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shinishimura/Desktop/Akh paper data/260415_final version/"/>
    </mc:Choice>
  </mc:AlternateContent>
  <xr:revisionPtr revIDLastSave="0" documentId="13_ncr:1_{99F4A43C-4D3B-B54E-9F26-65379395097B}" xr6:coauthVersionLast="47" xr6:coauthVersionMax="47" xr10:uidLastSave="{00000000-0000-0000-0000-000000000000}"/>
  <bookViews>
    <workbookView xWindow="2760" yWindow="3760" windowWidth="36680" windowHeight="23460" xr2:uid="{0F2B4F5F-8DAE-7644-A7A8-0333C8BE6279}"/>
  </bookViews>
  <sheets>
    <sheet name="Fig.1e" sheetId="1" r:id="rId1"/>
    <sheet name="Fig.1g" sheetId="2" r:id="rId2"/>
    <sheet name="Fig.1h" sheetId="3" r:id="rId3"/>
    <sheet name="Fig.1i" sheetId="4" r:id="rId4"/>
    <sheet name="Fig.1j" sheetId="5" r:id="rId5"/>
    <sheet name="Fig.2a" sheetId="6" r:id="rId6"/>
    <sheet name="Fig.2c" sheetId="7" r:id="rId7"/>
    <sheet name="Fig.2d" sheetId="8" r:id="rId8"/>
    <sheet name="Fig.2e" sheetId="9" r:id="rId9"/>
    <sheet name="Fig.2f" sheetId="10" r:id="rId10"/>
    <sheet name="Fig.3a" sheetId="11" r:id="rId11"/>
    <sheet name="Fig.3c" sheetId="12" r:id="rId12"/>
    <sheet name="Fig.3d" sheetId="13" r:id="rId13"/>
    <sheet name="Fig.3e" sheetId="14" r:id="rId14"/>
    <sheet name="Fig.3f" sheetId="15" r:id="rId15"/>
    <sheet name="Fig.4a" sheetId="16" r:id="rId16"/>
    <sheet name="Fig.4b" sheetId="17" r:id="rId17"/>
    <sheet name="Fig.4d" sheetId="74" r:id="rId18"/>
    <sheet name="Fig.4e" sheetId="18" r:id="rId19"/>
    <sheet name="Fig.4f" sheetId="75" r:id="rId20"/>
    <sheet name="Fig.4g" sheetId="19" r:id="rId21"/>
    <sheet name="Fig.4h" sheetId="20" r:id="rId22"/>
    <sheet name="Fig.4i" sheetId="21" r:id="rId23"/>
    <sheet name="Fig.4j" sheetId="73" r:id="rId24"/>
    <sheet name="Fig.5b" sheetId="72" r:id="rId25"/>
    <sheet name="Fig.5c" sheetId="22" r:id="rId26"/>
    <sheet name="Fig.5d" sheetId="23" r:id="rId27"/>
    <sheet name="Fig.5e" sheetId="69" r:id="rId28"/>
    <sheet name="Fig.5g" sheetId="70" r:id="rId29"/>
    <sheet name="Fig.5h" sheetId="71" r:id="rId30"/>
    <sheet name="Fig.6a" sheetId="24" r:id="rId31"/>
    <sheet name="Fig.6b" sheetId="25" r:id="rId32"/>
    <sheet name="Fig.6c" sheetId="26" r:id="rId33"/>
    <sheet name="Fig.6d" sheetId="27" r:id="rId34"/>
    <sheet name="Fig.6e" sheetId="28" r:id="rId35"/>
    <sheet name="Fig.6g" sheetId="29" r:id="rId36"/>
    <sheet name="Fig.6h" sheetId="30" r:id="rId37"/>
    <sheet name="Fig.6i" sheetId="31" r:id="rId38"/>
    <sheet name="Fig.7a" sheetId="32" r:id="rId39"/>
    <sheet name="Fig.7b" sheetId="33" r:id="rId40"/>
    <sheet name="Fig.7d" sheetId="34" r:id="rId41"/>
    <sheet name="Fig.7e" sheetId="35" r:id="rId42"/>
    <sheet name="Fig.7f" sheetId="36" r:id="rId43"/>
    <sheet name="Fig.7h" sheetId="37" r:id="rId44"/>
    <sheet name="Fig.8a" sheetId="38" r:id="rId45"/>
    <sheet name="Fig.8b" sheetId="39" r:id="rId46"/>
    <sheet name="Fig.8d" sheetId="40" r:id="rId47"/>
    <sheet name="Fig.8f" sheetId="41" r:id="rId48"/>
    <sheet name="Fig.8g" sheetId="42" r:id="rId49"/>
    <sheet name="Fig.S1c" sheetId="43" r:id="rId50"/>
    <sheet name="Fig.S2c" sheetId="44" r:id="rId51"/>
    <sheet name="Fig.S2d" sheetId="45" r:id="rId52"/>
    <sheet name="Fig.S3a" sheetId="46" r:id="rId53"/>
    <sheet name="Fig.S3b" sheetId="47" r:id="rId54"/>
    <sheet name="Fig.S3c" sheetId="48" r:id="rId55"/>
    <sheet name="Fig.S3d" sheetId="49" r:id="rId56"/>
    <sheet name="Fig.S3e" sheetId="68" r:id="rId57"/>
    <sheet name="Fig.S4a" sheetId="50" r:id="rId58"/>
    <sheet name="Fig.S4b" sheetId="51" r:id="rId59"/>
    <sheet name="Fig.S5a" sheetId="52" r:id="rId60"/>
    <sheet name="Fig.S5b" sheetId="53" r:id="rId61"/>
    <sheet name="Fig.S5c" sheetId="54" r:id="rId62"/>
    <sheet name="Fig.S5d" sheetId="55" r:id="rId63"/>
    <sheet name="Fig.S6b" sheetId="56" r:id="rId64"/>
    <sheet name="Fig.S6c" sheetId="57" r:id="rId65"/>
    <sheet name="Fig.S6d" sheetId="58" r:id="rId66"/>
    <sheet name="Fig.S7a" sheetId="59" r:id="rId67"/>
    <sheet name="Fig.S7b" sheetId="60" r:id="rId68"/>
    <sheet name="Fig.S7c" sheetId="61" r:id="rId69"/>
    <sheet name="Fig.S8a" sheetId="62" r:id="rId70"/>
    <sheet name="Fig.S8b" sheetId="63" r:id="rId71"/>
    <sheet name="Fig.S8c" sheetId="76" r:id="rId72"/>
    <sheet name="Fig.S9a" sheetId="64" r:id="rId73"/>
    <sheet name="Fig.S9b" sheetId="65" r:id="rId74"/>
    <sheet name="Fig.S9c" sheetId="66" r:id="rId75"/>
    <sheet name="Fig.S9d" sheetId="67" r:id="rId76"/>
    <sheet name="Fig.10a" sheetId="77" r:id="rId77"/>
    <sheet name="Fig.10c" sheetId="78" r:id="rId78"/>
    <sheet name="Fig.11b" sheetId="79" r:id="rId79"/>
    <sheet name="Fig.11d" sheetId="81" r:id="rId8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79" l="1"/>
  <c r="C10" i="79"/>
  <c r="E71" i="79"/>
  <c r="C71" i="79"/>
  <c r="E70" i="79"/>
  <c r="C70" i="79"/>
  <c r="E69" i="79"/>
  <c r="C69" i="79"/>
  <c r="E68" i="79"/>
  <c r="C68" i="79"/>
  <c r="E67" i="79"/>
  <c r="C67" i="79"/>
  <c r="E66" i="79"/>
  <c r="C66" i="79"/>
  <c r="E65" i="79"/>
  <c r="C65" i="79"/>
  <c r="E64" i="79"/>
  <c r="C64" i="79"/>
  <c r="E63" i="79"/>
  <c r="C63" i="79"/>
  <c r="E62" i="79"/>
  <c r="C62" i="79"/>
  <c r="E61" i="79"/>
  <c r="C61" i="79"/>
  <c r="E60" i="79"/>
  <c r="C60" i="79"/>
  <c r="E59" i="79"/>
  <c r="D59" i="79"/>
  <c r="C59" i="79"/>
  <c r="B59" i="79"/>
  <c r="E58" i="79"/>
  <c r="D58" i="79"/>
  <c r="C58" i="79"/>
  <c r="B58" i="79"/>
  <c r="E57" i="79"/>
  <c r="D57" i="79"/>
  <c r="C57" i="79"/>
  <c r="B57" i="79"/>
  <c r="E56" i="79"/>
  <c r="D56" i="79"/>
  <c r="C56" i="79"/>
  <c r="B56" i="79"/>
  <c r="E55" i="79"/>
  <c r="D55" i="79"/>
  <c r="C55" i="79"/>
  <c r="B55" i="79"/>
  <c r="E54" i="79"/>
  <c r="D54" i="79"/>
  <c r="C54" i="79"/>
  <c r="B54" i="79"/>
  <c r="E53" i="79"/>
  <c r="D53" i="79"/>
  <c r="C53" i="79"/>
  <c r="B53" i="79"/>
  <c r="E52" i="79"/>
  <c r="D52" i="79"/>
  <c r="C52" i="79"/>
  <c r="B52" i="79"/>
  <c r="E51" i="79"/>
  <c r="D51" i="79"/>
  <c r="C51" i="79"/>
  <c r="B51" i="79"/>
  <c r="E50" i="79"/>
  <c r="D50" i="79"/>
  <c r="C50" i="79"/>
  <c r="B50" i="79"/>
  <c r="E49" i="79"/>
  <c r="D49" i="79"/>
  <c r="C49" i="79"/>
  <c r="B49" i="79"/>
  <c r="E48" i="79"/>
  <c r="D48" i="79"/>
  <c r="C48" i="79"/>
  <c r="B48" i="79"/>
  <c r="E47" i="79"/>
  <c r="D47" i="79"/>
  <c r="C47" i="79"/>
  <c r="B47" i="79"/>
  <c r="E46" i="79"/>
  <c r="D46" i="79"/>
  <c r="C46" i="79"/>
  <c r="B46" i="79"/>
  <c r="E45" i="79"/>
  <c r="D45" i="79"/>
  <c r="C45" i="79"/>
  <c r="B45" i="79"/>
  <c r="E44" i="79"/>
  <c r="D44" i="79"/>
  <c r="C44" i="79"/>
  <c r="B44" i="79"/>
  <c r="E43" i="79"/>
  <c r="D43" i="79"/>
  <c r="C43" i="79"/>
  <c r="B43" i="79"/>
  <c r="E42" i="79"/>
  <c r="D42" i="79"/>
  <c r="C42" i="79"/>
  <c r="B42" i="79"/>
  <c r="E41" i="79"/>
  <c r="D41" i="79"/>
  <c r="C41" i="79"/>
  <c r="B41" i="79"/>
  <c r="E40" i="79"/>
  <c r="D40" i="79"/>
  <c r="C40" i="79"/>
  <c r="B40" i="79"/>
  <c r="E39" i="79"/>
  <c r="D39" i="79"/>
  <c r="C39" i="79"/>
  <c r="B39" i="79"/>
  <c r="E38" i="79"/>
  <c r="D38" i="79"/>
  <c r="C38" i="79"/>
  <c r="B38" i="79"/>
  <c r="E37" i="79"/>
  <c r="D37" i="79"/>
  <c r="C37" i="79"/>
  <c r="B37" i="79"/>
  <c r="E36" i="79"/>
  <c r="D36" i="79"/>
  <c r="C36" i="79"/>
  <c r="B36" i="79"/>
  <c r="E35" i="79"/>
  <c r="D35" i="79"/>
  <c r="C35" i="79"/>
  <c r="B35" i="79"/>
  <c r="E34" i="79"/>
  <c r="D34" i="79"/>
  <c r="C34" i="79"/>
  <c r="B34" i="79"/>
  <c r="E33" i="79"/>
  <c r="D33" i="79"/>
  <c r="C33" i="79"/>
  <c r="B33" i="79"/>
  <c r="E32" i="79"/>
  <c r="D32" i="79"/>
  <c r="C32" i="79"/>
  <c r="B32" i="79"/>
  <c r="E31" i="79"/>
  <c r="D31" i="79"/>
  <c r="C31" i="79"/>
  <c r="B31" i="79"/>
  <c r="E30" i="79"/>
  <c r="D30" i="79"/>
  <c r="C30" i="79"/>
  <c r="B30" i="79"/>
  <c r="E29" i="79"/>
  <c r="D29" i="79"/>
  <c r="C29" i="79"/>
  <c r="B29" i="79"/>
  <c r="E28" i="79"/>
  <c r="D28" i="79"/>
  <c r="C28" i="79"/>
  <c r="B28" i="79"/>
  <c r="E27" i="79"/>
  <c r="D27" i="79"/>
  <c r="C27" i="79"/>
  <c r="B27" i="79"/>
  <c r="E26" i="79"/>
  <c r="D26" i="79"/>
  <c r="C26" i="79"/>
  <c r="B26" i="79"/>
  <c r="E25" i="79"/>
  <c r="D25" i="79"/>
  <c r="C25" i="79"/>
  <c r="B25" i="79"/>
  <c r="E24" i="79"/>
  <c r="D24" i="79"/>
  <c r="C24" i="79"/>
  <c r="B24" i="79"/>
  <c r="E23" i="79"/>
  <c r="D23" i="79"/>
  <c r="C23" i="79"/>
  <c r="B23" i="79"/>
  <c r="E22" i="79"/>
  <c r="D22" i="79"/>
  <c r="C22" i="79"/>
  <c r="B22" i="79"/>
  <c r="E21" i="79"/>
  <c r="D21" i="79"/>
  <c r="C21" i="79"/>
  <c r="B21" i="79"/>
  <c r="E20" i="79"/>
  <c r="D20" i="79"/>
  <c r="C20" i="79"/>
  <c r="B20" i="79"/>
  <c r="E19" i="79"/>
  <c r="D19" i="79"/>
  <c r="C19" i="79"/>
  <c r="B19" i="79"/>
  <c r="E18" i="79"/>
  <c r="D18" i="79"/>
  <c r="C18" i="79"/>
  <c r="B18" i="79"/>
  <c r="E17" i="79"/>
  <c r="D17" i="79"/>
  <c r="C17" i="79"/>
  <c r="B17" i="79"/>
  <c r="E16" i="79"/>
  <c r="D16" i="79"/>
  <c r="C16" i="79"/>
  <c r="B16" i="79"/>
  <c r="E15" i="79"/>
  <c r="D15" i="79"/>
  <c r="C15" i="79"/>
  <c r="B15" i="79"/>
  <c r="E14" i="79"/>
  <c r="D14" i="79"/>
  <c r="C14" i="79"/>
  <c r="B14" i="79"/>
  <c r="E13" i="79"/>
  <c r="D13" i="79"/>
  <c r="C13" i="79"/>
  <c r="B13" i="79"/>
  <c r="E12" i="79"/>
  <c r="D12" i="79"/>
  <c r="C12" i="79"/>
  <c r="B12" i="79"/>
  <c r="E11" i="79"/>
  <c r="D11" i="79"/>
  <c r="C11" i="79"/>
  <c r="B11" i="79"/>
  <c r="E10" i="79"/>
  <c r="D10" i="79"/>
  <c r="E9" i="79"/>
  <c r="D9" i="79"/>
  <c r="C9" i="79"/>
  <c r="B9" i="79"/>
  <c r="E8" i="79"/>
  <c r="D8" i="79"/>
  <c r="C8" i="79"/>
  <c r="B8" i="79"/>
  <c r="E7" i="79"/>
  <c r="D7" i="79"/>
  <c r="C7" i="79"/>
  <c r="B7" i="79"/>
  <c r="E6" i="79"/>
  <c r="D6" i="79"/>
  <c r="C6" i="79"/>
  <c r="B6" i="79"/>
  <c r="E5" i="79"/>
  <c r="D5" i="79"/>
  <c r="C5" i="79"/>
  <c r="B5" i="79"/>
  <c r="E4" i="79"/>
  <c r="D4" i="79"/>
  <c r="C4" i="79"/>
  <c r="B4" i="79"/>
  <c r="B3" i="81"/>
  <c r="C3" i="81"/>
  <c r="D3" i="81"/>
  <c r="E3" i="81"/>
  <c r="F3" i="81"/>
  <c r="B4" i="81"/>
  <c r="C4" i="81"/>
  <c r="D4" i="81"/>
  <c r="E4" i="81"/>
  <c r="F4" i="81"/>
  <c r="B5" i="81"/>
  <c r="C5" i="81"/>
  <c r="D5" i="81"/>
  <c r="E5" i="81"/>
  <c r="F5" i="81"/>
  <c r="C5" i="78" l="1"/>
  <c r="D5" i="78"/>
  <c r="E5" i="78"/>
  <c r="F5" i="78"/>
  <c r="G5" i="78"/>
  <c r="C6" i="78"/>
  <c r="D6" i="78"/>
  <c r="E6" i="78"/>
  <c r="F6" i="78"/>
  <c r="G6" i="78"/>
  <c r="B6" i="78"/>
  <c r="B5" i="78"/>
  <c r="C7" i="78"/>
  <c r="D7" i="78"/>
  <c r="E7" i="78"/>
  <c r="F7" i="78"/>
  <c r="G7" i="78"/>
  <c r="B7" i="78"/>
  <c r="K6" i="78"/>
  <c r="L6" i="78"/>
  <c r="M6" i="78"/>
  <c r="N6" i="78"/>
  <c r="O6" i="78"/>
  <c r="J6" i="78"/>
  <c r="K5" i="78"/>
  <c r="L5" i="78"/>
  <c r="M5" i="78"/>
  <c r="N5" i="78"/>
  <c r="O5" i="78"/>
  <c r="J5" i="78"/>
  <c r="K7" i="78"/>
  <c r="L7" i="78"/>
  <c r="M7" i="78"/>
  <c r="N7" i="78"/>
  <c r="O7" i="78"/>
  <c r="J7" i="78"/>
  <c r="Q6" i="77"/>
  <c r="Q5" i="77"/>
  <c r="U54" i="77"/>
  <c r="T54" i="77"/>
  <c r="S54" i="77"/>
  <c r="R54" i="77"/>
  <c r="Q54" i="77"/>
  <c r="P54" i="77"/>
  <c r="U53" i="77"/>
  <c r="T53" i="77"/>
  <c r="S53" i="77"/>
  <c r="R53" i="77"/>
  <c r="Q53" i="77"/>
  <c r="P53" i="77"/>
  <c r="N54" i="77"/>
  <c r="M54" i="77"/>
  <c r="L54" i="77"/>
  <c r="K54" i="77"/>
  <c r="J54" i="77"/>
  <c r="I54" i="77"/>
  <c r="N53" i="77"/>
  <c r="M53" i="77"/>
  <c r="L53" i="77"/>
  <c r="K53" i="77"/>
  <c r="J53" i="77"/>
  <c r="I53" i="77"/>
  <c r="G54" i="77"/>
  <c r="F54" i="77"/>
  <c r="E54" i="77"/>
  <c r="D54" i="77"/>
  <c r="C54" i="77"/>
  <c r="B54" i="77"/>
  <c r="G53" i="77"/>
  <c r="F53" i="77"/>
  <c r="E53" i="77"/>
  <c r="D53" i="77"/>
  <c r="C53" i="77"/>
  <c r="B53" i="77"/>
  <c r="U30" i="77"/>
  <c r="T30" i="77"/>
  <c r="S30" i="77"/>
  <c r="R30" i="77"/>
  <c r="Q30" i="77"/>
  <c r="P30" i="77"/>
  <c r="U29" i="77"/>
  <c r="T29" i="77"/>
  <c r="S29" i="77"/>
  <c r="R29" i="77"/>
  <c r="Q29" i="77"/>
  <c r="P29" i="77"/>
  <c r="N30" i="77"/>
  <c r="M30" i="77"/>
  <c r="L30" i="77"/>
  <c r="K30" i="77"/>
  <c r="J30" i="77"/>
  <c r="I30" i="77"/>
  <c r="N29" i="77"/>
  <c r="M29" i="77"/>
  <c r="L29" i="77"/>
  <c r="K29" i="77"/>
  <c r="J29" i="77"/>
  <c r="I29" i="77"/>
  <c r="G30" i="77"/>
  <c r="F30" i="77"/>
  <c r="E30" i="77"/>
  <c r="D30" i="77"/>
  <c r="C30" i="77"/>
  <c r="B30" i="77"/>
  <c r="G29" i="77"/>
  <c r="F29" i="77"/>
  <c r="E29" i="77"/>
  <c r="D29" i="77"/>
  <c r="C29" i="77"/>
  <c r="B29" i="77"/>
  <c r="U6" i="77"/>
  <c r="T6" i="77"/>
  <c r="S6" i="77"/>
  <c r="R6" i="77"/>
  <c r="P6" i="77"/>
  <c r="U5" i="77"/>
  <c r="T5" i="77"/>
  <c r="S5" i="77"/>
  <c r="R5" i="77"/>
  <c r="P5" i="77"/>
  <c r="N6" i="77"/>
  <c r="M6" i="77"/>
  <c r="L6" i="77"/>
  <c r="K6" i="77"/>
  <c r="J6" i="77"/>
  <c r="I6" i="77"/>
  <c r="N5" i="77"/>
  <c r="M5" i="77"/>
  <c r="L5" i="77"/>
  <c r="K5" i="77"/>
  <c r="J5" i="77"/>
  <c r="I5" i="77"/>
  <c r="C5" i="77"/>
  <c r="D5" i="77"/>
  <c r="E5" i="77"/>
  <c r="F5" i="77"/>
  <c r="G5" i="77"/>
  <c r="C6" i="77"/>
  <c r="D6" i="77"/>
  <c r="E6" i="77"/>
  <c r="F6" i="77"/>
  <c r="G6" i="77"/>
  <c r="B6" i="77"/>
  <c r="B5" i="77"/>
  <c r="AD24" i="76" l="1"/>
  <c r="AC24" i="76"/>
  <c r="AB24" i="76"/>
  <c r="AA24" i="76"/>
  <c r="Y24" i="76"/>
  <c r="X24" i="76"/>
  <c r="W24" i="76"/>
  <c r="V24" i="76"/>
  <c r="T24" i="76"/>
  <c r="S24" i="76"/>
  <c r="R24" i="76"/>
  <c r="Q24" i="76"/>
  <c r="AD23" i="76"/>
  <c r="AC23" i="76"/>
  <c r="AB23" i="76"/>
  <c r="AA23" i="76"/>
  <c r="Y23" i="76"/>
  <c r="X23" i="76"/>
  <c r="W23" i="76"/>
  <c r="V23" i="76"/>
  <c r="T23" i="76"/>
  <c r="S23" i="76"/>
  <c r="R23" i="76"/>
  <c r="Q23" i="76"/>
  <c r="AD6" i="76"/>
  <c r="AC6" i="76"/>
  <c r="AB6" i="76"/>
  <c r="AA6" i="76"/>
  <c r="Y6" i="76"/>
  <c r="X6" i="76"/>
  <c r="W6" i="76"/>
  <c r="V6" i="76"/>
  <c r="T6" i="76"/>
  <c r="S6" i="76"/>
  <c r="R6" i="76"/>
  <c r="Q6" i="76"/>
  <c r="AD5" i="76"/>
  <c r="AC5" i="76"/>
  <c r="AB5" i="76"/>
  <c r="AA5" i="76"/>
  <c r="Y5" i="76"/>
  <c r="X5" i="76"/>
  <c r="W5" i="76"/>
  <c r="V5" i="76"/>
  <c r="T5" i="76"/>
  <c r="S5" i="76"/>
  <c r="R5" i="76"/>
  <c r="Q5" i="76"/>
  <c r="O24" i="76"/>
  <c r="N24" i="76"/>
  <c r="M24" i="76"/>
  <c r="L24" i="76"/>
  <c r="J24" i="76"/>
  <c r="I24" i="76"/>
  <c r="H24" i="76"/>
  <c r="G24" i="76"/>
  <c r="E24" i="76"/>
  <c r="D24" i="76"/>
  <c r="C24" i="76"/>
  <c r="B24" i="76"/>
  <c r="O23" i="76"/>
  <c r="N23" i="76"/>
  <c r="M23" i="76"/>
  <c r="L23" i="76"/>
  <c r="J23" i="76"/>
  <c r="I23" i="76"/>
  <c r="H23" i="76"/>
  <c r="G23" i="76"/>
  <c r="E23" i="76"/>
  <c r="D23" i="76"/>
  <c r="C23" i="76"/>
  <c r="B23" i="76"/>
  <c r="O6" i="76"/>
  <c r="N6" i="76"/>
  <c r="M6" i="76"/>
  <c r="L6" i="76"/>
  <c r="J6" i="76"/>
  <c r="I6" i="76"/>
  <c r="H6" i="76"/>
  <c r="G6" i="76"/>
  <c r="E6" i="76"/>
  <c r="D6" i="76"/>
  <c r="C6" i="76"/>
  <c r="B6" i="76"/>
  <c r="O5" i="76"/>
  <c r="N5" i="76"/>
  <c r="M5" i="76"/>
  <c r="L5" i="76"/>
  <c r="J5" i="76"/>
  <c r="I5" i="76"/>
  <c r="H5" i="76"/>
  <c r="G5" i="76"/>
  <c r="E5" i="76"/>
  <c r="D5" i="76"/>
  <c r="C5" i="76"/>
  <c r="B5" i="76"/>
  <c r="O6" i="57"/>
  <c r="N6" i="57"/>
  <c r="M6" i="57"/>
  <c r="L6" i="57"/>
  <c r="J6" i="57"/>
  <c r="I6" i="57"/>
  <c r="H6" i="57"/>
  <c r="G6" i="57"/>
  <c r="E6" i="57"/>
  <c r="D6" i="57"/>
  <c r="C6" i="57"/>
  <c r="B6" i="57"/>
  <c r="O5" i="57"/>
  <c r="N5" i="57"/>
  <c r="M5" i="57"/>
  <c r="L5" i="57"/>
  <c r="J5" i="57"/>
  <c r="I5" i="57"/>
  <c r="H5" i="57"/>
  <c r="G5" i="57"/>
  <c r="E5" i="57"/>
  <c r="D5" i="57"/>
  <c r="C5" i="57"/>
  <c r="B5" i="57"/>
  <c r="B5" i="58"/>
  <c r="C5" i="58"/>
  <c r="D5" i="58"/>
  <c r="E5" i="58"/>
  <c r="G5" i="58"/>
  <c r="H5" i="58"/>
  <c r="I5" i="58"/>
  <c r="J5" i="58"/>
  <c r="L5" i="58"/>
  <c r="M5" i="58"/>
  <c r="N5" i="58"/>
  <c r="O5" i="58"/>
  <c r="B6" i="58"/>
  <c r="C6" i="58"/>
  <c r="D6" i="58"/>
  <c r="E6" i="58"/>
  <c r="G6" i="58"/>
  <c r="H6" i="58"/>
  <c r="I6" i="58"/>
  <c r="J6" i="58"/>
  <c r="L6" i="58"/>
  <c r="M6" i="58"/>
  <c r="N6" i="58"/>
  <c r="O6" i="58"/>
  <c r="O6" i="73"/>
  <c r="N6" i="73"/>
  <c r="M6" i="73"/>
  <c r="L6" i="73"/>
  <c r="J6" i="73"/>
  <c r="I6" i="73"/>
  <c r="H6" i="73"/>
  <c r="G6" i="73"/>
  <c r="E6" i="73"/>
  <c r="D6" i="73"/>
  <c r="C6" i="73"/>
  <c r="B6" i="73"/>
  <c r="O5" i="73"/>
  <c r="N5" i="73"/>
  <c r="M5" i="73"/>
  <c r="L5" i="73"/>
  <c r="J5" i="73"/>
  <c r="I5" i="73"/>
  <c r="H5" i="73"/>
  <c r="G5" i="73"/>
  <c r="E5" i="73"/>
  <c r="D5" i="73"/>
  <c r="C5" i="73"/>
  <c r="B5" i="73"/>
  <c r="J6" i="20"/>
  <c r="I6" i="20"/>
  <c r="H6" i="20"/>
  <c r="G6" i="20"/>
  <c r="E6" i="20"/>
  <c r="D6" i="20"/>
  <c r="C6" i="20"/>
  <c r="B6" i="20"/>
  <c r="J5" i="20"/>
  <c r="I5" i="20"/>
  <c r="H5" i="20"/>
  <c r="G5" i="20"/>
  <c r="E5" i="20"/>
  <c r="D5" i="20"/>
  <c r="C5" i="20"/>
  <c r="B5" i="20"/>
  <c r="B5" i="21"/>
  <c r="C5" i="21"/>
  <c r="D5" i="21"/>
  <c r="E5" i="21"/>
  <c r="L5" i="21"/>
  <c r="M5" i="21"/>
  <c r="N5" i="21"/>
  <c r="O5" i="21"/>
  <c r="B6" i="21"/>
  <c r="C6" i="21"/>
  <c r="D6" i="21"/>
  <c r="E6" i="21"/>
  <c r="L6" i="21"/>
  <c r="M6" i="21"/>
  <c r="N6" i="21"/>
  <c r="O6" i="21"/>
  <c r="O6" i="75"/>
  <c r="N6" i="75"/>
  <c r="M6" i="75"/>
  <c r="L6" i="75"/>
  <c r="O5" i="75"/>
  <c r="N5" i="75"/>
  <c r="M5" i="75"/>
  <c r="L5" i="75"/>
  <c r="J6" i="75"/>
  <c r="I6" i="75"/>
  <c r="H6" i="75"/>
  <c r="G6" i="75"/>
  <c r="J5" i="75"/>
  <c r="I5" i="75"/>
  <c r="H5" i="75"/>
  <c r="G5" i="75"/>
  <c r="E6" i="75" l="1"/>
  <c r="D6" i="75"/>
  <c r="C6" i="75"/>
  <c r="B6" i="75"/>
  <c r="E5" i="75"/>
  <c r="D5" i="75"/>
  <c r="C5" i="75"/>
  <c r="B5" i="75"/>
  <c r="E6" i="74"/>
  <c r="D6" i="74"/>
  <c r="C6" i="74"/>
  <c r="B6" i="74"/>
  <c r="E5" i="74"/>
  <c r="D5" i="74"/>
  <c r="C5" i="74"/>
  <c r="B5" i="74"/>
  <c r="L6" i="72"/>
  <c r="L5" i="72"/>
  <c r="T6" i="72"/>
  <c r="S6" i="72"/>
  <c r="R6" i="72"/>
  <c r="Q6" i="72"/>
  <c r="T5" i="72"/>
  <c r="S5" i="72"/>
  <c r="R5" i="72"/>
  <c r="Q5" i="72"/>
  <c r="O6" i="72"/>
  <c r="N6" i="72"/>
  <c r="M6" i="72"/>
  <c r="O5" i="72"/>
  <c r="N5" i="72"/>
  <c r="M5" i="72"/>
  <c r="J6" i="72"/>
  <c r="I6" i="72"/>
  <c r="H6" i="72"/>
  <c r="G6" i="72"/>
  <c r="E6" i="72"/>
  <c r="D6" i="72"/>
  <c r="C6" i="72"/>
  <c r="B6" i="72"/>
  <c r="J5" i="72"/>
  <c r="I5" i="72"/>
  <c r="H5" i="72"/>
  <c r="G5" i="72"/>
  <c r="E5" i="72"/>
  <c r="D5" i="72"/>
  <c r="C5" i="72"/>
  <c r="B5" i="72"/>
  <c r="L6" i="71" l="1"/>
  <c r="K6" i="71"/>
  <c r="J6" i="71"/>
  <c r="I6" i="71"/>
  <c r="H6" i="71"/>
  <c r="L5" i="71"/>
  <c r="K5" i="71"/>
  <c r="J5" i="71"/>
  <c r="I5" i="71"/>
  <c r="H5" i="71"/>
  <c r="C5" i="71"/>
  <c r="D5" i="71"/>
  <c r="E5" i="71"/>
  <c r="F5" i="71"/>
  <c r="C6" i="71"/>
  <c r="D6" i="71"/>
  <c r="E6" i="71"/>
  <c r="F6" i="71"/>
  <c r="B6" i="71"/>
  <c r="B5" i="71"/>
  <c r="B6" i="70" l="1"/>
  <c r="B5" i="70"/>
  <c r="J6" i="70"/>
  <c r="I6" i="70"/>
  <c r="H6" i="70"/>
  <c r="G6" i="70"/>
  <c r="J5" i="70"/>
  <c r="I5" i="70"/>
  <c r="H5" i="70"/>
  <c r="G5" i="70"/>
  <c r="E6" i="70" l="1"/>
  <c r="D6" i="70"/>
  <c r="C6" i="70"/>
  <c r="E5" i="70"/>
  <c r="D5" i="70"/>
  <c r="C5" i="70"/>
  <c r="D6" i="69"/>
  <c r="D5" i="69"/>
  <c r="C5" i="69"/>
  <c r="E5" i="69"/>
  <c r="C6" i="69"/>
  <c r="E6" i="69"/>
  <c r="B6" i="69"/>
  <c r="B5" i="69"/>
  <c r="M23" i="35" l="1"/>
  <c r="L23" i="35"/>
  <c r="K23" i="35"/>
  <c r="J23" i="35"/>
  <c r="I23" i="35"/>
  <c r="H23" i="35"/>
  <c r="G23" i="35"/>
  <c r="F23" i="35"/>
  <c r="E23" i="35"/>
  <c r="D23" i="35"/>
  <c r="C23" i="35"/>
  <c r="B23" i="35"/>
  <c r="M22" i="35"/>
  <c r="L22" i="35"/>
  <c r="K22" i="35"/>
  <c r="J22" i="35"/>
  <c r="I22" i="35"/>
  <c r="H22" i="35"/>
  <c r="G22" i="35"/>
  <c r="F22" i="35"/>
  <c r="E22" i="35"/>
  <c r="D22" i="35"/>
  <c r="C22" i="35"/>
  <c r="B22" i="35"/>
  <c r="B35" i="17"/>
  <c r="C35" i="17"/>
  <c r="D35" i="17"/>
  <c r="E35" i="17"/>
  <c r="F35" i="17"/>
  <c r="G35" i="17"/>
  <c r="H35" i="17"/>
  <c r="I35" i="17"/>
  <c r="J35" i="17"/>
  <c r="K35" i="17"/>
  <c r="B36" i="17"/>
  <c r="C36" i="17"/>
  <c r="D36" i="17"/>
  <c r="E36" i="17"/>
  <c r="F36" i="17"/>
  <c r="F37" i="17" s="1"/>
  <c r="G36" i="17"/>
  <c r="G37" i="17" s="1"/>
  <c r="H36" i="17"/>
  <c r="I36" i="17"/>
  <c r="J36" i="17"/>
  <c r="K36" i="17"/>
  <c r="K37" i="17" s="1"/>
  <c r="B37" i="17"/>
  <c r="C37" i="17"/>
  <c r="D37" i="17"/>
  <c r="E37" i="17"/>
  <c r="H37" i="17"/>
  <c r="I37" i="17"/>
  <c r="J37" i="17"/>
  <c r="B50" i="17"/>
  <c r="C50" i="17"/>
  <c r="D50" i="17"/>
  <c r="E50" i="17"/>
  <c r="F50" i="17"/>
  <c r="G50" i="17"/>
  <c r="H50" i="17"/>
  <c r="I50" i="17"/>
  <c r="J50" i="17"/>
  <c r="K50" i="17"/>
  <c r="B51" i="17"/>
  <c r="B52" i="17" s="1"/>
  <c r="C51" i="17"/>
  <c r="C52" i="17" s="1"/>
  <c r="D51" i="17"/>
  <c r="E51" i="17"/>
  <c r="F51" i="17"/>
  <c r="F52" i="17" s="1"/>
  <c r="G51" i="17"/>
  <c r="H51" i="17"/>
  <c r="H52" i="17" s="1"/>
  <c r="I51" i="17"/>
  <c r="I52" i="17" s="1"/>
  <c r="J51" i="17"/>
  <c r="J52" i="17" s="1"/>
  <c r="K51" i="17"/>
  <c r="K52" i="17" s="1"/>
  <c r="D52" i="17"/>
  <c r="E52" i="17"/>
  <c r="G52" i="17"/>
  <c r="B6" i="68"/>
  <c r="B5" i="68"/>
  <c r="E26" i="68" l="1"/>
  <c r="D26" i="68"/>
  <c r="C26" i="68"/>
  <c r="B26" i="68"/>
  <c r="E6" i="68"/>
  <c r="D6" i="68"/>
  <c r="C6" i="68"/>
  <c r="E25" i="68"/>
  <c r="D25" i="68"/>
  <c r="C25" i="68"/>
  <c r="B25" i="68"/>
  <c r="E5" i="68"/>
  <c r="D5" i="68"/>
  <c r="C5" i="68"/>
  <c r="J5" i="24"/>
  <c r="K5" i="24"/>
  <c r="L5" i="24"/>
  <c r="M5" i="24"/>
  <c r="N5" i="24"/>
  <c r="J6" i="24"/>
  <c r="K6" i="24"/>
  <c r="L6" i="24"/>
  <c r="M6" i="24"/>
  <c r="N6" i="24"/>
  <c r="I5" i="24"/>
  <c r="I6" i="24"/>
  <c r="I3" i="40"/>
  <c r="J3" i="40"/>
  <c r="K3" i="40"/>
  <c r="L3" i="40"/>
  <c r="I4" i="40"/>
  <c r="J4" i="40"/>
  <c r="K4" i="40"/>
  <c r="L4" i="40"/>
  <c r="I5" i="40"/>
  <c r="J5" i="40"/>
  <c r="K5" i="40"/>
  <c r="L5" i="40"/>
  <c r="H5" i="40"/>
  <c r="H4" i="40"/>
  <c r="H3" i="40"/>
  <c r="D3" i="40"/>
  <c r="D4" i="40"/>
  <c r="D5" i="40"/>
  <c r="C5" i="40"/>
  <c r="C4" i="40"/>
  <c r="C3" i="40"/>
  <c r="U5" i="24"/>
  <c r="U6" i="24"/>
  <c r="T6" i="24"/>
  <c r="S6" i="24"/>
  <c r="R6" i="24"/>
  <c r="Q6" i="24"/>
  <c r="P6" i="24"/>
  <c r="T5" i="24"/>
  <c r="S5" i="24"/>
  <c r="R5" i="24"/>
  <c r="Q5" i="24"/>
  <c r="P5" i="24"/>
  <c r="B6" i="24"/>
  <c r="B5" i="24"/>
  <c r="C5" i="24"/>
  <c r="D5" i="24"/>
  <c r="E5" i="24"/>
  <c r="F5" i="24"/>
  <c r="G5" i="24"/>
  <c r="C6" i="24"/>
  <c r="D6" i="24"/>
  <c r="E6" i="24"/>
  <c r="F6" i="24"/>
  <c r="G6" i="24"/>
  <c r="C37" i="55" l="1"/>
  <c r="C36" i="55"/>
  <c r="C35" i="55"/>
  <c r="V37" i="55"/>
  <c r="U37" i="55"/>
  <c r="T37" i="55"/>
  <c r="S37" i="55"/>
  <c r="R37" i="55"/>
  <c r="Q37" i="55"/>
  <c r="P37" i="55"/>
  <c r="O37" i="55"/>
  <c r="N37" i="55"/>
  <c r="M37" i="55"/>
  <c r="K37" i="55"/>
  <c r="J37" i="55"/>
  <c r="I37" i="55"/>
  <c r="H37" i="55"/>
  <c r="G37" i="55"/>
  <c r="F37" i="55"/>
  <c r="E37" i="55"/>
  <c r="D37" i="55"/>
  <c r="B37" i="55"/>
  <c r="V22" i="55"/>
  <c r="U22" i="55"/>
  <c r="T22" i="55"/>
  <c r="S22" i="55"/>
  <c r="R22" i="55"/>
  <c r="Q22" i="55"/>
  <c r="P22" i="55"/>
  <c r="O22" i="55"/>
  <c r="N22" i="55"/>
  <c r="M22" i="55"/>
  <c r="K22" i="55"/>
  <c r="J22" i="55"/>
  <c r="I22" i="55"/>
  <c r="H22" i="55"/>
  <c r="G22" i="55"/>
  <c r="F22" i="55"/>
  <c r="E22" i="55"/>
  <c r="D22" i="55"/>
  <c r="C22" i="55"/>
  <c r="B22" i="55"/>
  <c r="V7" i="55"/>
  <c r="U7" i="55"/>
  <c r="T7" i="55"/>
  <c r="S7" i="55"/>
  <c r="R7" i="55"/>
  <c r="Q7" i="55"/>
  <c r="P7" i="55"/>
  <c r="O7" i="55"/>
  <c r="N7" i="55"/>
  <c r="M7" i="55"/>
  <c r="K7" i="55"/>
  <c r="J7" i="55"/>
  <c r="I7" i="55"/>
  <c r="H7" i="55"/>
  <c r="G7" i="55"/>
  <c r="F7" i="55"/>
  <c r="E7" i="55"/>
  <c r="D7" i="55"/>
  <c r="C7" i="55"/>
  <c r="B7" i="55"/>
  <c r="V36" i="55"/>
  <c r="U36" i="55"/>
  <c r="T36" i="55"/>
  <c r="S36" i="55"/>
  <c r="R36" i="55"/>
  <c r="Q36" i="55"/>
  <c r="P36" i="55"/>
  <c r="O36" i="55"/>
  <c r="N36" i="55"/>
  <c r="M36" i="55"/>
  <c r="V35" i="55"/>
  <c r="U35" i="55"/>
  <c r="T35" i="55"/>
  <c r="S35" i="55"/>
  <c r="R35" i="55"/>
  <c r="Q35" i="55"/>
  <c r="P35" i="55"/>
  <c r="O35" i="55"/>
  <c r="N35" i="55"/>
  <c r="M35" i="55"/>
  <c r="V21" i="55"/>
  <c r="U21" i="55"/>
  <c r="T21" i="55"/>
  <c r="S21" i="55"/>
  <c r="R21" i="55"/>
  <c r="Q21" i="55"/>
  <c r="P21" i="55"/>
  <c r="O21" i="55"/>
  <c r="N21" i="55"/>
  <c r="M21" i="55"/>
  <c r="V20" i="55"/>
  <c r="U20" i="55"/>
  <c r="T20" i="55"/>
  <c r="S20" i="55"/>
  <c r="R20" i="55"/>
  <c r="Q20" i="55"/>
  <c r="P20" i="55"/>
  <c r="O20" i="55"/>
  <c r="N20" i="55"/>
  <c r="M20" i="55"/>
  <c r="V6" i="55"/>
  <c r="U6" i="55"/>
  <c r="T6" i="55"/>
  <c r="S6" i="55"/>
  <c r="R6" i="55"/>
  <c r="Q6" i="55"/>
  <c r="P6" i="55"/>
  <c r="O6" i="55"/>
  <c r="N6" i="55"/>
  <c r="M6" i="55"/>
  <c r="V5" i="55"/>
  <c r="U5" i="55"/>
  <c r="T5" i="55"/>
  <c r="S5" i="55"/>
  <c r="R5" i="55"/>
  <c r="Q5" i="55"/>
  <c r="P5" i="55"/>
  <c r="O5" i="55"/>
  <c r="N5" i="55"/>
  <c r="M5" i="55"/>
  <c r="K36" i="55"/>
  <c r="J36" i="55"/>
  <c r="I36" i="55"/>
  <c r="H36" i="55"/>
  <c r="G36" i="55"/>
  <c r="F36" i="55"/>
  <c r="E36" i="55"/>
  <c r="D36" i="55"/>
  <c r="B36" i="55"/>
  <c r="K35" i="55"/>
  <c r="J35" i="55"/>
  <c r="I35" i="55"/>
  <c r="H35" i="55"/>
  <c r="G35" i="55"/>
  <c r="F35" i="55"/>
  <c r="E35" i="55"/>
  <c r="D35" i="55"/>
  <c r="B35" i="55"/>
  <c r="K21" i="55"/>
  <c r="J21" i="55"/>
  <c r="I21" i="55"/>
  <c r="H21" i="55"/>
  <c r="G21" i="55"/>
  <c r="F21" i="55"/>
  <c r="E21" i="55"/>
  <c r="D21" i="55"/>
  <c r="C21" i="55"/>
  <c r="B21" i="55"/>
  <c r="K20" i="55"/>
  <c r="J20" i="55"/>
  <c r="I20" i="55"/>
  <c r="H20" i="55"/>
  <c r="G20" i="55"/>
  <c r="F20" i="55"/>
  <c r="E20" i="55"/>
  <c r="D20" i="55"/>
  <c r="C20" i="55"/>
  <c r="B20" i="55"/>
  <c r="K6" i="55"/>
  <c r="J6" i="55"/>
  <c r="I6" i="55"/>
  <c r="H6" i="55"/>
  <c r="G6" i="55"/>
  <c r="F6" i="55"/>
  <c r="E6" i="55"/>
  <c r="D6" i="55"/>
  <c r="C6" i="55"/>
  <c r="B6" i="55"/>
  <c r="K5" i="55"/>
  <c r="J5" i="55"/>
  <c r="I5" i="55"/>
  <c r="H5" i="55"/>
  <c r="G5" i="55"/>
  <c r="F5" i="55"/>
  <c r="E5" i="55"/>
  <c r="D5" i="55"/>
  <c r="C5" i="55"/>
  <c r="B5" i="55"/>
  <c r="K90" i="54"/>
  <c r="J90" i="54"/>
  <c r="I90" i="54"/>
  <c r="H90" i="54"/>
  <c r="G90" i="54"/>
  <c r="F90" i="54"/>
  <c r="E90" i="54"/>
  <c r="D90" i="54"/>
  <c r="C90" i="54"/>
  <c r="B90" i="54"/>
  <c r="K89" i="54"/>
  <c r="J89" i="54"/>
  <c r="I89" i="54"/>
  <c r="H89" i="54"/>
  <c r="G89" i="54"/>
  <c r="F89" i="54"/>
  <c r="E89" i="54"/>
  <c r="D89" i="54"/>
  <c r="C89" i="54"/>
  <c r="B89" i="54"/>
  <c r="AG76" i="54"/>
  <c r="AF76" i="54"/>
  <c r="AE76" i="54"/>
  <c r="AD76" i="54"/>
  <c r="AC76" i="54"/>
  <c r="AB76" i="54"/>
  <c r="AA76" i="54"/>
  <c r="Z76" i="54"/>
  <c r="Y76" i="54"/>
  <c r="X76" i="54"/>
  <c r="V76" i="54"/>
  <c r="U76" i="54"/>
  <c r="T76" i="54"/>
  <c r="S76" i="54"/>
  <c r="R76" i="54"/>
  <c r="Q76" i="54"/>
  <c r="P76" i="54"/>
  <c r="O76" i="54"/>
  <c r="N76" i="54"/>
  <c r="M76" i="54"/>
  <c r="K76" i="54"/>
  <c r="J76" i="54"/>
  <c r="I76" i="54"/>
  <c r="H76" i="54"/>
  <c r="G76" i="54"/>
  <c r="F76" i="54"/>
  <c r="E76" i="54"/>
  <c r="D76" i="54"/>
  <c r="C76" i="54"/>
  <c r="B76" i="54"/>
  <c r="AG75" i="54"/>
  <c r="AF75" i="54"/>
  <c r="AE75" i="54"/>
  <c r="AD75" i="54"/>
  <c r="AC75" i="54"/>
  <c r="AB75" i="54"/>
  <c r="AA75" i="54"/>
  <c r="Z75" i="54"/>
  <c r="Y75" i="54"/>
  <c r="X75" i="54"/>
  <c r="V75" i="54"/>
  <c r="U75" i="54"/>
  <c r="T75" i="54"/>
  <c r="S75" i="54"/>
  <c r="R75" i="54"/>
  <c r="Q75" i="54"/>
  <c r="P75" i="54"/>
  <c r="O75" i="54"/>
  <c r="N75" i="54"/>
  <c r="M75" i="54"/>
  <c r="K75" i="54"/>
  <c r="J75" i="54"/>
  <c r="I75" i="54"/>
  <c r="H75" i="54"/>
  <c r="G75" i="54"/>
  <c r="F75" i="54"/>
  <c r="E75" i="54"/>
  <c r="D75" i="54"/>
  <c r="C75" i="54"/>
  <c r="B75" i="54"/>
  <c r="AG62" i="54"/>
  <c r="AF62" i="54"/>
  <c r="AE62" i="54"/>
  <c r="AD62" i="54"/>
  <c r="AC62" i="54"/>
  <c r="AB62" i="54"/>
  <c r="AA62" i="54"/>
  <c r="Z62" i="54"/>
  <c r="Y62" i="54"/>
  <c r="X62" i="54"/>
  <c r="V62" i="54"/>
  <c r="U62" i="54"/>
  <c r="T62" i="54"/>
  <c r="S62" i="54"/>
  <c r="R62" i="54"/>
  <c r="Q62" i="54"/>
  <c r="P62" i="54"/>
  <c r="O62" i="54"/>
  <c r="N62" i="54"/>
  <c r="M62" i="54"/>
  <c r="K62" i="54"/>
  <c r="J62" i="54"/>
  <c r="I62" i="54"/>
  <c r="H62" i="54"/>
  <c r="G62" i="54"/>
  <c r="F62" i="54"/>
  <c r="E62" i="54"/>
  <c r="D62" i="54"/>
  <c r="C62" i="54"/>
  <c r="B62" i="54"/>
  <c r="AG61" i="54"/>
  <c r="AF61" i="54"/>
  <c r="AE61" i="54"/>
  <c r="AD61" i="54"/>
  <c r="AC61" i="54"/>
  <c r="AB61" i="54"/>
  <c r="AA61" i="54"/>
  <c r="Z61" i="54"/>
  <c r="Y61" i="54"/>
  <c r="X61" i="54"/>
  <c r="V61" i="54"/>
  <c r="U61" i="54"/>
  <c r="T61" i="54"/>
  <c r="S61" i="54"/>
  <c r="R61" i="54"/>
  <c r="Q61" i="54"/>
  <c r="P61" i="54"/>
  <c r="O61" i="54"/>
  <c r="N61" i="54"/>
  <c r="M61" i="54"/>
  <c r="K61" i="54"/>
  <c r="J61" i="54"/>
  <c r="I61" i="54"/>
  <c r="H61" i="54"/>
  <c r="G61" i="54"/>
  <c r="F61" i="54"/>
  <c r="E61" i="54"/>
  <c r="D61" i="54"/>
  <c r="C61" i="54"/>
  <c r="B61" i="54"/>
  <c r="AG48" i="54"/>
  <c r="AF48" i="54"/>
  <c r="AE48" i="54"/>
  <c r="AD48" i="54"/>
  <c r="AC48" i="54"/>
  <c r="AB48" i="54"/>
  <c r="AA48" i="54"/>
  <c r="Z48" i="54"/>
  <c r="Y48" i="54"/>
  <c r="X48" i="54"/>
  <c r="V48" i="54"/>
  <c r="U48" i="54"/>
  <c r="T48" i="54"/>
  <c r="S48" i="54"/>
  <c r="R48" i="54"/>
  <c r="Q48" i="54"/>
  <c r="P48" i="54"/>
  <c r="O48" i="54"/>
  <c r="N48" i="54"/>
  <c r="M48" i="54"/>
  <c r="K48" i="54"/>
  <c r="J48" i="54"/>
  <c r="I48" i="54"/>
  <c r="H48" i="54"/>
  <c r="G48" i="54"/>
  <c r="F48" i="54"/>
  <c r="E48" i="54"/>
  <c r="D48" i="54"/>
  <c r="C48" i="54"/>
  <c r="B48" i="54"/>
  <c r="AG47" i="54"/>
  <c r="AF47" i="54"/>
  <c r="AE47" i="54"/>
  <c r="AD47" i="54"/>
  <c r="AC47" i="54"/>
  <c r="AB47" i="54"/>
  <c r="AA47" i="54"/>
  <c r="Z47" i="54"/>
  <c r="Y47" i="54"/>
  <c r="X47" i="54"/>
  <c r="V47" i="54"/>
  <c r="U47" i="54"/>
  <c r="T47" i="54"/>
  <c r="S47" i="54"/>
  <c r="R47" i="54"/>
  <c r="Q47" i="54"/>
  <c r="P47" i="54"/>
  <c r="O47" i="54"/>
  <c r="N47" i="54"/>
  <c r="M47" i="54"/>
  <c r="K47" i="54"/>
  <c r="J47" i="54"/>
  <c r="I47" i="54"/>
  <c r="H47" i="54"/>
  <c r="G47" i="54"/>
  <c r="F47" i="54"/>
  <c r="E47" i="54"/>
  <c r="D47" i="54"/>
  <c r="C47" i="54"/>
  <c r="B47" i="54"/>
  <c r="AG34" i="54"/>
  <c r="AF34" i="54"/>
  <c r="AE34" i="54"/>
  <c r="AD34" i="54"/>
  <c r="AC34" i="54"/>
  <c r="AB34" i="54"/>
  <c r="AA34" i="54"/>
  <c r="Z34" i="54"/>
  <c r="Y34" i="54"/>
  <c r="X34" i="54"/>
  <c r="V34" i="54"/>
  <c r="U34" i="54"/>
  <c r="T34" i="54"/>
  <c r="S34" i="54"/>
  <c r="R34" i="54"/>
  <c r="Q34" i="54"/>
  <c r="P34" i="54"/>
  <c r="O34" i="54"/>
  <c r="N34" i="54"/>
  <c r="M34" i="54"/>
  <c r="K34" i="54"/>
  <c r="J34" i="54"/>
  <c r="I34" i="54"/>
  <c r="H34" i="54"/>
  <c r="G34" i="54"/>
  <c r="F34" i="54"/>
  <c r="E34" i="54"/>
  <c r="D34" i="54"/>
  <c r="C34" i="54"/>
  <c r="B34" i="54"/>
  <c r="AG33" i="54"/>
  <c r="AF33" i="54"/>
  <c r="AE33" i="54"/>
  <c r="AD33" i="54"/>
  <c r="AC33" i="54"/>
  <c r="AB33" i="54"/>
  <c r="AA33" i="54"/>
  <c r="Z33" i="54"/>
  <c r="Y33" i="54"/>
  <c r="X33" i="54"/>
  <c r="V33" i="54"/>
  <c r="U33" i="54"/>
  <c r="T33" i="54"/>
  <c r="S33" i="54"/>
  <c r="R33" i="54"/>
  <c r="Q33" i="54"/>
  <c r="P33" i="54"/>
  <c r="O33" i="54"/>
  <c r="N33" i="54"/>
  <c r="M33" i="54"/>
  <c r="K33" i="54"/>
  <c r="J33" i="54"/>
  <c r="I33" i="54"/>
  <c r="H33" i="54"/>
  <c r="G33" i="54"/>
  <c r="F33" i="54"/>
  <c r="E33" i="54"/>
  <c r="D33" i="54"/>
  <c r="C33" i="54"/>
  <c r="B33" i="54"/>
  <c r="AG20" i="54"/>
  <c r="AF20" i="54"/>
  <c r="AE20" i="54"/>
  <c r="AD20" i="54"/>
  <c r="AC20" i="54"/>
  <c r="AB20" i="54"/>
  <c r="AA20" i="54"/>
  <c r="Z20" i="54"/>
  <c r="Y20" i="54"/>
  <c r="X20" i="54"/>
  <c r="V20" i="54"/>
  <c r="U20" i="54"/>
  <c r="T20" i="54"/>
  <c r="S20" i="54"/>
  <c r="R20" i="54"/>
  <c r="Q20" i="54"/>
  <c r="P20" i="54"/>
  <c r="O20" i="54"/>
  <c r="N20" i="54"/>
  <c r="M20" i="54"/>
  <c r="K20" i="54"/>
  <c r="J20" i="54"/>
  <c r="I20" i="54"/>
  <c r="H20" i="54"/>
  <c r="G20" i="54"/>
  <c r="F20" i="54"/>
  <c r="E20" i="54"/>
  <c r="D20" i="54"/>
  <c r="C20" i="54"/>
  <c r="B20" i="54"/>
  <c r="AG19" i="54"/>
  <c r="AF19" i="54"/>
  <c r="AE19" i="54"/>
  <c r="AD19" i="54"/>
  <c r="AC19" i="54"/>
  <c r="AB19" i="54"/>
  <c r="AA19" i="54"/>
  <c r="Z19" i="54"/>
  <c r="Y19" i="54"/>
  <c r="X19" i="54"/>
  <c r="V19" i="54"/>
  <c r="U19" i="54"/>
  <c r="T19" i="54"/>
  <c r="S19" i="54"/>
  <c r="R19" i="54"/>
  <c r="Q19" i="54"/>
  <c r="P19" i="54"/>
  <c r="O19" i="54"/>
  <c r="N19" i="54"/>
  <c r="M19" i="54"/>
  <c r="K19" i="54"/>
  <c r="J19" i="54"/>
  <c r="I19" i="54"/>
  <c r="H19" i="54"/>
  <c r="G19" i="54"/>
  <c r="F19" i="54"/>
  <c r="E19" i="54"/>
  <c r="D19" i="54"/>
  <c r="C19" i="54"/>
  <c r="B19" i="54"/>
  <c r="AG6" i="54"/>
  <c r="AF6" i="54"/>
  <c r="AE6" i="54"/>
  <c r="AD6" i="54"/>
  <c r="AC6" i="54"/>
  <c r="AB6" i="54"/>
  <c r="AA6" i="54"/>
  <c r="Z6" i="54"/>
  <c r="Y6" i="54"/>
  <c r="X6" i="54"/>
  <c r="V6" i="54"/>
  <c r="U6" i="54"/>
  <c r="T6" i="54"/>
  <c r="S6" i="54"/>
  <c r="R6" i="54"/>
  <c r="Q6" i="54"/>
  <c r="P6" i="54"/>
  <c r="O6" i="54"/>
  <c r="N6" i="54"/>
  <c r="M6" i="54"/>
  <c r="AG5" i="54"/>
  <c r="AF5" i="54"/>
  <c r="AE5" i="54"/>
  <c r="AD5" i="54"/>
  <c r="AC5" i="54"/>
  <c r="AB5" i="54"/>
  <c r="AA5" i="54"/>
  <c r="Z5" i="54"/>
  <c r="Y5" i="54"/>
  <c r="X5" i="54"/>
  <c r="V5" i="54"/>
  <c r="U5" i="54"/>
  <c r="T5" i="54"/>
  <c r="S5" i="54"/>
  <c r="R5" i="54"/>
  <c r="Q5" i="54"/>
  <c r="P5" i="54"/>
  <c r="O5" i="54"/>
  <c r="N5" i="54"/>
  <c r="M5" i="54"/>
  <c r="K36" i="52"/>
  <c r="K37" i="52" s="1"/>
  <c r="J36" i="52"/>
  <c r="J37" i="52" s="1"/>
  <c r="I36" i="52"/>
  <c r="I37" i="52" s="1"/>
  <c r="H36" i="52"/>
  <c r="H37" i="52" s="1"/>
  <c r="G36" i="52"/>
  <c r="G37" i="52" s="1"/>
  <c r="F36" i="52"/>
  <c r="F37" i="52" s="1"/>
  <c r="E36" i="52"/>
  <c r="E37" i="52" s="1"/>
  <c r="D36" i="52"/>
  <c r="D37" i="52" s="1"/>
  <c r="C36" i="52"/>
  <c r="C37" i="52" s="1"/>
  <c r="B36" i="52"/>
  <c r="B37" i="52" s="1"/>
  <c r="K35" i="52"/>
  <c r="J35" i="52"/>
  <c r="I35" i="52"/>
  <c r="H35" i="52"/>
  <c r="G35" i="52"/>
  <c r="F35" i="52"/>
  <c r="E35" i="52"/>
  <c r="D35" i="52"/>
  <c r="C35" i="52"/>
  <c r="B35" i="52"/>
  <c r="K21" i="52"/>
  <c r="K22" i="52" s="1"/>
  <c r="J21" i="52"/>
  <c r="J22" i="52" s="1"/>
  <c r="I21" i="52"/>
  <c r="I22" i="52" s="1"/>
  <c r="H21" i="52"/>
  <c r="H22" i="52" s="1"/>
  <c r="G21" i="52"/>
  <c r="G22" i="52" s="1"/>
  <c r="F21" i="52"/>
  <c r="F22" i="52" s="1"/>
  <c r="E21" i="52"/>
  <c r="E22" i="52" s="1"/>
  <c r="D21" i="52"/>
  <c r="D22" i="52" s="1"/>
  <c r="C21" i="52"/>
  <c r="C22" i="52" s="1"/>
  <c r="B21" i="52"/>
  <c r="B22" i="52" s="1"/>
  <c r="K20" i="52"/>
  <c r="J20" i="52"/>
  <c r="I20" i="52"/>
  <c r="H20" i="52"/>
  <c r="G20" i="52"/>
  <c r="F20" i="52"/>
  <c r="E20" i="52"/>
  <c r="D20" i="52"/>
  <c r="C20" i="52"/>
  <c r="B20" i="52"/>
  <c r="K6" i="52"/>
  <c r="K7" i="52" s="1"/>
  <c r="J6" i="52"/>
  <c r="J7" i="52" s="1"/>
  <c r="I6" i="52"/>
  <c r="I7" i="52" s="1"/>
  <c r="H6" i="52"/>
  <c r="H7" i="52" s="1"/>
  <c r="G6" i="52"/>
  <c r="G7" i="52" s="1"/>
  <c r="F6" i="52"/>
  <c r="F7" i="52" s="1"/>
  <c r="E6" i="52"/>
  <c r="E7" i="52" s="1"/>
  <c r="D6" i="52"/>
  <c r="D7" i="52" s="1"/>
  <c r="C6" i="52"/>
  <c r="C7" i="52" s="1"/>
  <c r="B6" i="52"/>
  <c r="B7" i="52" s="1"/>
  <c r="K5" i="52"/>
  <c r="J5" i="52"/>
  <c r="I5" i="52"/>
  <c r="H5" i="52"/>
  <c r="G5" i="52"/>
  <c r="F5" i="52"/>
  <c r="E5" i="52"/>
  <c r="D5" i="52"/>
  <c r="C5" i="52"/>
  <c r="B5" i="52"/>
  <c r="B21" i="17"/>
  <c r="B22" i="17" s="1"/>
  <c r="K6" i="17"/>
  <c r="K7" i="17" s="1"/>
  <c r="J6" i="17"/>
  <c r="J7" i="17" s="1"/>
  <c r="I6" i="17"/>
  <c r="I7" i="17" s="1"/>
  <c r="H6" i="17"/>
  <c r="H7" i="17" s="1"/>
  <c r="G6" i="17"/>
  <c r="G7" i="17" s="1"/>
  <c r="F6" i="17"/>
  <c r="F7" i="17" s="1"/>
  <c r="E6" i="17"/>
  <c r="E7" i="17" s="1"/>
  <c r="D6" i="17"/>
  <c r="D7" i="17" s="1"/>
  <c r="C6" i="17"/>
  <c r="C7" i="17" s="1"/>
  <c r="B6" i="17"/>
  <c r="B7" i="17" s="1"/>
  <c r="K5" i="17"/>
  <c r="J5" i="17"/>
  <c r="I5" i="17"/>
  <c r="H5" i="17"/>
  <c r="G5" i="17"/>
  <c r="F5" i="17"/>
  <c r="E5" i="17"/>
  <c r="D5" i="17"/>
  <c r="C5" i="17"/>
  <c r="B5" i="17"/>
  <c r="K21" i="17"/>
  <c r="K22" i="17" s="1"/>
  <c r="J21" i="17"/>
  <c r="J22" i="17" s="1"/>
  <c r="I21" i="17"/>
  <c r="I22" i="17" s="1"/>
  <c r="H21" i="17"/>
  <c r="H22" i="17" s="1"/>
  <c r="G21" i="17"/>
  <c r="G22" i="17" s="1"/>
  <c r="F21" i="17"/>
  <c r="F22" i="17" s="1"/>
  <c r="E21" i="17"/>
  <c r="E22" i="17" s="1"/>
  <c r="D21" i="17"/>
  <c r="D22" i="17" s="1"/>
  <c r="C21" i="17"/>
  <c r="C22" i="17" s="1"/>
  <c r="K20" i="17"/>
  <c r="J20" i="17"/>
  <c r="I20" i="17"/>
  <c r="H20" i="17"/>
  <c r="G20" i="17"/>
  <c r="F20" i="17"/>
  <c r="E20" i="17"/>
  <c r="D20" i="17"/>
  <c r="C20" i="17"/>
  <c r="B20" i="17"/>
  <c r="K90" i="16"/>
  <c r="J90" i="16"/>
  <c r="I90" i="16"/>
  <c r="H90" i="16"/>
  <c r="G90" i="16"/>
  <c r="F90" i="16"/>
  <c r="E90" i="16"/>
  <c r="D90" i="16"/>
  <c r="C90" i="16"/>
  <c r="B90" i="16"/>
  <c r="K89" i="16"/>
  <c r="J89" i="16"/>
  <c r="I89" i="16"/>
  <c r="H89" i="16"/>
  <c r="G89" i="16"/>
  <c r="F89" i="16"/>
  <c r="E89" i="16"/>
  <c r="D89" i="16"/>
  <c r="C89" i="16"/>
  <c r="B89" i="16"/>
  <c r="AG76" i="16"/>
  <c r="AF76" i="16"/>
  <c r="AE76" i="16"/>
  <c r="AD76" i="16"/>
  <c r="AC76" i="16"/>
  <c r="AB76" i="16"/>
  <c r="AA76" i="16"/>
  <c r="Z76" i="16"/>
  <c r="Y76" i="16"/>
  <c r="X76" i="16"/>
  <c r="V76" i="16"/>
  <c r="U76" i="16"/>
  <c r="T76" i="16"/>
  <c r="S76" i="16"/>
  <c r="R76" i="16"/>
  <c r="Q76" i="16"/>
  <c r="P76" i="16"/>
  <c r="O76" i="16"/>
  <c r="N76" i="16"/>
  <c r="M76" i="16"/>
  <c r="K76" i="16"/>
  <c r="J76" i="16"/>
  <c r="I76" i="16"/>
  <c r="H76" i="16"/>
  <c r="G76" i="16"/>
  <c r="F76" i="16"/>
  <c r="E76" i="16"/>
  <c r="D76" i="16"/>
  <c r="C76" i="16"/>
  <c r="B76" i="16"/>
  <c r="AG75" i="16"/>
  <c r="AF75" i="16"/>
  <c r="AE75" i="16"/>
  <c r="AD75" i="16"/>
  <c r="AC75" i="16"/>
  <c r="AB75" i="16"/>
  <c r="AA75" i="16"/>
  <c r="Z75" i="16"/>
  <c r="Y75" i="16"/>
  <c r="X75" i="16"/>
  <c r="V75" i="16"/>
  <c r="U75" i="16"/>
  <c r="T75" i="16"/>
  <c r="S75" i="16"/>
  <c r="R75" i="16"/>
  <c r="Q75" i="16"/>
  <c r="P75" i="16"/>
  <c r="O75" i="16"/>
  <c r="N75" i="16"/>
  <c r="M75" i="16"/>
  <c r="K75" i="16"/>
  <c r="J75" i="16"/>
  <c r="I75" i="16"/>
  <c r="H75" i="16"/>
  <c r="G75" i="16"/>
  <c r="F75" i="16"/>
  <c r="E75" i="16"/>
  <c r="D75" i="16"/>
  <c r="C75" i="16"/>
  <c r="B75" i="16"/>
  <c r="AG62" i="16"/>
  <c r="AF62" i="16"/>
  <c r="AE62" i="16"/>
  <c r="AD62" i="16"/>
  <c r="AC62" i="16"/>
  <c r="AB62" i="16"/>
  <c r="AA62" i="16"/>
  <c r="Z62" i="16"/>
  <c r="Y62" i="16"/>
  <c r="X62" i="16"/>
  <c r="V62" i="16"/>
  <c r="U62" i="16"/>
  <c r="T62" i="16"/>
  <c r="S62" i="16"/>
  <c r="R62" i="16"/>
  <c r="Q62" i="16"/>
  <c r="P62" i="16"/>
  <c r="O62" i="16"/>
  <c r="N62" i="16"/>
  <c r="M62" i="16"/>
  <c r="K62" i="16"/>
  <c r="J62" i="16"/>
  <c r="I62" i="16"/>
  <c r="H62" i="16"/>
  <c r="G62" i="16"/>
  <c r="F62" i="16"/>
  <c r="E62" i="16"/>
  <c r="D62" i="16"/>
  <c r="C62" i="16"/>
  <c r="B62" i="16"/>
  <c r="AG61" i="16"/>
  <c r="AF61" i="16"/>
  <c r="AE61" i="16"/>
  <c r="AD61" i="16"/>
  <c r="AC61" i="16"/>
  <c r="AB61" i="16"/>
  <c r="AA61" i="16"/>
  <c r="Z61" i="16"/>
  <c r="Y61" i="16"/>
  <c r="X61" i="16"/>
  <c r="V61" i="16"/>
  <c r="U61" i="16"/>
  <c r="T61" i="16"/>
  <c r="S61" i="16"/>
  <c r="R61" i="16"/>
  <c r="Q61" i="16"/>
  <c r="P61" i="16"/>
  <c r="O61" i="16"/>
  <c r="N61" i="16"/>
  <c r="M61" i="16"/>
  <c r="K61" i="16"/>
  <c r="J61" i="16"/>
  <c r="I61" i="16"/>
  <c r="H61" i="16"/>
  <c r="G61" i="16"/>
  <c r="F61" i="16"/>
  <c r="E61" i="16"/>
  <c r="D61" i="16"/>
  <c r="C61" i="16"/>
  <c r="B61" i="16"/>
  <c r="AG48" i="16"/>
  <c r="AF48" i="16"/>
  <c r="AE48" i="16"/>
  <c r="AD48" i="16"/>
  <c r="AC48" i="16"/>
  <c r="AB48" i="16"/>
  <c r="AA48" i="16"/>
  <c r="Z48" i="16"/>
  <c r="Y48" i="16"/>
  <c r="X48" i="16"/>
  <c r="V48" i="16"/>
  <c r="U48" i="16"/>
  <c r="T48" i="16"/>
  <c r="S48" i="16"/>
  <c r="R48" i="16"/>
  <c r="Q48" i="16"/>
  <c r="P48" i="16"/>
  <c r="O48" i="16"/>
  <c r="N48" i="16"/>
  <c r="M48" i="16"/>
  <c r="K48" i="16"/>
  <c r="J48" i="16"/>
  <c r="I48" i="16"/>
  <c r="H48" i="16"/>
  <c r="G48" i="16"/>
  <c r="F48" i="16"/>
  <c r="E48" i="16"/>
  <c r="D48" i="16"/>
  <c r="C48" i="16"/>
  <c r="B48" i="16"/>
  <c r="AG47" i="16"/>
  <c r="AF47" i="16"/>
  <c r="AE47" i="16"/>
  <c r="AD47" i="16"/>
  <c r="AC47" i="16"/>
  <c r="AB47" i="16"/>
  <c r="AA47" i="16"/>
  <c r="Z47" i="16"/>
  <c r="Y47" i="16"/>
  <c r="X47" i="16"/>
  <c r="V47" i="16"/>
  <c r="U47" i="16"/>
  <c r="T47" i="16"/>
  <c r="S47" i="16"/>
  <c r="R47" i="16"/>
  <c r="Q47" i="16"/>
  <c r="P47" i="16"/>
  <c r="O47" i="16"/>
  <c r="N47" i="16"/>
  <c r="M47" i="16"/>
  <c r="K47" i="16"/>
  <c r="J47" i="16"/>
  <c r="I47" i="16"/>
  <c r="H47" i="16"/>
  <c r="G47" i="16"/>
  <c r="F47" i="16"/>
  <c r="E47" i="16"/>
  <c r="D47" i="16"/>
  <c r="C47" i="16"/>
  <c r="B47" i="16"/>
  <c r="AG34" i="16"/>
  <c r="AF34" i="16"/>
  <c r="AE34" i="16"/>
  <c r="AD34" i="16"/>
  <c r="AC34" i="16"/>
  <c r="AB34" i="16"/>
  <c r="AA34" i="16"/>
  <c r="Z34" i="16"/>
  <c r="Y34" i="16"/>
  <c r="X34" i="16"/>
  <c r="V34" i="16"/>
  <c r="U34" i="16"/>
  <c r="T34" i="16"/>
  <c r="S34" i="16"/>
  <c r="R34" i="16"/>
  <c r="Q34" i="16"/>
  <c r="P34" i="16"/>
  <c r="O34" i="16"/>
  <c r="N34" i="16"/>
  <c r="M34" i="16"/>
  <c r="K34" i="16"/>
  <c r="J34" i="16"/>
  <c r="I34" i="16"/>
  <c r="H34" i="16"/>
  <c r="G34" i="16"/>
  <c r="F34" i="16"/>
  <c r="E34" i="16"/>
  <c r="D34" i="16"/>
  <c r="C34" i="16"/>
  <c r="B34" i="16"/>
  <c r="AG33" i="16"/>
  <c r="AF33" i="16"/>
  <c r="AE33" i="16"/>
  <c r="AD33" i="16"/>
  <c r="AC33" i="16"/>
  <c r="AB33" i="16"/>
  <c r="AA33" i="16"/>
  <c r="Z33" i="16"/>
  <c r="Y33" i="16"/>
  <c r="X33" i="16"/>
  <c r="V33" i="16"/>
  <c r="U33" i="16"/>
  <c r="T33" i="16"/>
  <c r="S33" i="16"/>
  <c r="R33" i="16"/>
  <c r="Q33" i="16"/>
  <c r="P33" i="16"/>
  <c r="O33" i="16"/>
  <c r="N33" i="16"/>
  <c r="M33" i="16"/>
  <c r="K33" i="16"/>
  <c r="J33" i="16"/>
  <c r="I33" i="16"/>
  <c r="H33" i="16"/>
  <c r="G33" i="16"/>
  <c r="F33" i="16"/>
  <c r="E33" i="16"/>
  <c r="D33" i="16"/>
  <c r="C33" i="16"/>
  <c r="B33" i="16"/>
  <c r="AG20" i="16"/>
  <c r="AF20" i="16"/>
  <c r="AE20" i="16"/>
  <c r="AD20" i="16"/>
  <c r="AC20" i="16"/>
  <c r="AB20" i="16"/>
  <c r="AA20" i="16"/>
  <c r="Z20" i="16"/>
  <c r="Y20" i="16"/>
  <c r="X20" i="16"/>
  <c r="AG19" i="16"/>
  <c r="AF19" i="16"/>
  <c r="AE19" i="16"/>
  <c r="AD19" i="16"/>
  <c r="AC19" i="16"/>
  <c r="AB19" i="16"/>
  <c r="AA19" i="16"/>
  <c r="Z19" i="16"/>
  <c r="Y19" i="16"/>
  <c r="X19" i="16"/>
  <c r="V20" i="16"/>
  <c r="U20" i="16"/>
  <c r="T20" i="16"/>
  <c r="S20" i="16"/>
  <c r="R20" i="16"/>
  <c r="Q20" i="16"/>
  <c r="P20" i="16"/>
  <c r="O20" i="16"/>
  <c r="N20" i="16"/>
  <c r="M20" i="16"/>
  <c r="V19" i="16"/>
  <c r="U19" i="16"/>
  <c r="T19" i="16"/>
  <c r="S19" i="16"/>
  <c r="R19" i="16"/>
  <c r="Q19" i="16"/>
  <c r="P19" i="16"/>
  <c r="O19" i="16"/>
  <c r="N19" i="16"/>
  <c r="M19" i="16"/>
  <c r="K20" i="16"/>
  <c r="J20" i="16"/>
  <c r="I20" i="16"/>
  <c r="H20" i="16"/>
  <c r="G20" i="16"/>
  <c r="F20" i="16"/>
  <c r="E20" i="16"/>
  <c r="D20" i="16"/>
  <c r="C20" i="16"/>
  <c r="B20" i="16"/>
  <c r="K19" i="16"/>
  <c r="J19" i="16"/>
  <c r="I19" i="16"/>
  <c r="H19" i="16"/>
  <c r="G19" i="16"/>
  <c r="F19" i="16"/>
  <c r="E19" i="16"/>
  <c r="D19" i="16"/>
  <c r="C19" i="16"/>
  <c r="B19" i="16"/>
  <c r="AG6" i="16"/>
  <c r="AF6" i="16"/>
  <c r="AE6" i="16"/>
  <c r="AD6" i="16"/>
  <c r="AC6" i="16"/>
  <c r="AB6" i="16"/>
  <c r="AA6" i="16"/>
  <c r="Z6" i="16"/>
  <c r="Y6" i="16"/>
  <c r="X6" i="16"/>
  <c r="AG5" i="16"/>
  <c r="AF5" i="16"/>
  <c r="AE5" i="16"/>
  <c r="AD5" i="16"/>
  <c r="AC5" i="16"/>
  <c r="AB5" i="16"/>
  <c r="AA5" i="16"/>
  <c r="Z5" i="16"/>
  <c r="Y5" i="16"/>
  <c r="X5" i="16"/>
  <c r="M6" i="16"/>
  <c r="M5" i="16"/>
  <c r="V6" i="16"/>
  <c r="U6" i="16"/>
  <c r="T6" i="16"/>
  <c r="S6" i="16"/>
  <c r="R6" i="16"/>
  <c r="Q6" i="16"/>
  <c r="P6" i="16"/>
  <c r="O6" i="16"/>
  <c r="N6" i="16"/>
  <c r="V5" i="16"/>
  <c r="U5" i="16"/>
  <c r="T5" i="16"/>
  <c r="S5" i="16"/>
  <c r="R5" i="16"/>
  <c r="Q5" i="16"/>
  <c r="P5" i="16"/>
  <c r="O5" i="16"/>
  <c r="N5" i="16"/>
  <c r="K6" i="16"/>
  <c r="J6" i="16"/>
  <c r="I6" i="16"/>
  <c r="H6" i="16"/>
  <c r="G6" i="16"/>
  <c r="F6" i="16"/>
  <c r="E6" i="16"/>
  <c r="D6" i="16"/>
  <c r="C6" i="16"/>
  <c r="B6" i="16"/>
  <c r="K5" i="16"/>
  <c r="J5" i="16"/>
  <c r="I5" i="16"/>
  <c r="H5" i="16"/>
  <c r="G5" i="16"/>
  <c r="F5" i="16"/>
  <c r="E5" i="16"/>
  <c r="D5" i="16"/>
  <c r="C5" i="16"/>
  <c r="B5" i="16"/>
  <c r="V7" i="53" l="1"/>
  <c r="V8" i="53" s="1"/>
  <c r="U7" i="53"/>
  <c r="U8" i="53" s="1"/>
  <c r="Q7" i="53"/>
  <c r="Q8" i="53" s="1"/>
  <c r="P7" i="53"/>
  <c r="P8" i="53" s="1"/>
  <c r="O7" i="53"/>
  <c r="O8" i="53" s="1"/>
  <c r="N7" i="53"/>
  <c r="N8" i="53" s="1"/>
  <c r="M7" i="53"/>
  <c r="M8" i="53" s="1"/>
  <c r="V67" i="53"/>
  <c r="V68" i="53" s="1"/>
  <c r="U67" i="53"/>
  <c r="U68" i="53" s="1"/>
  <c r="T67" i="53"/>
  <c r="T68" i="53" s="1"/>
  <c r="S67" i="53"/>
  <c r="S68" i="53" s="1"/>
  <c r="R67" i="53"/>
  <c r="R68" i="53" s="1"/>
  <c r="Q67" i="53"/>
  <c r="Q68" i="53" s="1"/>
  <c r="P67" i="53"/>
  <c r="P68" i="53" s="1"/>
  <c r="O67" i="53"/>
  <c r="O68" i="53" s="1"/>
  <c r="N67" i="53"/>
  <c r="N68" i="53" s="1"/>
  <c r="M67" i="53"/>
  <c r="M68" i="53" s="1"/>
  <c r="V66" i="53"/>
  <c r="U66" i="53"/>
  <c r="T66" i="53"/>
  <c r="S66" i="53"/>
  <c r="R66" i="53"/>
  <c r="Q66" i="53"/>
  <c r="P66" i="53"/>
  <c r="O66" i="53"/>
  <c r="N66" i="53"/>
  <c r="M66" i="53"/>
  <c r="V37" i="53"/>
  <c r="V38" i="53" s="1"/>
  <c r="U37" i="53"/>
  <c r="U38" i="53" s="1"/>
  <c r="T37" i="53"/>
  <c r="T38" i="53" s="1"/>
  <c r="S37" i="53"/>
  <c r="S38" i="53" s="1"/>
  <c r="R37" i="53"/>
  <c r="R38" i="53" s="1"/>
  <c r="Q37" i="53"/>
  <c r="Q38" i="53" s="1"/>
  <c r="P37" i="53"/>
  <c r="P38" i="53" s="1"/>
  <c r="O37" i="53"/>
  <c r="O38" i="53" s="1"/>
  <c r="N37" i="53"/>
  <c r="N38" i="53" s="1"/>
  <c r="M37" i="53"/>
  <c r="M38" i="53" s="1"/>
  <c r="V36" i="53"/>
  <c r="U36" i="53"/>
  <c r="T36" i="53"/>
  <c r="S36" i="53"/>
  <c r="R36" i="53"/>
  <c r="Q36" i="53"/>
  <c r="P36" i="53"/>
  <c r="O36" i="53"/>
  <c r="N36" i="53"/>
  <c r="M36" i="53"/>
  <c r="V52" i="53"/>
  <c r="V53" i="53" s="1"/>
  <c r="U52" i="53"/>
  <c r="U53" i="53" s="1"/>
  <c r="T52" i="53"/>
  <c r="T53" i="53" s="1"/>
  <c r="S52" i="53"/>
  <c r="S53" i="53" s="1"/>
  <c r="R52" i="53"/>
  <c r="R53" i="53" s="1"/>
  <c r="Q52" i="53"/>
  <c r="Q53" i="53" s="1"/>
  <c r="P52" i="53"/>
  <c r="P53" i="53" s="1"/>
  <c r="O52" i="53"/>
  <c r="O53" i="53" s="1"/>
  <c r="N52" i="53"/>
  <c r="N53" i="53" s="1"/>
  <c r="M52" i="53"/>
  <c r="M53" i="53" s="1"/>
  <c r="V51" i="53"/>
  <c r="U51" i="53"/>
  <c r="T51" i="53"/>
  <c r="S51" i="53"/>
  <c r="R51" i="53"/>
  <c r="Q51" i="53"/>
  <c r="P51" i="53"/>
  <c r="O51" i="53"/>
  <c r="N51" i="53"/>
  <c r="M51" i="53"/>
  <c r="V22" i="53"/>
  <c r="V23" i="53" s="1"/>
  <c r="U22" i="53"/>
  <c r="U23" i="53" s="1"/>
  <c r="T22" i="53"/>
  <c r="T23" i="53" s="1"/>
  <c r="S22" i="53"/>
  <c r="S23" i="53" s="1"/>
  <c r="R22" i="53"/>
  <c r="R23" i="53" s="1"/>
  <c r="Q22" i="53"/>
  <c r="Q23" i="53" s="1"/>
  <c r="P22" i="53"/>
  <c r="P23" i="53" s="1"/>
  <c r="O22" i="53"/>
  <c r="O23" i="53" s="1"/>
  <c r="N22" i="53"/>
  <c r="N23" i="53" s="1"/>
  <c r="M22" i="53"/>
  <c r="M23" i="53" s="1"/>
  <c r="V21" i="53"/>
  <c r="U21" i="53"/>
  <c r="T21" i="53"/>
  <c r="S21" i="53"/>
  <c r="R21" i="53"/>
  <c r="Q21" i="53"/>
  <c r="P21" i="53"/>
  <c r="O21" i="53"/>
  <c r="N21" i="53"/>
  <c r="M21" i="53"/>
  <c r="T7" i="53"/>
  <c r="T8" i="53" s="1"/>
  <c r="S7" i="53"/>
  <c r="S8" i="53" s="1"/>
  <c r="R7" i="53"/>
  <c r="R8" i="53" s="1"/>
  <c r="V6" i="53"/>
  <c r="U6" i="53"/>
  <c r="T6" i="53"/>
  <c r="S6" i="53"/>
  <c r="R6" i="53"/>
  <c r="Q6" i="53"/>
  <c r="P6" i="53"/>
  <c r="O6" i="53"/>
  <c r="N6" i="53"/>
  <c r="M6" i="53"/>
  <c r="K67" i="53"/>
  <c r="K68" i="53" s="1"/>
  <c r="J67" i="53"/>
  <c r="J68" i="53" s="1"/>
  <c r="I67" i="53"/>
  <c r="I68" i="53" s="1"/>
  <c r="H67" i="53"/>
  <c r="H68" i="53" s="1"/>
  <c r="G67" i="53"/>
  <c r="G68" i="53" s="1"/>
  <c r="F67" i="53"/>
  <c r="F68" i="53" s="1"/>
  <c r="E67" i="53"/>
  <c r="E68" i="53" s="1"/>
  <c r="D67" i="53"/>
  <c r="D68" i="53" s="1"/>
  <c r="C67" i="53"/>
  <c r="C68" i="53" s="1"/>
  <c r="B67" i="53"/>
  <c r="B68" i="53" s="1"/>
  <c r="K66" i="53"/>
  <c r="J66" i="53"/>
  <c r="I66" i="53"/>
  <c r="H66" i="53"/>
  <c r="G66" i="53"/>
  <c r="F66" i="53"/>
  <c r="E66" i="53"/>
  <c r="D66" i="53"/>
  <c r="C66" i="53"/>
  <c r="B66" i="53"/>
  <c r="K37" i="53"/>
  <c r="K38" i="53" s="1"/>
  <c r="J37" i="53"/>
  <c r="J38" i="53" s="1"/>
  <c r="I37" i="53"/>
  <c r="I38" i="53" s="1"/>
  <c r="H37" i="53"/>
  <c r="H38" i="53" s="1"/>
  <c r="G37" i="53"/>
  <c r="G38" i="53" s="1"/>
  <c r="F37" i="53"/>
  <c r="F38" i="53" s="1"/>
  <c r="E37" i="53"/>
  <c r="E38" i="53" s="1"/>
  <c r="D37" i="53"/>
  <c r="D38" i="53" s="1"/>
  <c r="C37" i="53"/>
  <c r="C38" i="53" s="1"/>
  <c r="B37" i="53"/>
  <c r="B38" i="53" s="1"/>
  <c r="K36" i="53"/>
  <c r="J36" i="53"/>
  <c r="I36" i="53"/>
  <c r="H36" i="53"/>
  <c r="G36" i="53"/>
  <c r="F36" i="53"/>
  <c r="E36" i="53"/>
  <c r="D36" i="53"/>
  <c r="C36" i="53"/>
  <c r="B36" i="53"/>
  <c r="K52" i="53"/>
  <c r="K53" i="53" s="1"/>
  <c r="J52" i="53"/>
  <c r="J53" i="53" s="1"/>
  <c r="I52" i="53"/>
  <c r="I53" i="53" s="1"/>
  <c r="H52" i="53"/>
  <c r="H53" i="53" s="1"/>
  <c r="G52" i="53"/>
  <c r="G53" i="53" s="1"/>
  <c r="F52" i="53"/>
  <c r="F53" i="53" s="1"/>
  <c r="E52" i="53"/>
  <c r="E53" i="53" s="1"/>
  <c r="D52" i="53"/>
  <c r="D53" i="53" s="1"/>
  <c r="C52" i="53"/>
  <c r="C53" i="53" s="1"/>
  <c r="B52" i="53"/>
  <c r="B53" i="53" s="1"/>
  <c r="K51" i="53"/>
  <c r="J51" i="53"/>
  <c r="I51" i="53"/>
  <c r="H51" i="53"/>
  <c r="G51" i="53"/>
  <c r="F51" i="53"/>
  <c r="E51" i="53"/>
  <c r="D51" i="53"/>
  <c r="C51" i="53"/>
  <c r="B51" i="53"/>
  <c r="K22" i="53"/>
  <c r="K23" i="53" s="1"/>
  <c r="J22" i="53"/>
  <c r="J23" i="53" s="1"/>
  <c r="I22" i="53"/>
  <c r="I23" i="53" s="1"/>
  <c r="H22" i="53"/>
  <c r="H23" i="53" s="1"/>
  <c r="G22" i="53"/>
  <c r="G23" i="53" s="1"/>
  <c r="F22" i="53"/>
  <c r="F23" i="53" s="1"/>
  <c r="E22" i="53"/>
  <c r="E23" i="53" s="1"/>
  <c r="D22" i="53"/>
  <c r="D23" i="53" s="1"/>
  <c r="C22" i="53"/>
  <c r="C23" i="53" s="1"/>
  <c r="B22" i="53"/>
  <c r="B23" i="53" s="1"/>
  <c r="K21" i="53"/>
  <c r="J21" i="53"/>
  <c r="I21" i="53"/>
  <c r="H21" i="53"/>
  <c r="G21" i="53"/>
  <c r="F21" i="53"/>
  <c r="E21" i="53"/>
  <c r="D21" i="53"/>
  <c r="C21" i="53"/>
  <c r="B21" i="53"/>
  <c r="C6" i="53"/>
  <c r="D6" i="53"/>
  <c r="E6" i="53"/>
  <c r="F6" i="53"/>
  <c r="G6" i="53"/>
  <c r="H6" i="53"/>
  <c r="I6" i="53"/>
  <c r="J6" i="53"/>
  <c r="K6" i="53"/>
  <c r="C7" i="53"/>
  <c r="C8" i="53" s="1"/>
  <c r="D7" i="53"/>
  <c r="D8" i="53" s="1"/>
  <c r="E7" i="53"/>
  <c r="E8" i="53" s="1"/>
  <c r="F7" i="53"/>
  <c r="F8" i="53" s="1"/>
  <c r="G7" i="53"/>
  <c r="G8" i="53" s="1"/>
  <c r="H7" i="53"/>
  <c r="H8" i="53" s="1"/>
  <c r="I7" i="53"/>
  <c r="I8" i="53" s="1"/>
  <c r="J7" i="53"/>
  <c r="J8" i="53" s="1"/>
  <c r="K7" i="53"/>
  <c r="K8" i="53" s="1"/>
  <c r="B7" i="53"/>
  <c r="B8" i="53" s="1"/>
  <c r="B6" i="53"/>
  <c r="O70" i="38" l="1"/>
  <c r="N70" i="38"/>
  <c r="M70" i="38"/>
  <c r="L70" i="38"/>
  <c r="J70" i="38"/>
  <c r="I70" i="38"/>
  <c r="H70" i="38"/>
  <c r="G70" i="38"/>
  <c r="E70" i="38"/>
  <c r="D70" i="38"/>
  <c r="C70" i="38"/>
  <c r="B70" i="38"/>
  <c r="O69" i="38"/>
  <c r="N69" i="38"/>
  <c r="M69" i="38"/>
  <c r="L69" i="38"/>
  <c r="J69" i="38"/>
  <c r="I69" i="38"/>
  <c r="H69" i="38"/>
  <c r="G69" i="38"/>
  <c r="E69" i="38"/>
  <c r="D69" i="38"/>
  <c r="C69" i="38"/>
  <c r="B69" i="38"/>
  <c r="T54" i="38"/>
  <c r="S54" i="38"/>
  <c r="R54" i="38"/>
  <c r="Q54" i="38"/>
  <c r="O54" i="38"/>
  <c r="N54" i="38"/>
  <c r="M54" i="38"/>
  <c r="L54" i="38"/>
  <c r="J54" i="38"/>
  <c r="I54" i="38"/>
  <c r="H54" i="38"/>
  <c r="G54" i="38"/>
  <c r="E54" i="38"/>
  <c r="D54" i="38"/>
  <c r="C54" i="38"/>
  <c r="B54" i="38"/>
  <c r="T53" i="38"/>
  <c r="S53" i="38"/>
  <c r="R53" i="38"/>
  <c r="Q53" i="38"/>
  <c r="O53" i="38"/>
  <c r="N53" i="38"/>
  <c r="M53" i="38"/>
  <c r="L53" i="38"/>
  <c r="J53" i="38"/>
  <c r="I53" i="38"/>
  <c r="H53" i="38"/>
  <c r="G53" i="38"/>
  <c r="E53" i="38"/>
  <c r="D53" i="38"/>
  <c r="C53" i="38"/>
  <c r="B53" i="38"/>
  <c r="T38" i="38"/>
  <c r="S38" i="38"/>
  <c r="R38" i="38"/>
  <c r="Q38" i="38"/>
  <c r="O38" i="38"/>
  <c r="N38" i="38"/>
  <c r="M38" i="38"/>
  <c r="L38" i="38"/>
  <c r="J38" i="38"/>
  <c r="I38" i="38"/>
  <c r="H38" i="38"/>
  <c r="G38" i="38"/>
  <c r="E38" i="38"/>
  <c r="D38" i="38"/>
  <c r="C38" i="38"/>
  <c r="B38" i="38"/>
  <c r="T37" i="38"/>
  <c r="S37" i="38"/>
  <c r="R37" i="38"/>
  <c r="Q37" i="38"/>
  <c r="O37" i="38"/>
  <c r="N37" i="38"/>
  <c r="M37" i="38"/>
  <c r="L37" i="38"/>
  <c r="J37" i="38"/>
  <c r="I37" i="38"/>
  <c r="H37" i="38"/>
  <c r="G37" i="38"/>
  <c r="E37" i="38"/>
  <c r="D37" i="38"/>
  <c r="C37" i="38"/>
  <c r="B37" i="38"/>
  <c r="T22" i="38"/>
  <c r="S22" i="38"/>
  <c r="R22" i="38"/>
  <c r="Q22" i="38"/>
  <c r="O22" i="38"/>
  <c r="N22" i="38"/>
  <c r="M22" i="38"/>
  <c r="L22" i="38"/>
  <c r="J22" i="38"/>
  <c r="I22" i="38"/>
  <c r="H22" i="38"/>
  <c r="G22" i="38"/>
  <c r="E22" i="38"/>
  <c r="D22" i="38"/>
  <c r="C22" i="38"/>
  <c r="B22" i="38"/>
  <c r="T21" i="38"/>
  <c r="S21" i="38"/>
  <c r="R21" i="38"/>
  <c r="Q21" i="38"/>
  <c r="O21" i="38"/>
  <c r="N21" i="38"/>
  <c r="M21" i="38"/>
  <c r="L21" i="38"/>
  <c r="J21" i="38"/>
  <c r="I21" i="38"/>
  <c r="H21" i="38"/>
  <c r="G21" i="38"/>
  <c r="E21" i="38"/>
  <c r="D21" i="38"/>
  <c r="C21" i="38"/>
  <c r="B21" i="38"/>
  <c r="T6" i="38"/>
  <c r="S6" i="38"/>
  <c r="R6" i="38"/>
  <c r="Q6" i="38"/>
  <c r="O6" i="38"/>
  <c r="N6" i="38"/>
  <c r="M6" i="38"/>
  <c r="L6" i="38"/>
  <c r="J6" i="38"/>
  <c r="I6" i="38"/>
  <c r="H6" i="38"/>
  <c r="G6" i="38"/>
  <c r="E6" i="38"/>
  <c r="D6" i="38"/>
  <c r="C6" i="38"/>
  <c r="B6" i="38"/>
  <c r="T5" i="38"/>
  <c r="S5" i="38"/>
  <c r="R5" i="38"/>
  <c r="Q5" i="38"/>
  <c r="O5" i="38"/>
  <c r="N5" i="38"/>
  <c r="M5" i="38"/>
  <c r="L5" i="38"/>
  <c r="J5" i="38"/>
  <c r="I5" i="38"/>
  <c r="H5" i="38"/>
  <c r="G5" i="38"/>
  <c r="E5" i="38"/>
  <c r="D5" i="38"/>
  <c r="C5" i="38"/>
  <c r="B5" i="38"/>
  <c r="AA82" i="64"/>
  <c r="Z82" i="64"/>
  <c r="Y82" i="64"/>
  <c r="X82" i="64"/>
  <c r="W82" i="64"/>
  <c r="V82" i="64"/>
  <c r="U82" i="64"/>
  <c r="T82" i="64"/>
  <c r="R82" i="64"/>
  <c r="Q82" i="64"/>
  <c r="P82" i="64"/>
  <c r="O82" i="64"/>
  <c r="N82" i="64"/>
  <c r="M82" i="64"/>
  <c r="L82" i="64"/>
  <c r="K82" i="64"/>
  <c r="I82" i="64"/>
  <c r="H82" i="64"/>
  <c r="G82" i="64"/>
  <c r="F82" i="64"/>
  <c r="E82" i="64"/>
  <c r="D82" i="64"/>
  <c r="C82" i="64"/>
  <c r="B82" i="64"/>
  <c r="AA81" i="64"/>
  <c r="Z81" i="64"/>
  <c r="Y81" i="64"/>
  <c r="X81" i="64"/>
  <c r="W81" i="64"/>
  <c r="V81" i="64"/>
  <c r="U81" i="64"/>
  <c r="T81" i="64"/>
  <c r="R81" i="64"/>
  <c r="Q81" i="64"/>
  <c r="P81" i="64"/>
  <c r="O81" i="64"/>
  <c r="N81" i="64"/>
  <c r="M81" i="64"/>
  <c r="L81" i="64"/>
  <c r="K81" i="64"/>
  <c r="I81" i="64"/>
  <c r="H81" i="64"/>
  <c r="G81" i="64"/>
  <c r="F81" i="64"/>
  <c r="E81" i="64"/>
  <c r="D81" i="64"/>
  <c r="C81" i="64"/>
  <c r="B81" i="64"/>
  <c r="AJ63" i="64"/>
  <c r="AI63" i="64"/>
  <c r="AH63" i="64"/>
  <c r="AG63" i="64"/>
  <c r="AF63" i="64"/>
  <c r="AE63" i="64"/>
  <c r="AD63" i="64"/>
  <c r="AC63" i="64"/>
  <c r="AA63" i="64"/>
  <c r="Z63" i="64"/>
  <c r="Y63" i="64"/>
  <c r="X63" i="64"/>
  <c r="W63" i="64"/>
  <c r="V63" i="64"/>
  <c r="U63" i="64"/>
  <c r="T63" i="64"/>
  <c r="R63" i="64"/>
  <c r="Q63" i="64"/>
  <c r="P63" i="64"/>
  <c r="O63" i="64"/>
  <c r="N63" i="64"/>
  <c r="M63" i="64"/>
  <c r="L63" i="64"/>
  <c r="K63" i="64"/>
  <c r="I63" i="64"/>
  <c r="H63" i="64"/>
  <c r="G63" i="64"/>
  <c r="F63" i="64"/>
  <c r="E63" i="64"/>
  <c r="D63" i="64"/>
  <c r="C63" i="64"/>
  <c r="B63" i="64"/>
  <c r="AJ62" i="64"/>
  <c r="AI62" i="64"/>
  <c r="AH62" i="64"/>
  <c r="AG62" i="64"/>
  <c r="AF62" i="64"/>
  <c r="AE62" i="64"/>
  <c r="AD62" i="64"/>
  <c r="AC62" i="64"/>
  <c r="AA62" i="64"/>
  <c r="Z62" i="64"/>
  <c r="Y62" i="64"/>
  <c r="X62" i="64"/>
  <c r="W62" i="64"/>
  <c r="V62" i="64"/>
  <c r="U62" i="64"/>
  <c r="T62" i="64"/>
  <c r="R62" i="64"/>
  <c r="Q62" i="64"/>
  <c r="P62" i="64"/>
  <c r="O62" i="64"/>
  <c r="N62" i="64"/>
  <c r="M62" i="64"/>
  <c r="L62" i="64"/>
  <c r="K62" i="64"/>
  <c r="I62" i="64"/>
  <c r="H62" i="64"/>
  <c r="G62" i="64"/>
  <c r="F62" i="64"/>
  <c r="E62" i="64"/>
  <c r="D62" i="64"/>
  <c r="C62" i="64"/>
  <c r="B62" i="64"/>
  <c r="AJ44" i="64"/>
  <c r="AI44" i="64"/>
  <c r="AH44" i="64"/>
  <c r="AG44" i="64"/>
  <c r="AF44" i="64"/>
  <c r="AE44" i="64"/>
  <c r="AD44" i="64"/>
  <c r="AC44" i="64"/>
  <c r="AA44" i="64"/>
  <c r="Z44" i="64"/>
  <c r="Y44" i="64"/>
  <c r="X44" i="64"/>
  <c r="W44" i="64"/>
  <c r="V44" i="64"/>
  <c r="U44" i="64"/>
  <c r="T44" i="64"/>
  <c r="R44" i="64"/>
  <c r="Q44" i="64"/>
  <c r="P44" i="64"/>
  <c r="O44" i="64"/>
  <c r="N44" i="64"/>
  <c r="M44" i="64"/>
  <c r="L44" i="64"/>
  <c r="K44" i="64"/>
  <c r="I44" i="64"/>
  <c r="H44" i="64"/>
  <c r="G44" i="64"/>
  <c r="F44" i="64"/>
  <c r="E44" i="64"/>
  <c r="D44" i="64"/>
  <c r="C44" i="64"/>
  <c r="B44" i="64"/>
  <c r="AJ43" i="64"/>
  <c r="AI43" i="64"/>
  <c r="AH43" i="64"/>
  <c r="AG43" i="64"/>
  <c r="AF43" i="64"/>
  <c r="AE43" i="64"/>
  <c r="AD43" i="64"/>
  <c r="AC43" i="64"/>
  <c r="AA43" i="64"/>
  <c r="Z43" i="64"/>
  <c r="Y43" i="64"/>
  <c r="X43" i="64"/>
  <c r="W43" i="64"/>
  <c r="V43" i="64"/>
  <c r="U43" i="64"/>
  <c r="T43" i="64"/>
  <c r="R43" i="64"/>
  <c r="Q43" i="64"/>
  <c r="P43" i="64"/>
  <c r="O43" i="64"/>
  <c r="N43" i="64"/>
  <c r="M43" i="64"/>
  <c r="L43" i="64"/>
  <c r="K43" i="64"/>
  <c r="I43" i="64"/>
  <c r="H43" i="64"/>
  <c r="G43" i="64"/>
  <c r="F43" i="64"/>
  <c r="E43" i="64"/>
  <c r="D43" i="64"/>
  <c r="C43" i="64"/>
  <c r="B43" i="64"/>
  <c r="AJ25" i="64"/>
  <c r="AI25" i="64"/>
  <c r="AH25" i="64"/>
  <c r="AG25" i="64"/>
  <c r="AF25" i="64"/>
  <c r="AE25" i="64"/>
  <c r="AD25" i="64"/>
  <c r="AC25" i="64"/>
  <c r="AA25" i="64"/>
  <c r="Z25" i="64"/>
  <c r="Y25" i="64"/>
  <c r="X25" i="64"/>
  <c r="W25" i="64"/>
  <c r="V25" i="64"/>
  <c r="U25" i="64"/>
  <c r="T25" i="64"/>
  <c r="R25" i="64"/>
  <c r="Q25" i="64"/>
  <c r="P25" i="64"/>
  <c r="O25" i="64"/>
  <c r="N25" i="64"/>
  <c r="M25" i="64"/>
  <c r="L25" i="64"/>
  <c r="K25" i="64"/>
  <c r="I25" i="64"/>
  <c r="H25" i="64"/>
  <c r="G25" i="64"/>
  <c r="F25" i="64"/>
  <c r="E25" i="64"/>
  <c r="D25" i="64"/>
  <c r="C25" i="64"/>
  <c r="B25" i="64"/>
  <c r="AJ24" i="64"/>
  <c r="AI24" i="64"/>
  <c r="AH24" i="64"/>
  <c r="AG24" i="64"/>
  <c r="AF24" i="64"/>
  <c r="AE24" i="64"/>
  <c r="AD24" i="64"/>
  <c r="AC24" i="64"/>
  <c r="AA24" i="64"/>
  <c r="Z24" i="64"/>
  <c r="Y24" i="64"/>
  <c r="X24" i="64"/>
  <c r="W24" i="64"/>
  <c r="V24" i="64"/>
  <c r="U24" i="64"/>
  <c r="T24" i="64"/>
  <c r="R24" i="64"/>
  <c r="Q24" i="64"/>
  <c r="P24" i="64"/>
  <c r="O24" i="64"/>
  <c r="N24" i="64"/>
  <c r="M24" i="64"/>
  <c r="L24" i="64"/>
  <c r="K24" i="64"/>
  <c r="I24" i="64"/>
  <c r="H24" i="64"/>
  <c r="G24" i="64"/>
  <c r="F24" i="64"/>
  <c r="E24" i="64"/>
  <c r="D24" i="64"/>
  <c r="C24" i="64"/>
  <c r="B24" i="64"/>
  <c r="AJ6" i="64"/>
  <c r="AI6" i="64"/>
  <c r="AH6" i="64"/>
  <c r="AG6" i="64"/>
  <c r="AF6" i="64"/>
  <c r="AE6" i="64"/>
  <c r="AD6" i="64"/>
  <c r="AC6" i="64"/>
  <c r="AJ5" i="64"/>
  <c r="AI5" i="64"/>
  <c r="AH5" i="64"/>
  <c r="AG5" i="64"/>
  <c r="AF5" i="64"/>
  <c r="AE5" i="64"/>
  <c r="AD5" i="64"/>
  <c r="AC5" i="64"/>
  <c r="AA6" i="64"/>
  <c r="Z6" i="64"/>
  <c r="Y6" i="64"/>
  <c r="X6" i="64"/>
  <c r="W6" i="64"/>
  <c r="V6" i="64"/>
  <c r="U6" i="64"/>
  <c r="T6" i="64"/>
  <c r="AA5" i="64"/>
  <c r="Z5" i="64"/>
  <c r="Y5" i="64"/>
  <c r="X5" i="64"/>
  <c r="W5" i="64"/>
  <c r="V5" i="64"/>
  <c r="U5" i="64"/>
  <c r="T5" i="64"/>
  <c r="R6" i="64"/>
  <c r="Q6" i="64"/>
  <c r="P6" i="64"/>
  <c r="O6" i="64"/>
  <c r="N6" i="64"/>
  <c r="M6" i="64"/>
  <c r="L6" i="64"/>
  <c r="K6" i="64"/>
  <c r="R5" i="64"/>
  <c r="Q5" i="64"/>
  <c r="P5" i="64"/>
  <c r="O5" i="64"/>
  <c r="N5" i="64"/>
  <c r="M5" i="64"/>
  <c r="L5" i="64"/>
  <c r="K5" i="64"/>
  <c r="I6" i="64"/>
  <c r="H6" i="64"/>
  <c r="G6" i="64"/>
  <c r="F6" i="64"/>
  <c r="E6" i="64"/>
  <c r="D6" i="64"/>
  <c r="C6" i="64"/>
  <c r="B6" i="64"/>
  <c r="I5" i="64"/>
  <c r="H5" i="64"/>
  <c r="G5" i="64"/>
  <c r="F5" i="64"/>
  <c r="E5" i="64"/>
  <c r="D5" i="64"/>
  <c r="C5" i="64"/>
  <c r="B5" i="64"/>
  <c r="I6" i="65"/>
  <c r="I5" i="65"/>
  <c r="R6" i="65"/>
  <c r="Q6" i="65"/>
  <c r="P6" i="65"/>
  <c r="O6" i="65"/>
  <c r="N6" i="65"/>
  <c r="M6" i="65"/>
  <c r="L6" i="65"/>
  <c r="K6" i="65"/>
  <c r="H6" i="65"/>
  <c r="G6" i="65"/>
  <c r="F6" i="65"/>
  <c r="E6" i="65"/>
  <c r="D6" i="65"/>
  <c r="C6" i="65"/>
  <c r="B6" i="65"/>
  <c r="R5" i="65"/>
  <c r="Q5" i="65"/>
  <c r="P5" i="65"/>
  <c r="O5" i="65"/>
  <c r="N5" i="65"/>
  <c r="M5" i="65"/>
  <c r="L5" i="65"/>
  <c r="K5" i="65"/>
  <c r="H5" i="65"/>
  <c r="G5" i="65"/>
  <c r="F5" i="65"/>
  <c r="E5" i="65"/>
  <c r="D5" i="65"/>
  <c r="C5" i="65"/>
  <c r="B5" i="65"/>
  <c r="R6" i="66"/>
  <c r="Q6" i="66"/>
  <c r="P6" i="66"/>
  <c r="O6" i="66"/>
  <c r="N6" i="66"/>
  <c r="M6" i="66"/>
  <c r="L6" i="66"/>
  <c r="K6" i="66"/>
  <c r="I6" i="66"/>
  <c r="H6" i="66"/>
  <c r="G6" i="66"/>
  <c r="F6" i="66"/>
  <c r="E6" i="66"/>
  <c r="D6" i="66"/>
  <c r="C6" i="66"/>
  <c r="B6" i="66"/>
  <c r="R5" i="66"/>
  <c r="Q5" i="66"/>
  <c r="P5" i="66"/>
  <c r="O5" i="66"/>
  <c r="N5" i="66"/>
  <c r="M5" i="66"/>
  <c r="L5" i="66"/>
  <c r="K5" i="66"/>
  <c r="I5" i="66"/>
  <c r="H5" i="66"/>
  <c r="G5" i="66"/>
  <c r="F5" i="66"/>
  <c r="E5" i="66"/>
  <c r="D5" i="66"/>
  <c r="C5" i="66"/>
  <c r="B5" i="66"/>
  <c r="I6" i="39"/>
  <c r="H6" i="39"/>
  <c r="G6" i="39"/>
  <c r="F6" i="39"/>
  <c r="E6" i="39"/>
  <c r="D6" i="39"/>
  <c r="C6" i="39"/>
  <c r="B6" i="39"/>
  <c r="I5" i="39"/>
  <c r="H5" i="39"/>
  <c r="G5" i="39"/>
  <c r="F5" i="39"/>
  <c r="E5" i="39"/>
  <c r="D5" i="39"/>
  <c r="C5" i="39"/>
  <c r="B5" i="39"/>
  <c r="L5" i="39"/>
  <c r="M5" i="39"/>
  <c r="N5" i="39"/>
  <c r="O5" i="39"/>
  <c r="P5" i="39"/>
  <c r="Q5" i="39"/>
  <c r="R5" i="39"/>
  <c r="L6" i="39"/>
  <c r="M6" i="39"/>
  <c r="N6" i="39"/>
  <c r="O6" i="39"/>
  <c r="P6" i="39"/>
  <c r="Q6" i="39"/>
  <c r="R6" i="39"/>
  <c r="K6" i="39"/>
  <c r="K5" i="39"/>
  <c r="K138" i="67" l="1"/>
  <c r="J138" i="67"/>
  <c r="I138" i="67"/>
  <c r="H138" i="67"/>
  <c r="G138" i="67"/>
  <c r="F138" i="67"/>
  <c r="E138" i="67"/>
  <c r="D138" i="67"/>
  <c r="C138" i="67"/>
  <c r="B138" i="67"/>
  <c r="K137" i="67"/>
  <c r="J137" i="67"/>
  <c r="I137" i="67"/>
  <c r="H137" i="67"/>
  <c r="G137" i="67"/>
  <c r="F137" i="67"/>
  <c r="E137" i="67"/>
  <c r="D137" i="67"/>
  <c r="C137" i="67"/>
  <c r="B137" i="67"/>
  <c r="AI116" i="67"/>
  <c r="AH116" i="67"/>
  <c r="AG116" i="67"/>
  <c r="AF116" i="67"/>
  <c r="AE116" i="67"/>
  <c r="AD116" i="67"/>
  <c r="AC116" i="67"/>
  <c r="AB116" i="67"/>
  <c r="AA116" i="67"/>
  <c r="Z116" i="67"/>
  <c r="W116" i="67"/>
  <c r="V116" i="67"/>
  <c r="U116" i="67"/>
  <c r="T116" i="67"/>
  <c r="S116" i="67"/>
  <c r="R116" i="67"/>
  <c r="Q116" i="67"/>
  <c r="P116" i="67"/>
  <c r="O116" i="67"/>
  <c r="N116" i="67"/>
  <c r="K116" i="67"/>
  <c r="J116" i="67"/>
  <c r="I116" i="67"/>
  <c r="H116" i="67"/>
  <c r="G116" i="67"/>
  <c r="F116" i="67"/>
  <c r="E116" i="67"/>
  <c r="D116" i="67"/>
  <c r="C116" i="67"/>
  <c r="B116" i="67"/>
  <c r="AI115" i="67"/>
  <c r="AH115" i="67"/>
  <c r="AG115" i="67"/>
  <c r="AF115" i="67"/>
  <c r="AE115" i="67"/>
  <c r="AD115" i="67"/>
  <c r="AC115" i="67"/>
  <c r="AB115" i="67"/>
  <c r="AA115" i="67"/>
  <c r="Z115" i="67"/>
  <c r="W115" i="67"/>
  <c r="V115" i="67"/>
  <c r="U115" i="67"/>
  <c r="T115" i="67"/>
  <c r="S115" i="67"/>
  <c r="R115" i="67"/>
  <c r="Q115" i="67"/>
  <c r="P115" i="67"/>
  <c r="O115" i="67"/>
  <c r="N115" i="67"/>
  <c r="K115" i="67"/>
  <c r="J115" i="67"/>
  <c r="I115" i="67"/>
  <c r="H115" i="67"/>
  <c r="G115" i="67"/>
  <c r="F115" i="67"/>
  <c r="E115" i="67"/>
  <c r="D115" i="67"/>
  <c r="C115" i="67"/>
  <c r="B115" i="67"/>
  <c r="AI94" i="67"/>
  <c r="AH94" i="67"/>
  <c r="AG94" i="67"/>
  <c r="AF94" i="67"/>
  <c r="AE94" i="67"/>
  <c r="AD94" i="67"/>
  <c r="AC94" i="67"/>
  <c r="AB94" i="67"/>
  <c r="AA94" i="67"/>
  <c r="Z94" i="67"/>
  <c r="W94" i="67"/>
  <c r="V94" i="67"/>
  <c r="U94" i="67"/>
  <c r="T94" i="67"/>
  <c r="S94" i="67"/>
  <c r="R94" i="67"/>
  <c r="Q94" i="67"/>
  <c r="P94" i="67"/>
  <c r="O94" i="67"/>
  <c r="N94" i="67"/>
  <c r="K94" i="67"/>
  <c r="J94" i="67"/>
  <c r="I94" i="67"/>
  <c r="H94" i="67"/>
  <c r="G94" i="67"/>
  <c r="F94" i="67"/>
  <c r="E94" i="67"/>
  <c r="D94" i="67"/>
  <c r="C94" i="67"/>
  <c r="B94" i="67"/>
  <c r="AI93" i="67"/>
  <c r="AH93" i="67"/>
  <c r="AG93" i="67"/>
  <c r="AF93" i="67"/>
  <c r="AE93" i="67"/>
  <c r="AD93" i="67"/>
  <c r="AC93" i="67"/>
  <c r="AB93" i="67"/>
  <c r="AA93" i="67"/>
  <c r="Z93" i="67"/>
  <c r="W93" i="67"/>
  <c r="V93" i="67"/>
  <c r="U93" i="67"/>
  <c r="T93" i="67"/>
  <c r="S93" i="67"/>
  <c r="R93" i="67"/>
  <c r="Q93" i="67"/>
  <c r="P93" i="67"/>
  <c r="O93" i="67"/>
  <c r="N93" i="67"/>
  <c r="K93" i="67"/>
  <c r="J93" i="67"/>
  <c r="I93" i="67"/>
  <c r="H93" i="67"/>
  <c r="G93" i="67"/>
  <c r="F93" i="67"/>
  <c r="E93" i="67"/>
  <c r="D93" i="67"/>
  <c r="C93" i="67"/>
  <c r="B93" i="67"/>
  <c r="AI72" i="67"/>
  <c r="AH72" i="67"/>
  <c r="AG72" i="67"/>
  <c r="AF72" i="67"/>
  <c r="AE72" i="67"/>
  <c r="AD72" i="67"/>
  <c r="AC72" i="67"/>
  <c r="AB72" i="67"/>
  <c r="AA72" i="67"/>
  <c r="Z72" i="67"/>
  <c r="W72" i="67"/>
  <c r="V72" i="67"/>
  <c r="U72" i="67"/>
  <c r="T72" i="67"/>
  <c r="S72" i="67"/>
  <c r="R72" i="67"/>
  <c r="Q72" i="67"/>
  <c r="P72" i="67"/>
  <c r="O72" i="67"/>
  <c r="N72" i="67"/>
  <c r="K72" i="67"/>
  <c r="J72" i="67"/>
  <c r="I72" i="67"/>
  <c r="H72" i="67"/>
  <c r="G72" i="67"/>
  <c r="F72" i="67"/>
  <c r="E72" i="67"/>
  <c r="D72" i="67"/>
  <c r="C72" i="67"/>
  <c r="B72" i="67"/>
  <c r="AI71" i="67"/>
  <c r="AH71" i="67"/>
  <c r="AG71" i="67"/>
  <c r="AF71" i="67"/>
  <c r="AE71" i="67"/>
  <c r="AD71" i="67"/>
  <c r="AC71" i="67"/>
  <c r="AB71" i="67"/>
  <c r="AA71" i="67"/>
  <c r="Z71" i="67"/>
  <c r="W71" i="67"/>
  <c r="V71" i="67"/>
  <c r="U71" i="67"/>
  <c r="T71" i="67"/>
  <c r="S71" i="67"/>
  <c r="R71" i="67"/>
  <c r="Q71" i="67"/>
  <c r="P71" i="67"/>
  <c r="O71" i="67"/>
  <c r="N71" i="67"/>
  <c r="K71" i="67"/>
  <c r="J71" i="67"/>
  <c r="I71" i="67"/>
  <c r="H71" i="67"/>
  <c r="G71" i="67"/>
  <c r="F71" i="67"/>
  <c r="E71" i="67"/>
  <c r="D71" i="67"/>
  <c r="C71" i="67"/>
  <c r="B71" i="67"/>
  <c r="AI50" i="67"/>
  <c r="AH50" i="67"/>
  <c r="AG50" i="67"/>
  <c r="AF50" i="67"/>
  <c r="AE50" i="67"/>
  <c r="AD50" i="67"/>
  <c r="AC50" i="67"/>
  <c r="AB50" i="67"/>
  <c r="AA50" i="67"/>
  <c r="Z50" i="67"/>
  <c r="W50" i="67"/>
  <c r="V50" i="67"/>
  <c r="U50" i="67"/>
  <c r="T50" i="67"/>
  <c r="S50" i="67"/>
  <c r="R50" i="67"/>
  <c r="Q50" i="67"/>
  <c r="P50" i="67"/>
  <c r="O50" i="67"/>
  <c r="N50" i="67"/>
  <c r="K50" i="67"/>
  <c r="J50" i="67"/>
  <c r="I50" i="67"/>
  <c r="H50" i="67"/>
  <c r="G50" i="67"/>
  <c r="F50" i="67"/>
  <c r="E50" i="67"/>
  <c r="D50" i="67"/>
  <c r="C50" i="67"/>
  <c r="B50" i="67"/>
  <c r="AI49" i="67"/>
  <c r="AH49" i="67"/>
  <c r="AG49" i="67"/>
  <c r="AF49" i="67"/>
  <c r="AE49" i="67"/>
  <c r="AD49" i="67"/>
  <c r="AC49" i="67"/>
  <c r="AB49" i="67"/>
  <c r="AA49" i="67"/>
  <c r="Z49" i="67"/>
  <c r="W49" i="67"/>
  <c r="V49" i="67"/>
  <c r="U49" i="67"/>
  <c r="T49" i="67"/>
  <c r="S49" i="67"/>
  <c r="R49" i="67"/>
  <c r="Q49" i="67"/>
  <c r="P49" i="67"/>
  <c r="O49" i="67"/>
  <c r="N49" i="67"/>
  <c r="K49" i="67"/>
  <c r="J49" i="67"/>
  <c r="I49" i="67"/>
  <c r="H49" i="67"/>
  <c r="G49" i="67"/>
  <c r="F49" i="67"/>
  <c r="E49" i="67"/>
  <c r="D49" i="67"/>
  <c r="C49" i="67"/>
  <c r="B49" i="67"/>
  <c r="AI28" i="67"/>
  <c r="AH28" i="67"/>
  <c r="AG28" i="67"/>
  <c r="AF28" i="67"/>
  <c r="AE28" i="67"/>
  <c r="AD28" i="67"/>
  <c r="AC28" i="67"/>
  <c r="AB28" i="67"/>
  <c r="AA28" i="67"/>
  <c r="Z28" i="67"/>
  <c r="W28" i="67"/>
  <c r="V28" i="67"/>
  <c r="U28" i="67"/>
  <c r="T28" i="67"/>
  <c r="S28" i="67"/>
  <c r="R28" i="67"/>
  <c r="Q28" i="67"/>
  <c r="P28" i="67"/>
  <c r="O28" i="67"/>
  <c r="N28" i="67"/>
  <c r="K28" i="67"/>
  <c r="J28" i="67"/>
  <c r="I28" i="67"/>
  <c r="H28" i="67"/>
  <c r="G28" i="67"/>
  <c r="F28" i="67"/>
  <c r="E28" i="67"/>
  <c r="D28" i="67"/>
  <c r="C28" i="67"/>
  <c r="B28" i="67"/>
  <c r="AI27" i="67"/>
  <c r="AH27" i="67"/>
  <c r="AG27" i="67"/>
  <c r="AF27" i="67"/>
  <c r="AE27" i="67"/>
  <c r="AD27" i="67"/>
  <c r="AC27" i="67"/>
  <c r="AB27" i="67"/>
  <c r="AA27" i="67"/>
  <c r="Z27" i="67"/>
  <c r="W27" i="67"/>
  <c r="V27" i="67"/>
  <c r="U27" i="67"/>
  <c r="T27" i="67"/>
  <c r="S27" i="67"/>
  <c r="R27" i="67"/>
  <c r="Q27" i="67"/>
  <c r="P27" i="67"/>
  <c r="O27" i="67"/>
  <c r="N27" i="67"/>
  <c r="K27" i="67"/>
  <c r="J27" i="67"/>
  <c r="I27" i="67"/>
  <c r="H27" i="67"/>
  <c r="G27" i="67"/>
  <c r="F27" i="67"/>
  <c r="E27" i="67"/>
  <c r="D27" i="67"/>
  <c r="C27" i="67"/>
  <c r="B27" i="67"/>
  <c r="AI6" i="67"/>
  <c r="AH6" i="67"/>
  <c r="AG6" i="67"/>
  <c r="AF6" i="67"/>
  <c r="AE6" i="67"/>
  <c r="AD6" i="67"/>
  <c r="AC6" i="67"/>
  <c r="AB6" i="67"/>
  <c r="AA6" i="67"/>
  <c r="Z6" i="67"/>
  <c r="W6" i="67"/>
  <c r="V6" i="67"/>
  <c r="U6" i="67"/>
  <c r="T6" i="67"/>
  <c r="S6" i="67"/>
  <c r="R6" i="67"/>
  <c r="Q6" i="67"/>
  <c r="P6" i="67"/>
  <c r="O6" i="67"/>
  <c r="N6" i="67"/>
  <c r="K6" i="67"/>
  <c r="J6" i="67"/>
  <c r="I6" i="67"/>
  <c r="H6" i="67"/>
  <c r="G6" i="67"/>
  <c r="F6" i="67"/>
  <c r="E6" i="67"/>
  <c r="D6" i="67"/>
  <c r="C6" i="67"/>
  <c r="B6" i="67"/>
  <c r="AI5" i="67"/>
  <c r="AH5" i="67"/>
  <c r="AG5" i="67"/>
  <c r="AF5" i="67"/>
  <c r="AE5" i="67"/>
  <c r="AD5" i="67"/>
  <c r="AC5" i="67"/>
  <c r="AB5" i="67"/>
  <c r="AA5" i="67"/>
  <c r="Z5" i="67"/>
  <c r="W5" i="67"/>
  <c r="V5" i="67"/>
  <c r="U5" i="67"/>
  <c r="T5" i="67"/>
  <c r="S5" i="67"/>
  <c r="R5" i="67"/>
  <c r="Q5" i="67"/>
  <c r="P5" i="67"/>
  <c r="O5" i="67"/>
  <c r="N5" i="67"/>
  <c r="K5" i="67"/>
  <c r="J5" i="67"/>
  <c r="I5" i="67"/>
  <c r="H5" i="67"/>
  <c r="G5" i="67"/>
  <c r="F5" i="67"/>
  <c r="E5" i="67"/>
  <c r="D5" i="67"/>
  <c r="C5" i="67"/>
  <c r="B5" i="67"/>
  <c r="P22" i="41"/>
  <c r="S77" i="41"/>
  <c r="S76" i="41"/>
  <c r="S94" i="41"/>
  <c r="F113" i="41"/>
  <c r="E113" i="41"/>
  <c r="D113" i="41"/>
  <c r="C113" i="41"/>
  <c r="B113" i="41"/>
  <c r="F112" i="41"/>
  <c r="E112" i="41"/>
  <c r="D112" i="41"/>
  <c r="C112" i="41"/>
  <c r="B112" i="41"/>
  <c r="T95" i="41"/>
  <c r="S95" i="41"/>
  <c r="R95" i="41"/>
  <c r="Q95" i="41"/>
  <c r="P95" i="41"/>
  <c r="M95" i="41"/>
  <c r="L95" i="41"/>
  <c r="K95" i="41"/>
  <c r="J95" i="41"/>
  <c r="I95" i="41"/>
  <c r="F95" i="41"/>
  <c r="E95" i="41"/>
  <c r="D95" i="41"/>
  <c r="C95" i="41"/>
  <c r="B95" i="41"/>
  <c r="T94" i="41"/>
  <c r="R94" i="41"/>
  <c r="Q94" i="41"/>
  <c r="P94" i="41"/>
  <c r="M94" i="41"/>
  <c r="L94" i="41"/>
  <c r="K94" i="41"/>
  <c r="J94" i="41"/>
  <c r="I94" i="41"/>
  <c r="F94" i="41"/>
  <c r="E94" i="41"/>
  <c r="D94" i="41"/>
  <c r="C94" i="41"/>
  <c r="B94" i="41"/>
  <c r="T77" i="41"/>
  <c r="R77" i="41"/>
  <c r="Q77" i="41"/>
  <c r="P77" i="41"/>
  <c r="M77" i="41"/>
  <c r="L77" i="41"/>
  <c r="K77" i="41"/>
  <c r="J77" i="41"/>
  <c r="I77" i="41"/>
  <c r="F77" i="41"/>
  <c r="E77" i="41"/>
  <c r="D77" i="41"/>
  <c r="C77" i="41"/>
  <c r="B77" i="41"/>
  <c r="T76" i="41"/>
  <c r="R76" i="41"/>
  <c r="Q76" i="41"/>
  <c r="P76" i="41"/>
  <c r="M76" i="41"/>
  <c r="L76" i="41"/>
  <c r="K76" i="41"/>
  <c r="J76" i="41"/>
  <c r="I76" i="41"/>
  <c r="F76" i="41"/>
  <c r="E76" i="41"/>
  <c r="D76" i="41"/>
  <c r="C76" i="41"/>
  <c r="B76" i="41"/>
  <c r="T59" i="41"/>
  <c r="S59" i="41"/>
  <c r="R59" i="41"/>
  <c r="Q59" i="41"/>
  <c r="P59" i="41"/>
  <c r="M59" i="41"/>
  <c r="L59" i="41"/>
  <c r="K59" i="41"/>
  <c r="J59" i="41"/>
  <c r="I59" i="41"/>
  <c r="F59" i="41"/>
  <c r="E59" i="41"/>
  <c r="D59" i="41"/>
  <c r="C59" i="41"/>
  <c r="B59" i="41"/>
  <c r="T58" i="41"/>
  <c r="S58" i="41"/>
  <c r="R58" i="41"/>
  <c r="Q58" i="41"/>
  <c r="P58" i="41"/>
  <c r="M58" i="41"/>
  <c r="L58" i="41"/>
  <c r="K58" i="41"/>
  <c r="J58" i="41"/>
  <c r="I58" i="41"/>
  <c r="F58" i="41"/>
  <c r="E58" i="41"/>
  <c r="D58" i="41"/>
  <c r="C58" i="41"/>
  <c r="B58" i="41"/>
  <c r="T41" i="41"/>
  <c r="S41" i="41"/>
  <c r="R41" i="41"/>
  <c r="Q41" i="41"/>
  <c r="P41" i="41"/>
  <c r="M41" i="41"/>
  <c r="L41" i="41"/>
  <c r="K41" i="41"/>
  <c r="J41" i="41"/>
  <c r="I41" i="41"/>
  <c r="F41" i="41"/>
  <c r="E41" i="41"/>
  <c r="D41" i="41"/>
  <c r="C41" i="41"/>
  <c r="B41" i="41"/>
  <c r="T40" i="41"/>
  <c r="S40" i="41"/>
  <c r="R40" i="41"/>
  <c r="Q40" i="41"/>
  <c r="P40" i="41"/>
  <c r="M40" i="41"/>
  <c r="L40" i="41"/>
  <c r="K40" i="41"/>
  <c r="J40" i="41"/>
  <c r="I40" i="41"/>
  <c r="F40" i="41"/>
  <c r="E40" i="41"/>
  <c r="D40" i="41"/>
  <c r="C40" i="41"/>
  <c r="B40" i="41"/>
  <c r="T23" i="41"/>
  <c r="S23" i="41"/>
  <c r="R23" i="41"/>
  <c r="Q23" i="41"/>
  <c r="P23" i="41"/>
  <c r="M23" i="41"/>
  <c r="L23" i="41"/>
  <c r="K23" i="41"/>
  <c r="J23" i="41"/>
  <c r="I23" i="41"/>
  <c r="F23" i="41"/>
  <c r="E23" i="41"/>
  <c r="D23" i="41"/>
  <c r="C23" i="41"/>
  <c r="B23" i="41"/>
  <c r="T22" i="41"/>
  <c r="S22" i="41"/>
  <c r="R22" i="41"/>
  <c r="Q22" i="41"/>
  <c r="M22" i="41"/>
  <c r="L22" i="41"/>
  <c r="K22" i="41"/>
  <c r="J22" i="41"/>
  <c r="I22" i="41"/>
  <c r="F22" i="41"/>
  <c r="E22" i="41"/>
  <c r="D22" i="41"/>
  <c r="C22" i="41"/>
  <c r="B22" i="41"/>
  <c r="T4" i="41"/>
  <c r="F4" i="41"/>
  <c r="T5" i="41"/>
  <c r="S5" i="41"/>
  <c r="R5" i="41"/>
  <c r="Q5" i="41"/>
  <c r="P5" i="41"/>
  <c r="S4" i="41"/>
  <c r="R4" i="41"/>
  <c r="Q4" i="41"/>
  <c r="P4" i="41"/>
  <c r="M5" i="41"/>
  <c r="L5" i="41"/>
  <c r="K5" i="41"/>
  <c r="J5" i="41"/>
  <c r="I5" i="41"/>
  <c r="M4" i="41"/>
  <c r="L4" i="41"/>
  <c r="K4" i="41"/>
  <c r="J4" i="41"/>
  <c r="I4" i="41"/>
  <c r="F5" i="41"/>
  <c r="E5" i="41"/>
  <c r="D5" i="41"/>
  <c r="C5" i="41"/>
  <c r="B5" i="41"/>
  <c r="E4" i="41"/>
  <c r="D4" i="41"/>
  <c r="C4" i="41"/>
  <c r="B4" i="41"/>
  <c r="V7" i="42" l="1"/>
  <c r="U7" i="42"/>
  <c r="T7" i="42"/>
  <c r="S7" i="42"/>
  <c r="R7" i="42"/>
  <c r="Q7" i="42"/>
  <c r="P7" i="42"/>
  <c r="O7" i="42"/>
  <c r="N7" i="42"/>
  <c r="M7" i="42"/>
  <c r="V6" i="42"/>
  <c r="U6" i="42"/>
  <c r="T6" i="42"/>
  <c r="S6" i="42"/>
  <c r="R6" i="42"/>
  <c r="Q6" i="42"/>
  <c r="P6" i="42"/>
  <c r="O6" i="42"/>
  <c r="N6" i="42"/>
  <c r="M6" i="42"/>
  <c r="C6" i="42"/>
  <c r="D6" i="42"/>
  <c r="E6" i="42"/>
  <c r="F6" i="42"/>
  <c r="G6" i="42"/>
  <c r="H6" i="42"/>
  <c r="I6" i="42"/>
  <c r="J6" i="42"/>
  <c r="K6" i="42"/>
  <c r="C7" i="42"/>
  <c r="D7" i="42"/>
  <c r="E7" i="42"/>
  <c r="F7" i="42"/>
  <c r="G7" i="42"/>
  <c r="H7" i="42"/>
  <c r="I7" i="42"/>
  <c r="J7" i="42"/>
  <c r="K7" i="42"/>
  <c r="B7" i="42"/>
  <c r="B6" i="42"/>
  <c r="Z7" i="46" l="1"/>
  <c r="Y7" i="46"/>
  <c r="X7" i="46"/>
  <c r="W7" i="46"/>
  <c r="V7" i="46"/>
  <c r="U7" i="46"/>
  <c r="T7" i="46"/>
  <c r="S7" i="46"/>
  <c r="R7" i="46"/>
  <c r="Q7" i="46"/>
  <c r="P7" i="46"/>
  <c r="O7" i="46"/>
  <c r="Z6" i="46"/>
  <c r="Y6" i="46"/>
  <c r="X6" i="46"/>
  <c r="W6" i="46"/>
  <c r="V6" i="46"/>
  <c r="U6" i="46"/>
  <c r="T6" i="46"/>
  <c r="S6" i="46"/>
  <c r="R6" i="46"/>
  <c r="Q6" i="46"/>
  <c r="P6" i="46"/>
  <c r="O6" i="46"/>
  <c r="C6" i="46"/>
  <c r="D6" i="46"/>
  <c r="E6" i="46"/>
  <c r="F6" i="46"/>
  <c r="G6" i="46"/>
  <c r="H6" i="46"/>
  <c r="I6" i="46"/>
  <c r="J6" i="46"/>
  <c r="K6" i="46"/>
  <c r="L6" i="46"/>
  <c r="M6" i="46"/>
  <c r="C7" i="46"/>
  <c r="D7" i="46"/>
  <c r="E7" i="46"/>
  <c r="F7" i="46"/>
  <c r="G7" i="46"/>
  <c r="H7" i="46"/>
  <c r="I7" i="46"/>
  <c r="J7" i="46"/>
  <c r="K7" i="46"/>
  <c r="L7" i="46"/>
  <c r="M7" i="46"/>
  <c r="B7" i="46"/>
  <c r="B6" i="46"/>
  <c r="K75" i="12" l="1"/>
  <c r="J75" i="12"/>
  <c r="I75" i="12"/>
  <c r="H75" i="12"/>
  <c r="G75" i="12"/>
  <c r="F75" i="12"/>
  <c r="E75" i="12"/>
  <c r="D75" i="12"/>
  <c r="C75" i="12"/>
  <c r="B75" i="12"/>
  <c r="K74" i="12"/>
  <c r="J74" i="12"/>
  <c r="I74" i="12"/>
  <c r="H74" i="12"/>
  <c r="G74" i="12"/>
  <c r="F74" i="12"/>
  <c r="E74" i="12"/>
  <c r="D74" i="12"/>
  <c r="C74" i="12"/>
  <c r="B74" i="12"/>
  <c r="O58" i="12"/>
  <c r="N58" i="12"/>
  <c r="M58" i="12"/>
  <c r="L58" i="12"/>
  <c r="K58" i="12"/>
  <c r="J58" i="12"/>
  <c r="I58" i="12"/>
  <c r="H58" i="12"/>
  <c r="G58" i="12"/>
  <c r="F58" i="12"/>
  <c r="E58" i="12"/>
  <c r="D58" i="12"/>
  <c r="C58" i="12"/>
  <c r="B58" i="12"/>
  <c r="O57" i="12"/>
  <c r="N57" i="12"/>
  <c r="M57" i="12"/>
  <c r="L57" i="12"/>
  <c r="K57" i="12"/>
  <c r="J57" i="12"/>
  <c r="I57" i="12"/>
  <c r="H57" i="12"/>
  <c r="G57" i="12"/>
  <c r="F57" i="12"/>
  <c r="E57" i="12"/>
  <c r="D57" i="12"/>
  <c r="C57" i="12"/>
  <c r="B57" i="12"/>
  <c r="O41" i="12"/>
  <c r="N41" i="12"/>
  <c r="M41" i="12"/>
  <c r="L41" i="12"/>
  <c r="K41" i="12"/>
  <c r="J41" i="12"/>
  <c r="I41" i="12"/>
  <c r="H41" i="12"/>
  <c r="G41" i="12"/>
  <c r="F41" i="12"/>
  <c r="E41" i="12"/>
  <c r="D41" i="12"/>
  <c r="C41" i="12"/>
  <c r="B41" i="12"/>
  <c r="O40" i="12"/>
  <c r="N40" i="12"/>
  <c r="M40" i="12"/>
  <c r="L40" i="12"/>
  <c r="K40" i="12"/>
  <c r="J40" i="12"/>
  <c r="I40" i="12"/>
  <c r="H40" i="12"/>
  <c r="G40" i="12"/>
  <c r="F40" i="12"/>
  <c r="E40" i="12"/>
  <c r="D40" i="12"/>
  <c r="C40" i="12"/>
  <c r="B40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B7" i="12"/>
  <c r="O6" i="12"/>
  <c r="N6" i="12"/>
  <c r="M6" i="12"/>
  <c r="L6" i="12"/>
  <c r="K6" i="12"/>
  <c r="J6" i="12"/>
  <c r="I6" i="12"/>
  <c r="H6" i="12"/>
  <c r="G6" i="12"/>
  <c r="F6" i="12"/>
  <c r="E6" i="12"/>
  <c r="D6" i="12"/>
  <c r="C6" i="12"/>
  <c r="B6" i="12"/>
  <c r="C23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C24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B24" i="12"/>
  <c r="B23" i="12"/>
  <c r="E5" i="5" l="1"/>
  <c r="N6" i="5"/>
  <c r="M6" i="5"/>
  <c r="L6" i="5"/>
  <c r="K6" i="5"/>
  <c r="J6" i="5"/>
  <c r="I6" i="5"/>
  <c r="N5" i="5"/>
  <c r="M5" i="5"/>
  <c r="L5" i="5"/>
  <c r="K5" i="5"/>
  <c r="J5" i="5"/>
  <c r="I5" i="5"/>
  <c r="C5" i="5"/>
  <c r="D5" i="5"/>
  <c r="F5" i="5"/>
  <c r="G5" i="5"/>
  <c r="C6" i="5"/>
  <c r="D6" i="5"/>
  <c r="E6" i="5"/>
  <c r="F6" i="5"/>
  <c r="G6" i="5"/>
  <c r="B6" i="5"/>
  <c r="B5" i="5"/>
  <c r="O24" i="6" l="1"/>
  <c r="N24" i="6"/>
  <c r="I24" i="6"/>
  <c r="H24" i="6"/>
  <c r="G24" i="6"/>
  <c r="F24" i="6"/>
  <c r="B24" i="6"/>
  <c r="B25" i="6"/>
  <c r="O25" i="6"/>
  <c r="M25" i="6"/>
  <c r="L25" i="6"/>
  <c r="K25" i="6"/>
  <c r="J25" i="6"/>
  <c r="I25" i="6"/>
  <c r="H25" i="6"/>
  <c r="G25" i="6"/>
  <c r="F25" i="6"/>
  <c r="E25" i="6"/>
  <c r="D25" i="6"/>
  <c r="C25" i="6"/>
  <c r="M24" i="6"/>
  <c r="L24" i="6"/>
  <c r="K24" i="6"/>
  <c r="J24" i="6"/>
  <c r="E24" i="6"/>
  <c r="D24" i="6"/>
  <c r="C24" i="6"/>
  <c r="C6" i="6"/>
  <c r="D6" i="6"/>
  <c r="E6" i="6"/>
  <c r="F6" i="6"/>
  <c r="G6" i="6"/>
  <c r="H6" i="6"/>
  <c r="I6" i="6"/>
  <c r="J6" i="6"/>
  <c r="K6" i="6"/>
  <c r="L6" i="6"/>
  <c r="M6" i="6"/>
  <c r="N6" i="6"/>
  <c r="O6" i="6"/>
  <c r="C7" i="6"/>
  <c r="D7" i="6"/>
  <c r="E7" i="6"/>
  <c r="F7" i="6"/>
  <c r="G7" i="6"/>
  <c r="H7" i="6"/>
  <c r="I7" i="6"/>
  <c r="J7" i="6"/>
  <c r="K7" i="6"/>
  <c r="L7" i="6"/>
  <c r="M7" i="6"/>
  <c r="N7" i="6"/>
  <c r="O7" i="6"/>
  <c r="B7" i="6"/>
  <c r="B6" i="6"/>
  <c r="N25" i="6" l="1"/>
  <c r="B6" i="3" l="1"/>
  <c r="B5" i="3"/>
  <c r="E6" i="3"/>
  <c r="D6" i="3"/>
  <c r="C6" i="3"/>
  <c r="E5" i="3"/>
  <c r="D5" i="3"/>
  <c r="C5" i="3"/>
  <c r="C5" i="4"/>
  <c r="D5" i="4"/>
  <c r="E5" i="4"/>
  <c r="F5" i="4"/>
  <c r="G5" i="4"/>
  <c r="H5" i="4"/>
  <c r="I5" i="4"/>
  <c r="C6" i="4"/>
  <c r="D6" i="4"/>
  <c r="E6" i="4"/>
  <c r="F6" i="4"/>
  <c r="G6" i="4"/>
  <c r="H6" i="4"/>
  <c r="I6" i="4"/>
  <c r="B6" i="4"/>
  <c r="B5" i="4"/>
  <c r="E22" i="1" l="1"/>
  <c r="D22" i="1"/>
  <c r="C22" i="1"/>
  <c r="B22" i="1"/>
  <c r="E21" i="1"/>
  <c r="D21" i="1"/>
  <c r="C21" i="1"/>
  <c r="B21" i="1"/>
  <c r="O6" i="1"/>
  <c r="N6" i="1"/>
  <c r="M6" i="1"/>
  <c r="L6" i="1"/>
  <c r="J6" i="1"/>
  <c r="I6" i="1"/>
  <c r="H6" i="1"/>
  <c r="G6" i="1"/>
  <c r="E6" i="1"/>
  <c r="D6" i="1"/>
  <c r="C6" i="1"/>
  <c r="B6" i="1"/>
  <c r="O5" i="1"/>
  <c r="N5" i="1"/>
  <c r="M5" i="1"/>
  <c r="L5" i="1"/>
  <c r="J5" i="1"/>
  <c r="I5" i="1"/>
  <c r="H5" i="1"/>
  <c r="G5" i="1"/>
  <c r="E5" i="1"/>
  <c r="D5" i="1"/>
  <c r="C5" i="1"/>
  <c r="B5" i="1"/>
  <c r="D4" i="2"/>
  <c r="C4" i="2"/>
  <c r="B4" i="2"/>
  <c r="D3" i="2"/>
  <c r="C3" i="2"/>
  <c r="B3" i="2"/>
  <c r="J6" i="44"/>
  <c r="I6" i="44"/>
  <c r="H6" i="44"/>
  <c r="G6" i="44"/>
  <c r="E6" i="44"/>
  <c r="D6" i="44"/>
  <c r="C6" i="44"/>
  <c r="B6" i="44"/>
  <c r="J5" i="44"/>
  <c r="I5" i="44"/>
  <c r="H5" i="44"/>
  <c r="G5" i="44"/>
  <c r="E5" i="44"/>
  <c r="D5" i="44"/>
  <c r="C5" i="44"/>
  <c r="B5" i="44"/>
  <c r="C19" i="45"/>
  <c r="D20" i="45"/>
  <c r="E19" i="45"/>
  <c r="J20" i="45"/>
  <c r="I20" i="45"/>
  <c r="H20" i="45"/>
  <c r="G20" i="45"/>
  <c r="F20" i="45"/>
  <c r="C20" i="45"/>
  <c r="B20" i="45"/>
  <c r="E20" i="45"/>
  <c r="J19" i="45"/>
  <c r="I19" i="45"/>
  <c r="H19" i="45"/>
  <c r="G19" i="45"/>
  <c r="F19" i="45"/>
  <c r="B19" i="45"/>
  <c r="C5" i="45"/>
  <c r="D5" i="45"/>
  <c r="E5" i="45"/>
  <c r="F5" i="45"/>
  <c r="G5" i="45"/>
  <c r="H5" i="45"/>
  <c r="I5" i="45"/>
  <c r="J5" i="45"/>
  <c r="C6" i="45"/>
  <c r="D6" i="45"/>
  <c r="E6" i="45"/>
  <c r="F6" i="45"/>
  <c r="G6" i="45"/>
  <c r="H6" i="45"/>
  <c r="I6" i="45"/>
  <c r="J6" i="45"/>
  <c r="B6" i="45"/>
  <c r="B5" i="45"/>
  <c r="D19" i="45" l="1"/>
  <c r="L31" i="11"/>
  <c r="K31" i="11"/>
  <c r="J31" i="11"/>
  <c r="I31" i="11"/>
  <c r="H31" i="11"/>
  <c r="G31" i="11"/>
  <c r="F31" i="11"/>
  <c r="E31" i="11"/>
  <c r="D31" i="11"/>
  <c r="C31" i="11"/>
  <c r="B31" i="11"/>
  <c r="L30" i="11"/>
  <c r="K30" i="11"/>
  <c r="J30" i="11"/>
  <c r="I30" i="11"/>
  <c r="H30" i="11"/>
  <c r="G30" i="11"/>
  <c r="F30" i="11"/>
  <c r="E30" i="11"/>
  <c r="D30" i="11"/>
  <c r="C30" i="11"/>
  <c r="B30" i="11"/>
  <c r="L29" i="11"/>
  <c r="K29" i="11"/>
  <c r="J29" i="11"/>
  <c r="I29" i="11"/>
  <c r="H29" i="11"/>
  <c r="G29" i="11"/>
  <c r="F29" i="11"/>
  <c r="E29" i="11"/>
  <c r="D29" i="11"/>
  <c r="C29" i="11"/>
  <c r="B29" i="11"/>
  <c r="L7" i="11"/>
  <c r="K7" i="11"/>
  <c r="J7" i="11"/>
  <c r="I7" i="11"/>
  <c r="H7" i="11"/>
  <c r="G7" i="11"/>
  <c r="F7" i="11"/>
  <c r="E7" i="11"/>
  <c r="D7" i="11"/>
  <c r="C7" i="11"/>
  <c r="B7" i="11"/>
  <c r="L6" i="11"/>
  <c r="K6" i="11"/>
  <c r="J6" i="11"/>
  <c r="I6" i="11"/>
  <c r="H6" i="11"/>
  <c r="G6" i="11"/>
  <c r="F6" i="11"/>
  <c r="E6" i="11"/>
  <c r="D6" i="11"/>
  <c r="C6" i="11"/>
  <c r="B6" i="11"/>
  <c r="L5" i="11"/>
  <c r="K5" i="11"/>
  <c r="J5" i="11"/>
  <c r="I5" i="11"/>
  <c r="H5" i="11"/>
  <c r="G5" i="11"/>
  <c r="F5" i="11"/>
  <c r="E5" i="11"/>
  <c r="D5" i="11"/>
  <c r="C5" i="11"/>
  <c r="B5" i="11"/>
  <c r="E5" i="8"/>
  <c r="D5" i="8"/>
  <c r="C5" i="8"/>
  <c r="B5" i="8"/>
  <c r="E4" i="8"/>
  <c r="D4" i="8"/>
  <c r="C4" i="8"/>
  <c r="B4" i="8"/>
  <c r="B5" i="10"/>
  <c r="B4" i="10"/>
  <c r="S5" i="10"/>
  <c r="R5" i="10"/>
  <c r="Q5" i="10"/>
  <c r="P5" i="10"/>
  <c r="O5" i="10"/>
  <c r="N5" i="10"/>
  <c r="M5" i="10"/>
  <c r="L5" i="10"/>
  <c r="K5" i="10"/>
  <c r="J5" i="10"/>
  <c r="I5" i="10"/>
  <c r="H5" i="10"/>
  <c r="G5" i="10"/>
  <c r="F5" i="10"/>
  <c r="E5" i="10"/>
  <c r="D5" i="10"/>
  <c r="C5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5" i="7"/>
  <c r="C5" i="7"/>
  <c r="D5" i="7"/>
  <c r="E5" i="7"/>
  <c r="F5" i="7"/>
  <c r="G5" i="7"/>
  <c r="H5" i="7"/>
  <c r="B6" i="7"/>
  <c r="C6" i="7"/>
  <c r="D6" i="7"/>
  <c r="E6" i="7"/>
  <c r="F6" i="7"/>
  <c r="G6" i="7"/>
  <c r="H6" i="7"/>
  <c r="H6" i="48"/>
  <c r="G6" i="48"/>
  <c r="F6" i="48"/>
  <c r="E6" i="48"/>
  <c r="D6" i="48"/>
  <c r="C6" i="48"/>
  <c r="B6" i="48"/>
  <c r="H5" i="48"/>
  <c r="G5" i="48"/>
  <c r="F5" i="48"/>
  <c r="E5" i="48"/>
  <c r="D5" i="48"/>
  <c r="C5" i="48"/>
  <c r="B5" i="48"/>
  <c r="J21" i="47"/>
  <c r="I21" i="47"/>
  <c r="H21" i="47"/>
  <c r="G21" i="47"/>
  <c r="F21" i="47"/>
  <c r="E21" i="47"/>
  <c r="D21" i="47"/>
  <c r="C21" i="47"/>
  <c r="B21" i="47"/>
  <c r="J20" i="47"/>
  <c r="I20" i="47"/>
  <c r="H20" i="47"/>
  <c r="G20" i="47"/>
  <c r="F20" i="47"/>
  <c r="E20" i="47"/>
  <c r="D20" i="47"/>
  <c r="C20" i="47"/>
  <c r="B20" i="47"/>
  <c r="J6" i="47"/>
  <c r="I6" i="47"/>
  <c r="H6" i="47"/>
  <c r="G6" i="47"/>
  <c r="F6" i="47"/>
  <c r="E6" i="47"/>
  <c r="D6" i="47"/>
  <c r="C6" i="47"/>
  <c r="B6" i="47"/>
  <c r="J5" i="47"/>
  <c r="I5" i="47"/>
  <c r="H5" i="47"/>
  <c r="G5" i="47"/>
  <c r="F5" i="47"/>
  <c r="E5" i="47"/>
  <c r="D5" i="47"/>
  <c r="C5" i="47"/>
  <c r="B5" i="47"/>
  <c r="E6" i="18" l="1"/>
  <c r="D6" i="18"/>
  <c r="C6" i="18"/>
  <c r="B6" i="18"/>
  <c r="E5" i="18"/>
  <c r="D5" i="18"/>
  <c r="C5" i="18"/>
  <c r="B5" i="18"/>
  <c r="C5" i="19" l="1"/>
  <c r="B5" i="19"/>
  <c r="C4" i="19"/>
  <c r="B4" i="19"/>
  <c r="J6" i="26"/>
  <c r="I6" i="26"/>
  <c r="H6" i="26"/>
  <c r="G6" i="26"/>
  <c r="E6" i="26"/>
  <c r="D6" i="26"/>
  <c r="C6" i="26"/>
  <c r="B6" i="26"/>
  <c r="J5" i="26"/>
  <c r="I5" i="26"/>
  <c r="H5" i="26"/>
  <c r="G5" i="26"/>
  <c r="E5" i="26"/>
  <c r="D5" i="26"/>
  <c r="C5" i="26"/>
  <c r="B5" i="26"/>
  <c r="T17" i="62" l="1"/>
  <c r="R17" i="62"/>
  <c r="O17" i="62"/>
  <c r="M17" i="62"/>
  <c r="J17" i="62"/>
  <c r="H17" i="62"/>
  <c r="E17" i="62"/>
  <c r="C17" i="62"/>
  <c r="T6" i="62"/>
  <c r="S6" i="62"/>
  <c r="R6" i="62"/>
  <c r="Q6" i="62"/>
  <c r="O6" i="62"/>
  <c r="N6" i="62"/>
  <c r="M6" i="62"/>
  <c r="L6" i="62"/>
  <c r="J6" i="62"/>
  <c r="I6" i="62"/>
  <c r="H6" i="62"/>
  <c r="G6" i="62"/>
  <c r="E6" i="62"/>
  <c r="D6" i="62"/>
  <c r="C6" i="62"/>
  <c r="B6" i="62"/>
  <c r="T5" i="62"/>
  <c r="S5" i="62"/>
  <c r="R5" i="62"/>
  <c r="Q5" i="62"/>
  <c r="O5" i="62"/>
  <c r="N5" i="62"/>
  <c r="M5" i="62"/>
  <c r="L5" i="62"/>
  <c r="J5" i="62"/>
  <c r="I5" i="62"/>
  <c r="H5" i="62"/>
  <c r="G5" i="62"/>
  <c r="E5" i="62"/>
  <c r="D5" i="62"/>
  <c r="C5" i="62"/>
  <c r="B5" i="62"/>
  <c r="B6" i="33"/>
  <c r="E32" i="32"/>
  <c r="O69" i="32"/>
  <c r="N69" i="32"/>
  <c r="M69" i="32"/>
  <c r="L69" i="32"/>
  <c r="J69" i="32"/>
  <c r="I69" i="32"/>
  <c r="H69" i="32"/>
  <c r="G69" i="32"/>
  <c r="E69" i="32"/>
  <c r="D69" i="32"/>
  <c r="C69" i="32"/>
  <c r="B69" i="32"/>
  <c r="T53" i="32"/>
  <c r="S53" i="32"/>
  <c r="R53" i="32"/>
  <c r="Q53" i="32"/>
  <c r="O53" i="32"/>
  <c r="N53" i="32"/>
  <c r="M53" i="32"/>
  <c r="L53" i="32"/>
  <c r="J53" i="32"/>
  <c r="I53" i="32"/>
  <c r="H53" i="32"/>
  <c r="G53" i="32"/>
  <c r="E53" i="32"/>
  <c r="D53" i="32"/>
  <c r="C53" i="32"/>
  <c r="B53" i="32"/>
  <c r="T37" i="32"/>
  <c r="S37" i="32"/>
  <c r="R37" i="32"/>
  <c r="Q37" i="32"/>
  <c r="O37" i="32"/>
  <c r="N37" i="32"/>
  <c r="M37" i="32"/>
  <c r="L37" i="32"/>
  <c r="J37" i="32"/>
  <c r="I37" i="32"/>
  <c r="H37" i="32"/>
  <c r="G37" i="32"/>
  <c r="E37" i="32"/>
  <c r="D37" i="32"/>
  <c r="C37" i="32"/>
  <c r="B37" i="32"/>
  <c r="T21" i="32"/>
  <c r="S21" i="32"/>
  <c r="R21" i="32"/>
  <c r="Q21" i="32"/>
  <c r="O21" i="32"/>
  <c r="N21" i="32"/>
  <c r="M21" i="32"/>
  <c r="L21" i="32"/>
  <c r="J21" i="32"/>
  <c r="I21" i="32"/>
  <c r="H21" i="32"/>
  <c r="G21" i="32"/>
  <c r="E21" i="32"/>
  <c r="D21" i="32"/>
  <c r="C21" i="32"/>
  <c r="B21" i="32"/>
  <c r="T5" i="32"/>
  <c r="S5" i="32"/>
  <c r="R5" i="32"/>
  <c r="Q5" i="32"/>
  <c r="O5" i="32"/>
  <c r="N5" i="32"/>
  <c r="M5" i="32"/>
  <c r="L5" i="32"/>
  <c r="J5" i="32"/>
  <c r="I5" i="32"/>
  <c r="H5" i="32"/>
  <c r="G5" i="32"/>
  <c r="E5" i="32"/>
  <c r="D5" i="32"/>
  <c r="C5" i="32"/>
  <c r="B5" i="32"/>
  <c r="H16" i="32"/>
  <c r="O80" i="32"/>
  <c r="M80" i="32"/>
  <c r="J80" i="32"/>
  <c r="H80" i="32"/>
  <c r="E80" i="32"/>
  <c r="C80" i="32"/>
  <c r="T64" i="32"/>
  <c r="R64" i="32"/>
  <c r="O64" i="32"/>
  <c r="M64" i="32"/>
  <c r="J64" i="32"/>
  <c r="H64" i="32"/>
  <c r="E64" i="32"/>
  <c r="C64" i="32"/>
  <c r="T48" i="32"/>
  <c r="R48" i="32"/>
  <c r="O48" i="32"/>
  <c r="M48" i="32"/>
  <c r="J48" i="32"/>
  <c r="H48" i="32"/>
  <c r="E48" i="32"/>
  <c r="C48" i="32"/>
  <c r="T32" i="32"/>
  <c r="R32" i="32"/>
  <c r="O32" i="32"/>
  <c r="M32" i="32"/>
  <c r="J32" i="32"/>
  <c r="H32" i="32"/>
  <c r="C32" i="32"/>
  <c r="T16" i="32"/>
  <c r="R16" i="32"/>
  <c r="O16" i="32"/>
  <c r="M16" i="32"/>
  <c r="J16" i="32"/>
  <c r="E16" i="32"/>
  <c r="C16" i="32"/>
  <c r="E6" i="27" l="1"/>
  <c r="D6" i="27"/>
  <c r="C6" i="27"/>
  <c r="B6" i="27"/>
  <c r="E5" i="27"/>
  <c r="D5" i="27"/>
  <c r="C5" i="27"/>
  <c r="B5" i="27"/>
  <c r="I20" i="34" l="1"/>
  <c r="I21" i="34" s="1"/>
  <c r="H20" i="34"/>
  <c r="H21" i="34" s="1"/>
  <c r="G20" i="34"/>
  <c r="G21" i="34" s="1"/>
  <c r="F20" i="34"/>
  <c r="F21" i="34" s="1"/>
  <c r="E20" i="34"/>
  <c r="E21" i="34" s="1"/>
  <c r="D20" i="34"/>
  <c r="D21" i="34" s="1"/>
  <c r="C20" i="34"/>
  <c r="C21" i="34" s="1"/>
  <c r="B20" i="34"/>
  <c r="B21" i="34" s="1"/>
  <c r="I19" i="34"/>
  <c r="H19" i="34"/>
  <c r="G19" i="34"/>
  <c r="F19" i="34"/>
  <c r="E19" i="34"/>
  <c r="D19" i="34"/>
  <c r="C19" i="34"/>
  <c r="B19" i="34"/>
  <c r="L6" i="34"/>
  <c r="K6" i="34"/>
  <c r="J6" i="34"/>
  <c r="I6" i="34"/>
  <c r="H6" i="34"/>
  <c r="D6" i="34"/>
  <c r="C6" i="34"/>
  <c r="B6" i="34"/>
  <c r="O5" i="34"/>
  <c r="O6" i="34" s="1"/>
  <c r="N5" i="34"/>
  <c r="N6" i="34" s="1"/>
  <c r="M5" i="34"/>
  <c r="M6" i="34" s="1"/>
  <c r="L5" i="34"/>
  <c r="K5" i="34"/>
  <c r="J5" i="34"/>
  <c r="I5" i="34"/>
  <c r="H5" i="34"/>
  <c r="G5" i="34"/>
  <c r="G6" i="34" s="1"/>
  <c r="F5" i="34"/>
  <c r="F6" i="34" s="1"/>
  <c r="E5" i="34"/>
  <c r="E6" i="34" s="1"/>
  <c r="D5" i="34"/>
  <c r="C5" i="34"/>
  <c r="B5" i="34"/>
  <c r="O4" i="34"/>
  <c r="N4" i="34"/>
  <c r="M4" i="34"/>
  <c r="L4" i="34"/>
  <c r="K4" i="34"/>
  <c r="J4" i="34"/>
  <c r="I4" i="34"/>
  <c r="H4" i="34"/>
  <c r="G4" i="34"/>
  <c r="F4" i="34"/>
  <c r="E4" i="34"/>
  <c r="D4" i="34"/>
  <c r="C4" i="34"/>
  <c r="B4" i="34"/>
  <c r="M5" i="35"/>
  <c r="L5" i="35"/>
  <c r="K5" i="35"/>
  <c r="J5" i="35"/>
  <c r="I5" i="35"/>
  <c r="H5" i="35"/>
  <c r="G5" i="35"/>
  <c r="F5" i="35"/>
  <c r="E5" i="35"/>
  <c r="D5" i="35"/>
  <c r="C5" i="35"/>
  <c r="B5" i="35"/>
  <c r="M4" i="35"/>
  <c r="L4" i="35"/>
  <c r="K4" i="35"/>
  <c r="J4" i="35"/>
  <c r="I4" i="35"/>
  <c r="H4" i="35"/>
  <c r="G4" i="35"/>
  <c r="F4" i="35"/>
  <c r="E4" i="35"/>
  <c r="D4" i="35"/>
  <c r="C4" i="35"/>
  <c r="B4" i="35"/>
  <c r="U70" i="22" l="1"/>
  <c r="T70" i="22"/>
  <c r="S70" i="22"/>
  <c r="R70" i="22"/>
  <c r="Q70" i="22"/>
  <c r="P70" i="22"/>
  <c r="N70" i="22"/>
  <c r="M70" i="22"/>
  <c r="L70" i="22"/>
  <c r="K70" i="22"/>
  <c r="J70" i="22"/>
  <c r="I70" i="22"/>
  <c r="G70" i="22"/>
  <c r="F70" i="22"/>
  <c r="E70" i="22"/>
  <c r="D70" i="22"/>
  <c r="C70" i="22"/>
  <c r="B70" i="22"/>
  <c r="AB53" i="22"/>
  <c r="AA53" i="22"/>
  <c r="Z53" i="22"/>
  <c r="Y53" i="22"/>
  <c r="X53" i="22"/>
  <c r="W53" i="22"/>
  <c r="U53" i="22"/>
  <c r="T53" i="22"/>
  <c r="S53" i="22"/>
  <c r="R53" i="22"/>
  <c r="Q53" i="22"/>
  <c r="P53" i="22"/>
  <c r="N53" i="22"/>
  <c r="M53" i="22"/>
  <c r="L53" i="22"/>
  <c r="K53" i="22"/>
  <c r="J53" i="22"/>
  <c r="I53" i="22"/>
  <c r="G53" i="22"/>
  <c r="F53" i="22"/>
  <c r="E53" i="22"/>
  <c r="D53" i="22"/>
  <c r="C53" i="22"/>
  <c r="B53" i="22"/>
  <c r="AB37" i="22"/>
  <c r="AA37" i="22"/>
  <c r="Z37" i="22"/>
  <c r="Y37" i="22"/>
  <c r="X37" i="22"/>
  <c r="W37" i="22"/>
  <c r="U37" i="22"/>
  <c r="T37" i="22"/>
  <c r="S37" i="22"/>
  <c r="R37" i="22"/>
  <c r="Q37" i="22"/>
  <c r="P37" i="22"/>
  <c r="N37" i="22"/>
  <c r="M37" i="22"/>
  <c r="L37" i="22"/>
  <c r="K37" i="22"/>
  <c r="J37" i="22"/>
  <c r="I37" i="22"/>
  <c r="G37" i="22"/>
  <c r="F37" i="22"/>
  <c r="E37" i="22"/>
  <c r="D37" i="22"/>
  <c r="C37" i="22"/>
  <c r="B37" i="22"/>
  <c r="AB21" i="22"/>
  <c r="AA21" i="22"/>
  <c r="Z21" i="22"/>
  <c r="Y21" i="22"/>
  <c r="X21" i="22"/>
  <c r="W21" i="22"/>
  <c r="U21" i="22"/>
  <c r="T21" i="22"/>
  <c r="S21" i="22"/>
  <c r="R21" i="22"/>
  <c r="Q21" i="22"/>
  <c r="P21" i="22"/>
  <c r="N21" i="22"/>
  <c r="M21" i="22"/>
  <c r="L21" i="22"/>
  <c r="K21" i="22"/>
  <c r="J21" i="22"/>
  <c r="I21" i="22"/>
  <c r="G21" i="22"/>
  <c r="F21" i="22"/>
  <c r="E21" i="22"/>
  <c r="D21" i="22"/>
  <c r="C21" i="22"/>
  <c r="B21" i="22"/>
  <c r="B5" i="22"/>
  <c r="AB5" i="22"/>
  <c r="AA5" i="22"/>
  <c r="Z5" i="22"/>
  <c r="Y5" i="22"/>
  <c r="X5" i="22"/>
  <c r="W5" i="22"/>
  <c r="U5" i="22"/>
  <c r="T5" i="22"/>
  <c r="S5" i="22"/>
  <c r="R5" i="22"/>
  <c r="Q5" i="22"/>
  <c r="P5" i="22"/>
  <c r="N5" i="22"/>
  <c r="M5" i="22"/>
  <c r="L5" i="22"/>
  <c r="K5" i="22"/>
  <c r="J5" i="22"/>
  <c r="I5" i="22"/>
  <c r="C5" i="22"/>
  <c r="D5" i="22"/>
  <c r="E5" i="22"/>
  <c r="F5" i="22"/>
  <c r="G5" i="22"/>
  <c r="W6" i="23"/>
  <c r="W5" i="23"/>
  <c r="N25" i="23"/>
  <c r="M25" i="23"/>
  <c r="L25" i="23"/>
  <c r="K25" i="23"/>
  <c r="J25" i="23"/>
  <c r="I25" i="23"/>
  <c r="N24" i="23"/>
  <c r="M24" i="23"/>
  <c r="L24" i="23"/>
  <c r="K24" i="23"/>
  <c r="J24" i="23"/>
  <c r="I24" i="23"/>
  <c r="U25" i="23"/>
  <c r="T25" i="23"/>
  <c r="S25" i="23"/>
  <c r="R25" i="23"/>
  <c r="Q25" i="23"/>
  <c r="P25" i="23"/>
  <c r="U24" i="23"/>
  <c r="T24" i="23"/>
  <c r="S24" i="23"/>
  <c r="R24" i="23"/>
  <c r="Q24" i="23"/>
  <c r="P24" i="23"/>
  <c r="G25" i="23"/>
  <c r="F25" i="23"/>
  <c r="E25" i="23"/>
  <c r="D25" i="23"/>
  <c r="C25" i="23"/>
  <c r="B25" i="23"/>
  <c r="G24" i="23"/>
  <c r="F24" i="23"/>
  <c r="E24" i="23"/>
  <c r="D24" i="23"/>
  <c r="C24" i="23"/>
  <c r="B24" i="23"/>
  <c r="N6" i="23"/>
  <c r="M6" i="23"/>
  <c r="L6" i="23"/>
  <c r="K6" i="23"/>
  <c r="J6" i="23"/>
  <c r="I6" i="23"/>
  <c r="N5" i="23"/>
  <c r="M5" i="23"/>
  <c r="L5" i="23"/>
  <c r="K5" i="23"/>
  <c r="J5" i="23"/>
  <c r="I5" i="23"/>
  <c r="G6" i="23"/>
  <c r="F6" i="23"/>
  <c r="E6" i="23"/>
  <c r="D6" i="23"/>
  <c r="C6" i="23"/>
  <c r="B6" i="23"/>
  <c r="G5" i="23"/>
  <c r="F5" i="23"/>
  <c r="E5" i="23"/>
  <c r="D5" i="23"/>
  <c r="C5" i="23"/>
  <c r="B5" i="23"/>
  <c r="AB6" i="23"/>
  <c r="AA6" i="23"/>
  <c r="Z6" i="23"/>
  <c r="Y6" i="23"/>
  <c r="X6" i="23"/>
  <c r="AB5" i="23"/>
  <c r="AA5" i="23"/>
  <c r="Z5" i="23"/>
  <c r="Y5" i="23"/>
  <c r="X5" i="23"/>
  <c r="U6" i="23"/>
  <c r="T6" i="23"/>
  <c r="S6" i="23"/>
  <c r="R6" i="23"/>
  <c r="Q6" i="23"/>
  <c r="P6" i="23"/>
  <c r="U5" i="23"/>
  <c r="T5" i="23"/>
  <c r="S5" i="23"/>
  <c r="R5" i="23"/>
  <c r="Q5" i="23"/>
  <c r="P5" i="23"/>
  <c r="M18" i="15"/>
  <c r="K18" i="15"/>
  <c r="I18" i="15"/>
  <c r="G18" i="15"/>
  <c r="E18" i="15"/>
  <c r="C18" i="15"/>
  <c r="M7" i="15"/>
  <c r="L7" i="15"/>
  <c r="K7" i="15"/>
  <c r="J7" i="15"/>
  <c r="I7" i="15"/>
  <c r="H7" i="15"/>
  <c r="G7" i="15"/>
  <c r="F7" i="15"/>
  <c r="E7" i="15"/>
  <c r="D7" i="15"/>
  <c r="C7" i="15"/>
  <c r="B7" i="15"/>
  <c r="M6" i="15"/>
  <c r="L6" i="15"/>
  <c r="K6" i="15"/>
  <c r="J6" i="15"/>
  <c r="I6" i="15"/>
  <c r="H6" i="15"/>
  <c r="G6" i="15"/>
  <c r="F6" i="15"/>
  <c r="E6" i="15"/>
  <c r="D6" i="15"/>
  <c r="C6" i="15"/>
  <c r="B6" i="15"/>
  <c r="M17" i="49"/>
  <c r="K17" i="49"/>
  <c r="I17" i="49"/>
  <c r="G17" i="49"/>
  <c r="E17" i="49"/>
  <c r="C17" i="49"/>
  <c r="M6" i="49"/>
  <c r="L6" i="49"/>
  <c r="K6" i="49"/>
  <c r="J6" i="49"/>
  <c r="I6" i="49"/>
  <c r="H6" i="49"/>
  <c r="G6" i="49"/>
  <c r="F6" i="49"/>
  <c r="E6" i="49"/>
  <c r="D6" i="49"/>
  <c r="C6" i="49"/>
  <c r="B6" i="49"/>
  <c r="M5" i="49"/>
  <c r="L5" i="49"/>
  <c r="K5" i="49"/>
  <c r="J5" i="49"/>
  <c r="I5" i="49"/>
  <c r="H5" i="49"/>
  <c r="G5" i="49"/>
  <c r="F5" i="49"/>
  <c r="E5" i="49"/>
  <c r="D5" i="49"/>
  <c r="C5" i="49"/>
  <c r="B5" i="49"/>
  <c r="M17" i="9"/>
  <c r="K17" i="9"/>
  <c r="I17" i="9"/>
  <c r="G17" i="9"/>
  <c r="E17" i="9"/>
  <c r="C17" i="9"/>
  <c r="M6" i="9"/>
  <c r="L6" i="9"/>
  <c r="K6" i="9"/>
  <c r="J6" i="9"/>
  <c r="I6" i="9"/>
  <c r="H6" i="9"/>
  <c r="G6" i="9"/>
  <c r="F6" i="9"/>
  <c r="E6" i="9"/>
  <c r="D6" i="9"/>
  <c r="C6" i="9"/>
  <c r="B6" i="9"/>
  <c r="M5" i="9"/>
  <c r="L5" i="9"/>
  <c r="K5" i="9"/>
  <c r="J5" i="9"/>
  <c r="I5" i="9"/>
  <c r="H5" i="9"/>
  <c r="G5" i="9"/>
  <c r="F5" i="9"/>
  <c r="E5" i="9"/>
  <c r="D5" i="9"/>
  <c r="C5" i="9"/>
  <c r="B5" i="9"/>
  <c r="I7" i="14" l="1"/>
  <c r="H7" i="14"/>
  <c r="G7" i="14"/>
  <c r="F7" i="14"/>
  <c r="E7" i="14"/>
  <c r="D7" i="14"/>
  <c r="C7" i="14"/>
  <c r="B7" i="14"/>
  <c r="I6" i="14"/>
  <c r="H6" i="14"/>
  <c r="G6" i="14"/>
  <c r="F6" i="14"/>
  <c r="E6" i="14"/>
  <c r="D6" i="14"/>
  <c r="C6" i="14"/>
  <c r="B6" i="14"/>
  <c r="I7" i="51"/>
  <c r="H7" i="51"/>
  <c r="G7" i="51"/>
  <c r="F7" i="51"/>
  <c r="E7" i="51"/>
  <c r="D7" i="51"/>
  <c r="C7" i="51"/>
  <c r="B7" i="51"/>
  <c r="I6" i="51"/>
  <c r="H6" i="51"/>
  <c r="G6" i="51"/>
  <c r="F6" i="51"/>
  <c r="E6" i="51"/>
  <c r="D6" i="51"/>
  <c r="C6" i="51"/>
  <c r="B6" i="51"/>
  <c r="G6" i="50" l="1"/>
  <c r="F6" i="50"/>
  <c r="E6" i="50"/>
  <c r="D6" i="50"/>
  <c r="C6" i="50"/>
  <c r="B6" i="50"/>
  <c r="G5" i="50"/>
  <c r="F5" i="50"/>
  <c r="E5" i="50"/>
  <c r="D5" i="50"/>
  <c r="C5" i="50"/>
  <c r="B5" i="50"/>
  <c r="G6" i="13"/>
  <c r="F6" i="13"/>
  <c r="E6" i="13"/>
  <c r="D6" i="13"/>
  <c r="C6" i="13"/>
  <c r="B6" i="13"/>
  <c r="N6" i="13"/>
  <c r="M6" i="13"/>
  <c r="L6" i="13"/>
  <c r="K6" i="13"/>
  <c r="J6" i="13"/>
  <c r="I6" i="13"/>
  <c r="G5" i="13"/>
  <c r="F5" i="13"/>
  <c r="E5" i="13"/>
  <c r="D5" i="13"/>
  <c r="C5" i="13"/>
  <c r="B5" i="13"/>
  <c r="N5" i="13"/>
  <c r="M5" i="13"/>
  <c r="L5" i="13"/>
  <c r="K5" i="13"/>
  <c r="J5" i="13"/>
  <c r="I5" i="13"/>
  <c r="AD6" i="59" l="1"/>
  <c r="AC6" i="59"/>
  <c r="AB6" i="59"/>
  <c r="AA6" i="59"/>
  <c r="Z6" i="59"/>
  <c r="Y6" i="59"/>
  <c r="X6" i="59"/>
  <c r="W6" i="59"/>
  <c r="V6" i="59"/>
  <c r="T6" i="59"/>
  <c r="S6" i="59"/>
  <c r="R6" i="59"/>
  <c r="Q6" i="59"/>
  <c r="P6" i="59"/>
  <c r="O6" i="59"/>
  <c r="N6" i="59"/>
  <c r="M6" i="59"/>
  <c r="L6" i="59"/>
  <c r="J6" i="59"/>
  <c r="I6" i="59"/>
  <c r="H6" i="59"/>
  <c r="G6" i="59"/>
  <c r="F6" i="59"/>
  <c r="E6" i="59"/>
  <c r="D6" i="59"/>
  <c r="C6" i="59"/>
  <c r="B6" i="59"/>
  <c r="AD5" i="59"/>
  <c r="AC5" i="59"/>
  <c r="AB5" i="59"/>
  <c r="AA5" i="59"/>
  <c r="Z5" i="59"/>
  <c r="Y5" i="59"/>
  <c r="X5" i="59"/>
  <c r="W5" i="59"/>
  <c r="V5" i="59"/>
  <c r="T5" i="59"/>
  <c r="S5" i="59"/>
  <c r="R5" i="59"/>
  <c r="Q5" i="59"/>
  <c r="P5" i="59"/>
  <c r="O5" i="59"/>
  <c r="N5" i="59"/>
  <c r="M5" i="59"/>
  <c r="L5" i="59"/>
  <c r="J5" i="59"/>
  <c r="I5" i="59"/>
  <c r="H5" i="59"/>
  <c r="G5" i="59"/>
  <c r="F5" i="59"/>
  <c r="E5" i="59"/>
  <c r="D5" i="59"/>
  <c r="C5" i="59"/>
  <c r="B5" i="59"/>
  <c r="T6" i="25"/>
  <c r="S6" i="25"/>
  <c r="R6" i="25"/>
  <c r="Q6" i="25"/>
  <c r="P6" i="25"/>
  <c r="O6" i="25"/>
  <c r="N6" i="25"/>
  <c r="M6" i="25"/>
  <c r="L6" i="25"/>
  <c r="T5" i="25"/>
  <c r="S5" i="25"/>
  <c r="R5" i="25"/>
  <c r="Q5" i="25"/>
  <c r="P5" i="25"/>
  <c r="O5" i="25"/>
  <c r="N5" i="25"/>
  <c r="M5" i="25"/>
  <c r="L5" i="25"/>
  <c r="J6" i="25"/>
  <c r="I6" i="25"/>
  <c r="H6" i="25"/>
  <c r="G6" i="25"/>
  <c r="F6" i="25"/>
  <c r="E6" i="25"/>
  <c r="D6" i="25"/>
  <c r="C6" i="25"/>
  <c r="B6" i="25"/>
  <c r="J5" i="25"/>
  <c r="I5" i="25"/>
  <c r="H5" i="25"/>
  <c r="G5" i="25"/>
  <c r="F5" i="25"/>
  <c r="E5" i="25"/>
  <c r="D5" i="25"/>
  <c r="C5" i="25"/>
  <c r="B5" i="25"/>
  <c r="E6" i="36" l="1"/>
  <c r="E5" i="36"/>
  <c r="N6" i="36"/>
  <c r="M6" i="36"/>
  <c r="L6" i="36"/>
  <c r="K6" i="36"/>
  <c r="J6" i="36"/>
  <c r="I6" i="36"/>
  <c r="G6" i="36"/>
  <c r="F6" i="36"/>
  <c r="D6" i="36"/>
  <c r="C6" i="36"/>
  <c r="B6" i="36"/>
  <c r="N5" i="36"/>
  <c r="M5" i="36"/>
  <c r="L5" i="36"/>
  <c r="K5" i="36"/>
  <c r="J5" i="36"/>
  <c r="I5" i="36"/>
  <c r="G5" i="36"/>
  <c r="F5" i="36"/>
  <c r="D5" i="36"/>
  <c r="C5" i="36"/>
  <c r="B5" i="36"/>
  <c r="AB6" i="33" l="1"/>
  <c r="AA6" i="33"/>
  <c r="Z6" i="33"/>
  <c r="Y6" i="33"/>
  <c r="X6" i="33"/>
  <c r="W6" i="33"/>
  <c r="AB5" i="33"/>
  <c r="AA5" i="33"/>
  <c r="Z5" i="33"/>
  <c r="Y5" i="33"/>
  <c r="X5" i="33"/>
  <c r="W5" i="33"/>
  <c r="U6" i="33"/>
  <c r="T6" i="33"/>
  <c r="S6" i="33"/>
  <c r="R6" i="33"/>
  <c r="Q6" i="33"/>
  <c r="P6" i="33"/>
  <c r="U5" i="33"/>
  <c r="T5" i="33"/>
  <c r="S5" i="33"/>
  <c r="R5" i="33"/>
  <c r="Q5" i="33"/>
  <c r="P5" i="33"/>
  <c r="N6" i="33"/>
  <c r="M6" i="33"/>
  <c r="L6" i="33"/>
  <c r="K6" i="33"/>
  <c r="J6" i="33"/>
  <c r="I6" i="33"/>
  <c r="N5" i="33"/>
  <c r="M5" i="33"/>
  <c r="L5" i="33"/>
  <c r="K5" i="33"/>
  <c r="J5" i="33"/>
  <c r="I5" i="33"/>
  <c r="C5" i="33"/>
  <c r="D5" i="33"/>
  <c r="E5" i="33"/>
  <c r="F5" i="33"/>
  <c r="G5" i="33"/>
  <c r="C6" i="33"/>
  <c r="D6" i="33"/>
  <c r="E6" i="33"/>
  <c r="F6" i="33"/>
  <c r="G6" i="33"/>
  <c r="B5" i="33"/>
  <c r="C5" i="28"/>
  <c r="D5" i="28"/>
  <c r="E5" i="28"/>
  <c r="F5" i="28"/>
  <c r="G5" i="28"/>
  <c r="H5" i="28"/>
  <c r="I5" i="28"/>
  <c r="J5" i="28"/>
  <c r="K5" i="28"/>
  <c r="L5" i="28"/>
  <c r="M5" i="28"/>
  <c r="C6" i="28"/>
  <c r="D6" i="28"/>
  <c r="E6" i="28"/>
  <c r="F6" i="28"/>
  <c r="G6" i="28"/>
  <c r="H6" i="28"/>
  <c r="I6" i="28"/>
  <c r="J6" i="28"/>
  <c r="K6" i="28"/>
  <c r="L6" i="28"/>
  <c r="M6" i="28"/>
  <c r="B6" i="28"/>
  <c r="B5" i="28"/>
  <c r="T6" i="31" l="1"/>
  <c r="S6" i="31"/>
  <c r="R6" i="31"/>
  <c r="Q6" i="31"/>
  <c r="O6" i="31"/>
  <c r="N6" i="31"/>
  <c r="M6" i="31"/>
  <c r="L6" i="31"/>
  <c r="J6" i="31"/>
  <c r="I6" i="31"/>
  <c r="H6" i="31"/>
  <c r="G6" i="31"/>
  <c r="E6" i="31"/>
  <c r="D6" i="31"/>
  <c r="C6" i="31"/>
  <c r="B6" i="31"/>
  <c r="T5" i="31"/>
  <c r="S5" i="31"/>
  <c r="R5" i="31"/>
  <c r="Q5" i="31"/>
  <c r="O5" i="31"/>
  <c r="N5" i="31"/>
  <c r="M5" i="31"/>
  <c r="L5" i="31"/>
  <c r="J5" i="31"/>
  <c r="I5" i="31"/>
  <c r="H5" i="31"/>
  <c r="G5" i="31"/>
  <c r="E5" i="31"/>
  <c r="D5" i="31"/>
  <c r="C5" i="31"/>
  <c r="B5" i="31"/>
  <c r="O6" i="30" l="1"/>
  <c r="N6" i="30"/>
  <c r="M6" i="30"/>
  <c r="L6" i="30"/>
  <c r="J6" i="30"/>
  <c r="I6" i="30"/>
  <c r="H6" i="30"/>
  <c r="G6" i="30"/>
  <c r="E6" i="30"/>
  <c r="D6" i="30"/>
  <c r="C6" i="30"/>
  <c r="B6" i="30"/>
  <c r="O5" i="30"/>
  <c r="N5" i="30"/>
  <c r="M5" i="30"/>
  <c r="L5" i="30"/>
  <c r="J5" i="30"/>
  <c r="I5" i="30"/>
  <c r="H5" i="30"/>
  <c r="G5" i="30"/>
  <c r="E5" i="30"/>
  <c r="D5" i="30"/>
  <c r="C5" i="30"/>
  <c r="B5" i="30"/>
  <c r="J6" i="21"/>
  <c r="I6" i="21"/>
  <c r="H6" i="21"/>
  <c r="G6" i="21"/>
  <c r="J5" i="21"/>
  <c r="I5" i="21"/>
  <c r="H5" i="21"/>
  <c r="G5" i="21"/>
  <c r="O6" i="60"/>
  <c r="N6" i="60"/>
  <c r="M6" i="60"/>
  <c r="L6" i="60"/>
  <c r="O5" i="60"/>
  <c r="N5" i="60"/>
  <c r="M5" i="60"/>
  <c r="L5" i="60"/>
  <c r="J6" i="60"/>
  <c r="I6" i="60"/>
  <c r="H6" i="60"/>
  <c r="G6" i="60"/>
  <c r="J5" i="60"/>
  <c r="I5" i="60"/>
  <c r="H5" i="60"/>
  <c r="G5" i="60"/>
  <c r="E6" i="60"/>
  <c r="D6" i="60"/>
  <c r="C6" i="60"/>
  <c r="B6" i="60"/>
  <c r="E5" i="60"/>
  <c r="D5" i="60"/>
  <c r="C5" i="60"/>
  <c r="B5" i="60"/>
  <c r="B6" i="61"/>
  <c r="B5" i="61"/>
  <c r="J6" i="61"/>
  <c r="I6" i="61"/>
  <c r="H6" i="61"/>
  <c r="G6" i="61"/>
  <c r="J5" i="61"/>
  <c r="I5" i="61"/>
  <c r="H5" i="61"/>
  <c r="G5" i="61"/>
  <c r="C6" i="61"/>
  <c r="D6" i="61"/>
  <c r="E6" i="61"/>
  <c r="C5" i="61"/>
  <c r="D5" i="61"/>
  <c r="E5" i="61"/>
  <c r="E23" i="63" l="1"/>
  <c r="E24" i="63"/>
  <c r="B23" i="63"/>
  <c r="B24" i="63"/>
  <c r="O24" i="63"/>
  <c r="N24" i="63"/>
  <c r="M24" i="63"/>
  <c r="L24" i="63"/>
  <c r="J24" i="63"/>
  <c r="I24" i="63"/>
  <c r="H24" i="63"/>
  <c r="G24" i="63"/>
  <c r="D24" i="63"/>
  <c r="C24" i="63"/>
  <c r="O23" i="63"/>
  <c r="N23" i="63"/>
  <c r="M23" i="63"/>
  <c r="L23" i="63"/>
  <c r="J23" i="63"/>
  <c r="I23" i="63"/>
  <c r="H23" i="63"/>
  <c r="G23" i="63"/>
  <c r="D23" i="63"/>
  <c r="C23" i="63"/>
  <c r="O6" i="63"/>
  <c r="N6" i="63"/>
  <c r="M6" i="63"/>
  <c r="L6" i="63"/>
  <c r="O5" i="63"/>
  <c r="N5" i="63"/>
  <c r="M5" i="63"/>
  <c r="L5" i="63"/>
  <c r="J6" i="63"/>
  <c r="I6" i="63"/>
  <c r="H6" i="63"/>
  <c r="G6" i="63"/>
  <c r="J5" i="63"/>
  <c r="I5" i="63"/>
  <c r="H5" i="63"/>
  <c r="G5" i="63"/>
  <c r="C5" i="63"/>
  <c r="D5" i="63"/>
  <c r="E5" i="63"/>
  <c r="C6" i="63"/>
  <c r="D6" i="63"/>
  <c r="E6" i="63"/>
  <c r="B6" i="63"/>
  <c r="B5" i="63"/>
  <c r="K6" i="54"/>
  <c r="K5" i="54"/>
  <c r="B6" i="54"/>
  <c r="B5" i="54"/>
  <c r="E6" i="54"/>
  <c r="E5" i="54"/>
  <c r="C5" i="54"/>
  <c r="C6" i="54"/>
  <c r="F6" i="54"/>
  <c r="F5" i="54"/>
  <c r="H5" i="54"/>
  <c r="H6" i="54"/>
  <c r="J5" i="54"/>
  <c r="J6" i="54"/>
  <c r="D5" i="54"/>
  <c r="D6" i="54"/>
  <c r="G6" i="54"/>
  <c r="G5" i="54"/>
  <c r="I5" i="54"/>
  <c r="I6" i="54"/>
</calcChain>
</file>

<file path=xl/sharedStrings.xml><?xml version="1.0" encoding="utf-8"?>
<sst xmlns="http://schemas.openxmlformats.org/spreadsheetml/2006/main" count="4556" uniqueCount="257">
  <si>
    <t>Gclc</t>
  </si>
  <si>
    <t>Gclm</t>
  </si>
  <si>
    <t>Gss</t>
  </si>
  <si>
    <t>0d</t>
  </si>
  <si>
    <t>1d</t>
  </si>
  <si>
    <t>control</t>
  </si>
  <si>
    <t>AkhR-/-</t>
  </si>
  <si>
    <t>Relative gene expression</t>
    <phoneticPr fontId="1"/>
  </si>
  <si>
    <t>SD</t>
    <phoneticPr fontId="1"/>
  </si>
  <si>
    <t>ND</t>
  </si>
  <si>
    <t>Peptone</t>
  </si>
  <si>
    <t>NEAA</t>
  </si>
  <si>
    <t>EAA</t>
  </si>
  <si>
    <t>BCAA</t>
  </si>
  <si>
    <t>SD</t>
  </si>
  <si>
    <t>n</t>
  </si>
  <si>
    <t>Relative GFP intensity</t>
    <phoneticPr fontId="1"/>
  </si>
  <si>
    <t>Unpaired two-tailed Welch’s t-test</t>
    <phoneticPr fontId="1"/>
  </si>
  <si>
    <t>&lt;0.0001</t>
  </si>
  <si>
    <t>Unpaired two-tailed Student’s t-test</t>
    <phoneticPr fontId="1"/>
  </si>
  <si>
    <t>P value</t>
  </si>
  <si>
    <t>Bcat-/-</t>
    <phoneticPr fontId="1"/>
  </si>
  <si>
    <t>Average</t>
    <phoneticPr fontId="1"/>
  </si>
  <si>
    <t>P Value</t>
    <phoneticPr fontId="1"/>
  </si>
  <si>
    <t>1d starved</t>
  </si>
  <si>
    <t>1d starved</t>
    <phoneticPr fontId="1"/>
  </si>
  <si>
    <t>Average</t>
  </si>
  <si>
    <t>Fed</t>
  </si>
  <si>
    <t>Fed</t>
    <phoneticPr fontId="1"/>
  </si>
  <si>
    <t>control</t>
    <phoneticPr fontId="1"/>
  </si>
  <si>
    <t>AkhR-/-</t>
    <phoneticPr fontId="1"/>
  </si>
  <si>
    <t>CellRox signal intensity</t>
    <phoneticPr fontId="1"/>
  </si>
  <si>
    <t>Dunn's multiple comparisons test</t>
    <phoneticPr fontId="1"/>
  </si>
  <si>
    <t>Tub-Gal4</t>
  </si>
  <si>
    <t>Akh</t>
  </si>
  <si>
    <t>Akh-GK</t>
  </si>
  <si>
    <t>Bcat-RNAi</t>
    <phoneticPr fontId="1"/>
  </si>
  <si>
    <t>TAG</t>
  </si>
  <si>
    <t>TAG</t>
    <phoneticPr fontId="1"/>
  </si>
  <si>
    <t>Tub-Gal4&gt;</t>
    <phoneticPr fontId="1"/>
  </si>
  <si>
    <t>Relative amount</t>
    <phoneticPr fontId="1"/>
  </si>
  <si>
    <t>Akh-Gal4&gt;</t>
    <phoneticPr fontId="1"/>
  </si>
  <si>
    <t>Val</t>
  </si>
  <si>
    <t>Val</t>
    <phoneticPr fontId="1"/>
  </si>
  <si>
    <t>Leu</t>
  </si>
  <si>
    <t>Leu</t>
    <phoneticPr fontId="1"/>
  </si>
  <si>
    <t>Ile</t>
  </si>
  <si>
    <t>Ile</t>
    <phoneticPr fontId="1"/>
  </si>
  <si>
    <t>Cg-Gal4&gt;</t>
    <phoneticPr fontId="1"/>
  </si>
  <si>
    <t>Mhc-Gal4&gt;</t>
    <phoneticPr fontId="1"/>
  </si>
  <si>
    <t>Bcat</t>
  </si>
  <si>
    <t>Bcat</t>
    <phoneticPr fontId="1"/>
  </si>
  <si>
    <t>bmm</t>
    <phoneticPr fontId="1"/>
  </si>
  <si>
    <t>Akh</t>
    <phoneticPr fontId="1"/>
  </si>
  <si>
    <t>AkhR</t>
    <phoneticPr fontId="1"/>
  </si>
  <si>
    <t>Bcat, AkhR-/-</t>
    <phoneticPr fontId="1"/>
  </si>
  <si>
    <t>n</t>
    <phoneticPr fontId="1"/>
  </si>
  <si>
    <t>control vs.</t>
    <phoneticPr fontId="1"/>
  </si>
  <si>
    <t>AkhR-/- vs.</t>
    <phoneticPr fontId="1"/>
  </si>
  <si>
    <t>% survival</t>
    <phoneticPr fontId="1"/>
  </si>
  <si>
    <t>2d</t>
  </si>
  <si>
    <t>Dunnett's multiple comparisons test</t>
    <phoneticPr fontId="1"/>
  </si>
  <si>
    <t>Cys</t>
  </si>
  <si>
    <t>GSH</t>
  </si>
  <si>
    <t>GSSG</t>
  </si>
  <si>
    <t>GSH/GSSG</t>
  </si>
  <si>
    <t>male</t>
  </si>
  <si>
    <t>Dunnett's multiple comparisons test</t>
  </si>
  <si>
    <t>MDA</t>
    <phoneticPr fontId="1"/>
  </si>
  <si>
    <t>Protein carbonyl</t>
    <phoneticPr fontId="1"/>
  </si>
  <si>
    <t>cont</t>
  </si>
  <si>
    <t>Atg1-RNAi</t>
    <phoneticPr fontId="1"/>
  </si>
  <si>
    <t>Atg6-RNAi</t>
    <phoneticPr fontId="1"/>
  </si>
  <si>
    <t>AkhR-/-, Cg-Gal4&gt;</t>
    <phoneticPr fontId="1"/>
  </si>
  <si>
    <t>Akh-GK</t>
    <phoneticPr fontId="1"/>
  </si>
  <si>
    <t>UAS-bmm</t>
    <phoneticPr fontId="1"/>
  </si>
  <si>
    <t>0d</t>
    <phoneticPr fontId="1"/>
  </si>
  <si>
    <t>1d</t>
    <phoneticPr fontId="1"/>
  </si>
  <si>
    <t>male</t>
    <phoneticPr fontId="1"/>
  </si>
  <si>
    <t>Female</t>
    <phoneticPr fontId="1"/>
  </si>
  <si>
    <t>Male</t>
    <phoneticPr fontId="1"/>
  </si>
  <si>
    <t>GFP-RNAi</t>
    <phoneticPr fontId="1"/>
  </si>
  <si>
    <t>AMPKa-RNAi</t>
    <phoneticPr fontId="1"/>
  </si>
  <si>
    <t>Log-rank test with Bonferroni correction</t>
    <phoneticPr fontId="1"/>
  </si>
  <si>
    <t>Unpaired two-tailed Student’s t-test with Bonferroni correction</t>
    <phoneticPr fontId="1"/>
  </si>
  <si>
    <t>&gt;0.999</t>
    <phoneticPr fontId="1"/>
  </si>
  <si>
    <t>female</t>
  </si>
  <si>
    <t>AkhR-/-, Akh-Gal4&gt;</t>
    <phoneticPr fontId="1"/>
  </si>
  <si>
    <t>UAS-Kir2.1</t>
    <phoneticPr fontId="1"/>
  </si>
  <si>
    <t>0d vs.</t>
    <phoneticPr fontId="1"/>
  </si>
  <si>
    <t>Gly</t>
  </si>
  <si>
    <t>Gly</t>
    <phoneticPr fontId="1"/>
  </si>
  <si>
    <t>Trehalose</t>
    <phoneticPr fontId="1"/>
  </si>
  <si>
    <t>Glycogen</t>
    <phoneticPr fontId="1"/>
  </si>
  <si>
    <t>Thr</t>
  </si>
  <si>
    <t>Met</t>
  </si>
  <si>
    <t>Lys</t>
  </si>
  <si>
    <t>Asn</t>
  </si>
  <si>
    <t>Trp</t>
  </si>
  <si>
    <t>Phe</t>
  </si>
  <si>
    <t>Ser</t>
  </si>
  <si>
    <t>Asp</t>
  </si>
  <si>
    <t>Ala</t>
  </si>
  <si>
    <t>Gln</t>
  </si>
  <si>
    <t>Arg</t>
  </si>
  <si>
    <t>His</t>
  </si>
  <si>
    <t>Tyr</t>
  </si>
  <si>
    <t>Glu</t>
  </si>
  <si>
    <t>Pro</t>
  </si>
  <si>
    <t>Glu</t>
    <phoneticPr fontId="1"/>
  </si>
  <si>
    <t>Pro</t>
    <phoneticPr fontId="1"/>
  </si>
  <si>
    <t>GSH</t>
    <phoneticPr fontId="1"/>
  </si>
  <si>
    <t>% labeled</t>
    <phoneticPr fontId="1"/>
  </si>
  <si>
    <t>M+1</t>
    <phoneticPr fontId="1"/>
  </si>
  <si>
    <t>Ala</t>
    <phoneticPr fontId="1"/>
  </si>
  <si>
    <t>M+2</t>
    <phoneticPr fontId="1"/>
  </si>
  <si>
    <t>Gln</t>
    <phoneticPr fontId="1"/>
  </si>
  <si>
    <t>Ser</t>
    <phoneticPr fontId="1"/>
  </si>
  <si>
    <t>Asp</t>
    <phoneticPr fontId="1"/>
  </si>
  <si>
    <t>Asn</t>
    <phoneticPr fontId="1"/>
  </si>
  <si>
    <t>Tyr</t>
    <phoneticPr fontId="1"/>
  </si>
  <si>
    <t>Arg</t>
    <phoneticPr fontId="1"/>
  </si>
  <si>
    <t>Urea</t>
    <phoneticPr fontId="1"/>
  </si>
  <si>
    <t>SEM</t>
    <phoneticPr fontId="1"/>
  </si>
  <si>
    <t>M+3</t>
  </si>
  <si>
    <t>M+4</t>
  </si>
  <si>
    <t>M+5</t>
  </si>
  <si>
    <t>GSSG</t>
    <phoneticPr fontId="1"/>
  </si>
  <si>
    <t>Circulating Akh</t>
    <phoneticPr fontId="1"/>
  </si>
  <si>
    <t>FC</t>
    <phoneticPr fontId="1"/>
  </si>
  <si>
    <t>PBS</t>
  </si>
  <si>
    <t>UAS-Akh</t>
    <phoneticPr fontId="1"/>
  </si>
  <si>
    <t>AkhR-/-, SK1</t>
    <phoneticPr fontId="1"/>
  </si>
  <si>
    <t>AkhR-/-, SK2</t>
    <phoneticPr fontId="1"/>
  </si>
  <si>
    <t>Peak area</t>
    <phoneticPr fontId="1"/>
  </si>
  <si>
    <t>Akh pg</t>
    <phoneticPr fontId="1"/>
  </si>
  <si>
    <t>ND</t>
    <phoneticPr fontId="1"/>
  </si>
  <si>
    <t>0h</t>
  </si>
  <si>
    <t>2d</t>
    <phoneticPr fontId="1"/>
  </si>
  <si>
    <t>3d</t>
    <phoneticPr fontId="1"/>
  </si>
  <si>
    <t>4d</t>
    <phoneticPr fontId="1"/>
  </si>
  <si>
    <t>Starved</t>
  </si>
  <si>
    <t>Starved</t>
    <phoneticPr fontId="1"/>
  </si>
  <si>
    <t>Re-fed from 2d</t>
    <phoneticPr fontId="1"/>
  </si>
  <si>
    <t>AkhR-/- male</t>
    <phoneticPr fontId="1"/>
  </si>
  <si>
    <t>AkhR-/- female</t>
    <phoneticPr fontId="1"/>
  </si>
  <si>
    <t>Tukey's multiple comparisons test</t>
  </si>
  <si>
    <t>2s starve vs.</t>
    <phoneticPr fontId="1"/>
  </si>
  <si>
    <t>Cg-Gal4</t>
  </si>
  <si>
    <t>Mef2-Gal4</t>
  </si>
  <si>
    <t>Akh-Gal4</t>
  </si>
  <si>
    <t>elav-Gal4</t>
    <phoneticPr fontId="1"/>
  </si>
  <si>
    <t>repo-Gal4</t>
    <phoneticPr fontId="1"/>
  </si>
  <si>
    <t>Myo31DF-Gal4</t>
    <phoneticPr fontId="1"/>
  </si>
  <si>
    <t>pros-Gal4</t>
    <phoneticPr fontId="1"/>
  </si>
  <si>
    <t>ilp2-Gal4</t>
    <phoneticPr fontId="1"/>
  </si>
  <si>
    <t>Circulating Akh (nM)</t>
    <phoneticPr fontId="1"/>
  </si>
  <si>
    <t>Agar</t>
    <phoneticPr fontId="1"/>
  </si>
  <si>
    <t>Yeast-only</t>
    <phoneticPr fontId="1"/>
  </si>
  <si>
    <t>Glucose-only</t>
    <phoneticPr fontId="1"/>
  </si>
  <si>
    <t>L3</t>
  </si>
  <si>
    <t>acidic</t>
    <phoneticPr fontId="1"/>
  </si>
  <si>
    <t>basic</t>
    <phoneticPr fontId="1"/>
  </si>
  <si>
    <t>neutral</t>
    <phoneticPr fontId="1"/>
  </si>
  <si>
    <t>Adult male</t>
    <phoneticPr fontId="1"/>
  </si>
  <si>
    <t>Adult female</t>
    <phoneticPr fontId="1"/>
  </si>
  <si>
    <t>pg/animal</t>
    <phoneticPr fontId="1"/>
  </si>
  <si>
    <t>Akh-/-</t>
    <phoneticPr fontId="1"/>
  </si>
  <si>
    <t>blank</t>
  </si>
  <si>
    <t>Circuating Akh (pM)</t>
    <phoneticPr fontId="1"/>
  </si>
  <si>
    <t>Akh-GKR</t>
    <phoneticPr fontId="1"/>
  </si>
  <si>
    <t>1w adult</t>
    <phoneticPr fontId="1"/>
  </si>
  <si>
    <t>Total</t>
    <phoneticPr fontId="1"/>
  </si>
  <si>
    <t>CV(%)</t>
    <phoneticPr fontId="1"/>
  </si>
  <si>
    <t>head-thorax</t>
  </si>
  <si>
    <t>abdomen</t>
  </si>
  <si>
    <t>fed</t>
  </si>
  <si>
    <t>Circuating Akh (nM)</t>
    <phoneticPr fontId="1"/>
  </si>
  <si>
    <t>Akh pg/animal</t>
    <phoneticPr fontId="1"/>
  </si>
  <si>
    <t>P value</t>
    <phoneticPr fontId="1"/>
  </si>
  <si>
    <t>3d</t>
  </si>
  <si>
    <t>female</t>
    <phoneticPr fontId="1"/>
  </si>
  <si>
    <t>FFA</t>
    <phoneticPr fontId="1"/>
  </si>
  <si>
    <t>Glucose</t>
    <phoneticPr fontId="1"/>
  </si>
  <si>
    <t>control 0d vs.</t>
    <phoneticPr fontId="1"/>
  </si>
  <si>
    <t>E3rd</t>
  </si>
  <si>
    <t>M3rd</t>
  </si>
  <si>
    <t>E3rd</t>
    <phoneticPr fontId="1"/>
  </si>
  <si>
    <t>M3rd</t>
    <phoneticPr fontId="1"/>
  </si>
  <si>
    <t>AkhR-/- vs control</t>
    <phoneticPr fontId="1"/>
  </si>
  <si>
    <t>6h</t>
  </si>
  <si>
    <t>12h</t>
  </si>
  <si>
    <t>24h</t>
  </si>
  <si>
    <t>36h</t>
  </si>
  <si>
    <t>48h</t>
    <phoneticPr fontId="1"/>
  </si>
  <si>
    <t>0h</t>
    <phoneticPr fontId="1"/>
  </si>
  <si>
    <t>12h</t>
    <phoneticPr fontId="1"/>
  </si>
  <si>
    <t>24h</t>
    <phoneticPr fontId="1"/>
  </si>
  <si>
    <t>36h</t>
    <phoneticPr fontId="1"/>
  </si>
  <si>
    <t>42h</t>
    <phoneticPr fontId="1"/>
  </si>
  <si>
    <t>60h</t>
    <phoneticPr fontId="1"/>
  </si>
  <si>
    <t>66h</t>
    <phoneticPr fontId="1"/>
  </si>
  <si>
    <t>72h</t>
    <phoneticPr fontId="1"/>
  </si>
  <si>
    <t>84h</t>
    <phoneticPr fontId="1"/>
  </si>
  <si>
    <t>UAS-hBcat2</t>
  </si>
  <si>
    <t>UAS-hBcat2</t>
    <phoneticPr fontId="1"/>
  </si>
  <si>
    <t>0d vs.</t>
  </si>
  <si>
    <t>GFP-RNAi 0d vs.</t>
  </si>
  <si>
    <t>GFP-RNAi 0d vs.</t>
    <phoneticPr fontId="1"/>
  </si>
  <si>
    <t>&gt;0.999</t>
  </si>
  <si>
    <t>Unpaired two-tailed Welch’s t-test with Bonferroni correction</t>
    <phoneticPr fontId="1"/>
  </si>
  <si>
    <t>Dunn's multiple comparisons test</t>
  </si>
  <si>
    <t xml:space="preserve">Unpaired two-sided Mann–Whitney U-test </t>
    <phoneticPr fontId="1"/>
  </si>
  <si>
    <t xml:space="preserve">Akh			</t>
    <phoneticPr fontId="1"/>
  </si>
  <si>
    <t>Lpp-Gal4, Gal80ts&gt;</t>
    <phoneticPr fontId="1"/>
  </si>
  <si>
    <t>r4-Gal4, Gal80ts&gt;</t>
    <phoneticPr fontId="1"/>
  </si>
  <si>
    <t>AkhR-RNAi</t>
    <phoneticPr fontId="1"/>
  </si>
  <si>
    <t>fed</t>
    <phoneticPr fontId="1"/>
  </si>
  <si>
    <t>starved</t>
    <phoneticPr fontId="1"/>
  </si>
  <si>
    <t>Citrate</t>
    <phoneticPr fontId="1"/>
  </si>
  <si>
    <t>Aconitate</t>
    <phoneticPr fontId="1"/>
  </si>
  <si>
    <t>Fumarate</t>
    <phoneticPr fontId="1"/>
  </si>
  <si>
    <t>Malate</t>
    <phoneticPr fontId="1"/>
  </si>
  <si>
    <t>pS6K / GAPDH</t>
    <phoneticPr fontId="1"/>
  </si>
  <si>
    <t>pAkt / Akt</t>
    <phoneticPr fontId="1"/>
  </si>
  <si>
    <t>DMSO</t>
    <phoneticPr fontId="1"/>
  </si>
  <si>
    <t>Rapamycin</t>
    <phoneticPr fontId="1"/>
  </si>
  <si>
    <t>Bckdha</t>
  </si>
  <si>
    <t>Bckdha</t>
    <phoneticPr fontId="1"/>
  </si>
  <si>
    <t>Bckdhb</t>
  </si>
  <si>
    <t>Bckdhb</t>
    <phoneticPr fontId="1"/>
  </si>
  <si>
    <t>Dbct</t>
  </si>
  <si>
    <t>Dbct</t>
    <phoneticPr fontId="1"/>
  </si>
  <si>
    <t>Dld</t>
  </si>
  <si>
    <t>1wk</t>
  </si>
  <si>
    <t>Protein expression</t>
    <phoneticPr fontId="1"/>
  </si>
  <si>
    <t>GstD1</t>
    <phoneticPr fontId="1"/>
  </si>
  <si>
    <t>GstD2</t>
    <phoneticPr fontId="1"/>
  </si>
  <si>
    <t>Sod1</t>
    <phoneticPr fontId="1"/>
  </si>
  <si>
    <t>Sod2</t>
    <phoneticPr fontId="1"/>
  </si>
  <si>
    <t>Sod3</t>
    <phoneticPr fontId="1"/>
  </si>
  <si>
    <t>Cat</t>
    <phoneticPr fontId="1"/>
  </si>
  <si>
    <t>Protein</t>
    <phoneticPr fontId="1"/>
  </si>
  <si>
    <t>Dunnett's multiple comparisons test</t>
    <phoneticPr fontId="1"/>
  </si>
  <si>
    <t>CC cell size</t>
    <phoneticPr fontId="1"/>
  </si>
  <si>
    <t>CC cell number</t>
    <phoneticPr fontId="1"/>
  </si>
  <si>
    <t>Dunnett's multiple comparisons test</t>
  </si>
  <si>
    <t>KCl</t>
  </si>
  <si>
    <t>(-)</t>
    <phoneticPr fontId="1"/>
  </si>
  <si>
    <r>
      <t>ΔR/R</t>
    </r>
    <r>
      <rPr>
        <b/>
        <sz val="11"/>
        <color theme="1"/>
        <rFont val="游ゴシック"/>
        <family val="3"/>
        <charset val="128"/>
      </rPr>
      <t>₀</t>
    </r>
    <phoneticPr fontId="1"/>
  </si>
  <si>
    <t>sec</t>
  </si>
  <si>
    <t>#1</t>
    <phoneticPr fontId="1"/>
  </si>
  <si>
    <t>#2</t>
  </si>
  <si>
    <t>#3</t>
  </si>
  <si>
    <t>#4</t>
  </si>
  <si>
    <t>Low-K+</t>
    <phoneticPr fontId="1"/>
  </si>
  <si>
    <t>High-K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00_);[Red]\(0.000000\)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4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2" xfId="0" applyFont="1" applyBorder="1" applyAlignment="1">
      <alignment horizontal="center" vertical="center"/>
    </xf>
    <xf numFmtId="177" fontId="3" fillId="0" borderId="0" xfId="0" applyNumberFormat="1" applyFont="1">
      <alignment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0" xfId="0" applyFont="1">
      <alignment vertical="center"/>
    </xf>
    <xf numFmtId="0" fontId="7" fillId="0" borderId="5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6" xfId="0" applyFont="1" applyBorder="1">
      <alignment vertical="center"/>
    </xf>
    <xf numFmtId="0" fontId="8" fillId="0" borderId="7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11" fontId="3" fillId="0" borderId="0" xfId="0" applyNumberFormat="1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calcChain" Target="calcChain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666ED-6337-4945-987E-B419CC538DD9}">
  <dimension ref="A1:O31"/>
  <sheetViews>
    <sheetView tabSelected="1" workbookViewId="0">
      <selection activeCell="D45" sqref="D45"/>
    </sheetView>
  </sheetViews>
  <sheetFormatPr baseColWidth="10" defaultRowHeight="14"/>
  <cols>
    <col min="1" max="16384" width="10.7109375" style="2"/>
  </cols>
  <sheetData>
    <row r="1" spans="1:15">
      <c r="B1" s="3" t="s">
        <v>166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>
      <c r="B2" s="43" t="s">
        <v>34</v>
      </c>
      <c r="C2" s="43"/>
      <c r="D2" s="43"/>
      <c r="E2" s="43"/>
      <c r="F2" s="6"/>
      <c r="G2" s="43" t="s">
        <v>74</v>
      </c>
      <c r="H2" s="43"/>
      <c r="I2" s="43"/>
      <c r="J2" s="43"/>
      <c r="K2" s="6"/>
      <c r="L2" s="43" t="s">
        <v>170</v>
      </c>
      <c r="M2" s="43"/>
      <c r="N2" s="43"/>
      <c r="O2" s="43"/>
    </row>
    <row r="3" spans="1:15">
      <c r="B3" s="43" t="s">
        <v>160</v>
      </c>
      <c r="C3" s="43"/>
      <c r="D3" s="43" t="s">
        <v>171</v>
      </c>
      <c r="E3" s="43"/>
      <c r="F3" s="6"/>
      <c r="G3" s="43" t="s">
        <v>160</v>
      </c>
      <c r="H3" s="43"/>
      <c r="I3" s="43" t="s">
        <v>171</v>
      </c>
      <c r="J3" s="43"/>
      <c r="K3" s="6"/>
      <c r="L3" s="43" t="s">
        <v>160</v>
      </c>
      <c r="M3" s="43"/>
      <c r="N3" s="43" t="s">
        <v>171</v>
      </c>
      <c r="O3" s="43"/>
    </row>
    <row r="4" spans="1:15">
      <c r="B4" s="4" t="s">
        <v>66</v>
      </c>
      <c r="C4" s="4" t="s">
        <v>86</v>
      </c>
      <c r="D4" s="4" t="s">
        <v>66</v>
      </c>
      <c r="E4" s="4" t="s">
        <v>86</v>
      </c>
      <c r="F4" s="6"/>
      <c r="G4" s="4" t="s">
        <v>66</v>
      </c>
      <c r="H4" s="4" t="s">
        <v>86</v>
      </c>
      <c r="I4" s="4" t="s">
        <v>66</v>
      </c>
      <c r="J4" s="4" t="s">
        <v>86</v>
      </c>
      <c r="K4" s="6"/>
      <c r="L4" s="4" t="s">
        <v>66</v>
      </c>
      <c r="M4" s="4" t="s">
        <v>86</v>
      </c>
      <c r="N4" s="4" t="s">
        <v>66</v>
      </c>
      <c r="O4" s="4" t="s">
        <v>86</v>
      </c>
    </row>
    <row r="5" spans="1:15">
      <c r="A5" s="7" t="s">
        <v>22</v>
      </c>
      <c r="B5" s="4">
        <f>AVERAGE(B7:B12)</f>
        <v>32.802766666666663</v>
      </c>
      <c r="C5" s="4">
        <f>AVERAGE(C7:C12)</f>
        <v>39.116533333333336</v>
      </c>
      <c r="D5" s="4">
        <f>AVERAGE(D7:D12)</f>
        <v>125.52185000000001</v>
      </c>
      <c r="E5" s="4">
        <f>AVERAGE(E7:E12)</f>
        <v>158.85598333333334</v>
      </c>
      <c r="F5" s="6"/>
      <c r="G5" s="4">
        <f>AVERAGE(G7:G12)</f>
        <v>0.42108333333333331</v>
      </c>
      <c r="H5" s="4">
        <f>AVERAGE(H7:H12)</f>
        <v>0.3565666666666667</v>
      </c>
      <c r="I5" s="4">
        <f>AVERAGE(I7:I12)</f>
        <v>46.886866666666663</v>
      </c>
      <c r="J5" s="4">
        <f>AVERAGE(J7:J12)</f>
        <v>28.899550000000001</v>
      </c>
      <c r="K5" s="6"/>
      <c r="L5" s="4">
        <f>AVERAGE(L7:L12)</f>
        <v>0</v>
      </c>
      <c r="M5" s="4">
        <f>AVERAGE(M7:M12)</f>
        <v>0</v>
      </c>
      <c r="N5" s="4">
        <f>AVERAGE(N7:N12)</f>
        <v>27.160616666666666</v>
      </c>
      <c r="O5" s="4">
        <f>AVERAGE(O7:O12)</f>
        <v>26.189816666666662</v>
      </c>
    </row>
    <row r="6" spans="1:15">
      <c r="A6" s="7" t="s">
        <v>8</v>
      </c>
      <c r="B6" s="4">
        <f>STDEV(B7:B12)</f>
        <v>7.0225433764888141</v>
      </c>
      <c r="C6" s="4">
        <f>STDEV(C7:C12)</f>
        <v>6.3382725065010082</v>
      </c>
      <c r="D6" s="4">
        <f>STDEV(D7:D12)</f>
        <v>6.4313144018155395</v>
      </c>
      <c r="E6" s="4">
        <f>STDEV(E7:E12)</f>
        <v>11.07194030356318</v>
      </c>
      <c r="F6" s="6"/>
      <c r="G6" s="4">
        <f>STDEV(G7:G12)</f>
        <v>0.18001981465012859</v>
      </c>
      <c r="H6" s="4">
        <f>STDEV(H7:H12)</f>
        <v>0.54274104936577872</v>
      </c>
      <c r="I6" s="4">
        <f>STDEV(I7:I12)</f>
        <v>6.8694642028812805</v>
      </c>
      <c r="J6" s="4">
        <f>STDEV(J7:J12)</f>
        <v>8.0257362236121317</v>
      </c>
      <c r="K6" s="6"/>
      <c r="L6" s="4">
        <f>STDEV(L7:L12)</f>
        <v>0</v>
      </c>
      <c r="M6" s="4">
        <f>STDEV(M7:M12)</f>
        <v>0</v>
      </c>
      <c r="N6" s="4">
        <f>STDEV(N7:N12)</f>
        <v>6.1180256466990235</v>
      </c>
      <c r="O6" s="4">
        <f>STDEV(O7:O12)</f>
        <v>8.617617263818742</v>
      </c>
    </row>
    <row r="7" spans="1:15">
      <c r="B7" s="5">
        <v>24.9313</v>
      </c>
      <c r="C7" s="5">
        <v>32.077800000000003</v>
      </c>
      <c r="D7" s="5">
        <v>119.7839</v>
      </c>
      <c r="E7" s="5">
        <v>159.10149999999999</v>
      </c>
      <c r="G7" s="5">
        <v>0.51070000000000004</v>
      </c>
      <c r="H7" s="5">
        <v>9.8000000000000004E-2</v>
      </c>
      <c r="I7" s="5">
        <v>42.503</v>
      </c>
      <c r="J7" s="5">
        <v>40.545000000000002</v>
      </c>
      <c r="L7" s="5">
        <v>0</v>
      </c>
      <c r="M7" s="5">
        <v>0</v>
      </c>
      <c r="N7" s="5">
        <v>27.153700000000001</v>
      </c>
      <c r="O7" s="5">
        <v>32.770499999999998</v>
      </c>
    </row>
    <row r="8" spans="1:15">
      <c r="B8" s="5">
        <v>45.201999999999998</v>
      </c>
      <c r="C8" s="5">
        <v>44.133200000000002</v>
      </c>
      <c r="D8" s="5">
        <v>129.18190000000001</v>
      </c>
      <c r="E8" s="5">
        <v>158.54300000000001</v>
      </c>
      <c r="G8" s="5">
        <v>0.28360000000000002</v>
      </c>
      <c r="H8" s="5">
        <v>4.1300000000000003E-2</v>
      </c>
      <c r="I8" s="5">
        <v>39.804699999999997</v>
      </c>
      <c r="J8" s="5">
        <v>19.037299999999998</v>
      </c>
      <c r="L8" s="5">
        <v>0</v>
      </c>
      <c r="M8" s="5">
        <v>0</v>
      </c>
      <c r="N8" s="5">
        <v>28.208600000000001</v>
      </c>
      <c r="O8" s="5">
        <v>15.0693</v>
      </c>
    </row>
    <row r="9" spans="1:15">
      <c r="B9" s="5">
        <v>33.154000000000003</v>
      </c>
      <c r="C9" s="5">
        <v>33.1021</v>
      </c>
      <c r="D9" s="5">
        <v>129.34620000000001</v>
      </c>
      <c r="E9" s="5">
        <v>162.13220000000001</v>
      </c>
      <c r="G9" s="5">
        <v>0.45490000000000003</v>
      </c>
      <c r="H9" s="5">
        <v>0.1807</v>
      </c>
      <c r="I9" s="5">
        <v>46.657899999999998</v>
      </c>
      <c r="J9" s="5">
        <v>29.284199999999998</v>
      </c>
      <c r="L9" s="5">
        <v>0</v>
      </c>
      <c r="M9" s="5">
        <v>0</v>
      </c>
      <c r="N9" s="5">
        <v>34.6036</v>
      </c>
      <c r="O9" s="5">
        <v>35.380699999999997</v>
      </c>
    </row>
    <row r="10" spans="1:15">
      <c r="B10" s="5">
        <v>29.073799999999999</v>
      </c>
      <c r="C10" s="5">
        <v>48.524999999999999</v>
      </c>
      <c r="D10" s="5">
        <v>123.1849</v>
      </c>
      <c r="E10" s="5">
        <v>167.3733</v>
      </c>
      <c r="G10" s="5">
        <v>0.31659999999999999</v>
      </c>
      <c r="H10" s="5">
        <v>0.10589999999999999</v>
      </c>
      <c r="I10" s="5">
        <v>52.317300000000003</v>
      </c>
      <c r="J10" s="5">
        <v>20.634499999999999</v>
      </c>
      <c r="L10" s="5">
        <v>0</v>
      </c>
      <c r="M10" s="5">
        <v>0</v>
      </c>
      <c r="N10" s="5">
        <v>32.648400000000002</v>
      </c>
      <c r="O10" s="5">
        <v>28.907</v>
      </c>
    </row>
    <row r="11" spans="1:15">
      <c r="B11" s="5">
        <v>29.3826</v>
      </c>
      <c r="C11" s="5">
        <v>37.918700000000001</v>
      </c>
      <c r="D11" s="5">
        <v>134.19049999999999</v>
      </c>
      <c r="E11" s="5">
        <v>137.81479999999999</v>
      </c>
      <c r="G11" s="5">
        <v>0.72119999999999995</v>
      </c>
      <c r="H11" s="5">
        <v>0.25990000000000002</v>
      </c>
      <c r="I11" s="5">
        <v>57.680999999999997</v>
      </c>
      <c r="J11" s="5">
        <v>30.914999999999999</v>
      </c>
      <c r="L11" s="5">
        <v>0</v>
      </c>
      <c r="M11" s="5">
        <v>0</v>
      </c>
      <c r="N11" s="5">
        <v>21.3857</v>
      </c>
      <c r="O11" s="5">
        <v>15.9733</v>
      </c>
    </row>
    <row r="12" spans="1:15">
      <c r="B12" s="5">
        <v>35.072899999999997</v>
      </c>
      <c r="C12" s="5">
        <v>38.942399999999999</v>
      </c>
      <c r="D12" s="5">
        <v>117.44370000000001</v>
      </c>
      <c r="E12" s="5">
        <v>168.1711</v>
      </c>
      <c r="G12" s="5">
        <v>0.23949999999999999</v>
      </c>
      <c r="H12" s="5">
        <v>1.4536</v>
      </c>
      <c r="I12" s="5">
        <v>42.357300000000002</v>
      </c>
      <c r="J12" s="5">
        <v>32.981299999999997</v>
      </c>
      <c r="L12" s="5">
        <v>0</v>
      </c>
      <c r="M12" s="5">
        <v>0</v>
      </c>
      <c r="N12" s="5">
        <v>18.963699999999999</v>
      </c>
      <c r="O12" s="5">
        <v>29.0381</v>
      </c>
    </row>
    <row r="14" spans="1:15">
      <c r="A14" s="17" t="s">
        <v>19</v>
      </c>
    </row>
    <row r="15" spans="1:15">
      <c r="A15" s="17" t="s">
        <v>20</v>
      </c>
      <c r="C15" s="2">
        <v>0.13312685411848574</v>
      </c>
      <c r="E15" s="2">
        <v>8.0679594002234991E-5</v>
      </c>
      <c r="H15" s="2">
        <v>0.78789199119158326</v>
      </c>
      <c r="J15" s="2">
        <v>1.9159165363226934E-3</v>
      </c>
      <c r="O15" s="2">
        <v>0.82650701331160881</v>
      </c>
    </row>
    <row r="18" spans="1:5">
      <c r="B18" s="43" t="s">
        <v>172</v>
      </c>
      <c r="C18" s="43"/>
      <c r="D18" s="43"/>
      <c r="E18" s="43"/>
    </row>
    <row r="19" spans="1:5">
      <c r="B19" s="43" t="s">
        <v>160</v>
      </c>
      <c r="C19" s="43"/>
      <c r="D19" s="43" t="s">
        <v>171</v>
      </c>
      <c r="E19" s="43"/>
    </row>
    <row r="20" spans="1:5">
      <c r="B20" s="4" t="s">
        <v>66</v>
      </c>
      <c r="C20" s="4" t="s">
        <v>86</v>
      </c>
      <c r="D20" s="4" t="s">
        <v>66</v>
      </c>
      <c r="E20" s="4" t="s">
        <v>86</v>
      </c>
    </row>
    <row r="21" spans="1:5">
      <c r="A21" s="7" t="s">
        <v>22</v>
      </c>
      <c r="B21" s="4">
        <f>AVERAGE(B23:B28)</f>
        <v>33.223849999999999</v>
      </c>
      <c r="C21" s="4">
        <f>AVERAGE(C23:C28)</f>
        <v>39.473100000000009</v>
      </c>
      <c r="D21" s="4">
        <f>AVERAGE(D23:D28)</f>
        <v>199.56933333333333</v>
      </c>
      <c r="E21" s="4">
        <f>AVERAGE(E23:E28)</f>
        <v>213.94534999999999</v>
      </c>
    </row>
    <row r="22" spans="1:5">
      <c r="A22" s="7" t="s">
        <v>8</v>
      </c>
      <c r="B22" s="4">
        <f>STDEV(B23:B28)</f>
        <v>6.926009789121033</v>
      </c>
      <c r="C22" s="4">
        <f>STDEV(C23:C28)</f>
        <v>6.3256041425305032</v>
      </c>
      <c r="D22" s="4">
        <f>STDEV(D23:D28)</f>
        <v>13.593394618809032</v>
      </c>
      <c r="E22" s="4">
        <f>STDEV(E23:E28)</f>
        <v>20.433844556201368</v>
      </c>
    </row>
    <row r="23" spans="1:5">
      <c r="B23" s="5">
        <v>25.442</v>
      </c>
      <c r="C23" s="5">
        <v>32.175800000000002</v>
      </c>
      <c r="D23" s="5">
        <v>189.44060000000002</v>
      </c>
      <c r="E23" s="5">
        <v>232.417</v>
      </c>
    </row>
    <row r="24" spans="1:5">
      <c r="B24" s="5">
        <v>45.485599999999998</v>
      </c>
      <c r="C24" s="5">
        <v>44.174500000000002</v>
      </c>
      <c r="D24" s="5">
        <v>197.1952</v>
      </c>
      <c r="E24" s="5">
        <v>192.64959999999999</v>
      </c>
    </row>
    <row r="25" spans="1:5">
      <c r="B25" s="5">
        <v>33.608900000000006</v>
      </c>
      <c r="C25" s="5">
        <v>33.282800000000002</v>
      </c>
      <c r="D25" s="5">
        <v>210.60769999999999</v>
      </c>
      <c r="E25" s="5">
        <v>226.7971</v>
      </c>
    </row>
    <row r="26" spans="1:5">
      <c r="B26" s="5">
        <v>29.3904</v>
      </c>
      <c r="C26" s="5">
        <v>48.630899999999997</v>
      </c>
      <c r="D26" s="5">
        <v>208.15060000000003</v>
      </c>
      <c r="E26" s="5">
        <v>216.91480000000001</v>
      </c>
    </row>
    <row r="27" spans="1:5">
      <c r="B27" s="5">
        <v>30.1038</v>
      </c>
      <c r="C27" s="5">
        <v>38.178600000000003</v>
      </c>
      <c r="D27" s="5">
        <v>213.25719999999995</v>
      </c>
      <c r="E27" s="5">
        <v>184.70309999999998</v>
      </c>
    </row>
    <row r="28" spans="1:5">
      <c r="B28" s="5">
        <v>35.312399999999997</v>
      </c>
      <c r="C28" s="5">
        <v>40.396000000000001</v>
      </c>
      <c r="D28" s="5">
        <v>178.7647</v>
      </c>
      <c r="E28" s="5">
        <v>230.19049999999999</v>
      </c>
    </row>
    <row r="30" spans="1:5">
      <c r="A30" s="17" t="s">
        <v>19</v>
      </c>
    </row>
    <row r="31" spans="1:5">
      <c r="A31" s="17" t="s">
        <v>20</v>
      </c>
      <c r="C31" s="2">
        <v>0.13374294893612979</v>
      </c>
      <c r="E31" s="2">
        <v>0.1818628122423272</v>
      </c>
    </row>
  </sheetData>
  <mergeCells count="12">
    <mergeCell ref="B18:E18"/>
    <mergeCell ref="B19:C19"/>
    <mergeCell ref="D19:E19"/>
    <mergeCell ref="B3:C3"/>
    <mergeCell ref="D3:E3"/>
    <mergeCell ref="L3:M3"/>
    <mergeCell ref="N3:O3"/>
    <mergeCell ref="B2:E2"/>
    <mergeCell ref="G2:J2"/>
    <mergeCell ref="L2:O2"/>
    <mergeCell ref="G3:H3"/>
    <mergeCell ref="I3:J3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98D5C-9F92-5543-B943-1DCCE96FEE88}">
  <dimension ref="A1:S20"/>
  <sheetViews>
    <sheetView workbookViewId="0">
      <selection activeCell="L50" sqref="L50"/>
    </sheetView>
  </sheetViews>
  <sheetFormatPr baseColWidth="10" defaultRowHeight="14"/>
  <cols>
    <col min="1" max="16384" width="10.7109375" style="2"/>
  </cols>
  <sheetData>
    <row r="1" spans="1:19">
      <c r="B1" s="3" t="s">
        <v>40</v>
      </c>
    </row>
    <row r="2" spans="1:19">
      <c r="A2" s="6"/>
      <c r="B2" s="43" t="s">
        <v>33</v>
      </c>
      <c r="C2" s="43"/>
      <c r="D2" s="43" t="s">
        <v>148</v>
      </c>
      <c r="E2" s="43"/>
      <c r="F2" s="43" t="s">
        <v>149</v>
      </c>
      <c r="G2" s="43"/>
      <c r="H2" s="43" t="s">
        <v>151</v>
      </c>
      <c r="I2" s="43"/>
      <c r="J2" s="43" t="s">
        <v>152</v>
      </c>
      <c r="K2" s="43"/>
      <c r="L2" s="43" t="s">
        <v>153</v>
      </c>
      <c r="M2" s="43"/>
      <c r="N2" s="43" t="s">
        <v>155</v>
      </c>
      <c r="O2" s="43"/>
      <c r="P2" s="43" t="s">
        <v>150</v>
      </c>
      <c r="Q2" s="43"/>
      <c r="R2" s="43" t="s">
        <v>154</v>
      </c>
      <c r="S2" s="43"/>
    </row>
    <row r="3" spans="1:19">
      <c r="A3" s="6"/>
      <c r="B3" s="4" t="s">
        <v>27</v>
      </c>
      <c r="C3" s="4" t="s">
        <v>141</v>
      </c>
      <c r="D3" s="4" t="s">
        <v>27</v>
      </c>
      <c r="E3" s="4" t="s">
        <v>141</v>
      </c>
      <c r="F3" s="4" t="s">
        <v>27</v>
      </c>
      <c r="G3" s="4" t="s">
        <v>141</v>
      </c>
      <c r="H3" s="4" t="s">
        <v>27</v>
      </c>
      <c r="I3" s="4" t="s">
        <v>141</v>
      </c>
      <c r="J3" s="4" t="s">
        <v>27</v>
      </c>
      <c r="K3" s="4" t="s">
        <v>141</v>
      </c>
      <c r="L3" s="4" t="s">
        <v>27</v>
      </c>
      <c r="M3" s="4" t="s">
        <v>141</v>
      </c>
      <c r="N3" s="4" t="s">
        <v>27</v>
      </c>
      <c r="O3" s="4" t="s">
        <v>141</v>
      </c>
      <c r="P3" s="4" t="s">
        <v>27</v>
      </c>
      <c r="Q3" s="4" t="s">
        <v>141</v>
      </c>
      <c r="R3" s="4" t="s">
        <v>27</v>
      </c>
      <c r="S3" s="4" t="s">
        <v>141</v>
      </c>
    </row>
    <row r="4" spans="1:19">
      <c r="A4" s="7" t="s">
        <v>22</v>
      </c>
      <c r="B4" s="4">
        <f t="shared" ref="B4:S4" si="0">AVERAGE(B6:B12)</f>
        <v>1</v>
      </c>
      <c r="C4" s="4">
        <f t="shared" si="0"/>
        <v>0.5341968224403868</v>
      </c>
      <c r="D4" s="4">
        <f t="shared" si="0"/>
        <v>0.99999999999999989</v>
      </c>
      <c r="E4" s="4">
        <f t="shared" si="0"/>
        <v>0.53085173869174562</v>
      </c>
      <c r="F4" s="4">
        <f t="shared" si="0"/>
        <v>1</v>
      </c>
      <c r="G4" s="4">
        <f t="shared" si="0"/>
        <v>1.0644834386286488</v>
      </c>
      <c r="H4" s="4">
        <f t="shared" si="0"/>
        <v>1</v>
      </c>
      <c r="I4" s="4">
        <f t="shared" si="0"/>
        <v>0.95138914650511863</v>
      </c>
      <c r="J4" s="4">
        <f t="shared" si="0"/>
        <v>0.99999999999999989</v>
      </c>
      <c r="K4" s="4">
        <f t="shared" si="0"/>
        <v>1.1187999821264822</v>
      </c>
      <c r="L4" s="4">
        <f t="shared" si="0"/>
        <v>1</v>
      </c>
      <c r="M4" s="4">
        <f t="shared" si="0"/>
        <v>0.94639727251591743</v>
      </c>
      <c r="N4" s="4">
        <f t="shared" si="0"/>
        <v>0.99999999999999967</v>
      </c>
      <c r="O4" s="4">
        <f t="shared" si="0"/>
        <v>0.84766311110400172</v>
      </c>
      <c r="P4" s="4">
        <f t="shared" si="0"/>
        <v>1</v>
      </c>
      <c r="Q4" s="4">
        <f t="shared" si="0"/>
        <v>0.91900250360093583</v>
      </c>
      <c r="R4" s="4">
        <f t="shared" si="0"/>
        <v>1</v>
      </c>
      <c r="S4" s="4">
        <f t="shared" si="0"/>
        <v>1.0986710376652991</v>
      </c>
    </row>
    <row r="5" spans="1:19">
      <c r="A5" s="7" t="s">
        <v>8</v>
      </c>
      <c r="B5" s="4">
        <f t="shared" ref="B5:S5" si="1">STDEV(B6:B12)</f>
        <v>0.1262621680231284</v>
      </c>
      <c r="C5" s="4">
        <f t="shared" si="1"/>
        <v>0.13724824212880776</v>
      </c>
      <c r="D5" s="4">
        <f t="shared" si="1"/>
        <v>6.3922101705018816E-2</v>
      </c>
      <c r="E5" s="4">
        <f t="shared" si="1"/>
        <v>0.12857602438617108</v>
      </c>
      <c r="F5" s="4">
        <f t="shared" si="1"/>
        <v>0.106948706802661</v>
      </c>
      <c r="G5" s="4">
        <f t="shared" si="1"/>
        <v>0.20668256204689878</v>
      </c>
      <c r="H5" s="4">
        <f t="shared" si="1"/>
        <v>0.23207692504359298</v>
      </c>
      <c r="I5" s="4">
        <f t="shared" si="1"/>
        <v>0.23294511620749681</v>
      </c>
      <c r="J5" s="4">
        <f t="shared" si="1"/>
        <v>0.22100220128570441</v>
      </c>
      <c r="K5" s="4">
        <f t="shared" si="1"/>
        <v>0.26803827109924649</v>
      </c>
      <c r="L5" s="4">
        <f t="shared" si="1"/>
        <v>0.26968945790540716</v>
      </c>
      <c r="M5" s="4">
        <f t="shared" si="1"/>
        <v>0.15492066240746494</v>
      </c>
      <c r="N5" s="4">
        <f t="shared" si="1"/>
        <v>0.10975781734324097</v>
      </c>
      <c r="O5" s="4">
        <f t="shared" si="1"/>
        <v>0.15069289370334882</v>
      </c>
      <c r="P5" s="4">
        <f t="shared" si="1"/>
        <v>0.14045730561462011</v>
      </c>
      <c r="Q5" s="4">
        <f t="shared" si="1"/>
        <v>0.16941029514552433</v>
      </c>
      <c r="R5" s="4">
        <f t="shared" si="1"/>
        <v>4.7158499890423915E-2</v>
      </c>
      <c r="S5" s="4">
        <f t="shared" si="1"/>
        <v>0.21705277709619619</v>
      </c>
    </row>
    <row r="6" spans="1:19">
      <c r="B6" s="5">
        <v>1.1263679401752125</v>
      </c>
      <c r="C6" s="5">
        <v>0.48655333342505158</v>
      </c>
      <c r="D6" s="5">
        <v>0.93759196330574224</v>
      </c>
      <c r="E6" s="5">
        <v>0.5444195747441003</v>
      </c>
      <c r="F6" s="5">
        <v>0.99101910976384811</v>
      </c>
      <c r="G6" s="5">
        <v>0.89177012381583021</v>
      </c>
      <c r="H6" s="5">
        <v>1.1615972215183674</v>
      </c>
      <c r="I6" s="5">
        <v>0.92587331526454919</v>
      </c>
      <c r="J6" s="5">
        <v>1.1198977104782053</v>
      </c>
      <c r="K6" s="5">
        <v>1.0190024183327395</v>
      </c>
      <c r="L6" s="5">
        <v>1.1430361873939048</v>
      </c>
      <c r="M6" s="5">
        <v>0.717928704012184</v>
      </c>
      <c r="N6" s="5">
        <v>1.0424981457206768</v>
      </c>
      <c r="O6" s="5">
        <v>1.0399253068506042</v>
      </c>
      <c r="P6" s="5">
        <v>0.99761902680270564</v>
      </c>
      <c r="Q6" s="5">
        <v>0.80349248259441564</v>
      </c>
      <c r="R6" s="5">
        <v>1.0642825005733414</v>
      </c>
      <c r="S6" s="5">
        <v>1.1240570505223098</v>
      </c>
    </row>
    <row r="7" spans="1:19">
      <c r="B7" s="5">
        <v>1.0473587423587194</v>
      </c>
      <c r="C7" s="5">
        <v>0.62042230160950318</v>
      </c>
      <c r="D7" s="5">
        <v>1.127677420282492</v>
      </c>
      <c r="E7" s="5">
        <v>0.41934468605864239</v>
      </c>
      <c r="F7" s="5">
        <v>1.0320303999307883</v>
      </c>
      <c r="G7" s="5">
        <v>0.92995637663171693</v>
      </c>
      <c r="H7" s="5">
        <v>0.98633057309562178</v>
      </c>
      <c r="I7" s="5">
        <v>0.59487284288533249</v>
      </c>
      <c r="J7" s="5">
        <v>0.99145602956871215</v>
      </c>
      <c r="K7" s="5">
        <v>1.0107819851034845</v>
      </c>
      <c r="L7" s="5">
        <v>0.86979518664826361</v>
      </c>
      <c r="M7" s="5">
        <v>0.7544270461504291</v>
      </c>
      <c r="N7" s="5">
        <v>1.0373389976199556</v>
      </c>
      <c r="O7" s="5">
        <v>0.95781672395779394</v>
      </c>
      <c r="P7" s="5">
        <v>1.1317384407199844</v>
      </c>
      <c r="Q7" s="5">
        <v>0.9730068942336928</v>
      </c>
      <c r="R7" s="5">
        <v>0.91841747299168608</v>
      </c>
      <c r="S7" s="5">
        <v>0.93255930799894271</v>
      </c>
    </row>
    <row r="8" spans="1:19">
      <c r="B8" s="5">
        <v>0.85972450881030671</v>
      </c>
      <c r="C8" s="5">
        <v>0.37690105277317909</v>
      </c>
      <c r="D8" s="5">
        <v>0.96016640865018221</v>
      </c>
      <c r="E8" s="5">
        <v>0.51627580763952452</v>
      </c>
      <c r="F8" s="5">
        <v>1.1430620210496896</v>
      </c>
      <c r="G8" s="5">
        <v>1.036762087932199</v>
      </c>
      <c r="H8" s="5">
        <v>0.95697813094405537</v>
      </c>
      <c r="I8" s="5">
        <v>0.80499448890913916</v>
      </c>
      <c r="J8" s="5">
        <v>1.1662006293014273</v>
      </c>
      <c r="K8" s="5">
        <v>1.0189230438725076</v>
      </c>
      <c r="L8" s="5">
        <v>0.93528469214538412</v>
      </c>
      <c r="M8" s="5">
        <v>1.059454571414973</v>
      </c>
      <c r="N8" s="5">
        <v>0.82701278758167451</v>
      </c>
      <c r="O8" s="5">
        <v>0.76543640179728278</v>
      </c>
      <c r="P8" s="5">
        <v>0.83013295952734134</v>
      </c>
      <c r="Q8" s="5">
        <v>0.7956705339266823</v>
      </c>
      <c r="R8" s="5">
        <v>1.0130301656299838</v>
      </c>
      <c r="S8" s="5">
        <v>1.033726473312057</v>
      </c>
    </row>
    <row r="9" spans="1:19">
      <c r="B9" s="5">
        <v>0.96654880865576132</v>
      </c>
      <c r="C9" s="5">
        <v>0.51376003742106491</v>
      </c>
      <c r="D9" s="5">
        <v>0.97456420776158315</v>
      </c>
      <c r="E9" s="5">
        <v>0.7227209475835118</v>
      </c>
      <c r="F9" s="5">
        <v>0.83388846925567417</v>
      </c>
      <c r="G9" s="5">
        <v>0.84717845651139501</v>
      </c>
      <c r="H9" s="5">
        <v>0.89509407444195566</v>
      </c>
      <c r="I9" s="5">
        <v>0.82089457232929863</v>
      </c>
      <c r="J9" s="5">
        <v>0.72244563065165579</v>
      </c>
      <c r="K9" s="5">
        <v>0.69347395266693879</v>
      </c>
      <c r="L9" s="5">
        <v>1.0518839338124473</v>
      </c>
      <c r="M9" s="5">
        <v>0.99579902590706448</v>
      </c>
      <c r="N9" s="5">
        <v>1.0931500690776927</v>
      </c>
      <c r="O9" s="5">
        <v>0.90564601744580064</v>
      </c>
      <c r="P9" s="5">
        <v>1.0405095729499685</v>
      </c>
      <c r="Q9" s="5">
        <v>1.1327720414878</v>
      </c>
      <c r="R9" s="5">
        <v>1.0042698608049889</v>
      </c>
      <c r="S9" s="5">
        <v>0.77029759476762616</v>
      </c>
    </row>
    <row r="10" spans="1:19">
      <c r="B10" s="5">
        <v>0.80901690207434551</v>
      </c>
      <c r="C10" s="5">
        <v>0.70056438744755045</v>
      </c>
      <c r="D10" s="5">
        <v>1.0364659702552801</v>
      </c>
      <c r="E10" s="5">
        <v>0.63238950464932009</v>
      </c>
      <c r="F10" s="5">
        <v>1.0430134202252765</v>
      </c>
      <c r="G10" s="5">
        <v>1.0578839649060869</v>
      </c>
      <c r="H10" s="5">
        <v>0.72613166442208665</v>
      </c>
      <c r="I10" s="5">
        <v>1.1016176820090311</v>
      </c>
      <c r="J10" s="5">
        <v>1.1352291746190208</v>
      </c>
      <c r="K10" s="5">
        <v>1.2237902633819773</v>
      </c>
      <c r="L10" s="5">
        <v>0.50447861929325566</v>
      </c>
      <c r="M10" s="5">
        <v>1.1404682174251033</v>
      </c>
      <c r="N10" s="5">
        <v>1.142266270461533</v>
      </c>
      <c r="O10" s="5">
        <v>0.82274171662172124</v>
      </c>
      <c r="P10" s="5">
        <v>0.95234945719203623</v>
      </c>
      <c r="Q10" s="5">
        <v>0.90492389845899202</v>
      </c>
      <c r="R10" s="5">
        <v>1.0373584092925119</v>
      </c>
      <c r="S10" s="5">
        <v>1.3494803625598213</v>
      </c>
    </row>
    <row r="11" spans="1:19">
      <c r="B11" s="5">
        <v>1.0644022220908931</v>
      </c>
      <c r="C11" s="5">
        <v>0.36230128243011639</v>
      </c>
      <c r="D11" s="5">
        <v>0.97500022768462946</v>
      </c>
      <c r="E11" s="5">
        <v>0.54735384923634578</v>
      </c>
      <c r="F11" s="5">
        <v>0.88715179214632944</v>
      </c>
      <c r="G11" s="5">
        <v>1.2982028443435156</v>
      </c>
      <c r="H11" s="5">
        <v>1.4297615463835855</v>
      </c>
      <c r="I11" s="5">
        <v>1.26661490929256</v>
      </c>
      <c r="J11" s="5">
        <v>0.66172519599494961</v>
      </c>
      <c r="K11" s="5">
        <v>1.3609485568311901</v>
      </c>
      <c r="L11" s="5">
        <v>1.3568239888155043</v>
      </c>
      <c r="M11" s="5">
        <v>0.97489983854571505</v>
      </c>
      <c r="N11" s="5">
        <v>0.92114258231848689</v>
      </c>
      <c r="O11" s="5">
        <v>0.86993249626410607</v>
      </c>
      <c r="P11" s="5">
        <v>1.2070016128376457</v>
      </c>
      <c r="Q11" s="5">
        <v>0.69394847051488828</v>
      </c>
      <c r="R11" s="5">
        <v>0.99302769574470429</v>
      </c>
      <c r="S11" s="5">
        <v>1.0999835731051599</v>
      </c>
    </row>
    <row r="12" spans="1:19">
      <c r="B12" s="5">
        <v>1.1265808758347615</v>
      </c>
      <c r="C12" s="5">
        <v>0.67887536197624254</v>
      </c>
      <c r="D12" s="5">
        <v>0.98853380206009056</v>
      </c>
      <c r="E12" s="5">
        <v>0.33345780093077476</v>
      </c>
      <c r="F12" s="5">
        <v>1.0698347876283936</v>
      </c>
      <c r="G12" s="5">
        <v>1.389630216259798</v>
      </c>
      <c r="H12" s="5">
        <v>0.84410678919432791</v>
      </c>
      <c r="I12" s="5">
        <v>1.14485621484592</v>
      </c>
      <c r="J12" s="5">
        <v>1.2030456293860292</v>
      </c>
      <c r="K12" s="5">
        <v>1.504679654696538</v>
      </c>
      <c r="L12" s="5">
        <v>1.1386973918912404</v>
      </c>
      <c r="M12" s="5">
        <v>0.98180350415595286</v>
      </c>
      <c r="N12" s="5">
        <v>0.9365911472199796</v>
      </c>
      <c r="O12" s="5">
        <v>0.57214311479070401</v>
      </c>
      <c r="P12" s="5">
        <v>0.84064892997031848</v>
      </c>
      <c r="Q12" s="5">
        <v>1.1292032039900792</v>
      </c>
      <c r="R12" s="5">
        <v>0.96961389496278405</v>
      </c>
      <c r="S12" s="5">
        <v>1.3805929013911755</v>
      </c>
    </row>
    <row r="14" spans="1:19">
      <c r="A14" s="17" t="s">
        <v>19</v>
      </c>
    </row>
    <row r="15" spans="1:19">
      <c r="A15" s="17" t="s">
        <v>20</v>
      </c>
      <c r="C15" s="2">
        <v>2.507257386390355E-5</v>
      </c>
      <c r="E15" s="2">
        <v>1.686392123346911E-6</v>
      </c>
      <c r="G15" s="2">
        <v>0.47756305116311715</v>
      </c>
      <c r="I15" s="2">
        <v>0.70255579434180504</v>
      </c>
      <c r="K15" s="2">
        <v>0.38339501351825322</v>
      </c>
      <c r="M15" s="2">
        <v>0.65654387925363822</v>
      </c>
      <c r="O15" s="2">
        <v>5.1531831486982059E-2</v>
      </c>
      <c r="Q15" s="2">
        <v>0.34937527344014341</v>
      </c>
      <c r="S15" s="2">
        <v>0.26265883868380352</v>
      </c>
    </row>
    <row r="20" spans="2:2">
      <c r="B20" s="21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CFBB1-5306-0F43-BD67-411CBE6474F6}">
  <dimension ref="A1:L44"/>
  <sheetViews>
    <sheetView workbookViewId="0">
      <selection activeCell="D55" sqref="D55"/>
    </sheetView>
  </sheetViews>
  <sheetFormatPr baseColWidth="10" defaultRowHeight="14"/>
  <cols>
    <col min="1" max="1" width="13.42578125" style="2" customWidth="1"/>
    <col min="2" max="16384" width="10.7109375" style="2"/>
  </cols>
  <sheetData>
    <row r="1" spans="1:12">
      <c r="B1" s="3" t="s">
        <v>40</v>
      </c>
    </row>
    <row r="2" spans="1:12">
      <c r="B2" s="43" t="s">
        <v>53</v>
      </c>
      <c r="C2" s="43"/>
      <c r="D2" s="43"/>
      <c r="E2" s="43"/>
      <c r="F2" s="43"/>
      <c r="G2" s="43"/>
      <c r="H2" s="43"/>
      <c r="I2" s="43"/>
      <c r="J2" s="43"/>
      <c r="K2" s="43"/>
      <c r="L2" s="43"/>
    </row>
    <row r="3" spans="1:12">
      <c r="B3" s="4" t="s">
        <v>136</v>
      </c>
      <c r="C3" s="43" t="s">
        <v>157</v>
      </c>
      <c r="D3" s="43"/>
      <c r="E3" s="43" t="s">
        <v>159</v>
      </c>
      <c r="F3" s="43"/>
      <c r="G3" s="43"/>
      <c r="H3" s="43"/>
      <c r="I3" s="43" t="s">
        <v>158</v>
      </c>
      <c r="J3" s="43"/>
      <c r="K3" s="43"/>
      <c r="L3" s="43"/>
    </row>
    <row r="4" spans="1:12">
      <c r="A4" s="3" t="s">
        <v>144</v>
      </c>
      <c r="B4" s="4" t="s">
        <v>137</v>
      </c>
      <c r="C4" s="4" t="s">
        <v>77</v>
      </c>
      <c r="D4" s="4" t="s">
        <v>138</v>
      </c>
      <c r="E4" s="4" t="s">
        <v>77</v>
      </c>
      <c r="F4" s="4" t="s">
        <v>138</v>
      </c>
      <c r="G4" s="4" t="s">
        <v>139</v>
      </c>
      <c r="H4" s="4" t="s">
        <v>140</v>
      </c>
      <c r="I4" s="4" t="s">
        <v>77</v>
      </c>
      <c r="J4" s="4" t="s">
        <v>138</v>
      </c>
      <c r="K4" s="4" t="s">
        <v>139</v>
      </c>
      <c r="L4" s="4" t="s">
        <v>140</v>
      </c>
    </row>
    <row r="5" spans="1:12">
      <c r="A5" s="7" t="s">
        <v>22</v>
      </c>
      <c r="B5" s="4">
        <f t="shared" ref="B5:L5" si="0">AVERAGE(B8:B17)</f>
        <v>1</v>
      </c>
      <c r="C5" s="4">
        <f t="shared" si="0"/>
        <v>0.49448795787488387</v>
      </c>
      <c r="D5" s="4">
        <f t="shared" si="0"/>
        <v>9.2190808411846376E-2</v>
      </c>
      <c r="E5" s="4">
        <f t="shared" si="0"/>
        <v>1.0269138713453851</v>
      </c>
      <c r="F5" s="4">
        <f t="shared" si="0"/>
        <v>0.94335865393533158</v>
      </c>
      <c r="G5" s="4">
        <f t="shared" si="0"/>
        <v>1.0146043269049494</v>
      </c>
      <c r="H5" s="4">
        <f t="shared" si="0"/>
        <v>0.63576182398725956</v>
      </c>
      <c r="I5" s="4">
        <f t="shared" si="0"/>
        <v>0.98576659057591987</v>
      </c>
      <c r="J5" s="4">
        <f t="shared" si="0"/>
        <v>0.71486925770685139</v>
      </c>
      <c r="K5" s="4">
        <f t="shared" si="0"/>
        <v>0.30860066267452924</v>
      </c>
      <c r="L5" s="4">
        <f t="shared" si="0"/>
        <v>5.2112875101818813E-2</v>
      </c>
    </row>
    <row r="6" spans="1:12">
      <c r="A6" s="7" t="s">
        <v>8</v>
      </c>
      <c r="B6" s="4">
        <f t="shared" ref="B6:L6" si="1">STDEV(B8:B17)</f>
        <v>0.14897493038222046</v>
      </c>
      <c r="C6" s="4">
        <f t="shared" si="1"/>
        <v>0.16691536090317002</v>
      </c>
      <c r="D6" s="4">
        <f t="shared" si="1"/>
        <v>4.3999171827291489E-2</v>
      </c>
      <c r="E6" s="4">
        <f t="shared" si="1"/>
        <v>0.16615459818770678</v>
      </c>
      <c r="F6" s="4">
        <f t="shared" si="1"/>
        <v>0.15436583432437212</v>
      </c>
      <c r="G6" s="4">
        <f t="shared" si="1"/>
        <v>6.5883008954705211E-2</v>
      </c>
      <c r="H6" s="4">
        <f t="shared" si="1"/>
        <v>0.23834954714089468</v>
      </c>
      <c r="I6" s="4">
        <f t="shared" si="1"/>
        <v>0.2516756697570387</v>
      </c>
      <c r="J6" s="4">
        <f t="shared" si="1"/>
        <v>0.32514090962943243</v>
      </c>
      <c r="K6" s="4">
        <f t="shared" si="1"/>
        <v>0.2573639402718485</v>
      </c>
      <c r="L6" s="4">
        <f t="shared" si="1"/>
        <v>3.2299027647456631E-2</v>
      </c>
    </row>
    <row r="7" spans="1:12">
      <c r="A7" s="2" t="s">
        <v>56</v>
      </c>
      <c r="B7" s="4">
        <f t="shared" ref="B7:L7" si="2">COUNT(B8:B17)</f>
        <v>9</v>
      </c>
      <c r="C7" s="4">
        <f t="shared" si="2"/>
        <v>10</v>
      </c>
      <c r="D7" s="4">
        <f t="shared" si="2"/>
        <v>7</v>
      </c>
      <c r="E7" s="4">
        <f t="shared" si="2"/>
        <v>10</v>
      </c>
      <c r="F7" s="4">
        <f t="shared" si="2"/>
        <v>10</v>
      </c>
      <c r="G7" s="4">
        <f t="shared" si="2"/>
        <v>7</v>
      </c>
      <c r="H7" s="4">
        <f t="shared" si="2"/>
        <v>7</v>
      </c>
      <c r="I7" s="4">
        <f t="shared" si="2"/>
        <v>10</v>
      </c>
      <c r="J7" s="4">
        <f t="shared" si="2"/>
        <v>10</v>
      </c>
      <c r="K7" s="4">
        <f t="shared" si="2"/>
        <v>7</v>
      </c>
      <c r="L7" s="4">
        <f t="shared" si="2"/>
        <v>7</v>
      </c>
    </row>
    <row r="8" spans="1:12">
      <c r="B8" s="5">
        <v>1.013780941152798</v>
      </c>
      <c r="C8" s="5">
        <v>0.45738505723245376</v>
      </c>
      <c r="D8" s="5">
        <v>2.0321311703643721E-2</v>
      </c>
      <c r="E8" s="5">
        <v>0.86814962946662566</v>
      </c>
      <c r="F8" s="5">
        <v>1.1015657320695165</v>
      </c>
      <c r="G8" s="5">
        <v>0.97141416472338005</v>
      </c>
      <c r="H8" s="5">
        <v>0.48103599054612006</v>
      </c>
      <c r="I8" s="5">
        <v>1.0281582381898169</v>
      </c>
      <c r="J8" s="5">
        <v>0.95311829537452208</v>
      </c>
      <c r="K8" s="5">
        <v>0.52480666706350654</v>
      </c>
      <c r="L8" s="5">
        <v>6.11863771646287E-2</v>
      </c>
    </row>
    <row r="9" spans="1:12">
      <c r="B9" s="5">
        <v>0.95029012277207903</v>
      </c>
      <c r="C9" s="5">
        <v>0.6238967164019783</v>
      </c>
      <c r="D9" s="5">
        <v>9.9336960413746456E-2</v>
      </c>
      <c r="E9" s="5">
        <v>0.92288184728514666</v>
      </c>
      <c r="F9" s="5">
        <v>1.0126108186223941</v>
      </c>
      <c r="G9" s="5">
        <v>0.95753798716377581</v>
      </c>
      <c r="H9" s="5">
        <v>0.30257989296130361</v>
      </c>
      <c r="I9" s="5">
        <v>0.96377439193196901</v>
      </c>
      <c r="J9" s="5">
        <v>1.0339802378069862</v>
      </c>
      <c r="K9" s="5">
        <v>0.66679135793943478</v>
      </c>
      <c r="L9" s="5">
        <v>8.9953480083403425E-2</v>
      </c>
    </row>
    <row r="10" spans="1:12">
      <c r="B10" s="5">
        <v>1.0359289360751229</v>
      </c>
      <c r="C10" s="5">
        <v>0.52850387011383204</v>
      </c>
      <c r="D10" s="5">
        <v>8.0828844714054021E-2</v>
      </c>
      <c r="E10" s="5">
        <v>0.99782992719908414</v>
      </c>
      <c r="F10" s="5">
        <v>1.0575980391510285</v>
      </c>
      <c r="G10" s="5">
        <v>1.0496513911848775</v>
      </c>
      <c r="H10" s="5">
        <v>0.45557085074497861</v>
      </c>
      <c r="I10" s="5">
        <v>0.89668887280469489</v>
      </c>
      <c r="J10" s="5">
        <v>0.92242253277835995</v>
      </c>
      <c r="K10" s="5">
        <v>0.46047951236341245</v>
      </c>
      <c r="L10" s="5">
        <v>7.9847471753677346E-2</v>
      </c>
    </row>
    <row r="11" spans="1:12">
      <c r="B11" s="5">
        <v>0.81710310557021326</v>
      </c>
      <c r="C11" s="5">
        <v>0.49592429805963634</v>
      </c>
      <c r="D11" s="5">
        <v>0.13118589174575621</v>
      </c>
      <c r="E11" s="5">
        <v>1.0247316476214223</v>
      </c>
      <c r="F11" s="5">
        <v>0.74384897705679376</v>
      </c>
      <c r="G11" s="5">
        <v>0.91902341499843343</v>
      </c>
      <c r="H11" s="5">
        <v>0.62642242721039731</v>
      </c>
      <c r="I11" s="5">
        <v>1.1141237584523342</v>
      </c>
      <c r="J11" s="5">
        <v>1.1081511082409004</v>
      </c>
      <c r="K11" s="5">
        <v>0.34811304050622688</v>
      </c>
      <c r="L11" s="5">
        <v>7.7195895310729401E-2</v>
      </c>
    </row>
    <row r="12" spans="1:12">
      <c r="B12" s="5">
        <v>0.80368937507115301</v>
      </c>
      <c r="C12" s="5">
        <v>0.3915225622454766</v>
      </c>
      <c r="D12" s="5">
        <v>6.0184013491911249E-2</v>
      </c>
      <c r="E12" s="5">
        <v>1.0104036564013887</v>
      </c>
      <c r="F12" s="5">
        <v>0.81282559355103345</v>
      </c>
      <c r="G12" s="5">
        <v>1.0657564397290891</v>
      </c>
      <c r="H12" s="5">
        <v>0.76418717706483763</v>
      </c>
      <c r="I12" s="5">
        <v>1.3482076865398072</v>
      </c>
      <c r="J12" s="5">
        <v>0.80728519720157477</v>
      </c>
      <c r="K12" s="5">
        <v>1.4552179930934066E-2</v>
      </c>
      <c r="L12" s="5">
        <v>1.4835793649049992E-2</v>
      </c>
    </row>
    <row r="13" spans="1:12">
      <c r="B13" s="5">
        <v>0.88525028910623726</v>
      </c>
      <c r="C13" s="5">
        <v>0.57583385006329024</v>
      </c>
      <c r="D13" s="5">
        <v>0.15260363681381292</v>
      </c>
      <c r="E13" s="5">
        <v>1.281748601506318</v>
      </c>
      <c r="F13" s="5">
        <v>0.72819801101493087</v>
      </c>
      <c r="G13" s="5">
        <v>1.0383537621759162</v>
      </c>
      <c r="H13" s="5">
        <v>0.9657486503382392</v>
      </c>
      <c r="I13" s="5">
        <v>1.0291580618635181</v>
      </c>
      <c r="J13" s="5">
        <v>0.90739237351613589</v>
      </c>
      <c r="K13" s="5">
        <v>7.0539924622663924E-2</v>
      </c>
      <c r="L13" s="5">
        <v>2.2741026721605169E-2</v>
      </c>
    </row>
    <row r="14" spans="1:12">
      <c r="B14" s="5">
        <v>1.217665539535153</v>
      </c>
      <c r="C14" s="5">
        <v>0.62002754478202449</v>
      </c>
      <c r="D14" s="5">
        <v>0.10087500000000001</v>
      </c>
      <c r="E14" s="5">
        <v>1.1037949965696254</v>
      </c>
      <c r="F14" s="5">
        <v>0.94046664569961236</v>
      </c>
      <c r="G14" s="5">
        <v>1.1004931283591748</v>
      </c>
      <c r="H14" s="5">
        <v>0.85478777904494074</v>
      </c>
      <c r="I14" s="5">
        <v>1.0942915521879932</v>
      </c>
      <c r="J14" s="5">
        <v>0.45400154098859707</v>
      </c>
      <c r="K14" s="5">
        <v>7.4921956295525491E-2</v>
      </c>
      <c r="L14" s="5">
        <v>1.9030081029637633E-2</v>
      </c>
    </row>
    <row r="15" spans="1:12">
      <c r="B15" s="5">
        <v>1.1761780455020261</v>
      </c>
      <c r="C15" s="5">
        <v>0.12160973177975044</v>
      </c>
      <c r="D15" s="5"/>
      <c r="E15" s="5">
        <v>1.3090892749811889</v>
      </c>
      <c r="F15" s="5">
        <v>0.84208470038235361</v>
      </c>
      <c r="G15" s="5"/>
      <c r="H15" s="5"/>
      <c r="I15" s="5">
        <v>0.49353866486445497</v>
      </c>
      <c r="J15" s="5">
        <v>0.25146150942416429</v>
      </c>
      <c r="K15" s="5"/>
      <c r="L15" s="5"/>
    </row>
    <row r="16" spans="1:12">
      <c r="B16" s="5">
        <v>1.1001136452152169</v>
      </c>
      <c r="C16" s="5">
        <v>0.40780140252105279</v>
      </c>
      <c r="D16" s="5"/>
      <c r="E16" s="5">
        <v>0.96139017922824332</v>
      </c>
      <c r="F16" s="5">
        <v>1.1708513712613307</v>
      </c>
      <c r="G16" s="5"/>
      <c r="H16" s="5"/>
      <c r="I16" s="5">
        <v>1.2211918459452671</v>
      </c>
      <c r="J16" s="5">
        <v>0.29093175095519896</v>
      </c>
      <c r="K16" s="5"/>
      <c r="L16" s="5"/>
    </row>
    <row r="17" spans="1:12">
      <c r="B17" s="5"/>
      <c r="C17" s="5">
        <v>0.72237454554934344</v>
      </c>
      <c r="D17" s="5"/>
      <c r="E17" s="5">
        <v>0.7891189531948094</v>
      </c>
      <c r="F17" s="5">
        <v>1.0235366505443224</v>
      </c>
      <c r="G17" s="5"/>
      <c r="H17" s="5"/>
      <c r="I17" s="5">
        <v>0.66853283297934363</v>
      </c>
      <c r="J17" s="5">
        <v>0.41994803078207477</v>
      </c>
      <c r="K17" s="5"/>
      <c r="L17" s="5"/>
    </row>
    <row r="19" spans="1:12">
      <c r="A19" s="8" t="s">
        <v>67</v>
      </c>
    </row>
    <row r="20" spans="1:12">
      <c r="A20" s="17" t="s">
        <v>20</v>
      </c>
      <c r="C20" s="2">
        <v>1E-4</v>
      </c>
      <c r="D20" s="2">
        <v>1E-4</v>
      </c>
      <c r="E20" s="2">
        <v>0.99960000000000004</v>
      </c>
      <c r="F20" s="2">
        <v>0.996</v>
      </c>
      <c r="G20" s="2">
        <v>0.99980000000000002</v>
      </c>
      <c r="H20" s="2">
        <v>3.5999999999999999E-3</v>
      </c>
      <c r="I20" s="2">
        <v>0.99980000000000002</v>
      </c>
      <c r="J20" s="2">
        <v>1.7600000000000001E-2</v>
      </c>
      <c r="K20" s="2">
        <v>1E-4</v>
      </c>
      <c r="L20" s="2">
        <v>1E-4</v>
      </c>
    </row>
    <row r="25" spans="1:12">
      <c r="B25" s="3"/>
    </row>
    <row r="26" spans="1:12">
      <c r="B26" s="43" t="s">
        <v>53</v>
      </c>
      <c r="C26" s="43"/>
      <c r="D26" s="43"/>
      <c r="E26" s="43"/>
      <c r="F26" s="43"/>
      <c r="G26" s="43"/>
      <c r="H26" s="43"/>
      <c r="I26" s="43"/>
      <c r="J26" s="43"/>
      <c r="K26" s="43"/>
      <c r="L26" s="43"/>
    </row>
    <row r="27" spans="1:12">
      <c r="B27" s="4" t="s">
        <v>136</v>
      </c>
      <c r="C27" s="43" t="s">
        <v>157</v>
      </c>
      <c r="D27" s="43"/>
      <c r="E27" s="43" t="s">
        <v>159</v>
      </c>
      <c r="F27" s="43"/>
      <c r="G27" s="43"/>
      <c r="H27" s="43"/>
      <c r="I27" s="43" t="s">
        <v>158</v>
      </c>
      <c r="J27" s="43"/>
      <c r="K27" s="43"/>
      <c r="L27" s="43"/>
    </row>
    <row r="28" spans="1:12">
      <c r="A28" s="3" t="s">
        <v>145</v>
      </c>
      <c r="B28" s="4" t="s">
        <v>137</v>
      </c>
      <c r="C28" s="4" t="s">
        <v>77</v>
      </c>
      <c r="D28" s="4" t="s">
        <v>138</v>
      </c>
      <c r="E28" s="4" t="s">
        <v>77</v>
      </c>
      <c r="F28" s="4" t="s">
        <v>138</v>
      </c>
      <c r="G28" s="4" t="s">
        <v>139</v>
      </c>
      <c r="H28" s="4" t="s">
        <v>140</v>
      </c>
      <c r="I28" s="4" t="s">
        <v>77</v>
      </c>
      <c r="J28" s="4" t="s">
        <v>138</v>
      </c>
      <c r="K28" s="4" t="s">
        <v>139</v>
      </c>
      <c r="L28" s="4" t="s">
        <v>140</v>
      </c>
    </row>
    <row r="29" spans="1:12">
      <c r="A29" s="7" t="s">
        <v>22</v>
      </c>
      <c r="B29" s="4">
        <f t="shared" ref="B29:L29" si="3">AVERAGE(B32:B41)</f>
        <v>1</v>
      </c>
      <c r="C29" s="4">
        <f t="shared" si="3"/>
        <v>0.65753828587940266</v>
      </c>
      <c r="D29" s="4">
        <f t="shared" si="3"/>
        <v>0.2861737652142014</v>
      </c>
      <c r="E29" s="4">
        <f t="shared" si="3"/>
        <v>0.96002568426660384</v>
      </c>
      <c r="F29" s="4">
        <f t="shared" si="3"/>
        <v>0.81015416653439354</v>
      </c>
      <c r="G29" s="4">
        <f t="shared" si="3"/>
        <v>0.77910750981299159</v>
      </c>
      <c r="H29" s="4">
        <f t="shared" si="3"/>
        <v>0.56973151836751079</v>
      </c>
      <c r="I29" s="4">
        <f t="shared" si="3"/>
        <v>1.0389085291192566</v>
      </c>
      <c r="J29" s="4">
        <f t="shared" si="3"/>
        <v>0.25913395374872794</v>
      </c>
      <c r="K29" s="4">
        <f t="shared" si="3"/>
        <v>0.19634776956460853</v>
      </c>
      <c r="L29" s="4">
        <f t="shared" si="3"/>
        <v>1.73544125237329E-2</v>
      </c>
    </row>
    <row r="30" spans="1:12">
      <c r="A30" s="7" t="s">
        <v>8</v>
      </c>
      <c r="B30" s="4">
        <f t="shared" ref="B30:L30" si="4">STDEV(B32:B41)</f>
        <v>7.5918018874129467E-2</v>
      </c>
      <c r="C30" s="4">
        <f t="shared" si="4"/>
        <v>0.22260191282161323</v>
      </c>
      <c r="D30" s="4">
        <f t="shared" si="4"/>
        <v>0.18266663016042564</v>
      </c>
      <c r="E30" s="4">
        <f t="shared" si="4"/>
        <v>0.13907790834516753</v>
      </c>
      <c r="F30" s="4">
        <f t="shared" si="4"/>
        <v>0.14422682977550721</v>
      </c>
      <c r="G30" s="4">
        <f t="shared" si="4"/>
        <v>0.16399099560732186</v>
      </c>
      <c r="H30" s="4">
        <f t="shared" si="4"/>
        <v>0.3592213831763541</v>
      </c>
      <c r="I30" s="4">
        <f t="shared" si="4"/>
        <v>0.19062167149686784</v>
      </c>
      <c r="J30" s="4">
        <f t="shared" si="4"/>
        <v>0.25136706689395433</v>
      </c>
      <c r="K30" s="4">
        <f t="shared" si="4"/>
        <v>0.17638213990631615</v>
      </c>
      <c r="L30" s="4">
        <f t="shared" si="4"/>
        <v>4.0154102629673595E-2</v>
      </c>
    </row>
    <row r="31" spans="1:12">
      <c r="A31" s="2" t="s">
        <v>56</v>
      </c>
      <c r="B31" s="4">
        <f t="shared" ref="B31:L31" si="5">COUNT(B32:B41)</f>
        <v>9</v>
      </c>
      <c r="C31" s="4">
        <f t="shared" si="5"/>
        <v>10</v>
      </c>
      <c r="D31" s="4">
        <f t="shared" si="5"/>
        <v>7</v>
      </c>
      <c r="E31" s="4">
        <f t="shared" si="5"/>
        <v>10</v>
      </c>
      <c r="F31" s="4">
        <f t="shared" si="5"/>
        <v>10</v>
      </c>
      <c r="G31" s="4">
        <f t="shared" si="5"/>
        <v>7</v>
      </c>
      <c r="H31" s="4">
        <f t="shared" si="5"/>
        <v>7</v>
      </c>
      <c r="I31" s="4">
        <f t="shared" si="5"/>
        <v>10</v>
      </c>
      <c r="J31" s="4">
        <f t="shared" si="5"/>
        <v>10</v>
      </c>
      <c r="K31" s="4">
        <f t="shared" si="5"/>
        <v>7</v>
      </c>
      <c r="L31" s="4">
        <f t="shared" si="5"/>
        <v>7</v>
      </c>
    </row>
    <row r="32" spans="1:12">
      <c r="B32" s="5">
        <v>0.96581408530199697</v>
      </c>
      <c r="C32" s="5">
        <v>0.87859307612561333</v>
      </c>
      <c r="D32" s="5">
        <v>7.0713802093051767E-2</v>
      </c>
      <c r="E32" s="5">
        <v>0.992552441306643</v>
      </c>
      <c r="F32" s="5">
        <v>0.83799017254150199</v>
      </c>
      <c r="G32" s="5">
        <v>0.61307331012459143</v>
      </c>
      <c r="H32" s="5">
        <v>0.18429091607001005</v>
      </c>
      <c r="I32" s="5">
        <v>0.95569439251179722</v>
      </c>
      <c r="J32" s="5">
        <v>0.62554845313557916</v>
      </c>
      <c r="K32" s="5">
        <v>0.24335058883741262</v>
      </c>
      <c r="L32" s="5">
        <v>7.2505104679244882E-4</v>
      </c>
    </row>
    <row r="33" spans="1:12">
      <c r="B33" s="5">
        <v>0.93841098276877333</v>
      </c>
      <c r="C33" s="5">
        <v>0.47157794159463623</v>
      </c>
      <c r="D33" s="5">
        <v>0.47217883170818825</v>
      </c>
      <c r="E33" s="5">
        <v>0.89157361523251988</v>
      </c>
      <c r="F33" s="5">
        <v>0.70507218996078813</v>
      </c>
      <c r="G33" s="5">
        <v>0.61904431874523513</v>
      </c>
      <c r="H33" s="5">
        <v>0.1851439173015306</v>
      </c>
      <c r="I33" s="5">
        <v>1.0105783253573277</v>
      </c>
      <c r="J33" s="5">
        <v>0.69389517681116153</v>
      </c>
      <c r="K33" s="5">
        <v>0.44671674494730051</v>
      </c>
      <c r="L33" s="5">
        <v>1.8979277401331746E-3</v>
      </c>
    </row>
    <row r="34" spans="1:12">
      <c r="B34" s="5">
        <v>1.0957749319292294</v>
      </c>
      <c r="C34" s="5">
        <v>0.54105265470181352</v>
      </c>
      <c r="D34" s="5">
        <v>0.34998640529287262</v>
      </c>
      <c r="E34" s="5">
        <v>1.1421111293078114</v>
      </c>
      <c r="F34" s="5">
        <v>0.90817023624095716</v>
      </c>
      <c r="G34" s="5">
        <v>0.62132609703955255</v>
      </c>
      <c r="H34" s="5">
        <v>0.45400990547680098</v>
      </c>
      <c r="I34" s="5">
        <v>1.076579650843978</v>
      </c>
      <c r="J34" s="5">
        <v>0.28955126803964321</v>
      </c>
      <c r="K34" s="5">
        <v>0.33708476166612467</v>
      </c>
      <c r="L34" s="5">
        <v>0.10828850634153103</v>
      </c>
    </row>
    <row r="35" spans="1:12">
      <c r="B35" s="5">
        <v>1.0149013961943512</v>
      </c>
      <c r="C35" s="5">
        <v>0.60429967612322721</v>
      </c>
      <c r="D35" s="5">
        <v>0.48616805190512485</v>
      </c>
      <c r="E35" s="5">
        <v>0.95866917100376658</v>
      </c>
      <c r="F35" s="5">
        <v>0.52037132476414538</v>
      </c>
      <c r="G35" s="5">
        <v>0.88648152985770867</v>
      </c>
      <c r="H35" s="5">
        <v>0.34955990467711234</v>
      </c>
      <c r="I35" s="5">
        <v>1.1352551716461594</v>
      </c>
      <c r="J35" s="5">
        <v>0.45991693900508068</v>
      </c>
      <c r="K35" s="5">
        <v>0.28795189073054223</v>
      </c>
      <c r="L35" s="5">
        <v>1.1302266317646996E-3</v>
      </c>
    </row>
    <row r="36" spans="1:12">
      <c r="B36" s="5">
        <v>1.0995040765047988</v>
      </c>
      <c r="C36" s="5">
        <v>0.64842296904359753</v>
      </c>
      <c r="D36" s="5">
        <v>3.2918203376471319E-2</v>
      </c>
      <c r="E36" s="5">
        <v>0.83976961837051145</v>
      </c>
      <c r="F36" s="5">
        <v>0.70146881290682117</v>
      </c>
      <c r="G36" s="5">
        <v>1.0000277917622484</v>
      </c>
      <c r="H36" s="5">
        <v>1.0086605509602966</v>
      </c>
      <c r="I36" s="5">
        <v>1.2005848187368653</v>
      </c>
      <c r="J36" s="5">
        <v>5.3023948753812826E-2</v>
      </c>
      <c r="K36" s="5">
        <v>1.464124707560043E-2</v>
      </c>
      <c r="L36" s="5">
        <v>7.5447800464259127E-4</v>
      </c>
    </row>
    <row r="37" spans="1:12">
      <c r="B37" s="5">
        <v>0.90856646901104621</v>
      </c>
      <c r="C37" s="5">
        <v>0.20308278026939686</v>
      </c>
      <c r="D37" s="5">
        <v>0.36909282676392274</v>
      </c>
      <c r="E37" s="5">
        <v>0.81829490411317829</v>
      </c>
      <c r="F37" s="5">
        <v>0.88616806473285037</v>
      </c>
      <c r="G37" s="5">
        <v>0.9305119379286938</v>
      </c>
      <c r="H37" s="5">
        <v>0.88319304568100088</v>
      </c>
      <c r="I37" s="5">
        <v>1.0629591329888921</v>
      </c>
      <c r="J37" s="5">
        <v>4.5293282822185123E-2</v>
      </c>
      <c r="K37" s="5">
        <v>2.1915399142100195E-2</v>
      </c>
      <c r="L37" s="5">
        <v>6.8176382013718211E-3</v>
      </c>
    </row>
    <row r="38" spans="1:12">
      <c r="B38" s="5">
        <v>0.89826347046214072</v>
      </c>
      <c r="C38" s="5">
        <v>0.86568962483939582</v>
      </c>
      <c r="D38" s="5">
        <v>0.22215823535977808</v>
      </c>
      <c r="E38" s="5">
        <v>1.0934836037169529</v>
      </c>
      <c r="F38" s="5">
        <v>0.73985061815932995</v>
      </c>
      <c r="G38" s="5">
        <v>0.78328758323291103</v>
      </c>
      <c r="H38" s="5">
        <v>0.92326238840582375</v>
      </c>
      <c r="I38" s="5">
        <v>1.2321176288698266</v>
      </c>
      <c r="J38" s="5">
        <v>1.214272208921156E-2</v>
      </c>
      <c r="K38" s="5">
        <v>2.2773754553179083E-2</v>
      </c>
      <c r="L38" s="5">
        <v>1.8670596998945285E-3</v>
      </c>
    </row>
    <row r="39" spans="1:12">
      <c r="B39" s="5">
        <v>1.0437519790240537</v>
      </c>
      <c r="C39" s="5">
        <v>0.92578356160001696</v>
      </c>
      <c r="D39" s="5"/>
      <c r="E39" s="5">
        <v>0.95101107302223653</v>
      </c>
      <c r="F39" s="5">
        <v>0.91561152191413475</v>
      </c>
      <c r="G39" s="5"/>
      <c r="H39" s="5"/>
      <c r="I39" s="5">
        <v>1.2097263465424128</v>
      </c>
      <c r="J39" s="5">
        <v>8.7703643024465816E-2</v>
      </c>
      <c r="K39" s="5"/>
      <c r="L39" s="5"/>
    </row>
    <row r="40" spans="1:12">
      <c r="B40" s="5">
        <v>1.0350126088036105</v>
      </c>
      <c r="C40" s="5">
        <v>0.81009526957504541</v>
      </c>
      <c r="D40" s="5"/>
      <c r="E40" s="5">
        <v>1.1597617994060978</v>
      </c>
      <c r="F40" s="5">
        <v>0.86391964728399073</v>
      </c>
      <c r="G40" s="5"/>
      <c r="H40" s="5"/>
      <c r="I40" s="5">
        <v>0.91350034386612144</v>
      </c>
      <c r="J40" s="5">
        <v>0.10411580557209361</v>
      </c>
      <c r="K40" s="5"/>
      <c r="L40" s="5"/>
    </row>
    <row r="41" spans="1:12">
      <c r="B41" s="5"/>
      <c r="C41" s="5">
        <v>0.62678530492128393</v>
      </c>
      <c r="D41" s="5"/>
      <c r="E41" s="5">
        <v>0.75302948718632201</v>
      </c>
      <c r="F41" s="5">
        <v>1.0229190768394172</v>
      </c>
      <c r="G41" s="5"/>
      <c r="H41" s="5"/>
      <c r="I41" s="5">
        <v>0.59208947982918647</v>
      </c>
      <c r="J41" s="5">
        <v>0.22014829823404566</v>
      </c>
      <c r="K41" s="5"/>
      <c r="L41" s="5"/>
    </row>
    <row r="43" spans="1:12">
      <c r="A43" s="8" t="s">
        <v>67</v>
      </c>
    </row>
    <row r="44" spans="1:12">
      <c r="A44" s="17" t="s">
        <v>20</v>
      </c>
      <c r="C44" s="2">
        <v>1.9E-3</v>
      </c>
      <c r="D44" s="2">
        <v>1E-4</v>
      </c>
      <c r="E44" s="2">
        <v>0.99929999999999997</v>
      </c>
      <c r="F44" s="2">
        <v>0.2104</v>
      </c>
      <c r="G44" s="2">
        <v>0.16120000000000001</v>
      </c>
      <c r="H44" s="2">
        <v>2.9999999999999997E-4</v>
      </c>
      <c r="I44" s="2">
        <v>0.99929999999999997</v>
      </c>
      <c r="J44" s="2">
        <v>1E-4</v>
      </c>
      <c r="K44" s="2">
        <v>1E-4</v>
      </c>
      <c r="L44" s="2">
        <v>1E-4</v>
      </c>
    </row>
  </sheetData>
  <mergeCells count="8">
    <mergeCell ref="B2:L2"/>
    <mergeCell ref="B26:L26"/>
    <mergeCell ref="C27:D27"/>
    <mergeCell ref="E27:H27"/>
    <mergeCell ref="I27:L27"/>
    <mergeCell ref="C3:D3"/>
    <mergeCell ref="E3:H3"/>
    <mergeCell ref="I3:L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9B615-8E30-1743-BD28-286A52A944D1}">
  <dimension ref="A1:O84"/>
  <sheetViews>
    <sheetView zoomScale="80" zoomScaleNormal="80" workbookViewId="0">
      <selection activeCell="Q75" sqref="Q75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</row>
    <row r="2" spans="1:15">
      <c r="B2" s="43" t="s">
        <v>37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</row>
    <row r="3" spans="1:15">
      <c r="B3" s="43" t="s">
        <v>66</v>
      </c>
      <c r="C3" s="43"/>
      <c r="D3" s="43"/>
      <c r="E3" s="43"/>
      <c r="F3" s="43"/>
      <c r="G3" s="43"/>
      <c r="H3" s="43" t="s">
        <v>86</v>
      </c>
      <c r="I3" s="43"/>
      <c r="J3" s="43"/>
      <c r="K3" s="43"/>
      <c r="L3" s="43"/>
      <c r="M3" s="43"/>
      <c r="N3" s="43"/>
      <c r="O3" s="43"/>
    </row>
    <row r="4" spans="1:15">
      <c r="B4" s="43" t="s">
        <v>76</v>
      </c>
      <c r="C4" s="43"/>
      <c r="D4" s="43" t="s">
        <v>77</v>
      </c>
      <c r="E4" s="43"/>
      <c r="F4" s="43" t="s">
        <v>60</v>
      </c>
      <c r="G4" s="43"/>
      <c r="H4" s="43" t="s">
        <v>76</v>
      </c>
      <c r="I4" s="43"/>
      <c r="J4" s="43" t="s">
        <v>77</v>
      </c>
      <c r="K4" s="43"/>
      <c r="L4" s="43" t="s">
        <v>60</v>
      </c>
      <c r="M4" s="43"/>
      <c r="N4" s="43" t="s">
        <v>180</v>
      </c>
      <c r="O4" s="43"/>
    </row>
    <row r="5" spans="1:15">
      <c r="B5" s="4" t="s">
        <v>5</v>
      </c>
      <c r="C5" s="4" t="s">
        <v>6</v>
      </c>
      <c r="D5" s="4" t="s">
        <v>5</v>
      </c>
      <c r="E5" s="4" t="s">
        <v>6</v>
      </c>
      <c r="F5" s="4" t="s">
        <v>5</v>
      </c>
      <c r="G5" s="4" t="s">
        <v>6</v>
      </c>
      <c r="H5" s="4" t="s">
        <v>5</v>
      </c>
      <c r="I5" s="4" t="s">
        <v>6</v>
      </c>
      <c r="J5" s="4" t="s">
        <v>5</v>
      </c>
      <c r="K5" s="4" t="s">
        <v>6</v>
      </c>
      <c r="L5" s="4" t="s">
        <v>5</v>
      </c>
      <c r="M5" s="4" t="s">
        <v>6</v>
      </c>
      <c r="N5" s="4" t="s">
        <v>5</v>
      </c>
      <c r="O5" s="4" t="s">
        <v>6</v>
      </c>
    </row>
    <row r="6" spans="1:15">
      <c r="A6" s="7" t="s">
        <v>22</v>
      </c>
      <c r="B6" s="4">
        <f>AVERAGE(B8:B13)</f>
        <v>1</v>
      </c>
      <c r="C6" s="4">
        <f t="shared" ref="C6:O6" si="0">AVERAGE(C8:C13)</f>
        <v>1.7010650150000002</v>
      </c>
      <c r="D6" s="4">
        <f t="shared" si="0"/>
        <v>0.41488237333333333</v>
      </c>
      <c r="E6" s="4">
        <f t="shared" si="0"/>
        <v>1.110873915</v>
      </c>
      <c r="F6" s="4">
        <f t="shared" si="0"/>
        <v>2.9209941666666666E-2</v>
      </c>
      <c r="G6" s="4">
        <f t="shared" si="0"/>
        <v>0.49603565000000005</v>
      </c>
      <c r="H6" s="4">
        <f t="shared" si="0"/>
        <v>1</v>
      </c>
      <c r="I6" s="4">
        <f t="shared" si="0"/>
        <v>1.6469148149999999</v>
      </c>
      <c r="J6" s="4">
        <f t="shared" si="0"/>
        <v>0.83047307000000004</v>
      </c>
      <c r="K6" s="4">
        <f t="shared" si="0"/>
        <v>1.1519305483333335</v>
      </c>
      <c r="L6" s="4">
        <f t="shared" si="0"/>
        <v>0.27570086833333335</v>
      </c>
      <c r="M6" s="4">
        <f t="shared" si="0"/>
        <v>0.84441695999999988</v>
      </c>
      <c r="N6" s="4">
        <f t="shared" si="0"/>
        <v>0.13514286333333334</v>
      </c>
      <c r="O6" s="4">
        <f t="shared" si="0"/>
        <v>0.52875327500000002</v>
      </c>
    </row>
    <row r="7" spans="1:15">
      <c r="A7" s="7" t="s">
        <v>8</v>
      </c>
      <c r="B7" s="4">
        <f>STDEV(B8:B13)</f>
        <v>0.13368872562739278</v>
      </c>
      <c r="C7" s="4">
        <f t="shared" ref="C7" si="1">STDEV(C8:C13)</f>
        <v>0.29467295320546183</v>
      </c>
      <c r="D7" s="4">
        <f t="shared" ref="D7" si="2">STDEV(D8:D13)</f>
        <v>0.22647170304012529</v>
      </c>
      <c r="E7" s="4">
        <f t="shared" ref="E7" si="3">STDEV(E8:E13)</f>
        <v>0.17484948782567905</v>
      </c>
      <c r="F7" s="4">
        <f t="shared" ref="F7" si="4">STDEV(F8:F13)</f>
        <v>5.5490008038663108E-2</v>
      </c>
      <c r="G7" s="4">
        <f t="shared" ref="G7" si="5">STDEV(G8:G13)</f>
        <v>0.12842431901370752</v>
      </c>
      <c r="H7" s="4">
        <f t="shared" ref="H7" si="6">STDEV(H8:H13)</f>
        <v>0.1533097993650015</v>
      </c>
      <c r="I7" s="4">
        <f t="shared" ref="I7" si="7">STDEV(I8:I13)</f>
        <v>0.21518454771087517</v>
      </c>
      <c r="J7" s="4">
        <f t="shared" ref="J7" si="8">STDEV(J8:J13)</f>
        <v>0.25834113569295125</v>
      </c>
      <c r="K7" s="4">
        <f t="shared" ref="K7" si="9">STDEV(K8:K13)</f>
        <v>0.25903492260014577</v>
      </c>
      <c r="L7" s="4">
        <f t="shared" ref="L7" si="10">STDEV(L8:L13)</f>
        <v>0.12092064800155948</v>
      </c>
      <c r="M7" s="4">
        <f t="shared" ref="M7" si="11">STDEV(M8:M13)</f>
        <v>0.22494952672897761</v>
      </c>
      <c r="N7" s="4">
        <f t="shared" ref="N7" si="12">STDEV(N8:N13)</f>
        <v>6.8972987793387522E-2</v>
      </c>
      <c r="O7" s="4">
        <f t="shared" ref="O7" si="13">STDEV(O8:O13)</f>
        <v>0.14842014020478542</v>
      </c>
    </row>
    <row r="8" spans="1:15">
      <c r="B8" s="5">
        <v>1.027036405</v>
      </c>
      <c r="C8" s="5">
        <v>2.15901991</v>
      </c>
      <c r="D8" s="5">
        <v>0.49095772999999998</v>
      </c>
      <c r="E8" s="5">
        <v>1.2986275700000001</v>
      </c>
      <c r="F8" s="5">
        <v>5.4573E-3</v>
      </c>
      <c r="G8" s="5">
        <v>0.3402212</v>
      </c>
      <c r="H8" s="5">
        <v>1.0525273100000001</v>
      </c>
      <c r="I8" s="5">
        <v>1.4532988600000001</v>
      </c>
      <c r="J8" s="5">
        <v>1.0401168199999999</v>
      </c>
      <c r="K8" s="5">
        <v>1.62721928</v>
      </c>
      <c r="L8" s="5">
        <v>0.42285384999999998</v>
      </c>
      <c r="M8" s="5">
        <v>0.63790610000000003</v>
      </c>
      <c r="N8" s="5">
        <v>0.16157903000000001</v>
      </c>
      <c r="O8" s="5">
        <v>0.64781241000000001</v>
      </c>
    </row>
    <row r="9" spans="1:15">
      <c r="B9" s="5">
        <v>1.2160826730000001</v>
      </c>
      <c r="C9" s="5">
        <v>1.61209063</v>
      </c>
      <c r="D9" s="5">
        <v>0.54574973999999998</v>
      </c>
      <c r="E9" s="5">
        <v>1.0757397799999999</v>
      </c>
      <c r="F9" s="5">
        <v>7.2286E-3</v>
      </c>
      <c r="G9" s="5">
        <v>0.34561890000000001</v>
      </c>
      <c r="H9" s="5">
        <v>0.87625213999999996</v>
      </c>
      <c r="I9" s="5">
        <v>1.43980854</v>
      </c>
      <c r="J9" s="5">
        <v>0.83805722000000005</v>
      </c>
      <c r="K9" s="5">
        <v>1.2102550299999999</v>
      </c>
      <c r="L9" s="5">
        <v>0.33743144000000003</v>
      </c>
      <c r="M9" s="5">
        <v>0.96056140999999995</v>
      </c>
      <c r="N9" s="5">
        <v>0.15737437000000001</v>
      </c>
      <c r="O9" s="5">
        <v>0.73089669999999995</v>
      </c>
    </row>
    <row r="10" spans="1:15">
      <c r="B10" s="5">
        <v>0.85123876300000001</v>
      </c>
      <c r="C10" s="5">
        <v>1.6272893799999999</v>
      </c>
      <c r="D10" s="5">
        <v>9.8195619999999997E-2</v>
      </c>
      <c r="E10" s="5">
        <v>1.3112774</v>
      </c>
      <c r="F10" s="5">
        <v>6.5432800000000003E-3</v>
      </c>
      <c r="G10" s="5">
        <v>0.60735494999999995</v>
      </c>
      <c r="H10" s="5">
        <v>1.0101062599999999</v>
      </c>
      <c r="I10" s="5">
        <v>1.5786060799999999</v>
      </c>
      <c r="J10" s="5">
        <v>0.63724669</v>
      </c>
      <c r="K10" s="5">
        <v>0.87055178</v>
      </c>
      <c r="L10" s="5">
        <v>0.16099991</v>
      </c>
      <c r="M10" s="5">
        <v>0.82942981999999998</v>
      </c>
      <c r="N10" s="5">
        <v>1.451384E-2</v>
      </c>
      <c r="O10" s="5">
        <v>0.56060388000000005</v>
      </c>
    </row>
    <row r="11" spans="1:15">
      <c r="B11" s="5">
        <v>1.052950093</v>
      </c>
      <c r="C11" s="5">
        <v>1.2633605299999999</v>
      </c>
      <c r="D11" s="5">
        <v>0.34568018</v>
      </c>
      <c r="E11" s="5">
        <v>1.0933575</v>
      </c>
      <c r="F11" s="5">
        <v>1.4165499999999999E-3</v>
      </c>
      <c r="G11" s="5">
        <v>0.64394202</v>
      </c>
      <c r="H11" s="5">
        <v>0.84456410000000004</v>
      </c>
      <c r="I11" s="5">
        <v>1.75001468</v>
      </c>
      <c r="J11" s="5">
        <v>0.51053331000000002</v>
      </c>
      <c r="K11" s="5">
        <v>1.0192183800000001</v>
      </c>
      <c r="L11" s="5">
        <v>0.23254865</v>
      </c>
      <c r="M11" s="5">
        <v>1.2096307799999999</v>
      </c>
      <c r="N11" s="5">
        <v>0.12678185</v>
      </c>
      <c r="O11" s="5">
        <v>0.49900291000000002</v>
      </c>
    </row>
    <row r="12" spans="1:15">
      <c r="B12" s="5">
        <v>0.98183142000000001</v>
      </c>
      <c r="C12" s="5">
        <v>1.84065401</v>
      </c>
      <c r="D12" s="5">
        <v>0.26724462999999998</v>
      </c>
      <c r="E12" s="5">
        <v>1.0421790799999999</v>
      </c>
      <c r="F12" s="5">
        <v>0.14225093999999999</v>
      </c>
      <c r="G12" s="5">
        <v>0.52922464999999996</v>
      </c>
      <c r="H12" s="5">
        <v>1.26911255</v>
      </c>
      <c r="I12" s="5">
        <v>1.6442822100000001</v>
      </c>
      <c r="J12" s="5">
        <v>0.74800230000000001</v>
      </c>
      <c r="K12" s="5">
        <v>1.1258221500000001</v>
      </c>
      <c r="L12" s="5">
        <v>0.37533335000000001</v>
      </c>
      <c r="M12" s="5">
        <v>0.59302540999999998</v>
      </c>
      <c r="N12" s="5">
        <v>0.22401824000000001</v>
      </c>
      <c r="O12" s="5">
        <v>0.38882459000000003</v>
      </c>
    </row>
    <row r="13" spans="1:15">
      <c r="B13" s="5">
        <v>0.87086064600000002</v>
      </c>
      <c r="C13" s="5">
        <v>1.70397563</v>
      </c>
      <c r="D13" s="5">
        <v>0.74146634</v>
      </c>
      <c r="E13" s="5">
        <v>0.84406216000000001</v>
      </c>
      <c r="F13" s="5">
        <v>1.2362980000000001E-2</v>
      </c>
      <c r="G13" s="5">
        <v>0.50985217999999999</v>
      </c>
      <c r="H13" s="5">
        <v>0.94743763999999997</v>
      </c>
      <c r="I13" s="5">
        <v>2.0154785199999998</v>
      </c>
      <c r="J13" s="5">
        <v>1.20888208</v>
      </c>
      <c r="K13" s="5">
        <v>1.0585166699999999</v>
      </c>
      <c r="L13" s="5">
        <v>0.12503801</v>
      </c>
      <c r="M13" s="5">
        <v>0.83594824000000001</v>
      </c>
      <c r="N13" s="5">
        <v>0.12658985</v>
      </c>
      <c r="O13" s="5">
        <v>0.34537916000000002</v>
      </c>
    </row>
    <row r="15" spans="1:15">
      <c r="A15" s="1" t="s">
        <v>19</v>
      </c>
    </row>
    <row r="16" spans="1:15">
      <c r="A16" s="1" t="s">
        <v>20</v>
      </c>
      <c r="C16" s="2">
        <v>3.4406999999999998E-4</v>
      </c>
      <c r="E16" s="2">
        <v>1.3964000000000001E-4</v>
      </c>
      <c r="G16" s="2">
        <v>9.7517000000000002E-6</v>
      </c>
      <c r="I16" s="2">
        <v>1.3255E-4</v>
      </c>
      <c r="K16" s="2">
        <v>5.6841259999999998E-2</v>
      </c>
      <c r="M16" s="2">
        <v>2.7902E-4</v>
      </c>
      <c r="O16" s="2">
        <v>1.529E-4</v>
      </c>
    </row>
    <row r="17" spans="1:15">
      <c r="A17" s="1"/>
    </row>
    <row r="19" spans="1:15">
      <c r="B19" s="43" t="s">
        <v>182</v>
      </c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</row>
    <row r="20" spans="1:15">
      <c r="B20" s="43" t="s">
        <v>66</v>
      </c>
      <c r="C20" s="43"/>
      <c r="D20" s="43"/>
      <c r="E20" s="43"/>
      <c r="F20" s="43"/>
      <c r="G20" s="43"/>
      <c r="H20" s="43" t="s">
        <v>86</v>
      </c>
      <c r="I20" s="43"/>
      <c r="J20" s="43"/>
      <c r="K20" s="43"/>
      <c r="L20" s="43"/>
      <c r="M20" s="43"/>
      <c r="N20" s="43"/>
      <c r="O20" s="43"/>
    </row>
    <row r="21" spans="1:15">
      <c r="B21" s="43" t="s">
        <v>76</v>
      </c>
      <c r="C21" s="43"/>
      <c r="D21" s="43" t="s">
        <v>77</v>
      </c>
      <c r="E21" s="43"/>
      <c r="F21" s="43" t="s">
        <v>60</v>
      </c>
      <c r="G21" s="43"/>
      <c r="H21" s="43" t="s">
        <v>76</v>
      </c>
      <c r="I21" s="43"/>
      <c r="J21" s="43" t="s">
        <v>77</v>
      </c>
      <c r="K21" s="43"/>
      <c r="L21" s="43" t="s">
        <v>60</v>
      </c>
      <c r="M21" s="43"/>
      <c r="N21" s="43" t="s">
        <v>180</v>
      </c>
      <c r="O21" s="43"/>
    </row>
    <row r="22" spans="1:15">
      <c r="B22" s="4" t="s">
        <v>5</v>
      </c>
      <c r="C22" s="4" t="s">
        <v>6</v>
      </c>
      <c r="D22" s="4" t="s">
        <v>5</v>
      </c>
      <c r="E22" s="4" t="s">
        <v>6</v>
      </c>
      <c r="F22" s="4" t="s">
        <v>5</v>
      </c>
      <c r="G22" s="4" t="s">
        <v>6</v>
      </c>
      <c r="H22" s="4" t="s">
        <v>5</v>
      </c>
      <c r="I22" s="4" t="s">
        <v>6</v>
      </c>
      <c r="J22" s="4" t="s">
        <v>5</v>
      </c>
      <c r="K22" s="4" t="s">
        <v>6</v>
      </c>
      <c r="L22" s="4" t="s">
        <v>5</v>
      </c>
      <c r="M22" s="4" t="s">
        <v>6</v>
      </c>
      <c r="N22" s="4" t="s">
        <v>5</v>
      </c>
      <c r="O22" s="4" t="s">
        <v>6</v>
      </c>
    </row>
    <row r="23" spans="1:15">
      <c r="A23" s="7" t="s">
        <v>22</v>
      </c>
      <c r="B23" s="4">
        <f>AVERAGE(B25:B30)</f>
        <v>1</v>
      </c>
      <c r="C23" s="4">
        <f t="shared" ref="C23:O23" si="14">AVERAGE(C25:C30)</f>
        <v>1.0695548715973204</v>
      </c>
      <c r="D23" s="4">
        <f t="shared" si="14"/>
        <v>0.94594031863335737</v>
      </c>
      <c r="E23" s="4">
        <f t="shared" si="14"/>
        <v>1.0212005076519466</v>
      </c>
      <c r="F23" s="4">
        <f t="shared" si="14"/>
        <v>0.89889351645630222</v>
      </c>
      <c r="G23" s="4">
        <f t="shared" si="14"/>
        <v>0.66203691623180072</v>
      </c>
      <c r="H23" s="4">
        <f t="shared" si="14"/>
        <v>0.99999999999999989</v>
      </c>
      <c r="I23" s="4">
        <f t="shared" si="14"/>
        <v>1.0425936665527298</v>
      </c>
      <c r="J23" s="4">
        <f t="shared" si="14"/>
        <v>0.86651562121443038</v>
      </c>
      <c r="K23" s="4">
        <f t="shared" si="14"/>
        <v>0.77173637284378749</v>
      </c>
      <c r="L23" s="4">
        <f t="shared" si="14"/>
        <v>0.5684271577689769</v>
      </c>
      <c r="M23" s="4">
        <f t="shared" si="14"/>
        <v>0.64291456069561737</v>
      </c>
      <c r="N23" s="4">
        <f t="shared" si="14"/>
        <v>0.60489865981677926</v>
      </c>
      <c r="O23" s="4">
        <f t="shared" si="14"/>
        <v>0.54748807553326939</v>
      </c>
    </row>
    <row r="24" spans="1:15">
      <c r="A24" s="7" t="s">
        <v>8</v>
      </c>
      <c r="B24" s="4">
        <f>STDEV(B25:B30)</f>
        <v>0.10567563826296467</v>
      </c>
      <c r="C24" s="4">
        <f t="shared" ref="C24:O24" si="15">STDEV(C25:C30)</f>
        <v>0.16686541497465873</v>
      </c>
      <c r="D24" s="4">
        <f t="shared" si="15"/>
        <v>9.7006698377198941E-2</v>
      </c>
      <c r="E24" s="4">
        <f t="shared" si="15"/>
        <v>0.17267116739436572</v>
      </c>
      <c r="F24" s="4">
        <f t="shared" si="15"/>
        <v>0.19037785832743581</v>
      </c>
      <c r="G24" s="4">
        <f t="shared" si="15"/>
        <v>0.18033380494166035</v>
      </c>
      <c r="H24" s="4">
        <f t="shared" si="15"/>
        <v>0.16531507328445155</v>
      </c>
      <c r="I24" s="4">
        <f t="shared" si="15"/>
        <v>0.16118253779966224</v>
      </c>
      <c r="J24" s="4">
        <f t="shared" si="15"/>
        <v>0.20389732996485357</v>
      </c>
      <c r="K24" s="4">
        <f t="shared" si="15"/>
        <v>0.22586080712835196</v>
      </c>
      <c r="L24" s="4">
        <f t="shared" si="15"/>
        <v>0.12966770042962897</v>
      </c>
      <c r="M24" s="4">
        <f t="shared" si="15"/>
        <v>9.5422679064990482E-2</v>
      </c>
      <c r="N24" s="4">
        <f t="shared" si="15"/>
        <v>0.19912480095159793</v>
      </c>
      <c r="O24" s="4">
        <f t="shared" si="15"/>
        <v>0.24366713560037614</v>
      </c>
    </row>
    <row r="25" spans="1:15">
      <c r="B25" s="5">
        <v>1.106043762285253</v>
      </c>
      <c r="C25" s="5">
        <v>1.3742658669848928</v>
      </c>
      <c r="D25" s="5">
        <v>0.98937327947253595</v>
      </c>
      <c r="E25" s="5">
        <v>1.1497577189466104</v>
      </c>
      <c r="F25" s="5">
        <v>0.83480063820054151</v>
      </c>
      <c r="G25" s="5">
        <v>0.97665400109647138</v>
      </c>
      <c r="H25" s="5">
        <v>0.90752623754206851</v>
      </c>
      <c r="I25" s="5">
        <v>1.1845101666209947</v>
      </c>
      <c r="J25" s="5">
        <v>1.0050185209224907</v>
      </c>
      <c r="K25" s="5">
        <v>1.0745523965270718</v>
      </c>
      <c r="L25" s="5">
        <v>0.57833730323432009</v>
      </c>
      <c r="M25" s="5">
        <v>0.72651183754718951</v>
      </c>
      <c r="N25" s="5">
        <v>0.64400093722485607</v>
      </c>
      <c r="O25" s="5">
        <v>0.69153215083220121</v>
      </c>
    </row>
    <row r="26" spans="1:15">
      <c r="B26" s="5">
        <v>1.0794822455358217</v>
      </c>
      <c r="C26" s="5">
        <v>0.93338587788557759</v>
      </c>
      <c r="D26" s="5">
        <v>0.89665220127305933</v>
      </c>
      <c r="E26" s="5">
        <v>0.87423676896262414</v>
      </c>
      <c r="F26" s="5">
        <v>1.0034362856591659</v>
      </c>
      <c r="G26" s="5">
        <v>0.6153198916404562</v>
      </c>
      <c r="H26" s="5">
        <v>0.88093036417436332</v>
      </c>
      <c r="I26" s="5">
        <v>1.0536415325791542</v>
      </c>
      <c r="J26" s="5">
        <v>1.0059688307781027</v>
      </c>
      <c r="K26" s="5">
        <v>0.97141134710446375</v>
      </c>
      <c r="L26" s="5">
        <v>0.41578503774551667</v>
      </c>
      <c r="M26" s="5">
        <v>0.6671713648247537</v>
      </c>
      <c r="N26" s="5">
        <v>0.86944870073015235</v>
      </c>
      <c r="O26" s="5">
        <v>0.80277610972798163</v>
      </c>
    </row>
    <row r="27" spans="1:15">
      <c r="B27" s="5">
        <v>0.87450990005936702</v>
      </c>
      <c r="C27" s="5">
        <v>1.1473516392273266</v>
      </c>
      <c r="D27" s="5">
        <v>1.0952632410583225</v>
      </c>
      <c r="E27" s="5">
        <v>1.1035339208166286</v>
      </c>
      <c r="F27" s="5">
        <v>0.77309537656327321</v>
      </c>
      <c r="G27" s="5">
        <v>0.71580415553088061</v>
      </c>
      <c r="H27" s="5">
        <v>1.3187638610388115</v>
      </c>
      <c r="I27" s="5">
        <v>1.2256492167686432</v>
      </c>
      <c r="J27" s="5">
        <v>0.93215597206437328</v>
      </c>
      <c r="K27" s="5">
        <v>0.57716021809964202</v>
      </c>
      <c r="L27" s="5">
        <v>0.65583015331759809</v>
      </c>
      <c r="M27" s="5">
        <v>0.45419450051591609</v>
      </c>
      <c r="N27" s="5">
        <v>0.7649261954253147</v>
      </c>
      <c r="O27" s="5">
        <v>0.65570250396997942</v>
      </c>
    </row>
    <row r="28" spans="1:15">
      <c r="B28" s="5">
        <v>0.88125336123819786</v>
      </c>
      <c r="C28" s="5">
        <v>1.0063260898481146</v>
      </c>
      <c r="D28" s="5">
        <v>0.86772600425124957</v>
      </c>
      <c r="E28" s="5">
        <v>1.2568103734734448</v>
      </c>
      <c r="F28" s="5">
        <v>0.62162900946955335</v>
      </c>
      <c r="G28" s="5">
        <v>0.60576196975761631</v>
      </c>
      <c r="H28" s="5">
        <v>0.98518636851820662</v>
      </c>
      <c r="I28" s="5">
        <v>0.88785543541936152</v>
      </c>
      <c r="J28" s="5">
        <v>0.46481777820285719</v>
      </c>
      <c r="K28" s="5">
        <v>0.62311859594001651</v>
      </c>
      <c r="L28" s="5">
        <v>0.62087390663768138</v>
      </c>
      <c r="M28" s="5">
        <v>0.67491617834044737</v>
      </c>
      <c r="N28" s="5">
        <v>0.42167681726873513</v>
      </c>
      <c r="O28" s="5">
        <v>0.18653104557335876</v>
      </c>
    </row>
    <row r="29" spans="1:15">
      <c r="B29" s="5">
        <v>1.0872431507487621</v>
      </c>
      <c r="C29" s="5">
        <v>1.0005242906649905</v>
      </c>
      <c r="D29" s="5">
        <v>0.99139027455946538</v>
      </c>
      <c r="E29" s="5">
        <v>0.91501785548496839</v>
      </c>
      <c r="F29" s="5">
        <v>1.1423962482277505</v>
      </c>
      <c r="G29" s="5">
        <v>0.42893984480557762</v>
      </c>
      <c r="H29" s="5">
        <v>0.89127843363330617</v>
      </c>
      <c r="I29" s="5">
        <v>1.0856538426454443</v>
      </c>
      <c r="J29" s="5">
        <v>0.86488523655278604</v>
      </c>
      <c r="K29" s="5">
        <v>0.53261530261508894</v>
      </c>
      <c r="L29" s="5">
        <v>0.72841895268981938</v>
      </c>
      <c r="M29" s="5">
        <v>0.65968796888895453</v>
      </c>
      <c r="N29" s="5">
        <v>0.5834768839363369</v>
      </c>
      <c r="O29" s="5">
        <v>0.64478509582785259</v>
      </c>
    </row>
    <row r="30" spans="1:15">
      <c r="B30" s="5">
        <v>0.97146758013259837</v>
      </c>
      <c r="C30" s="5">
        <v>0.95547546497301994</v>
      </c>
      <c r="D30" s="5">
        <v>0.83523691118551224</v>
      </c>
      <c r="E30" s="5">
        <v>0.8278464082274033</v>
      </c>
      <c r="F30" s="5">
        <v>1.0180035406175281</v>
      </c>
      <c r="G30" s="5">
        <v>0.62974163455980214</v>
      </c>
      <c r="H30" s="5">
        <v>1.0163147350932438</v>
      </c>
      <c r="I30" s="5">
        <v>0.81825180528278141</v>
      </c>
      <c r="J30" s="5">
        <v>0.92624738876597257</v>
      </c>
      <c r="K30" s="5">
        <v>0.8515603767764417</v>
      </c>
      <c r="L30" s="5">
        <v>0.41131759298892545</v>
      </c>
      <c r="M30" s="5">
        <v>0.67500551405644305</v>
      </c>
      <c r="N30" s="5">
        <v>0.34586242431528036</v>
      </c>
      <c r="O30" s="5">
        <v>0.30360154726824279</v>
      </c>
    </row>
    <row r="32" spans="1:15">
      <c r="A32" s="1" t="s">
        <v>19</v>
      </c>
    </row>
    <row r="33" spans="1:15">
      <c r="A33" s="1" t="s">
        <v>20</v>
      </c>
      <c r="C33" s="2">
        <v>0.40857004443472511</v>
      </c>
      <c r="E33" s="2">
        <v>0.37388254608323102</v>
      </c>
      <c r="G33" s="2">
        <v>5.1344038564847268E-2</v>
      </c>
      <c r="I33" s="2">
        <v>0.66100005384882876</v>
      </c>
      <c r="K33" s="2">
        <v>0.4630939489373026</v>
      </c>
      <c r="M33" s="2">
        <v>0.28352481567966475</v>
      </c>
      <c r="O33" s="2">
        <v>0.66448024989414867</v>
      </c>
    </row>
    <row r="36" spans="1:15">
      <c r="B36" s="43" t="s">
        <v>93</v>
      </c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</row>
    <row r="37" spans="1:15">
      <c r="B37" s="43" t="s">
        <v>66</v>
      </c>
      <c r="C37" s="43"/>
      <c r="D37" s="43"/>
      <c r="E37" s="43"/>
      <c r="F37" s="43"/>
      <c r="G37" s="43"/>
      <c r="H37" s="43" t="s">
        <v>86</v>
      </c>
      <c r="I37" s="43"/>
      <c r="J37" s="43"/>
      <c r="K37" s="43"/>
      <c r="L37" s="43"/>
      <c r="M37" s="43"/>
      <c r="N37" s="43"/>
      <c r="O37" s="43"/>
    </row>
    <row r="38" spans="1:15">
      <c r="B38" s="43" t="s">
        <v>76</v>
      </c>
      <c r="C38" s="43"/>
      <c r="D38" s="43" t="s">
        <v>77</v>
      </c>
      <c r="E38" s="43"/>
      <c r="F38" s="43" t="s">
        <v>60</v>
      </c>
      <c r="G38" s="43"/>
      <c r="H38" s="43" t="s">
        <v>76</v>
      </c>
      <c r="I38" s="43"/>
      <c r="J38" s="43" t="s">
        <v>77</v>
      </c>
      <c r="K38" s="43"/>
      <c r="L38" s="43" t="s">
        <v>60</v>
      </c>
      <c r="M38" s="43"/>
      <c r="N38" s="43" t="s">
        <v>180</v>
      </c>
      <c r="O38" s="43"/>
    </row>
    <row r="39" spans="1:15">
      <c r="B39" s="4" t="s">
        <v>5</v>
      </c>
      <c r="C39" s="4" t="s">
        <v>6</v>
      </c>
      <c r="D39" s="4" t="s">
        <v>5</v>
      </c>
      <c r="E39" s="4" t="s">
        <v>6</v>
      </c>
      <c r="F39" s="4" t="s">
        <v>5</v>
      </c>
      <c r="G39" s="4" t="s">
        <v>6</v>
      </c>
      <c r="H39" s="4" t="s">
        <v>5</v>
      </c>
      <c r="I39" s="4" t="s">
        <v>6</v>
      </c>
      <c r="J39" s="4" t="s">
        <v>5</v>
      </c>
      <c r="K39" s="4" t="s">
        <v>6</v>
      </c>
      <c r="L39" s="4" t="s">
        <v>5</v>
      </c>
      <c r="M39" s="4" t="s">
        <v>6</v>
      </c>
      <c r="N39" s="4" t="s">
        <v>5</v>
      </c>
      <c r="O39" s="4" t="s">
        <v>6</v>
      </c>
    </row>
    <row r="40" spans="1:15">
      <c r="A40" s="7" t="s">
        <v>22</v>
      </c>
      <c r="B40" s="4">
        <f>AVERAGE(B42:B47)</f>
        <v>0.99999999999999989</v>
      </c>
      <c r="C40" s="4">
        <f t="shared" ref="C40:O40" si="16">AVERAGE(C42:C47)</f>
        <v>1.6469072959311764</v>
      </c>
      <c r="D40" s="4">
        <f t="shared" si="16"/>
        <v>9.9620250812811215E-2</v>
      </c>
      <c r="E40" s="4">
        <f t="shared" si="16"/>
        <v>0.18703517736939992</v>
      </c>
      <c r="F40" s="4">
        <f t="shared" si="16"/>
        <v>7.4258701776919525E-2</v>
      </c>
      <c r="G40" s="4">
        <f t="shared" si="16"/>
        <v>8.0361307948144944E-2</v>
      </c>
      <c r="H40" s="4">
        <f t="shared" si="16"/>
        <v>1</v>
      </c>
      <c r="I40" s="4">
        <f t="shared" si="16"/>
        <v>0.76114589825676715</v>
      </c>
      <c r="J40" s="4">
        <f t="shared" si="16"/>
        <v>0.10855725573039078</v>
      </c>
      <c r="K40" s="4">
        <f t="shared" si="16"/>
        <v>8.1712393017845636E-2</v>
      </c>
      <c r="L40" s="4">
        <f t="shared" si="16"/>
        <v>7.9487452788375407E-2</v>
      </c>
      <c r="M40" s="4">
        <f t="shared" si="16"/>
        <v>3.6407626770673239E-2</v>
      </c>
      <c r="N40" s="4">
        <f t="shared" si="16"/>
        <v>4.9652687031086044E-2</v>
      </c>
      <c r="O40" s="4">
        <f t="shared" si="16"/>
        <v>2.7211975307971748E-2</v>
      </c>
    </row>
    <row r="41" spans="1:15">
      <c r="A41" s="7" t="s">
        <v>8</v>
      </c>
      <c r="B41" s="4">
        <f>STDEV(B42:B47)</f>
        <v>0.15755838882296988</v>
      </c>
      <c r="C41" s="4">
        <f t="shared" ref="C41" si="17">STDEV(C42:C47)</f>
        <v>0.22569003771979795</v>
      </c>
      <c r="D41" s="4">
        <f t="shared" ref="D41" si="18">STDEV(D42:D47)</f>
        <v>3.0975110152613256E-2</v>
      </c>
      <c r="E41" s="4">
        <f t="shared" ref="E41" si="19">STDEV(E42:E47)</f>
        <v>7.9730032293567704E-2</v>
      </c>
      <c r="F41" s="4">
        <f t="shared" ref="F41" si="20">STDEV(F42:F47)</f>
        <v>1.7255789635714502E-2</v>
      </c>
      <c r="G41" s="4">
        <f t="shared" ref="G41" si="21">STDEV(G42:G47)</f>
        <v>2.5269004766681993E-2</v>
      </c>
      <c r="H41" s="4">
        <f t="shared" ref="H41" si="22">STDEV(H42:H47)</f>
        <v>0.17674393838453567</v>
      </c>
      <c r="I41" s="4">
        <f t="shared" ref="I41" si="23">STDEV(I42:I47)</f>
        <v>0.23391656320135376</v>
      </c>
      <c r="J41" s="4">
        <f t="shared" ref="J41" si="24">STDEV(J42:J47)</f>
        <v>2.4823819649564084E-2</v>
      </c>
      <c r="K41" s="4">
        <f t="shared" ref="K41" si="25">STDEV(K42:K47)</f>
        <v>3.0797460264056605E-2</v>
      </c>
      <c r="L41" s="4">
        <f t="shared" ref="L41" si="26">STDEV(L42:L47)</f>
        <v>1.5003273082780318E-2</v>
      </c>
      <c r="M41" s="4">
        <f t="shared" ref="M41" si="27">STDEV(M42:M47)</f>
        <v>1.1808127732221854E-2</v>
      </c>
      <c r="N41" s="4">
        <f t="shared" ref="N41" si="28">STDEV(N42:N47)</f>
        <v>8.0604713870765909E-3</v>
      </c>
      <c r="O41" s="4">
        <f t="shared" ref="O41" si="29">STDEV(O42:O47)</f>
        <v>6.0178789675280489E-3</v>
      </c>
    </row>
    <row r="42" spans="1:15">
      <c r="B42" s="5">
        <v>0.76597433049916863</v>
      </c>
      <c r="C42" s="5">
        <v>1.4619906830416087</v>
      </c>
      <c r="D42" s="5">
        <v>0.14638744259056682</v>
      </c>
      <c r="E42" s="5">
        <v>0.2977094872046574</v>
      </c>
      <c r="F42" s="5">
        <v>6.38734199530092E-2</v>
      </c>
      <c r="G42" s="5">
        <v>0.10979446710162205</v>
      </c>
      <c r="H42" s="5">
        <v>0.91972523489834168</v>
      </c>
      <c r="I42" s="5">
        <v>1.1032862381373481</v>
      </c>
      <c r="J42" s="5">
        <v>8.0428827118986496E-2</v>
      </c>
      <c r="K42" s="5">
        <v>7.9758377833769684E-2</v>
      </c>
      <c r="L42" s="5">
        <v>0.10500836541137853</v>
      </c>
      <c r="M42" s="5">
        <v>4.0887476125063563E-2</v>
      </c>
      <c r="N42" s="5">
        <v>3.895680801979199E-2</v>
      </c>
      <c r="O42" s="5">
        <v>3.5622299883993888E-2</v>
      </c>
    </row>
    <row r="43" spans="1:15">
      <c r="B43" s="5">
        <v>1.1853762910144758</v>
      </c>
      <c r="C43" s="5">
        <v>1.5831147617584245</v>
      </c>
      <c r="D43" s="5">
        <v>0.12354253192493178</v>
      </c>
      <c r="E43" s="5">
        <v>0.13537087017288765</v>
      </c>
      <c r="F43" s="5">
        <v>8.6398035275696977E-2</v>
      </c>
      <c r="G43" s="5">
        <v>6.0711016780930313E-2</v>
      </c>
      <c r="H43" s="5">
        <v>1.0200662401980638</v>
      </c>
      <c r="I43" s="5">
        <v>0.70688251428674898</v>
      </c>
      <c r="J43" s="5">
        <v>0.11059183250559403</v>
      </c>
      <c r="K43" s="5">
        <v>5.4445469225881754E-2</v>
      </c>
      <c r="L43" s="5">
        <v>8.1259837964952245E-2</v>
      </c>
      <c r="M43" s="5">
        <v>2.9923561060179533E-2</v>
      </c>
      <c r="N43" s="5">
        <v>5.3123330142930823E-2</v>
      </c>
      <c r="O43" s="5">
        <v>2.3793852680104605E-2</v>
      </c>
    </row>
    <row r="44" spans="1:15">
      <c r="B44" s="5">
        <v>0.91440702389971795</v>
      </c>
      <c r="C44" s="5">
        <v>1.5138924405677954</v>
      </c>
      <c r="D44" s="5">
        <v>7.0016895197226245E-2</v>
      </c>
      <c r="E44" s="5">
        <v>0.10692228022219456</v>
      </c>
      <c r="F44" s="5">
        <v>9.1029452034739944E-2</v>
      </c>
      <c r="G44" s="5">
        <v>6.5412958448264572E-2</v>
      </c>
      <c r="H44" s="5">
        <v>0.73904658996660155</v>
      </c>
      <c r="I44" s="5">
        <v>0.98696677429192159</v>
      </c>
      <c r="J44" s="5">
        <v>0.14080405635408372</v>
      </c>
      <c r="K44" s="5">
        <v>8.198635332429452E-2</v>
      </c>
      <c r="L44" s="5">
        <v>6.7640823798706382E-2</v>
      </c>
      <c r="M44" s="5">
        <v>3.1221988466016429E-2</v>
      </c>
      <c r="N44" s="5">
        <v>5.742835425120154E-2</v>
      </c>
      <c r="O44" s="5">
        <v>3.4227375535243486E-2</v>
      </c>
    </row>
    <row r="45" spans="1:15">
      <c r="B45" s="5">
        <v>1.1291919468030052</v>
      </c>
      <c r="C45" s="5">
        <v>2.0888270214267872</v>
      </c>
      <c r="D45" s="5">
        <v>9.5843326098561429E-2</v>
      </c>
      <c r="E45" s="5">
        <v>0.16166584754523883</v>
      </c>
      <c r="F45" s="5">
        <v>6.0205118930437167E-2</v>
      </c>
      <c r="G45" s="5">
        <v>0.11566032270602039</v>
      </c>
      <c r="H45" s="5">
        <v>0.93192508127659346</v>
      </c>
      <c r="I45" s="5">
        <v>0.56534424351754164</v>
      </c>
      <c r="J45" s="5">
        <v>0.10556308748845149</v>
      </c>
      <c r="K45" s="5">
        <v>0.14084317857210055</v>
      </c>
      <c r="L45" s="5">
        <v>6.1413538361949224E-2</v>
      </c>
      <c r="M45" s="5">
        <v>3.3074743864102078E-2</v>
      </c>
      <c r="N45" s="5">
        <v>4.0452393766317735E-2</v>
      </c>
      <c r="O45" s="5">
        <v>2.4001749026960909E-2</v>
      </c>
    </row>
    <row r="46" spans="1:15">
      <c r="B46" s="5">
        <v>1.0765568734698061</v>
      </c>
      <c r="C46" s="5">
        <v>1.5883615309261785</v>
      </c>
      <c r="D46" s="5">
        <v>9.5986136144691564E-2</v>
      </c>
      <c r="E46" s="5">
        <v>0.14422254333336343</v>
      </c>
      <c r="F46" s="5">
        <v>9.1321236293700328E-2</v>
      </c>
      <c r="G46" s="5">
        <v>6.2406661459739651E-2</v>
      </c>
      <c r="H46" s="5">
        <v>1.2153773523754743</v>
      </c>
      <c r="I46" s="5">
        <v>0.68501664776730276</v>
      </c>
      <c r="J46" s="5">
        <v>0.13179672894868352</v>
      </c>
      <c r="K46" s="5">
        <v>7.1260453563855158E-2</v>
      </c>
      <c r="L46" s="5">
        <v>8.0266064017361402E-2</v>
      </c>
      <c r="M46" s="5">
        <v>2.5211713149956322E-2</v>
      </c>
      <c r="N46" s="5">
        <v>5.1158721874008162E-2</v>
      </c>
      <c r="O46" s="5">
        <v>2.3281747672839748E-2</v>
      </c>
    </row>
    <row r="47" spans="1:15">
      <c r="B47" s="5">
        <v>0.92849353431382564</v>
      </c>
      <c r="C47" s="5">
        <v>1.6452573378662634</v>
      </c>
      <c r="D47" s="5">
        <v>6.5945172920889403E-2</v>
      </c>
      <c r="E47" s="5">
        <v>0.27632003573805769</v>
      </c>
      <c r="F47" s="5">
        <v>5.2724948173933604E-2</v>
      </c>
      <c r="G47" s="5">
        <v>6.8182421192292647E-2</v>
      </c>
      <c r="H47" s="5">
        <v>1.1738595012849253</v>
      </c>
      <c r="I47" s="5">
        <v>0.51937897153974011</v>
      </c>
      <c r="J47" s="5">
        <v>8.2159001966545422E-2</v>
      </c>
      <c r="K47" s="5">
        <v>6.1980525587172222E-2</v>
      </c>
      <c r="L47" s="5">
        <v>8.1336087175904639E-2</v>
      </c>
      <c r="M47" s="5">
        <v>5.8126277958721516E-2</v>
      </c>
      <c r="N47" s="5">
        <v>5.6796514132265975E-2</v>
      </c>
      <c r="O47" s="5">
        <v>2.2344827048687847E-2</v>
      </c>
    </row>
    <row r="49" spans="1:15">
      <c r="A49" s="1" t="s">
        <v>19</v>
      </c>
    </row>
    <row r="50" spans="1:15">
      <c r="A50" s="1" t="s">
        <v>20</v>
      </c>
      <c r="C50" s="2">
        <v>1.8340521526417157E-4</v>
      </c>
      <c r="E50" s="2">
        <v>3.1269075832067186E-2</v>
      </c>
      <c r="G50" s="2">
        <v>0.63571335250126393</v>
      </c>
      <c r="I50" s="2">
        <v>7.3928940221777137E-2</v>
      </c>
      <c r="K50" s="2">
        <v>0.12742402778431031</v>
      </c>
      <c r="M50" s="2">
        <v>2.5210218127227045E-4</v>
      </c>
      <c r="O50" s="2">
        <v>2.7517083849719744E-4</v>
      </c>
    </row>
    <row r="53" spans="1:15">
      <c r="B53" s="43" t="s">
        <v>92</v>
      </c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</row>
    <row r="54" spans="1:15">
      <c r="B54" s="43" t="s">
        <v>66</v>
      </c>
      <c r="C54" s="43"/>
      <c r="D54" s="43"/>
      <c r="E54" s="43"/>
      <c r="F54" s="43"/>
      <c r="G54" s="43"/>
      <c r="H54" s="43" t="s">
        <v>86</v>
      </c>
      <c r="I54" s="43"/>
      <c r="J54" s="43"/>
      <c r="K54" s="43"/>
      <c r="L54" s="43"/>
      <c r="M54" s="43"/>
      <c r="N54" s="43"/>
      <c r="O54" s="43"/>
    </row>
    <row r="55" spans="1:15">
      <c r="B55" s="43" t="s">
        <v>76</v>
      </c>
      <c r="C55" s="43"/>
      <c r="D55" s="43" t="s">
        <v>77</v>
      </c>
      <c r="E55" s="43"/>
      <c r="F55" s="43" t="s">
        <v>60</v>
      </c>
      <c r="G55" s="43"/>
      <c r="H55" s="43" t="s">
        <v>76</v>
      </c>
      <c r="I55" s="43"/>
      <c r="J55" s="43" t="s">
        <v>77</v>
      </c>
      <c r="K55" s="43"/>
      <c r="L55" s="43" t="s">
        <v>60</v>
      </c>
      <c r="M55" s="43"/>
      <c r="N55" s="43" t="s">
        <v>180</v>
      </c>
      <c r="O55" s="43"/>
    </row>
    <row r="56" spans="1:15">
      <c r="B56" s="4" t="s">
        <v>5</v>
      </c>
      <c r="C56" s="4" t="s">
        <v>6</v>
      </c>
      <c r="D56" s="4" t="s">
        <v>5</v>
      </c>
      <c r="E56" s="4" t="s">
        <v>6</v>
      </c>
      <c r="F56" s="4" t="s">
        <v>5</v>
      </c>
      <c r="G56" s="4" t="s">
        <v>6</v>
      </c>
      <c r="H56" s="4" t="s">
        <v>5</v>
      </c>
      <c r="I56" s="4" t="s">
        <v>6</v>
      </c>
      <c r="J56" s="4" t="s">
        <v>5</v>
      </c>
      <c r="K56" s="4" t="s">
        <v>6</v>
      </c>
      <c r="L56" s="4" t="s">
        <v>5</v>
      </c>
      <c r="M56" s="4" t="s">
        <v>6</v>
      </c>
      <c r="N56" s="4" t="s">
        <v>5</v>
      </c>
      <c r="O56" s="4" t="s">
        <v>6</v>
      </c>
    </row>
    <row r="57" spans="1:15">
      <c r="A57" s="7" t="s">
        <v>22</v>
      </c>
      <c r="B57" s="4">
        <f>AVERAGE(B59:B64)</f>
        <v>0.99999999999999989</v>
      </c>
      <c r="C57" s="4">
        <f t="shared" ref="C57:O57" si="30">AVERAGE(C59:C64)</f>
        <v>1.2002619068389568</v>
      </c>
      <c r="D57" s="4">
        <f t="shared" si="30"/>
        <v>0.20009175423274791</v>
      </c>
      <c r="E57" s="4">
        <f t="shared" si="30"/>
        <v>0.66178609768570074</v>
      </c>
      <c r="F57" s="4">
        <f t="shared" si="30"/>
        <v>5.951443683498369E-2</v>
      </c>
      <c r="G57" s="4">
        <f t="shared" si="30"/>
        <v>0.30209015157011215</v>
      </c>
      <c r="H57" s="4">
        <f t="shared" si="30"/>
        <v>1</v>
      </c>
      <c r="I57" s="4">
        <f t="shared" si="30"/>
        <v>0.86159452480626408</v>
      </c>
      <c r="J57" s="4">
        <f t="shared" si="30"/>
        <v>0.4128493966829172</v>
      </c>
      <c r="K57" s="4">
        <f t="shared" si="30"/>
        <v>0.35747197301112216</v>
      </c>
      <c r="L57" s="4">
        <f t="shared" si="30"/>
        <v>0.14967400716120069</v>
      </c>
      <c r="M57" s="4">
        <f t="shared" si="30"/>
        <v>5.6374832494700468E-2</v>
      </c>
      <c r="N57" s="4">
        <f t="shared" si="30"/>
        <v>3.8642707215973827E-2</v>
      </c>
      <c r="O57" s="4">
        <f t="shared" si="30"/>
        <v>4.8705927203232142E-2</v>
      </c>
    </row>
    <row r="58" spans="1:15">
      <c r="A58" s="7" t="s">
        <v>8</v>
      </c>
      <c r="B58" s="4">
        <f>STDEV(B59:B64)</f>
        <v>0.20811314302628184</v>
      </c>
      <c r="C58" s="4">
        <f t="shared" ref="C58" si="31">STDEV(C59:C64)</f>
        <v>0.13977430657736731</v>
      </c>
      <c r="D58" s="4">
        <f t="shared" ref="D58" si="32">STDEV(D59:D64)</f>
        <v>0.17310483234136592</v>
      </c>
      <c r="E58" s="4">
        <f t="shared" ref="E58" si="33">STDEV(E59:E64)</f>
        <v>0.13036545120786699</v>
      </c>
      <c r="F58" s="4">
        <f t="shared" ref="F58" si="34">STDEV(F59:F64)</f>
        <v>7.0906164863974566E-2</v>
      </c>
      <c r="G58" s="4">
        <f t="shared" ref="G58" si="35">STDEV(G59:G64)</f>
        <v>0.20803876101440572</v>
      </c>
      <c r="H58" s="4">
        <f t="shared" ref="H58" si="36">STDEV(H59:H64)</f>
        <v>0.1778194311203182</v>
      </c>
      <c r="I58" s="4">
        <f t="shared" ref="I58" si="37">STDEV(I59:I64)</f>
        <v>0.16640847814126658</v>
      </c>
      <c r="J58" s="4">
        <f t="shared" ref="J58" si="38">STDEV(J59:J64)</f>
        <v>0.12012731957145514</v>
      </c>
      <c r="K58" s="4">
        <f t="shared" ref="K58" si="39">STDEV(K59:K64)</f>
        <v>0.18129057297627929</v>
      </c>
      <c r="L58" s="4">
        <f t="shared" ref="L58" si="40">STDEV(L59:L64)</f>
        <v>7.9745441048536772E-2</v>
      </c>
      <c r="M58" s="4">
        <f t="shared" ref="M58" si="41">STDEV(M59:M64)</f>
        <v>5.1498021305786665E-2</v>
      </c>
      <c r="N58" s="4">
        <f t="shared" ref="N58" si="42">STDEV(N59:N64)</f>
        <v>1.0243568829173219E-2</v>
      </c>
      <c r="O58" s="4">
        <f t="shared" ref="O58" si="43">STDEV(O59:O64)</f>
        <v>1.3226478272194812E-2</v>
      </c>
    </row>
    <row r="59" spans="1:15">
      <c r="B59" s="5">
        <v>1.3143287246331032</v>
      </c>
      <c r="C59" s="5">
        <v>0.99522284079090273</v>
      </c>
      <c r="D59" s="5">
        <v>5.8788905362147745E-2</v>
      </c>
      <c r="E59" s="5">
        <v>0.86331180765929261</v>
      </c>
      <c r="F59" s="5">
        <v>2.3286611763104072E-2</v>
      </c>
      <c r="G59" s="5">
        <v>0.11875022053398522</v>
      </c>
      <c r="H59" s="5">
        <v>1.1142908967216685</v>
      </c>
      <c r="I59" s="5">
        <v>1.0800102048066522</v>
      </c>
      <c r="J59" s="5">
        <v>0.41505352806702195</v>
      </c>
      <c r="K59" s="5">
        <v>0.44691035349213737</v>
      </c>
      <c r="L59" s="5">
        <v>0.19784348772824903</v>
      </c>
      <c r="M59" s="5">
        <v>4.4085063742055085E-2</v>
      </c>
      <c r="N59" s="5">
        <v>4.1321004434562096E-2</v>
      </c>
      <c r="O59" s="5">
        <v>5.3433579281168389E-2</v>
      </c>
    </row>
    <row r="60" spans="1:15">
      <c r="B60" s="5">
        <v>0.87367050561861559</v>
      </c>
      <c r="C60" s="5">
        <v>1.1766247260377838</v>
      </c>
      <c r="D60" s="5">
        <v>0.51825298246453755</v>
      </c>
      <c r="E60" s="5">
        <v>0.7413554959515597</v>
      </c>
      <c r="F60" s="5">
        <v>7.7580835479391194E-2</v>
      </c>
      <c r="G60" s="5">
        <v>0.36412123346243341</v>
      </c>
      <c r="H60" s="5">
        <v>0.91652048694064014</v>
      </c>
      <c r="I60" s="5">
        <v>0.86620419347164823</v>
      </c>
      <c r="J60" s="5">
        <v>0.4591434340555976</v>
      </c>
      <c r="K60" s="5">
        <v>8.9551149979896397E-2</v>
      </c>
      <c r="L60" s="5">
        <v>0.26579211219569054</v>
      </c>
      <c r="M60" s="5">
        <v>3.0286527625211557E-2</v>
      </c>
      <c r="N60" s="5">
        <v>4.5829825412860972E-2</v>
      </c>
      <c r="O60" s="5">
        <v>6.9208368049963234E-2</v>
      </c>
    </row>
    <row r="61" spans="1:15">
      <c r="B61" s="5">
        <v>0.81396963079795626</v>
      </c>
      <c r="C61" s="5">
        <v>1.2479853129036711</v>
      </c>
      <c r="D61" s="5">
        <v>0.10900133619965179</v>
      </c>
      <c r="E61" s="5">
        <v>0.60620600816429615</v>
      </c>
      <c r="F61" s="5">
        <v>2.7492764246154513E-2</v>
      </c>
      <c r="G61" s="5">
        <v>0.42379693551331926</v>
      </c>
      <c r="H61" s="5">
        <v>0.81286488370511667</v>
      </c>
      <c r="I61" s="5">
        <v>1.0095429900912396</v>
      </c>
      <c r="J61" s="5">
        <v>0.60879689906439538</v>
      </c>
      <c r="K61" s="5">
        <v>0.49383308067087522</v>
      </c>
      <c r="L61" s="5">
        <v>3.7334352049086174E-2</v>
      </c>
      <c r="M61" s="5">
        <v>2.6272244137006108E-2</v>
      </c>
      <c r="N61" s="5">
        <v>4.8668858732665486E-2</v>
      </c>
      <c r="O61" s="5">
        <v>3.8224479477237852E-2</v>
      </c>
    </row>
    <row r="62" spans="1:15">
      <c r="B62" s="5">
        <v>0.90410688114886384</v>
      </c>
      <c r="C62" s="5">
        <v>1.1893864793194304</v>
      </c>
      <c r="D62" s="5">
        <v>0.20454792989240386</v>
      </c>
      <c r="E62" s="5">
        <v>0.66631738375547511</v>
      </c>
      <c r="F62" s="5">
        <v>1.8872872340984087E-2</v>
      </c>
      <c r="G62" s="5">
        <v>0.62820783360356258</v>
      </c>
      <c r="H62" s="5">
        <v>0.81435023750465541</v>
      </c>
      <c r="I62" s="5">
        <v>0.63837084811957201</v>
      </c>
      <c r="J62" s="5">
        <v>0.33053964358732635</v>
      </c>
      <c r="K62" s="5">
        <v>0.57214711936484386</v>
      </c>
      <c r="L62" s="5">
        <v>0.17103448295913853</v>
      </c>
      <c r="M62" s="5">
        <v>0.16029361682315857</v>
      </c>
      <c r="N62" s="5">
        <v>3.4043816256355192E-2</v>
      </c>
      <c r="O62" s="5">
        <v>4.4736990538387707E-2</v>
      </c>
    </row>
    <row r="63" spans="1:15">
      <c r="B63" s="5">
        <v>1.2106387026842633</v>
      </c>
      <c r="C63" s="5">
        <v>1.4271144011140151</v>
      </c>
      <c r="D63" s="5">
        <v>0.24510691093805342</v>
      </c>
      <c r="E63" s="5">
        <v>0.48171863983587915</v>
      </c>
      <c r="F63" s="5">
        <v>0.19629932184980439</v>
      </c>
      <c r="G63" s="5">
        <v>0.18609616218285122</v>
      </c>
      <c r="H63" s="5">
        <v>1.2420824242799782</v>
      </c>
      <c r="I63" s="5">
        <v>0.85135765196397795</v>
      </c>
      <c r="J63" s="5">
        <v>0.40823574212419694</v>
      </c>
      <c r="K63" s="5">
        <v>0.32111194250273167</v>
      </c>
      <c r="L63" s="5">
        <v>0.10230919217671838</v>
      </c>
      <c r="M63" s="5">
        <v>3.1749864241522333E-2</v>
      </c>
      <c r="N63" s="5">
        <v>4.165514698158377E-2</v>
      </c>
      <c r="O63" s="5">
        <v>5.4457966847611353E-2</v>
      </c>
    </row>
    <row r="64" spans="1:15">
      <c r="B64" s="5">
        <v>0.88328555511719753</v>
      </c>
      <c r="C64" s="5">
        <v>1.1652376808679372</v>
      </c>
      <c r="D64" s="5">
        <v>6.4852460539692972E-2</v>
      </c>
      <c r="E64" s="5">
        <v>0.61180725074770137</v>
      </c>
      <c r="F64" s="5">
        <v>1.3554215330463833E-2</v>
      </c>
      <c r="G64" s="5">
        <v>9.1568524124521114E-2</v>
      </c>
      <c r="H64" s="5">
        <v>1.0998910708479412</v>
      </c>
      <c r="I64" s="5">
        <v>0.72408126038449472</v>
      </c>
      <c r="J64" s="5">
        <v>0.25532713319896461</v>
      </c>
      <c r="K64" s="5">
        <v>0.2212781920562486</v>
      </c>
      <c r="L64" s="5">
        <v>0.12373041585832134</v>
      </c>
      <c r="M64" s="5">
        <v>4.5561678399249156E-2</v>
      </c>
      <c r="N64" s="5">
        <v>2.0337591477815463E-2</v>
      </c>
      <c r="O64" s="5">
        <v>3.2174179025024348E-2</v>
      </c>
    </row>
    <row r="66" spans="1:15">
      <c r="A66" s="1" t="s">
        <v>19</v>
      </c>
    </row>
    <row r="67" spans="1:15">
      <c r="A67" s="1" t="s">
        <v>20</v>
      </c>
      <c r="C67" s="2">
        <v>7.8864487028785193E-2</v>
      </c>
      <c r="E67" s="2">
        <v>3.9059380334058411E-4</v>
      </c>
      <c r="G67" s="2">
        <v>2.2182577450950331E-2</v>
      </c>
      <c r="I67" s="2">
        <v>0.19408475900594979</v>
      </c>
      <c r="K67" s="2">
        <v>0.54677218362931157</v>
      </c>
      <c r="M67" s="2">
        <v>3.684343302668204E-2</v>
      </c>
      <c r="O67" s="2">
        <v>0.17139781917969568</v>
      </c>
    </row>
    <row r="70" spans="1:15">
      <c r="B70" s="44" t="s">
        <v>183</v>
      </c>
      <c r="C70" s="45"/>
      <c r="D70" s="45"/>
      <c r="E70" s="45"/>
      <c r="F70" s="45"/>
      <c r="G70" s="45"/>
      <c r="H70" s="45"/>
      <c r="I70" s="45"/>
      <c r="J70" s="45"/>
      <c r="K70" s="46"/>
    </row>
    <row r="71" spans="1:15">
      <c r="B71" s="44" t="s">
        <v>66</v>
      </c>
      <c r="C71" s="45"/>
      <c r="D71" s="45"/>
      <c r="E71" s="46"/>
      <c r="F71" s="44" t="s">
        <v>86</v>
      </c>
      <c r="G71" s="45"/>
      <c r="H71" s="45"/>
      <c r="I71" s="45"/>
      <c r="J71" s="45"/>
      <c r="K71" s="46"/>
    </row>
    <row r="72" spans="1:15">
      <c r="B72" s="43" t="s">
        <v>77</v>
      </c>
      <c r="C72" s="43"/>
      <c r="D72" s="43" t="s">
        <v>60</v>
      </c>
      <c r="E72" s="43"/>
      <c r="F72" s="43" t="s">
        <v>77</v>
      </c>
      <c r="G72" s="43"/>
      <c r="H72" s="43" t="s">
        <v>60</v>
      </c>
      <c r="I72" s="43"/>
      <c r="J72" s="43" t="s">
        <v>180</v>
      </c>
      <c r="K72" s="43"/>
    </row>
    <row r="73" spans="1:15">
      <c r="B73" s="4" t="s">
        <v>5</v>
      </c>
      <c r="C73" s="4" t="s">
        <v>6</v>
      </c>
      <c r="D73" s="4" t="s">
        <v>5</v>
      </c>
      <c r="E73" s="4" t="s">
        <v>6</v>
      </c>
      <c r="F73" s="4" t="s">
        <v>5</v>
      </c>
      <c r="G73" s="4" t="s">
        <v>6</v>
      </c>
      <c r="H73" s="4" t="s">
        <v>5</v>
      </c>
      <c r="I73" s="4" t="s">
        <v>6</v>
      </c>
      <c r="J73" s="4" t="s">
        <v>5</v>
      </c>
      <c r="K73" s="4" t="s">
        <v>6</v>
      </c>
    </row>
    <row r="74" spans="1:15">
      <c r="A74" s="7" t="s">
        <v>22</v>
      </c>
      <c r="B74" s="4">
        <f t="shared" ref="B74:K74" si="44">AVERAGE(B76:B81)</f>
        <v>0.99999999999999989</v>
      </c>
      <c r="C74" s="4">
        <f t="shared" si="44"/>
        <v>0.70331982354049638</v>
      </c>
      <c r="D74" s="4">
        <f t="shared" si="44"/>
        <v>0.81936740080228676</v>
      </c>
      <c r="E74" s="4">
        <f t="shared" si="44"/>
        <v>0.59631088301632695</v>
      </c>
      <c r="F74" s="4">
        <f t="shared" si="44"/>
        <v>1</v>
      </c>
      <c r="G74" s="4">
        <f t="shared" si="44"/>
        <v>0.36919249303301793</v>
      </c>
      <c r="H74" s="4">
        <f t="shared" si="44"/>
        <v>0.38464102855675925</v>
      </c>
      <c r="I74" s="4">
        <f t="shared" si="44"/>
        <v>8.201925597182308E-2</v>
      </c>
      <c r="J74" s="4">
        <f t="shared" si="44"/>
        <v>0.16316099152638444</v>
      </c>
      <c r="K74" s="4">
        <f t="shared" si="44"/>
        <v>7.225492445623298E-2</v>
      </c>
    </row>
    <row r="75" spans="1:15">
      <c r="A75" s="7" t="s">
        <v>8</v>
      </c>
      <c r="B75" s="4">
        <f t="shared" ref="B75" si="45">STDEV(B76:B81)</f>
        <v>0.50587363820340048</v>
      </c>
      <c r="C75" s="4">
        <f t="shared" ref="C75" si="46">STDEV(C76:C81)</f>
        <v>0.27842291795680202</v>
      </c>
      <c r="D75" s="4">
        <f t="shared" ref="D75" si="47">STDEV(D76:D81)</f>
        <v>0.20209571283162817</v>
      </c>
      <c r="E75" s="4">
        <f t="shared" ref="E75" si="48">STDEV(E76:E81)</f>
        <v>0.19546933329935681</v>
      </c>
      <c r="F75" s="4">
        <f t="shared" ref="F75" si="49">STDEV(F76:F81)</f>
        <v>0.36868734725032776</v>
      </c>
      <c r="G75" s="4">
        <f t="shared" ref="G75" si="50">STDEV(G76:G81)</f>
        <v>0.15004661651148604</v>
      </c>
      <c r="H75" s="4">
        <f t="shared" ref="H75" si="51">STDEV(H76:H81)</f>
        <v>0.18239256647496949</v>
      </c>
      <c r="I75" s="4">
        <f t="shared" ref="I75" si="52">STDEV(I76:I81)</f>
        <v>3.1807726058933325E-2</v>
      </c>
      <c r="J75" s="4">
        <f t="shared" ref="J75" si="53">STDEV(J76:J81)</f>
        <v>3.3583421502454726E-2</v>
      </c>
      <c r="K75" s="4">
        <f t="shared" ref="K75" si="54">STDEV(K76:K81)</f>
        <v>2.5647829026647345E-2</v>
      </c>
    </row>
    <row r="76" spans="1:15">
      <c r="B76" s="5">
        <v>1.751497300176041</v>
      </c>
      <c r="C76" s="5">
        <v>0.3562646253264648</v>
      </c>
      <c r="D76" s="5">
        <v>0.63339930227625862</v>
      </c>
      <c r="E76" s="5">
        <v>0.37051481566770039</v>
      </c>
      <c r="F76" s="5">
        <v>0.82019276006434128</v>
      </c>
      <c r="G76" s="5">
        <v>0.34767444839623551</v>
      </c>
      <c r="H76" s="5">
        <v>0.29570712331424343</v>
      </c>
      <c r="I76" s="5">
        <v>6.4867394728570102E-2</v>
      </c>
      <c r="J76" s="5">
        <v>0.20443390053332119</v>
      </c>
      <c r="K76" s="5">
        <v>3.8324505434008012E-2</v>
      </c>
    </row>
    <row r="77" spans="1:15">
      <c r="B77" s="5">
        <v>0.97628691682652524</v>
      </c>
      <c r="C77" s="5">
        <v>0.37872630180817712</v>
      </c>
      <c r="D77" s="5">
        <v>0.78003817603211567</v>
      </c>
      <c r="E77" s="5">
        <v>0.72188916094775202</v>
      </c>
      <c r="F77" s="5">
        <v>0.34767444839623551</v>
      </c>
      <c r="G77" s="5">
        <v>0.27609916414708596</v>
      </c>
      <c r="H77" s="5">
        <v>0.33062038216749062</v>
      </c>
      <c r="I77" s="5">
        <v>5.6590335267559952E-2</v>
      </c>
      <c r="J77" s="5">
        <v>0.19131843829959877</v>
      </c>
      <c r="K77" s="5">
        <v>5.1003996997963055E-2</v>
      </c>
    </row>
    <row r="78" spans="1:15">
      <c r="B78" s="5">
        <v>1.4632508499431487</v>
      </c>
      <c r="C78" s="5">
        <v>0.99659167135315363</v>
      </c>
      <c r="D78" s="5">
        <v>0.60790680506466444</v>
      </c>
      <c r="E78" s="5">
        <v>0.57458736685516332</v>
      </c>
      <c r="F78" s="5">
        <v>1.3572570384097893</v>
      </c>
      <c r="G78" s="5">
        <v>0.27380771013249711</v>
      </c>
      <c r="H78" s="5">
        <v>0.31770824031825728</v>
      </c>
      <c r="I78" s="5">
        <v>8.153287263978902E-2</v>
      </c>
      <c r="J78" s="5">
        <v>0.17997667187644537</v>
      </c>
      <c r="K78" s="5">
        <v>7.1532031363125262E-2</v>
      </c>
    </row>
    <row r="79" spans="1:15">
      <c r="B79" s="5">
        <v>0.73504013929344691</v>
      </c>
      <c r="C79" s="5">
        <v>0.95861500928025623</v>
      </c>
      <c r="D79" s="5">
        <v>0.86842789132996023</v>
      </c>
      <c r="E79" s="5">
        <v>0.53711259326584138</v>
      </c>
      <c r="F79" s="5">
        <v>1.1839837134265019</v>
      </c>
      <c r="G79" s="5">
        <v>0.66759045567099196</v>
      </c>
      <c r="H79" s="5">
        <v>0.29278573569915922</v>
      </c>
      <c r="I79" s="5">
        <v>6.8422159991792034E-2</v>
      </c>
      <c r="J79" s="5">
        <v>0.12098534604026688</v>
      </c>
      <c r="K79" s="5">
        <v>7.4447169110850642E-2</v>
      </c>
    </row>
    <row r="80" spans="1:15">
      <c r="B80" s="5">
        <v>0.55453318366009041</v>
      </c>
      <c r="C80" s="5">
        <v>0.80378226688310117</v>
      </c>
      <c r="D80" s="5">
        <v>1.1645523315049353</v>
      </c>
      <c r="E80" s="5">
        <v>0.91481203901304797</v>
      </c>
      <c r="F80" s="5">
        <v>1.050575466930441</v>
      </c>
      <c r="G80" s="5">
        <v>0.35138762104949822</v>
      </c>
      <c r="H80" s="5">
        <v>0.31521019942670386</v>
      </c>
      <c r="I80" s="5">
        <v>7.6239042845824112E-2</v>
      </c>
      <c r="J80" s="5">
        <v>0.14855157322794826</v>
      </c>
      <c r="K80" s="5">
        <v>8.8193900666731523E-2</v>
      </c>
    </row>
    <row r="81" spans="1:11">
      <c r="B81" s="5">
        <v>0.51939161010074664</v>
      </c>
      <c r="C81" s="5">
        <v>0.72593906659182605</v>
      </c>
      <c r="D81" s="5">
        <v>0.86187989860578595</v>
      </c>
      <c r="E81" s="5">
        <v>0.45894932234845637</v>
      </c>
      <c r="F81" s="5">
        <v>1.2403165727726913</v>
      </c>
      <c r="G81" s="5">
        <v>0.29859555880179894</v>
      </c>
      <c r="H81" s="5">
        <v>0.75581449041470117</v>
      </c>
      <c r="I81" s="5">
        <v>0.14446373035740331</v>
      </c>
      <c r="J81" s="5">
        <v>0.13370001918072624</v>
      </c>
      <c r="K81" s="5">
        <v>0.11002794316471935</v>
      </c>
    </row>
    <row r="83" spans="1:11">
      <c r="A83" s="1" t="s">
        <v>19</v>
      </c>
    </row>
    <row r="84" spans="1:11">
      <c r="A84" s="1" t="s">
        <v>20</v>
      </c>
      <c r="C84" s="2">
        <v>0.2367886304148735</v>
      </c>
      <c r="E84" s="2">
        <v>8.064057839219238E-2</v>
      </c>
      <c r="G84" s="2">
        <v>3.0499407890161282E-3</v>
      </c>
      <c r="I84" s="2">
        <v>2.5032907128101209E-3</v>
      </c>
      <c r="K84" s="2">
        <v>3.630716462776917E-4</v>
      </c>
    </row>
  </sheetData>
  <mergeCells count="48">
    <mergeCell ref="L4:M4"/>
    <mergeCell ref="N4:O4"/>
    <mergeCell ref="B3:G3"/>
    <mergeCell ref="H3:O3"/>
    <mergeCell ref="B2:O2"/>
    <mergeCell ref="B4:C4"/>
    <mergeCell ref="D4:E4"/>
    <mergeCell ref="F4:G4"/>
    <mergeCell ref="H4:I4"/>
    <mergeCell ref="J4:K4"/>
    <mergeCell ref="B19:O19"/>
    <mergeCell ref="N21:O21"/>
    <mergeCell ref="B21:C21"/>
    <mergeCell ref="D21:E21"/>
    <mergeCell ref="F21:G21"/>
    <mergeCell ref="H21:I21"/>
    <mergeCell ref="J21:K21"/>
    <mergeCell ref="L21:M21"/>
    <mergeCell ref="B20:G20"/>
    <mergeCell ref="H20:O20"/>
    <mergeCell ref="B36:O36"/>
    <mergeCell ref="B37:G37"/>
    <mergeCell ref="H37:O37"/>
    <mergeCell ref="B38:C38"/>
    <mergeCell ref="D38:E38"/>
    <mergeCell ref="F38:G38"/>
    <mergeCell ref="H38:I38"/>
    <mergeCell ref="J38:K38"/>
    <mergeCell ref="L38:M38"/>
    <mergeCell ref="N55:O55"/>
    <mergeCell ref="N38:O38"/>
    <mergeCell ref="B53:O53"/>
    <mergeCell ref="B54:G54"/>
    <mergeCell ref="H54:O54"/>
    <mergeCell ref="B55:C55"/>
    <mergeCell ref="D55:E55"/>
    <mergeCell ref="F55:G55"/>
    <mergeCell ref="H55:I55"/>
    <mergeCell ref="J55:K55"/>
    <mergeCell ref="L55:M55"/>
    <mergeCell ref="B70:K70"/>
    <mergeCell ref="B71:E71"/>
    <mergeCell ref="F71:K71"/>
    <mergeCell ref="B72:C72"/>
    <mergeCell ref="D72:E72"/>
    <mergeCell ref="F72:G72"/>
    <mergeCell ref="H72:I72"/>
    <mergeCell ref="J72:K7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43D4C-99A1-9448-A38B-15B7661F612A}">
  <dimension ref="A1:N17"/>
  <sheetViews>
    <sheetView workbookViewId="0">
      <selection activeCell="H41" sqref="H41"/>
    </sheetView>
  </sheetViews>
  <sheetFormatPr baseColWidth="10" defaultRowHeight="14"/>
  <cols>
    <col min="1" max="1" width="16.7109375" style="2" customWidth="1"/>
    <col min="2" max="16384" width="10.7109375" style="2"/>
  </cols>
  <sheetData>
    <row r="1" spans="1:14">
      <c r="B1" s="3" t="s">
        <v>40</v>
      </c>
    </row>
    <row r="2" spans="1:14">
      <c r="A2" s="6"/>
      <c r="B2" s="44" t="s">
        <v>37</v>
      </c>
      <c r="C2" s="45"/>
      <c r="D2" s="45"/>
      <c r="E2" s="45"/>
      <c r="F2" s="45"/>
      <c r="G2" s="46"/>
      <c r="H2" s="6"/>
      <c r="I2" s="43" t="s">
        <v>34</v>
      </c>
      <c r="J2" s="43"/>
      <c r="K2" s="43"/>
      <c r="L2" s="43"/>
      <c r="M2" s="43"/>
      <c r="N2" s="43"/>
    </row>
    <row r="3" spans="1:14">
      <c r="A3" s="6"/>
      <c r="B3" s="43" t="s">
        <v>3</v>
      </c>
      <c r="C3" s="43"/>
      <c r="D3" s="43" t="s">
        <v>4</v>
      </c>
      <c r="E3" s="43"/>
      <c r="F3" s="43" t="s">
        <v>60</v>
      </c>
      <c r="G3" s="43"/>
      <c r="H3" s="6"/>
      <c r="I3" s="43" t="s">
        <v>3</v>
      </c>
      <c r="J3" s="43"/>
      <c r="K3" s="43" t="s">
        <v>4</v>
      </c>
      <c r="L3" s="43"/>
      <c r="M3" s="43" t="s">
        <v>60</v>
      </c>
      <c r="N3" s="43"/>
    </row>
    <row r="4" spans="1:14">
      <c r="A4" s="7" t="s">
        <v>73</v>
      </c>
      <c r="B4" s="4" t="s">
        <v>29</v>
      </c>
      <c r="C4" s="4" t="s">
        <v>75</v>
      </c>
      <c r="D4" s="4" t="s">
        <v>29</v>
      </c>
      <c r="E4" s="4" t="s">
        <v>75</v>
      </c>
      <c r="F4" s="4" t="s">
        <v>29</v>
      </c>
      <c r="G4" s="4" t="s">
        <v>75</v>
      </c>
      <c r="H4" s="6"/>
      <c r="I4" s="4" t="s">
        <v>29</v>
      </c>
      <c r="J4" s="4" t="s">
        <v>75</v>
      </c>
      <c r="K4" s="4" t="s">
        <v>29</v>
      </c>
      <c r="L4" s="4" t="s">
        <v>75</v>
      </c>
      <c r="M4" s="4" t="s">
        <v>29</v>
      </c>
      <c r="N4" s="4" t="s">
        <v>75</v>
      </c>
    </row>
    <row r="5" spans="1:14">
      <c r="A5" s="7" t="s">
        <v>22</v>
      </c>
      <c r="B5" s="4">
        <f t="shared" ref="B5:G5" si="0">AVERAGE(B7:B14)</f>
        <v>0.99999999999999978</v>
      </c>
      <c r="C5" s="4">
        <f t="shared" si="0"/>
        <v>0.39794568657935836</v>
      </c>
      <c r="D5" s="4">
        <f t="shared" si="0"/>
        <v>0.7394433194398965</v>
      </c>
      <c r="E5" s="4">
        <f t="shared" si="0"/>
        <v>0.16533035637786336</v>
      </c>
      <c r="F5" s="4">
        <f t="shared" si="0"/>
        <v>0.39463683616814782</v>
      </c>
      <c r="G5" s="4">
        <f t="shared" si="0"/>
        <v>5.7679538043136691E-2</v>
      </c>
      <c r="H5" s="6"/>
      <c r="I5" s="4">
        <f t="shared" ref="I5:N5" si="1">AVERAGE(I7:I14)</f>
        <v>1</v>
      </c>
      <c r="J5" s="4">
        <f t="shared" si="1"/>
        <v>1.0601885315506205</v>
      </c>
      <c r="K5" s="4">
        <f t="shared" si="1"/>
        <v>0.55974721334462751</v>
      </c>
      <c r="L5" s="4">
        <f t="shared" si="1"/>
        <v>0.43533002415300925</v>
      </c>
      <c r="M5" s="4">
        <f t="shared" si="1"/>
        <v>0.15444366175516155</v>
      </c>
      <c r="N5" s="4">
        <f t="shared" si="1"/>
        <v>0.10456009108959524</v>
      </c>
    </row>
    <row r="6" spans="1:14">
      <c r="A6" s="7" t="s">
        <v>8</v>
      </c>
      <c r="B6" s="4">
        <f t="shared" ref="B6:G6" si="2">STDEV(B7:B14)</f>
        <v>0.13943713795699067</v>
      </c>
      <c r="C6" s="4">
        <f t="shared" si="2"/>
        <v>0.1022949442857968</v>
      </c>
      <c r="D6" s="4">
        <f t="shared" si="2"/>
        <v>9.8940744171118269E-2</v>
      </c>
      <c r="E6" s="4">
        <f t="shared" si="2"/>
        <v>7.1743449160769399E-2</v>
      </c>
      <c r="F6" s="4">
        <f t="shared" si="2"/>
        <v>5.2277222643157317E-2</v>
      </c>
      <c r="G6" s="4">
        <f t="shared" si="2"/>
        <v>2.9711847627044676E-2</v>
      </c>
      <c r="H6" s="6"/>
      <c r="I6" s="4">
        <f t="shared" ref="I6:N6" si="3">STDEV(I7:I14)</f>
        <v>7.9202455079914108E-2</v>
      </c>
      <c r="J6" s="4">
        <f t="shared" si="3"/>
        <v>6.8351856050051979E-2</v>
      </c>
      <c r="K6" s="4">
        <f t="shared" si="3"/>
        <v>6.7254481401871929E-2</v>
      </c>
      <c r="L6" s="4">
        <f t="shared" si="3"/>
        <v>0.15786673915758953</v>
      </c>
      <c r="M6" s="4">
        <f t="shared" si="3"/>
        <v>7.9569078016715991E-2</v>
      </c>
      <c r="N6" s="4">
        <f t="shared" si="3"/>
        <v>8.6428273856028554E-2</v>
      </c>
    </row>
    <row r="7" spans="1:14">
      <c r="B7" s="5">
        <v>0.98395598927975236</v>
      </c>
      <c r="C7" s="5">
        <v>0.29442266174796516</v>
      </c>
      <c r="D7" s="5">
        <v>0.74023016134538466</v>
      </c>
      <c r="E7" s="5">
        <v>0.23808968489734392</v>
      </c>
      <c r="F7" s="5">
        <v>0.34209583817809208</v>
      </c>
      <c r="G7" s="5">
        <v>7.311979161134087E-2</v>
      </c>
      <c r="I7" s="5">
        <v>1.0576263542146263</v>
      </c>
      <c r="J7" s="5">
        <v>1.0643414421778936</v>
      </c>
      <c r="K7" s="5">
        <v>0.63198248564743909</v>
      </c>
      <c r="L7" s="5">
        <v>0.60902465226555924</v>
      </c>
      <c r="M7" s="5">
        <v>0.18576739611815304</v>
      </c>
      <c r="N7" s="5">
        <v>7.56324366310554E-2</v>
      </c>
    </row>
    <row r="8" spans="1:14">
      <c r="B8" s="5">
        <v>1.0119615092342862</v>
      </c>
      <c r="C8" s="5">
        <v>0.49387938282790345</v>
      </c>
      <c r="D8" s="5">
        <v>0.88956950059626194</v>
      </c>
      <c r="E8" s="5">
        <v>0.27795892144150891</v>
      </c>
      <c r="F8" s="5">
        <v>0.39816511390151677</v>
      </c>
      <c r="G8" s="5">
        <v>6.0280587082098824E-2</v>
      </c>
      <c r="I8" s="5">
        <v>0.94492938821915495</v>
      </c>
      <c r="J8" s="5">
        <v>0.93253904867499182</v>
      </c>
      <c r="K8" s="5">
        <v>0.62014964874201739</v>
      </c>
      <c r="L8" s="5">
        <v>0.52053833457048815</v>
      </c>
      <c r="M8" s="5">
        <v>6.3549036741929549E-2</v>
      </c>
      <c r="N8" s="5">
        <v>4.3153209868423137E-2</v>
      </c>
    </row>
    <row r="9" spans="1:14">
      <c r="B9" s="5">
        <v>1.2173956812019515</v>
      </c>
      <c r="C9" s="5">
        <v>0.32005782956791834</v>
      </c>
      <c r="D9" s="5">
        <v>0.66001420640003505</v>
      </c>
      <c r="E9" s="5">
        <v>0.14168463562256184</v>
      </c>
      <c r="F9" s="5">
        <v>0.4514178213134854</v>
      </c>
      <c r="G9" s="5">
        <v>0.12268950278100267</v>
      </c>
      <c r="I9" s="5">
        <v>1.0245395122165115</v>
      </c>
      <c r="J9" s="5">
        <v>0.99517353052640167</v>
      </c>
      <c r="K9" s="5">
        <v>0.5529674487363796</v>
      </c>
      <c r="L9" s="5">
        <v>0.18509087606215219</v>
      </c>
      <c r="M9" s="5">
        <v>9.7343719169007872E-2</v>
      </c>
      <c r="N9" s="5">
        <v>4.3648071761238562E-2</v>
      </c>
    </row>
    <row r="10" spans="1:14">
      <c r="B10" s="5">
        <v>0.78668682028400927</v>
      </c>
      <c r="C10" s="5">
        <v>0.3098974766920285</v>
      </c>
      <c r="D10" s="5">
        <v>0.72355421153220834</v>
      </c>
      <c r="E10" s="5">
        <v>0.2235825719393352</v>
      </c>
      <c r="F10" s="5">
        <v>0.48879151491831474</v>
      </c>
      <c r="G10" s="5">
        <v>5.4339709764197934E-2</v>
      </c>
      <c r="I10" s="5">
        <v>0.97290474534970772</v>
      </c>
      <c r="J10" s="5">
        <v>1.0546321265593632</v>
      </c>
      <c r="K10" s="5">
        <v>0.58839079055753407</v>
      </c>
      <c r="L10" s="5">
        <v>0.48354897410118369</v>
      </c>
      <c r="M10" s="5">
        <v>0.14304640739661928</v>
      </c>
      <c r="N10" s="5">
        <v>1.7251261428021074E-2</v>
      </c>
    </row>
    <row r="11" spans="1:14">
      <c r="B11" s="5">
        <v>1.1264960061083198</v>
      </c>
      <c r="C11" s="5">
        <v>0.41536185998615927</v>
      </c>
      <c r="D11" s="5">
        <v>0.78691576768512517</v>
      </c>
      <c r="E11" s="5">
        <v>0.10384046540410623</v>
      </c>
      <c r="F11" s="5">
        <v>0.36046198333605545</v>
      </c>
      <c r="G11" s="5">
        <v>4.4103558539747026E-2</v>
      </c>
      <c r="I11" s="5">
        <v>0.88593666169348018</v>
      </c>
      <c r="J11" s="5">
        <v>1.0774067895019219</v>
      </c>
      <c r="K11" s="5">
        <v>0.47115233384535099</v>
      </c>
      <c r="L11" s="5">
        <v>0.42148710523801475</v>
      </c>
      <c r="M11" s="5">
        <v>6.5857727670270386E-2</v>
      </c>
      <c r="N11" s="5">
        <v>0.23754878254926026</v>
      </c>
    </row>
    <row r="12" spans="1:14">
      <c r="B12" s="5">
        <v>0.85127281603957095</v>
      </c>
      <c r="C12" s="5">
        <v>0.35193052759011084</v>
      </c>
      <c r="D12" s="5">
        <v>0.73077787003181127</v>
      </c>
      <c r="E12" s="5">
        <v>8.7982632272685157E-2</v>
      </c>
      <c r="F12" s="5">
        <v>0.3821311473223668</v>
      </c>
      <c r="G12" s="5">
        <v>3.8417535012573917E-2</v>
      </c>
      <c r="I12" s="5">
        <v>1.0598266979266955</v>
      </c>
      <c r="J12" s="5">
        <v>1.1438230819546826</v>
      </c>
      <c r="K12" s="5">
        <v>0.6148210755311877</v>
      </c>
      <c r="L12" s="5">
        <v>0.63157801900590171</v>
      </c>
      <c r="M12" s="5">
        <v>0.29987285301661731</v>
      </c>
      <c r="N12" s="5">
        <v>0.162542351704725</v>
      </c>
    </row>
    <row r="13" spans="1:14">
      <c r="B13" s="5">
        <v>1.0589015587184245</v>
      </c>
      <c r="C13" s="5">
        <v>0.5902839485690462</v>
      </c>
      <c r="D13" s="5">
        <v>0.56449190918928804</v>
      </c>
      <c r="E13" s="5">
        <v>0.14757098762812648</v>
      </c>
      <c r="F13" s="5">
        <v>0.39364262080367007</v>
      </c>
      <c r="G13" s="5">
        <v>3.8882202384024629E-2</v>
      </c>
      <c r="I13" s="5">
        <v>1.1224094720827851</v>
      </c>
      <c r="J13" s="5">
        <v>1.1225858609614663</v>
      </c>
      <c r="K13" s="5">
        <v>0.54243695934971303</v>
      </c>
      <c r="L13" s="5">
        <v>0.36439002520891056</v>
      </c>
      <c r="M13" s="5">
        <v>0.19876674775655392</v>
      </c>
      <c r="N13" s="5">
        <v>4.4185414109640379E-2</v>
      </c>
    </row>
    <row r="14" spans="1:14">
      <c r="B14" s="5">
        <v>0.96332961913368487</v>
      </c>
      <c r="C14" s="5">
        <v>0.40773180565373468</v>
      </c>
      <c r="D14" s="5">
        <v>0.81999292873905749</v>
      </c>
      <c r="E14" s="5">
        <v>0.10193295181723934</v>
      </c>
      <c r="F14" s="5">
        <v>0.34038864957168102</v>
      </c>
      <c r="G14" s="5">
        <v>2.9603417170107744E-2</v>
      </c>
      <c r="I14" s="5">
        <v>0.93182716829703882</v>
      </c>
      <c r="J14" s="5">
        <v>1.0910063720482421</v>
      </c>
      <c r="K14" s="5">
        <v>0.45607696434739786</v>
      </c>
      <c r="L14" s="5">
        <v>0.26698220677186302</v>
      </c>
      <c r="M14" s="5">
        <v>0.18134540617214084</v>
      </c>
      <c r="N14" s="5">
        <v>0.21251920066439811</v>
      </c>
    </row>
    <row r="16" spans="1:14">
      <c r="A16" s="1" t="s">
        <v>19</v>
      </c>
    </row>
    <row r="17" spans="1:14">
      <c r="A17" s="1" t="s">
        <v>20</v>
      </c>
      <c r="C17" s="2">
        <v>1.1306367836069777E-7</v>
      </c>
      <c r="E17" s="2">
        <v>2.5037405711328558E-9</v>
      </c>
      <c r="G17" s="2">
        <v>2.4496363995814128E-10</v>
      </c>
      <c r="J17" s="2">
        <v>0.12597580457015875</v>
      </c>
      <c r="L17" s="2">
        <v>5.9494089940076975E-2</v>
      </c>
      <c r="N17" s="2">
        <v>0.24967386441224945</v>
      </c>
    </row>
  </sheetData>
  <mergeCells count="8">
    <mergeCell ref="I3:J3"/>
    <mergeCell ref="K3:L3"/>
    <mergeCell ref="M3:N3"/>
    <mergeCell ref="I2:N2"/>
    <mergeCell ref="B3:C3"/>
    <mergeCell ref="D3:E3"/>
    <mergeCell ref="F3:G3"/>
    <mergeCell ref="B2:G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6874D-C8CD-FC4C-B2F3-D247AD1E9E34}">
  <dimension ref="A1:I61"/>
  <sheetViews>
    <sheetView zoomScale="90" zoomScaleNormal="90" workbookViewId="0">
      <selection activeCell="O45" sqref="O45"/>
    </sheetView>
  </sheetViews>
  <sheetFormatPr baseColWidth="10" defaultRowHeight="14"/>
  <cols>
    <col min="1" max="1" width="10.7109375" style="2"/>
    <col min="2" max="9" width="10.42578125" style="2" customWidth="1"/>
    <col min="10" max="16384" width="10.7109375" style="2"/>
  </cols>
  <sheetData>
    <row r="1" spans="1:9">
      <c r="B1" s="3" t="s">
        <v>40</v>
      </c>
    </row>
    <row r="2" spans="1:9">
      <c r="B2" s="43" t="s">
        <v>53</v>
      </c>
      <c r="C2" s="43"/>
      <c r="D2" s="43"/>
      <c r="E2" s="43"/>
      <c r="F2" s="43"/>
      <c r="G2" s="43"/>
      <c r="H2" s="43"/>
      <c r="I2" s="43"/>
    </row>
    <row r="3" spans="1:9">
      <c r="B3" s="43" t="s">
        <v>78</v>
      </c>
      <c r="C3" s="43"/>
      <c r="D3" s="43"/>
      <c r="E3" s="43"/>
      <c r="F3" s="43" t="s">
        <v>181</v>
      </c>
      <c r="G3" s="43"/>
      <c r="H3" s="43"/>
      <c r="I3" s="43"/>
    </row>
    <row r="4" spans="1:9">
      <c r="A4" s="7" t="s">
        <v>41</v>
      </c>
      <c r="B4" s="43" t="s">
        <v>81</v>
      </c>
      <c r="C4" s="43"/>
      <c r="D4" s="43" t="s">
        <v>82</v>
      </c>
      <c r="E4" s="43"/>
      <c r="F4" s="43" t="s">
        <v>81</v>
      </c>
      <c r="G4" s="43"/>
      <c r="H4" s="43" t="s">
        <v>82</v>
      </c>
      <c r="I4" s="43"/>
    </row>
    <row r="5" spans="1:9">
      <c r="A5" s="7"/>
      <c r="B5" s="4" t="s">
        <v>3</v>
      </c>
      <c r="C5" s="4" t="s">
        <v>4</v>
      </c>
      <c r="D5" s="4" t="s">
        <v>3</v>
      </c>
      <c r="E5" s="4" t="s">
        <v>4</v>
      </c>
      <c r="F5" s="4" t="s">
        <v>3</v>
      </c>
      <c r="G5" s="4" t="s">
        <v>4</v>
      </c>
      <c r="H5" s="4" t="s">
        <v>3</v>
      </c>
      <c r="I5" s="4" t="s">
        <v>4</v>
      </c>
    </row>
    <row r="6" spans="1:9">
      <c r="A6" s="7" t="s">
        <v>22</v>
      </c>
      <c r="B6" s="4">
        <f t="shared" ref="B6:I6" si="0">AVERAGE(B8:B15)</f>
        <v>1</v>
      </c>
      <c r="C6" s="4">
        <f t="shared" si="0"/>
        <v>0.76620237631657073</v>
      </c>
      <c r="D6" s="4">
        <f t="shared" si="0"/>
        <v>1.4448092650832809</v>
      </c>
      <c r="E6" s="4">
        <f t="shared" si="0"/>
        <v>0.51306525573396455</v>
      </c>
      <c r="F6" s="4">
        <f t="shared" si="0"/>
        <v>1</v>
      </c>
      <c r="G6" s="4">
        <f t="shared" si="0"/>
        <v>1.0719456104048513</v>
      </c>
      <c r="H6" s="4">
        <f t="shared" si="0"/>
        <v>1.4877660728539834</v>
      </c>
      <c r="I6" s="4">
        <f t="shared" si="0"/>
        <v>1.2513158056663392</v>
      </c>
    </row>
    <row r="7" spans="1:9">
      <c r="A7" s="7" t="s">
        <v>8</v>
      </c>
      <c r="B7" s="4">
        <f t="shared" ref="B7:I7" si="1">STDEV(B8:B15)</f>
        <v>8.950406125939997E-2</v>
      </c>
      <c r="C7" s="4">
        <f t="shared" si="1"/>
        <v>0.15381384931707429</v>
      </c>
      <c r="D7" s="4">
        <f t="shared" si="1"/>
        <v>0.10103511385193836</v>
      </c>
      <c r="E7" s="4">
        <f t="shared" si="1"/>
        <v>0.18312879344531802</v>
      </c>
      <c r="F7" s="4">
        <f t="shared" si="1"/>
        <v>0.13039825549183234</v>
      </c>
      <c r="G7" s="4">
        <f t="shared" si="1"/>
        <v>0.12716764224316121</v>
      </c>
      <c r="H7" s="4">
        <f t="shared" si="1"/>
        <v>0.23771235832248452</v>
      </c>
      <c r="I7" s="4">
        <f t="shared" si="1"/>
        <v>0.45467046191221494</v>
      </c>
    </row>
    <row r="8" spans="1:9">
      <c r="B8" s="5">
        <v>0.96952340878432719</v>
      </c>
      <c r="C8" s="5">
        <v>0.84565177035506101</v>
      </c>
      <c r="D8" s="5">
        <v>1.6086853210895633</v>
      </c>
      <c r="E8" s="5">
        <v>0.54625447074984834</v>
      </c>
      <c r="F8" s="5">
        <v>1.0282145005414658</v>
      </c>
      <c r="G8" s="5">
        <v>1.142156954656226</v>
      </c>
      <c r="H8" s="5">
        <v>1.6769904127353172</v>
      </c>
      <c r="I8" s="5">
        <v>1.8271312648003619</v>
      </c>
    </row>
    <row r="9" spans="1:9">
      <c r="B9" s="5">
        <v>1.0761555882826133</v>
      </c>
      <c r="C9" s="5">
        <v>0.73644047869509788</v>
      </c>
      <c r="D9" s="5">
        <v>1.3685184956004108</v>
      </c>
      <c r="E9" s="5">
        <v>0.70230313230944386</v>
      </c>
      <c r="F9" s="5">
        <v>0.75083196214350545</v>
      </c>
      <c r="G9" s="5">
        <v>1.0866492309766096</v>
      </c>
      <c r="H9" s="5">
        <v>1.5336197840521713</v>
      </c>
      <c r="I9" s="5">
        <v>1.6116192438532098</v>
      </c>
    </row>
    <row r="10" spans="1:9">
      <c r="B10" s="5">
        <v>0.96728834325458202</v>
      </c>
      <c r="C10" s="5">
        <v>0.9474549212281721</v>
      </c>
      <c r="D10" s="5">
        <v>1.5061396235288294</v>
      </c>
      <c r="E10" s="5">
        <v>0.61081147977179051</v>
      </c>
      <c r="F10" s="5">
        <v>1.093697155137946</v>
      </c>
      <c r="G10" s="5">
        <v>1.0317516382065597</v>
      </c>
      <c r="H10" s="5">
        <v>1.5560811149787646</v>
      </c>
      <c r="I10" s="5">
        <v>1.329787411945289</v>
      </c>
    </row>
    <row r="11" spans="1:9">
      <c r="B11" s="5">
        <v>0.9870326596784772</v>
      </c>
      <c r="C11" s="5">
        <v>0.88689033823001617</v>
      </c>
      <c r="D11" s="5">
        <v>1.49171441654394</v>
      </c>
      <c r="E11" s="5">
        <v>0.48032622551142895</v>
      </c>
      <c r="F11" s="5">
        <v>1.1272563821770829</v>
      </c>
      <c r="G11" s="5">
        <v>1.0452637067885173</v>
      </c>
      <c r="H11" s="5">
        <v>1.9161738913632522</v>
      </c>
      <c r="I11" s="5">
        <v>1.6688012802614036</v>
      </c>
    </row>
    <row r="12" spans="1:9">
      <c r="B12" s="5">
        <v>0.82376986320914569</v>
      </c>
      <c r="C12" s="5">
        <v>0.54178452319380788</v>
      </c>
      <c r="D12" s="5">
        <v>1.4967166628025184</v>
      </c>
      <c r="E12" s="5">
        <v>0.46025931408392934</v>
      </c>
      <c r="F12" s="5">
        <v>0.8625829689275013</v>
      </c>
      <c r="G12" s="5">
        <v>0.79247169063064016</v>
      </c>
      <c r="H12" s="5">
        <v>1.3304542507635275</v>
      </c>
      <c r="I12" s="5">
        <v>1.1576692703053004</v>
      </c>
    </row>
    <row r="13" spans="1:9">
      <c r="B13" s="5">
        <v>1.1062688377236005</v>
      </c>
      <c r="C13" s="5">
        <v>0.69805544161271726</v>
      </c>
      <c r="D13" s="5">
        <v>1.3409118201328081</v>
      </c>
      <c r="E13" s="5">
        <v>0.18704142961602255</v>
      </c>
      <c r="F13" s="5">
        <v>1.0055989378291963</v>
      </c>
      <c r="G13" s="5">
        <v>1.102312939071064</v>
      </c>
      <c r="H13" s="5">
        <v>1.2591527175993928</v>
      </c>
      <c r="I13" s="5">
        <v>0.76333045951737788</v>
      </c>
    </row>
    <row r="14" spans="1:9">
      <c r="B14" s="5">
        <v>1.0756790497761768</v>
      </c>
      <c r="C14" s="5">
        <v>0.90135720782579243</v>
      </c>
      <c r="D14" s="5">
        <v>1.4399267595251259</v>
      </c>
      <c r="E14" s="5">
        <v>0.75106204633411222</v>
      </c>
      <c r="F14" s="5">
        <v>1.0236655320623589</v>
      </c>
      <c r="G14" s="5">
        <v>1.1860626421656739</v>
      </c>
      <c r="H14" s="5">
        <v>1.4425299130534617</v>
      </c>
      <c r="I14" s="5">
        <v>0.51247318634914596</v>
      </c>
    </row>
    <row r="15" spans="1:9">
      <c r="B15" s="5">
        <v>0.99428224929107745</v>
      </c>
      <c r="C15" s="5">
        <v>0.57198432939190202</v>
      </c>
      <c r="D15" s="5">
        <v>1.3058610214430515</v>
      </c>
      <c r="E15" s="5">
        <v>0.36646394749514016</v>
      </c>
      <c r="F15" s="5">
        <v>1.1081525611809435</v>
      </c>
      <c r="G15" s="5">
        <v>1.1888960807435196</v>
      </c>
      <c r="H15" s="5">
        <v>1.1871264982859802</v>
      </c>
      <c r="I15" s="5">
        <v>1.1397143282986255</v>
      </c>
    </row>
    <row r="17" spans="1:9">
      <c r="A17" s="8" t="s">
        <v>146</v>
      </c>
      <c r="B17" s="8"/>
    </row>
    <row r="18" spans="1:9">
      <c r="A18" s="32" t="s">
        <v>20</v>
      </c>
      <c r="B18" s="33" t="s">
        <v>206</v>
      </c>
      <c r="C18" s="12">
        <v>1.0200000000000001E-2</v>
      </c>
      <c r="D18" s="16"/>
      <c r="E18" s="12" t="s">
        <v>18</v>
      </c>
      <c r="F18" s="16"/>
      <c r="G18" s="12">
        <v>0.95140000000000002</v>
      </c>
      <c r="H18" s="16"/>
      <c r="I18" s="12">
        <v>0.32419999999999999</v>
      </c>
    </row>
    <row r="19" spans="1:9">
      <c r="A19" s="33"/>
      <c r="B19" s="33" t="s">
        <v>207</v>
      </c>
      <c r="C19" s="16"/>
      <c r="D19" s="12" t="s">
        <v>18</v>
      </c>
      <c r="E19" s="16"/>
      <c r="F19" s="16"/>
      <c r="G19" s="16"/>
      <c r="H19" s="12">
        <v>6.6E-3</v>
      </c>
      <c r="I19" s="16"/>
    </row>
    <row r="61" spans="9:9">
      <c r="I61" s="10"/>
    </row>
  </sheetData>
  <mergeCells count="7">
    <mergeCell ref="B2:I2"/>
    <mergeCell ref="H4:I4"/>
    <mergeCell ref="B3:E3"/>
    <mergeCell ref="F3:I3"/>
    <mergeCell ref="B4:C4"/>
    <mergeCell ref="D4:E4"/>
    <mergeCell ref="F4:G4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B18F8-E85E-F54D-964D-ACEB065D99C8}">
  <dimension ref="A1:M18"/>
  <sheetViews>
    <sheetView zoomScale="80" zoomScaleNormal="80" workbookViewId="0">
      <selection activeCell="B1" sqref="B1"/>
    </sheetView>
  </sheetViews>
  <sheetFormatPr baseColWidth="10" defaultRowHeight="14"/>
  <cols>
    <col min="1" max="1" width="16.140625" style="2" customWidth="1"/>
    <col min="2" max="16384" width="10.7109375" style="2"/>
  </cols>
  <sheetData>
    <row r="1" spans="1:13">
      <c r="B1" s="3" t="s">
        <v>40</v>
      </c>
    </row>
    <row r="2" spans="1:13">
      <c r="B2" s="43" t="s">
        <v>53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1:13">
      <c r="B3" s="43" t="s">
        <v>66</v>
      </c>
      <c r="C3" s="43"/>
      <c r="D3" s="43"/>
      <c r="E3" s="43"/>
      <c r="F3" s="43"/>
      <c r="G3" s="43"/>
      <c r="H3" s="43" t="s">
        <v>86</v>
      </c>
      <c r="I3" s="43"/>
      <c r="J3" s="43"/>
      <c r="K3" s="43"/>
      <c r="L3" s="43"/>
      <c r="M3" s="43"/>
    </row>
    <row r="4" spans="1:13">
      <c r="B4" s="43" t="s">
        <v>3</v>
      </c>
      <c r="C4" s="43"/>
      <c r="D4" s="43" t="s">
        <v>4</v>
      </c>
      <c r="E4" s="43"/>
      <c r="F4" s="43" t="s">
        <v>60</v>
      </c>
      <c r="G4" s="43"/>
      <c r="H4" s="43" t="s">
        <v>3</v>
      </c>
      <c r="I4" s="43"/>
      <c r="J4" s="43" t="s">
        <v>4</v>
      </c>
      <c r="K4" s="43"/>
      <c r="L4" s="43" t="s">
        <v>60</v>
      </c>
      <c r="M4" s="43"/>
    </row>
    <row r="5" spans="1:13">
      <c r="A5" s="3" t="s">
        <v>87</v>
      </c>
      <c r="B5" s="4" t="s">
        <v>29</v>
      </c>
      <c r="C5" s="4" t="s">
        <v>82</v>
      </c>
      <c r="D5" s="4" t="s">
        <v>29</v>
      </c>
      <c r="E5" s="4" t="s">
        <v>82</v>
      </c>
      <c r="F5" s="4" t="s">
        <v>29</v>
      </c>
      <c r="G5" s="4" t="s">
        <v>82</v>
      </c>
      <c r="H5" s="4" t="s">
        <v>29</v>
      </c>
      <c r="I5" s="4" t="s">
        <v>82</v>
      </c>
      <c r="J5" s="4" t="s">
        <v>29</v>
      </c>
      <c r="K5" s="4" t="s">
        <v>82</v>
      </c>
      <c r="L5" s="4" t="s">
        <v>29</v>
      </c>
      <c r="M5" s="4" t="s">
        <v>82</v>
      </c>
    </row>
    <row r="6" spans="1:13">
      <c r="A6" s="7" t="s">
        <v>22</v>
      </c>
      <c r="B6" s="4">
        <f t="shared" ref="B6:M6" si="0">AVERAGE(B8:B15)</f>
        <v>0.99999999999999989</v>
      </c>
      <c r="C6" s="4">
        <f t="shared" si="0"/>
        <v>1.1840154637897824</v>
      </c>
      <c r="D6" s="4">
        <f t="shared" si="0"/>
        <v>0.27735702496245962</v>
      </c>
      <c r="E6" s="4">
        <f t="shared" si="0"/>
        <v>5.6521919906937328E-2</v>
      </c>
      <c r="F6" s="4">
        <f t="shared" si="0"/>
        <v>3.5319895022119664E-2</v>
      </c>
      <c r="G6" s="4">
        <f t="shared" si="0"/>
        <v>2.0934028014204378E-2</v>
      </c>
      <c r="H6" s="4">
        <f t="shared" si="0"/>
        <v>1</v>
      </c>
      <c r="I6" s="4">
        <f t="shared" si="0"/>
        <v>1.1531534702336199</v>
      </c>
      <c r="J6" s="4">
        <f t="shared" si="0"/>
        <v>0.26624275108871565</v>
      </c>
      <c r="K6" s="4">
        <f t="shared" si="0"/>
        <v>0.25579587354996824</v>
      </c>
      <c r="L6" s="4">
        <f t="shared" si="0"/>
        <v>4.5827244413055551E-2</v>
      </c>
      <c r="M6" s="4">
        <f t="shared" si="0"/>
        <v>4.2572388163717501E-2</v>
      </c>
    </row>
    <row r="7" spans="1:13">
      <c r="A7" s="7" t="s">
        <v>8</v>
      </c>
      <c r="B7" s="4">
        <f t="shared" ref="B7:M7" si="1">STDEV(B8:B15)</f>
        <v>0.11804835662350718</v>
      </c>
      <c r="C7" s="4">
        <f t="shared" si="1"/>
        <v>0.13016023264028101</v>
      </c>
      <c r="D7" s="4">
        <f t="shared" si="1"/>
        <v>9.113263228633918E-2</v>
      </c>
      <c r="E7" s="4">
        <f t="shared" si="1"/>
        <v>5.5583114581064359E-2</v>
      </c>
      <c r="F7" s="4">
        <f t="shared" si="1"/>
        <v>3.0762877037930941E-2</v>
      </c>
      <c r="G7" s="4">
        <f t="shared" si="1"/>
        <v>1.4953079362476088E-2</v>
      </c>
      <c r="H7" s="4">
        <f t="shared" si="1"/>
        <v>5.6274909835722718E-2</v>
      </c>
      <c r="I7" s="4">
        <f t="shared" si="1"/>
        <v>0.19605723889177998</v>
      </c>
      <c r="J7" s="4">
        <f t="shared" si="1"/>
        <v>5.6584196481919466E-2</v>
      </c>
      <c r="K7" s="4">
        <f t="shared" si="1"/>
        <v>0.13372138782791965</v>
      </c>
      <c r="L7" s="4">
        <f t="shared" si="1"/>
        <v>2.9621337027965142E-2</v>
      </c>
      <c r="M7" s="4">
        <f t="shared" si="1"/>
        <v>4.6996567968901372E-2</v>
      </c>
    </row>
    <row r="8" spans="1:13">
      <c r="B8" s="5">
        <v>0.98230854255487121</v>
      </c>
      <c r="C8" s="5">
        <v>1.0491078477814619</v>
      </c>
      <c r="D8" s="5">
        <v>0.17060476867203533</v>
      </c>
      <c r="E8" s="5">
        <v>0.14415285015000789</v>
      </c>
      <c r="F8" s="5">
        <v>7.6014527080372638E-2</v>
      </c>
      <c r="G8" s="5">
        <v>4.3903363334912356E-2</v>
      </c>
      <c r="H8" s="5">
        <v>1.0132256211357882</v>
      </c>
      <c r="I8" s="5">
        <v>1.4107441236673817</v>
      </c>
      <c r="J8" s="5">
        <v>0.24767924114152243</v>
      </c>
      <c r="K8" s="5">
        <v>0.20703511043755979</v>
      </c>
      <c r="L8" s="5">
        <v>9.878939303714579E-2</v>
      </c>
      <c r="M8" s="5">
        <v>2.6549964449513585E-2</v>
      </c>
    </row>
    <row r="9" spans="1:13">
      <c r="B9" s="5">
        <v>1.13282172745934</v>
      </c>
      <c r="C9" s="5">
        <v>1.0012632243802304</v>
      </c>
      <c r="D9" s="5">
        <v>0.18214432338544131</v>
      </c>
      <c r="E9" s="5">
        <v>0.13241749565766617</v>
      </c>
      <c r="F9" s="5">
        <v>2.8580451602715932E-2</v>
      </c>
      <c r="G9" s="5">
        <v>1.4015474498657822E-2</v>
      </c>
      <c r="H9" s="5">
        <v>0.96499458603375243</v>
      </c>
      <c r="I9" s="5">
        <v>1.2316704947766517</v>
      </c>
      <c r="J9" s="5">
        <v>0.33442452847032084</v>
      </c>
      <c r="K9" s="5">
        <v>0.44438423091747559</v>
      </c>
      <c r="L9" s="5">
        <v>4.0833173172353174E-2</v>
      </c>
      <c r="M9" s="5">
        <v>3.0616477991780855E-2</v>
      </c>
    </row>
    <row r="10" spans="1:13">
      <c r="B10" s="5">
        <v>0.91158692562766452</v>
      </c>
      <c r="C10" s="5">
        <v>1.3151429022580134</v>
      </c>
      <c r="D10" s="5">
        <v>0.42242854887099318</v>
      </c>
      <c r="E10" s="5">
        <v>6.4373914416548231E-2</v>
      </c>
      <c r="F10" s="5">
        <v>6.9193115427127735E-2</v>
      </c>
      <c r="G10" s="5">
        <v>1.9478919943154902E-2</v>
      </c>
      <c r="H10" s="5">
        <v>1.0792476529852431</v>
      </c>
      <c r="I10" s="5">
        <v>1.2689790761494568</v>
      </c>
      <c r="J10" s="5">
        <v>0.25764808064131606</v>
      </c>
      <c r="K10" s="5">
        <v>0.12897317382349946</v>
      </c>
      <c r="L10" s="5">
        <v>2.0433390361144631E-2</v>
      </c>
      <c r="M10" s="5">
        <v>2.294555471886759E-2</v>
      </c>
    </row>
    <row r="11" spans="1:13">
      <c r="B11" s="5">
        <v>0.97328280435812398</v>
      </c>
      <c r="C11" s="5">
        <v>1.1960587399336806</v>
      </c>
      <c r="D11" s="5">
        <v>0.35413232275382911</v>
      </c>
      <c r="E11" s="5">
        <v>2.4323385441339013E-2</v>
      </c>
      <c r="F11" s="5">
        <v>6.1039002052739606E-2</v>
      </c>
      <c r="G11" s="5">
        <v>9.5310279488394108E-3</v>
      </c>
      <c r="H11" s="5">
        <v>0.94253213984521622</v>
      </c>
      <c r="I11" s="5">
        <v>0.99889200108804432</v>
      </c>
      <c r="J11" s="5">
        <v>0.36092408159493033</v>
      </c>
      <c r="K11" s="5">
        <v>0.155149254279974</v>
      </c>
      <c r="L11" s="5">
        <v>3.3498325398800842E-2</v>
      </c>
      <c r="M11" s="5">
        <v>6.0745646509488349E-3</v>
      </c>
    </row>
    <row r="12" spans="1:13">
      <c r="B12" s="5">
        <v>0.85362608999261924</v>
      </c>
      <c r="C12" s="5">
        <v>1.289808762369455</v>
      </c>
      <c r="D12" s="5">
        <v>0.29602718959794577</v>
      </c>
      <c r="E12" s="5">
        <v>5.9930258150912878E-3</v>
      </c>
      <c r="F12" s="5">
        <v>3.8221008295655938E-2</v>
      </c>
      <c r="G12" s="5">
        <v>3.6965831797509979E-2</v>
      </c>
      <c r="H12" s="5">
        <v>1.0896068711676392</v>
      </c>
      <c r="I12" s="5">
        <v>1.2933599172403143</v>
      </c>
      <c r="J12" s="5">
        <v>0.21148432911202028</v>
      </c>
      <c r="K12" s="5">
        <v>0.36068752324567555</v>
      </c>
      <c r="L12" s="5">
        <v>5.0672015966603458E-2</v>
      </c>
      <c r="M12" s="5">
        <v>2.5754684194160077E-2</v>
      </c>
    </row>
    <row r="13" spans="1:13">
      <c r="B13" s="5">
        <v>1.1305604539849643</v>
      </c>
      <c r="C13" s="5">
        <v>1.0697462687226811</v>
      </c>
      <c r="D13" s="5">
        <v>0.19858306484047325</v>
      </c>
      <c r="E13" s="5">
        <v>1.3647834599558921E-2</v>
      </c>
      <c r="F13" s="5">
        <v>4.9323132814468118E-3</v>
      </c>
      <c r="G13" s="5">
        <v>9.0690921626602663E-3</v>
      </c>
      <c r="H13" s="5">
        <v>0.98289728002731569</v>
      </c>
      <c r="I13" s="5">
        <v>1.2202663674960927</v>
      </c>
      <c r="J13" s="5">
        <v>0.20063126617035243</v>
      </c>
      <c r="K13" s="5">
        <v>0.43173240492899784</v>
      </c>
      <c r="L13" s="5">
        <v>1.0145784682547909E-2</v>
      </c>
      <c r="M13" s="5">
        <v>9.1710414265883791E-2</v>
      </c>
    </row>
    <row r="14" spans="1:13">
      <c r="B14" s="5">
        <v>0.88049747417827917</v>
      </c>
      <c r="C14" s="5">
        <v>1.2096719304526149</v>
      </c>
      <c r="D14" s="5">
        <v>0.25640957646632456</v>
      </c>
      <c r="E14" s="5">
        <v>6.2352218436067766E-2</v>
      </c>
      <c r="F14" s="5">
        <v>1.909282560560056E-3</v>
      </c>
      <c r="G14" s="5">
        <v>2.5457100807467414E-3</v>
      </c>
      <c r="H14" s="5">
        <v>0.95291518554876042</v>
      </c>
      <c r="I14" s="5">
        <v>0.96258132175673283</v>
      </c>
      <c r="J14" s="5">
        <v>0.23666993884481949</v>
      </c>
      <c r="K14" s="5">
        <v>0.17328317348438196</v>
      </c>
      <c r="L14" s="5">
        <v>7.8556664573285612E-2</v>
      </c>
      <c r="M14" s="5">
        <v>0.13667542634855406</v>
      </c>
    </row>
    <row r="15" spans="1:13">
      <c r="B15" s="5">
        <v>1.1353159818441372</v>
      </c>
      <c r="C15" s="5">
        <v>1.3413240344201218</v>
      </c>
      <c r="D15" s="5">
        <v>0.33852640511263443</v>
      </c>
      <c r="E15" s="5">
        <v>4.9146347392194046E-3</v>
      </c>
      <c r="F15" s="5">
        <v>2.6694598763385971E-3</v>
      </c>
      <c r="G15" s="5">
        <v>3.1962804347153533E-2</v>
      </c>
      <c r="H15" s="5">
        <v>0.97458066325628467</v>
      </c>
      <c r="I15" s="5">
        <v>0.83873445969428506</v>
      </c>
      <c r="J15" s="5">
        <v>0.28048054273444345</v>
      </c>
      <c r="K15" s="5">
        <v>0.14512211728218166</v>
      </c>
      <c r="L15" s="5">
        <v>3.3689208112562929E-2</v>
      </c>
      <c r="M15" s="5">
        <v>2.5201869003123811E-4</v>
      </c>
    </row>
    <row r="17" spans="1:13">
      <c r="A17" s="17" t="s">
        <v>19</v>
      </c>
    </row>
    <row r="18" spans="1:13">
      <c r="A18" s="17" t="s">
        <v>20</v>
      </c>
      <c r="C18" s="2">
        <f>TTEST(B8:B15,C8:C15,2,2)</f>
        <v>1.0298870761534453E-2</v>
      </c>
      <c r="E18" s="2">
        <f>TTEST(D8:D15,E8:E15,2,2)</f>
        <v>4.2083632071853357E-5</v>
      </c>
      <c r="G18" s="2">
        <f>TTEST(F8:F15,G8:G15,2,2)</f>
        <v>0.25399146105556142</v>
      </c>
      <c r="I18" s="2">
        <f>TTEST(H8:H15,I8:I15,2,2)</f>
        <v>5.1996560999754804E-2</v>
      </c>
      <c r="K18" s="2">
        <f>TTEST(J8:J15,K8:K15,2,2)</f>
        <v>0.84167281728712817</v>
      </c>
      <c r="M18" s="2">
        <f>TTEST(L8:L15,M8:M15,2,2)</f>
        <v>0.87074757192911068</v>
      </c>
    </row>
  </sheetData>
  <mergeCells count="9">
    <mergeCell ref="B2:M2"/>
    <mergeCell ref="B4:C4"/>
    <mergeCell ref="D4:E4"/>
    <mergeCell ref="F4:G4"/>
    <mergeCell ref="H4:I4"/>
    <mergeCell ref="J4:K4"/>
    <mergeCell ref="L4:M4"/>
    <mergeCell ref="B3:G3"/>
    <mergeCell ref="H3:M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33E49-C700-8B46-A9EE-AFB1885F2C6B}">
  <dimension ref="A1:AG122"/>
  <sheetViews>
    <sheetView zoomScale="80" zoomScaleNormal="80" workbookViewId="0">
      <selection activeCell="N88" sqref="N88"/>
    </sheetView>
  </sheetViews>
  <sheetFormatPr baseColWidth="10" defaultRowHeight="14"/>
  <cols>
    <col min="1" max="16384" width="10.7109375" style="2"/>
  </cols>
  <sheetData>
    <row r="1" spans="1:33">
      <c r="B1" s="3" t="s">
        <v>40</v>
      </c>
    </row>
    <row r="2" spans="1:33" s="3" customFormat="1">
      <c r="A2" s="25"/>
      <c r="B2" s="27" t="s">
        <v>102</v>
      </c>
      <c r="C2" s="27"/>
      <c r="D2" s="27"/>
      <c r="E2" s="27"/>
      <c r="F2" s="27"/>
      <c r="G2" s="27"/>
      <c r="H2" s="27"/>
      <c r="I2" s="27"/>
      <c r="J2" s="27"/>
      <c r="K2" s="27"/>
      <c r="M2" s="3" t="s">
        <v>104</v>
      </c>
      <c r="X2" s="3" t="s">
        <v>97</v>
      </c>
    </row>
    <row r="3" spans="1:33">
      <c r="A3" s="25"/>
      <c r="B3" s="47" t="s">
        <v>29</v>
      </c>
      <c r="C3" s="48"/>
      <c r="D3" s="48"/>
      <c r="E3" s="48"/>
      <c r="F3" s="49"/>
      <c r="G3" s="47" t="s">
        <v>30</v>
      </c>
      <c r="H3" s="48"/>
      <c r="I3" s="48"/>
      <c r="J3" s="48"/>
      <c r="K3" s="49"/>
      <c r="M3" s="47" t="s">
        <v>29</v>
      </c>
      <c r="N3" s="48"/>
      <c r="O3" s="48"/>
      <c r="P3" s="48"/>
      <c r="Q3" s="49"/>
      <c r="R3" s="47" t="s">
        <v>30</v>
      </c>
      <c r="S3" s="48"/>
      <c r="T3" s="48"/>
      <c r="U3" s="48"/>
      <c r="V3" s="49"/>
      <c r="X3" s="47" t="s">
        <v>29</v>
      </c>
      <c r="Y3" s="48"/>
      <c r="Z3" s="48"/>
      <c r="AA3" s="48"/>
      <c r="AB3" s="49"/>
      <c r="AC3" s="47" t="s">
        <v>30</v>
      </c>
      <c r="AD3" s="48"/>
      <c r="AE3" s="48"/>
      <c r="AF3" s="48"/>
      <c r="AG3" s="49"/>
    </row>
    <row r="4" spans="1:33">
      <c r="A4" s="25"/>
      <c r="B4" s="22" t="s">
        <v>137</v>
      </c>
      <c r="C4" s="23" t="s">
        <v>190</v>
      </c>
      <c r="D4" s="23" t="s">
        <v>191</v>
      </c>
      <c r="E4" s="23" t="s">
        <v>192</v>
      </c>
      <c r="F4" s="23" t="s">
        <v>193</v>
      </c>
      <c r="G4" s="23" t="s">
        <v>137</v>
      </c>
      <c r="H4" s="23" t="s">
        <v>190</v>
      </c>
      <c r="I4" s="23" t="s">
        <v>191</v>
      </c>
      <c r="J4" s="23" t="s">
        <v>192</v>
      </c>
      <c r="K4" s="23" t="s">
        <v>193</v>
      </c>
      <c r="M4" s="22" t="s">
        <v>137</v>
      </c>
      <c r="N4" s="23" t="s">
        <v>190</v>
      </c>
      <c r="O4" s="23" t="s">
        <v>191</v>
      </c>
      <c r="P4" s="23" t="s">
        <v>192</v>
      </c>
      <c r="Q4" s="23" t="s">
        <v>193</v>
      </c>
      <c r="R4" s="23" t="s">
        <v>137</v>
      </c>
      <c r="S4" s="23" t="s">
        <v>190</v>
      </c>
      <c r="T4" s="23" t="s">
        <v>191</v>
      </c>
      <c r="U4" s="23" t="s">
        <v>192</v>
      </c>
      <c r="V4" s="23" t="s">
        <v>193</v>
      </c>
      <c r="X4" s="22" t="s">
        <v>137</v>
      </c>
      <c r="Y4" s="23" t="s">
        <v>190</v>
      </c>
      <c r="Z4" s="23" t="s">
        <v>191</v>
      </c>
      <c r="AA4" s="23" t="s">
        <v>192</v>
      </c>
      <c r="AB4" s="23" t="s">
        <v>193</v>
      </c>
      <c r="AC4" s="23" t="s">
        <v>137</v>
      </c>
      <c r="AD4" s="23" t="s">
        <v>190</v>
      </c>
      <c r="AE4" s="23" t="s">
        <v>191</v>
      </c>
      <c r="AF4" s="23" t="s">
        <v>192</v>
      </c>
      <c r="AG4" s="23" t="s">
        <v>193</v>
      </c>
    </row>
    <row r="5" spans="1:33">
      <c r="A5" s="25" t="s">
        <v>26</v>
      </c>
      <c r="B5" s="4">
        <f>AVERAGE(B7:B10)</f>
        <v>1</v>
      </c>
      <c r="C5" s="4">
        <f t="shared" ref="C5:K5" si="0">AVERAGE(C7:C10)</f>
        <v>0.70367946749999999</v>
      </c>
      <c r="D5" s="4">
        <f t="shared" si="0"/>
        <v>0.77456554750000006</v>
      </c>
      <c r="E5" s="4">
        <f t="shared" si="0"/>
        <v>0.61684415000000004</v>
      </c>
      <c r="F5" s="4">
        <f t="shared" si="0"/>
        <v>0.47564064</v>
      </c>
      <c r="G5" s="4">
        <f t="shared" si="0"/>
        <v>0.89170012250000008</v>
      </c>
      <c r="H5" s="4">
        <f t="shared" si="0"/>
        <v>0.63836249749999996</v>
      </c>
      <c r="I5" s="4">
        <f t="shared" si="0"/>
        <v>0.51598578750000001</v>
      </c>
      <c r="J5" s="4">
        <f t="shared" si="0"/>
        <v>0.47340039</v>
      </c>
      <c r="K5" s="4">
        <f t="shared" si="0"/>
        <v>0.49271348250000002</v>
      </c>
      <c r="M5" s="4">
        <f>AVERAGE(M7:M10)</f>
        <v>1</v>
      </c>
      <c r="N5" s="4">
        <f t="shared" ref="N5:V5" si="1">AVERAGE(N7:N10)</f>
        <v>0.89756466505186538</v>
      </c>
      <c r="O5" s="4">
        <f t="shared" si="1"/>
        <v>0.97403814276010059</v>
      </c>
      <c r="P5" s="4">
        <f t="shared" si="1"/>
        <v>0.90576152942415911</v>
      </c>
      <c r="Q5" s="4">
        <f t="shared" si="1"/>
        <v>1.1912566416594434</v>
      </c>
      <c r="R5" s="4">
        <f t="shared" si="1"/>
        <v>0.9955859676947818</v>
      </c>
      <c r="S5" s="4">
        <f t="shared" si="1"/>
        <v>0.8879760947579044</v>
      </c>
      <c r="T5" s="4">
        <f t="shared" si="1"/>
        <v>0.88300603428015068</v>
      </c>
      <c r="U5" s="4">
        <f t="shared" si="1"/>
        <v>0.81304363600170426</v>
      </c>
      <c r="V5" s="4">
        <f t="shared" si="1"/>
        <v>1.2002357111320781</v>
      </c>
      <c r="X5" s="4">
        <f>AVERAGE(X7:X10)</f>
        <v>1</v>
      </c>
      <c r="Y5" s="4">
        <f t="shared" ref="Y5:AG5" si="2">AVERAGE(Y7:Y10)</f>
        <v>0.81267151716614761</v>
      </c>
      <c r="Z5" s="4">
        <f t="shared" si="2"/>
        <v>0.73497839454640013</v>
      </c>
      <c r="AA5" s="4">
        <f t="shared" si="2"/>
        <v>0.66071592085286657</v>
      </c>
      <c r="AB5" s="4">
        <f t="shared" si="2"/>
        <v>0.92405050314033144</v>
      </c>
      <c r="AC5" s="4">
        <f t="shared" si="2"/>
        <v>0.68761147821724022</v>
      </c>
      <c r="AD5" s="4">
        <f t="shared" si="2"/>
        <v>0.9211238224318945</v>
      </c>
      <c r="AE5" s="4">
        <f t="shared" si="2"/>
        <v>0.69562605986456316</v>
      </c>
      <c r="AF5" s="4">
        <f t="shared" si="2"/>
        <v>0.50223252671736518</v>
      </c>
      <c r="AG5" s="4">
        <f t="shared" si="2"/>
        <v>0.50638097067231325</v>
      </c>
    </row>
    <row r="6" spans="1:33">
      <c r="A6" s="25" t="s">
        <v>14</v>
      </c>
      <c r="B6" s="4">
        <f>STDEV(B7:B10)</f>
        <v>4.5421029804480033E-2</v>
      </c>
      <c r="C6" s="4">
        <f t="shared" ref="C6:K6" si="3">STDEV(C7:C10)</f>
        <v>4.2078600472470869E-2</v>
      </c>
      <c r="D6" s="4">
        <f t="shared" si="3"/>
        <v>8.088233212576254E-2</v>
      </c>
      <c r="E6" s="4">
        <f t="shared" si="3"/>
        <v>9.5686489632727259E-2</v>
      </c>
      <c r="F6" s="4">
        <f t="shared" si="3"/>
        <v>4.1180572298560883E-2</v>
      </c>
      <c r="G6" s="4">
        <f t="shared" si="3"/>
        <v>7.9608782900000188E-2</v>
      </c>
      <c r="H6" s="4">
        <f t="shared" si="3"/>
        <v>0.12447043074440699</v>
      </c>
      <c r="I6" s="4">
        <f t="shared" si="3"/>
        <v>6.1665641520241107E-2</v>
      </c>
      <c r="J6" s="4">
        <f t="shared" si="3"/>
        <v>8.7736541308327073E-2</v>
      </c>
      <c r="K6" s="4">
        <f t="shared" si="3"/>
        <v>2.6959649351436785E-2</v>
      </c>
      <c r="M6" s="4">
        <f>STDEV(M7:M10)</f>
        <v>8.0299134893105167E-2</v>
      </c>
      <c r="N6" s="4">
        <f t="shared" ref="N6" si="4">STDEV(N7:N10)</f>
        <v>7.2254959358152959E-2</v>
      </c>
      <c r="O6" s="4">
        <f t="shared" ref="O6" si="5">STDEV(O7:O10)</f>
        <v>0.13742659393831694</v>
      </c>
      <c r="P6" s="4">
        <f t="shared" ref="P6" si="6">STDEV(P7:P10)</f>
        <v>0.12156016766527557</v>
      </c>
      <c r="Q6" s="4">
        <f t="shared" ref="Q6" si="7">STDEV(Q7:Q10)</f>
        <v>0.19296052438847203</v>
      </c>
      <c r="R6" s="4">
        <f t="shared" ref="R6" si="8">STDEV(R7:R10)</f>
        <v>7.7025884154946794E-2</v>
      </c>
      <c r="S6" s="4">
        <f t="shared" ref="S6" si="9">STDEV(S7:S10)</f>
        <v>4.3921640149059978E-2</v>
      </c>
      <c r="T6" s="4">
        <f t="shared" ref="T6" si="10">STDEV(T7:T10)</f>
        <v>0.10490868619069614</v>
      </c>
      <c r="U6" s="4">
        <f t="shared" ref="U6" si="11">STDEV(U7:U10)</f>
        <v>7.4226633178502921E-2</v>
      </c>
      <c r="V6" s="4">
        <f t="shared" ref="V6" si="12">STDEV(V7:V10)</f>
        <v>5.3672438173983754E-2</v>
      </c>
      <c r="X6" s="4">
        <f>STDEV(X7:X10)</f>
        <v>0.11844098092789887</v>
      </c>
      <c r="Y6" s="4">
        <f t="shared" ref="Y6" si="13">STDEV(Y7:Y10)</f>
        <v>2.4691479800893916E-2</v>
      </c>
      <c r="Z6" s="4">
        <f t="shared" ref="Z6" si="14">STDEV(Z7:Z10)</f>
        <v>6.9731004593606746E-2</v>
      </c>
      <c r="AA6" s="4">
        <f t="shared" ref="AA6" si="15">STDEV(AA7:AA10)</f>
        <v>0.16047577248292197</v>
      </c>
      <c r="AB6" s="4">
        <f t="shared" ref="AB6" si="16">STDEV(AB7:AB10)</f>
        <v>0.1207991559017834</v>
      </c>
      <c r="AC6" s="4">
        <f t="shared" ref="AC6" si="17">STDEV(AC7:AC10)</f>
        <v>3.2783289314535481E-2</v>
      </c>
      <c r="AD6" s="4">
        <f t="shared" ref="AD6" si="18">STDEV(AD7:AD10)</f>
        <v>0.28255416360142793</v>
      </c>
      <c r="AE6" s="4">
        <f t="shared" ref="AE6" si="19">STDEV(AE7:AE10)</f>
        <v>0.13951226147613446</v>
      </c>
      <c r="AF6" s="4">
        <f t="shared" ref="AF6" si="20">STDEV(AF7:AF10)</f>
        <v>9.3715971082251978E-2</v>
      </c>
      <c r="AG6" s="4">
        <f t="shared" ref="AG6" si="21">STDEV(AG7:AG10)</f>
        <v>3.3965156397002184E-2</v>
      </c>
    </row>
    <row r="7" spans="1:33">
      <c r="A7" s="33"/>
      <c r="B7" s="34">
        <v>0.96390907999999997</v>
      </c>
      <c r="C7" s="35">
        <v>0.69969977999999999</v>
      </c>
      <c r="D7" s="35">
        <v>0.75256232999999995</v>
      </c>
      <c r="E7" s="35">
        <v>0.49846425999999999</v>
      </c>
      <c r="F7" s="35">
        <v>0.46638298</v>
      </c>
      <c r="G7" s="35">
        <v>1.0054566</v>
      </c>
      <c r="H7" s="35">
        <v>0.81794871999999996</v>
      </c>
      <c r="I7" s="35">
        <v>0.44625469000000001</v>
      </c>
      <c r="J7" s="35">
        <v>0.59282440999999997</v>
      </c>
      <c r="K7" s="35">
        <v>0.48757082000000002</v>
      </c>
      <c r="M7" s="5">
        <v>0.89505462276755976</v>
      </c>
      <c r="N7" s="5">
        <v>0.8077087729850857</v>
      </c>
      <c r="O7" s="5">
        <v>1.0163057306842942</v>
      </c>
      <c r="P7" s="5">
        <v>0.74051516548111795</v>
      </c>
      <c r="Q7" s="5">
        <v>0.94183385582532497</v>
      </c>
      <c r="R7" s="5">
        <v>1.0478575650497135</v>
      </c>
      <c r="S7" s="5">
        <v>0.88727569993000288</v>
      </c>
      <c r="T7" s="5">
        <v>0.81009678739005775</v>
      </c>
      <c r="U7" s="5">
        <v>0.88863577364159274</v>
      </c>
      <c r="V7" s="5">
        <v>1.2743993842991301</v>
      </c>
      <c r="X7" s="5">
        <v>0.9131597206055152</v>
      </c>
      <c r="Y7" s="5">
        <v>0.8062992345668869</v>
      </c>
      <c r="Z7" s="5">
        <v>0.77045726424833594</v>
      </c>
      <c r="AA7" s="5">
        <v>0.51584688474933016</v>
      </c>
      <c r="AB7" s="5">
        <v>0.75561335316952116</v>
      </c>
      <c r="AC7" s="5">
        <v>0.65138449010457</v>
      </c>
      <c r="AD7" s="5">
        <v>0.8030713967398434</v>
      </c>
      <c r="AE7" s="5">
        <v>0.62847470269771344</v>
      </c>
      <c r="AF7" s="5">
        <v>0.59516029339053167</v>
      </c>
      <c r="AG7" s="5">
        <v>0.49118844527154848</v>
      </c>
    </row>
    <row r="8" spans="1:33">
      <c r="A8" s="33"/>
      <c r="B8" s="34">
        <v>1.0024150000000001</v>
      </c>
      <c r="C8" s="35">
        <v>0.69883720999999999</v>
      </c>
      <c r="D8" s="35">
        <v>0.89109459000000002</v>
      </c>
      <c r="E8" s="35">
        <v>0.61307509999999998</v>
      </c>
      <c r="F8" s="35">
        <v>0.53155600000000003</v>
      </c>
      <c r="G8" s="35">
        <v>0.83217450999999998</v>
      </c>
      <c r="H8" s="35">
        <v>0.54483274999999998</v>
      </c>
      <c r="I8" s="35">
        <v>0.52432727000000001</v>
      </c>
      <c r="J8" s="35">
        <v>0.39106194</v>
      </c>
      <c r="K8" s="35">
        <v>0.53211306000000003</v>
      </c>
      <c r="M8" s="5">
        <v>1.0714381609204815</v>
      </c>
      <c r="N8" s="5">
        <v>0.98241951097699409</v>
      </c>
      <c r="O8" s="5">
        <v>1.073870472493675</v>
      </c>
      <c r="P8" s="5">
        <v>0.97478978566147179</v>
      </c>
      <c r="Q8" s="5">
        <v>1.3858828193652908</v>
      </c>
      <c r="R8" s="5">
        <v>1.0463923897528897</v>
      </c>
      <c r="S8" s="5">
        <v>0.94982059790604645</v>
      </c>
      <c r="T8" s="5">
        <v>0.96034471261874266</v>
      </c>
      <c r="U8" s="5">
        <v>0.78325157259528433</v>
      </c>
      <c r="V8" s="5">
        <v>1.146589282268772</v>
      </c>
      <c r="X8" s="5">
        <v>1.1595200380668234</v>
      </c>
      <c r="Y8" s="5">
        <v>0.78113390702536978</v>
      </c>
      <c r="Z8" s="5">
        <v>0.81510035398431013</v>
      </c>
      <c r="AA8" s="5">
        <v>0.88947882225032604</v>
      </c>
      <c r="AB8" s="5">
        <v>1.0431458414254235</v>
      </c>
      <c r="AC8" s="5">
        <v>0.73076091995305503</v>
      </c>
      <c r="AD8" s="5">
        <v>1.3439472903317473</v>
      </c>
      <c r="AE8" s="5">
        <v>0.89364636688876198</v>
      </c>
      <c r="AF8" s="5">
        <v>0.43157833932565348</v>
      </c>
      <c r="AG8" s="5">
        <v>0.53333445338103525</v>
      </c>
    </row>
    <row r="9" spans="1:33">
      <c r="A9" s="33"/>
      <c r="B9" s="34">
        <v>0.97039558000000004</v>
      </c>
      <c r="C9" s="35">
        <v>0.75924524000000004</v>
      </c>
      <c r="D9" s="35">
        <v>0.75070274000000004</v>
      </c>
      <c r="E9" s="35">
        <v>0.62323989000000002</v>
      </c>
      <c r="F9" s="35">
        <v>0.43247727000000002</v>
      </c>
      <c r="G9" s="35">
        <v>0.88758846000000002</v>
      </c>
      <c r="H9" s="35">
        <v>0.56552838000000005</v>
      </c>
      <c r="I9" s="35">
        <v>0.59459512999999997</v>
      </c>
      <c r="J9" s="35">
        <v>0.42874519999999999</v>
      </c>
      <c r="K9" s="35">
        <v>0.47285315</v>
      </c>
      <c r="M9" s="5">
        <v>0.9802464623959003</v>
      </c>
      <c r="N9" s="5">
        <v>0.91376566271657711</v>
      </c>
      <c r="O9" s="5">
        <v>1.0349142424191551</v>
      </c>
      <c r="P9" s="5">
        <v>0.89210327797869304</v>
      </c>
      <c r="Q9" s="5">
        <v>1.1475603515409019</v>
      </c>
      <c r="R9" s="5">
        <v>1.0039335551286641</v>
      </c>
      <c r="S9" s="5">
        <v>0.86421569628698347</v>
      </c>
      <c r="T9" s="5">
        <v>0.98498022855609113</v>
      </c>
      <c r="U9" s="5">
        <v>0.85677023584111722</v>
      </c>
      <c r="V9" s="5">
        <v>1.1951502627785346</v>
      </c>
      <c r="X9" s="5">
        <v>0.90684574062232637</v>
      </c>
      <c r="Y9" s="5">
        <v>0.83775837602643877</v>
      </c>
      <c r="Z9" s="5">
        <v>0.68783594827474825</v>
      </c>
      <c r="AA9" s="5">
        <v>0.63324012616465764</v>
      </c>
      <c r="AB9" s="5">
        <v>0.94710463472468087</v>
      </c>
      <c r="AC9" s="5">
        <v>0.68775601089094196</v>
      </c>
      <c r="AD9" s="5">
        <v>0.78200125353814709</v>
      </c>
      <c r="AE9" s="5">
        <v>0.68544701690807175</v>
      </c>
      <c r="AF9" s="5">
        <v>0.41212609251045329</v>
      </c>
      <c r="AG9" s="5">
        <v>0.46561186614516215</v>
      </c>
    </row>
    <row r="10" spans="1:33">
      <c r="A10" s="33"/>
      <c r="B10" s="34">
        <v>1.0632803399999999</v>
      </c>
      <c r="C10" s="35">
        <v>0.65693564000000004</v>
      </c>
      <c r="D10" s="35">
        <v>0.70390253000000003</v>
      </c>
      <c r="E10" s="35">
        <v>0.73259735000000004</v>
      </c>
      <c r="F10" s="35">
        <v>0.47214631000000001</v>
      </c>
      <c r="G10" s="35">
        <v>0.84158091999999995</v>
      </c>
      <c r="H10" s="35">
        <v>0.62514013999999996</v>
      </c>
      <c r="I10" s="35">
        <v>0.49876606000000001</v>
      </c>
      <c r="J10" s="35">
        <v>0.48097001</v>
      </c>
      <c r="K10" s="35">
        <v>0.47831689999999999</v>
      </c>
      <c r="M10" s="5">
        <v>1.0532607539160583</v>
      </c>
      <c r="N10" s="5">
        <v>0.8863647135288043</v>
      </c>
      <c r="O10" s="5">
        <v>0.77106212544327812</v>
      </c>
      <c r="P10" s="5">
        <v>1.0156378885753536</v>
      </c>
      <c r="Q10" s="5">
        <v>1.2897495399062562</v>
      </c>
      <c r="R10" s="5">
        <v>0.88416036084785976</v>
      </c>
      <c r="S10" s="5">
        <v>0.85059238490858491</v>
      </c>
      <c r="T10" s="5">
        <v>0.77660240855571083</v>
      </c>
      <c r="U10" s="5">
        <v>0.72351696192882275</v>
      </c>
      <c r="V10" s="5">
        <v>1.1848039151818754</v>
      </c>
      <c r="X10" s="5">
        <v>1.0204745007053353</v>
      </c>
      <c r="Y10" s="5">
        <v>0.8254945510458952</v>
      </c>
      <c r="Z10" s="5">
        <v>0.6665200116782064</v>
      </c>
      <c r="AA10" s="5">
        <v>0.60429785024715255</v>
      </c>
      <c r="AB10" s="5">
        <v>0.95033818324170016</v>
      </c>
      <c r="AC10" s="5">
        <v>0.68054449192039379</v>
      </c>
      <c r="AD10" s="5">
        <v>0.75547534911784009</v>
      </c>
      <c r="AE10" s="5">
        <v>0.57493615296370559</v>
      </c>
      <c r="AF10" s="5">
        <v>0.57006538164282239</v>
      </c>
      <c r="AG10" s="5">
        <v>0.53538911789150712</v>
      </c>
    </row>
    <row r="11" spans="1:33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</row>
    <row r="12" spans="1:33">
      <c r="A12" s="1" t="s">
        <v>17</v>
      </c>
      <c r="B12" s="33"/>
      <c r="C12" s="33"/>
      <c r="D12" s="33"/>
      <c r="E12" s="33"/>
      <c r="F12" s="33"/>
      <c r="G12" s="33"/>
      <c r="H12" s="33"/>
      <c r="I12" s="33"/>
      <c r="J12" s="33"/>
      <c r="K12" s="33"/>
    </row>
    <row r="13" spans="1:33">
      <c r="A13" s="1" t="s">
        <v>20</v>
      </c>
      <c r="B13" s="33"/>
      <c r="C13" s="33"/>
      <c r="D13" s="33"/>
      <c r="E13" s="33"/>
      <c r="F13" s="33"/>
      <c r="G13" s="33">
        <v>6.7009830000000006E-2</v>
      </c>
      <c r="H13" s="33">
        <v>0.3809496</v>
      </c>
      <c r="I13" s="33">
        <v>2.7494099999999999E-3</v>
      </c>
      <c r="J13" s="33">
        <v>6.9490430000000006E-2</v>
      </c>
      <c r="K13" s="33">
        <v>0.51776977000000002</v>
      </c>
      <c r="R13" s="2">
        <v>0.939347009911084</v>
      </c>
      <c r="S13" s="2">
        <v>0.82964970865096843</v>
      </c>
      <c r="T13" s="2">
        <v>0.33554595710327706</v>
      </c>
      <c r="U13" s="2">
        <v>0.25007388780770756</v>
      </c>
      <c r="V13" s="2">
        <v>0.93349784256319013</v>
      </c>
      <c r="AC13" s="2">
        <v>1.0332669915365073E-2</v>
      </c>
      <c r="AD13" s="2">
        <v>0.49931049806533528</v>
      </c>
      <c r="AE13" s="2">
        <v>0.63800369238130505</v>
      </c>
      <c r="AF13" s="2">
        <v>0.15081532290108393</v>
      </c>
      <c r="AG13" s="2">
        <v>4.3101866676081109E-3</v>
      </c>
    </row>
    <row r="16" spans="1:33" s="3" customFormat="1">
      <c r="B16" s="3" t="s">
        <v>101</v>
      </c>
      <c r="M16" s="3" t="s">
        <v>103</v>
      </c>
      <c r="X16" s="3" t="s">
        <v>107</v>
      </c>
    </row>
    <row r="17" spans="1:33">
      <c r="B17" s="47" t="s">
        <v>29</v>
      </c>
      <c r="C17" s="48"/>
      <c r="D17" s="48"/>
      <c r="E17" s="48"/>
      <c r="F17" s="49"/>
      <c r="G17" s="47" t="s">
        <v>30</v>
      </c>
      <c r="H17" s="48"/>
      <c r="I17" s="48"/>
      <c r="J17" s="48"/>
      <c r="K17" s="49"/>
      <c r="M17" s="47" t="s">
        <v>29</v>
      </c>
      <c r="N17" s="48"/>
      <c r="O17" s="48"/>
      <c r="P17" s="48"/>
      <c r="Q17" s="49"/>
      <c r="R17" s="47" t="s">
        <v>30</v>
      </c>
      <c r="S17" s="48"/>
      <c r="T17" s="48"/>
      <c r="U17" s="48"/>
      <c r="V17" s="49"/>
      <c r="X17" s="47" t="s">
        <v>29</v>
      </c>
      <c r="Y17" s="48"/>
      <c r="Z17" s="48"/>
      <c r="AA17" s="48"/>
      <c r="AB17" s="49"/>
      <c r="AC17" s="47" t="s">
        <v>30</v>
      </c>
      <c r="AD17" s="48"/>
      <c r="AE17" s="48"/>
      <c r="AF17" s="48"/>
      <c r="AG17" s="49"/>
    </row>
    <row r="18" spans="1:33">
      <c r="B18" s="22" t="s">
        <v>137</v>
      </c>
      <c r="C18" s="23" t="s">
        <v>190</v>
      </c>
      <c r="D18" s="23" t="s">
        <v>191</v>
      </c>
      <c r="E18" s="23" t="s">
        <v>192</v>
      </c>
      <c r="F18" s="23" t="s">
        <v>193</v>
      </c>
      <c r="G18" s="23" t="s">
        <v>137</v>
      </c>
      <c r="H18" s="23" t="s">
        <v>190</v>
      </c>
      <c r="I18" s="23" t="s">
        <v>191</v>
      </c>
      <c r="J18" s="23" t="s">
        <v>192</v>
      </c>
      <c r="K18" s="23" t="s">
        <v>193</v>
      </c>
      <c r="M18" s="22" t="s">
        <v>137</v>
      </c>
      <c r="N18" s="23" t="s">
        <v>190</v>
      </c>
      <c r="O18" s="23" t="s">
        <v>191</v>
      </c>
      <c r="P18" s="23" t="s">
        <v>192</v>
      </c>
      <c r="Q18" s="23" t="s">
        <v>193</v>
      </c>
      <c r="R18" s="23" t="s">
        <v>137</v>
      </c>
      <c r="S18" s="23" t="s">
        <v>190</v>
      </c>
      <c r="T18" s="23" t="s">
        <v>191</v>
      </c>
      <c r="U18" s="23" t="s">
        <v>192</v>
      </c>
      <c r="V18" s="23" t="s">
        <v>193</v>
      </c>
      <c r="X18" s="22" t="s">
        <v>137</v>
      </c>
      <c r="Y18" s="23" t="s">
        <v>190</v>
      </c>
      <c r="Z18" s="23" t="s">
        <v>191</v>
      </c>
      <c r="AA18" s="23" t="s">
        <v>192</v>
      </c>
      <c r="AB18" s="23" t="s">
        <v>193</v>
      </c>
      <c r="AC18" s="23" t="s">
        <v>137</v>
      </c>
      <c r="AD18" s="23" t="s">
        <v>190</v>
      </c>
      <c r="AE18" s="23" t="s">
        <v>191</v>
      </c>
      <c r="AF18" s="23" t="s">
        <v>192</v>
      </c>
      <c r="AG18" s="23" t="s">
        <v>193</v>
      </c>
    </row>
    <row r="19" spans="1:33">
      <c r="A19" s="25" t="s">
        <v>26</v>
      </c>
      <c r="B19" s="4">
        <f>AVERAGE(B21:B24)</f>
        <v>1</v>
      </c>
      <c r="C19" s="4">
        <f t="shared" ref="C19:K19" si="22">AVERAGE(C21:C24)</f>
        <v>0.966250160733792</v>
      </c>
      <c r="D19" s="4">
        <f t="shared" si="22"/>
        <v>0.95343251923225747</v>
      </c>
      <c r="E19" s="4">
        <f t="shared" si="22"/>
        <v>0.89089070462047271</v>
      </c>
      <c r="F19" s="4">
        <f t="shared" si="22"/>
        <v>0.86306945625863585</v>
      </c>
      <c r="G19" s="4">
        <f t="shared" si="22"/>
        <v>0.77670211192469318</v>
      </c>
      <c r="H19" s="4">
        <f t="shared" si="22"/>
        <v>0.71019012617356336</v>
      </c>
      <c r="I19" s="4">
        <f t="shared" si="22"/>
        <v>0.64700344209003546</v>
      </c>
      <c r="J19" s="4">
        <f t="shared" si="22"/>
        <v>0.61209930805866208</v>
      </c>
      <c r="K19" s="4">
        <f t="shared" si="22"/>
        <v>0.71992455113050435</v>
      </c>
      <c r="M19" s="4">
        <f>AVERAGE(M21:M24)</f>
        <v>1</v>
      </c>
      <c r="N19" s="4">
        <f t="shared" ref="N19:V19" si="23">AVERAGE(N21:N24)</f>
        <v>1.1263746913359469</v>
      </c>
      <c r="O19" s="4">
        <f t="shared" si="23"/>
        <v>1.259940259670651</v>
      </c>
      <c r="P19" s="4">
        <f t="shared" si="23"/>
        <v>0.86911962215817007</v>
      </c>
      <c r="Q19" s="4">
        <f t="shared" si="23"/>
        <v>0.94425676686421733</v>
      </c>
      <c r="R19" s="4">
        <f t="shared" si="23"/>
        <v>1.0812227727748791</v>
      </c>
      <c r="S19" s="4">
        <f t="shared" si="23"/>
        <v>1.173850773210618</v>
      </c>
      <c r="T19" s="4">
        <f t="shared" si="23"/>
        <v>1.1706526665078703</v>
      </c>
      <c r="U19" s="4">
        <f t="shared" si="23"/>
        <v>1.0651948289224249</v>
      </c>
      <c r="V19" s="4">
        <f t="shared" si="23"/>
        <v>1.0399683774536026</v>
      </c>
      <c r="X19" s="4">
        <f>AVERAGE(X21:X24)</f>
        <v>0.99999999999999989</v>
      </c>
      <c r="Y19" s="4">
        <f t="shared" ref="Y19:AG19" si="24">AVERAGE(Y21:Y24)</f>
        <v>1.0053042107693495</v>
      </c>
      <c r="Z19" s="4">
        <f t="shared" si="24"/>
        <v>1.0700053877314799</v>
      </c>
      <c r="AA19" s="4">
        <f t="shared" si="24"/>
        <v>1.0545818856230003</v>
      </c>
      <c r="AB19" s="4">
        <f t="shared" si="24"/>
        <v>0.99566629832689268</v>
      </c>
      <c r="AC19" s="4">
        <f t="shared" si="24"/>
        <v>0.78614897646321613</v>
      </c>
      <c r="AD19" s="4">
        <f t="shared" si="24"/>
        <v>0.83811681266351079</v>
      </c>
      <c r="AE19" s="4">
        <f t="shared" si="24"/>
        <v>0.78837914733064518</v>
      </c>
      <c r="AF19" s="4">
        <f t="shared" si="24"/>
        <v>0.74845590747333424</v>
      </c>
      <c r="AG19" s="4">
        <f t="shared" si="24"/>
        <v>1.0331090986211084</v>
      </c>
    </row>
    <row r="20" spans="1:33">
      <c r="A20" s="25" t="s">
        <v>14</v>
      </c>
      <c r="B20" s="4">
        <f>STDEV(B21:B24)</f>
        <v>0.11636131086297817</v>
      </c>
      <c r="C20" s="4">
        <f t="shared" ref="C20" si="25">STDEV(C21:C24)</f>
        <v>7.4302848071126651E-2</v>
      </c>
      <c r="D20" s="4">
        <f t="shared" ref="D20" si="26">STDEV(D21:D24)</f>
        <v>8.8959161984853416E-2</v>
      </c>
      <c r="E20" s="4">
        <f t="shared" ref="E20" si="27">STDEV(E21:E24)</f>
        <v>0.10593160366718871</v>
      </c>
      <c r="F20" s="4">
        <f t="shared" ref="F20" si="28">STDEV(F21:F24)</f>
        <v>5.0089023491922582E-2</v>
      </c>
      <c r="G20" s="4">
        <f t="shared" ref="G20" si="29">STDEV(G21:G24)</f>
        <v>4.1551165809772778E-2</v>
      </c>
      <c r="H20" s="4">
        <f t="shared" ref="H20" si="30">STDEV(H21:H24)</f>
        <v>8.9704254552519222E-2</v>
      </c>
      <c r="I20" s="4">
        <f t="shared" ref="I20" si="31">STDEV(I21:I24)</f>
        <v>7.0658210341667055E-2</v>
      </c>
      <c r="J20" s="4">
        <f t="shared" ref="J20" si="32">STDEV(J21:J24)</f>
        <v>0.10956175668644851</v>
      </c>
      <c r="K20" s="4">
        <f t="shared" ref="K20" si="33">STDEV(K21:K24)</f>
        <v>1.9580141304430903E-2</v>
      </c>
      <c r="M20" s="4">
        <f>STDEV(M21:M24)</f>
        <v>5.4410814845074561E-2</v>
      </c>
      <c r="N20" s="4">
        <f t="shared" ref="N20" si="34">STDEV(N21:N24)</f>
        <v>7.7019628554575184E-2</v>
      </c>
      <c r="O20" s="4">
        <f t="shared" ref="O20" si="35">STDEV(O21:O24)</f>
        <v>0.13768489724147759</v>
      </c>
      <c r="P20" s="4">
        <f t="shared" ref="P20" si="36">STDEV(P21:P24)</f>
        <v>5.2106645613335757E-2</v>
      </c>
      <c r="Q20" s="4">
        <f t="shared" ref="Q20" si="37">STDEV(Q21:Q24)</f>
        <v>0.10698440335982053</v>
      </c>
      <c r="R20" s="4">
        <f t="shared" ref="R20" si="38">STDEV(R21:R24)</f>
        <v>1.1178636163820484E-2</v>
      </c>
      <c r="S20" s="4">
        <f t="shared" ref="S20" si="39">STDEV(S21:S24)</f>
        <v>0.11539227873874398</v>
      </c>
      <c r="T20" s="4">
        <f t="shared" ref="T20" si="40">STDEV(T21:T24)</f>
        <v>0.18260818535026085</v>
      </c>
      <c r="U20" s="4">
        <f t="shared" ref="U20" si="41">STDEV(U21:U24)</f>
        <v>0.18122784986061294</v>
      </c>
      <c r="V20" s="4">
        <f t="shared" ref="V20" si="42">STDEV(V21:V24)</f>
        <v>8.0669949436308827E-2</v>
      </c>
      <c r="X20" s="4">
        <f>STDEV(X21:X24)</f>
        <v>0.10314963633226938</v>
      </c>
      <c r="Y20" s="4">
        <f t="shared" ref="Y20" si="43">STDEV(Y21:Y24)</f>
        <v>7.9691463807338908E-2</v>
      </c>
      <c r="Z20" s="4">
        <f t="shared" ref="Z20" si="44">STDEV(Z21:Z24)</f>
        <v>0.13210602792370266</v>
      </c>
      <c r="AA20" s="4">
        <f t="shared" ref="AA20" si="45">STDEV(AA21:AA24)</f>
        <v>0.1180297996779329</v>
      </c>
      <c r="AB20" s="4">
        <f t="shared" ref="AB20" si="46">STDEV(AB21:AB24)</f>
        <v>9.1640118727020797E-2</v>
      </c>
      <c r="AC20" s="4">
        <f t="shared" ref="AC20" si="47">STDEV(AC21:AC24)</f>
        <v>4.7793885884740865E-2</v>
      </c>
      <c r="AD20" s="4">
        <f t="shared" ref="AD20" si="48">STDEV(AD21:AD24)</f>
        <v>8.0214061255369437E-2</v>
      </c>
      <c r="AE20" s="4">
        <f t="shared" ref="AE20" si="49">STDEV(AE21:AE24)</f>
        <v>0.11811520447252805</v>
      </c>
      <c r="AF20" s="4">
        <f t="shared" ref="AF20" si="50">STDEV(AF21:AF24)</f>
        <v>0.16188667251826191</v>
      </c>
      <c r="AG20" s="4">
        <f t="shared" ref="AG20" si="51">STDEV(AG21:AG24)</f>
        <v>5.2752726431186947E-2</v>
      </c>
    </row>
    <row r="21" spans="1:33">
      <c r="B21" s="5">
        <v>0.89973732171164955</v>
      </c>
      <c r="C21" s="5">
        <v>0.98218935955578079</v>
      </c>
      <c r="D21" s="5">
        <v>0.89733581794391315</v>
      </c>
      <c r="E21" s="5">
        <v>0.74862246066046922</v>
      </c>
      <c r="F21" s="5">
        <v>0.88596103269618176</v>
      </c>
      <c r="G21" s="5">
        <v>0.82551214378431659</v>
      </c>
      <c r="H21" s="5">
        <v>0.79676805317580923</v>
      </c>
      <c r="I21" s="5">
        <v>0.54332908429366455</v>
      </c>
      <c r="J21" s="5">
        <v>0.68426900647497291</v>
      </c>
      <c r="K21" s="5">
        <v>0.70408394419655007</v>
      </c>
      <c r="M21" s="5">
        <v>0.95318389613302157</v>
      </c>
      <c r="N21" s="5">
        <v>1.085558495378065</v>
      </c>
      <c r="O21" s="5">
        <v>1.3368082022130738</v>
      </c>
      <c r="P21" s="5">
        <v>0.81768910432047781</v>
      </c>
      <c r="Q21" s="5">
        <v>0.80257586770832279</v>
      </c>
      <c r="R21" s="5">
        <v>1.0694196507241698</v>
      </c>
      <c r="S21" s="5">
        <v>1.3124185127796972</v>
      </c>
      <c r="T21" s="5">
        <v>0.92189927518493808</v>
      </c>
      <c r="U21" s="5">
        <v>1.2242290215066711</v>
      </c>
      <c r="V21" s="5">
        <v>0.97551577883399165</v>
      </c>
      <c r="X21" s="5">
        <v>0.91213986235269584</v>
      </c>
      <c r="Y21" s="5">
        <v>0.94625459670187828</v>
      </c>
      <c r="Z21" s="5">
        <v>0.97208078083823302</v>
      </c>
      <c r="AA21" s="5">
        <v>0.91188580358523708</v>
      </c>
      <c r="AB21" s="5">
        <v>1.1229221358930377</v>
      </c>
      <c r="AC21" s="5">
        <v>0.79421010443854845</v>
      </c>
      <c r="AD21" s="5">
        <v>0.91648060532980269</v>
      </c>
      <c r="AE21" s="5">
        <v>0.62961061419289155</v>
      </c>
      <c r="AF21" s="5">
        <v>0.83871636491991208</v>
      </c>
      <c r="AG21" s="5">
        <v>0.95759924552964237</v>
      </c>
    </row>
    <row r="22" spans="1:33">
      <c r="B22" s="5">
        <v>0.99461644592087228</v>
      </c>
      <c r="C22" s="5">
        <v>0.91620201314693084</v>
      </c>
      <c r="D22" s="5">
        <v>1.0365276239647545</v>
      </c>
      <c r="E22" s="5">
        <v>0.89151493290278372</v>
      </c>
      <c r="F22" s="5">
        <v>0.91765376784766928</v>
      </c>
      <c r="G22" s="5">
        <v>0.74364215177157023</v>
      </c>
      <c r="H22" s="5">
        <v>0.69400491725068991</v>
      </c>
      <c r="I22" s="5">
        <v>0.69877033615402406</v>
      </c>
      <c r="J22" s="5">
        <v>0.4899001799070109</v>
      </c>
      <c r="K22" s="5">
        <v>0.73184290517276496</v>
      </c>
      <c r="M22" s="5">
        <v>1.0781008312790115</v>
      </c>
      <c r="N22" s="5">
        <v>1.2386212392813967</v>
      </c>
      <c r="O22" s="5">
        <v>1.4120535678716739</v>
      </c>
      <c r="P22" s="5">
        <v>0.91534220324833693</v>
      </c>
      <c r="Q22" s="5">
        <v>1.056034359537986</v>
      </c>
      <c r="R22" s="5">
        <v>1.0744306903348095</v>
      </c>
      <c r="S22" s="5">
        <v>1.1713148743114006</v>
      </c>
      <c r="T22" s="5">
        <v>1.3168287672195349</v>
      </c>
      <c r="U22" s="5">
        <v>0.90007740387016633</v>
      </c>
      <c r="V22" s="5">
        <v>1.1549272332942839</v>
      </c>
      <c r="X22" s="5">
        <v>1.0074823526941665</v>
      </c>
      <c r="Y22" s="5">
        <v>1.0407755012269382</v>
      </c>
      <c r="Z22" s="5">
        <v>1.0479480813830495</v>
      </c>
      <c r="AA22" s="5">
        <v>1.0035558019540785</v>
      </c>
      <c r="AB22" s="5">
        <v>0.98097109875960864</v>
      </c>
      <c r="AC22" s="5">
        <v>0.71766131661962695</v>
      </c>
      <c r="AD22" s="5">
        <v>0.81609190726048375</v>
      </c>
      <c r="AE22" s="5">
        <v>0.8977462224734587</v>
      </c>
      <c r="AF22" s="5">
        <v>0.59381040902056126</v>
      </c>
      <c r="AG22" s="5">
        <v>1.0470974491884542</v>
      </c>
    </row>
    <row r="23" spans="1:33">
      <c r="B23" s="5">
        <v>0.94111431286355918</v>
      </c>
      <c r="C23" s="5">
        <v>1.0646131659280604</v>
      </c>
      <c r="D23" s="5">
        <v>0.85830885952442426</v>
      </c>
      <c r="E23" s="5">
        <v>0.9205280218726174</v>
      </c>
      <c r="F23" s="5">
        <v>0.80172617142813107</v>
      </c>
      <c r="G23" s="5">
        <v>0.74071937618680095</v>
      </c>
      <c r="H23" s="5">
        <v>0.59161123286174899</v>
      </c>
      <c r="I23" s="5">
        <v>0.68301629630798688</v>
      </c>
      <c r="J23" s="5">
        <v>0.55161907753680861</v>
      </c>
      <c r="K23" s="5">
        <v>0.74124390290201736</v>
      </c>
      <c r="M23" s="5">
        <v>0.99145537550925533</v>
      </c>
      <c r="N23" s="5">
        <v>1.0685272698914872</v>
      </c>
      <c r="O23" s="5">
        <v>1.1170943255666304</v>
      </c>
      <c r="P23" s="5">
        <v>0.83079608705964703</v>
      </c>
      <c r="Q23" s="5">
        <v>0.93349678452989659</v>
      </c>
      <c r="R23" s="5">
        <v>1.0933969033449724</v>
      </c>
      <c r="S23" s="5">
        <v>1.0300511016257212</v>
      </c>
      <c r="T23" s="5">
        <v>1.2978705409754165</v>
      </c>
      <c r="U23" s="5">
        <v>0.91665072787102253</v>
      </c>
      <c r="V23" s="5">
        <v>0.99376524631430652</v>
      </c>
      <c r="X23" s="5">
        <v>0.93792976359261826</v>
      </c>
      <c r="Y23" s="5">
        <v>1.1008464327300223</v>
      </c>
      <c r="Z23" s="5">
        <v>0.99755310237632489</v>
      </c>
      <c r="AA23" s="5">
        <v>1.1570611999364562</v>
      </c>
      <c r="AB23" s="5">
        <v>0.97437732384699105</v>
      </c>
      <c r="AC23" s="5">
        <v>0.82801433173772276</v>
      </c>
      <c r="AD23" s="5">
        <v>0.73548304434833889</v>
      </c>
      <c r="AE23" s="5">
        <v>0.77145807725154458</v>
      </c>
      <c r="AF23" s="5">
        <v>0.63150590034891785</v>
      </c>
      <c r="AG23" s="5">
        <v>1.0805834810845043</v>
      </c>
    </row>
    <row r="24" spans="1:33">
      <c r="B24" s="5">
        <v>1.1645319195039192</v>
      </c>
      <c r="C24" s="5">
        <v>0.90199610430439614</v>
      </c>
      <c r="D24" s="5">
        <v>1.021557775495938</v>
      </c>
      <c r="E24" s="5">
        <v>1.0028974030460205</v>
      </c>
      <c r="F24" s="5">
        <v>0.84693685306256161</v>
      </c>
      <c r="G24" s="5">
        <v>0.79693477595608497</v>
      </c>
      <c r="H24" s="5">
        <v>0.75837630140600532</v>
      </c>
      <c r="I24" s="5">
        <v>0.66289805160446602</v>
      </c>
      <c r="J24" s="5">
        <v>0.72260896831585575</v>
      </c>
      <c r="K24" s="5">
        <v>0.7025274522506848</v>
      </c>
      <c r="M24" s="5">
        <v>0.97725989707871141</v>
      </c>
      <c r="N24" s="5">
        <v>1.112791760792839</v>
      </c>
      <c r="O24" s="5">
        <v>1.1738049430312265</v>
      </c>
      <c r="P24" s="5">
        <v>0.91265109400421873</v>
      </c>
      <c r="Q24" s="5">
        <v>0.98492005568066376</v>
      </c>
      <c r="R24" s="5">
        <v>1.0876438466955642</v>
      </c>
      <c r="S24" s="5">
        <v>1.1816186041256533</v>
      </c>
      <c r="T24" s="5">
        <v>1.1460120826515918</v>
      </c>
      <c r="U24" s="5">
        <v>1.2198221624418388</v>
      </c>
      <c r="V24" s="5">
        <v>1.0356652513718276</v>
      </c>
      <c r="X24" s="5">
        <v>1.142448021360519</v>
      </c>
      <c r="Y24" s="5">
        <v>0.93334031241855941</v>
      </c>
      <c r="Z24" s="5">
        <v>1.2624395863283118</v>
      </c>
      <c r="AA24" s="5">
        <v>1.1458247370162298</v>
      </c>
      <c r="AB24" s="5">
        <v>0.90439463480793347</v>
      </c>
      <c r="AC24" s="5">
        <v>0.80471015305696614</v>
      </c>
      <c r="AD24" s="5">
        <v>0.88441169371541783</v>
      </c>
      <c r="AE24" s="5">
        <v>0.854701675404686</v>
      </c>
      <c r="AF24" s="5">
        <v>0.92979095560394587</v>
      </c>
      <c r="AG24" s="5">
        <v>1.0471562186818331</v>
      </c>
    </row>
    <row r="26" spans="1:33">
      <c r="A26" s="1" t="s">
        <v>17</v>
      </c>
    </row>
    <row r="27" spans="1:33">
      <c r="A27" s="1" t="s">
        <v>20</v>
      </c>
      <c r="G27" s="2">
        <v>2.5041210932653084E-2</v>
      </c>
      <c r="H27" s="2">
        <v>4.9717463190137624E-3</v>
      </c>
      <c r="I27" s="2">
        <v>1.9596980246546461E-3</v>
      </c>
      <c r="J27" s="2">
        <v>1.0616821383522091E-2</v>
      </c>
      <c r="K27" s="2">
        <v>6.4510633560656049E-3</v>
      </c>
      <c r="R27" s="2">
        <v>5.548734479160506E-2</v>
      </c>
      <c r="S27" s="2">
        <v>0.52285944756834235</v>
      </c>
      <c r="T27" s="2">
        <v>0.4667337309740095</v>
      </c>
      <c r="U27" s="2">
        <v>0.1161438603754967</v>
      </c>
      <c r="V27" s="2">
        <v>0.20662822567143016</v>
      </c>
      <c r="AC27" s="2">
        <v>1.7823633418019062E-2</v>
      </c>
      <c r="AD27" s="2">
        <v>2.5375711185707448E-2</v>
      </c>
      <c r="AE27" s="2">
        <v>1.9438529047575877E-2</v>
      </c>
      <c r="AF27" s="2">
        <v>2.503952609077708E-2</v>
      </c>
      <c r="AG27" s="2">
        <v>0.51176454777220948</v>
      </c>
    </row>
    <row r="30" spans="1:33" s="3" customFormat="1">
      <c r="B30" s="3" t="s">
        <v>90</v>
      </c>
      <c r="M30" s="3" t="s">
        <v>105</v>
      </c>
      <c r="X30" s="3" t="s">
        <v>46</v>
      </c>
    </row>
    <row r="31" spans="1:33">
      <c r="B31" s="47" t="s">
        <v>29</v>
      </c>
      <c r="C31" s="48"/>
      <c r="D31" s="48"/>
      <c r="E31" s="48"/>
      <c r="F31" s="49"/>
      <c r="G31" s="47" t="s">
        <v>30</v>
      </c>
      <c r="H31" s="48"/>
      <c r="I31" s="48"/>
      <c r="J31" s="48"/>
      <c r="K31" s="49"/>
      <c r="M31" s="47" t="s">
        <v>29</v>
      </c>
      <c r="N31" s="48"/>
      <c r="O31" s="48"/>
      <c r="P31" s="48"/>
      <c r="Q31" s="49"/>
      <c r="R31" s="47" t="s">
        <v>30</v>
      </c>
      <c r="S31" s="48"/>
      <c r="T31" s="48"/>
      <c r="U31" s="48"/>
      <c r="V31" s="49"/>
      <c r="X31" s="47" t="s">
        <v>29</v>
      </c>
      <c r="Y31" s="48"/>
      <c r="Z31" s="48"/>
      <c r="AA31" s="48"/>
      <c r="AB31" s="49"/>
      <c r="AC31" s="47" t="s">
        <v>30</v>
      </c>
      <c r="AD31" s="48"/>
      <c r="AE31" s="48"/>
      <c r="AF31" s="48"/>
      <c r="AG31" s="49"/>
    </row>
    <row r="32" spans="1:33">
      <c r="B32" s="22" t="s">
        <v>137</v>
      </c>
      <c r="C32" s="23" t="s">
        <v>190</v>
      </c>
      <c r="D32" s="23" t="s">
        <v>191</v>
      </c>
      <c r="E32" s="23" t="s">
        <v>192</v>
      </c>
      <c r="F32" s="23" t="s">
        <v>193</v>
      </c>
      <c r="G32" s="23" t="s">
        <v>137</v>
      </c>
      <c r="H32" s="23" t="s">
        <v>190</v>
      </c>
      <c r="I32" s="23" t="s">
        <v>191</v>
      </c>
      <c r="J32" s="23" t="s">
        <v>192</v>
      </c>
      <c r="K32" s="23" t="s">
        <v>193</v>
      </c>
      <c r="M32" s="22" t="s">
        <v>137</v>
      </c>
      <c r="N32" s="23" t="s">
        <v>190</v>
      </c>
      <c r="O32" s="23" t="s">
        <v>191</v>
      </c>
      <c r="P32" s="23" t="s">
        <v>192</v>
      </c>
      <c r="Q32" s="23" t="s">
        <v>193</v>
      </c>
      <c r="R32" s="23" t="s">
        <v>137</v>
      </c>
      <c r="S32" s="23" t="s">
        <v>190</v>
      </c>
      <c r="T32" s="23" t="s">
        <v>191</v>
      </c>
      <c r="U32" s="23" t="s">
        <v>192</v>
      </c>
      <c r="V32" s="23" t="s">
        <v>193</v>
      </c>
      <c r="X32" s="22" t="s">
        <v>137</v>
      </c>
      <c r="Y32" s="23" t="s">
        <v>190</v>
      </c>
      <c r="Z32" s="23" t="s">
        <v>191</v>
      </c>
      <c r="AA32" s="23" t="s">
        <v>192</v>
      </c>
      <c r="AB32" s="23" t="s">
        <v>193</v>
      </c>
      <c r="AC32" s="23" t="s">
        <v>137</v>
      </c>
      <c r="AD32" s="23" t="s">
        <v>190</v>
      </c>
      <c r="AE32" s="23" t="s">
        <v>191</v>
      </c>
      <c r="AF32" s="23" t="s">
        <v>192</v>
      </c>
      <c r="AG32" s="23" t="s">
        <v>193</v>
      </c>
    </row>
    <row r="33" spans="1:33">
      <c r="A33" s="25" t="s">
        <v>26</v>
      </c>
      <c r="B33" s="4">
        <f>AVERAGE(B35:B38)</f>
        <v>1</v>
      </c>
      <c r="C33" s="4">
        <f t="shared" ref="C33:K33" si="52">AVERAGE(C35:C38)</f>
        <v>1.3192713132705713</v>
      </c>
      <c r="D33" s="4">
        <f t="shared" si="52"/>
        <v>1.9026333215519162</v>
      </c>
      <c r="E33" s="4">
        <f t="shared" si="52"/>
        <v>1.5697744116147327</v>
      </c>
      <c r="F33" s="4">
        <f t="shared" si="52"/>
        <v>3.2813739675908651</v>
      </c>
      <c r="G33" s="4">
        <f t="shared" si="52"/>
        <v>0.80640849862302066</v>
      </c>
      <c r="H33" s="4">
        <f t="shared" si="52"/>
        <v>1.0696488364939329</v>
      </c>
      <c r="I33" s="4">
        <f t="shared" si="52"/>
        <v>0.89737169961449481</v>
      </c>
      <c r="J33" s="4">
        <f t="shared" si="52"/>
        <v>0.72130640062001339</v>
      </c>
      <c r="K33" s="4">
        <f t="shared" si="52"/>
        <v>1.0632512871193314</v>
      </c>
      <c r="M33" s="4">
        <f>AVERAGE(M35:M38)</f>
        <v>1</v>
      </c>
      <c r="N33" s="4">
        <f t="shared" ref="N33:V33" si="53">AVERAGE(N35:N38)</f>
        <v>1.066067482709389</v>
      </c>
      <c r="O33" s="4">
        <f t="shared" si="53"/>
        <v>1.1398169024417883</v>
      </c>
      <c r="P33" s="4">
        <f t="shared" si="53"/>
        <v>0.90408039319880373</v>
      </c>
      <c r="Q33" s="4">
        <f t="shared" si="53"/>
        <v>1.0299864559503793</v>
      </c>
      <c r="R33" s="4">
        <f t="shared" si="53"/>
        <v>1.438749894257239</v>
      </c>
      <c r="S33" s="4">
        <f t="shared" si="53"/>
        <v>1.40823790636704</v>
      </c>
      <c r="T33" s="4">
        <f t="shared" si="53"/>
        <v>1.2765255181865993</v>
      </c>
      <c r="U33" s="4">
        <f t="shared" si="53"/>
        <v>1.2907024242152834</v>
      </c>
      <c r="V33" s="4">
        <f t="shared" si="53"/>
        <v>1.506377227440582</v>
      </c>
      <c r="X33" s="4">
        <f>AVERAGE(X35:X38)</f>
        <v>1</v>
      </c>
      <c r="Y33" s="4">
        <f t="shared" ref="Y33:AG33" si="54">AVERAGE(Y35:Y38)</f>
        <v>1.8681472834829131</v>
      </c>
      <c r="Z33" s="4">
        <f t="shared" si="54"/>
        <v>3.0392235158088869</v>
      </c>
      <c r="AA33" s="4">
        <f t="shared" si="54"/>
        <v>2.9993969893549259</v>
      </c>
      <c r="AB33" s="4">
        <f t="shared" si="54"/>
        <v>3.1075380985522152</v>
      </c>
      <c r="AC33" s="4">
        <f t="shared" si="54"/>
        <v>1.0280569336822685</v>
      </c>
      <c r="AD33" s="4">
        <f t="shared" si="54"/>
        <v>3.3490270143196774</v>
      </c>
      <c r="AE33" s="4">
        <f t="shared" si="54"/>
        <v>3.8212854846125879</v>
      </c>
      <c r="AF33" s="4">
        <f t="shared" si="54"/>
        <v>4.4263349422337717</v>
      </c>
      <c r="AG33" s="4">
        <f t="shared" si="54"/>
        <v>5.8619055354034639</v>
      </c>
    </row>
    <row r="34" spans="1:33">
      <c r="A34" s="25" t="s">
        <v>14</v>
      </c>
      <c r="B34" s="4">
        <f>STDEV(B35:B38)</f>
        <v>8.9238502126343822E-2</v>
      </c>
      <c r="C34" s="4">
        <f t="shared" ref="C34" si="55">STDEV(C35:C38)</f>
        <v>0.15580745154001313</v>
      </c>
      <c r="D34" s="4">
        <f t="shared" ref="D34" si="56">STDEV(D35:D38)</f>
        <v>0.31123289542444121</v>
      </c>
      <c r="E34" s="4">
        <f t="shared" ref="E34" si="57">STDEV(E35:E38)</f>
        <v>0.44840800885415866</v>
      </c>
      <c r="F34" s="4">
        <f t="shared" ref="F34" si="58">STDEV(F35:F38)</f>
        <v>0.53858505436650239</v>
      </c>
      <c r="G34" s="4">
        <f t="shared" ref="G34" si="59">STDEV(G35:G38)</f>
        <v>6.2993156875258791E-2</v>
      </c>
      <c r="H34" s="4">
        <f t="shared" ref="H34" si="60">STDEV(H35:H38)</f>
        <v>0.27271753853595654</v>
      </c>
      <c r="I34" s="4">
        <f t="shared" ref="I34" si="61">STDEV(I35:I38)</f>
        <v>0.162872722741711</v>
      </c>
      <c r="J34" s="4">
        <f t="shared" ref="J34" si="62">STDEV(J35:J38)</f>
        <v>4.6820913886438532E-2</v>
      </c>
      <c r="K34" s="4">
        <f t="shared" ref="K34" si="63">STDEV(K35:K38)</f>
        <v>3.8627135239675356E-2</v>
      </c>
      <c r="M34" s="4">
        <f>STDEV(M35:M38)</f>
        <v>9.6133590491454965E-2</v>
      </c>
      <c r="N34" s="4">
        <f t="shared" ref="N34" si="64">STDEV(N35:N38)</f>
        <v>5.1879572856332608E-2</v>
      </c>
      <c r="O34" s="4">
        <f t="shared" ref="O34" si="65">STDEV(O35:O38)</f>
        <v>0.10351334432501574</v>
      </c>
      <c r="P34" s="4">
        <f t="shared" ref="P34" si="66">STDEV(P35:P38)</f>
        <v>9.3670647688775616E-2</v>
      </c>
      <c r="Q34" s="4">
        <f t="shared" ref="Q34" si="67">STDEV(Q35:Q38)</f>
        <v>8.1684611064023277E-2</v>
      </c>
      <c r="R34" s="4">
        <f t="shared" ref="R34" si="68">STDEV(R35:R38)</f>
        <v>3.3609347821034259E-2</v>
      </c>
      <c r="S34" s="4">
        <f t="shared" ref="S34" si="69">STDEV(S35:S38)</f>
        <v>0.10645743666556608</v>
      </c>
      <c r="T34" s="4">
        <f t="shared" ref="T34" si="70">STDEV(T35:T38)</f>
        <v>0.19025637048872798</v>
      </c>
      <c r="U34" s="4">
        <f t="shared" ref="U34" si="71">STDEV(U35:U38)</f>
        <v>0.16223054165200829</v>
      </c>
      <c r="V34" s="4">
        <f t="shared" ref="V34" si="72">STDEV(V35:V38)</f>
        <v>0.12257720637597702</v>
      </c>
      <c r="X34" s="4">
        <f>STDEV(X35:X38)</f>
        <v>0.10027465130357921</v>
      </c>
      <c r="Y34" s="4">
        <f t="shared" ref="Y34" si="73">STDEV(Y35:Y38)</f>
        <v>0.36347661915348983</v>
      </c>
      <c r="Z34" s="4">
        <f t="shared" ref="Z34" si="74">STDEV(Z35:Z38)</f>
        <v>0.44356198542252218</v>
      </c>
      <c r="AA34" s="4">
        <f t="shared" ref="AA34" si="75">STDEV(AA35:AA38)</f>
        <v>0.75157240023396987</v>
      </c>
      <c r="AB34" s="4">
        <f t="shared" ref="AB34" si="76">STDEV(AB35:AB38)</f>
        <v>0.32909790105519771</v>
      </c>
      <c r="AC34" s="4">
        <f t="shared" ref="AC34" si="77">STDEV(AC35:AC38)</f>
        <v>0.13827495323510014</v>
      </c>
      <c r="AD34" s="4">
        <f t="shared" ref="AD34" si="78">STDEV(AD35:AD38)</f>
        <v>0.57230631914731744</v>
      </c>
      <c r="AE34" s="4">
        <f t="shared" ref="AE34" si="79">STDEV(AE35:AE38)</f>
        <v>1.1231260850734748</v>
      </c>
      <c r="AF34" s="4">
        <f t="shared" ref="AF34" si="80">STDEV(AF35:AF38)</f>
        <v>0.52681062877120155</v>
      </c>
      <c r="AG34" s="4">
        <f t="shared" ref="AG34" si="81">STDEV(AG35:AG38)</f>
        <v>0.60534133615143104</v>
      </c>
    </row>
    <row r="35" spans="1:33">
      <c r="B35" s="5">
        <v>0.96610266068268891</v>
      </c>
      <c r="C35" s="5">
        <v>1.1999021093317512</v>
      </c>
      <c r="D35" s="5">
        <v>2.130938571272472</v>
      </c>
      <c r="E35" s="5">
        <v>1.1930994495507121</v>
      </c>
      <c r="F35" s="5">
        <v>2.7567709586347484</v>
      </c>
      <c r="G35" s="5">
        <v>0.89977924364687067</v>
      </c>
      <c r="H35" s="5">
        <v>1.2410739172262244</v>
      </c>
      <c r="I35" s="5">
        <v>1.0159932391396214</v>
      </c>
      <c r="J35" s="5">
        <v>0.69093609893019214</v>
      </c>
      <c r="K35" s="5">
        <v>1.0657086692880895</v>
      </c>
      <c r="M35" s="5">
        <v>0.86065925228392059</v>
      </c>
      <c r="N35" s="5">
        <v>1.0350803958626911</v>
      </c>
      <c r="O35" s="5">
        <v>1.1174128308844613</v>
      </c>
      <c r="P35" s="5">
        <v>0.77867435472546853</v>
      </c>
      <c r="Q35" s="5">
        <v>1.0276386672299747</v>
      </c>
      <c r="R35" s="5">
        <v>1.4664198485997901</v>
      </c>
      <c r="S35" s="5">
        <v>1.5131242849461075</v>
      </c>
      <c r="T35" s="5">
        <v>1.001023155818364</v>
      </c>
      <c r="U35" s="5">
        <v>1.4643992349417678</v>
      </c>
      <c r="V35" s="5">
        <v>1.3545405307922953</v>
      </c>
      <c r="X35" s="5">
        <v>0.92950752003678816</v>
      </c>
      <c r="Y35" s="5">
        <v>1.753411934407429</v>
      </c>
      <c r="Z35" s="5">
        <v>3.1231160980153576</v>
      </c>
      <c r="AA35" s="5">
        <v>2.2038330118606146</v>
      </c>
      <c r="AB35" s="5">
        <v>3.1552882635174777</v>
      </c>
      <c r="AC35" s="5">
        <v>0.91507344386911549</v>
      </c>
      <c r="AD35" s="5">
        <v>3.9460148273956408</v>
      </c>
      <c r="AE35" s="5">
        <v>4.2140168042831201</v>
      </c>
      <c r="AF35" s="5">
        <v>4.0595870849630469</v>
      </c>
      <c r="AG35" s="5">
        <v>5.2494271413939524</v>
      </c>
    </row>
    <row r="36" spans="1:33">
      <c r="B36" s="5">
        <v>1.1223565476706083</v>
      </c>
      <c r="C36" s="5">
        <v>1.4929864797182393</v>
      </c>
      <c r="D36" s="5">
        <v>2.202475774041353</v>
      </c>
      <c r="E36" s="5">
        <v>2.1437068672381678</v>
      </c>
      <c r="F36" s="5">
        <v>3.9689048058932532</v>
      </c>
      <c r="G36" s="5">
        <v>0.78843208276457777</v>
      </c>
      <c r="H36" s="5">
        <v>1.3544340507132411</v>
      </c>
      <c r="I36" s="5">
        <v>1.0230922286382835</v>
      </c>
      <c r="J36" s="5">
        <v>0.70191298254985157</v>
      </c>
      <c r="K36" s="5">
        <v>1.0751420001553298</v>
      </c>
      <c r="M36" s="5">
        <v>1.0691933982112884</v>
      </c>
      <c r="N36" s="5">
        <v>1.1433361632903409</v>
      </c>
      <c r="O36" s="5">
        <v>1.2508127896517214</v>
      </c>
      <c r="P36" s="5">
        <v>0.91953731080919243</v>
      </c>
      <c r="Q36" s="5">
        <v>1.1404159895571995</v>
      </c>
      <c r="R36" s="5">
        <v>1.3968332615462085</v>
      </c>
      <c r="S36" s="5">
        <v>1.4521088791724872</v>
      </c>
      <c r="T36" s="5">
        <v>1.3353666135453881</v>
      </c>
      <c r="U36" s="5">
        <v>1.1051323160169233</v>
      </c>
      <c r="V36" s="5">
        <v>1.5752010771862739</v>
      </c>
      <c r="X36" s="5">
        <v>0.99301341617278127</v>
      </c>
      <c r="Y36" s="5">
        <v>2.3308795908562852</v>
      </c>
      <c r="Z36" s="5">
        <v>3.4826404225253702</v>
      </c>
      <c r="AA36" s="5">
        <v>3.2328257228562927</v>
      </c>
      <c r="AB36" s="5">
        <v>3.4018525509550051</v>
      </c>
      <c r="AC36" s="5">
        <v>1.2054195274987647</v>
      </c>
      <c r="AD36" s="5">
        <v>2.5742034055405361</v>
      </c>
      <c r="AE36" s="5">
        <v>5.1689360624133034</v>
      </c>
      <c r="AF36" s="5">
        <v>3.9436666188187073</v>
      </c>
      <c r="AG36" s="5">
        <v>5.7735907333741405</v>
      </c>
    </row>
    <row r="37" spans="1:33">
      <c r="B37" s="5">
        <v>0.91185080655300632</v>
      </c>
      <c r="C37" s="5">
        <v>1.4081267297098718</v>
      </c>
      <c r="D37" s="5">
        <v>1.571109620398333</v>
      </c>
      <c r="E37" s="5">
        <v>1.708286421735969</v>
      </c>
      <c r="F37" s="5">
        <v>2.9664128656214386</v>
      </c>
      <c r="G37" s="5">
        <v>0.77195274197187302</v>
      </c>
      <c r="H37" s="5">
        <v>0.77607814722930146</v>
      </c>
      <c r="I37" s="5">
        <v>0.87483581764880136</v>
      </c>
      <c r="J37" s="5">
        <v>0.70124429460838611</v>
      </c>
      <c r="K37" s="5">
        <v>1.1020435588651583</v>
      </c>
      <c r="M37" s="5">
        <v>1.0120399385057441</v>
      </c>
      <c r="N37" s="5">
        <v>1.0368922542199244</v>
      </c>
      <c r="O37" s="5">
        <v>1.183267085867088</v>
      </c>
      <c r="P37" s="5">
        <v>0.9126191089709691</v>
      </c>
      <c r="Q37" s="5">
        <v>1.0073788561708692</v>
      </c>
      <c r="R37" s="5">
        <v>1.4654263711621625</v>
      </c>
      <c r="S37" s="5">
        <v>1.2631154394192481</v>
      </c>
      <c r="T37" s="5">
        <v>1.4385105133502947</v>
      </c>
      <c r="U37" s="5">
        <v>1.2121437736015517</v>
      </c>
      <c r="V37" s="5">
        <v>1.4647005893634095</v>
      </c>
      <c r="X37" s="5">
        <v>0.93351236730758669</v>
      </c>
      <c r="Y37" s="5">
        <v>1.4612223911613722</v>
      </c>
      <c r="Z37" s="5">
        <v>2.423746701494939</v>
      </c>
      <c r="AA37" s="5">
        <v>3.9320680897798916</v>
      </c>
      <c r="AB37" s="5">
        <v>3.2344244944352831</v>
      </c>
      <c r="AC37" s="5">
        <v>1.0702474694215249</v>
      </c>
      <c r="AD37" s="5">
        <v>3.5088134877475006</v>
      </c>
      <c r="AE37" s="5">
        <v>3.3379873279381793</v>
      </c>
      <c r="AF37" s="5">
        <v>4.6226117622648424</v>
      </c>
      <c r="AG37" s="5">
        <v>6.6974977437532344</v>
      </c>
    </row>
    <row r="38" spans="1:33">
      <c r="B38" s="5">
        <v>0.99968998509369655</v>
      </c>
      <c r="C38" s="5">
        <v>1.1760699343224226</v>
      </c>
      <c r="D38" s="5">
        <v>1.7060093204955062</v>
      </c>
      <c r="E38" s="5">
        <v>1.234004907934082</v>
      </c>
      <c r="F38" s="5">
        <v>3.4334072402140206</v>
      </c>
      <c r="G38" s="5">
        <v>0.76546992610876097</v>
      </c>
      <c r="H38" s="5">
        <v>0.90700923080696494</v>
      </c>
      <c r="I38" s="5">
        <v>0.67556551303127266</v>
      </c>
      <c r="J38" s="5">
        <v>0.79113222639162362</v>
      </c>
      <c r="K38" s="5">
        <v>1.0101109201687481</v>
      </c>
      <c r="M38" s="5">
        <v>1.0581074109990469</v>
      </c>
      <c r="N38" s="5">
        <v>1.0489611174646001</v>
      </c>
      <c r="O38" s="5">
        <v>1.0077749033638828</v>
      </c>
      <c r="P38" s="5">
        <v>1.0054907982895851</v>
      </c>
      <c r="Q38" s="5">
        <v>0.9445123108434742</v>
      </c>
      <c r="R38" s="5">
        <v>1.4263200957207958</v>
      </c>
      <c r="S38" s="5">
        <v>1.4046030219303178</v>
      </c>
      <c r="T38" s="5">
        <v>1.3312017900323503</v>
      </c>
      <c r="U38" s="5">
        <v>1.3811343723008911</v>
      </c>
      <c r="V38" s="5">
        <v>1.6310667124203491</v>
      </c>
      <c r="X38" s="5">
        <v>1.1439666964828441</v>
      </c>
      <c r="Y38" s="5">
        <v>1.9270752175065671</v>
      </c>
      <c r="Z38" s="5">
        <v>3.1273908411998788</v>
      </c>
      <c r="AA38" s="5">
        <v>2.6288611329229052</v>
      </c>
      <c r="AB38" s="5">
        <v>2.6385870853010958</v>
      </c>
      <c r="AC38" s="5">
        <v>0.92148729393966866</v>
      </c>
      <c r="AD38" s="5">
        <v>3.3670763365950322</v>
      </c>
      <c r="AE38" s="5">
        <v>2.5642017438157469</v>
      </c>
      <c r="AF38" s="5">
        <v>5.0794743028884897</v>
      </c>
      <c r="AG38" s="5">
        <v>5.7271065230925267</v>
      </c>
    </row>
    <row r="40" spans="1:33">
      <c r="A40" s="1" t="s">
        <v>17</v>
      </c>
    </row>
    <row r="41" spans="1:33">
      <c r="A41" s="1" t="s">
        <v>20</v>
      </c>
      <c r="G41" s="2">
        <v>1.4511906319605937E-2</v>
      </c>
      <c r="H41" s="2">
        <v>0.17561106435492743</v>
      </c>
      <c r="I41" s="2">
        <v>3.1351632833677145E-3</v>
      </c>
      <c r="J41" s="2">
        <v>3.1601027412412871E-2</v>
      </c>
      <c r="K41" s="2">
        <v>3.6336102568073751E-3</v>
      </c>
      <c r="R41" s="2">
        <v>1.3666881022385794E-3</v>
      </c>
      <c r="S41" s="2">
        <v>3.43082085113036E-3</v>
      </c>
      <c r="T41" s="2">
        <v>0.26663025273995394</v>
      </c>
      <c r="U41" s="2">
        <v>9.926835360647375E-3</v>
      </c>
      <c r="V41" s="2">
        <v>1.1128680182849395E-3</v>
      </c>
      <c r="AC41" s="2">
        <v>0.75472099469958276</v>
      </c>
      <c r="AD41" s="2">
        <v>6.967018200080102E-3</v>
      </c>
      <c r="AE41" s="2">
        <v>0.26634084364807414</v>
      </c>
      <c r="AF41" s="2">
        <v>2.4126542296369371E-2</v>
      </c>
      <c r="AG41" s="2">
        <v>7.0221174650911321E-4</v>
      </c>
    </row>
    <row r="44" spans="1:33" s="3" customFormat="1">
      <c r="B44" s="3" t="s">
        <v>44</v>
      </c>
      <c r="M44" s="3" t="s">
        <v>96</v>
      </c>
      <c r="X44" s="3" t="s">
        <v>95</v>
      </c>
    </row>
    <row r="45" spans="1:33">
      <c r="B45" s="47" t="s">
        <v>29</v>
      </c>
      <c r="C45" s="48"/>
      <c r="D45" s="48"/>
      <c r="E45" s="48"/>
      <c r="F45" s="49"/>
      <c r="G45" s="47" t="s">
        <v>30</v>
      </c>
      <c r="H45" s="48"/>
      <c r="I45" s="48"/>
      <c r="J45" s="48"/>
      <c r="K45" s="49"/>
      <c r="M45" s="47" t="s">
        <v>29</v>
      </c>
      <c r="N45" s="48"/>
      <c r="O45" s="48"/>
      <c r="P45" s="48"/>
      <c r="Q45" s="49"/>
      <c r="R45" s="47" t="s">
        <v>30</v>
      </c>
      <c r="S45" s="48"/>
      <c r="T45" s="48"/>
      <c r="U45" s="48"/>
      <c r="V45" s="49"/>
      <c r="X45" s="47" t="s">
        <v>29</v>
      </c>
      <c r="Y45" s="48"/>
      <c r="Z45" s="48"/>
      <c r="AA45" s="48"/>
      <c r="AB45" s="49"/>
      <c r="AC45" s="47" t="s">
        <v>30</v>
      </c>
      <c r="AD45" s="48"/>
      <c r="AE45" s="48"/>
      <c r="AF45" s="48"/>
      <c r="AG45" s="49"/>
    </row>
    <row r="46" spans="1:33">
      <c r="B46" s="22" t="s">
        <v>137</v>
      </c>
      <c r="C46" s="23" t="s">
        <v>190</v>
      </c>
      <c r="D46" s="23" t="s">
        <v>191</v>
      </c>
      <c r="E46" s="23" t="s">
        <v>192</v>
      </c>
      <c r="F46" s="23" t="s">
        <v>193</v>
      </c>
      <c r="G46" s="23" t="s">
        <v>137</v>
      </c>
      <c r="H46" s="23" t="s">
        <v>190</v>
      </c>
      <c r="I46" s="23" t="s">
        <v>191</v>
      </c>
      <c r="J46" s="23" t="s">
        <v>192</v>
      </c>
      <c r="K46" s="23" t="s">
        <v>193</v>
      </c>
      <c r="M46" s="22" t="s">
        <v>137</v>
      </c>
      <c r="N46" s="23" t="s">
        <v>190</v>
      </c>
      <c r="O46" s="23" t="s">
        <v>191</v>
      </c>
      <c r="P46" s="23" t="s">
        <v>192</v>
      </c>
      <c r="Q46" s="23" t="s">
        <v>193</v>
      </c>
      <c r="R46" s="23" t="s">
        <v>137</v>
      </c>
      <c r="S46" s="23" t="s">
        <v>190</v>
      </c>
      <c r="T46" s="23" t="s">
        <v>191</v>
      </c>
      <c r="U46" s="23" t="s">
        <v>192</v>
      </c>
      <c r="V46" s="23" t="s">
        <v>193</v>
      </c>
      <c r="X46" s="22" t="s">
        <v>137</v>
      </c>
      <c r="Y46" s="23" t="s">
        <v>190</v>
      </c>
      <c r="Z46" s="23" t="s">
        <v>191</v>
      </c>
      <c r="AA46" s="23" t="s">
        <v>192</v>
      </c>
      <c r="AB46" s="23" t="s">
        <v>193</v>
      </c>
      <c r="AC46" s="23" t="s">
        <v>137</v>
      </c>
      <c r="AD46" s="23" t="s">
        <v>190</v>
      </c>
      <c r="AE46" s="23" t="s">
        <v>191</v>
      </c>
      <c r="AF46" s="23" t="s">
        <v>192</v>
      </c>
      <c r="AG46" s="23" t="s">
        <v>193</v>
      </c>
    </row>
    <row r="47" spans="1:33">
      <c r="A47" s="25" t="s">
        <v>26</v>
      </c>
      <c r="B47" s="4">
        <f>AVERAGE(B49:B52)</f>
        <v>1</v>
      </c>
      <c r="C47" s="4">
        <f t="shared" ref="C47:K47" si="82">AVERAGE(C49:C52)</f>
        <v>1.6020384413085123</v>
      </c>
      <c r="D47" s="4">
        <f t="shared" si="82"/>
        <v>2.5573271362054184</v>
      </c>
      <c r="E47" s="4">
        <f t="shared" si="82"/>
        <v>2.2329464327896495</v>
      </c>
      <c r="F47" s="4">
        <f t="shared" si="82"/>
        <v>2.168601133642384</v>
      </c>
      <c r="G47" s="4">
        <f t="shared" si="82"/>
        <v>0.98305651991334431</v>
      </c>
      <c r="H47" s="4">
        <f t="shared" si="82"/>
        <v>2.7014881693116735</v>
      </c>
      <c r="I47" s="4">
        <f t="shared" si="82"/>
        <v>3.1253260933012097</v>
      </c>
      <c r="J47" s="4">
        <f t="shared" si="82"/>
        <v>3.5448658283085992</v>
      </c>
      <c r="K47" s="4">
        <f t="shared" si="82"/>
        <v>4.5384260721925642</v>
      </c>
      <c r="M47" s="4">
        <f>AVERAGE(M49:M52)</f>
        <v>1</v>
      </c>
      <c r="N47" s="4">
        <f t="shared" ref="N47:V47" si="83">AVERAGE(N49:N52)</f>
        <v>0.91279644258904424</v>
      </c>
      <c r="O47" s="4">
        <f t="shared" si="83"/>
        <v>1.2933531754291883</v>
      </c>
      <c r="P47" s="4">
        <f t="shared" si="83"/>
        <v>2.0548975033013757</v>
      </c>
      <c r="Q47" s="4">
        <f t="shared" si="83"/>
        <v>3.3612015814555325</v>
      </c>
      <c r="R47" s="4">
        <f t="shared" si="83"/>
        <v>0.78557236685780485</v>
      </c>
      <c r="S47" s="4">
        <f t="shared" si="83"/>
        <v>1.8867687749276114</v>
      </c>
      <c r="T47" s="4">
        <f t="shared" si="83"/>
        <v>1.8840466425148208</v>
      </c>
      <c r="U47" s="4">
        <f t="shared" si="83"/>
        <v>1.5085340935104152</v>
      </c>
      <c r="V47" s="4">
        <f t="shared" si="83"/>
        <v>2.7041348075851115</v>
      </c>
      <c r="X47" s="4">
        <f>AVERAGE(X49:X52)</f>
        <v>1</v>
      </c>
      <c r="Y47" s="4">
        <f t="shared" ref="Y47:AG47" si="84">AVERAGE(Y49:Y52)</f>
        <v>1.1957207740950735</v>
      </c>
      <c r="Z47" s="4">
        <f t="shared" si="84"/>
        <v>1.373225218016251</v>
      </c>
      <c r="AA47" s="4">
        <f t="shared" si="84"/>
        <v>0.92307945899517341</v>
      </c>
      <c r="AB47" s="4">
        <f t="shared" si="84"/>
        <v>3.3714830669174902</v>
      </c>
      <c r="AC47" s="4">
        <f t="shared" si="84"/>
        <v>1.6789560320459835</v>
      </c>
      <c r="AD47" s="4">
        <f t="shared" si="84"/>
        <v>2.5331504216939065</v>
      </c>
      <c r="AE47" s="4">
        <f t="shared" si="84"/>
        <v>1.8702915514664773</v>
      </c>
      <c r="AF47" s="4">
        <f t="shared" si="84"/>
        <v>1.2652586320269563</v>
      </c>
      <c r="AG47" s="4">
        <f t="shared" si="84"/>
        <v>2.7203594779712641</v>
      </c>
    </row>
    <row r="48" spans="1:33">
      <c r="A48" s="25" t="s">
        <v>14</v>
      </c>
      <c r="B48" s="4">
        <f>STDEV(B49:B52)</f>
        <v>0.10318207401735506</v>
      </c>
      <c r="C48" s="4">
        <f t="shared" ref="C48" si="85">STDEV(C49:C52)</f>
        <v>0.37303820711918817</v>
      </c>
      <c r="D48" s="4">
        <f t="shared" ref="D48" si="86">STDEV(D49:D52)</f>
        <v>0.36604380653218405</v>
      </c>
      <c r="E48" s="4">
        <f t="shared" ref="E48" si="87">STDEV(E49:E52)</f>
        <v>0.5065272818498836</v>
      </c>
      <c r="F48" s="4">
        <f t="shared" ref="F48" si="88">STDEV(F49:F52)</f>
        <v>0.27418080352725949</v>
      </c>
      <c r="G48" s="4">
        <f t="shared" ref="G48" si="89">STDEV(G49:G52)</f>
        <v>0.12157883221067192</v>
      </c>
      <c r="H48" s="4">
        <f t="shared" ref="H48" si="90">STDEV(H49:H52)</f>
        <v>0.48441977512307105</v>
      </c>
      <c r="I48" s="4">
        <f t="shared" ref="I48" si="91">STDEV(I49:I52)</f>
        <v>0.87251369522168098</v>
      </c>
      <c r="J48" s="4">
        <f t="shared" ref="J48" si="92">STDEV(J49:J52)</f>
        <v>0.40424444047264102</v>
      </c>
      <c r="K48" s="4">
        <f t="shared" ref="K48" si="93">STDEV(K49:K52)</f>
        <v>0.57281419904648556</v>
      </c>
      <c r="M48" s="4">
        <f>STDEV(M49:M52)</f>
        <v>0.16931636711301659</v>
      </c>
      <c r="N48" s="4">
        <f t="shared" ref="N48" si="94">STDEV(N49:N52)</f>
        <v>8.863767074393232E-2</v>
      </c>
      <c r="O48" s="4">
        <f t="shared" ref="O48" si="95">STDEV(O49:O52)</f>
        <v>0.17701161174247892</v>
      </c>
      <c r="P48" s="4">
        <f t="shared" ref="P48" si="96">STDEV(P49:P52)</f>
        <v>0.57859986346071779</v>
      </c>
      <c r="Q48" s="4">
        <f t="shared" ref="Q48" si="97">STDEV(Q49:Q52)</f>
        <v>0.28748022580417398</v>
      </c>
      <c r="R48" s="4">
        <f t="shared" ref="R48" si="98">STDEV(R49:R52)</f>
        <v>4.0797667513174783E-2</v>
      </c>
      <c r="S48" s="4">
        <f t="shared" ref="S48" si="99">STDEV(S49:S52)</f>
        <v>0.76381352751149045</v>
      </c>
      <c r="T48" s="4">
        <f t="shared" ref="T48" si="100">STDEV(T49:T52)</f>
        <v>0.6723896595110056</v>
      </c>
      <c r="U48" s="4">
        <f t="shared" ref="U48" si="101">STDEV(U49:U52)</f>
        <v>0.26333241456300105</v>
      </c>
      <c r="V48" s="4">
        <f t="shared" ref="V48" si="102">STDEV(V49:V52)</f>
        <v>0.34104898610377582</v>
      </c>
      <c r="X48" s="4">
        <f>STDEV(X49:X52)</f>
        <v>0.15137026162221678</v>
      </c>
      <c r="Y48" s="4">
        <f t="shared" ref="Y48" si="103">STDEV(Y49:Y52)</f>
        <v>0.15291463160659544</v>
      </c>
      <c r="Z48" s="4">
        <f t="shared" ref="Z48" si="104">STDEV(Z49:Z52)</f>
        <v>0.26471743675342674</v>
      </c>
      <c r="AA48" s="4">
        <f t="shared" ref="AA48" si="105">STDEV(AA49:AA52)</f>
        <v>0.46638650688277966</v>
      </c>
      <c r="AB48" s="4">
        <f t="shared" ref="AB48" si="106">STDEV(AB49:AB52)</f>
        <v>0.24398716778578833</v>
      </c>
      <c r="AC48" s="4">
        <f t="shared" ref="AC48" si="107">STDEV(AC49:AC52)</f>
        <v>0.11084286803434819</v>
      </c>
      <c r="AD48" s="4">
        <f t="shared" ref="AD48" si="108">STDEV(AD49:AD52)</f>
        <v>0.46111135935358438</v>
      </c>
      <c r="AE48" s="4">
        <f t="shared" ref="AE48" si="109">STDEV(AE49:AE52)</f>
        <v>0.30842231881628662</v>
      </c>
      <c r="AF48" s="4">
        <f t="shared" ref="AF48" si="110">STDEV(AF49:AF52)</f>
        <v>0.26720184684949444</v>
      </c>
      <c r="AG48" s="4">
        <f t="shared" ref="AG48" si="111">STDEV(AG49:AG52)</f>
        <v>0.19252181447150651</v>
      </c>
    </row>
    <row r="49" spans="1:33">
      <c r="B49" s="5">
        <v>0.95770145255678674</v>
      </c>
      <c r="C49" s="5">
        <v>1.4769183018576626</v>
      </c>
      <c r="D49" s="5">
        <v>2.6653462023796899</v>
      </c>
      <c r="E49" s="5">
        <v>1.6736726894627367</v>
      </c>
      <c r="F49" s="5">
        <v>2.2268513561056378</v>
      </c>
      <c r="G49" s="5">
        <v>0.94706748027266474</v>
      </c>
      <c r="H49" s="5">
        <v>3.1419681236773722</v>
      </c>
      <c r="I49" s="5">
        <v>3.3037542936533733</v>
      </c>
      <c r="J49" s="5">
        <v>3.3926145244524988</v>
      </c>
      <c r="K49" s="5">
        <v>3.9802892301368886</v>
      </c>
      <c r="M49" s="5">
        <v>1.0487825981604333</v>
      </c>
      <c r="N49" s="5">
        <v>0.90805165142394528</v>
      </c>
      <c r="O49" s="5">
        <v>1.4372710567802141</v>
      </c>
      <c r="P49" s="5">
        <v>1.8063042206570408</v>
      </c>
      <c r="Q49" s="5">
        <v>2.9810887310993097</v>
      </c>
      <c r="R49" s="5">
        <v>0.7993507522001968</v>
      </c>
      <c r="S49" s="5">
        <v>2.691143689717225</v>
      </c>
      <c r="T49" s="5">
        <v>2.8266529936101792</v>
      </c>
      <c r="U49" s="5">
        <v>1.7202957142162223</v>
      </c>
      <c r="V49" s="5">
        <v>2.9009600078146565</v>
      </c>
      <c r="X49" s="5">
        <v>1.0392298456771767</v>
      </c>
      <c r="Y49" s="5">
        <v>1.1680107957221006</v>
      </c>
      <c r="Z49" s="5">
        <v>1.5254748323291816</v>
      </c>
      <c r="AA49" s="5">
        <v>0.60689721374973415</v>
      </c>
      <c r="AB49" s="5">
        <v>3.0343471700050664</v>
      </c>
      <c r="AC49" s="5">
        <v>1.5925296030542808</v>
      </c>
      <c r="AD49" s="5">
        <v>3.0948651526325306</v>
      </c>
      <c r="AE49" s="5">
        <v>2.0841927095685735</v>
      </c>
      <c r="AF49" s="5">
        <v>1.2919528494670767</v>
      </c>
      <c r="AG49" s="5">
        <v>2.4421075057268271</v>
      </c>
    </row>
    <row r="50" spans="1:33">
      <c r="B50" s="5">
        <v>0.98393298151170716</v>
      </c>
      <c r="C50" s="5">
        <v>2.1207776007491663</v>
      </c>
      <c r="D50" s="5">
        <v>2.9726542380167018</v>
      </c>
      <c r="E50" s="5">
        <v>2.2925899891695072</v>
      </c>
      <c r="F50" s="5">
        <v>2.4295972420114471</v>
      </c>
      <c r="G50" s="5">
        <v>1.117910251576973</v>
      </c>
      <c r="H50" s="5">
        <v>2.0287161916507617</v>
      </c>
      <c r="I50" s="5">
        <v>4.223057774642073</v>
      </c>
      <c r="J50" s="5">
        <v>3.0874857912614435</v>
      </c>
      <c r="K50" s="5">
        <v>4.4157905086705602</v>
      </c>
      <c r="M50" s="5">
        <v>1.0079667836909951</v>
      </c>
      <c r="N50" s="5">
        <v>0.95214606089250065</v>
      </c>
      <c r="O50" s="5">
        <v>1.4066421584114557</v>
      </c>
      <c r="P50" s="5">
        <v>2.8710094437971398</v>
      </c>
      <c r="Q50" s="5">
        <v>3.6461707742472287</v>
      </c>
      <c r="R50" s="5">
        <v>0.81909121777390881</v>
      </c>
      <c r="S50" s="5">
        <v>2.3866941383912175</v>
      </c>
      <c r="T50" s="5">
        <v>1.9046253022423241</v>
      </c>
      <c r="U50" s="5">
        <v>1.3769119759833395</v>
      </c>
      <c r="V50" s="5">
        <v>2.3108388651672156</v>
      </c>
      <c r="X50" s="5">
        <v>1.1039138451013184</v>
      </c>
      <c r="Y50" s="5">
        <v>1.3962749920667705</v>
      </c>
      <c r="Z50" s="5">
        <v>1.6453261301008171</v>
      </c>
      <c r="AA50" s="5">
        <v>1.6135646492177438</v>
      </c>
      <c r="AB50" s="5">
        <v>3.6181263995529158</v>
      </c>
      <c r="AC50" s="5">
        <v>1.7339466847372009</v>
      </c>
      <c r="AD50" s="5">
        <v>2.6922133781260862</v>
      </c>
      <c r="AE50" s="5">
        <v>2.0772016289866548</v>
      </c>
      <c r="AF50" s="5">
        <v>1.1088934568230315</v>
      </c>
      <c r="AG50" s="5">
        <v>2.8842760539516923</v>
      </c>
    </row>
    <row r="51" spans="1:33">
      <c r="B51" s="5">
        <v>0.91046244908522656</v>
      </c>
      <c r="C51" s="5">
        <v>1.2390074215294804</v>
      </c>
      <c r="D51" s="5">
        <v>2.0945895364807452</v>
      </c>
      <c r="E51" s="5">
        <v>2.8880700668392287</v>
      </c>
      <c r="F51" s="5">
        <v>2.2359737525403891</v>
      </c>
      <c r="G51" s="5">
        <v>1.0335651158197623</v>
      </c>
      <c r="H51" s="5">
        <v>2.9408474907593649</v>
      </c>
      <c r="I51" s="5">
        <v>2.8283450796931491</v>
      </c>
      <c r="J51" s="5">
        <v>3.6598940396932158</v>
      </c>
      <c r="K51" s="5">
        <v>5.3403675641340431</v>
      </c>
      <c r="M51" s="5">
        <v>0.76920169530710647</v>
      </c>
      <c r="N51" s="5">
        <v>0.99893545565896247</v>
      </c>
      <c r="O51" s="5">
        <v>1.0477563752727181</v>
      </c>
      <c r="P51" s="5">
        <v>2.0114061215615942</v>
      </c>
      <c r="Q51" s="5">
        <v>3.3146584192650619</v>
      </c>
      <c r="R51" s="5">
        <v>0.79771115905202994</v>
      </c>
      <c r="S51" s="5">
        <v>1.1979489349165264</v>
      </c>
      <c r="T51" s="5">
        <v>1.4444700016879339</v>
      </c>
      <c r="U51" s="5">
        <v>1.2013938026738189</v>
      </c>
      <c r="V51" s="5">
        <v>3.0633500617463918</v>
      </c>
      <c r="X51" s="5">
        <v>1.0803438256428979</v>
      </c>
      <c r="Y51" s="5">
        <v>1.024974129840361</v>
      </c>
      <c r="Z51" s="5">
        <v>1.0538808643079105</v>
      </c>
      <c r="AA51" s="5">
        <v>0.78957854089582336</v>
      </c>
      <c r="AB51" s="5">
        <v>3.4175089378014998</v>
      </c>
      <c r="AC51" s="5">
        <v>1.8084078655572502</v>
      </c>
      <c r="AD51" s="5">
        <v>2.0362215530954271</v>
      </c>
      <c r="AE51" s="5">
        <v>1.8925514087502149</v>
      </c>
      <c r="AF51" s="5">
        <v>1.0295774283649817</v>
      </c>
      <c r="AG51" s="5">
        <v>2.7640206631611144</v>
      </c>
    </row>
    <row r="52" spans="1:33">
      <c r="B52" s="5">
        <v>1.1479031168462797</v>
      </c>
      <c r="C52" s="5">
        <v>1.5714504410977395</v>
      </c>
      <c r="D52" s="5">
        <v>2.4967185679445372</v>
      </c>
      <c r="E52" s="5">
        <v>2.0774529856871262</v>
      </c>
      <c r="F52" s="5">
        <v>1.7819821839120609</v>
      </c>
      <c r="G52" s="5">
        <v>0.83368323198397765</v>
      </c>
      <c r="H52" s="5">
        <v>2.694420871159195</v>
      </c>
      <c r="I52" s="5">
        <v>2.146147225216243</v>
      </c>
      <c r="J52" s="5">
        <v>4.0394689578272382</v>
      </c>
      <c r="K52" s="5">
        <v>4.4172569858287645</v>
      </c>
      <c r="M52" s="5">
        <v>1.174048922841465</v>
      </c>
      <c r="N52" s="5">
        <v>0.79205260238076858</v>
      </c>
      <c r="O52" s="5">
        <v>1.2817431112523647</v>
      </c>
      <c r="P52" s="5">
        <v>1.5308702271897292</v>
      </c>
      <c r="Q52" s="5">
        <v>3.5028884012105297</v>
      </c>
      <c r="R52" s="5">
        <v>0.72613633840508396</v>
      </c>
      <c r="S52" s="5">
        <v>1.2712883366854759</v>
      </c>
      <c r="T52" s="5">
        <v>1.3604382725188457</v>
      </c>
      <c r="U52" s="5">
        <v>1.7355348811682798</v>
      </c>
      <c r="V52" s="5">
        <v>2.5413902956121821</v>
      </c>
      <c r="X52" s="5">
        <v>0.77651248357860725</v>
      </c>
      <c r="Y52" s="5">
        <v>1.1936231787510618</v>
      </c>
      <c r="Z52" s="5">
        <v>1.2682190453270952</v>
      </c>
      <c r="AA52" s="5">
        <v>0.68227743211739222</v>
      </c>
      <c r="AB52" s="5">
        <v>3.4159497603104789</v>
      </c>
      <c r="AC52" s="5">
        <v>1.5809399748352022</v>
      </c>
      <c r="AD52" s="5">
        <v>2.3093016029215834</v>
      </c>
      <c r="AE52" s="5">
        <v>1.4272204585604664</v>
      </c>
      <c r="AF52" s="5">
        <v>1.6306107934527356</v>
      </c>
      <c r="AG52" s="5">
        <v>2.7910336890454226</v>
      </c>
    </row>
    <row r="54" spans="1:33">
      <c r="A54" s="1" t="s">
        <v>17</v>
      </c>
    </row>
    <row r="55" spans="1:33">
      <c r="A55" s="1" t="s">
        <v>20</v>
      </c>
      <c r="G55" s="2">
        <v>0.8389262484316764</v>
      </c>
      <c r="H55" s="2">
        <v>1.272006131323836E-2</v>
      </c>
      <c r="I55" s="2">
        <v>0.29576980544258696</v>
      </c>
      <c r="J55" s="2">
        <v>7.4456369769166364E-3</v>
      </c>
      <c r="K55" s="2">
        <v>1.2808153442388653E-3</v>
      </c>
      <c r="R55" s="2">
        <v>8.1861726887037273E-2</v>
      </c>
      <c r="S55" s="2">
        <v>8.2986196321665595E-2</v>
      </c>
      <c r="T55" s="2">
        <v>0.17667425148767665</v>
      </c>
      <c r="U55" s="2">
        <v>0.15747051352608324</v>
      </c>
      <c r="V55" s="2">
        <v>2.6615013938200007E-2</v>
      </c>
      <c r="AC55" s="2">
        <v>5.2145939817477521E-4</v>
      </c>
      <c r="AD55" s="2">
        <v>6.8945298478367686E-3</v>
      </c>
      <c r="AE55" s="2">
        <v>5.0996316064192089E-2</v>
      </c>
      <c r="AF55" s="2">
        <v>0.26137002130474279</v>
      </c>
      <c r="AG55" s="2">
        <v>6.4565563428904266E-3</v>
      </c>
    </row>
    <row r="58" spans="1:33" s="3" customFormat="1">
      <c r="B58" s="3" t="s">
        <v>99</v>
      </c>
      <c r="M58" s="3" t="s">
        <v>108</v>
      </c>
      <c r="X58" s="3" t="s">
        <v>100</v>
      </c>
    </row>
    <row r="59" spans="1:33">
      <c r="B59" s="47" t="s">
        <v>29</v>
      </c>
      <c r="C59" s="48"/>
      <c r="D59" s="48"/>
      <c r="E59" s="48"/>
      <c r="F59" s="49"/>
      <c r="G59" s="47" t="s">
        <v>30</v>
      </c>
      <c r="H59" s="48"/>
      <c r="I59" s="48"/>
      <c r="J59" s="48"/>
      <c r="K59" s="49"/>
      <c r="M59" s="47" t="s">
        <v>29</v>
      </c>
      <c r="N59" s="48"/>
      <c r="O59" s="48"/>
      <c r="P59" s="48"/>
      <c r="Q59" s="49"/>
      <c r="R59" s="47" t="s">
        <v>30</v>
      </c>
      <c r="S59" s="48"/>
      <c r="T59" s="48"/>
      <c r="U59" s="48"/>
      <c r="V59" s="49"/>
      <c r="X59" s="47" t="s">
        <v>29</v>
      </c>
      <c r="Y59" s="48"/>
      <c r="Z59" s="48"/>
      <c r="AA59" s="48"/>
      <c r="AB59" s="49"/>
      <c r="AC59" s="47" t="s">
        <v>30</v>
      </c>
      <c r="AD59" s="48"/>
      <c r="AE59" s="48"/>
      <c r="AF59" s="48"/>
      <c r="AG59" s="49"/>
    </row>
    <row r="60" spans="1:33">
      <c r="B60" s="22" t="s">
        <v>137</v>
      </c>
      <c r="C60" s="23" t="s">
        <v>190</v>
      </c>
      <c r="D60" s="23" t="s">
        <v>191</v>
      </c>
      <c r="E60" s="23" t="s">
        <v>192</v>
      </c>
      <c r="F60" s="23" t="s">
        <v>193</v>
      </c>
      <c r="G60" s="23" t="s">
        <v>137</v>
      </c>
      <c r="H60" s="23" t="s">
        <v>190</v>
      </c>
      <c r="I60" s="23" t="s">
        <v>191</v>
      </c>
      <c r="J60" s="23" t="s">
        <v>192</v>
      </c>
      <c r="K60" s="23" t="s">
        <v>193</v>
      </c>
      <c r="M60" s="22" t="s">
        <v>137</v>
      </c>
      <c r="N60" s="23" t="s">
        <v>190</v>
      </c>
      <c r="O60" s="23" t="s">
        <v>191</v>
      </c>
      <c r="P60" s="23" t="s">
        <v>192</v>
      </c>
      <c r="Q60" s="23" t="s">
        <v>193</v>
      </c>
      <c r="R60" s="23" t="s">
        <v>137</v>
      </c>
      <c r="S60" s="23" t="s">
        <v>190</v>
      </c>
      <c r="T60" s="23" t="s">
        <v>191</v>
      </c>
      <c r="U60" s="23" t="s">
        <v>192</v>
      </c>
      <c r="V60" s="23" t="s">
        <v>193</v>
      </c>
      <c r="X60" s="22" t="s">
        <v>137</v>
      </c>
      <c r="Y60" s="23" t="s">
        <v>190</v>
      </c>
      <c r="Z60" s="23" t="s">
        <v>191</v>
      </c>
      <c r="AA60" s="23" t="s">
        <v>192</v>
      </c>
      <c r="AB60" s="23" t="s">
        <v>193</v>
      </c>
      <c r="AC60" s="23" t="s">
        <v>137</v>
      </c>
      <c r="AD60" s="23" t="s">
        <v>190</v>
      </c>
      <c r="AE60" s="23" t="s">
        <v>191</v>
      </c>
      <c r="AF60" s="23" t="s">
        <v>192</v>
      </c>
      <c r="AG60" s="23" t="s">
        <v>193</v>
      </c>
    </row>
    <row r="61" spans="1:33">
      <c r="A61" s="25" t="s">
        <v>26</v>
      </c>
      <c r="B61" s="4">
        <f>AVERAGE(B63:B66)</f>
        <v>1</v>
      </c>
      <c r="C61" s="4">
        <f t="shared" ref="C61:K61" si="112">AVERAGE(C63:C66)</f>
        <v>0.88644180159817476</v>
      </c>
      <c r="D61" s="4">
        <f t="shared" si="112"/>
        <v>0.98059254823793074</v>
      </c>
      <c r="E61" s="4">
        <f t="shared" si="112"/>
        <v>0.82227666321019044</v>
      </c>
      <c r="F61" s="4">
        <f t="shared" si="112"/>
        <v>1.1651962111259371</v>
      </c>
      <c r="G61" s="4">
        <f t="shared" si="112"/>
        <v>1.3373676018694498</v>
      </c>
      <c r="H61" s="4">
        <f t="shared" si="112"/>
        <v>1.497759348293656</v>
      </c>
      <c r="I61" s="4">
        <f t="shared" si="112"/>
        <v>1.3374438983360801</v>
      </c>
      <c r="J61" s="4">
        <f t="shared" si="112"/>
        <v>0.83261136376114353</v>
      </c>
      <c r="K61" s="4">
        <f t="shared" si="112"/>
        <v>1.2007064747666258</v>
      </c>
      <c r="M61" s="4">
        <f>AVERAGE(M63:M66)</f>
        <v>1</v>
      </c>
      <c r="N61" s="4">
        <f t="shared" ref="N61:V61" si="113">AVERAGE(N63:N66)</f>
        <v>0.97064252199439027</v>
      </c>
      <c r="O61" s="4">
        <f t="shared" si="113"/>
        <v>1.1597478559550924</v>
      </c>
      <c r="P61" s="4">
        <f t="shared" si="113"/>
        <v>1.1273467988679036</v>
      </c>
      <c r="Q61" s="4">
        <f t="shared" si="113"/>
        <v>0.67026248382326625</v>
      </c>
      <c r="R61" s="4">
        <f t="shared" si="113"/>
        <v>0.84490902384829314</v>
      </c>
      <c r="S61" s="4">
        <f t="shared" si="113"/>
        <v>0.73211002626448118</v>
      </c>
      <c r="T61" s="4">
        <f t="shared" si="113"/>
        <v>0.62009173526167638</v>
      </c>
      <c r="U61" s="4">
        <f t="shared" si="113"/>
        <v>0.67701122856467932</v>
      </c>
      <c r="V61" s="4">
        <f t="shared" si="113"/>
        <v>0.72641645419429379</v>
      </c>
      <c r="X61" s="4">
        <f>AVERAGE(X63:X66)</f>
        <v>1</v>
      </c>
      <c r="Y61" s="4">
        <f t="shared" ref="Y61:AG61" si="114">AVERAGE(Y63:Y66)</f>
        <v>0.99366213862823716</v>
      </c>
      <c r="Z61" s="4">
        <f t="shared" si="114"/>
        <v>1.0285796632572342</v>
      </c>
      <c r="AA61" s="4">
        <f t="shared" si="114"/>
        <v>0.6598935476703347</v>
      </c>
      <c r="AB61" s="4">
        <f t="shared" si="114"/>
        <v>0.87248624051426404</v>
      </c>
      <c r="AC61" s="4">
        <f t="shared" si="114"/>
        <v>0.81933486609543338</v>
      </c>
      <c r="AD61" s="4">
        <f t="shared" si="114"/>
        <v>1.0476794336718007</v>
      </c>
      <c r="AE61" s="4">
        <f t="shared" si="114"/>
        <v>0.80745059838975919</v>
      </c>
      <c r="AF61" s="4">
        <f t="shared" si="114"/>
        <v>0.62352768025475913</v>
      </c>
      <c r="AG61" s="4">
        <f t="shared" si="114"/>
        <v>0.75792273796529208</v>
      </c>
    </row>
    <row r="62" spans="1:33">
      <c r="A62" s="25" t="s">
        <v>14</v>
      </c>
      <c r="B62" s="4">
        <f>STDEV(B63:B66)</f>
        <v>0.13651347999483937</v>
      </c>
      <c r="C62" s="4">
        <f t="shared" ref="C62" si="115">STDEV(C63:C66)</f>
        <v>0.18835375919061259</v>
      </c>
      <c r="D62" s="4">
        <f t="shared" ref="D62" si="116">STDEV(D63:D66)</f>
        <v>0.13417315272196226</v>
      </c>
      <c r="E62" s="4">
        <f t="shared" ref="E62" si="117">STDEV(E63:E66)</f>
        <v>0.15185998374933168</v>
      </c>
      <c r="F62" s="4">
        <f t="shared" ref="F62" si="118">STDEV(F63:F66)</f>
        <v>5.1392763430699269E-2</v>
      </c>
      <c r="G62" s="4">
        <f t="shared" ref="G62" si="119">STDEV(G63:G66)</f>
        <v>6.2461771309327653E-2</v>
      </c>
      <c r="H62" s="4">
        <f t="shared" ref="H62" si="120">STDEV(H63:H66)</f>
        <v>0.21179582785845086</v>
      </c>
      <c r="I62" s="4">
        <f t="shared" ref="I62" si="121">STDEV(I63:I66)</f>
        <v>0.19331379159462078</v>
      </c>
      <c r="J62" s="4">
        <f t="shared" ref="J62" si="122">STDEV(J63:J66)</f>
        <v>0.20326681649294465</v>
      </c>
      <c r="K62" s="4">
        <f t="shared" ref="K62" si="123">STDEV(K63:K66)</f>
        <v>0.17425675885197375</v>
      </c>
      <c r="M62" s="4">
        <f>STDEV(M63:M66)</f>
        <v>8.1147143789363552E-2</v>
      </c>
      <c r="N62" s="4">
        <f t="shared" ref="N62" si="124">STDEV(N63:N66)</f>
        <v>0.14904221663923739</v>
      </c>
      <c r="O62" s="4">
        <f t="shared" ref="O62" si="125">STDEV(O63:O66)</f>
        <v>6.3340591033700336E-2</v>
      </c>
      <c r="P62" s="4">
        <f t="shared" ref="P62" si="126">STDEV(P63:P66)</f>
        <v>0.29262533327183887</v>
      </c>
      <c r="Q62" s="4">
        <f t="shared" ref="Q62" si="127">STDEV(Q63:Q66)</f>
        <v>0.12098629453690317</v>
      </c>
      <c r="R62" s="4">
        <f t="shared" ref="R62" si="128">STDEV(R63:R66)</f>
        <v>0.11002959090879394</v>
      </c>
      <c r="S62" s="4">
        <f t="shared" ref="S62" si="129">STDEV(S63:S66)</f>
        <v>0.14328030133723224</v>
      </c>
      <c r="T62" s="4">
        <f t="shared" ref="T62" si="130">STDEV(T63:T66)</f>
        <v>0.12278101684779111</v>
      </c>
      <c r="U62" s="4">
        <f t="shared" ref="U62" si="131">STDEV(U63:U66)</f>
        <v>0.17480889386889709</v>
      </c>
      <c r="V62" s="4">
        <f t="shared" ref="V62" si="132">STDEV(V63:V66)</f>
        <v>3.4238808478058103E-2</v>
      </c>
      <c r="X62" s="4">
        <f>STDEV(X63:X66)</f>
        <v>4.9293515588718841E-2</v>
      </c>
      <c r="Y62" s="4">
        <f t="shared" ref="Y62" si="133">STDEV(Y63:Y66)</f>
        <v>0.11065207716463442</v>
      </c>
      <c r="Z62" s="4">
        <f t="shared" ref="Z62" si="134">STDEV(Z63:Z66)</f>
        <v>0.13462252888992171</v>
      </c>
      <c r="AA62" s="4">
        <f t="shared" ref="AA62" si="135">STDEV(AA63:AA66)</f>
        <v>0.12229348990310629</v>
      </c>
      <c r="AB62" s="4">
        <f t="shared" ref="AB62" si="136">STDEV(AB63:AB66)</f>
        <v>0.12481008483177614</v>
      </c>
      <c r="AC62" s="4">
        <f t="shared" ref="AC62" si="137">STDEV(AC63:AC66)</f>
        <v>8.7508165968888704E-2</v>
      </c>
      <c r="AD62" s="4">
        <f t="shared" ref="AD62" si="138">STDEV(AD63:AD66)</f>
        <v>0.28795518978087503</v>
      </c>
      <c r="AE62" s="4">
        <f t="shared" ref="AE62" si="139">STDEV(AE63:AE66)</f>
        <v>7.3289965399834331E-2</v>
      </c>
      <c r="AF62" s="4">
        <f t="shared" ref="AF62" si="140">STDEV(AF63:AF66)</f>
        <v>0.14411477161641867</v>
      </c>
      <c r="AG62" s="4">
        <f t="shared" ref="AG62" si="141">STDEV(AG63:AG66)</f>
        <v>0.10067344552170089</v>
      </c>
    </row>
    <row r="63" spans="1:33">
      <c r="B63" s="5">
        <v>1.1506166422818465</v>
      </c>
      <c r="C63" s="5">
        <v>0.62196733101780477</v>
      </c>
      <c r="D63" s="5">
        <v>1.0384742271428433</v>
      </c>
      <c r="E63" s="5">
        <v>0.71148841400331764</v>
      </c>
      <c r="F63" s="5">
        <v>1.2047295753386962</v>
      </c>
      <c r="G63" s="5">
        <v>1.3187425383364317</v>
      </c>
      <c r="H63" s="5">
        <v>1.749369021806858</v>
      </c>
      <c r="I63" s="5">
        <v>1.4160286046355561</v>
      </c>
      <c r="J63" s="5">
        <v>1.0098437112316596</v>
      </c>
      <c r="K63" s="5">
        <v>1.0505279497958337</v>
      </c>
      <c r="M63" s="5">
        <v>0.98809518109038719</v>
      </c>
      <c r="N63" s="5">
        <v>0.84251729403788689</v>
      </c>
      <c r="O63" s="5">
        <v>1.088259381885943</v>
      </c>
      <c r="P63" s="5">
        <v>0.94850774377797764</v>
      </c>
      <c r="Q63" s="5">
        <v>0.74975843472260106</v>
      </c>
      <c r="R63" s="5">
        <v>0.99777572180360552</v>
      </c>
      <c r="S63" s="5">
        <v>0.94566919742601407</v>
      </c>
      <c r="T63" s="5">
        <v>0.44181583420504517</v>
      </c>
      <c r="U63" s="5">
        <v>0.85614714986349527</v>
      </c>
      <c r="V63" s="5">
        <v>0.71524420417610635</v>
      </c>
      <c r="X63" s="5">
        <v>0.97070852989832446</v>
      </c>
      <c r="Y63" s="5">
        <v>0.96021276660914157</v>
      </c>
      <c r="Z63" s="5">
        <v>1.1075385769902968</v>
      </c>
      <c r="AA63" s="5">
        <v>0.53211260386338288</v>
      </c>
      <c r="AB63" s="5">
        <v>0.79653792261018919</v>
      </c>
      <c r="AC63" s="5">
        <v>0.78262217789280286</v>
      </c>
      <c r="AD63" s="5">
        <v>1.1580921977516412</v>
      </c>
      <c r="AE63" s="5">
        <v>0.8613697068183509</v>
      </c>
      <c r="AF63" s="5">
        <v>0.7669126398014332</v>
      </c>
      <c r="AG63" s="5">
        <v>0.72923816224488858</v>
      </c>
    </row>
    <row r="64" spans="1:33">
      <c r="B64" s="5">
        <v>1.0162408829644691</v>
      </c>
      <c r="C64" s="5">
        <v>1.0438695934487607</v>
      </c>
      <c r="D64" s="5">
        <v>1.045956396573992</v>
      </c>
      <c r="E64" s="5">
        <v>1.0213971186165363</v>
      </c>
      <c r="F64" s="5">
        <v>1.1366914239483745</v>
      </c>
      <c r="G64" s="5">
        <v>1.2570077184347861</v>
      </c>
      <c r="H64" s="5">
        <v>1.2603225352498257</v>
      </c>
      <c r="I64" s="5">
        <v>1.5713843235083487</v>
      </c>
      <c r="J64" s="5">
        <v>0.57998612305803054</v>
      </c>
      <c r="K64" s="5">
        <v>1.1022060602239709</v>
      </c>
      <c r="M64" s="5">
        <v>0.99808050471973164</v>
      </c>
      <c r="N64" s="5">
        <v>1.0284649198409384</v>
      </c>
      <c r="O64" s="5">
        <v>1.2052666115412016</v>
      </c>
      <c r="P64" s="5">
        <v>0.83813996054261486</v>
      </c>
      <c r="Q64" s="5">
        <v>0.60963612147133028</v>
      </c>
      <c r="R64" s="5">
        <v>0.73529134275056474</v>
      </c>
      <c r="S64" s="5">
        <v>0.67115068523558241</v>
      </c>
      <c r="T64" s="5">
        <v>0.64613369991078495</v>
      </c>
      <c r="U64" s="5">
        <v>0.53414046063444787</v>
      </c>
      <c r="V64" s="5">
        <v>0.68288534434506298</v>
      </c>
      <c r="X64" s="5">
        <v>0.96250896404783903</v>
      </c>
      <c r="Y64" s="5">
        <v>1.1556674102059752</v>
      </c>
      <c r="Z64" s="5">
        <v>1.1773374832427856</v>
      </c>
      <c r="AA64" s="5">
        <v>0.8236005208527194</v>
      </c>
      <c r="AB64" s="5">
        <v>1.0580998429785811</v>
      </c>
      <c r="AC64" s="5">
        <v>0.78782238097094937</v>
      </c>
      <c r="AD64" s="5">
        <v>1.3936430806637656</v>
      </c>
      <c r="AE64" s="5">
        <v>0.81582480352580899</v>
      </c>
      <c r="AF64" s="5">
        <v>0.47925726371787392</v>
      </c>
      <c r="AG64" s="5">
        <v>0.90382740376209458</v>
      </c>
    </row>
    <row r="65" spans="1:33">
      <c r="B65" s="5">
        <v>0.81900604229294383</v>
      </c>
      <c r="C65" s="5">
        <v>0.88532236992037205</v>
      </c>
      <c r="D65" s="5">
        <v>0.77970411526665084</v>
      </c>
      <c r="E65" s="5">
        <v>0.85984208017295527</v>
      </c>
      <c r="F65" s="5">
        <v>1.1073014688808076</v>
      </c>
      <c r="G65" s="5">
        <v>1.3862256839294842</v>
      </c>
      <c r="H65" s="5">
        <v>1.4046836306041823</v>
      </c>
      <c r="I65" s="5">
        <v>1.2156124854083386</v>
      </c>
      <c r="J65" s="5">
        <v>0.75655515182318378</v>
      </c>
      <c r="K65" s="5">
        <v>1.4431978076287171</v>
      </c>
      <c r="M65" s="5">
        <v>0.90813561172939627</v>
      </c>
      <c r="N65" s="5">
        <v>1.1548073581392935</v>
      </c>
      <c r="O65" s="5">
        <v>1.1252126181659463</v>
      </c>
      <c r="P65" s="5">
        <v>1.2354108735450506</v>
      </c>
      <c r="Q65" s="5">
        <v>0.7907119797657427</v>
      </c>
      <c r="R65" s="5">
        <v>0.82316093530021361</v>
      </c>
      <c r="S65" s="5">
        <v>0.63819166447702613</v>
      </c>
      <c r="T65" s="5">
        <v>0.72047254257972504</v>
      </c>
      <c r="U65" s="5">
        <v>0.52010701784801538</v>
      </c>
      <c r="V65" s="5">
        <v>0.75443241284382778</v>
      </c>
      <c r="X65" s="5">
        <v>0.99600119764860384</v>
      </c>
      <c r="Y65" s="5">
        <v>0.90589197333579108</v>
      </c>
      <c r="Z65" s="5">
        <v>0.92099908986612067</v>
      </c>
      <c r="AA65" s="5">
        <v>0.66531653901152454</v>
      </c>
      <c r="AB65" s="5">
        <v>0.80185995875386662</v>
      </c>
      <c r="AC65" s="5">
        <v>0.94911573904596735</v>
      </c>
      <c r="AD65" s="5">
        <v>0.73970076453874145</v>
      </c>
      <c r="AE65" s="5">
        <v>0.85112583366484507</v>
      </c>
      <c r="AF65" s="5">
        <v>0.52166300318900483</v>
      </c>
      <c r="AG65" s="5">
        <v>0.67262770880364298</v>
      </c>
    </row>
    <row r="66" spans="1:33">
      <c r="B66" s="5">
        <v>1.0141364324607407</v>
      </c>
      <c r="C66" s="5">
        <v>0.99460791200576126</v>
      </c>
      <c r="D66" s="5">
        <v>1.058235453968237</v>
      </c>
      <c r="E66" s="5">
        <v>0.69637904004795226</v>
      </c>
      <c r="F66" s="5">
        <v>1.2120623763358696</v>
      </c>
      <c r="G66" s="5">
        <v>1.3874944667770968</v>
      </c>
      <c r="H66" s="5">
        <v>1.576662205513758</v>
      </c>
      <c r="I66" s="5">
        <v>1.1467501797920769</v>
      </c>
      <c r="J66" s="5">
        <v>0.98406046893169996</v>
      </c>
      <c r="K66" s="5">
        <v>1.2068940814179823</v>
      </c>
      <c r="M66" s="5">
        <v>1.1056887024604856</v>
      </c>
      <c r="N66" s="5">
        <v>0.85678051595944227</v>
      </c>
      <c r="O66" s="5">
        <v>1.2202528122272787</v>
      </c>
      <c r="P66" s="5">
        <v>1.4873286176059717</v>
      </c>
      <c r="Q66" s="5">
        <v>0.53094339933339074</v>
      </c>
      <c r="R66" s="5">
        <v>0.82340809553878869</v>
      </c>
      <c r="S66" s="5">
        <v>0.67342855791930223</v>
      </c>
      <c r="T66" s="5">
        <v>0.67194486435115075</v>
      </c>
      <c r="U66" s="5">
        <v>0.79765028591275888</v>
      </c>
      <c r="V66" s="5">
        <v>0.75310385541217828</v>
      </c>
      <c r="X66" s="5">
        <v>1.0707813084052329</v>
      </c>
      <c r="Y66" s="5">
        <v>0.95287640436204046</v>
      </c>
      <c r="Z66" s="5">
        <v>0.90844350292973308</v>
      </c>
      <c r="AA66" s="5">
        <v>0.61854452695371176</v>
      </c>
      <c r="AB66" s="5">
        <v>0.83344723771441942</v>
      </c>
      <c r="AC66" s="5">
        <v>0.7577791664720136</v>
      </c>
      <c r="AD66" s="5">
        <v>0.89928169173305395</v>
      </c>
      <c r="AE66" s="5">
        <v>0.70148204955003146</v>
      </c>
      <c r="AF66" s="5">
        <v>0.7262778143107248</v>
      </c>
      <c r="AG66" s="5">
        <v>0.72599767705054175</v>
      </c>
    </row>
    <row r="68" spans="1:33">
      <c r="A68" s="1" t="s">
        <v>17</v>
      </c>
    </row>
    <row r="69" spans="1:33">
      <c r="A69" s="1" t="s">
        <v>20</v>
      </c>
      <c r="G69" s="2">
        <v>9.6920393988258365E-3</v>
      </c>
      <c r="H69" s="2">
        <v>5.1767303114072585E-3</v>
      </c>
      <c r="I69" s="2">
        <v>2.6611291625745024E-2</v>
      </c>
      <c r="J69" s="2">
        <v>0.93793008041829062</v>
      </c>
      <c r="K69" s="2">
        <v>0.71835807443531685</v>
      </c>
      <c r="R69" s="2">
        <v>6.7589280522874107E-2</v>
      </c>
      <c r="S69" s="2">
        <v>6.0540411945205798E-2</v>
      </c>
      <c r="T69" s="2">
        <v>8.8803443007435048E-4</v>
      </c>
      <c r="U69" s="2">
        <v>4.6782448845408782E-2</v>
      </c>
      <c r="V69" s="2">
        <v>0.42923897433209407</v>
      </c>
      <c r="AC69" s="2">
        <v>1.7140033763834089E-2</v>
      </c>
      <c r="AD69" s="2">
        <v>0.74441876551573594</v>
      </c>
      <c r="AE69" s="2">
        <v>3.7580013069585513E-2</v>
      </c>
      <c r="AF69" s="2">
        <v>0.71399334424031702</v>
      </c>
      <c r="AG69" s="2">
        <v>0.20509309180740146</v>
      </c>
    </row>
    <row r="72" spans="1:33" s="3" customFormat="1">
      <c r="B72" s="3" t="s">
        <v>94</v>
      </c>
      <c r="M72" s="3" t="s">
        <v>98</v>
      </c>
      <c r="X72" s="3" t="s">
        <v>106</v>
      </c>
    </row>
    <row r="73" spans="1:33">
      <c r="B73" s="47" t="s">
        <v>29</v>
      </c>
      <c r="C73" s="48"/>
      <c r="D73" s="48"/>
      <c r="E73" s="48"/>
      <c r="F73" s="49"/>
      <c r="G73" s="47" t="s">
        <v>30</v>
      </c>
      <c r="H73" s="48"/>
      <c r="I73" s="48"/>
      <c r="J73" s="48"/>
      <c r="K73" s="49"/>
      <c r="M73" s="47" t="s">
        <v>29</v>
      </c>
      <c r="N73" s="48"/>
      <c r="O73" s="48"/>
      <c r="P73" s="48"/>
      <c r="Q73" s="49"/>
      <c r="R73" s="47" t="s">
        <v>30</v>
      </c>
      <c r="S73" s="48"/>
      <c r="T73" s="48"/>
      <c r="U73" s="48"/>
      <c r="V73" s="49"/>
      <c r="X73" s="47" t="s">
        <v>29</v>
      </c>
      <c r="Y73" s="48"/>
      <c r="Z73" s="48"/>
      <c r="AA73" s="48"/>
      <c r="AB73" s="49"/>
      <c r="AC73" s="47" t="s">
        <v>30</v>
      </c>
      <c r="AD73" s="48"/>
      <c r="AE73" s="48"/>
      <c r="AF73" s="48"/>
      <c r="AG73" s="49"/>
    </row>
    <row r="74" spans="1:33">
      <c r="B74" s="22" t="s">
        <v>137</v>
      </c>
      <c r="C74" s="23" t="s">
        <v>190</v>
      </c>
      <c r="D74" s="23" t="s">
        <v>191</v>
      </c>
      <c r="E74" s="23" t="s">
        <v>192</v>
      </c>
      <c r="F74" s="23" t="s">
        <v>193</v>
      </c>
      <c r="G74" s="23" t="s">
        <v>137</v>
      </c>
      <c r="H74" s="23" t="s">
        <v>190</v>
      </c>
      <c r="I74" s="23" t="s">
        <v>191</v>
      </c>
      <c r="J74" s="23" t="s">
        <v>192</v>
      </c>
      <c r="K74" s="23" t="s">
        <v>193</v>
      </c>
      <c r="M74" s="22" t="s">
        <v>137</v>
      </c>
      <c r="N74" s="23" t="s">
        <v>190</v>
      </c>
      <c r="O74" s="23" t="s">
        <v>191</v>
      </c>
      <c r="P74" s="23" t="s">
        <v>192</v>
      </c>
      <c r="Q74" s="23" t="s">
        <v>193</v>
      </c>
      <c r="R74" s="23" t="s">
        <v>137</v>
      </c>
      <c r="S74" s="23" t="s">
        <v>190</v>
      </c>
      <c r="T74" s="23" t="s">
        <v>191</v>
      </c>
      <c r="U74" s="23" t="s">
        <v>192</v>
      </c>
      <c r="V74" s="23" t="s">
        <v>193</v>
      </c>
      <c r="X74" s="22" t="s">
        <v>137</v>
      </c>
      <c r="Y74" s="23" t="s">
        <v>190</v>
      </c>
      <c r="Z74" s="23" t="s">
        <v>191</v>
      </c>
      <c r="AA74" s="23" t="s">
        <v>192</v>
      </c>
      <c r="AB74" s="23" t="s">
        <v>193</v>
      </c>
      <c r="AC74" s="23" t="s">
        <v>137</v>
      </c>
      <c r="AD74" s="23" t="s">
        <v>190</v>
      </c>
      <c r="AE74" s="23" t="s">
        <v>191</v>
      </c>
      <c r="AF74" s="23" t="s">
        <v>192</v>
      </c>
      <c r="AG74" s="23" t="s">
        <v>193</v>
      </c>
    </row>
    <row r="75" spans="1:33">
      <c r="A75" s="25" t="s">
        <v>26</v>
      </c>
      <c r="B75" s="4">
        <f>AVERAGE(B77:B80)</f>
        <v>1</v>
      </c>
      <c r="C75" s="4">
        <f t="shared" ref="C75:K75" si="142">AVERAGE(C77:C80)</f>
        <v>0.98306360193838738</v>
      </c>
      <c r="D75" s="4">
        <f t="shared" si="142"/>
        <v>1.2852501512458916</v>
      </c>
      <c r="E75" s="4">
        <f t="shared" si="142"/>
        <v>1.2573881436962613</v>
      </c>
      <c r="F75" s="4">
        <f t="shared" si="142"/>
        <v>3.1419931455428793</v>
      </c>
      <c r="G75" s="4">
        <f t="shared" si="142"/>
        <v>0.70186821312372571</v>
      </c>
      <c r="H75" s="4">
        <f t="shared" si="142"/>
        <v>0.83938528982922933</v>
      </c>
      <c r="I75" s="4">
        <f t="shared" si="142"/>
        <v>0.81376566007866957</v>
      </c>
      <c r="J75" s="4">
        <f t="shared" si="142"/>
        <v>0.60561551733837871</v>
      </c>
      <c r="K75" s="4">
        <f t="shared" si="142"/>
        <v>1.2250475857855334</v>
      </c>
      <c r="M75" s="4">
        <f>AVERAGE(M77:M80)</f>
        <v>1</v>
      </c>
      <c r="N75" s="4">
        <f t="shared" ref="N75:V75" si="143">AVERAGE(N77:N80)</f>
        <v>1.2557333206582708</v>
      </c>
      <c r="O75" s="4">
        <f t="shared" si="143"/>
        <v>1.2443803226891226</v>
      </c>
      <c r="P75" s="4">
        <f t="shared" si="143"/>
        <v>1.1766280702513714</v>
      </c>
      <c r="Q75" s="4">
        <f t="shared" si="143"/>
        <v>1.1947543850442166</v>
      </c>
      <c r="R75" s="4">
        <f t="shared" si="143"/>
        <v>1.191580581649889</v>
      </c>
      <c r="S75" s="4">
        <f t="shared" si="143"/>
        <v>1.5329066767461703</v>
      </c>
      <c r="T75" s="4">
        <f t="shared" si="143"/>
        <v>1.303231238480119</v>
      </c>
      <c r="U75" s="4">
        <f t="shared" si="143"/>
        <v>1.0551963393407204</v>
      </c>
      <c r="V75" s="4">
        <f t="shared" si="143"/>
        <v>1.6909755398254758</v>
      </c>
      <c r="X75" s="4">
        <f>AVERAGE(X77:X80)</f>
        <v>1</v>
      </c>
      <c r="Y75" s="4">
        <f t="shared" ref="Y75:AG75" si="144">AVERAGE(Y77:Y80)</f>
        <v>0.93237145025995694</v>
      </c>
      <c r="Z75" s="4">
        <f t="shared" si="144"/>
        <v>0.98122012789616986</v>
      </c>
      <c r="AA75" s="4">
        <f t="shared" si="144"/>
        <v>0.76163114097860729</v>
      </c>
      <c r="AB75" s="4">
        <f t="shared" si="144"/>
        <v>0.54445333157460019</v>
      </c>
      <c r="AC75" s="4">
        <f t="shared" si="144"/>
        <v>0.92389864335031857</v>
      </c>
      <c r="AD75" s="4">
        <f t="shared" si="144"/>
        <v>0.92873598392544032</v>
      </c>
      <c r="AE75" s="4">
        <f t="shared" si="144"/>
        <v>0.83839799300348594</v>
      </c>
      <c r="AF75" s="4">
        <f t="shared" si="144"/>
        <v>0.58639374825134483</v>
      </c>
      <c r="AG75" s="4">
        <f t="shared" si="144"/>
        <v>0.90765579448482392</v>
      </c>
    </row>
    <row r="76" spans="1:33">
      <c r="A76" s="25" t="s">
        <v>14</v>
      </c>
      <c r="B76" s="4">
        <f>STDEV(B77:B80)</f>
        <v>0.18421851493452523</v>
      </c>
      <c r="C76" s="4">
        <f t="shared" ref="C76" si="145">STDEV(C77:C80)</f>
        <v>0.12280975648662296</v>
      </c>
      <c r="D76" s="4">
        <f t="shared" ref="D76" si="146">STDEV(D77:D80)</f>
        <v>0.22141797061906732</v>
      </c>
      <c r="E76" s="4">
        <f t="shared" ref="E76" si="147">STDEV(E77:E80)</f>
        <v>0.47123579433324769</v>
      </c>
      <c r="F76" s="4">
        <f t="shared" ref="F76" si="148">STDEV(F77:F80)</f>
        <v>0.28705426395075412</v>
      </c>
      <c r="G76" s="4">
        <f t="shared" ref="G76" si="149">STDEV(G77:G80)</f>
        <v>7.9935766835906558E-2</v>
      </c>
      <c r="H76" s="4">
        <f t="shared" ref="H76" si="150">STDEV(H77:H80)</f>
        <v>0.1017077383896265</v>
      </c>
      <c r="I76" s="4">
        <f t="shared" ref="I76" si="151">STDEV(I77:I80)</f>
        <v>0.12687945742291065</v>
      </c>
      <c r="J76" s="4">
        <f t="shared" ref="J76" si="152">STDEV(J77:J80)</f>
        <v>7.7328530797635367E-2</v>
      </c>
      <c r="K76" s="4">
        <f t="shared" ref="K76" si="153">STDEV(K77:K80)</f>
        <v>0.1444432796394432</v>
      </c>
      <c r="M76" s="4">
        <f>STDEV(M77:M80)</f>
        <v>4.065073029491946E-2</v>
      </c>
      <c r="N76" s="4">
        <f t="shared" ref="N76" si="154">STDEV(N77:N80)</f>
        <v>9.2726298059786452E-2</v>
      </c>
      <c r="O76" s="4">
        <f t="shared" ref="O76" si="155">STDEV(O77:O80)</f>
        <v>0.18143336592387463</v>
      </c>
      <c r="P76" s="4">
        <f t="shared" ref="P76" si="156">STDEV(P77:P80)</f>
        <v>0.181386965978695</v>
      </c>
      <c r="Q76" s="4">
        <f t="shared" ref="Q76" si="157">STDEV(Q77:Q80)</f>
        <v>0.17409026789364043</v>
      </c>
      <c r="R76" s="4">
        <f t="shared" ref="R76" si="158">STDEV(R77:R80)</f>
        <v>0.11266523698592637</v>
      </c>
      <c r="S76" s="4">
        <f t="shared" ref="S76" si="159">STDEV(S77:S80)</f>
        <v>0.19276466842353426</v>
      </c>
      <c r="T76" s="4">
        <f t="shared" ref="T76" si="160">STDEV(T77:T80)</f>
        <v>0.20226736851633215</v>
      </c>
      <c r="U76" s="4">
        <f t="shared" ref="U76" si="161">STDEV(U77:U80)</f>
        <v>0.22721215513458179</v>
      </c>
      <c r="V76" s="4">
        <f t="shared" ref="V76" si="162">STDEV(V77:V80)</f>
        <v>7.8911710064304849E-2</v>
      </c>
      <c r="X76" s="4">
        <f>STDEV(X77:X80)</f>
        <v>4.7405962774080872E-2</v>
      </c>
      <c r="Y76" s="4">
        <f t="shared" ref="Y76" si="163">STDEV(Y77:Y80)</f>
        <v>8.6926479007195676E-2</v>
      </c>
      <c r="Z76" s="4">
        <f t="shared" ref="Z76" si="164">STDEV(Z77:Z80)</f>
        <v>0.1165653604688365</v>
      </c>
      <c r="AA76" s="4">
        <f t="shared" ref="AA76" si="165">STDEV(AA77:AA80)</f>
        <v>0.22547254439180051</v>
      </c>
      <c r="AB76" s="4">
        <f t="shared" ref="AB76" si="166">STDEV(AB77:AB80)</f>
        <v>0.13890161184782346</v>
      </c>
      <c r="AC76" s="4">
        <f t="shared" ref="AC76" si="167">STDEV(AC77:AC80)</f>
        <v>9.226286707702773E-2</v>
      </c>
      <c r="AD76" s="4">
        <f t="shared" ref="AD76" si="168">STDEV(AD77:AD80)</f>
        <v>0.14720509301493379</v>
      </c>
      <c r="AE76" s="4">
        <f t="shared" ref="AE76" si="169">STDEV(AE77:AE80)</f>
        <v>0.17773005959778929</v>
      </c>
      <c r="AF76" s="4">
        <f t="shared" ref="AF76" si="170">STDEV(AF77:AF80)</f>
        <v>0.13518020542130041</v>
      </c>
      <c r="AG76" s="4">
        <f t="shared" ref="AG76" si="171">STDEV(AG77:AG80)</f>
        <v>0.1264016311274388</v>
      </c>
    </row>
    <row r="77" spans="1:33">
      <c r="B77" s="5">
        <v>0.75455481616721898</v>
      </c>
      <c r="C77" s="5">
        <v>1.0226159470084186</v>
      </c>
      <c r="D77" s="5">
        <v>1.4018772398764665</v>
      </c>
      <c r="E77" s="5">
        <v>0.81514095062841629</v>
      </c>
      <c r="F77" s="5">
        <v>2.9820136363255747</v>
      </c>
      <c r="G77" s="5">
        <v>0.71863239143139579</v>
      </c>
      <c r="H77" s="5">
        <v>0.98343086137385727</v>
      </c>
      <c r="I77" s="5">
        <v>0.85775997936444703</v>
      </c>
      <c r="J77" s="5">
        <v>0.58366962890807594</v>
      </c>
      <c r="K77" s="5">
        <v>1.143646729526131</v>
      </c>
      <c r="M77" s="5">
        <v>0.96573853539931898</v>
      </c>
      <c r="N77" s="5">
        <v>1.2931571469743941</v>
      </c>
      <c r="O77" s="5">
        <v>1.2599478820903887</v>
      </c>
      <c r="P77" s="5">
        <v>0.99853948847727469</v>
      </c>
      <c r="Q77" s="5">
        <v>1.0046903877271414</v>
      </c>
      <c r="R77" s="5">
        <v>1.1219775980153144</v>
      </c>
      <c r="S77" s="5">
        <v>1.8086793269442329</v>
      </c>
      <c r="T77" s="5">
        <v>1.307301955654226</v>
      </c>
      <c r="U77" s="5">
        <v>1.3208310476258502</v>
      </c>
      <c r="V77" s="5">
        <v>1.5853788715635606</v>
      </c>
      <c r="X77" s="5">
        <v>1.0027891978729648</v>
      </c>
      <c r="Y77" s="5">
        <v>0.85599477708824945</v>
      </c>
      <c r="Z77" s="5">
        <v>0.85164545874821096</v>
      </c>
      <c r="AA77" s="5">
        <v>0.61415434316001039</v>
      </c>
      <c r="AB77" s="5">
        <v>0.5300654968651981</v>
      </c>
      <c r="AC77" s="5">
        <v>1.0340763218210201</v>
      </c>
      <c r="AD77" s="5">
        <v>1.0649572014257425</v>
      </c>
      <c r="AE77" s="5">
        <v>0.68658488537917661</v>
      </c>
      <c r="AF77" s="5">
        <v>0.68657998737425852</v>
      </c>
      <c r="AG77" s="5">
        <v>0.76867872629136147</v>
      </c>
    </row>
    <row r="78" spans="1:33">
      <c r="B78" s="5">
        <v>1.0242656479544014</v>
      </c>
      <c r="C78" s="5">
        <v>1.1341628423939476</v>
      </c>
      <c r="D78" s="5">
        <v>1.5127256088455323</v>
      </c>
      <c r="E78" s="5">
        <v>1.9027747960713526</v>
      </c>
      <c r="F78" s="5">
        <v>3.3737846416536295</v>
      </c>
      <c r="G78" s="5">
        <v>0.59001225068690333</v>
      </c>
      <c r="H78" s="5">
        <v>0.80687619089253859</v>
      </c>
      <c r="I78" s="5">
        <v>0.95274864969169115</v>
      </c>
      <c r="J78" s="5">
        <v>0.53064710070795906</v>
      </c>
      <c r="K78" s="5">
        <v>1.4213770093946425</v>
      </c>
      <c r="M78" s="5">
        <v>1.0312443621631988</v>
      </c>
      <c r="N78" s="5">
        <v>1.2589391133774883</v>
      </c>
      <c r="O78" s="5">
        <v>1.4944090023541978</v>
      </c>
      <c r="P78" s="5">
        <v>1.0570143527243769</v>
      </c>
      <c r="Q78" s="5">
        <v>1.3363424745586256</v>
      </c>
      <c r="R78" s="5">
        <v>1.2928061448108972</v>
      </c>
      <c r="S78" s="5">
        <v>1.5144714285480212</v>
      </c>
      <c r="T78" s="5">
        <v>1.587422623227259</v>
      </c>
      <c r="U78" s="5">
        <v>0.79390606226762261</v>
      </c>
      <c r="V78" s="5">
        <v>1.769305168945005</v>
      </c>
      <c r="X78" s="5">
        <v>0.93208090424673207</v>
      </c>
      <c r="Y78" s="5">
        <v>1.0285888485444872</v>
      </c>
      <c r="Z78" s="5">
        <v>1.134895747541619</v>
      </c>
      <c r="AA78" s="5">
        <v>0.54169288014239325</v>
      </c>
      <c r="AB78" s="5">
        <v>0.50461044757893025</v>
      </c>
      <c r="AC78" s="5">
        <v>0.81227650623117165</v>
      </c>
      <c r="AD78" s="5">
        <v>0.72033324686947142</v>
      </c>
      <c r="AE78" s="5">
        <v>1.0909089304068891</v>
      </c>
      <c r="AF78" s="5">
        <v>0.40996573615513104</v>
      </c>
      <c r="AG78" s="5">
        <v>0.84871506850819589</v>
      </c>
    </row>
    <row r="79" spans="1:33">
      <c r="B79" s="5">
        <v>1.019713395182011</v>
      </c>
      <c r="C79" s="5">
        <v>0.9243255589452456</v>
      </c>
      <c r="D79" s="5">
        <v>1.0070680382077684</v>
      </c>
      <c r="E79" s="5">
        <v>1.2851439544020833</v>
      </c>
      <c r="F79" s="5">
        <v>2.8185969526219261</v>
      </c>
      <c r="G79" s="5">
        <v>0.77987032579675419</v>
      </c>
      <c r="H79" s="5">
        <v>0.74484056845509261</v>
      </c>
      <c r="I79" s="5">
        <v>0.79405120304965604</v>
      </c>
      <c r="J79" s="5">
        <v>0.5943188906903748</v>
      </c>
      <c r="K79" s="5">
        <v>1.2411222486900892</v>
      </c>
      <c r="M79" s="5">
        <v>0.96407303303478342</v>
      </c>
      <c r="N79" s="5">
        <v>1.343950294966908</v>
      </c>
      <c r="O79" s="5">
        <v>1.0925187807515953</v>
      </c>
      <c r="P79" s="5">
        <v>1.3901606716379185</v>
      </c>
      <c r="Q79" s="5">
        <v>1.3485604622218879</v>
      </c>
      <c r="R79" s="5">
        <v>1.2818098104143416</v>
      </c>
      <c r="S79" s="5">
        <v>1.3728296172259034</v>
      </c>
      <c r="T79" s="5">
        <v>1.1448272849638306</v>
      </c>
      <c r="U79" s="5">
        <v>0.96349131929196552</v>
      </c>
      <c r="V79" s="5">
        <v>1.7272280900788461</v>
      </c>
      <c r="X79" s="5">
        <v>1.0322178697365598</v>
      </c>
      <c r="Y79" s="5">
        <v>0.98319903883707049</v>
      </c>
      <c r="Z79" s="5">
        <v>0.97492425593661181</v>
      </c>
      <c r="AA79" s="5">
        <v>0.85904137114232837</v>
      </c>
      <c r="AB79" s="5">
        <v>0.73682004902052467</v>
      </c>
      <c r="AC79" s="5">
        <v>0.90296857065850367</v>
      </c>
      <c r="AD79" s="5">
        <v>0.95042168493491008</v>
      </c>
      <c r="AE79" s="5">
        <v>0.82602869526508993</v>
      </c>
      <c r="AF79" s="5">
        <v>0.55119842275741138</v>
      </c>
      <c r="AG79" s="5">
        <v>1.0593297547309435</v>
      </c>
    </row>
    <row r="80" spans="1:33">
      <c r="B80" s="5">
        <v>1.2014661406963685</v>
      </c>
      <c r="C80" s="5">
        <v>0.8511500594059378</v>
      </c>
      <c r="D80" s="5">
        <v>1.2193297180537994</v>
      </c>
      <c r="E80" s="5">
        <v>1.0264928736831931</v>
      </c>
      <c r="F80" s="5">
        <v>3.3935773515703875</v>
      </c>
      <c r="G80" s="5">
        <v>0.71895788457984944</v>
      </c>
      <c r="H80" s="5">
        <v>0.82239353859542863</v>
      </c>
      <c r="I80" s="5">
        <v>0.65050280820888395</v>
      </c>
      <c r="J80" s="5">
        <v>0.71382644904710502</v>
      </c>
      <c r="K80" s="5">
        <v>1.0940443555312707</v>
      </c>
      <c r="M80" s="5">
        <v>1.038944069402699</v>
      </c>
      <c r="N80" s="5">
        <v>1.1268867273142931</v>
      </c>
      <c r="O80" s="5">
        <v>1.1306456255603086</v>
      </c>
      <c r="P80" s="5">
        <v>1.2607977681659155</v>
      </c>
      <c r="Q80" s="5">
        <v>1.0894242156692118</v>
      </c>
      <c r="R80" s="5">
        <v>1.0697287733590031</v>
      </c>
      <c r="S80" s="5">
        <v>1.4356463342665244</v>
      </c>
      <c r="T80" s="5">
        <v>1.1733730900751609</v>
      </c>
      <c r="U80" s="5">
        <v>1.1425569281774433</v>
      </c>
      <c r="V80" s="5">
        <v>1.6819900287144913</v>
      </c>
      <c r="X80" s="5">
        <v>1.0329120281437434</v>
      </c>
      <c r="Y80" s="5">
        <v>0.86170313657002073</v>
      </c>
      <c r="Z80" s="5">
        <v>0.96341504935823796</v>
      </c>
      <c r="AA80" s="5">
        <v>1.031635969469697</v>
      </c>
      <c r="AB80" s="5">
        <v>0.40631733283374777</v>
      </c>
      <c r="AC80" s="5">
        <v>0.94627317469057892</v>
      </c>
      <c r="AD80" s="5">
        <v>0.97923180247163699</v>
      </c>
      <c r="AE80" s="5">
        <v>0.75006946096278826</v>
      </c>
      <c r="AF80" s="5">
        <v>0.69783084671857831</v>
      </c>
      <c r="AG80" s="5">
        <v>0.95389962840879472</v>
      </c>
    </row>
    <row r="82" spans="1:33">
      <c r="A82" s="1" t="s">
        <v>17</v>
      </c>
    </row>
    <row r="83" spans="1:33">
      <c r="A83" s="1" t="s">
        <v>20</v>
      </c>
      <c r="G83" s="2">
        <v>4.0029478475445364E-2</v>
      </c>
      <c r="H83" s="2">
        <v>0.12330983493147435</v>
      </c>
      <c r="I83" s="2">
        <v>1.5259217084558819E-2</v>
      </c>
      <c r="J83" s="2">
        <v>6.7912695887061406E-2</v>
      </c>
      <c r="K83" s="2">
        <v>1.5597154400229401E-4</v>
      </c>
      <c r="R83" s="2">
        <v>3.5836594804571575E-2</v>
      </c>
      <c r="S83" s="2">
        <v>5.6182290384805864E-2</v>
      </c>
      <c r="T83" s="2">
        <v>0.68019653139196667</v>
      </c>
      <c r="U83" s="2">
        <v>0.43702049725046993</v>
      </c>
      <c r="V83" s="2">
        <v>5.7928546735592718E-3</v>
      </c>
      <c r="AC83" s="2">
        <v>0.20874365720220245</v>
      </c>
      <c r="AD83" s="2">
        <v>0.96776515532079599</v>
      </c>
      <c r="AE83" s="2">
        <v>0.23485624545175512</v>
      </c>
      <c r="AF83" s="2">
        <v>0.24098616149671973</v>
      </c>
      <c r="AG83" s="2">
        <v>8.4289809356801401E-3</v>
      </c>
    </row>
    <row r="86" spans="1:33" s="3" customFormat="1">
      <c r="B86" s="3" t="s">
        <v>42</v>
      </c>
    </row>
    <row r="87" spans="1:33">
      <c r="B87" s="47" t="s">
        <v>29</v>
      </c>
      <c r="C87" s="48"/>
      <c r="D87" s="48"/>
      <c r="E87" s="48"/>
      <c r="F87" s="49"/>
      <c r="G87" s="47" t="s">
        <v>30</v>
      </c>
      <c r="H87" s="48"/>
      <c r="I87" s="48"/>
      <c r="J87" s="48"/>
      <c r="K87" s="49"/>
    </row>
    <row r="88" spans="1:33">
      <c r="B88" s="22" t="s">
        <v>137</v>
      </c>
      <c r="C88" s="23" t="s">
        <v>190</v>
      </c>
      <c r="D88" s="23" t="s">
        <v>191</v>
      </c>
      <c r="E88" s="23" t="s">
        <v>192</v>
      </c>
      <c r="F88" s="23" t="s">
        <v>193</v>
      </c>
      <c r="G88" s="23" t="s">
        <v>137</v>
      </c>
      <c r="H88" s="23" t="s">
        <v>190</v>
      </c>
      <c r="I88" s="23" t="s">
        <v>191</v>
      </c>
      <c r="J88" s="23" t="s">
        <v>192</v>
      </c>
      <c r="K88" s="23" t="s">
        <v>193</v>
      </c>
    </row>
    <row r="89" spans="1:33">
      <c r="A89" s="25" t="s">
        <v>26</v>
      </c>
      <c r="B89" s="4">
        <f>AVERAGE(B91:B94)</f>
        <v>1</v>
      </c>
      <c r="C89" s="4">
        <f t="shared" ref="C89:K89" si="172">AVERAGE(C91:C94)</f>
        <v>1.1807296063175328</v>
      </c>
      <c r="D89" s="4">
        <f t="shared" si="172"/>
        <v>2.1103065237288336</v>
      </c>
      <c r="E89" s="4">
        <f t="shared" si="172"/>
        <v>2.9822601879365251</v>
      </c>
      <c r="F89" s="4">
        <f t="shared" si="172"/>
        <v>3.8487641718782331</v>
      </c>
      <c r="G89" s="4">
        <f t="shared" si="172"/>
        <v>1.0133111226502705</v>
      </c>
      <c r="H89" s="4">
        <f t="shared" si="172"/>
        <v>2.7483475635983599</v>
      </c>
      <c r="I89" s="4">
        <f t="shared" si="172"/>
        <v>3.5195044098642558</v>
      </c>
      <c r="J89" s="4">
        <f t="shared" si="172"/>
        <v>5.3228307011615339</v>
      </c>
      <c r="K89" s="4">
        <f t="shared" si="172"/>
        <v>6.1706305325003399</v>
      </c>
    </row>
    <row r="90" spans="1:33">
      <c r="A90" s="25" t="s">
        <v>14</v>
      </c>
      <c r="B90" s="4">
        <f>STDEV(B91:B94)</f>
        <v>0.13518574664636915</v>
      </c>
      <c r="C90" s="4">
        <f t="shared" ref="C90" si="173">STDEV(C91:C94)</f>
        <v>0.29214822078467173</v>
      </c>
      <c r="D90" s="4">
        <f t="shared" ref="D90" si="174">STDEV(D91:D94)</f>
        <v>0.45326370235366115</v>
      </c>
      <c r="E90" s="4">
        <f t="shared" ref="E90" si="175">STDEV(E91:E94)</f>
        <v>1.1226536600578982</v>
      </c>
      <c r="F90" s="4">
        <f t="shared" ref="F90" si="176">STDEV(F91:F94)</f>
        <v>0.956809212468128</v>
      </c>
      <c r="G90" s="4">
        <f t="shared" ref="G90" si="177">STDEV(G91:G94)</f>
        <v>0.1901398009430339</v>
      </c>
      <c r="H90" s="4">
        <f t="shared" ref="H90" si="178">STDEV(H91:H94)</f>
        <v>0.4695301500474135</v>
      </c>
      <c r="I90" s="4">
        <f t="shared" ref="I90" si="179">STDEV(I91:I94)</f>
        <v>1.474550725491401</v>
      </c>
      <c r="J90" s="4">
        <f t="shared" ref="J90" si="180">STDEV(J91:J94)</f>
        <v>0.4641936177575981</v>
      </c>
      <c r="K90" s="4">
        <f t="shared" ref="K90" si="181">STDEV(K91:K94)</f>
        <v>0.41415108027903902</v>
      </c>
    </row>
    <row r="91" spans="1:33">
      <c r="B91" s="5">
        <v>0.98379040757822234</v>
      </c>
      <c r="C91" s="5">
        <v>1.1167636434016168</v>
      </c>
      <c r="D91" s="5">
        <v>2.2632437970471955</v>
      </c>
      <c r="E91" s="5">
        <v>2.1452437621939944</v>
      </c>
      <c r="F91" s="5">
        <v>4.4387630697600535</v>
      </c>
      <c r="G91" s="5">
        <v>0.93731521618527791</v>
      </c>
      <c r="H91" s="5">
        <v>3.4037437186687636</v>
      </c>
      <c r="I91" s="5">
        <v>4.4941173005492168</v>
      </c>
      <c r="J91" s="5">
        <v>5.0486851320517392</v>
      </c>
      <c r="K91" s="5">
        <v>5.7034427924627451</v>
      </c>
    </row>
    <row r="92" spans="1:33">
      <c r="B92" s="5">
        <v>0.94158556480972444</v>
      </c>
      <c r="C92" s="5">
        <v>1.6020476871662663</v>
      </c>
      <c r="D92" s="5">
        <v>2.57079130245388</v>
      </c>
      <c r="E92" s="5">
        <v>4.1995912354268734</v>
      </c>
      <c r="F92" s="5">
        <v>4.8450809522362199</v>
      </c>
      <c r="G92" s="5">
        <v>1.1437679673655516</v>
      </c>
      <c r="H92" s="5">
        <v>2.6464783429067662</v>
      </c>
      <c r="I92" s="5">
        <v>5.0376262170141954</v>
      </c>
      <c r="J92" s="5">
        <v>4.8166525124171642</v>
      </c>
      <c r="K92" s="5">
        <v>6.1731735672007142</v>
      </c>
    </row>
    <row r="93" spans="1:33">
      <c r="B93" s="5">
        <v>0.88180286871255087</v>
      </c>
      <c r="C93" s="5">
        <v>0.92924932025684337</v>
      </c>
      <c r="D93" s="5">
        <v>1.4931405060900156</v>
      </c>
      <c r="E93" s="5">
        <v>3.6656710596963018</v>
      </c>
      <c r="F93" s="5">
        <v>2.7840303163722484</v>
      </c>
      <c r="G93" s="5">
        <v>1.1912416496695151</v>
      </c>
      <c r="H93" s="5">
        <v>2.6563247168256061</v>
      </c>
      <c r="I93" s="5">
        <v>2.5572781185336426</v>
      </c>
      <c r="J93" s="5">
        <v>5.6401832093257296</v>
      </c>
      <c r="K93" s="5">
        <v>6.7098283886903349</v>
      </c>
    </row>
    <row r="94" spans="1:33">
      <c r="B94" s="5">
        <v>1.1928211588995024</v>
      </c>
      <c r="C94" s="5">
        <v>1.0748577744454051</v>
      </c>
      <c r="D94" s="5">
        <v>2.1140504893242427</v>
      </c>
      <c r="E94" s="5">
        <v>1.9185346944289312</v>
      </c>
      <c r="F94" s="5">
        <v>3.3271823491444095</v>
      </c>
      <c r="G94" s="5">
        <v>0.7809196573807371</v>
      </c>
      <c r="H94" s="5">
        <v>2.2868434759923026</v>
      </c>
      <c r="I94" s="5">
        <v>1.9889960033599692</v>
      </c>
      <c r="J94" s="5">
        <v>5.7858019508515026</v>
      </c>
      <c r="K94" s="5">
        <v>6.0960773816475697</v>
      </c>
    </row>
    <row r="96" spans="1:33">
      <c r="A96" s="1" t="s">
        <v>17</v>
      </c>
    </row>
    <row r="97" spans="1:14">
      <c r="A97" s="1" t="s">
        <v>20</v>
      </c>
      <c r="G97" s="2">
        <v>0.91326001801580792</v>
      </c>
      <c r="H97" s="2">
        <v>2.3445818821119305E-3</v>
      </c>
      <c r="I97" s="2">
        <v>0.15047308474329329</v>
      </c>
      <c r="J97" s="2">
        <v>1.8279549491048555E-2</v>
      </c>
      <c r="K97" s="2">
        <v>1.0681976309215415E-2</v>
      </c>
    </row>
    <row r="101" spans="1:14">
      <c r="C101" s="3" t="s">
        <v>129</v>
      </c>
      <c r="J101" s="3" t="s">
        <v>129</v>
      </c>
    </row>
    <row r="102" spans="1:14">
      <c r="C102" s="47" t="s">
        <v>29</v>
      </c>
      <c r="D102" s="48"/>
      <c r="E102" s="48"/>
      <c r="F102" s="48"/>
      <c r="G102" s="49"/>
      <c r="J102" s="50" t="s">
        <v>189</v>
      </c>
      <c r="K102" s="50"/>
      <c r="L102" s="50"/>
      <c r="M102" s="50"/>
      <c r="N102" s="50"/>
    </row>
    <row r="103" spans="1:14">
      <c r="C103" s="29" t="s">
        <v>137</v>
      </c>
      <c r="D103" s="30" t="s">
        <v>190</v>
      </c>
      <c r="E103" s="30" t="s">
        <v>191</v>
      </c>
      <c r="F103" s="30" t="s">
        <v>192</v>
      </c>
      <c r="G103" s="30" t="s">
        <v>193</v>
      </c>
      <c r="J103" s="24" t="s">
        <v>137</v>
      </c>
      <c r="K103" s="24" t="s">
        <v>190</v>
      </c>
      <c r="L103" s="24" t="s">
        <v>191</v>
      </c>
      <c r="M103" s="24" t="s">
        <v>192</v>
      </c>
      <c r="N103" s="24" t="s">
        <v>193</v>
      </c>
    </row>
    <row r="104" spans="1:14">
      <c r="B104" s="4" t="s">
        <v>46</v>
      </c>
      <c r="C104" s="5">
        <v>1</v>
      </c>
      <c r="D104" s="5">
        <v>1.8681472834829131</v>
      </c>
      <c r="E104" s="5">
        <v>3.0392235158088865</v>
      </c>
      <c r="F104" s="5">
        <v>2.9993969893549255</v>
      </c>
      <c r="G104" s="5">
        <v>3.1075380985522156</v>
      </c>
      <c r="I104" s="4" t="s">
        <v>42</v>
      </c>
      <c r="J104" s="5">
        <v>1.0133111226502705</v>
      </c>
      <c r="K104" s="5">
        <v>2.3276688827765777</v>
      </c>
      <c r="L104" s="5">
        <v>1.6677692886270485</v>
      </c>
      <c r="M104" s="5">
        <v>1.7848310897529329</v>
      </c>
      <c r="N104" s="5">
        <v>1.6032758197000714</v>
      </c>
    </row>
    <row r="105" spans="1:14">
      <c r="B105" s="4" t="s">
        <v>42</v>
      </c>
      <c r="C105" s="5">
        <v>1</v>
      </c>
      <c r="D105" s="5">
        <v>1.1807296063175328</v>
      </c>
      <c r="E105" s="5">
        <v>2.1103065237288332</v>
      </c>
      <c r="F105" s="5">
        <v>2.9822601879365251</v>
      </c>
      <c r="G105" s="5">
        <v>3.8487641718782331</v>
      </c>
      <c r="I105" s="4" t="s">
        <v>44</v>
      </c>
      <c r="J105" s="5">
        <v>0.98305651991334442</v>
      </c>
      <c r="K105" s="5">
        <v>1.6862817393477483</v>
      </c>
      <c r="L105" s="5">
        <v>1.2221064912088611</v>
      </c>
      <c r="M105" s="5">
        <v>1.587528377866168</v>
      </c>
      <c r="N105" s="5">
        <v>2.0927896798475896</v>
      </c>
    </row>
    <row r="106" spans="1:14">
      <c r="B106" s="4" t="s">
        <v>44</v>
      </c>
      <c r="C106" s="5">
        <v>1</v>
      </c>
      <c r="D106" s="5">
        <v>1.6020384413085123</v>
      </c>
      <c r="E106" s="5">
        <v>2.5573271362054184</v>
      </c>
      <c r="F106" s="5">
        <v>2.23294643278965</v>
      </c>
      <c r="G106" s="5">
        <v>2.1686011336423836</v>
      </c>
      <c r="I106" s="4" t="s">
        <v>46</v>
      </c>
      <c r="J106" s="5">
        <v>1.0280569336822685</v>
      </c>
      <c r="K106" s="5">
        <v>1.792699667702784</v>
      </c>
      <c r="L106" s="5">
        <v>1.2573229526343528</v>
      </c>
      <c r="M106" s="5">
        <v>1.4757416100446694</v>
      </c>
      <c r="N106" s="5">
        <v>1.8863503356996625</v>
      </c>
    </row>
    <row r="107" spans="1:14">
      <c r="B107" s="4" t="s">
        <v>90</v>
      </c>
      <c r="C107" s="5">
        <v>1</v>
      </c>
      <c r="D107" s="5">
        <v>1.3192713132705713</v>
      </c>
      <c r="E107" s="5">
        <v>1.902633321551916</v>
      </c>
      <c r="F107" s="5">
        <v>1.5697744116147327</v>
      </c>
      <c r="G107" s="5">
        <v>3.2813739675908651</v>
      </c>
      <c r="I107" s="4" t="s">
        <v>95</v>
      </c>
      <c r="J107" s="5">
        <v>1.6789560320459835</v>
      </c>
      <c r="K107" s="5">
        <v>2.1185133490810228</v>
      </c>
      <c r="L107" s="5">
        <v>1.361970000935669</v>
      </c>
      <c r="M107" s="5">
        <v>1.3706930857331232</v>
      </c>
      <c r="N107" s="5">
        <v>0.80687324360743673</v>
      </c>
    </row>
    <row r="108" spans="1:14">
      <c r="B108" s="4" t="s">
        <v>96</v>
      </c>
      <c r="C108" s="5">
        <v>1</v>
      </c>
      <c r="D108" s="5">
        <v>0.91279644258904413</v>
      </c>
      <c r="E108" s="5">
        <v>1.293353175429188</v>
      </c>
      <c r="F108" s="5">
        <v>2.0548975033013761</v>
      </c>
      <c r="G108" s="5">
        <v>3.3612015814555325</v>
      </c>
      <c r="I108" s="4" t="s">
        <v>105</v>
      </c>
      <c r="J108" s="5">
        <v>1.4387498942572392</v>
      </c>
      <c r="K108" s="5">
        <v>1.3209650694794965</v>
      </c>
      <c r="L108" s="5">
        <v>1.1199391020188814</v>
      </c>
      <c r="M108" s="5">
        <v>1.4276412074910056</v>
      </c>
      <c r="N108" s="5">
        <v>1.4625213940804995</v>
      </c>
    </row>
    <row r="109" spans="1:14">
      <c r="B109" s="4" t="s">
        <v>95</v>
      </c>
      <c r="C109" s="5">
        <v>1</v>
      </c>
      <c r="D109" s="5">
        <v>1.1957207740950733</v>
      </c>
      <c r="E109" s="5">
        <v>1.373225218016251</v>
      </c>
      <c r="F109" s="5">
        <v>0.92307945899517352</v>
      </c>
      <c r="G109" s="5">
        <v>3.3714830669174902</v>
      </c>
      <c r="I109" s="4" t="s">
        <v>99</v>
      </c>
      <c r="J109" s="5">
        <v>1.3373676018694496</v>
      </c>
      <c r="K109" s="5">
        <v>1.6896307750755111</v>
      </c>
      <c r="L109" s="5">
        <v>1.36391399337002</v>
      </c>
      <c r="M109" s="5">
        <v>1.0125683982208691</v>
      </c>
      <c r="N109" s="5">
        <v>1.0304757802176299</v>
      </c>
    </row>
    <row r="110" spans="1:14">
      <c r="B110" s="4" t="s">
        <v>94</v>
      </c>
      <c r="C110" s="5">
        <v>1</v>
      </c>
      <c r="D110" s="5">
        <v>0.98306360193838738</v>
      </c>
      <c r="E110" s="5">
        <v>1.2852501512458918</v>
      </c>
      <c r="F110" s="5">
        <v>1.2573881436962615</v>
      </c>
      <c r="G110" s="5">
        <v>3.1419931455428798</v>
      </c>
      <c r="I110" s="4" t="s">
        <v>96</v>
      </c>
      <c r="J110" s="5">
        <v>0.78557236685780496</v>
      </c>
      <c r="K110" s="5">
        <v>2.0670202981685648</v>
      </c>
      <c r="L110" s="5">
        <v>1.4567147460627807</v>
      </c>
      <c r="M110" s="5">
        <v>0.73411646619202209</v>
      </c>
      <c r="N110" s="5">
        <v>0.80451432086203956</v>
      </c>
    </row>
    <row r="111" spans="1:14">
      <c r="B111" s="4" t="s">
        <v>98</v>
      </c>
      <c r="C111" s="5">
        <v>1</v>
      </c>
      <c r="D111" s="5">
        <v>1.2557333206582708</v>
      </c>
      <c r="E111" s="5">
        <v>1.2443803226891228</v>
      </c>
      <c r="F111" s="5">
        <v>1.1766280702513714</v>
      </c>
      <c r="G111" s="5">
        <v>1.1947543850442166</v>
      </c>
      <c r="I111" s="4" t="s">
        <v>98</v>
      </c>
      <c r="J111" s="5">
        <v>1.1915805816498892</v>
      </c>
      <c r="K111" s="5">
        <v>1.2207262891953856</v>
      </c>
      <c r="L111" s="5">
        <v>1.0472933513315437</v>
      </c>
      <c r="M111" s="5">
        <v>0.89679684347092903</v>
      </c>
      <c r="N111" s="5">
        <v>1.4153331939960985</v>
      </c>
    </row>
    <row r="112" spans="1:14">
      <c r="B112" s="4" t="s">
        <v>103</v>
      </c>
      <c r="C112" s="5">
        <v>1</v>
      </c>
      <c r="D112" s="5">
        <v>1.1263746913359469</v>
      </c>
      <c r="E112" s="5">
        <v>1.2599402596706513</v>
      </c>
      <c r="F112" s="5">
        <v>0.86911962215817018</v>
      </c>
      <c r="G112" s="5">
        <v>0.94425676686421733</v>
      </c>
      <c r="I112" s="4" t="s">
        <v>103</v>
      </c>
      <c r="J112" s="5">
        <v>1.0812227727748791</v>
      </c>
      <c r="K112" s="5">
        <v>1.0421494572275605</v>
      </c>
      <c r="L112" s="5">
        <v>0.92913347083129116</v>
      </c>
      <c r="M112" s="5">
        <v>1.2256020940792558</v>
      </c>
      <c r="N112" s="5">
        <v>1.1013618476966109</v>
      </c>
    </row>
    <row r="113" spans="2:14">
      <c r="B113" s="4" t="s">
        <v>105</v>
      </c>
      <c r="C113" s="5">
        <v>1</v>
      </c>
      <c r="D113" s="5">
        <v>1.0660674827093892</v>
      </c>
      <c r="E113" s="5">
        <v>1.1398169024417883</v>
      </c>
      <c r="F113" s="5">
        <v>0.90408039319880373</v>
      </c>
      <c r="G113" s="5">
        <v>1.0299864559503795</v>
      </c>
      <c r="I113" s="4" t="s">
        <v>106</v>
      </c>
      <c r="J113" s="5">
        <v>0.92389864335031846</v>
      </c>
      <c r="K113" s="5">
        <v>0.99610083906633662</v>
      </c>
      <c r="L113" s="5">
        <v>0.85444434858984364</v>
      </c>
      <c r="M113" s="5">
        <v>0.7699182933852956</v>
      </c>
      <c r="N113" s="5">
        <v>1.6670956753259543</v>
      </c>
    </row>
    <row r="114" spans="2:14">
      <c r="B114" s="4" t="s">
        <v>107</v>
      </c>
      <c r="C114" s="5">
        <v>1</v>
      </c>
      <c r="D114" s="5">
        <v>1.0053042107693495</v>
      </c>
      <c r="E114" s="5">
        <v>1.0700053877314799</v>
      </c>
      <c r="F114" s="5">
        <v>1.0545818856230005</v>
      </c>
      <c r="G114" s="5">
        <v>0.99566629832689268</v>
      </c>
      <c r="I114" s="4" t="s">
        <v>104</v>
      </c>
      <c r="J114" s="5">
        <v>0.99558596769478169</v>
      </c>
      <c r="K114" s="5">
        <v>0.98931712592161047</v>
      </c>
      <c r="L114" s="5">
        <v>0.9065415362256809</v>
      </c>
      <c r="M114" s="5">
        <v>0.89763542564961807</v>
      </c>
      <c r="N114" s="5">
        <v>1.0075374769454604</v>
      </c>
    </row>
    <row r="115" spans="2:14">
      <c r="B115" s="4" t="s">
        <v>104</v>
      </c>
      <c r="C115" s="5">
        <v>1</v>
      </c>
      <c r="D115" s="5">
        <v>0.89756466505186527</v>
      </c>
      <c r="E115" s="5">
        <v>0.97403814276010059</v>
      </c>
      <c r="F115" s="5">
        <v>0.90576152942415911</v>
      </c>
      <c r="G115" s="5">
        <v>1.1912566416594434</v>
      </c>
      <c r="I115" s="4" t="s">
        <v>100</v>
      </c>
      <c r="J115" s="5">
        <v>0.81933486609543316</v>
      </c>
      <c r="K115" s="5">
        <v>1.0543618328037891</v>
      </c>
      <c r="L115" s="5">
        <v>0.78501513031356385</v>
      </c>
      <c r="M115" s="5">
        <v>0.94489131232763168</v>
      </c>
      <c r="N115" s="5">
        <v>0.86869305528366192</v>
      </c>
    </row>
    <row r="116" spans="2:14">
      <c r="B116" s="4" t="s">
        <v>108</v>
      </c>
      <c r="C116" s="5">
        <v>1</v>
      </c>
      <c r="D116" s="5">
        <v>0.97064252199439027</v>
      </c>
      <c r="E116" s="5">
        <v>1.1597478559550922</v>
      </c>
      <c r="F116" s="5">
        <v>1.1273467988679038</v>
      </c>
      <c r="G116" s="5">
        <v>0.67026248382326614</v>
      </c>
      <c r="I116" s="4" t="s">
        <v>102</v>
      </c>
      <c r="J116" s="5">
        <v>0.89170011975370922</v>
      </c>
      <c r="K116" s="5">
        <v>0.90717794923226658</v>
      </c>
      <c r="L116" s="5">
        <v>0.66616155405365562</v>
      </c>
      <c r="M116" s="5">
        <v>0.76745542644472009</v>
      </c>
      <c r="N116" s="5">
        <v>1.035894412407824</v>
      </c>
    </row>
    <row r="117" spans="2:14">
      <c r="B117" s="4" t="s">
        <v>99</v>
      </c>
      <c r="C117" s="5">
        <v>1</v>
      </c>
      <c r="D117" s="5">
        <v>0.88644180159817465</v>
      </c>
      <c r="E117" s="5">
        <v>0.98059254823793096</v>
      </c>
      <c r="F117" s="5">
        <v>0.82227666321019033</v>
      </c>
      <c r="G117" s="5">
        <v>1.1651962111259371</v>
      </c>
      <c r="I117" s="4" t="s">
        <v>107</v>
      </c>
      <c r="J117" s="5">
        <v>0.78614897646321613</v>
      </c>
      <c r="K117" s="5">
        <v>0.83369472015053847</v>
      </c>
      <c r="L117" s="5">
        <v>0.73679923145255266</v>
      </c>
      <c r="M117" s="5">
        <v>0.70971815245165104</v>
      </c>
      <c r="N117" s="5">
        <v>1.0376057724933891</v>
      </c>
    </row>
    <row r="118" spans="2:14">
      <c r="B118" s="4" t="s">
        <v>101</v>
      </c>
      <c r="C118" s="5">
        <v>1</v>
      </c>
      <c r="D118" s="5">
        <v>0.966250160733792</v>
      </c>
      <c r="E118" s="5">
        <v>0.95343251923225736</v>
      </c>
      <c r="F118" s="5">
        <v>0.89089070462047282</v>
      </c>
      <c r="G118" s="5">
        <v>0.86306945625863607</v>
      </c>
      <c r="I118" s="4" t="s">
        <v>97</v>
      </c>
      <c r="J118" s="5">
        <v>0.68761147821724034</v>
      </c>
      <c r="K118" s="5">
        <v>1.1334515889567889</v>
      </c>
      <c r="L118" s="5">
        <v>0.94645783471482359</v>
      </c>
      <c r="M118" s="5">
        <v>0.76013383493025632</v>
      </c>
      <c r="N118" s="5">
        <v>0.54800140138597098</v>
      </c>
    </row>
    <row r="119" spans="2:14">
      <c r="B119" s="4" t="s">
        <v>100</v>
      </c>
      <c r="C119" s="5">
        <v>1</v>
      </c>
      <c r="D119" s="5">
        <v>0.99366213862823705</v>
      </c>
      <c r="E119" s="5">
        <v>1.0285796632572339</v>
      </c>
      <c r="F119" s="5">
        <v>0.6598935476703347</v>
      </c>
      <c r="G119" s="5">
        <v>0.87248624051426404</v>
      </c>
      <c r="I119" s="4" t="s">
        <v>108</v>
      </c>
      <c r="J119" s="5">
        <v>0.84490902384829325</v>
      </c>
      <c r="K119" s="5">
        <v>0.75425299188439254</v>
      </c>
      <c r="L119" s="5">
        <v>0.534678061336884</v>
      </c>
      <c r="M119" s="5">
        <v>0.60053501659342334</v>
      </c>
      <c r="N119" s="5">
        <v>1.0837790742079403</v>
      </c>
    </row>
    <row r="120" spans="2:14">
      <c r="B120" s="4" t="s">
        <v>106</v>
      </c>
      <c r="C120" s="5">
        <v>1</v>
      </c>
      <c r="D120" s="5">
        <v>0.93237145025995682</v>
      </c>
      <c r="E120" s="5">
        <v>0.98122012789616986</v>
      </c>
      <c r="F120" s="5">
        <v>0.76163114097860729</v>
      </c>
      <c r="G120" s="5">
        <v>0.54445333157460019</v>
      </c>
      <c r="I120" s="4" t="s">
        <v>101</v>
      </c>
      <c r="J120" s="5">
        <v>0.77670211192469307</v>
      </c>
      <c r="K120" s="5">
        <v>0.73499612733231434</v>
      </c>
      <c r="L120" s="5">
        <v>0.67860433647787555</v>
      </c>
      <c r="M120" s="5">
        <v>0.68706442314876515</v>
      </c>
      <c r="N120" s="5">
        <v>0.83414439696585041</v>
      </c>
    </row>
    <row r="121" spans="2:14">
      <c r="B121" s="4" t="s">
        <v>97</v>
      </c>
      <c r="C121" s="5">
        <v>1</v>
      </c>
      <c r="D121" s="5">
        <v>0.81267151716614772</v>
      </c>
      <c r="E121" s="5">
        <v>0.73497839454640024</v>
      </c>
      <c r="F121" s="5">
        <v>0.66071592085286657</v>
      </c>
      <c r="G121" s="5">
        <v>0.92405050314033144</v>
      </c>
      <c r="I121" s="4" t="s">
        <v>94</v>
      </c>
      <c r="J121" s="5">
        <v>0.7018682131237256</v>
      </c>
      <c r="K121" s="5">
        <v>0.85384637186662626</v>
      </c>
      <c r="L121" s="5">
        <v>0.63315741242265089</v>
      </c>
      <c r="M121" s="5">
        <v>0.48164564011084954</v>
      </c>
      <c r="N121" s="5">
        <v>0.38989505356602783</v>
      </c>
    </row>
    <row r="122" spans="2:14">
      <c r="B122" s="4" t="s">
        <v>102</v>
      </c>
      <c r="C122" s="5">
        <v>1</v>
      </c>
      <c r="D122" s="5">
        <v>0.70367946804764281</v>
      </c>
      <c r="E122" s="5">
        <v>0.77456554753401941</v>
      </c>
      <c r="F122" s="5">
        <v>0.61684415038707685</v>
      </c>
      <c r="G122" s="5">
        <v>0.47564064130820644</v>
      </c>
      <c r="I122" s="4" t="s">
        <v>90</v>
      </c>
      <c r="J122" s="5">
        <v>0.80640849862302055</v>
      </c>
      <c r="K122" s="5">
        <v>0.81078761111101116</v>
      </c>
      <c r="L122" s="5">
        <v>0.47164721097312529</v>
      </c>
      <c r="M122" s="5">
        <v>0.4594968520846564</v>
      </c>
      <c r="N122" s="5">
        <v>0.32402624559734478</v>
      </c>
    </row>
  </sheetData>
  <mergeCells count="40">
    <mergeCell ref="X3:AB3"/>
    <mergeCell ref="AC3:AG3"/>
    <mergeCell ref="B17:F17"/>
    <mergeCell ref="G17:K17"/>
    <mergeCell ref="M17:Q17"/>
    <mergeCell ref="R17:V17"/>
    <mergeCell ref="X17:AB17"/>
    <mergeCell ref="AC17:AG17"/>
    <mergeCell ref="B3:F3"/>
    <mergeCell ref="G3:K3"/>
    <mergeCell ref="M3:Q3"/>
    <mergeCell ref="R3:V3"/>
    <mergeCell ref="AC45:AG45"/>
    <mergeCell ref="B31:F31"/>
    <mergeCell ref="G31:K31"/>
    <mergeCell ref="M31:Q31"/>
    <mergeCell ref="R31:V31"/>
    <mergeCell ref="X31:AB31"/>
    <mergeCell ref="AC31:AG31"/>
    <mergeCell ref="B45:F45"/>
    <mergeCell ref="G45:K45"/>
    <mergeCell ref="M45:Q45"/>
    <mergeCell ref="R45:V45"/>
    <mergeCell ref="X45:AB45"/>
    <mergeCell ref="R73:V73"/>
    <mergeCell ref="X73:AB73"/>
    <mergeCell ref="AC73:AG73"/>
    <mergeCell ref="B59:F59"/>
    <mergeCell ref="G59:K59"/>
    <mergeCell ref="M59:Q59"/>
    <mergeCell ref="R59:V59"/>
    <mergeCell ref="X59:AB59"/>
    <mergeCell ref="AC59:AG59"/>
    <mergeCell ref="B87:F87"/>
    <mergeCell ref="G87:K87"/>
    <mergeCell ref="C102:G102"/>
    <mergeCell ref="J102:N102"/>
    <mergeCell ref="B73:F73"/>
    <mergeCell ref="G73:K73"/>
    <mergeCell ref="M73:Q73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61E4A-6605-234D-9A23-C2C32663EC66}">
  <dimension ref="A1:K59"/>
  <sheetViews>
    <sheetView zoomScale="80" zoomScaleNormal="80" workbookViewId="0">
      <selection activeCell="C77" sqref="C77"/>
    </sheetView>
  </sheetViews>
  <sheetFormatPr baseColWidth="10" defaultRowHeight="14"/>
  <cols>
    <col min="1" max="16384" width="10.7109375" style="2"/>
  </cols>
  <sheetData>
    <row r="1" spans="1:11">
      <c r="B1" s="3" t="s">
        <v>40</v>
      </c>
    </row>
    <row r="2" spans="1:11">
      <c r="B2" s="3" t="s">
        <v>42</v>
      </c>
      <c r="C2" s="3"/>
      <c r="D2" s="3"/>
      <c r="E2" s="3"/>
      <c r="F2" s="3"/>
      <c r="G2" s="3"/>
      <c r="H2" s="3"/>
      <c r="I2" s="3"/>
      <c r="J2" s="3"/>
      <c r="K2" s="3"/>
    </row>
    <row r="3" spans="1:11">
      <c r="B3" s="47" t="s">
        <v>70</v>
      </c>
      <c r="C3" s="48"/>
      <c r="D3" s="48"/>
      <c r="E3" s="48"/>
      <c r="F3" s="49"/>
      <c r="G3" s="47" t="s">
        <v>30</v>
      </c>
      <c r="H3" s="48"/>
      <c r="I3" s="48"/>
      <c r="J3" s="48"/>
      <c r="K3" s="49"/>
    </row>
    <row r="4" spans="1:11">
      <c r="B4" s="22" t="s">
        <v>137</v>
      </c>
      <c r="C4" s="23" t="s">
        <v>190</v>
      </c>
      <c r="D4" s="23" t="s">
        <v>191</v>
      </c>
      <c r="E4" s="23" t="s">
        <v>192</v>
      </c>
      <c r="F4" s="23" t="s">
        <v>193</v>
      </c>
      <c r="G4" s="23" t="s">
        <v>137</v>
      </c>
      <c r="H4" s="23" t="s">
        <v>190</v>
      </c>
      <c r="I4" s="23" t="s">
        <v>191</v>
      </c>
      <c r="J4" s="23" t="s">
        <v>192</v>
      </c>
      <c r="K4" s="23" t="s">
        <v>193</v>
      </c>
    </row>
    <row r="5" spans="1:11">
      <c r="B5" s="4">
        <f t="shared" ref="B5:K5" si="0">AVERAGE(B8:B11)</f>
        <v>1</v>
      </c>
      <c r="C5" s="4">
        <f t="shared" si="0"/>
        <v>1.1807296063175328</v>
      </c>
      <c r="D5" s="4">
        <f t="shared" si="0"/>
        <v>2.1103065237288336</v>
      </c>
      <c r="E5" s="4">
        <f t="shared" si="0"/>
        <v>2.9822601879365251</v>
      </c>
      <c r="F5" s="4">
        <f t="shared" si="0"/>
        <v>3.8487641718782331</v>
      </c>
      <c r="G5" s="4">
        <f t="shared" si="0"/>
        <v>1.0133111226502705</v>
      </c>
      <c r="H5" s="4">
        <f t="shared" si="0"/>
        <v>2.7483475635983599</v>
      </c>
      <c r="I5" s="4">
        <f t="shared" si="0"/>
        <v>3.5195044098642558</v>
      </c>
      <c r="J5" s="4">
        <f t="shared" si="0"/>
        <v>5.3228307011615339</v>
      </c>
      <c r="K5" s="4">
        <f t="shared" si="0"/>
        <v>6.1706305325003399</v>
      </c>
    </row>
    <row r="6" spans="1:11">
      <c r="B6" s="4">
        <f t="shared" ref="B6:K6" si="1">STDEV(B8:B11)</f>
        <v>0.13518574664636915</v>
      </c>
      <c r="C6" s="4">
        <f t="shared" si="1"/>
        <v>0.29214822078467173</v>
      </c>
      <c r="D6" s="4">
        <f t="shared" si="1"/>
        <v>0.45326370235366115</v>
      </c>
      <c r="E6" s="4">
        <f t="shared" si="1"/>
        <v>1.1226536600578982</v>
      </c>
      <c r="F6" s="4">
        <f t="shared" si="1"/>
        <v>0.956809212468128</v>
      </c>
      <c r="G6" s="4">
        <f t="shared" si="1"/>
        <v>0.1901398009430339</v>
      </c>
      <c r="H6" s="4">
        <f t="shared" si="1"/>
        <v>0.4695301500474135</v>
      </c>
      <c r="I6" s="4">
        <f t="shared" si="1"/>
        <v>1.474550725491401</v>
      </c>
      <c r="J6" s="4">
        <f t="shared" si="1"/>
        <v>0.4641936177575981</v>
      </c>
      <c r="K6" s="4">
        <f t="shared" si="1"/>
        <v>0.41415108027903902</v>
      </c>
    </row>
    <row r="7" spans="1:11">
      <c r="A7" s="25" t="s">
        <v>123</v>
      </c>
      <c r="B7" s="4">
        <f t="shared" ref="B7:K7" si="2">B6/2</f>
        <v>6.7592873323184574E-2</v>
      </c>
      <c r="C7" s="4">
        <f t="shared" si="2"/>
        <v>0.14607411039233587</v>
      </c>
      <c r="D7" s="4">
        <f t="shared" si="2"/>
        <v>0.22663185117683057</v>
      </c>
      <c r="E7" s="4">
        <f t="shared" si="2"/>
        <v>0.56132683002894912</v>
      </c>
      <c r="F7" s="4">
        <f t="shared" si="2"/>
        <v>0.478404606234064</v>
      </c>
      <c r="G7" s="4">
        <f t="shared" si="2"/>
        <v>9.5069900471516949E-2</v>
      </c>
      <c r="H7" s="4">
        <f t="shared" si="2"/>
        <v>0.23476507502370675</v>
      </c>
      <c r="I7" s="4">
        <f t="shared" si="2"/>
        <v>0.73727536274570049</v>
      </c>
      <c r="J7" s="4">
        <f t="shared" si="2"/>
        <v>0.23209680887879905</v>
      </c>
      <c r="K7" s="4">
        <f t="shared" si="2"/>
        <v>0.20707554013951951</v>
      </c>
    </row>
    <row r="8" spans="1:11">
      <c r="B8" s="5">
        <v>0.98379040757822234</v>
      </c>
      <c r="C8" s="5">
        <v>1.1167636434016168</v>
      </c>
      <c r="D8" s="5">
        <v>2.2632437970471955</v>
      </c>
      <c r="E8" s="5">
        <v>2.1452437621939944</v>
      </c>
      <c r="F8" s="5">
        <v>4.4387630697600535</v>
      </c>
      <c r="G8" s="5">
        <v>0.93731521618527791</v>
      </c>
      <c r="H8" s="5">
        <v>3.4037437186687636</v>
      </c>
      <c r="I8" s="5">
        <v>4.4941173005492168</v>
      </c>
      <c r="J8" s="5">
        <v>5.0486851320517392</v>
      </c>
      <c r="K8" s="5">
        <v>5.7034427924627451</v>
      </c>
    </row>
    <row r="9" spans="1:11">
      <c r="B9" s="5">
        <v>0.94158556480972444</v>
      </c>
      <c r="C9" s="5">
        <v>1.6020476871662663</v>
      </c>
      <c r="D9" s="5">
        <v>2.57079130245388</v>
      </c>
      <c r="E9" s="5">
        <v>4.1995912354268734</v>
      </c>
      <c r="F9" s="5">
        <v>4.8450809522362199</v>
      </c>
      <c r="G9" s="5">
        <v>1.1437679673655516</v>
      </c>
      <c r="H9" s="5">
        <v>2.6464783429067662</v>
      </c>
      <c r="I9" s="5">
        <v>5.0376262170141954</v>
      </c>
      <c r="J9" s="5">
        <v>4.8166525124171642</v>
      </c>
      <c r="K9" s="5">
        <v>6.1731735672007142</v>
      </c>
    </row>
    <row r="10" spans="1:11">
      <c r="B10" s="5">
        <v>0.88180286871255087</v>
      </c>
      <c r="C10" s="5">
        <v>0.92924932025684337</v>
      </c>
      <c r="D10" s="5">
        <v>1.4931405060900156</v>
      </c>
      <c r="E10" s="5">
        <v>3.6656710596963018</v>
      </c>
      <c r="F10" s="5">
        <v>2.7840303163722484</v>
      </c>
      <c r="G10" s="5">
        <v>1.1912416496695151</v>
      </c>
      <c r="H10" s="5">
        <v>2.6563247168256061</v>
      </c>
      <c r="I10" s="5">
        <v>2.5572781185336426</v>
      </c>
      <c r="J10" s="5">
        <v>5.6401832093257296</v>
      </c>
      <c r="K10" s="5">
        <v>6.7098283886903349</v>
      </c>
    </row>
    <row r="11" spans="1:11">
      <c r="B11" s="5">
        <v>1.1928211588995024</v>
      </c>
      <c r="C11" s="5">
        <v>1.0748577744454051</v>
      </c>
      <c r="D11" s="5">
        <v>2.1140504893242427</v>
      </c>
      <c r="E11" s="5">
        <v>1.9185346944289312</v>
      </c>
      <c r="F11" s="5">
        <v>3.3271823491444095</v>
      </c>
      <c r="G11" s="5">
        <v>0.7809196573807371</v>
      </c>
      <c r="H11" s="5">
        <v>2.2868434759923026</v>
      </c>
      <c r="I11" s="5">
        <v>1.9889960033599692</v>
      </c>
      <c r="J11" s="5">
        <v>5.7858019508515026</v>
      </c>
      <c r="K11" s="5">
        <v>6.0960773816475697</v>
      </c>
    </row>
    <row r="13" spans="1:11">
      <c r="A13" s="1" t="s">
        <v>17</v>
      </c>
    </row>
    <row r="14" spans="1:11">
      <c r="A14" s="1" t="s">
        <v>20</v>
      </c>
      <c r="G14" s="2">
        <v>0.91326001801580792</v>
      </c>
      <c r="H14" s="2">
        <v>2.3445818821119305E-3</v>
      </c>
      <c r="I14" s="2">
        <v>0.15047308474329329</v>
      </c>
      <c r="J14" s="2">
        <v>1.8279549491048555E-2</v>
      </c>
      <c r="K14" s="2">
        <v>1.0681976309215415E-2</v>
      </c>
    </row>
    <row r="17" spans="1:11">
      <c r="B17" s="3" t="s">
        <v>45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>
      <c r="B18" s="47" t="s">
        <v>70</v>
      </c>
      <c r="C18" s="48"/>
      <c r="D18" s="48"/>
      <c r="E18" s="48"/>
      <c r="F18" s="49"/>
      <c r="G18" s="47" t="s">
        <v>30</v>
      </c>
      <c r="H18" s="48"/>
      <c r="I18" s="48"/>
      <c r="J18" s="48"/>
      <c r="K18" s="49"/>
    </row>
    <row r="19" spans="1:11">
      <c r="B19" s="22" t="s">
        <v>137</v>
      </c>
      <c r="C19" s="23" t="s">
        <v>190</v>
      </c>
      <c r="D19" s="23" t="s">
        <v>191</v>
      </c>
      <c r="E19" s="23" t="s">
        <v>192</v>
      </c>
      <c r="F19" s="23" t="s">
        <v>193</v>
      </c>
      <c r="G19" s="23" t="s">
        <v>137</v>
      </c>
      <c r="H19" s="23" t="s">
        <v>190</v>
      </c>
      <c r="I19" s="23" t="s">
        <v>191</v>
      </c>
      <c r="J19" s="23" t="s">
        <v>192</v>
      </c>
      <c r="K19" s="23" t="s">
        <v>193</v>
      </c>
    </row>
    <row r="20" spans="1:11">
      <c r="A20" s="25" t="s">
        <v>26</v>
      </c>
      <c r="B20" s="4">
        <f t="shared" ref="B20:K20" si="3">AVERAGE(B23:B26)</f>
        <v>1</v>
      </c>
      <c r="C20" s="4">
        <f t="shared" si="3"/>
        <v>1.6020384413085123</v>
      </c>
      <c r="D20" s="4">
        <f t="shared" si="3"/>
        <v>2.5573271362054184</v>
      </c>
      <c r="E20" s="4">
        <f t="shared" si="3"/>
        <v>2.2329464327896495</v>
      </c>
      <c r="F20" s="4">
        <f t="shared" si="3"/>
        <v>2.168601133642384</v>
      </c>
      <c r="G20" s="4">
        <f t="shared" si="3"/>
        <v>0.98305651991334431</v>
      </c>
      <c r="H20" s="4">
        <f t="shared" si="3"/>
        <v>2.7014881693116735</v>
      </c>
      <c r="I20" s="4">
        <f t="shared" si="3"/>
        <v>3.1253260933012097</v>
      </c>
      <c r="J20" s="4">
        <f t="shared" si="3"/>
        <v>3.5448658283085992</v>
      </c>
      <c r="K20" s="4">
        <f t="shared" si="3"/>
        <v>4.5384260721925642</v>
      </c>
    </row>
    <row r="21" spans="1:11">
      <c r="A21" s="25" t="s">
        <v>14</v>
      </c>
      <c r="B21" s="4">
        <f t="shared" ref="B21:K21" si="4">STDEV(B23:B26)</f>
        <v>0.10318207401735506</v>
      </c>
      <c r="C21" s="4">
        <f t="shared" si="4"/>
        <v>0.37303820711918817</v>
      </c>
      <c r="D21" s="4">
        <f t="shared" si="4"/>
        <v>0.36604380653218405</v>
      </c>
      <c r="E21" s="4">
        <f t="shared" si="4"/>
        <v>0.5065272818498836</v>
      </c>
      <c r="F21" s="4">
        <f t="shared" si="4"/>
        <v>0.27418080352725949</v>
      </c>
      <c r="G21" s="4">
        <f t="shared" si="4"/>
        <v>0.12157883221067192</v>
      </c>
      <c r="H21" s="4">
        <f t="shared" si="4"/>
        <v>0.48441977512307105</v>
      </c>
      <c r="I21" s="4">
        <f t="shared" si="4"/>
        <v>0.87251369522168098</v>
      </c>
      <c r="J21" s="4">
        <f t="shared" si="4"/>
        <v>0.40424444047264102</v>
      </c>
      <c r="K21" s="4">
        <f t="shared" si="4"/>
        <v>0.57281419904648556</v>
      </c>
    </row>
    <row r="22" spans="1:11">
      <c r="A22" s="25" t="s">
        <v>123</v>
      </c>
      <c r="B22" s="4">
        <f t="shared" ref="B22:K22" si="5">B21/2</f>
        <v>5.159103700867753E-2</v>
      </c>
      <c r="C22" s="4">
        <f t="shared" si="5"/>
        <v>0.18651910355959408</v>
      </c>
      <c r="D22" s="4">
        <f t="shared" si="5"/>
        <v>0.18302190326609202</v>
      </c>
      <c r="E22" s="4">
        <f t="shared" si="5"/>
        <v>0.2532636409249418</v>
      </c>
      <c r="F22" s="4">
        <f t="shared" si="5"/>
        <v>0.13709040176362974</v>
      </c>
      <c r="G22" s="4">
        <f t="shared" si="5"/>
        <v>6.0789416105335961E-2</v>
      </c>
      <c r="H22" s="4">
        <f t="shared" si="5"/>
        <v>0.24220988756153553</v>
      </c>
      <c r="I22" s="4">
        <f t="shared" si="5"/>
        <v>0.43625684761084049</v>
      </c>
      <c r="J22" s="4">
        <f t="shared" si="5"/>
        <v>0.20212222023632051</v>
      </c>
      <c r="K22" s="4">
        <f t="shared" si="5"/>
        <v>0.28640709952324278</v>
      </c>
    </row>
    <row r="23" spans="1:11">
      <c r="B23" s="5">
        <v>0.95770145255678674</v>
      </c>
      <c r="C23" s="5">
        <v>1.4769183018576626</v>
      </c>
      <c r="D23" s="5">
        <v>2.6653462023796899</v>
      </c>
      <c r="E23" s="5">
        <v>1.6736726894627367</v>
      </c>
      <c r="F23" s="5">
        <v>2.2268513561056378</v>
      </c>
      <c r="G23" s="5">
        <v>0.94706748027266474</v>
      </c>
      <c r="H23" s="5">
        <v>3.1419681236773722</v>
      </c>
      <c r="I23" s="5">
        <v>3.3037542936533733</v>
      </c>
      <c r="J23" s="5">
        <v>3.3926145244524988</v>
      </c>
      <c r="K23" s="5">
        <v>3.9802892301368886</v>
      </c>
    </row>
    <row r="24" spans="1:11">
      <c r="B24" s="5">
        <v>0.98393298151170716</v>
      </c>
      <c r="C24" s="5">
        <v>2.1207776007491663</v>
      </c>
      <c r="D24" s="5">
        <v>2.9726542380167018</v>
      </c>
      <c r="E24" s="5">
        <v>2.2925899891695072</v>
      </c>
      <c r="F24" s="5">
        <v>2.4295972420114471</v>
      </c>
      <c r="G24" s="5">
        <v>1.117910251576973</v>
      </c>
      <c r="H24" s="5">
        <v>2.0287161916507617</v>
      </c>
      <c r="I24" s="5">
        <v>4.223057774642073</v>
      </c>
      <c r="J24" s="5">
        <v>3.0874857912614435</v>
      </c>
      <c r="K24" s="5">
        <v>4.4157905086705602</v>
      </c>
    </row>
    <row r="25" spans="1:11">
      <c r="B25" s="5">
        <v>0.91046244908522656</v>
      </c>
      <c r="C25" s="5">
        <v>1.2390074215294804</v>
      </c>
      <c r="D25" s="5">
        <v>2.0945895364807452</v>
      </c>
      <c r="E25" s="5">
        <v>2.8880700668392287</v>
      </c>
      <c r="F25" s="5">
        <v>2.2359737525403891</v>
      </c>
      <c r="G25" s="5">
        <v>1.0335651158197623</v>
      </c>
      <c r="H25" s="5">
        <v>2.9408474907593649</v>
      </c>
      <c r="I25" s="5">
        <v>2.8283450796931491</v>
      </c>
      <c r="J25" s="5">
        <v>3.6598940396932158</v>
      </c>
      <c r="K25" s="5">
        <v>5.3403675641340431</v>
      </c>
    </row>
    <row r="26" spans="1:11">
      <c r="B26" s="5">
        <v>1.1479031168462797</v>
      </c>
      <c r="C26" s="5">
        <v>1.5714504410977395</v>
      </c>
      <c r="D26" s="5">
        <v>2.4967185679445372</v>
      </c>
      <c r="E26" s="5">
        <v>2.0774529856871262</v>
      </c>
      <c r="F26" s="5">
        <v>1.7819821839120609</v>
      </c>
      <c r="G26" s="5">
        <v>0.83368323198397765</v>
      </c>
      <c r="H26" s="5">
        <v>2.694420871159195</v>
      </c>
      <c r="I26" s="5">
        <v>2.146147225216243</v>
      </c>
      <c r="J26" s="5">
        <v>4.0394689578272382</v>
      </c>
      <c r="K26" s="5">
        <v>4.4172569858287645</v>
      </c>
    </row>
    <row r="28" spans="1:11">
      <c r="A28" s="1" t="s">
        <v>17</v>
      </c>
    </row>
    <row r="29" spans="1:11">
      <c r="A29" s="1" t="s">
        <v>20</v>
      </c>
      <c r="G29" s="2">
        <v>0.8389262484316764</v>
      </c>
      <c r="H29" s="2">
        <v>1.272006131323836E-2</v>
      </c>
      <c r="I29" s="2">
        <v>0.29576980544258696</v>
      </c>
      <c r="J29" s="2">
        <v>7.4456369769166364E-3</v>
      </c>
      <c r="K29" s="2">
        <v>1.2808153442388653E-3</v>
      </c>
    </row>
    <row r="32" spans="1:11">
      <c r="B32" s="3" t="s">
        <v>110</v>
      </c>
      <c r="C32" s="3"/>
      <c r="D32" s="3"/>
      <c r="E32" s="3"/>
      <c r="F32" s="3"/>
      <c r="G32" s="3"/>
      <c r="H32" s="3"/>
      <c r="I32" s="3"/>
      <c r="J32" s="3"/>
      <c r="K32" s="3"/>
    </row>
    <row r="33" spans="1:11">
      <c r="B33" s="47" t="s">
        <v>70</v>
      </c>
      <c r="C33" s="48"/>
      <c r="D33" s="48"/>
      <c r="E33" s="48"/>
      <c r="F33" s="49"/>
      <c r="G33" s="47" t="s">
        <v>30</v>
      </c>
      <c r="H33" s="48"/>
      <c r="I33" s="48"/>
      <c r="J33" s="48"/>
      <c r="K33" s="49"/>
    </row>
    <row r="34" spans="1:11">
      <c r="B34" s="22" t="s">
        <v>137</v>
      </c>
      <c r="C34" s="23" t="s">
        <v>190</v>
      </c>
      <c r="D34" s="23" t="s">
        <v>191</v>
      </c>
      <c r="E34" s="23" t="s">
        <v>192</v>
      </c>
      <c r="F34" s="23" t="s">
        <v>193</v>
      </c>
      <c r="G34" s="23" t="s">
        <v>137</v>
      </c>
      <c r="H34" s="23" t="s">
        <v>190</v>
      </c>
      <c r="I34" s="23" t="s">
        <v>191</v>
      </c>
      <c r="J34" s="23" t="s">
        <v>192</v>
      </c>
      <c r="K34" s="23" t="s">
        <v>193</v>
      </c>
    </row>
    <row r="35" spans="1:11">
      <c r="A35" s="25" t="s">
        <v>26</v>
      </c>
      <c r="B35" s="4">
        <f t="shared" ref="B35:K35" si="6">AVERAGE(B38:B41)</f>
        <v>1</v>
      </c>
      <c r="C35" s="4">
        <f t="shared" si="6"/>
        <v>0.97064252199439027</v>
      </c>
      <c r="D35" s="4">
        <f t="shared" si="6"/>
        <v>1.1597478559550924</v>
      </c>
      <c r="E35" s="4">
        <f t="shared" si="6"/>
        <v>1.1273467988679036</v>
      </c>
      <c r="F35" s="4">
        <f t="shared" si="6"/>
        <v>0.67026248382326625</v>
      </c>
      <c r="G35" s="4">
        <f t="shared" si="6"/>
        <v>0.84490902384829314</v>
      </c>
      <c r="H35" s="4">
        <f t="shared" si="6"/>
        <v>0.73211002626448118</v>
      </c>
      <c r="I35" s="4">
        <f t="shared" si="6"/>
        <v>0.62009173526167638</v>
      </c>
      <c r="J35" s="4">
        <f t="shared" si="6"/>
        <v>0.67701122856467932</v>
      </c>
      <c r="K35" s="4">
        <f t="shared" si="6"/>
        <v>0.72641645419429379</v>
      </c>
    </row>
    <row r="36" spans="1:11">
      <c r="A36" s="25" t="s">
        <v>14</v>
      </c>
      <c r="B36" s="4">
        <f t="shared" ref="B36:K36" si="7">STDEV(B38:B41)</f>
        <v>8.1147143789363552E-2</v>
      </c>
      <c r="C36" s="4">
        <f t="shared" si="7"/>
        <v>0.14904221663923739</v>
      </c>
      <c r="D36" s="4">
        <f t="shared" si="7"/>
        <v>6.3340591033700336E-2</v>
      </c>
      <c r="E36" s="4">
        <f t="shared" si="7"/>
        <v>0.29262533327183887</v>
      </c>
      <c r="F36" s="4">
        <f t="shared" si="7"/>
        <v>0.12098629453690317</v>
      </c>
      <c r="G36" s="4">
        <f t="shared" si="7"/>
        <v>0.11002959090879394</v>
      </c>
      <c r="H36" s="4">
        <f t="shared" si="7"/>
        <v>0.14328030133723224</v>
      </c>
      <c r="I36" s="4">
        <f t="shared" si="7"/>
        <v>0.12278101684779111</v>
      </c>
      <c r="J36" s="4">
        <f t="shared" si="7"/>
        <v>0.17480889386889709</v>
      </c>
      <c r="K36" s="4">
        <f t="shared" si="7"/>
        <v>3.4238808478058103E-2</v>
      </c>
    </row>
    <row r="37" spans="1:11">
      <c r="A37" s="25" t="s">
        <v>123</v>
      </c>
      <c r="B37" s="4">
        <f t="shared" ref="B37:K37" si="8">B36/2</f>
        <v>4.0573571894681776E-2</v>
      </c>
      <c r="C37" s="4">
        <f t="shared" si="8"/>
        <v>7.4521108319618695E-2</v>
      </c>
      <c r="D37" s="4">
        <f t="shared" si="8"/>
        <v>3.1670295516850168E-2</v>
      </c>
      <c r="E37" s="4">
        <f t="shared" si="8"/>
        <v>0.14631266663591944</v>
      </c>
      <c r="F37" s="4">
        <f t="shared" si="8"/>
        <v>6.0493147268451584E-2</v>
      </c>
      <c r="G37" s="4">
        <f t="shared" si="8"/>
        <v>5.501479545439697E-2</v>
      </c>
      <c r="H37" s="4">
        <f t="shared" si="8"/>
        <v>7.164015066861612E-2</v>
      </c>
      <c r="I37" s="4">
        <f t="shared" si="8"/>
        <v>6.1390508423895554E-2</v>
      </c>
      <c r="J37" s="4">
        <f t="shared" si="8"/>
        <v>8.7404446934448543E-2</v>
      </c>
      <c r="K37" s="4">
        <f t="shared" si="8"/>
        <v>1.7119404239029051E-2</v>
      </c>
    </row>
    <row r="38" spans="1:11">
      <c r="B38" s="5">
        <v>0.98809518109038719</v>
      </c>
      <c r="C38" s="5">
        <v>0.84251729403788689</v>
      </c>
      <c r="D38" s="5">
        <v>1.088259381885943</v>
      </c>
      <c r="E38" s="5">
        <v>0.94850774377797764</v>
      </c>
      <c r="F38" s="5">
        <v>0.74975843472260106</v>
      </c>
      <c r="G38" s="5">
        <v>0.99777572180360552</v>
      </c>
      <c r="H38" s="5">
        <v>0.94566919742601407</v>
      </c>
      <c r="I38" s="5">
        <v>0.44181583420504517</v>
      </c>
      <c r="J38" s="5">
        <v>0.85614714986349527</v>
      </c>
      <c r="K38" s="5">
        <v>0.71524420417610635</v>
      </c>
    </row>
    <row r="39" spans="1:11">
      <c r="B39" s="5">
        <v>0.99808050471973164</v>
      </c>
      <c r="C39" s="5">
        <v>1.0284649198409384</v>
      </c>
      <c r="D39" s="5">
        <v>1.2052666115412016</v>
      </c>
      <c r="E39" s="5">
        <v>0.83813996054261486</v>
      </c>
      <c r="F39" s="5">
        <v>0.60963612147133028</v>
      </c>
      <c r="G39" s="5">
        <v>0.73529134275056474</v>
      </c>
      <c r="H39" s="5">
        <v>0.67115068523558241</v>
      </c>
      <c r="I39" s="5">
        <v>0.64613369991078495</v>
      </c>
      <c r="J39" s="5">
        <v>0.53414046063444787</v>
      </c>
      <c r="K39" s="5">
        <v>0.68288534434506298</v>
      </c>
    </row>
    <row r="40" spans="1:11">
      <c r="B40" s="5">
        <v>0.90813561172939627</v>
      </c>
      <c r="C40" s="5">
        <v>1.1548073581392935</v>
      </c>
      <c r="D40" s="5">
        <v>1.1252126181659463</v>
      </c>
      <c r="E40" s="5">
        <v>1.2354108735450506</v>
      </c>
      <c r="F40" s="5">
        <v>0.7907119797657427</v>
      </c>
      <c r="G40" s="5">
        <v>0.82316093530021361</v>
      </c>
      <c r="H40" s="5">
        <v>0.63819166447702613</v>
      </c>
      <c r="I40" s="5">
        <v>0.72047254257972504</v>
      </c>
      <c r="J40" s="5">
        <v>0.52010701784801538</v>
      </c>
      <c r="K40" s="5">
        <v>0.75443241284382778</v>
      </c>
    </row>
    <row r="41" spans="1:11">
      <c r="B41" s="5">
        <v>1.1056887024604856</v>
      </c>
      <c r="C41" s="5">
        <v>0.85678051595944227</v>
      </c>
      <c r="D41" s="5">
        <v>1.2202528122272787</v>
      </c>
      <c r="E41" s="5">
        <v>1.4873286176059717</v>
      </c>
      <c r="F41" s="5">
        <v>0.53094339933339074</v>
      </c>
      <c r="G41" s="5">
        <v>0.82340809553878869</v>
      </c>
      <c r="H41" s="5">
        <v>0.67342855791930223</v>
      </c>
      <c r="I41" s="5">
        <v>0.67194486435115075</v>
      </c>
      <c r="J41" s="5">
        <v>0.79765028591275888</v>
      </c>
      <c r="K41" s="5">
        <v>0.75310385541217828</v>
      </c>
    </row>
    <row r="43" spans="1:11">
      <c r="A43" s="1" t="s">
        <v>17</v>
      </c>
    </row>
    <row r="44" spans="1:11">
      <c r="A44" s="1" t="s">
        <v>20</v>
      </c>
      <c r="G44" s="2">
        <v>6.7589280522874065E-2</v>
      </c>
      <c r="H44" s="2">
        <v>6.0540411945205798E-2</v>
      </c>
      <c r="I44" s="2">
        <v>8.8803443007435048E-4</v>
      </c>
      <c r="J44" s="2">
        <v>4.6782448845408782E-2</v>
      </c>
      <c r="K44" s="2">
        <v>0.42923897433209407</v>
      </c>
    </row>
    <row r="47" spans="1:11">
      <c r="B47" s="3" t="s">
        <v>91</v>
      </c>
      <c r="C47" s="3"/>
      <c r="D47" s="3"/>
      <c r="E47" s="3"/>
      <c r="F47" s="3"/>
      <c r="G47" s="3"/>
      <c r="H47" s="3"/>
      <c r="I47" s="3"/>
      <c r="J47" s="3"/>
      <c r="K47" s="3"/>
    </row>
    <row r="48" spans="1:11">
      <c r="B48" s="47" t="s">
        <v>70</v>
      </c>
      <c r="C48" s="48"/>
      <c r="D48" s="48"/>
      <c r="E48" s="48"/>
      <c r="F48" s="49"/>
      <c r="G48" s="47" t="s">
        <v>30</v>
      </c>
      <c r="H48" s="48"/>
      <c r="I48" s="48"/>
      <c r="J48" s="48"/>
      <c r="K48" s="49"/>
    </row>
    <row r="49" spans="1:11">
      <c r="B49" s="22" t="s">
        <v>137</v>
      </c>
      <c r="C49" s="23" t="s">
        <v>190</v>
      </c>
      <c r="D49" s="23" t="s">
        <v>191</v>
      </c>
      <c r="E49" s="23" t="s">
        <v>192</v>
      </c>
      <c r="F49" s="23" t="s">
        <v>193</v>
      </c>
      <c r="G49" s="23" t="s">
        <v>137</v>
      </c>
      <c r="H49" s="23" t="s">
        <v>190</v>
      </c>
      <c r="I49" s="23" t="s">
        <v>191</v>
      </c>
      <c r="J49" s="23" t="s">
        <v>192</v>
      </c>
      <c r="K49" s="23" t="s">
        <v>193</v>
      </c>
    </row>
    <row r="50" spans="1:11">
      <c r="B50" s="4">
        <f t="shared" ref="B50:K50" si="9">AVERAGE(B53:B56)</f>
        <v>1</v>
      </c>
      <c r="C50" s="4">
        <f t="shared" si="9"/>
        <v>1.3192713132705713</v>
      </c>
      <c r="D50" s="4">
        <f t="shared" si="9"/>
        <v>1.9026333215519162</v>
      </c>
      <c r="E50" s="4">
        <f t="shared" si="9"/>
        <v>1.5697744116147327</v>
      </c>
      <c r="F50" s="4">
        <f t="shared" si="9"/>
        <v>3.2813739675908651</v>
      </c>
      <c r="G50" s="4">
        <f t="shared" si="9"/>
        <v>0.80640849862302066</v>
      </c>
      <c r="H50" s="4">
        <f t="shared" si="9"/>
        <v>1.0696488364939329</v>
      </c>
      <c r="I50" s="4">
        <f t="shared" si="9"/>
        <v>0.89737169961449481</v>
      </c>
      <c r="J50" s="4">
        <f t="shared" si="9"/>
        <v>0.72130640062001339</v>
      </c>
      <c r="K50" s="4">
        <f t="shared" si="9"/>
        <v>1.0632512871193314</v>
      </c>
    </row>
    <row r="51" spans="1:11">
      <c r="B51" s="4">
        <f t="shared" ref="B51:K51" si="10">STDEV(B53:B56)</f>
        <v>8.9238502126343822E-2</v>
      </c>
      <c r="C51" s="4">
        <f t="shared" si="10"/>
        <v>0.15580745154001313</v>
      </c>
      <c r="D51" s="4">
        <f t="shared" si="10"/>
        <v>0.31123289542444121</v>
      </c>
      <c r="E51" s="4">
        <f t="shared" si="10"/>
        <v>0.44840800885415866</v>
      </c>
      <c r="F51" s="4">
        <f t="shared" si="10"/>
        <v>0.53858505436650239</v>
      </c>
      <c r="G51" s="4">
        <f t="shared" si="10"/>
        <v>6.2993156875258791E-2</v>
      </c>
      <c r="H51" s="4">
        <f t="shared" si="10"/>
        <v>0.27271753853595654</v>
      </c>
      <c r="I51" s="4">
        <f t="shared" si="10"/>
        <v>0.162872722741711</v>
      </c>
      <c r="J51" s="4">
        <f t="shared" si="10"/>
        <v>4.6820913886438532E-2</v>
      </c>
      <c r="K51" s="4">
        <f t="shared" si="10"/>
        <v>3.8627135239675356E-2</v>
      </c>
    </row>
    <row r="52" spans="1:11">
      <c r="A52" s="25" t="s">
        <v>123</v>
      </c>
      <c r="B52" s="4">
        <f t="shared" ref="B52:K52" si="11">B51/2</f>
        <v>4.4619251063171911E-2</v>
      </c>
      <c r="C52" s="4">
        <f t="shared" si="11"/>
        <v>7.7903725770006566E-2</v>
      </c>
      <c r="D52" s="4">
        <f t="shared" si="11"/>
        <v>0.15561644771222061</v>
      </c>
      <c r="E52" s="4">
        <f t="shared" si="11"/>
        <v>0.22420400442707933</v>
      </c>
      <c r="F52" s="4">
        <f t="shared" si="11"/>
        <v>0.2692925271832512</v>
      </c>
      <c r="G52" s="4">
        <f t="shared" si="11"/>
        <v>3.1496578437629395E-2</v>
      </c>
      <c r="H52" s="4">
        <f t="shared" si="11"/>
        <v>0.13635876926797827</v>
      </c>
      <c r="I52" s="4">
        <f t="shared" si="11"/>
        <v>8.1436361370855498E-2</v>
      </c>
      <c r="J52" s="4">
        <f t="shared" si="11"/>
        <v>2.3410456943219266E-2</v>
      </c>
      <c r="K52" s="4">
        <f t="shared" si="11"/>
        <v>1.9313567619837678E-2</v>
      </c>
    </row>
    <row r="53" spans="1:11">
      <c r="B53" s="5">
        <v>0.96610266068268891</v>
      </c>
      <c r="C53" s="5">
        <v>1.1999021093317512</v>
      </c>
      <c r="D53" s="5">
        <v>2.130938571272472</v>
      </c>
      <c r="E53" s="5">
        <v>1.1930994495507121</v>
      </c>
      <c r="F53" s="5">
        <v>2.7567709586347484</v>
      </c>
      <c r="G53" s="5">
        <v>0.89977924364687067</v>
      </c>
      <c r="H53" s="5">
        <v>1.2410739172262244</v>
      </c>
      <c r="I53" s="5">
        <v>1.0159932391396214</v>
      </c>
      <c r="J53" s="5">
        <v>0.69093609893019214</v>
      </c>
      <c r="K53" s="5">
        <v>1.0657086692880895</v>
      </c>
    </row>
    <row r="54" spans="1:11">
      <c r="B54" s="5">
        <v>1.1223565476706083</v>
      </c>
      <c r="C54" s="5">
        <v>1.4929864797182393</v>
      </c>
      <c r="D54" s="5">
        <v>2.202475774041353</v>
      </c>
      <c r="E54" s="5">
        <v>2.1437068672381678</v>
      </c>
      <c r="F54" s="5">
        <v>3.9689048058932532</v>
      </c>
      <c r="G54" s="5">
        <v>0.78843208276457777</v>
      </c>
      <c r="H54" s="5">
        <v>1.3544340507132411</v>
      </c>
      <c r="I54" s="5">
        <v>1.0230922286382835</v>
      </c>
      <c r="J54" s="5">
        <v>0.70191298254985157</v>
      </c>
      <c r="K54" s="5">
        <v>1.0751420001553298</v>
      </c>
    </row>
    <row r="55" spans="1:11">
      <c r="B55" s="5">
        <v>0.91185080655300632</v>
      </c>
      <c r="C55" s="5">
        <v>1.4081267297098718</v>
      </c>
      <c r="D55" s="5">
        <v>1.571109620398333</v>
      </c>
      <c r="E55" s="5">
        <v>1.708286421735969</v>
      </c>
      <c r="F55" s="5">
        <v>2.9664128656214386</v>
      </c>
      <c r="G55" s="5">
        <v>0.77195274197187302</v>
      </c>
      <c r="H55" s="5">
        <v>0.77607814722930146</v>
      </c>
      <c r="I55" s="5">
        <v>0.87483581764880136</v>
      </c>
      <c r="J55" s="5">
        <v>0.70124429460838611</v>
      </c>
      <c r="K55" s="5">
        <v>1.1020435588651583</v>
      </c>
    </row>
    <row r="56" spans="1:11">
      <c r="B56" s="5">
        <v>0.99968998509369655</v>
      </c>
      <c r="C56" s="5">
        <v>1.1760699343224226</v>
      </c>
      <c r="D56" s="5">
        <v>1.7060093204955062</v>
      </c>
      <c r="E56" s="5">
        <v>1.234004907934082</v>
      </c>
      <c r="F56" s="5">
        <v>3.4334072402140206</v>
      </c>
      <c r="G56" s="5">
        <v>0.76546992610876097</v>
      </c>
      <c r="H56" s="5">
        <v>0.90700923080696494</v>
      </c>
      <c r="I56" s="5">
        <v>0.67556551303127266</v>
      </c>
      <c r="J56" s="5">
        <v>0.79113222639162362</v>
      </c>
      <c r="K56" s="5">
        <v>1.0101109201687481</v>
      </c>
    </row>
    <row r="58" spans="1:11">
      <c r="A58" s="1" t="s">
        <v>17</v>
      </c>
    </row>
    <row r="59" spans="1:11">
      <c r="A59" s="1" t="s">
        <v>20</v>
      </c>
      <c r="G59" s="2">
        <v>1.4511906319605937E-2</v>
      </c>
      <c r="H59" s="2">
        <v>0.17561106435492743</v>
      </c>
      <c r="I59" s="2">
        <v>3.1351632833677145E-3</v>
      </c>
      <c r="J59" s="2">
        <v>3.1601027412412871E-2</v>
      </c>
      <c r="K59" s="2">
        <v>3.6336102568073751E-3</v>
      </c>
    </row>
  </sheetData>
  <mergeCells count="8">
    <mergeCell ref="B18:F18"/>
    <mergeCell ref="G18:K18"/>
    <mergeCell ref="B3:F3"/>
    <mergeCell ref="G3:K3"/>
    <mergeCell ref="B48:F48"/>
    <mergeCell ref="G48:K48"/>
    <mergeCell ref="B33:F33"/>
    <mergeCell ref="G33:K33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3F271-C0C5-AA45-839C-8A2D08491688}">
  <dimension ref="A1:E17"/>
  <sheetViews>
    <sheetView workbookViewId="0">
      <selection activeCell="E4" sqref="B4:E4"/>
    </sheetView>
  </sheetViews>
  <sheetFormatPr baseColWidth="10" defaultRowHeight="14"/>
  <cols>
    <col min="1" max="16384" width="10.7109375" style="2"/>
  </cols>
  <sheetData>
    <row r="1" spans="1:5">
      <c r="B1" s="3" t="s">
        <v>7</v>
      </c>
    </row>
    <row r="2" spans="1:5">
      <c r="B2" s="51" t="s">
        <v>50</v>
      </c>
      <c r="C2" s="51"/>
      <c r="D2" s="51"/>
      <c r="E2" s="51"/>
    </row>
    <row r="3" spans="1:5">
      <c r="B3" s="43" t="s">
        <v>3</v>
      </c>
      <c r="C3" s="43"/>
      <c r="D3" s="43" t="s">
        <v>4</v>
      </c>
      <c r="E3" s="43"/>
    </row>
    <row r="4" spans="1:5">
      <c r="A4" s="3"/>
      <c r="B4" s="4" t="s">
        <v>5</v>
      </c>
      <c r="C4" s="4" t="s">
        <v>30</v>
      </c>
      <c r="D4" s="4" t="s">
        <v>5</v>
      </c>
      <c r="E4" s="4" t="s">
        <v>30</v>
      </c>
    </row>
    <row r="5" spans="1:5">
      <c r="A5" s="7" t="s">
        <v>22</v>
      </c>
      <c r="B5" s="4">
        <f>AVERAGE(B7:B14)</f>
        <v>1</v>
      </c>
      <c r="C5" s="4">
        <f>AVERAGE(C7:C14)</f>
        <v>1.3569808883294312</v>
      </c>
      <c r="D5" s="4">
        <f>AVERAGE(D7:D14)</f>
        <v>5.3065357588216084</v>
      </c>
      <c r="E5" s="4">
        <f>AVERAGE(E7:E14)</f>
        <v>2.5159400290024818</v>
      </c>
    </row>
    <row r="6" spans="1:5">
      <c r="A6" s="7" t="s">
        <v>8</v>
      </c>
      <c r="B6" s="4">
        <f>STDEV(B7:B14)</f>
        <v>0.22234485743356164</v>
      </c>
      <c r="C6" s="4">
        <f>STDEV(C7:C14)</f>
        <v>0.43889394784776936</v>
      </c>
      <c r="D6" s="4">
        <f>STDEV(D7:D14)</f>
        <v>1.5367549023285632</v>
      </c>
      <c r="E6" s="4">
        <f>STDEV(E7:E14)</f>
        <v>0.74433977914200788</v>
      </c>
    </row>
    <row r="7" spans="1:5">
      <c r="B7" s="5">
        <v>0.84900793507991368</v>
      </c>
      <c r="C7" s="5">
        <v>1.1727979202777616</v>
      </c>
      <c r="D7" s="5">
        <v>5.1494513004186135</v>
      </c>
      <c r="E7" s="5">
        <v>2.7207470529232687</v>
      </c>
    </row>
    <row r="8" spans="1:5">
      <c r="B8" s="5">
        <v>0.88991540768074284</v>
      </c>
      <c r="C8" s="5">
        <v>1.2582293145531678</v>
      </c>
      <c r="D8" s="5">
        <v>2.2984045909904882</v>
      </c>
      <c r="E8" s="5">
        <v>1.9392956446683089</v>
      </c>
    </row>
    <row r="9" spans="1:5">
      <c r="B9" s="5">
        <v>1.3375692340358467</v>
      </c>
      <c r="C9" s="5">
        <v>1.5759878434251238</v>
      </c>
      <c r="D9" s="5">
        <v>6.1599385214034275</v>
      </c>
      <c r="E9" s="5">
        <v>1.4968571708767526</v>
      </c>
    </row>
    <row r="10" spans="1:5">
      <c r="B10" s="5">
        <v>0.92350742320349621</v>
      </c>
      <c r="C10" s="5">
        <v>0.78965523520696135</v>
      </c>
      <c r="D10" s="5">
        <v>5.8990658928538302</v>
      </c>
      <c r="E10" s="5">
        <v>2.5793046610379617</v>
      </c>
    </row>
    <row r="11" spans="1:5">
      <c r="B11" s="5">
        <v>0.83425438992217515</v>
      </c>
      <c r="C11" s="5">
        <v>2.2382722004031184</v>
      </c>
      <c r="D11" s="5">
        <v>5.2594095028689933</v>
      </c>
      <c r="E11" s="5">
        <v>2.0980865397526949</v>
      </c>
    </row>
    <row r="12" spans="1:5">
      <c r="B12" s="5">
        <v>0.78131785504329454</v>
      </c>
      <c r="C12" s="5">
        <v>1.574813996572719</v>
      </c>
      <c r="D12" s="5">
        <v>7.7602537844208266</v>
      </c>
      <c r="E12" s="5">
        <v>2.1866390151154027</v>
      </c>
    </row>
    <row r="13" spans="1:5">
      <c r="B13" s="5">
        <v>1.0470355578906261</v>
      </c>
      <c r="C13" s="5">
        <v>1.148738094267616</v>
      </c>
      <c r="D13" s="5">
        <v>4.7187064729673001</v>
      </c>
      <c r="E13" s="5">
        <v>3.667379827599774</v>
      </c>
    </row>
    <row r="14" spans="1:5">
      <c r="B14" s="5">
        <v>1.3373921971439049</v>
      </c>
      <c r="C14" s="5">
        <v>1.097352501928982</v>
      </c>
      <c r="D14" s="5">
        <v>5.2070560046493908</v>
      </c>
      <c r="E14" s="5">
        <v>3.4392103200456936</v>
      </c>
    </row>
    <row r="16" spans="1:5">
      <c r="A16" s="1" t="s">
        <v>19</v>
      </c>
    </row>
    <row r="17" spans="1:5">
      <c r="A17" s="1" t="s">
        <v>20</v>
      </c>
      <c r="C17" s="2">
        <v>5.9336932113174298E-2</v>
      </c>
      <c r="E17" s="2">
        <v>3.952146998488957E-4</v>
      </c>
    </row>
  </sheetData>
  <mergeCells count="3">
    <mergeCell ref="B2:E2"/>
    <mergeCell ref="B3:C3"/>
    <mergeCell ref="D3:E3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4621F-C4B5-0841-96C9-F1611A9D875B}">
  <dimension ref="A1:E17"/>
  <sheetViews>
    <sheetView workbookViewId="0">
      <selection activeCell="J56" sqref="J56"/>
    </sheetView>
  </sheetViews>
  <sheetFormatPr baseColWidth="10" defaultRowHeight="14"/>
  <cols>
    <col min="1" max="16384" width="10.7109375" style="2"/>
  </cols>
  <sheetData>
    <row r="1" spans="1:5">
      <c r="B1" s="3" t="s">
        <v>7</v>
      </c>
    </row>
    <row r="2" spans="1:5">
      <c r="B2" s="51" t="s">
        <v>50</v>
      </c>
      <c r="C2" s="51"/>
      <c r="D2" s="51"/>
      <c r="E2" s="51"/>
    </row>
    <row r="3" spans="1:5">
      <c r="B3" s="43" t="s">
        <v>3</v>
      </c>
      <c r="C3" s="43"/>
      <c r="D3" s="43" t="s">
        <v>4</v>
      </c>
      <c r="E3" s="43"/>
    </row>
    <row r="4" spans="1:5">
      <c r="A4" s="3" t="s">
        <v>48</v>
      </c>
      <c r="B4" s="4" t="s">
        <v>5</v>
      </c>
      <c r="C4" s="4" t="s">
        <v>131</v>
      </c>
      <c r="D4" s="4" t="s">
        <v>5</v>
      </c>
      <c r="E4" s="4" t="s">
        <v>131</v>
      </c>
    </row>
    <row r="5" spans="1:5">
      <c r="A5" s="7" t="s">
        <v>22</v>
      </c>
      <c r="B5" s="4">
        <f>AVERAGE(B7:B14)</f>
        <v>1.0000000000000002</v>
      </c>
      <c r="C5" s="4">
        <f>AVERAGE(C7:C14)</f>
        <v>1.1584647528511933</v>
      </c>
      <c r="D5" s="4">
        <f>AVERAGE(D7:D14)</f>
        <v>5.10393398748678</v>
      </c>
      <c r="E5" s="4">
        <f>AVERAGE(E7:E14)</f>
        <v>12.721492318509531</v>
      </c>
    </row>
    <row r="6" spans="1:5">
      <c r="A6" s="7" t="s">
        <v>8</v>
      </c>
      <c r="B6" s="4">
        <f>STDEV(B7:B14)</f>
        <v>0.27809191556130086</v>
      </c>
      <c r="C6" s="4">
        <f>STDEV(C7:C14)</f>
        <v>0.47515549125651468</v>
      </c>
      <c r="D6" s="4">
        <f>STDEV(D7:D14)</f>
        <v>1.1051473120392263</v>
      </c>
      <c r="E6" s="4">
        <f>STDEV(E7:E14)</f>
        <v>3.8687611490799041</v>
      </c>
    </row>
    <row r="7" spans="1:5">
      <c r="B7" s="5">
        <v>1.2409744981200468</v>
      </c>
      <c r="C7" s="5">
        <v>2.039059865552908</v>
      </c>
      <c r="D7" s="5">
        <v>4.9585183631833543</v>
      </c>
      <c r="E7" s="5">
        <v>19.600171132117225</v>
      </c>
    </row>
    <row r="8" spans="1:5">
      <c r="B8" s="5">
        <v>0.67884140727205167</v>
      </c>
      <c r="C8" s="5">
        <v>0.92546966184103929</v>
      </c>
      <c r="D8" s="5">
        <v>4.9997462861070501</v>
      </c>
      <c r="E8" s="5">
        <v>12.07351147708351</v>
      </c>
    </row>
    <row r="9" spans="1:5">
      <c r="B9" s="5">
        <v>0.84666015028406916</v>
      </c>
      <c r="C9" s="5">
        <v>0.90169262690825558</v>
      </c>
      <c r="D9" s="5">
        <v>3.5270957064798867</v>
      </c>
      <c r="E9" s="5">
        <v>7.7953578104254388</v>
      </c>
    </row>
    <row r="10" spans="1:5">
      <c r="B10" s="5">
        <v>1.3467544671034684</v>
      </c>
      <c r="C10" s="5">
        <v>0.91242170921182975</v>
      </c>
      <c r="D10" s="5">
        <v>4.9448623775048555</v>
      </c>
      <c r="E10" s="5">
        <v>10.604453164408968</v>
      </c>
    </row>
    <row r="11" spans="1:5">
      <c r="B11" s="5">
        <v>1.2858705379784392</v>
      </c>
      <c r="C11" s="5">
        <v>1.7984858366647638</v>
      </c>
      <c r="D11" s="5">
        <v>4.8586114093335828</v>
      </c>
      <c r="E11" s="5">
        <v>12.50074345068888</v>
      </c>
    </row>
    <row r="12" spans="1:5">
      <c r="B12" s="5">
        <v>0.61150487478972293</v>
      </c>
      <c r="C12" s="5">
        <v>0.845757607336036</v>
      </c>
      <c r="D12" s="5">
        <v>4.6384716356640663</v>
      </c>
      <c r="E12" s="5">
        <v>9.9320003458947603</v>
      </c>
    </row>
    <row r="13" spans="1:5">
      <c r="B13" s="5">
        <v>1.037567793701182</v>
      </c>
      <c r="C13" s="5">
        <v>0.87067448100877876</v>
      </c>
      <c r="D13" s="5">
        <v>5.4288821199963291</v>
      </c>
      <c r="E13" s="5">
        <v>12.068688335246962</v>
      </c>
    </row>
    <row r="14" spans="1:5">
      <c r="B14" s="5">
        <v>0.95182627075102</v>
      </c>
      <c r="C14" s="5">
        <v>0.97415623428593501</v>
      </c>
      <c r="D14" s="5">
        <v>7.475284001625111</v>
      </c>
      <c r="E14" s="5">
        <v>17.197012832210504</v>
      </c>
    </row>
    <row r="16" spans="1:5">
      <c r="A16" s="1" t="s">
        <v>19</v>
      </c>
    </row>
    <row r="17" spans="1:5">
      <c r="A17" s="1" t="s">
        <v>20</v>
      </c>
      <c r="C17" s="2">
        <v>0.4292165957774744</v>
      </c>
      <c r="E17" s="2">
        <v>1.0154159915569023E-4</v>
      </c>
    </row>
  </sheetData>
  <mergeCells count="3">
    <mergeCell ref="B2:E2"/>
    <mergeCell ref="B3:C3"/>
    <mergeCell ref="D3:E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6642A-B514-6E43-AE71-870085348749}">
  <dimension ref="A1:D17"/>
  <sheetViews>
    <sheetView workbookViewId="0">
      <selection activeCell="C19" sqref="C19"/>
    </sheetView>
  </sheetViews>
  <sheetFormatPr baseColWidth="10" defaultRowHeight="14"/>
  <cols>
    <col min="1" max="16384" width="10.7109375" style="2"/>
  </cols>
  <sheetData>
    <row r="1" spans="1:4">
      <c r="B1" s="3" t="s">
        <v>169</v>
      </c>
    </row>
    <row r="2" spans="1:4">
      <c r="B2" s="4" t="s">
        <v>5</v>
      </c>
      <c r="C2" s="4" t="s">
        <v>167</v>
      </c>
      <c r="D2" s="4" t="s">
        <v>168</v>
      </c>
    </row>
    <row r="3" spans="1:4">
      <c r="A3" s="7" t="s">
        <v>22</v>
      </c>
      <c r="B3" s="4">
        <f>AVERAGE(B5:B14)</f>
        <v>215.26132999999996</v>
      </c>
      <c r="C3" s="4">
        <f>AVERAGE(C5:C14)</f>
        <v>25.8611</v>
      </c>
      <c r="D3" s="4">
        <f>AVERAGE(D5:D14)</f>
        <v>31.070575000000005</v>
      </c>
    </row>
    <row r="4" spans="1:4">
      <c r="A4" s="7" t="s">
        <v>8</v>
      </c>
      <c r="B4" s="4">
        <f>STDEV(B5:B14)</f>
        <v>130.79512328124349</v>
      </c>
      <c r="C4" s="4">
        <f>STDEV(C5:C14)</f>
        <v>34.324470982570638</v>
      </c>
      <c r="D4" s="4">
        <f>STDEV(D5:D14)</f>
        <v>13.866180865057963</v>
      </c>
    </row>
    <row r="5" spans="1:4">
      <c r="B5" s="5">
        <v>297.1859</v>
      </c>
      <c r="C5" s="5">
        <v>17.860900000000001</v>
      </c>
      <c r="D5" s="5">
        <v>17.116700000000002</v>
      </c>
    </row>
    <row r="6" spans="1:4">
      <c r="B6" s="5">
        <v>414.39819999999997</v>
      </c>
      <c r="C6" s="5">
        <v>76.281000000000006</v>
      </c>
      <c r="D6" s="5">
        <v>48.125300000000003</v>
      </c>
    </row>
    <row r="7" spans="1:4">
      <c r="B7" s="5">
        <v>200.19120000000001</v>
      </c>
      <c r="C7" s="5">
        <v>0.86819999999999997</v>
      </c>
      <c r="D7" s="5">
        <v>36.094000000000001</v>
      </c>
    </row>
    <row r="8" spans="1:4">
      <c r="B8" s="5">
        <v>173.3998</v>
      </c>
      <c r="C8" s="5">
        <v>8.4343000000000004</v>
      </c>
      <c r="D8" s="5">
        <v>22.946300000000001</v>
      </c>
    </row>
    <row r="9" spans="1:4">
      <c r="B9" s="5">
        <v>135.4453</v>
      </c>
      <c r="C9" s="5"/>
      <c r="D9" s="5"/>
    </row>
    <row r="10" spans="1:4">
      <c r="B10" s="5">
        <v>268.65809999999999</v>
      </c>
      <c r="C10" s="5"/>
      <c r="D10" s="5"/>
    </row>
    <row r="11" spans="1:4">
      <c r="B11" s="5">
        <v>286.39490000000001</v>
      </c>
      <c r="C11" s="5"/>
      <c r="D11" s="5"/>
    </row>
    <row r="12" spans="1:4">
      <c r="B12" s="5">
        <v>337.37299999999999</v>
      </c>
      <c r="C12" s="5"/>
      <c r="D12" s="5"/>
    </row>
    <row r="13" spans="1:4">
      <c r="B13" s="5">
        <v>18.481100000000001</v>
      </c>
      <c r="C13" s="5"/>
      <c r="D13" s="5"/>
    </row>
    <row r="14" spans="1:4">
      <c r="B14" s="5">
        <v>21.085799999999999</v>
      </c>
      <c r="C14" s="5"/>
      <c r="D14" s="5"/>
    </row>
    <row r="16" spans="1:4">
      <c r="A16" s="17" t="s">
        <v>17</v>
      </c>
    </row>
    <row r="17" spans="1:3">
      <c r="A17" s="17" t="s">
        <v>179</v>
      </c>
      <c r="C17" s="2">
        <v>1.3181656913217473E-3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F1DAA-2B71-314F-AFC0-1E69FDF7B014}">
  <dimension ref="A1:O17"/>
  <sheetViews>
    <sheetView workbookViewId="0">
      <selection activeCell="G51" sqref="G51"/>
    </sheetView>
  </sheetViews>
  <sheetFormatPr baseColWidth="10" defaultRowHeight="14"/>
  <cols>
    <col min="1" max="16384" width="10.7109375" style="2"/>
  </cols>
  <sheetData>
    <row r="1" spans="1:15">
      <c r="B1" s="3" t="s">
        <v>7</v>
      </c>
    </row>
    <row r="2" spans="1:15">
      <c r="B2" s="51" t="s">
        <v>228</v>
      </c>
      <c r="C2" s="51"/>
      <c r="D2" s="51"/>
      <c r="E2" s="51"/>
      <c r="G2" s="51" t="s">
        <v>230</v>
      </c>
      <c r="H2" s="51"/>
      <c r="I2" s="51"/>
      <c r="J2" s="51"/>
      <c r="L2" s="51" t="s">
        <v>232</v>
      </c>
      <c r="M2" s="51"/>
      <c r="N2" s="51"/>
      <c r="O2" s="51"/>
    </row>
    <row r="3" spans="1:15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  <c r="L3" s="43" t="s">
        <v>3</v>
      </c>
      <c r="M3" s="43"/>
      <c r="N3" s="43" t="s">
        <v>4</v>
      </c>
      <c r="O3" s="43"/>
    </row>
    <row r="4" spans="1:15">
      <c r="A4" s="3"/>
      <c r="B4" s="4" t="s">
        <v>5</v>
      </c>
      <c r="C4" s="4" t="s">
        <v>30</v>
      </c>
      <c r="D4" s="4" t="s">
        <v>5</v>
      </c>
      <c r="E4" s="4" t="s">
        <v>30</v>
      </c>
      <c r="G4" s="4" t="s">
        <v>5</v>
      </c>
      <c r="H4" s="4" t="s">
        <v>30</v>
      </c>
      <c r="I4" s="4" t="s">
        <v>5</v>
      </c>
      <c r="J4" s="4" t="s">
        <v>30</v>
      </c>
      <c r="L4" s="4" t="s">
        <v>5</v>
      </c>
      <c r="M4" s="4" t="s">
        <v>30</v>
      </c>
      <c r="N4" s="4" t="s">
        <v>5</v>
      </c>
      <c r="O4" s="4" t="s">
        <v>30</v>
      </c>
    </row>
    <row r="5" spans="1:15">
      <c r="A5" s="7" t="s">
        <v>22</v>
      </c>
      <c r="B5" s="4">
        <f>AVERAGE(B7:B14)</f>
        <v>1.0000000000000002</v>
      </c>
      <c r="C5" s="4">
        <f>AVERAGE(C7:C14)</f>
        <v>1.0248357295535071</v>
      </c>
      <c r="D5" s="4">
        <f>AVERAGE(D7:D14)</f>
        <v>1.1290378143657887</v>
      </c>
      <c r="E5" s="4">
        <f>AVERAGE(E7:E14)</f>
        <v>1.0582333654059899</v>
      </c>
      <c r="G5" s="4">
        <f>AVERAGE(G7:G14)</f>
        <v>1</v>
      </c>
      <c r="H5" s="4">
        <f>AVERAGE(H7:H14)</f>
        <v>0.63476251597844791</v>
      </c>
      <c r="I5" s="4">
        <f>AVERAGE(I7:I14)</f>
        <v>2.5019843063014391</v>
      </c>
      <c r="J5" s="4">
        <f>AVERAGE(J7:J14)</f>
        <v>1.2204474578000952</v>
      </c>
      <c r="L5" s="4">
        <f>AVERAGE(L7:L14)</f>
        <v>0.99999999999999989</v>
      </c>
      <c r="M5" s="4">
        <f>AVERAGE(M7:M14)</f>
        <v>0.77485997606669521</v>
      </c>
      <c r="N5" s="4">
        <f>AVERAGE(N7:N14)</f>
        <v>1.6042778707323961</v>
      </c>
      <c r="O5" s="4">
        <f>AVERAGE(O7:O14)</f>
        <v>1.3341118449709166</v>
      </c>
    </row>
    <row r="6" spans="1:15">
      <c r="A6" s="7" t="s">
        <v>8</v>
      </c>
      <c r="B6" s="4">
        <f>STDEV(B7:B14)</f>
        <v>0.15202394256095098</v>
      </c>
      <c r="C6" s="4">
        <f>STDEV(C7:C14)</f>
        <v>0.18053699274866469</v>
      </c>
      <c r="D6" s="4">
        <f>STDEV(D7:D14)</f>
        <v>0.19249838313522788</v>
      </c>
      <c r="E6" s="4">
        <f>STDEV(E7:E14)</f>
        <v>0.19292213374527756</v>
      </c>
      <c r="G6" s="4">
        <f>STDEV(G7:G14)</f>
        <v>0.24013241943255878</v>
      </c>
      <c r="H6" s="4">
        <f>STDEV(H7:H14)</f>
        <v>0.13717041075598219</v>
      </c>
      <c r="I6" s="4">
        <f>STDEV(I7:I14)</f>
        <v>0.89491781648571878</v>
      </c>
      <c r="J6" s="4">
        <f>STDEV(J7:J14)</f>
        <v>0.29324401901346864</v>
      </c>
      <c r="L6" s="4">
        <f>STDEV(L7:L14)</f>
        <v>9.6806835062815302E-2</v>
      </c>
      <c r="M6" s="4">
        <f>STDEV(M7:M14)</f>
        <v>0.25036879365788806</v>
      </c>
      <c r="N6" s="4">
        <f>STDEV(N7:N14)</f>
        <v>0.35927529998066604</v>
      </c>
      <c r="O6" s="4">
        <f>STDEV(O7:O14)</f>
        <v>0.36625703314716013</v>
      </c>
    </row>
    <row r="7" spans="1:15">
      <c r="B7" s="5">
        <v>1.1036813928960023</v>
      </c>
      <c r="C7" s="5">
        <v>1.0722607809833666</v>
      </c>
      <c r="D7" s="5">
        <v>0.92524558253023692</v>
      </c>
      <c r="E7" s="5">
        <v>0.84531111202165055</v>
      </c>
      <c r="G7" s="5">
        <v>0.88591536804819693</v>
      </c>
      <c r="H7" s="5">
        <v>0.63894567874822161</v>
      </c>
      <c r="I7" s="5">
        <v>2.701297578925494</v>
      </c>
      <c r="J7" s="5">
        <v>1.004405361211433</v>
      </c>
      <c r="L7" s="5">
        <v>1.0652131299479373</v>
      </c>
      <c r="M7" s="5">
        <v>0.91074159079805383</v>
      </c>
      <c r="N7" s="5">
        <v>1.401418986985169</v>
      </c>
      <c r="O7" s="5">
        <v>1.6229916126991952</v>
      </c>
    </row>
    <row r="8" spans="1:15">
      <c r="B8" s="5">
        <v>0.7166344530983626</v>
      </c>
      <c r="C8" s="5">
        <v>0.94112465604341911</v>
      </c>
      <c r="D8" s="5">
        <v>1.1120725882530675</v>
      </c>
      <c r="E8" s="5">
        <v>0.97482434520764849</v>
      </c>
      <c r="G8" s="5">
        <v>1.2793637300258882</v>
      </c>
      <c r="H8" s="5">
        <v>0.58726594378022123</v>
      </c>
      <c r="I8" s="5">
        <v>1.8648763505883335</v>
      </c>
      <c r="J8" s="5">
        <v>1.4773804452290431</v>
      </c>
      <c r="L8" s="5">
        <v>0.83207996043480759</v>
      </c>
      <c r="M8" s="5">
        <v>0.52778889812442387</v>
      </c>
      <c r="N8" s="5">
        <v>1.3341453998475972</v>
      </c>
      <c r="O8" s="5">
        <v>1.5430709127099356</v>
      </c>
    </row>
    <row r="9" spans="1:15">
      <c r="B9" s="5">
        <v>0.9957422824748432</v>
      </c>
      <c r="C9" s="5">
        <v>0.91681934790917541</v>
      </c>
      <c r="D9" s="5">
        <v>0.9466590511570796</v>
      </c>
      <c r="E9" s="5">
        <v>1.1229270835992684</v>
      </c>
      <c r="G9" s="5">
        <v>1.0169103586706449</v>
      </c>
      <c r="H9" s="5">
        <v>0.57914547419946627</v>
      </c>
      <c r="I9" s="5">
        <v>1.8801954622019514</v>
      </c>
      <c r="J9" s="5">
        <v>0.92881478014466357</v>
      </c>
      <c r="L9" s="5">
        <v>1.1492210733725454</v>
      </c>
      <c r="M9" s="5">
        <v>0.52058857564744321</v>
      </c>
      <c r="N9" s="5">
        <v>1.1594229744943403</v>
      </c>
      <c r="O9" s="5">
        <v>0.93970739332543296</v>
      </c>
    </row>
    <row r="10" spans="1:15">
      <c r="B10" s="5">
        <v>1.1839418715307921</v>
      </c>
      <c r="C10" s="5">
        <v>1.0186647335204924</v>
      </c>
      <c r="D10" s="5">
        <v>1.4936544052463714</v>
      </c>
      <c r="E10" s="5">
        <v>1.3764025594044549</v>
      </c>
      <c r="G10" s="5">
        <v>0.81781054325526992</v>
      </c>
      <c r="H10" s="5">
        <v>0.62527340324325664</v>
      </c>
      <c r="I10" s="5">
        <v>1.9725660778302845</v>
      </c>
      <c r="J10" s="5">
        <v>1.2907653054778967</v>
      </c>
      <c r="L10" s="5">
        <v>0.95348583624470973</v>
      </c>
      <c r="M10" s="5">
        <v>0.72035814628167272</v>
      </c>
      <c r="N10" s="5">
        <v>1.3742316884131172</v>
      </c>
      <c r="O10" s="5">
        <v>0.6656217595433096</v>
      </c>
    </row>
    <row r="11" spans="1:15">
      <c r="B11" s="5">
        <v>1.0251893807250425</v>
      </c>
      <c r="C11" s="5">
        <v>0.86431598631424378</v>
      </c>
      <c r="D11" s="5">
        <v>1.1685565006400516</v>
      </c>
      <c r="E11" s="5">
        <v>1.2430929599231826</v>
      </c>
      <c r="G11" s="5">
        <v>1.3994625289030558</v>
      </c>
      <c r="H11" s="5">
        <v>0.43627983358718386</v>
      </c>
      <c r="I11" s="5">
        <v>1.7560548600887709</v>
      </c>
      <c r="J11" s="5">
        <v>1.1811283534614569</v>
      </c>
      <c r="L11" s="5">
        <v>0.98987503936927046</v>
      </c>
      <c r="M11" s="5">
        <v>0.7166192286009877</v>
      </c>
      <c r="N11" s="5">
        <v>2.2010360485874405</v>
      </c>
      <c r="O11" s="5">
        <v>1.313338819158814</v>
      </c>
    </row>
    <row r="12" spans="1:15">
      <c r="B12" s="5">
        <v>0.84849576732668364</v>
      </c>
      <c r="C12" s="5">
        <v>1.3703296061713632</v>
      </c>
      <c r="D12" s="5">
        <v>1.1276703794848448</v>
      </c>
      <c r="E12" s="5">
        <v>1.069422648582484</v>
      </c>
      <c r="G12" s="5">
        <v>0.66590280605053054</v>
      </c>
      <c r="H12" s="5">
        <v>0.88187815249834978</v>
      </c>
      <c r="I12" s="5">
        <v>2.1769593882131475</v>
      </c>
      <c r="J12" s="5">
        <v>1.6859380484556785</v>
      </c>
      <c r="L12" s="5">
        <v>1.0303686275513233</v>
      </c>
      <c r="M12" s="5">
        <v>1.2619480188416516</v>
      </c>
      <c r="N12" s="5">
        <v>1.8270565332206476</v>
      </c>
      <c r="O12" s="5">
        <v>1.5535716503635337</v>
      </c>
    </row>
    <row r="13" spans="1:15">
      <c r="B13" s="5">
        <v>1.1147063871049743</v>
      </c>
      <c r="C13" s="5">
        <v>1.182892498889794</v>
      </c>
      <c r="D13" s="5">
        <v>0.9714256730439802</v>
      </c>
      <c r="E13" s="5">
        <v>1.0365228717671962</v>
      </c>
      <c r="G13" s="5">
        <v>1.0210720357943752</v>
      </c>
      <c r="H13" s="5">
        <v>0.55510081891776419</v>
      </c>
      <c r="I13" s="5">
        <v>4.2152851522730757</v>
      </c>
      <c r="J13" s="5">
        <v>1.3721988892414627</v>
      </c>
      <c r="L13" s="5">
        <v>0.9286781516771957</v>
      </c>
      <c r="M13" s="5">
        <v>0.93006289178805102</v>
      </c>
      <c r="N13" s="5">
        <v>1.5697707004220809</v>
      </c>
      <c r="O13" s="5">
        <v>1.7338061256512722</v>
      </c>
    </row>
    <row r="14" spans="1:15">
      <c r="B14" s="5">
        <v>1.0116084648432999</v>
      </c>
      <c r="C14" s="5">
        <v>0.83227822659620254</v>
      </c>
      <c r="D14" s="5">
        <v>1.2870183345706772</v>
      </c>
      <c r="E14" s="5">
        <v>0.79736334274203458</v>
      </c>
      <c r="G14" s="5">
        <v>0.91356262925203868</v>
      </c>
      <c r="H14" s="5">
        <v>0.7742108228531196</v>
      </c>
      <c r="I14" s="5">
        <v>3.4486395802904588</v>
      </c>
      <c r="J14" s="5">
        <v>0.8229484791791295</v>
      </c>
      <c r="L14" s="5">
        <v>1.0510781814022103</v>
      </c>
      <c r="M14" s="5">
        <v>0.61077245845127737</v>
      </c>
      <c r="N14" s="5">
        <v>1.9671406338887771</v>
      </c>
      <c r="O14" s="5">
        <v>1.3007864863158392</v>
      </c>
    </row>
    <row r="16" spans="1:15">
      <c r="A16" s="1" t="s">
        <v>19</v>
      </c>
    </row>
    <row r="17" spans="1:15">
      <c r="A17" s="1" t="s">
        <v>20</v>
      </c>
      <c r="C17" s="2">
        <v>0.77035716805394094</v>
      </c>
      <c r="E17" s="2">
        <v>0.47457430895506869</v>
      </c>
      <c r="H17" s="2">
        <v>2.2160475927969613E-3</v>
      </c>
      <c r="J17" s="2">
        <v>1.771090452418552E-3</v>
      </c>
      <c r="M17" s="2">
        <v>3.2551037622767613E-2</v>
      </c>
      <c r="O17" s="2">
        <v>0.15855988837616911</v>
      </c>
    </row>
  </sheetData>
  <mergeCells count="9">
    <mergeCell ref="L2:O2"/>
    <mergeCell ref="L3:M3"/>
    <mergeCell ref="N3:O3"/>
    <mergeCell ref="B2:E2"/>
    <mergeCell ref="B3:C3"/>
    <mergeCell ref="D3:E3"/>
    <mergeCell ref="G2:J2"/>
    <mergeCell ref="G3:H3"/>
    <mergeCell ref="I3:J3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236F5-FF19-FB40-8B06-BC994E6B9B6E}">
  <dimension ref="A1:C16"/>
  <sheetViews>
    <sheetView workbookViewId="0">
      <selection activeCell="F29" sqref="F29"/>
    </sheetView>
  </sheetViews>
  <sheetFormatPr baseColWidth="10" defaultRowHeight="14"/>
  <cols>
    <col min="1" max="16384" width="10.7109375" style="2"/>
  </cols>
  <sheetData>
    <row r="1" spans="1:3">
      <c r="B1" s="3" t="s">
        <v>7</v>
      </c>
    </row>
    <row r="2" spans="1:3">
      <c r="B2" s="51" t="s">
        <v>50</v>
      </c>
      <c r="C2" s="51"/>
    </row>
    <row r="3" spans="1:3">
      <c r="B3" s="4" t="s">
        <v>130</v>
      </c>
      <c r="C3" s="4" t="s">
        <v>53</v>
      </c>
    </row>
    <row r="4" spans="1:3">
      <c r="A4" s="7" t="s">
        <v>22</v>
      </c>
      <c r="B4" s="4">
        <f>AVERAGE(B6:B13)</f>
        <v>1.0000000000000002</v>
      </c>
      <c r="C4" s="4">
        <f>AVERAGE(C6:C13)</f>
        <v>2.5410718752520123</v>
      </c>
    </row>
    <row r="5" spans="1:3">
      <c r="A5" s="7" t="s">
        <v>8</v>
      </c>
      <c r="B5" s="4">
        <f>STDEV(B6:B13)</f>
        <v>0.43707846489267088</v>
      </c>
      <c r="C5" s="4">
        <f>STDEV(C6:C13)</f>
        <v>0.69351604788697219</v>
      </c>
    </row>
    <row r="6" spans="1:3">
      <c r="B6" s="5">
        <v>0.54955081014149232</v>
      </c>
      <c r="C6" s="5">
        <v>1.9898602278051576</v>
      </c>
    </row>
    <row r="7" spans="1:3">
      <c r="B7" s="5">
        <v>0.69993983546356808</v>
      </c>
      <c r="C7" s="5">
        <v>2.6933581103857747</v>
      </c>
    </row>
    <row r="8" spans="1:3">
      <c r="B8" s="5">
        <v>1.2924329427823122</v>
      </c>
      <c r="C8" s="5">
        <v>3.1139569956744273</v>
      </c>
    </row>
    <row r="9" spans="1:3">
      <c r="B9" s="5">
        <v>1.4580764116126275</v>
      </c>
      <c r="C9" s="5">
        <v>2.3322161762171003</v>
      </c>
    </row>
    <row r="10" spans="1:3">
      <c r="B10" s="5">
        <v>0.4448012068410756</v>
      </c>
      <c r="C10" s="5">
        <v>1.7815209369924148</v>
      </c>
    </row>
    <row r="11" spans="1:3">
      <c r="B11" s="5">
        <v>0.73454007256236542</v>
      </c>
      <c r="C11" s="5">
        <v>1.6864469015441343</v>
      </c>
    </row>
    <row r="12" spans="1:3">
      <c r="B12" s="5">
        <v>1.2808757960781558</v>
      </c>
      <c r="C12" s="5">
        <v>3.3866740896846288</v>
      </c>
    </row>
    <row r="13" spans="1:3">
      <c r="B13" s="5">
        <v>1.5397829245184034</v>
      </c>
      <c r="C13" s="5">
        <v>3.3445415637124616</v>
      </c>
    </row>
    <row r="15" spans="1:3">
      <c r="A15" s="1" t="s">
        <v>19</v>
      </c>
    </row>
    <row r="16" spans="1:3">
      <c r="A16" s="1" t="s">
        <v>20</v>
      </c>
      <c r="C16" s="2">
        <v>1.08724597765282E-4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2AD8C-69FE-CA45-A541-4289793C9D17}">
  <dimension ref="A1:J17"/>
  <sheetViews>
    <sheetView workbookViewId="0">
      <selection activeCell="G42" sqref="G42"/>
    </sheetView>
  </sheetViews>
  <sheetFormatPr baseColWidth="10" defaultRowHeight="14"/>
  <cols>
    <col min="1" max="16384" width="10.7109375" style="2"/>
  </cols>
  <sheetData>
    <row r="1" spans="1:10">
      <c r="B1" s="3" t="s">
        <v>40</v>
      </c>
    </row>
    <row r="2" spans="1:10">
      <c r="B2" s="43" t="s">
        <v>42</v>
      </c>
      <c r="C2" s="43"/>
      <c r="D2" s="43"/>
      <c r="E2" s="43"/>
      <c r="G2" s="43" t="s">
        <v>44</v>
      </c>
      <c r="H2" s="43"/>
      <c r="I2" s="43"/>
      <c r="J2" s="43"/>
    </row>
    <row r="3" spans="1:10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</row>
    <row r="4" spans="1:10">
      <c r="B4" s="4" t="s">
        <v>5</v>
      </c>
      <c r="C4" s="4" t="s">
        <v>21</v>
      </c>
      <c r="D4" s="4" t="s">
        <v>5</v>
      </c>
      <c r="E4" s="4" t="s">
        <v>21</v>
      </c>
      <c r="G4" s="4" t="s">
        <v>5</v>
      </c>
      <c r="H4" s="4" t="s">
        <v>21</v>
      </c>
      <c r="I4" s="4" t="s">
        <v>5</v>
      </c>
      <c r="J4" s="4" t="s">
        <v>21</v>
      </c>
    </row>
    <row r="5" spans="1:10">
      <c r="A5" s="7" t="s">
        <v>22</v>
      </c>
      <c r="B5" s="4">
        <f>AVERAGE(B7:B14)</f>
        <v>1.0000000000000002</v>
      </c>
      <c r="C5" s="4">
        <f>AVERAGE(C7:C14)</f>
        <v>7.2645287338414191</v>
      </c>
      <c r="D5" s="4">
        <f>AVERAGE(D7:D14)</f>
        <v>2.1212899393929256</v>
      </c>
      <c r="E5" s="4">
        <f>AVERAGE(E7:E14)</f>
        <v>11.692888279421904</v>
      </c>
      <c r="G5" s="4">
        <f>AVERAGE(G7:G14)</f>
        <v>1</v>
      </c>
      <c r="H5" s="4">
        <f>AVERAGE(H7:H14)</f>
        <v>3.3074883537889614</v>
      </c>
      <c r="I5" s="4">
        <f>AVERAGE(I7:I14)</f>
        <v>2.3332533441395911</v>
      </c>
      <c r="J5" s="4">
        <f>AVERAGE(J7:J14)</f>
        <v>16.706308251023511</v>
      </c>
    </row>
    <row r="6" spans="1:10">
      <c r="A6" s="7" t="s">
        <v>8</v>
      </c>
      <c r="B6" s="4">
        <f>STDEV(B7:B14)</f>
        <v>0.3010060336247361</v>
      </c>
      <c r="C6" s="4">
        <f>STDEV(C7:C14)</f>
        <v>0.49832837134072056</v>
      </c>
      <c r="D6" s="4">
        <f>STDEV(D7:D14)</f>
        <v>0.62532118643717705</v>
      </c>
      <c r="E6" s="4">
        <f>STDEV(E7:E14)</f>
        <v>1.9999902388632229</v>
      </c>
      <c r="G6" s="4">
        <f>STDEV(G7:G14)</f>
        <v>0.22076210149320427</v>
      </c>
      <c r="H6" s="4">
        <f>STDEV(H7:H14)</f>
        <v>1.3494746096969947</v>
      </c>
      <c r="I6" s="4">
        <f>STDEV(I7:I14)</f>
        <v>0.60883834466041797</v>
      </c>
      <c r="J6" s="4">
        <f>STDEV(J7:J14)</f>
        <v>5.3353711929823016</v>
      </c>
    </row>
    <row r="7" spans="1:10">
      <c r="B7" s="5">
        <v>0.78406264132567483</v>
      </c>
      <c r="C7" s="5">
        <v>6.9448479640746541</v>
      </c>
      <c r="D7" s="5">
        <v>2.5994364160047456</v>
      </c>
      <c r="E7" s="5">
        <v>11.672033798804616</v>
      </c>
      <c r="G7" s="5">
        <v>0.72803276149694973</v>
      </c>
      <c r="H7" s="5">
        <v>1.7080067358983624</v>
      </c>
      <c r="I7" s="5">
        <v>1.9661507933251923</v>
      </c>
      <c r="J7" s="5">
        <v>15.852790563538765</v>
      </c>
    </row>
    <row r="8" spans="1:10">
      <c r="B8" s="5">
        <v>0.76434440792103475</v>
      </c>
      <c r="C8" s="5">
        <v>6.8617100575684411</v>
      </c>
      <c r="D8" s="5">
        <v>1.5644017611176346</v>
      </c>
      <c r="E8" s="5">
        <v>12.368580704859463</v>
      </c>
      <c r="G8" s="5">
        <v>0.87342233414693815</v>
      </c>
      <c r="H8" s="5">
        <v>2.1997705510169281</v>
      </c>
      <c r="I8" s="5">
        <v>2.0963962392658573</v>
      </c>
      <c r="J8" s="5">
        <v>19.612888734650461</v>
      </c>
    </row>
    <row r="9" spans="1:10">
      <c r="B9" s="5">
        <v>1.1374236709988395</v>
      </c>
      <c r="C9" s="5">
        <v>7.7231827763345375</v>
      </c>
      <c r="D9" s="5">
        <v>2.360716328619445</v>
      </c>
      <c r="E9" s="5">
        <v>9.5199139641495059</v>
      </c>
      <c r="G9" s="5">
        <v>1.2646222610632307</v>
      </c>
      <c r="H9" s="5">
        <v>2.1679533309361867</v>
      </c>
      <c r="I9" s="5">
        <v>2.0775856991132708</v>
      </c>
      <c r="J9" s="5">
        <v>13.265923740633561</v>
      </c>
    </row>
    <row r="10" spans="1:10">
      <c r="B10" s="5">
        <v>0.68447859944068723</v>
      </c>
      <c r="C10" s="5">
        <v>7.1793866208174961</v>
      </c>
      <c r="D10" s="5">
        <v>2.6216235603461797</v>
      </c>
      <c r="E10" s="5">
        <v>13.528684538242038</v>
      </c>
      <c r="G10" s="5">
        <v>0.90179883173969244</v>
      </c>
      <c r="H10" s="5">
        <v>2.1776488224125008</v>
      </c>
      <c r="I10" s="5">
        <v>2.3529053046240502</v>
      </c>
      <c r="J10" s="5">
        <v>24.142303091946296</v>
      </c>
    </row>
    <row r="11" spans="1:10">
      <c r="B11" s="5">
        <v>1.627133135123445</v>
      </c>
      <c r="C11" s="5">
        <v>6.9427758177017145</v>
      </c>
      <c r="D11" s="5">
        <v>1.3331515930094684</v>
      </c>
      <c r="E11" s="5">
        <v>8.4430780083389418</v>
      </c>
      <c r="G11" s="5">
        <v>1.1082485626308336</v>
      </c>
      <c r="H11" s="5">
        <v>4.2347925573461973</v>
      </c>
      <c r="I11" s="5">
        <v>1.7431612671151611</v>
      </c>
      <c r="J11" s="5">
        <v>7.0720804770049721</v>
      </c>
    </row>
    <row r="12" spans="1:10">
      <c r="B12" s="5">
        <v>0.88951289748566842</v>
      </c>
      <c r="C12" s="5">
        <v>6.7732530839493892</v>
      </c>
      <c r="D12" s="5">
        <v>1.5499208851009387</v>
      </c>
      <c r="E12" s="5">
        <v>10.686344961607535</v>
      </c>
      <c r="G12" s="5">
        <v>0.75392779721518388</v>
      </c>
      <c r="H12" s="5">
        <v>4.4546047557420936</v>
      </c>
      <c r="I12" s="5">
        <v>2.241311515611867</v>
      </c>
      <c r="J12" s="5">
        <v>13.839786992904223</v>
      </c>
    </row>
    <row r="13" spans="1:10">
      <c r="B13" s="5">
        <v>1.0860010471907273</v>
      </c>
      <c r="C13" s="5">
        <v>8.1892149515145878</v>
      </c>
      <c r="D13" s="5">
        <v>1.8792601312333372</v>
      </c>
      <c r="E13" s="5">
        <v>13.906894040194942</v>
      </c>
      <c r="G13" s="5">
        <v>1.060887053376532</v>
      </c>
      <c r="H13" s="5">
        <v>4.751556874316643</v>
      </c>
      <c r="I13" s="5">
        <v>2.4526766538010554</v>
      </c>
      <c r="J13" s="5">
        <v>20.676121134187508</v>
      </c>
    </row>
    <row r="14" spans="1:10">
      <c r="B14" s="5">
        <v>1.0270436005139243</v>
      </c>
      <c r="C14" s="5">
        <v>7.5018585987705331</v>
      </c>
      <c r="D14" s="5">
        <v>3.0618088397116545</v>
      </c>
      <c r="E14" s="5">
        <v>13.417576219178192</v>
      </c>
      <c r="G14" s="5">
        <v>1.3090603983306388</v>
      </c>
      <c r="H14" s="5">
        <v>4.7655732026427806</v>
      </c>
      <c r="I14" s="5">
        <v>3.7358392802602771</v>
      </c>
      <c r="J14" s="5">
        <v>19.188571273322285</v>
      </c>
    </row>
    <row r="16" spans="1:10">
      <c r="A16" s="17" t="s">
        <v>17</v>
      </c>
    </row>
    <row r="17" spans="1:10">
      <c r="A17" s="17" t="s">
        <v>20</v>
      </c>
      <c r="C17" s="2">
        <v>2.3326906301299583E-12</v>
      </c>
      <c r="E17" s="2">
        <v>8.2140224040375441E-7</v>
      </c>
      <c r="H17" s="2">
        <v>1.7578915869065109E-3</v>
      </c>
      <c r="J17" s="2">
        <v>1.1358882030166329E-4</v>
      </c>
    </row>
  </sheetData>
  <mergeCells count="6">
    <mergeCell ref="B2:E2"/>
    <mergeCell ref="B3:C3"/>
    <mergeCell ref="D3:E3"/>
    <mergeCell ref="G2:J2"/>
    <mergeCell ref="G3:H3"/>
    <mergeCell ref="I3:J3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9DCF6-5CD1-EA4B-A5D9-45F28CA3C6E2}">
  <dimension ref="A1:O17"/>
  <sheetViews>
    <sheetView workbookViewId="0">
      <selection activeCell="G28" sqref="G28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  <c r="G1" s="3"/>
    </row>
    <row r="2" spans="1:15">
      <c r="A2" s="6"/>
      <c r="B2" s="44" t="s">
        <v>43</v>
      </c>
      <c r="C2" s="45"/>
      <c r="D2" s="45"/>
      <c r="E2" s="46"/>
      <c r="F2" s="6"/>
      <c r="G2" s="44" t="s">
        <v>45</v>
      </c>
      <c r="H2" s="45"/>
      <c r="I2" s="45"/>
      <c r="J2" s="46"/>
      <c r="L2" s="44" t="s">
        <v>47</v>
      </c>
      <c r="M2" s="45"/>
      <c r="N2" s="45"/>
      <c r="O2" s="46"/>
    </row>
    <row r="3" spans="1:15">
      <c r="A3" s="6"/>
      <c r="B3" s="44" t="s">
        <v>3</v>
      </c>
      <c r="C3" s="46"/>
      <c r="D3" s="44" t="s">
        <v>4</v>
      </c>
      <c r="E3" s="46"/>
      <c r="F3" s="6"/>
      <c r="G3" s="44" t="s">
        <v>3</v>
      </c>
      <c r="H3" s="46"/>
      <c r="I3" s="44" t="s">
        <v>4</v>
      </c>
      <c r="J3" s="46"/>
      <c r="L3" s="44" t="s">
        <v>3</v>
      </c>
      <c r="M3" s="46"/>
      <c r="N3" s="44" t="s">
        <v>4</v>
      </c>
      <c r="O3" s="46"/>
    </row>
    <row r="4" spans="1:15">
      <c r="A4" s="7" t="s">
        <v>48</v>
      </c>
      <c r="B4" s="4" t="s">
        <v>5</v>
      </c>
      <c r="C4" s="4" t="s">
        <v>36</v>
      </c>
      <c r="D4" s="4" t="s">
        <v>5</v>
      </c>
      <c r="E4" s="4" t="s">
        <v>36</v>
      </c>
      <c r="F4" s="7"/>
      <c r="G4" s="4" t="s">
        <v>5</v>
      </c>
      <c r="H4" s="4" t="s">
        <v>36</v>
      </c>
      <c r="I4" s="4" t="s">
        <v>5</v>
      </c>
      <c r="J4" s="4" t="s">
        <v>36</v>
      </c>
      <c r="L4" s="4" t="s">
        <v>5</v>
      </c>
      <c r="M4" s="4" t="s">
        <v>36</v>
      </c>
      <c r="N4" s="4" t="s">
        <v>5</v>
      </c>
      <c r="O4" s="4" t="s">
        <v>36</v>
      </c>
    </row>
    <row r="5" spans="1:15">
      <c r="A5" s="7" t="s">
        <v>22</v>
      </c>
      <c r="B5" s="4">
        <f>AVERAGE(B7:B14)</f>
        <v>0.99999999999999989</v>
      </c>
      <c r="C5" s="4">
        <f>AVERAGE(C7:C14)</f>
        <v>0.9702851134921503</v>
      </c>
      <c r="D5" s="4">
        <f>AVERAGE(D7:D14)</f>
        <v>1.7560102976521168</v>
      </c>
      <c r="E5" s="4">
        <f>AVERAGE(E7:E14)</f>
        <v>4.7664654229152692</v>
      </c>
      <c r="F5" s="7"/>
      <c r="G5" s="4">
        <f>AVERAGE(G7:G14)</f>
        <v>1</v>
      </c>
      <c r="H5" s="4">
        <f>AVERAGE(H7:H14)</f>
        <v>0.93178077655315328</v>
      </c>
      <c r="I5" s="4">
        <f>AVERAGE(I7:I14)</f>
        <v>1.8766278250404846</v>
      </c>
      <c r="J5" s="4">
        <f>AVERAGE(J7:J14)</f>
        <v>6.6341249271811877</v>
      </c>
      <c r="L5" s="4">
        <f>AVERAGE(L7:L14)</f>
        <v>0.99999999999999989</v>
      </c>
      <c r="M5" s="4">
        <f>AVERAGE(M7:M14)</f>
        <v>0.88477379403157685</v>
      </c>
      <c r="N5" s="4">
        <f>AVERAGE(N7:N14)</f>
        <v>2.088132582882158</v>
      </c>
      <c r="O5" s="4">
        <f>AVERAGE(O7:O14)</f>
        <v>7.1098930632194186</v>
      </c>
    </row>
    <row r="6" spans="1:15">
      <c r="A6" s="7" t="s">
        <v>8</v>
      </c>
      <c r="B6" s="4">
        <f>STDEV(B7:B14)</f>
        <v>0.10713226420679649</v>
      </c>
      <c r="C6" s="4">
        <f>STDEV(C7:C14)</f>
        <v>0.14779083440546997</v>
      </c>
      <c r="D6" s="4">
        <f>STDEV(D7:D14)</f>
        <v>0.3855581737687051</v>
      </c>
      <c r="E6" s="4">
        <f>STDEV(E7:E14)</f>
        <v>1.9833520697851992</v>
      </c>
      <c r="F6" s="7"/>
      <c r="G6" s="4">
        <f>STDEV(G7:G14)</f>
        <v>6.4288445412738787E-2</v>
      </c>
      <c r="H6" s="4">
        <f>STDEV(H7:H14)</f>
        <v>0.1782344127998638</v>
      </c>
      <c r="I6" s="4">
        <f>STDEV(I7:I14)</f>
        <v>0.20363803331060812</v>
      </c>
      <c r="J6" s="4">
        <f>STDEV(J7:J14)</f>
        <v>2.4696944325927563</v>
      </c>
      <c r="L6" s="4">
        <f>STDEV(L7:L14)</f>
        <v>8.8843518511376132E-2</v>
      </c>
      <c r="M6" s="4">
        <f>STDEV(M7:M14)</f>
        <v>0.18620621037577068</v>
      </c>
      <c r="N6" s="4">
        <f>STDEV(N7:N14)</f>
        <v>0.21459836299106455</v>
      </c>
      <c r="O6" s="4">
        <f>STDEV(O7:O14)</f>
        <v>2.8157603949584806</v>
      </c>
    </row>
    <row r="7" spans="1:15">
      <c r="B7" s="5">
        <v>0.88035661861025982</v>
      </c>
      <c r="C7" s="5">
        <v>0.80661302437628546</v>
      </c>
      <c r="D7" s="5">
        <v>1.6430538316607421</v>
      </c>
      <c r="E7" s="5">
        <v>2.5002273257250729</v>
      </c>
      <c r="G7" s="5">
        <v>0.95086780544693683</v>
      </c>
      <c r="H7" s="5">
        <v>0.68527018908629878</v>
      </c>
      <c r="I7" s="5">
        <v>1.9060886997471977</v>
      </c>
      <c r="J7" s="5">
        <v>3.6364658854625023</v>
      </c>
      <c r="L7" s="5">
        <v>0.9680222378007558</v>
      </c>
      <c r="M7" s="5">
        <v>0.62264951399297297</v>
      </c>
      <c r="N7" s="5">
        <v>2.0503651214617786</v>
      </c>
      <c r="O7" s="5">
        <v>3.9600658543685707</v>
      </c>
    </row>
    <row r="8" spans="1:15">
      <c r="B8" s="5">
        <v>1.0904394754982931</v>
      </c>
      <c r="C8" s="5">
        <v>1.0522637113122388</v>
      </c>
      <c r="D8" s="5">
        <v>1.2956734369280563</v>
      </c>
      <c r="E8" s="5">
        <v>4.8743001270933703</v>
      </c>
      <c r="G8" s="5">
        <v>1.0763990536294861</v>
      </c>
      <c r="H8" s="5">
        <v>0.95832413430054841</v>
      </c>
      <c r="I8" s="5">
        <v>1.7469570354602659</v>
      </c>
      <c r="J8" s="5">
        <v>7.0069866961941774</v>
      </c>
      <c r="L8" s="5">
        <v>1.1471748626902161</v>
      </c>
      <c r="M8" s="5">
        <v>0.89464278615056747</v>
      </c>
      <c r="N8" s="5">
        <v>1.8979645385281469</v>
      </c>
      <c r="O8" s="5">
        <v>8.0916126097637786</v>
      </c>
    </row>
    <row r="9" spans="1:15">
      <c r="B9" s="5">
        <v>0.85147102679923503</v>
      </c>
      <c r="C9" s="5">
        <v>0.98705362866438595</v>
      </c>
      <c r="D9" s="5">
        <v>1.9073308743057706</v>
      </c>
      <c r="E9" s="5">
        <v>2.760611994529782</v>
      </c>
      <c r="G9" s="5">
        <v>0.91865519569274168</v>
      </c>
      <c r="H9" s="5">
        <v>1.0411801375731868</v>
      </c>
      <c r="I9" s="5">
        <v>2.2859397359804481</v>
      </c>
      <c r="J9" s="5">
        <v>4.0917323422098164</v>
      </c>
      <c r="L9" s="5">
        <v>0.84371526121856377</v>
      </c>
      <c r="M9" s="5">
        <v>0.98281938912622058</v>
      </c>
      <c r="N9" s="5">
        <v>2.5246218198257706</v>
      </c>
      <c r="O9" s="5">
        <v>4.6801659543219101</v>
      </c>
    </row>
    <row r="10" spans="1:15">
      <c r="B10" s="5">
        <v>1.0198144534334719</v>
      </c>
      <c r="C10" s="5">
        <v>0.9594545552939775</v>
      </c>
      <c r="D10" s="5">
        <v>1.4390924181557709</v>
      </c>
      <c r="E10" s="5">
        <v>3.1261242955515458</v>
      </c>
      <c r="G10" s="5">
        <v>1.0221729934928276</v>
      </c>
      <c r="H10" s="5">
        <v>0.91313978293206854</v>
      </c>
      <c r="I10" s="5">
        <v>1.9787603478440878</v>
      </c>
      <c r="J10" s="5">
        <v>4.7427816699047325</v>
      </c>
      <c r="L10" s="5">
        <v>0.97221588863712949</v>
      </c>
      <c r="M10" s="5">
        <v>0.88223402136369899</v>
      </c>
      <c r="N10" s="5">
        <v>2.0475108138754452</v>
      </c>
      <c r="O10" s="5">
        <v>5.2640853605216806</v>
      </c>
    </row>
    <row r="11" spans="1:15">
      <c r="B11" s="5">
        <v>1.0087302368879216</v>
      </c>
      <c r="C11" s="5">
        <v>0.73149006525612836</v>
      </c>
      <c r="D11" s="5">
        <v>2.3345479127143536</v>
      </c>
      <c r="E11" s="5">
        <v>4.4876867148407511</v>
      </c>
      <c r="G11" s="5">
        <v>1.0468988776728887</v>
      </c>
      <c r="H11" s="5">
        <v>0.6888790241173316</v>
      </c>
      <c r="I11" s="5">
        <v>1.8788835324992317</v>
      </c>
      <c r="J11" s="5">
        <v>6.2544656621070107</v>
      </c>
      <c r="L11" s="5">
        <v>1.0473315457811028</v>
      </c>
      <c r="M11" s="5">
        <v>0.60196280318852347</v>
      </c>
      <c r="N11" s="5">
        <v>2.2684672656803255</v>
      </c>
      <c r="O11" s="5">
        <v>7.0464445651791827</v>
      </c>
    </row>
    <row r="12" spans="1:15">
      <c r="B12" s="5">
        <v>1.1624826616956558</v>
      </c>
      <c r="C12" s="5">
        <v>1.1078030034170276</v>
      </c>
      <c r="D12" s="5">
        <v>2.0728391804335664</v>
      </c>
      <c r="E12" s="5">
        <v>6.0621979790481735</v>
      </c>
      <c r="G12" s="5">
        <v>0.96137995173112889</v>
      </c>
      <c r="H12" s="5">
        <v>1.2126647977009113</v>
      </c>
      <c r="I12" s="5">
        <v>1.8670584403634918</v>
      </c>
      <c r="J12" s="5">
        <v>8.540761169740593</v>
      </c>
      <c r="L12" s="5">
        <v>1.0372552172523613</v>
      </c>
      <c r="M12" s="5">
        <v>1.1321695410842478</v>
      </c>
      <c r="N12" s="5">
        <v>2.0861415649332038</v>
      </c>
      <c r="O12" s="5">
        <v>6.138675779984279</v>
      </c>
    </row>
    <row r="13" spans="1:15">
      <c r="B13" s="5">
        <v>1.0597935057888799</v>
      </c>
      <c r="C13" s="5">
        <v>1.1758118344553099</v>
      </c>
      <c r="D13" s="5">
        <v>1.3275916758487289</v>
      </c>
      <c r="E13" s="5">
        <v>6.0519646052394425</v>
      </c>
      <c r="G13" s="5">
        <v>0.94252556934390397</v>
      </c>
      <c r="H13" s="5">
        <v>1.0345192629458184</v>
      </c>
      <c r="I13" s="5">
        <v>1.7551556217196982</v>
      </c>
      <c r="J13" s="5">
        <v>7.9080334371860213</v>
      </c>
      <c r="L13" s="5">
        <v>0.94959490638841282</v>
      </c>
      <c r="M13" s="5">
        <v>1.0289861558170643</v>
      </c>
      <c r="N13" s="5">
        <v>1.9070579386132793</v>
      </c>
      <c r="O13" s="5">
        <v>9.0610391235583201</v>
      </c>
    </row>
    <row r="14" spans="1:15">
      <c r="B14" s="5">
        <v>0.92691202128628147</v>
      </c>
      <c r="C14" s="5">
        <v>0.94179108516184873</v>
      </c>
      <c r="D14" s="5">
        <v>2.0279530511699462</v>
      </c>
      <c r="E14" s="5">
        <v>8.2686103412940106</v>
      </c>
      <c r="G14" s="5">
        <v>1.0811005529900857</v>
      </c>
      <c r="H14" s="5">
        <v>0.92026888376906169</v>
      </c>
      <c r="I14" s="5">
        <v>1.5941791867094561</v>
      </c>
      <c r="J14" s="5">
        <v>10.891772554644653</v>
      </c>
      <c r="L14" s="5">
        <v>1.034690080231458</v>
      </c>
      <c r="M14" s="5">
        <v>0.93272614152931965</v>
      </c>
      <c r="N14" s="5">
        <v>1.9229316001393113</v>
      </c>
      <c r="O14" s="5">
        <v>12.637055258057629</v>
      </c>
    </row>
    <row r="16" spans="1:15">
      <c r="A16" s="1" t="s">
        <v>17</v>
      </c>
      <c r="F16" s="1"/>
    </row>
    <row r="17" spans="1:15">
      <c r="A17" s="1" t="s">
        <v>20</v>
      </c>
      <c r="C17" s="2">
        <v>0.65294811982849943</v>
      </c>
      <c r="E17" s="2">
        <v>3.3676676131540301E-3</v>
      </c>
      <c r="F17" s="1"/>
      <c r="H17" s="2">
        <v>0.33571234260584637</v>
      </c>
      <c r="J17" s="2">
        <v>9.3357991543578254E-4</v>
      </c>
      <c r="M17" s="2">
        <v>0.14517266609322468</v>
      </c>
      <c r="O17" s="2">
        <v>1.4626357708863104E-3</v>
      </c>
    </row>
  </sheetData>
  <mergeCells count="9">
    <mergeCell ref="B2:E2"/>
    <mergeCell ref="L2:O2"/>
    <mergeCell ref="B3:C3"/>
    <mergeCell ref="D3:E3"/>
    <mergeCell ref="L3:M3"/>
    <mergeCell ref="N3:O3"/>
    <mergeCell ref="G2:J2"/>
    <mergeCell ref="G3:H3"/>
    <mergeCell ref="I3:J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C5530-43BA-B147-8ECC-E128E9CC6B31}">
  <dimension ref="A1:O17"/>
  <sheetViews>
    <sheetView workbookViewId="0">
      <selection activeCell="G37" sqref="G37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</row>
    <row r="2" spans="1:15">
      <c r="A2" s="6"/>
      <c r="B2" s="44" t="s">
        <v>43</v>
      </c>
      <c r="C2" s="45"/>
      <c r="D2" s="45"/>
      <c r="E2" s="46"/>
      <c r="F2" s="6"/>
      <c r="G2" s="44" t="s">
        <v>45</v>
      </c>
      <c r="H2" s="45"/>
      <c r="I2" s="45"/>
      <c r="J2" s="46"/>
      <c r="L2" s="44" t="s">
        <v>47</v>
      </c>
      <c r="M2" s="45"/>
      <c r="N2" s="45"/>
      <c r="O2" s="46"/>
    </row>
    <row r="3" spans="1:15">
      <c r="A3" s="6"/>
      <c r="B3" s="44" t="s">
        <v>3</v>
      </c>
      <c r="C3" s="46"/>
      <c r="D3" s="44" t="s">
        <v>4</v>
      </c>
      <c r="E3" s="46"/>
      <c r="F3" s="6"/>
      <c r="G3" s="44" t="s">
        <v>3</v>
      </c>
      <c r="H3" s="46"/>
      <c r="I3" s="44" t="s">
        <v>4</v>
      </c>
      <c r="J3" s="46"/>
      <c r="L3" s="44" t="s">
        <v>3</v>
      </c>
      <c r="M3" s="46"/>
      <c r="N3" s="44" t="s">
        <v>4</v>
      </c>
      <c r="O3" s="46"/>
    </row>
    <row r="4" spans="1:15">
      <c r="A4" s="7" t="s">
        <v>49</v>
      </c>
      <c r="B4" s="4" t="s">
        <v>5</v>
      </c>
      <c r="C4" s="4" t="s">
        <v>36</v>
      </c>
      <c r="D4" s="4" t="s">
        <v>5</v>
      </c>
      <c r="E4" s="4" t="s">
        <v>36</v>
      </c>
      <c r="F4" s="7"/>
      <c r="G4" s="4" t="s">
        <v>5</v>
      </c>
      <c r="H4" s="4" t="s">
        <v>36</v>
      </c>
      <c r="I4" s="4" t="s">
        <v>5</v>
      </c>
      <c r="J4" s="4" t="s">
        <v>36</v>
      </c>
      <c r="L4" s="4" t="s">
        <v>5</v>
      </c>
      <c r="M4" s="4" t="s">
        <v>36</v>
      </c>
      <c r="N4" s="4" t="s">
        <v>5</v>
      </c>
      <c r="O4" s="4" t="s">
        <v>36</v>
      </c>
    </row>
    <row r="5" spans="1:15">
      <c r="A5" s="7" t="s">
        <v>22</v>
      </c>
      <c r="B5" s="4">
        <f>AVERAGE(B7:B14)</f>
        <v>1</v>
      </c>
      <c r="C5" s="4">
        <f>AVERAGE(C7:C14)</f>
        <v>1.951898019106705</v>
      </c>
      <c r="D5" s="4">
        <f>AVERAGE(D7:D14)</f>
        <v>2.565001114500475</v>
      </c>
      <c r="E5" s="4">
        <f>AVERAGE(E7:E14)</f>
        <v>4.001543829316236</v>
      </c>
      <c r="F5" s="7"/>
      <c r="G5" s="4">
        <f>AVERAGE(G7:G14)</f>
        <v>1</v>
      </c>
      <c r="H5" s="4">
        <f>AVERAGE(H7:H14)</f>
        <v>1.2905834976832418</v>
      </c>
      <c r="I5" s="4">
        <f>AVERAGE(I7:I14)</f>
        <v>2.4501012382647676</v>
      </c>
      <c r="J5" s="4">
        <f>AVERAGE(J7:J14)</f>
        <v>2.9380446971533676</v>
      </c>
      <c r="L5" s="4">
        <f>AVERAGE(L7:L14)</f>
        <v>1</v>
      </c>
      <c r="M5" s="4">
        <f>AVERAGE(M7:M14)</f>
        <v>1.3219697283996994</v>
      </c>
      <c r="N5" s="4">
        <f>AVERAGE(N7:N14)</f>
        <v>3.0730963632162167</v>
      </c>
      <c r="O5" s="4">
        <f>AVERAGE(O7:O14)</f>
        <v>3.8285292231956358</v>
      </c>
    </row>
    <row r="6" spans="1:15">
      <c r="A6" s="7" t="s">
        <v>8</v>
      </c>
      <c r="B6" s="4">
        <f>STDEV(B7:B14)</f>
        <v>0.159005032613418</v>
      </c>
      <c r="C6" s="4">
        <f>STDEV(C7:C14)</f>
        <v>0.79122413611047127</v>
      </c>
      <c r="D6" s="4">
        <f>STDEV(D7:D14)</f>
        <v>0.56835263022158455</v>
      </c>
      <c r="E6" s="4">
        <f>STDEV(E7:E14)</f>
        <v>0.87310272557020752</v>
      </c>
      <c r="F6" s="7"/>
      <c r="G6" s="4">
        <f>STDEV(G7:G14)</f>
        <v>0.13402302029096416</v>
      </c>
      <c r="H6" s="4">
        <f>STDEV(H7:H14)</f>
        <v>0.29194281880978007</v>
      </c>
      <c r="I6" s="4">
        <f>STDEV(I7:I14)</f>
        <v>0.29036991872607387</v>
      </c>
      <c r="J6" s="4">
        <f>STDEV(J7:J14)</f>
        <v>0.55041595115836894</v>
      </c>
      <c r="L6" s="4">
        <f>STDEV(L7:L14)</f>
        <v>0.16330527467225572</v>
      </c>
      <c r="M6" s="4">
        <f>STDEV(M7:M14)</f>
        <v>0.27971601792512946</v>
      </c>
      <c r="N6" s="4">
        <f>STDEV(N7:N14)</f>
        <v>0.35748999707908646</v>
      </c>
      <c r="O6" s="4">
        <f>STDEV(O7:O14)</f>
        <v>0.53745626249428502</v>
      </c>
    </row>
    <row r="7" spans="1:15">
      <c r="B7" s="5">
        <v>0.87087160176497014</v>
      </c>
      <c r="C7" s="5">
        <v>2.302983184587895</v>
      </c>
      <c r="D7" s="5">
        <v>3.2953106854165908</v>
      </c>
      <c r="E7" s="5">
        <v>3.5566859043715864</v>
      </c>
      <c r="G7" s="5">
        <v>0.85090560078880806</v>
      </c>
      <c r="H7" s="5">
        <v>1.331838571477981</v>
      </c>
      <c r="I7" s="5">
        <v>2.3353003657274929</v>
      </c>
      <c r="J7" s="5">
        <v>2.2037328406744292</v>
      </c>
      <c r="L7" s="5">
        <v>0.83915761267962075</v>
      </c>
      <c r="M7" s="5">
        <v>1.3537034753550927</v>
      </c>
      <c r="N7" s="5">
        <v>3.1066146234451306</v>
      </c>
      <c r="O7" s="5">
        <v>2.8595824761145554</v>
      </c>
    </row>
    <row r="8" spans="1:15">
      <c r="B8" s="5">
        <v>1.0963034854878777</v>
      </c>
      <c r="C8" s="5">
        <v>3.4446096646041457</v>
      </c>
      <c r="D8" s="5">
        <v>3.4541190530509174</v>
      </c>
      <c r="E8" s="5">
        <v>3.4673982834006307</v>
      </c>
      <c r="G8" s="5">
        <v>1.0490571860360378</v>
      </c>
      <c r="H8" s="5">
        <v>1.8238180634158327</v>
      </c>
      <c r="I8" s="5">
        <v>2.9970080822835699</v>
      </c>
      <c r="J8" s="5">
        <v>3.1656853152229663</v>
      </c>
      <c r="L8" s="5">
        <v>0.98185725527313839</v>
      </c>
      <c r="M8" s="5">
        <v>1.7792458304780174</v>
      </c>
      <c r="N8" s="5">
        <v>3.7233571923123696</v>
      </c>
      <c r="O8" s="5">
        <v>3.977667828130679</v>
      </c>
    </row>
    <row r="9" spans="1:15">
      <c r="B9" s="5">
        <v>0.97296427641661953</v>
      </c>
      <c r="C9" s="5">
        <v>2.3964968817306529</v>
      </c>
      <c r="D9" s="5">
        <v>2.2419345056338607</v>
      </c>
      <c r="E9" s="5">
        <v>5.4427445607708824</v>
      </c>
      <c r="G9" s="5">
        <v>1.000008036981308</v>
      </c>
      <c r="H9" s="5">
        <v>1.5378499797405227</v>
      </c>
      <c r="I9" s="5">
        <v>2.2818870430787608</v>
      </c>
      <c r="J9" s="5">
        <v>3.5591963266316395</v>
      </c>
      <c r="L9" s="5">
        <v>1.053262318673265</v>
      </c>
      <c r="M9" s="5">
        <v>1.5063909390903036</v>
      </c>
      <c r="N9" s="5">
        <v>2.7709770718189577</v>
      </c>
      <c r="O9" s="5">
        <v>4.5125702728734014</v>
      </c>
    </row>
    <row r="10" spans="1:15">
      <c r="B10" s="5">
        <v>0.73999418837852526</v>
      </c>
      <c r="C10" s="5">
        <v>0.85092059536658016</v>
      </c>
      <c r="D10" s="5">
        <v>2.7968141656511238</v>
      </c>
      <c r="E10" s="5">
        <v>5.2121172933036855</v>
      </c>
      <c r="G10" s="5">
        <v>0.79893202300905319</v>
      </c>
      <c r="H10" s="5">
        <v>0.97061609147793404</v>
      </c>
      <c r="I10" s="5">
        <v>2.3656525874332215</v>
      </c>
      <c r="J10" s="5">
        <v>3.2970077804026547</v>
      </c>
      <c r="L10" s="5">
        <v>0.71589373712934001</v>
      </c>
      <c r="M10" s="5">
        <v>1.0234093175831231</v>
      </c>
      <c r="N10" s="5">
        <v>2.9913987744952033</v>
      </c>
      <c r="O10" s="5">
        <v>4.2141298606441566</v>
      </c>
    </row>
    <row r="11" spans="1:15">
      <c r="B11" s="5">
        <v>1.2258992422706003</v>
      </c>
      <c r="C11" s="5">
        <v>2.0928682846705904</v>
      </c>
      <c r="D11" s="5">
        <v>2.0023277330588263</v>
      </c>
      <c r="E11" s="5">
        <v>3.5150124175212327</v>
      </c>
      <c r="G11" s="5">
        <v>1.2011734590841363</v>
      </c>
      <c r="H11" s="5">
        <v>1.3922334807987946</v>
      </c>
      <c r="I11" s="5">
        <v>2.2756122493387148</v>
      </c>
      <c r="J11" s="5">
        <v>3.021543206976081</v>
      </c>
      <c r="L11" s="5">
        <v>0.98357516280589741</v>
      </c>
      <c r="M11" s="5">
        <v>1.4400930723296252</v>
      </c>
      <c r="N11" s="5">
        <v>2.8418207178134249</v>
      </c>
      <c r="O11" s="5">
        <v>3.7212710322977451</v>
      </c>
    </row>
    <row r="12" spans="1:15">
      <c r="B12" s="5">
        <v>0.92863831847405331</v>
      </c>
      <c r="C12" s="5">
        <v>1.444301906464281</v>
      </c>
      <c r="D12" s="5">
        <v>2.5407720994453364</v>
      </c>
      <c r="E12" s="5">
        <v>4.1989027617343355</v>
      </c>
      <c r="G12" s="5">
        <v>0.92885975475135285</v>
      </c>
      <c r="H12" s="5">
        <v>0.99574505273638814</v>
      </c>
      <c r="I12" s="5">
        <v>2.6277991713583115</v>
      </c>
      <c r="J12" s="5">
        <v>3.1044299988604345</v>
      </c>
      <c r="L12" s="5">
        <v>1.0388848700405284</v>
      </c>
      <c r="M12" s="5">
        <v>1.4391779096076522</v>
      </c>
      <c r="N12" s="5">
        <v>3.3404895004850674</v>
      </c>
      <c r="O12" s="5">
        <v>4.0815349474169693</v>
      </c>
    </row>
    <row r="13" spans="1:15">
      <c r="B13" s="5">
        <v>1.00233397591231</v>
      </c>
      <c r="C13" s="5">
        <v>1.4840360230495597</v>
      </c>
      <c r="D13" s="5">
        <v>1.9969065410471505</v>
      </c>
      <c r="E13" s="5">
        <v>3.5066780370413304</v>
      </c>
      <c r="G13" s="5">
        <v>1.0695949035256931</v>
      </c>
      <c r="H13" s="5">
        <v>1.1692518624019896</v>
      </c>
      <c r="I13" s="5">
        <v>2.0726065036449279</v>
      </c>
      <c r="J13" s="5">
        <v>3.1758511487854428</v>
      </c>
      <c r="L13" s="5">
        <v>1.1859898181311967</v>
      </c>
      <c r="M13" s="5">
        <v>1.0336787569573682</v>
      </c>
      <c r="N13" s="5">
        <v>2.5958492945663831</v>
      </c>
      <c r="O13" s="5">
        <v>4.0118922597156734</v>
      </c>
    </row>
    <row r="14" spans="1:15">
      <c r="B14" s="5">
        <v>1.162994911295044</v>
      </c>
      <c r="C14" s="5">
        <v>1.5989676123799348</v>
      </c>
      <c r="D14" s="5">
        <v>2.1918241326999919</v>
      </c>
      <c r="E14" s="5">
        <v>3.1128113763862038</v>
      </c>
      <c r="G14" s="5">
        <v>1.1014690358236112</v>
      </c>
      <c r="H14" s="5">
        <v>1.1033148794164906</v>
      </c>
      <c r="I14" s="5">
        <v>2.6449439032531425</v>
      </c>
      <c r="J14" s="5">
        <v>1.9769109596732908</v>
      </c>
      <c r="L14" s="5">
        <v>1.2013792252670126</v>
      </c>
      <c r="M14" s="5">
        <v>1.0000585257964119</v>
      </c>
      <c r="N14" s="5">
        <v>3.2142637307931974</v>
      </c>
      <c r="O14" s="5">
        <v>3.2495851083719072</v>
      </c>
    </row>
    <row r="16" spans="1:15">
      <c r="A16" s="1" t="s">
        <v>17</v>
      </c>
      <c r="F16" s="1"/>
    </row>
    <row r="17" spans="1:15">
      <c r="A17" s="1" t="s">
        <v>20</v>
      </c>
      <c r="C17" s="2">
        <v>1.1153354882396811E-2</v>
      </c>
      <c r="E17" s="2">
        <v>2.1001043895815764E-3</v>
      </c>
      <c r="F17" s="1"/>
      <c r="H17" s="2">
        <v>2.8812508121257668E-2</v>
      </c>
      <c r="J17" s="2">
        <v>4.9399992255872702E-2</v>
      </c>
      <c r="M17" s="2">
        <v>1.6560202730327898E-2</v>
      </c>
      <c r="O17" s="2">
        <v>6.1075590417342699E-3</v>
      </c>
    </row>
  </sheetData>
  <mergeCells count="9">
    <mergeCell ref="B2:E2"/>
    <mergeCell ref="B3:C3"/>
    <mergeCell ref="D3:E3"/>
    <mergeCell ref="L2:O2"/>
    <mergeCell ref="L3:M3"/>
    <mergeCell ref="N3:O3"/>
    <mergeCell ref="G2:J2"/>
    <mergeCell ref="G3:H3"/>
    <mergeCell ref="I3:J3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664ED-D080-CF46-9783-5618EEE1A27D}">
  <dimension ref="A1:T17"/>
  <sheetViews>
    <sheetView workbookViewId="0">
      <selection activeCell="R33" sqref="R33"/>
    </sheetView>
  </sheetViews>
  <sheetFormatPr baseColWidth="10" defaultRowHeight="14"/>
  <cols>
    <col min="1" max="16384" width="10.7109375" style="2"/>
  </cols>
  <sheetData>
    <row r="1" spans="1:20">
      <c r="B1" s="3" t="s">
        <v>40</v>
      </c>
    </row>
    <row r="2" spans="1:20">
      <c r="B2" s="43" t="s">
        <v>43</v>
      </c>
      <c r="C2" s="43"/>
      <c r="D2" s="43"/>
      <c r="E2" s="43"/>
      <c r="G2" s="43" t="s">
        <v>38</v>
      </c>
      <c r="H2" s="43"/>
      <c r="I2" s="43"/>
      <c r="J2" s="43"/>
      <c r="L2" s="43" t="s">
        <v>53</v>
      </c>
      <c r="M2" s="43"/>
      <c r="N2" s="43"/>
      <c r="O2" s="43"/>
      <c r="Q2" s="43" t="s">
        <v>74</v>
      </c>
      <c r="R2" s="43"/>
      <c r="S2" s="43"/>
      <c r="T2" s="43"/>
    </row>
    <row r="3" spans="1:20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  <c r="L3" s="43" t="s">
        <v>3</v>
      </c>
      <c r="M3" s="43"/>
      <c r="N3" s="43" t="s">
        <v>4</v>
      </c>
      <c r="O3" s="43"/>
      <c r="Q3" s="43" t="s">
        <v>3</v>
      </c>
      <c r="R3" s="43"/>
      <c r="S3" s="43" t="s">
        <v>4</v>
      </c>
      <c r="T3" s="43"/>
    </row>
    <row r="4" spans="1:20">
      <c r="A4" s="7" t="s">
        <v>48</v>
      </c>
      <c r="B4" s="4" t="s">
        <v>5</v>
      </c>
      <c r="C4" s="4" t="s">
        <v>205</v>
      </c>
      <c r="D4" s="4" t="s">
        <v>5</v>
      </c>
      <c r="E4" s="4" t="s">
        <v>205</v>
      </c>
      <c r="G4" s="4" t="s">
        <v>5</v>
      </c>
      <c r="H4" s="4" t="s">
        <v>205</v>
      </c>
      <c r="I4" s="4" t="s">
        <v>5</v>
      </c>
      <c r="J4" s="4" t="s">
        <v>205</v>
      </c>
      <c r="L4" s="4" t="s">
        <v>5</v>
      </c>
      <c r="M4" s="4" t="s">
        <v>205</v>
      </c>
      <c r="N4" s="4" t="s">
        <v>5</v>
      </c>
      <c r="O4" s="4" t="s">
        <v>205</v>
      </c>
      <c r="Q4" s="4" t="s">
        <v>5</v>
      </c>
      <c r="R4" s="4" t="s">
        <v>205</v>
      </c>
      <c r="S4" s="4" t="s">
        <v>5</v>
      </c>
      <c r="T4" s="4" t="s">
        <v>205</v>
      </c>
    </row>
    <row r="5" spans="1:20">
      <c r="A5" s="7" t="s">
        <v>22</v>
      </c>
      <c r="B5" s="4">
        <f>AVERAGE(B7:B14)</f>
        <v>0.99999999999999989</v>
      </c>
      <c r="C5" s="4">
        <f>AVERAGE(C7:C14)</f>
        <v>0.84174123364057896</v>
      </c>
      <c r="D5" s="4">
        <f>AVERAGE(D7:D14)</f>
        <v>1.7592367608096096</v>
      </c>
      <c r="E5" s="4">
        <f>AVERAGE(E7:E14)</f>
        <v>0.7104138085137367</v>
      </c>
      <c r="G5" s="4">
        <f>AVERAGE(G7:G14)</f>
        <v>1</v>
      </c>
      <c r="H5" s="4">
        <f>AVERAGE(H7:H14)</f>
        <v>1.0227473739555877</v>
      </c>
      <c r="I5" s="4">
        <f>AVERAGE(I7:I14)</f>
        <v>0.46515665820746654</v>
      </c>
      <c r="J5" s="4">
        <f>AVERAGE(J7:J14)</f>
        <v>0.73348664774231331</v>
      </c>
      <c r="L5" s="4">
        <f>AVERAGE(L7:L14)</f>
        <v>1</v>
      </c>
      <c r="M5" s="4">
        <f>AVERAGE(M7:M14)</f>
        <v>0.58069105700932699</v>
      </c>
      <c r="N5" s="4">
        <f>AVERAGE(N7:N14)</f>
        <v>0.89788598138322029</v>
      </c>
      <c r="O5" s="4">
        <f>AVERAGE(O7:O14)</f>
        <v>0.64947831309905912</v>
      </c>
      <c r="Q5" s="4">
        <f>AVERAGE(Q7:Q14)</f>
        <v>1.0000000000000002</v>
      </c>
      <c r="R5" s="4">
        <f>AVERAGE(R7:R14)</f>
        <v>1.1059752538977892</v>
      </c>
      <c r="S5" s="4">
        <f>AVERAGE(S7:S14)</f>
        <v>1.0465523758834769</v>
      </c>
      <c r="T5" s="4">
        <f>AVERAGE(T7:T14)</f>
        <v>0.97851415052805768</v>
      </c>
    </row>
    <row r="6" spans="1:20">
      <c r="A6" s="7" t="s">
        <v>8</v>
      </c>
      <c r="B6" s="4">
        <f>STDEV(B7:B14)</f>
        <v>9.6464969914068763E-2</v>
      </c>
      <c r="C6" s="4">
        <f>STDEV(C7:C14)</f>
        <v>0.14930006177282093</v>
      </c>
      <c r="D6" s="4">
        <f>STDEV(D7:D14)</f>
        <v>0.29044887726717555</v>
      </c>
      <c r="E6" s="4">
        <f>STDEV(E7:E14)</f>
        <v>0.24562945293449029</v>
      </c>
      <c r="G6" s="4">
        <f>STDEV(G7:G14)</f>
        <v>0.11297535832497393</v>
      </c>
      <c r="H6" s="4">
        <f>STDEV(H7:H14)</f>
        <v>8.4358281763230805E-2</v>
      </c>
      <c r="I6" s="4">
        <f>STDEV(I7:I14)</f>
        <v>9.991341589181521E-2</v>
      </c>
      <c r="J6" s="4">
        <f>STDEV(J7:J14)</f>
        <v>7.4682501322766895E-2</v>
      </c>
      <c r="L6" s="4">
        <f>STDEV(L7:L14)</f>
        <v>0.23058366932249266</v>
      </c>
      <c r="M6" s="4">
        <f>STDEV(M7:M14)</f>
        <v>0.10701192042424978</v>
      </c>
      <c r="N6" s="4">
        <f>STDEV(N7:N14)</f>
        <v>0.17416866993986113</v>
      </c>
      <c r="O6" s="4">
        <f>STDEV(O7:O14)</f>
        <v>0.1751155313015266</v>
      </c>
      <c r="Q6" s="4">
        <f>STDEV(Q7:Q14)</f>
        <v>0.3006613860259239</v>
      </c>
      <c r="R6" s="4">
        <f>STDEV(R7:R14)</f>
        <v>0.27006709982526361</v>
      </c>
      <c r="S6" s="4">
        <f>STDEV(S7:S14)</f>
        <v>0.23347684015393172</v>
      </c>
      <c r="T6" s="4">
        <f>STDEV(T7:T14)</f>
        <v>0.2622570702658622</v>
      </c>
    </row>
    <row r="7" spans="1:20">
      <c r="B7" s="5">
        <v>1.0204022108383346</v>
      </c>
      <c r="C7" s="5">
        <v>0.75954095658674758</v>
      </c>
      <c r="D7" s="5">
        <v>1.781330856973768</v>
      </c>
      <c r="E7" s="5">
        <v>0.52542894070578161</v>
      </c>
      <c r="G7" s="5">
        <v>0.97419303937231072</v>
      </c>
      <c r="H7" s="5">
        <v>1.0284521974723533</v>
      </c>
      <c r="I7" s="5">
        <v>0.44150925194648483</v>
      </c>
      <c r="J7" s="5">
        <v>0.87849715298714481</v>
      </c>
      <c r="L7" s="5">
        <v>0.84354031552254216</v>
      </c>
      <c r="M7" s="5">
        <v>0.53635091971305249</v>
      </c>
      <c r="N7" s="5">
        <v>0.6481751606412185</v>
      </c>
      <c r="O7" s="5">
        <v>0.54498328134467366</v>
      </c>
      <c r="Q7" s="5">
        <v>0.81664613545719544</v>
      </c>
      <c r="R7" s="5">
        <v>0.8503091878178779</v>
      </c>
      <c r="S7" s="5">
        <v>0.72075522326165697</v>
      </c>
      <c r="T7" s="5">
        <v>1.0006708216955933</v>
      </c>
    </row>
    <row r="8" spans="1:20">
      <c r="B8" s="5">
        <v>1.0629625430513077</v>
      </c>
      <c r="C8" s="5">
        <v>0.56563265066925061</v>
      </c>
      <c r="D8" s="5">
        <v>1.7706310704449131</v>
      </c>
      <c r="E8" s="5">
        <v>0.48115752511789095</v>
      </c>
      <c r="G8" s="5">
        <v>1.2144452380246036</v>
      </c>
      <c r="H8" s="5">
        <v>1.0123383115015394</v>
      </c>
      <c r="I8" s="5">
        <v>0.61757503862430274</v>
      </c>
      <c r="J8" s="5">
        <v>0.76209862534223904</v>
      </c>
      <c r="L8" s="5">
        <v>1.0160828227972143</v>
      </c>
      <c r="M8" s="5">
        <v>0.46421010898917592</v>
      </c>
      <c r="N8" s="5">
        <v>0.92640051465032947</v>
      </c>
      <c r="O8" s="5">
        <v>0.55131168510580997</v>
      </c>
      <c r="Q8" s="5">
        <v>0.81923184817475514</v>
      </c>
      <c r="R8" s="5">
        <v>1.3840393223481198</v>
      </c>
      <c r="S8" s="5">
        <v>0.90148678481259681</v>
      </c>
      <c r="T8" s="5">
        <v>1.0956835673078096</v>
      </c>
    </row>
    <row r="9" spans="1:20">
      <c r="B9" s="5">
        <v>0.90049374645488933</v>
      </c>
      <c r="C9" s="5">
        <v>0.83150511178551612</v>
      </c>
      <c r="D9" s="5">
        <v>1.9344049390314679</v>
      </c>
      <c r="E9" s="5">
        <v>0.55895725897656601</v>
      </c>
      <c r="G9" s="5">
        <v>0.99528828584464546</v>
      </c>
      <c r="H9" s="5">
        <v>0.92422469158361309</v>
      </c>
      <c r="I9" s="5">
        <v>0.49415442589282382</v>
      </c>
      <c r="J9" s="5">
        <v>0.71231908080394546</v>
      </c>
      <c r="L9" s="5">
        <v>1.0044283865562562</v>
      </c>
      <c r="M9" s="5">
        <v>0.45762737221636263</v>
      </c>
      <c r="N9" s="5">
        <v>0.86904842051719378</v>
      </c>
      <c r="O9" s="5">
        <v>0.49975688756236769</v>
      </c>
      <c r="Q9" s="5">
        <v>0.93839417482833065</v>
      </c>
      <c r="R9" s="5">
        <v>0.85706619180621779</v>
      </c>
      <c r="S9" s="5">
        <v>1.454658551756943</v>
      </c>
      <c r="T9" s="5">
        <v>0.48486992157484538</v>
      </c>
    </row>
    <row r="10" spans="1:20">
      <c r="B10" s="5">
        <v>1.0161414996554687</v>
      </c>
      <c r="C10" s="5">
        <v>0.73334899029891376</v>
      </c>
      <c r="D10" s="5">
        <v>1.2061699914642565</v>
      </c>
      <c r="E10" s="5">
        <v>0.52656776666339589</v>
      </c>
      <c r="G10" s="5">
        <v>0.81607343675844013</v>
      </c>
      <c r="H10" s="5">
        <v>1.0255508832363773</v>
      </c>
      <c r="I10" s="5">
        <v>0.6006695198583869</v>
      </c>
      <c r="J10" s="5">
        <v>0.79169419990348566</v>
      </c>
      <c r="L10" s="5">
        <v>1.1359484751239874</v>
      </c>
      <c r="M10" s="5">
        <v>0.57595954609037803</v>
      </c>
      <c r="N10" s="5">
        <v>0.65579019022613205</v>
      </c>
      <c r="O10" s="5">
        <v>0.60000897645923568</v>
      </c>
      <c r="Q10" s="5">
        <v>1.4257278415397188</v>
      </c>
      <c r="R10" s="5">
        <v>0.71848662625474147</v>
      </c>
      <c r="S10" s="5">
        <v>1.1142958201709985</v>
      </c>
      <c r="T10" s="5">
        <v>0.71585212650477503</v>
      </c>
    </row>
    <row r="11" spans="1:20">
      <c r="B11" s="5">
        <v>1.149210386504633</v>
      </c>
      <c r="C11" s="5">
        <v>0.98694370548575916</v>
      </c>
      <c r="D11" s="5">
        <v>1.6433073752019247</v>
      </c>
      <c r="E11" s="5">
        <v>0.88959755600579005</v>
      </c>
      <c r="G11" s="5">
        <v>0.95638355669885922</v>
      </c>
      <c r="H11" s="5">
        <v>1.1074337367132105</v>
      </c>
      <c r="I11" s="5">
        <v>0.39935143402161921</v>
      </c>
      <c r="J11" s="5">
        <v>0.71885305196684623</v>
      </c>
      <c r="L11" s="5">
        <v>0.88038087571641621</v>
      </c>
      <c r="M11" s="5">
        <v>0.57692636384437468</v>
      </c>
      <c r="N11" s="5">
        <v>0.9072759501906309</v>
      </c>
      <c r="O11" s="5">
        <v>0.48050548184251662</v>
      </c>
      <c r="Q11" s="5">
        <v>1.3977549593316405</v>
      </c>
      <c r="R11" s="5">
        <v>1.0806227227558796</v>
      </c>
      <c r="S11" s="5">
        <v>0.81960914210003322</v>
      </c>
      <c r="T11" s="5">
        <v>0.97489234845975492</v>
      </c>
    </row>
    <row r="12" spans="1:20">
      <c r="B12" s="5">
        <v>0.89414993752537286</v>
      </c>
      <c r="C12" s="5">
        <v>0.92597656230282888</v>
      </c>
      <c r="D12" s="5">
        <v>2.102478495056928</v>
      </c>
      <c r="E12" s="5">
        <v>0.66962092058892952</v>
      </c>
      <c r="G12" s="5">
        <v>1.0517991592008358</v>
      </c>
      <c r="H12" s="5">
        <v>1.0712609617443949</v>
      </c>
      <c r="I12" s="5">
        <v>0.34684589445379765</v>
      </c>
      <c r="J12" s="5">
        <v>0.68294687138536414</v>
      </c>
      <c r="L12" s="5">
        <v>1.2755477018164376</v>
      </c>
      <c r="M12" s="5">
        <v>0.56098119053985873</v>
      </c>
      <c r="N12" s="5">
        <v>1.1462771163054835</v>
      </c>
      <c r="O12" s="5">
        <v>0.81425141215681618</v>
      </c>
      <c r="Q12" s="5">
        <v>1.1127157631298077</v>
      </c>
      <c r="R12" s="5">
        <v>1.3996982076478599</v>
      </c>
      <c r="S12" s="5">
        <v>1.1410400794965221</v>
      </c>
      <c r="T12" s="5">
        <v>1.0748224209635275</v>
      </c>
    </row>
    <row r="13" spans="1:20">
      <c r="B13" s="5">
        <v>0.88835366549047989</v>
      </c>
      <c r="C13" s="5">
        <v>0.93099648027963966</v>
      </c>
      <c r="D13" s="5">
        <v>1.5777558179962337</v>
      </c>
      <c r="E13" s="5">
        <v>1.1867176650200768</v>
      </c>
      <c r="G13" s="5">
        <v>1.0418491222190098</v>
      </c>
      <c r="H13" s="5">
        <v>0.88409654554651573</v>
      </c>
      <c r="I13" s="5">
        <v>0.3745368149588808</v>
      </c>
      <c r="J13" s="5">
        <v>0.66267929839731843</v>
      </c>
      <c r="L13" s="5">
        <v>1.2585990632486361</v>
      </c>
      <c r="M13" s="5">
        <v>0.75009579785137137</v>
      </c>
      <c r="N13" s="5">
        <v>1.0306580692115355</v>
      </c>
      <c r="O13" s="5">
        <v>0.72781004733378729</v>
      </c>
      <c r="Q13" s="5">
        <v>0.94506643112141631</v>
      </c>
      <c r="R13" s="5">
        <v>1.2112620072871814</v>
      </c>
      <c r="S13" s="5">
        <v>1.1960104523204889</v>
      </c>
      <c r="T13" s="5">
        <v>1.1781090132862244</v>
      </c>
    </row>
    <row r="14" spans="1:20">
      <c r="B14" s="5">
        <v>1.0682860104795138</v>
      </c>
      <c r="C14" s="5">
        <v>0.99998541171597577</v>
      </c>
      <c r="D14" s="5">
        <v>2.0578155403073839</v>
      </c>
      <c r="E14" s="5">
        <v>0.84526283503146293</v>
      </c>
      <c r="G14" s="5">
        <v>0.94996816188129563</v>
      </c>
      <c r="H14" s="5">
        <v>1.1286216638466957</v>
      </c>
      <c r="I14" s="5">
        <v>0.44661088590343612</v>
      </c>
      <c r="J14" s="5">
        <v>0.65880490115216339</v>
      </c>
      <c r="L14" s="5">
        <v>0.58547235921851004</v>
      </c>
      <c r="M14" s="5">
        <v>0.72337715683004211</v>
      </c>
      <c r="N14" s="5">
        <v>0.99946242932323992</v>
      </c>
      <c r="O14" s="5">
        <v>0.97719873298726645</v>
      </c>
      <c r="Q14" s="5">
        <v>0.54446284641713594</v>
      </c>
      <c r="R14" s="5">
        <v>1.3463177652644365</v>
      </c>
      <c r="S14" s="5">
        <v>1.0245629531485776</v>
      </c>
      <c r="T14" s="5">
        <v>1.3032129844319311</v>
      </c>
    </row>
    <row r="16" spans="1:20">
      <c r="A16" s="17" t="s">
        <v>17</v>
      </c>
    </row>
    <row r="17" spans="1:20">
      <c r="A17" s="17" t="s">
        <v>20</v>
      </c>
      <c r="C17" s="2">
        <v>2.7029141216648775E-2</v>
      </c>
      <c r="E17" s="2">
        <v>2.1908142659669629E-6</v>
      </c>
      <c r="H17" s="2">
        <v>0.65571511325924126</v>
      </c>
      <c r="J17" s="2">
        <v>3.9280590086069407E-5</v>
      </c>
      <c r="M17" s="2">
        <v>9.1562945324229661E-4</v>
      </c>
      <c r="O17" s="2">
        <v>1.2983913768671888E-2</v>
      </c>
      <c r="R17" s="2">
        <v>0.4706839302678163</v>
      </c>
      <c r="T17" s="2">
        <v>0.59239203768638915</v>
      </c>
    </row>
  </sheetData>
  <mergeCells count="12">
    <mergeCell ref="B2:E2"/>
    <mergeCell ref="G2:J2"/>
    <mergeCell ref="B3:C3"/>
    <mergeCell ref="D3:E3"/>
    <mergeCell ref="G3:H3"/>
    <mergeCell ref="I3:J3"/>
    <mergeCell ref="L2:O2"/>
    <mergeCell ref="L3:M3"/>
    <mergeCell ref="N3:O3"/>
    <mergeCell ref="Q2:T2"/>
    <mergeCell ref="Q3:R3"/>
    <mergeCell ref="S3:T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33273-5562-4744-8772-34FC6FD137A9}">
  <dimension ref="A1:AB108"/>
  <sheetViews>
    <sheetView zoomScale="90" zoomScaleNormal="90" workbookViewId="0">
      <selection activeCell="H56" sqref="H56"/>
    </sheetView>
  </sheetViews>
  <sheetFormatPr baseColWidth="10" defaultRowHeight="14"/>
  <cols>
    <col min="1" max="16384" width="10.7109375" style="2"/>
  </cols>
  <sheetData>
    <row r="1" spans="1:28">
      <c r="B1" s="3" t="s">
        <v>40</v>
      </c>
    </row>
    <row r="2" spans="1:28" s="3" customFormat="1">
      <c r="B2" s="43" t="s">
        <v>102</v>
      </c>
      <c r="C2" s="43"/>
      <c r="D2" s="43"/>
      <c r="E2" s="43"/>
      <c r="F2" s="43"/>
      <c r="G2" s="43"/>
      <c r="I2" s="43" t="s">
        <v>104</v>
      </c>
      <c r="J2" s="43"/>
      <c r="K2" s="43"/>
      <c r="L2" s="43"/>
      <c r="M2" s="43"/>
      <c r="N2" s="43"/>
      <c r="P2" s="43" t="s">
        <v>97</v>
      </c>
      <c r="Q2" s="43"/>
      <c r="R2" s="43"/>
      <c r="S2" s="43"/>
      <c r="T2" s="43"/>
      <c r="U2" s="43"/>
      <c r="W2" s="43" t="s">
        <v>101</v>
      </c>
      <c r="X2" s="43"/>
      <c r="Y2" s="43"/>
      <c r="Z2" s="43"/>
      <c r="AA2" s="43"/>
      <c r="AB2" s="43"/>
    </row>
    <row r="3" spans="1:28">
      <c r="B3" s="43" t="s">
        <v>76</v>
      </c>
      <c r="C3" s="43"/>
      <c r="D3" s="43"/>
      <c r="E3" s="43" t="s">
        <v>77</v>
      </c>
      <c r="F3" s="43"/>
      <c r="G3" s="43"/>
      <c r="I3" s="43" t="s">
        <v>76</v>
      </c>
      <c r="J3" s="43"/>
      <c r="K3" s="43"/>
      <c r="L3" s="43" t="s">
        <v>77</v>
      </c>
      <c r="M3" s="43"/>
      <c r="N3" s="43"/>
      <c r="P3" s="43" t="s">
        <v>76</v>
      </c>
      <c r="Q3" s="43"/>
      <c r="R3" s="43"/>
      <c r="S3" s="43" t="s">
        <v>77</v>
      </c>
      <c r="T3" s="43"/>
      <c r="U3" s="43"/>
      <c r="W3" s="43" t="s">
        <v>76</v>
      </c>
      <c r="X3" s="43"/>
      <c r="Y3" s="43"/>
      <c r="Z3" s="43" t="s">
        <v>77</v>
      </c>
      <c r="AA3" s="43"/>
      <c r="AB3" s="43"/>
    </row>
    <row r="4" spans="1:28">
      <c r="A4" s="3" t="s">
        <v>48</v>
      </c>
      <c r="B4" s="4" t="s">
        <v>29</v>
      </c>
      <c r="C4" s="4" t="s">
        <v>71</v>
      </c>
      <c r="D4" s="4" t="s">
        <v>72</v>
      </c>
      <c r="E4" s="4" t="s">
        <v>29</v>
      </c>
      <c r="F4" s="4" t="s">
        <v>71</v>
      </c>
      <c r="G4" s="4" t="s">
        <v>72</v>
      </c>
      <c r="I4" s="4" t="s">
        <v>29</v>
      </c>
      <c r="J4" s="4" t="s">
        <v>71</v>
      </c>
      <c r="K4" s="4" t="s">
        <v>72</v>
      </c>
      <c r="L4" s="4" t="s">
        <v>29</v>
      </c>
      <c r="M4" s="4" t="s">
        <v>71</v>
      </c>
      <c r="N4" s="4" t="s">
        <v>72</v>
      </c>
      <c r="P4" s="4" t="s">
        <v>29</v>
      </c>
      <c r="Q4" s="4" t="s">
        <v>71</v>
      </c>
      <c r="R4" s="4" t="s">
        <v>72</v>
      </c>
      <c r="S4" s="4" t="s">
        <v>29</v>
      </c>
      <c r="T4" s="4" t="s">
        <v>71</v>
      </c>
      <c r="U4" s="4" t="s">
        <v>72</v>
      </c>
      <c r="W4" s="4" t="s">
        <v>29</v>
      </c>
      <c r="X4" s="4" t="s">
        <v>71</v>
      </c>
      <c r="Y4" s="4" t="s">
        <v>72</v>
      </c>
      <c r="Z4" s="4" t="s">
        <v>29</v>
      </c>
      <c r="AA4" s="4" t="s">
        <v>71</v>
      </c>
      <c r="AB4" s="4" t="s">
        <v>72</v>
      </c>
    </row>
    <row r="5" spans="1:28">
      <c r="A5" s="7" t="s">
        <v>22</v>
      </c>
      <c r="B5" s="4">
        <f>AVERAGE(B6:B13)</f>
        <v>1</v>
      </c>
      <c r="C5" s="4">
        <f t="shared" ref="C5:G5" si="0">AVERAGE(C6:C13)</f>
        <v>1.0777962939250805</v>
      </c>
      <c r="D5" s="4">
        <f t="shared" si="0"/>
        <v>0.9751074732344579</v>
      </c>
      <c r="E5" s="4">
        <f t="shared" si="0"/>
        <v>0.71429068037510324</v>
      </c>
      <c r="F5" s="4">
        <f t="shared" si="0"/>
        <v>0.77491568539723799</v>
      </c>
      <c r="G5" s="4">
        <f t="shared" si="0"/>
        <v>0.64085412943184883</v>
      </c>
      <c r="I5" s="4">
        <f>AVERAGE(I6:I13)</f>
        <v>1</v>
      </c>
      <c r="J5" s="4">
        <f t="shared" ref="J5" si="1">AVERAGE(J6:J13)</f>
        <v>1.0482521140925991</v>
      </c>
      <c r="K5" s="4">
        <f t="shared" ref="K5" si="2">AVERAGE(K6:K13)</f>
        <v>0.98608921599962485</v>
      </c>
      <c r="L5" s="4">
        <f t="shared" ref="L5" si="3">AVERAGE(L6:L13)</f>
        <v>1.0334764308182214</v>
      </c>
      <c r="M5" s="4">
        <f t="shared" ref="M5" si="4">AVERAGE(M6:M13)</f>
        <v>1.1065072960031974</v>
      </c>
      <c r="N5" s="4">
        <f t="shared" ref="N5" si="5">AVERAGE(N6:N13)</f>
        <v>1.0547304499353534</v>
      </c>
      <c r="P5" s="4">
        <f>AVERAGE(P6:P13)</f>
        <v>1</v>
      </c>
      <c r="Q5" s="4">
        <f t="shared" ref="Q5" si="6">AVERAGE(Q6:Q13)</f>
        <v>0.86403182233048881</v>
      </c>
      <c r="R5" s="4">
        <f t="shared" ref="R5" si="7">AVERAGE(R6:R13)</f>
        <v>0.83161093665329111</v>
      </c>
      <c r="S5" s="4">
        <f t="shared" ref="S5" si="8">AVERAGE(S6:S13)</f>
        <v>1.031653473615981</v>
      </c>
      <c r="T5" s="4">
        <f t="shared" ref="T5" si="9">AVERAGE(T6:T13)</f>
        <v>0.71586076460991122</v>
      </c>
      <c r="U5" s="4">
        <f t="shared" ref="U5" si="10">AVERAGE(U6:U13)</f>
        <v>0.71783887120395984</v>
      </c>
      <c r="W5" s="4">
        <f>AVERAGE(W6:W13)</f>
        <v>0.99999999999999989</v>
      </c>
      <c r="X5" s="4">
        <f t="shared" ref="X5" si="11">AVERAGE(X6:X13)</f>
        <v>1.0032447211430811</v>
      </c>
      <c r="Y5" s="4">
        <f t="shared" ref="Y5" si="12">AVERAGE(Y6:Y13)</f>
        <v>0.9630580505869466</v>
      </c>
      <c r="Z5" s="4">
        <f t="shared" ref="Z5" si="13">AVERAGE(Z6:Z13)</f>
        <v>0.85715554003030558</v>
      </c>
      <c r="AA5" s="4">
        <f t="shared" ref="AA5" si="14">AVERAGE(AA6:AA13)</f>
        <v>0.81096017288610556</v>
      </c>
      <c r="AB5" s="4">
        <f t="shared" ref="AB5" si="15">AVERAGE(AB6:AB13)</f>
        <v>0.73012176486268177</v>
      </c>
    </row>
    <row r="6" spans="1:28">
      <c r="B6" s="5">
        <v>0.89761057935325439</v>
      </c>
      <c r="C6" s="5">
        <v>1.0545566255926884</v>
      </c>
      <c r="D6" s="5">
        <v>0.98214545216019655</v>
      </c>
      <c r="E6" s="5">
        <v>0.70857665229967626</v>
      </c>
      <c r="F6" s="5">
        <v>0.78453103574173066</v>
      </c>
      <c r="G6" s="5">
        <v>0.4519258827044616</v>
      </c>
      <c r="I6" s="5">
        <v>0.96690662181652087</v>
      </c>
      <c r="J6" s="5">
        <v>1.0836657769702607</v>
      </c>
      <c r="K6" s="5">
        <v>0.94357783505554449</v>
      </c>
      <c r="L6" s="5">
        <v>0.84543287935393974</v>
      </c>
      <c r="M6" s="5">
        <v>1.0666512168870304</v>
      </c>
      <c r="N6" s="5">
        <v>0.80926669264401585</v>
      </c>
      <c r="P6" s="5">
        <v>0.95109715965696595</v>
      </c>
      <c r="Q6" s="5">
        <v>0.84542265710388342</v>
      </c>
      <c r="R6" s="5">
        <v>0.86887471561843332</v>
      </c>
      <c r="S6" s="5">
        <v>0.75938279921695606</v>
      </c>
      <c r="T6" s="5">
        <v>0.71391534980589144</v>
      </c>
      <c r="U6" s="5">
        <v>0.49695546933816498</v>
      </c>
      <c r="W6" s="5">
        <v>1.0049591005357765</v>
      </c>
      <c r="X6" s="5">
        <v>0.97624955687477433</v>
      </c>
      <c r="Y6" s="5">
        <v>0.96088920572505865</v>
      </c>
      <c r="Z6" s="5">
        <v>0.85150673199910487</v>
      </c>
      <c r="AA6" s="5">
        <v>0.88812709170600146</v>
      </c>
      <c r="AB6" s="5">
        <v>0.54160594483601199</v>
      </c>
    </row>
    <row r="7" spans="1:28">
      <c r="B7" s="5">
        <v>0.94453946206393002</v>
      </c>
      <c r="C7" s="5">
        <v>1.1508156712661315</v>
      </c>
      <c r="D7" s="5">
        <v>0.94617601418774244</v>
      </c>
      <c r="E7" s="5">
        <v>0.86606543929890401</v>
      </c>
      <c r="F7" s="5">
        <v>0.84221516790921103</v>
      </c>
      <c r="G7" s="5">
        <v>0.66377548184094803</v>
      </c>
      <c r="I7" s="5">
        <v>1.0398936507809926</v>
      </c>
      <c r="J7" s="5">
        <v>1.0795409420710826</v>
      </c>
      <c r="K7" s="5">
        <v>0.97524434636311541</v>
      </c>
      <c r="L7" s="5">
        <v>0.97881864419496989</v>
      </c>
      <c r="M7" s="5">
        <v>1.04270704756421</v>
      </c>
      <c r="N7" s="5">
        <v>1.070401270813323</v>
      </c>
      <c r="P7" s="5">
        <v>1.0611600586224585</v>
      </c>
      <c r="Q7" s="5">
        <v>0.74990551929861282</v>
      </c>
      <c r="R7" s="5">
        <v>0.76310516631697833</v>
      </c>
      <c r="S7" s="5">
        <v>1.1217458384445036</v>
      </c>
      <c r="T7" s="5">
        <v>0.72689976908617837</v>
      </c>
      <c r="U7" s="5">
        <v>0.82546324714845265</v>
      </c>
      <c r="W7" s="5">
        <v>0.92239309962263083</v>
      </c>
      <c r="X7" s="5">
        <v>0.99516493153849361</v>
      </c>
      <c r="Y7" s="5">
        <v>0.97220026271638416</v>
      </c>
      <c r="Z7" s="5">
        <v>0.91236237655837105</v>
      </c>
      <c r="AA7" s="5">
        <v>0.89427078493804735</v>
      </c>
      <c r="AB7" s="5">
        <v>0.87793257195667962</v>
      </c>
    </row>
    <row r="8" spans="1:28">
      <c r="B8" s="5">
        <v>1.0381701731146533</v>
      </c>
      <c r="C8" s="5">
        <v>1.0248556312044741</v>
      </c>
      <c r="D8" s="5">
        <v>0.94790126870512204</v>
      </c>
      <c r="E8" s="5">
        <v>0.87197067735456713</v>
      </c>
      <c r="F8" s="5">
        <v>0.60174069282627485</v>
      </c>
      <c r="G8" s="5">
        <v>0.68238694431472313</v>
      </c>
      <c r="I8" s="5">
        <v>0.9273476810362693</v>
      </c>
      <c r="J8" s="5">
        <v>1.06236728020075</v>
      </c>
      <c r="K8" s="5">
        <v>0.88383440483217413</v>
      </c>
      <c r="L8" s="5">
        <v>0.9529542686710174</v>
      </c>
      <c r="M8" s="5">
        <v>1.1815419600267585</v>
      </c>
      <c r="N8" s="5">
        <v>1.1790211357206406</v>
      </c>
      <c r="P8" s="5">
        <v>0.97661995670346091</v>
      </c>
      <c r="Q8" s="5">
        <v>0.85726120772592174</v>
      </c>
      <c r="R8" s="5">
        <v>0.87325187885035904</v>
      </c>
      <c r="S8" s="5">
        <v>0.92004487164151805</v>
      </c>
      <c r="T8" s="5">
        <v>0.84165514665979002</v>
      </c>
      <c r="U8" s="5">
        <v>0.81441847518385946</v>
      </c>
      <c r="W8" s="5">
        <v>1.0271124518187507</v>
      </c>
      <c r="X8" s="5">
        <v>1.0125607974448425</v>
      </c>
      <c r="Y8" s="5">
        <v>0.94970007048999194</v>
      </c>
      <c r="Z8" s="5">
        <v>1.0039750990392164</v>
      </c>
      <c r="AA8" s="5">
        <v>0.7328574150905045</v>
      </c>
      <c r="AB8" s="5">
        <v>0.78858354249533436</v>
      </c>
    </row>
    <row r="9" spans="1:28">
      <c r="B9" s="5">
        <v>1.1196797854681622</v>
      </c>
      <c r="C9" s="5">
        <v>0.98214545216019655</v>
      </c>
      <c r="D9" s="5">
        <v>0.90265059160556838</v>
      </c>
      <c r="E9" s="5">
        <v>0.78661109770080262</v>
      </c>
      <c r="F9" s="5">
        <v>0.78463646500032525</v>
      </c>
      <c r="G9" s="5">
        <v>0.62557523539681725</v>
      </c>
      <c r="I9" s="5">
        <v>1.0658520463662171</v>
      </c>
      <c r="J9" s="5">
        <v>0.94357783505554449</v>
      </c>
      <c r="K9" s="5">
        <v>0.95821702978915979</v>
      </c>
      <c r="L9" s="5">
        <v>0.88839857138208311</v>
      </c>
      <c r="M9" s="5">
        <v>1.0167837323284801</v>
      </c>
      <c r="N9" s="5">
        <v>1.0629585671690016</v>
      </c>
      <c r="P9" s="5">
        <v>1.0111228250171143</v>
      </c>
      <c r="Q9" s="5">
        <v>0.86887471561843332</v>
      </c>
      <c r="R9" s="5">
        <v>0.84079922043131572</v>
      </c>
      <c r="S9" s="5">
        <v>0.87394472738115281</v>
      </c>
      <c r="T9" s="5">
        <v>0.79455697643782464</v>
      </c>
      <c r="U9" s="5">
        <v>0.70192979897574093</v>
      </c>
      <c r="W9" s="5">
        <v>1.0455353480228418</v>
      </c>
      <c r="X9" s="5">
        <v>0.96088920572505865</v>
      </c>
      <c r="Y9" s="5">
        <v>0.91796966643722755</v>
      </c>
      <c r="Z9" s="5">
        <v>0.94007935265251308</v>
      </c>
      <c r="AA9" s="5">
        <v>0.87215528230578965</v>
      </c>
      <c r="AB9" s="5">
        <v>0.72113826985540996</v>
      </c>
    </row>
    <row r="10" spans="1:28">
      <c r="B10" s="5">
        <v>0.98875321174722031</v>
      </c>
      <c r="C10" s="5">
        <v>1.0476354754176074</v>
      </c>
      <c r="D10" s="5">
        <v>1.0168028315223712</v>
      </c>
      <c r="E10" s="5">
        <v>0.56490101479434773</v>
      </c>
      <c r="F10" s="5">
        <v>0.84893883824784677</v>
      </c>
      <c r="G10" s="5">
        <v>0.6350984901729847</v>
      </c>
      <c r="I10" s="5">
        <v>0.85469269956094651</v>
      </c>
      <c r="J10" s="5">
        <v>1.0058931630043118</v>
      </c>
      <c r="K10" s="5">
        <v>1.0571588973766912</v>
      </c>
      <c r="L10" s="5">
        <v>1.0253929608025967</v>
      </c>
      <c r="M10" s="5">
        <v>1.2392793554179606</v>
      </c>
      <c r="N10" s="5">
        <v>1.1270135182016403</v>
      </c>
      <c r="P10" s="5">
        <v>0.91831827773776187</v>
      </c>
      <c r="Q10" s="5">
        <v>0.90533626818285962</v>
      </c>
      <c r="R10" s="5">
        <v>0.85348332597010079</v>
      </c>
      <c r="S10" s="5">
        <v>0.92495913827813436</v>
      </c>
      <c r="T10" s="5">
        <v>0.61049244044959194</v>
      </c>
      <c r="U10" s="5">
        <v>0.70624344904368697</v>
      </c>
      <c r="W10" s="5">
        <v>0.95557000358045219</v>
      </c>
      <c r="X10" s="5">
        <v>1.0126265003317403</v>
      </c>
      <c r="Y10" s="5">
        <v>0.89788177681963521</v>
      </c>
      <c r="Z10" s="5">
        <v>0.74475695351255089</v>
      </c>
      <c r="AA10" s="5">
        <v>0.75625942640731703</v>
      </c>
      <c r="AB10" s="5">
        <v>0.75310486560879364</v>
      </c>
    </row>
    <row r="11" spans="1:28">
      <c r="B11" s="5">
        <v>0.9899979059543581</v>
      </c>
      <c r="C11" s="5">
        <v>1.1427741826882563</v>
      </c>
      <c r="D11" s="5">
        <v>1.0478660053363076</v>
      </c>
      <c r="E11" s="5">
        <v>0.58235187135718491</v>
      </c>
      <c r="F11" s="5">
        <v>0.83815783339468553</v>
      </c>
      <c r="G11" s="5">
        <v>0.70911086669088541</v>
      </c>
      <c r="I11" s="5">
        <v>1.0884845980969573</v>
      </c>
      <c r="J11" s="5">
        <v>1.0288912413832998</v>
      </c>
      <c r="K11" s="5">
        <v>0.95548553652387225</v>
      </c>
      <c r="L11" s="5">
        <v>1.0888319619938516</v>
      </c>
      <c r="M11" s="5">
        <v>1.2851216574067013</v>
      </c>
      <c r="N11" s="5">
        <v>0.99147171148881663</v>
      </c>
      <c r="P11" s="5">
        <v>1.0952981776948483</v>
      </c>
      <c r="Q11" s="5">
        <v>0.82539454479398355</v>
      </c>
      <c r="R11" s="5">
        <v>0.7163937127908846</v>
      </c>
      <c r="S11" s="5">
        <v>1.053536319092546</v>
      </c>
      <c r="T11" s="5">
        <v>0.66563721183704017</v>
      </c>
      <c r="U11" s="5">
        <v>0.69430032252647078</v>
      </c>
      <c r="W11" s="5">
        <v>1.0168340157464402</v>
      </c>
      <c r="X11" s="5">
        <v>1.053052608248912</v>
      </c>
      <c r="Y11" s="5">
        <v>0.96034412083149212</v>
      </c>
      <c r="Z11" s="5">
        <v>0.7113206158275488</v>
      </c>
      <c r="AA11" s="5">
        <v>0.77329629987438919</v>
      </c>
      <c r="AB11" s="5">
        <v>0.76096342925532179</v>
      </c>
    </row>
    <row r="12" spans="1:28">
      <c r="B12" s="5">
        <v>1.0060440010534042</v>
      </c>
      <c r="C12" s="5">
        <v>1.0320953467704936</v>
      </c>
      <c r="D12" s="5">
        <v>0.89128340490544433</v>
      </c>
      <c r="E12" s="5">
        <v>0.66509422650749483</v>
      </c>
      <c r="F12" s="5">
        <v>0.80590714460329482</v>
      </c>
      <c r="G12" s="5">
        <v>0.65938857615428204</v>
      </c>
      <c r="I12" s="5">
        <v>1.005817063909165</v>
      </c>
      <c r="J12" s="5">
        <v>1.1057072210671381</v>
      </c>
      <c r="K12" s="5">
        <v>1.0106007462126521</v>
      </c>
      <c r="L12" s="5">
        <v>1.2212028695393786</v>
      </c>
      <c r="M12" s="5">
        <v>1.1763692170539295</v>
      </c>
      <c r="N12" s="5">
        <v>1.0464623671483972</v>
      </c>
      <c r="P12" s="5">
        <v>0.94552513246434533</v>
      </c>
      <c r="Q12" s="5">
        <v>0.93657894978359701</v>
      </c>
      <c r="R12" s="5">
        <v>0.78515334406804049</v>
      </c>
      <c r="S12" s="5">
        <v>1.2768272341925742</v>
      </c>
      <c r="T12" s="5">
        <v>0.65774839939355656</v>
      </c>
      <c r="U12" s="5">
        <v>0.7267024759239169</v>
      </c>
      <c r="W12" s="5">
        <v>0.94841358661670538</v>
      </c>
      <c r="X12" s="5">
        <v>1.0161060655085128</v>
      </c>
      <c r="Y12" s="5">
        <v>1.0328905851212198</v>
      </c>
      <c r="Z12" s="5">
        <v>0.84533568007083215</v>
      </c>
      <c r="AA12" s="5">
        <v>0.7729879621352832</v>
      </c>
      <c r="AB12" s="5">
        <v>0.71139771930780649</v>
      </c>
    </row>
    <row r="13" spans="1:28">
      <c r="B13" s="5">
        <v>1.015204881245017</v>
      </c>
      <c r="C13" s="5">
        <v>1.1874919663007966</v>
      </c>
      <c r="D13" s="5">
        <v>1.06603421745291</v>
      </c>
      <c r="E13" s="5">
        <v>0.66875446368784885</v>
      </c>
      <c r="F13" s="5">
        <v>0.69319830545453487</v>
      </c>
      <c r="G13" s="5">
        <v>0.69957155817968808</v>
      </c>
      <c r="I13" s="5">
        <v>1.0510056384329312</v>
      </c>
      <c r="J13" s="5">
        <v>1.0763734529884057</v>
      </c>
      <c r="K13" s="5">
        <v>1.1045949318437898</v>
      </c>
      <c r="L13" s="5">
        <v>1.2667792906079334</v>
      </c>
      <c r="M13" s="5">
        <v>0.84360418134050918</v>
      </c>
      <c r="N13" s="5">
        <v>1.1512483362969921</v>
      </c>
      <c r="P13" s="5">
        <v>1.0408584121030446</v>
      </c>
      <c r="Q13" s="5">
        <v>0.92348071613661953</v>
      </c>
      <c r="R13" s="5">
        <v>0.95182612918021692</v>
      </c>
      <c r="S13" s="5">
        <v>1.322786860680464</v>
      </c>
      <c r="T13" s="5">
        <v>0.71598082320941592</v>
      </c>
      <c r="U13" s="5">
        <v>0.77669773149138588</v>
      </c>
      <c r="W13" s="5">
        <v>1.0791823940564023</v>
      </c>
      <c r="X13" s="5">
        <v>0.99930810347231502</v>
      </c>
      <c r="Y13" s="5">
        <v>1.0125887165545622</v>
      </c>
      <c r="Z13" s="5">
        <v>0.84790751058230818</v>
      </c>
      <c r="AA13" s="5">
        <v>0.79772712063151219</v>
      </c>
      <c r="AB13" s="5">
        <v>0.68624777558609751</v>
      </c>
    </row>
    <row r="15" spans="1:28">
      <c r="A15" s="1" t="s">
        <v>210</v>
      </c>
    </row>
    <row r="16" spans="1:28">
      <c r="A16" s="17" t="s">
        <v>20</v>
      </c>
      <c r="C16" s="2">
        <v>8.242177762314308E-2</v>
      </c>
      <c r="D16" s="2">
        <v>0.91204338972733368</v>
      </c>
      <c r="F16" s="2">
        <v>0.52313923792755301</v>
      </c>
      <c r="G16" s="2">
        <v>0.34464580796144872</v>
      </c>
      <c r="J16" s="2">
        <v>0.35411293571881086</v>
      </c>
      <c r="K16" s="16" t="s">
        <v>85</v>
      </c>
      <c r="M16" s="2">
        <v>0.67312813999503818</v>
      </c>
      <c r="N16" s="16" t="s">
        <v>85</v>
      </c>
      <c r="Q16" s="2">
        <v>1.1333323737038534E-3</v>
      </c>
      <c r="R16" s="2">
        <v>4.8517497750442251E-4</v>
      </c>
      <c r="T16" s="2">
        <v>4.6254148703068834E-3</v>
      </c>
      <c r="U16" s="2">
        <v>4.8275022881002936E-3</v>
      </c>
      <c r="X16" s="16" t="s">
        <v>85</v>
      </c>
      <c r="Y16" s="2">
        <v>0.3126739623233587</v>
      </c>
      <c r="AA16" s="2">
        <v>0.56457302494173056</v>
      </c>
      <c r="AB16" s="2">
        <v>3.9284756877439646E-2</v>
      </c>
    </row>
    <row r="18" spans="1:28" s="3" customFormat="1">
      <c r="B18" s="43" t="s">
        <v>103</v>
      </c>
      <c r="C18" s="43"/>
      <c r="D18" s="43"/>
      <c r="E18" s="43"/>
      <c r="F18" s="43"/>
      <c r="G18" s="43"/>
      <c r="I18" s="43" t="s">
        <v>107</v>
      </c>
      <c r="J18" s="43"/>
      <c r="K18" s="43"/>
      <c r="L18" s="43"/>
      <c r="M18" s="43"/>
      <c r="N18" s="43"/>
      <c r="P18" s="44" t="s">
        <v>90</v>
      </c>
      <c r="Q18" s="45"/>
      <c r="R18" s="45"/>
      <c r="S18" s="45"/>
      <c r="T18" s="45"/>
      <c r="U18" s="46"/>
      <c r="W18" s="43" t="s">
        <v>105</v>
      </c>
      <c r="X18" s="43"/>
      <c r="Y18" s="43"/>
      <c r="Z18" s="43"/>
      <c r="AA18" s="43"/>
      <c r="AB18" s="43"/>
    </row>
    <row r="19" spans="1:28">
      <c r="B19" s="43" t="s">
        <v>76</v>
      </c>
      <c r="C19" s="43"/>
      <c r="D19" s="43"/>
      <c r="E19" s="43" t="s">
        <v>77</v>
      </c>
      <c r="F19" s="43"/>
      <c r="G19" s="43"/>
      <c r="I19" s="43" t="s">
        <v>76</v>
      </c>
      <c r="J19" s="43"/>
      <c r="K19" s="43"/>
      <c r="L19" s="43" t="s">
        <v>77</v>
      </c>
      <c r="M19" s="43"/>
      <c r="N19" s="43"/>
      <c r="P19" s="43" t="s">
        <v>76</v>
      </c>
      <c r="Q19" s="43"/>
      <c r="R19" s="43"/>
      <c r="S19" s="43" t="s">
        <v>77</v>
      </c>
      <c r="T19" s="43"/>
      <c r="U19" s="43"/>
      <c r="W19" s="43" t="s">
        <v>76</v>
      </c>
      <c r="X19" s="43"/>
      <c r="Y19" s="43"/>
      <c r="Z19" s="43" t="s">
        <v>77</v>
      </c>
      <c r="AA19" s="43"/>
      <c r="AB19" s="43"/>
    </row>
    <row r="20" spans="1:28">
      <c r="A20" s="3" t="s">
        <v>48</v>
      </c>
      <c r="B20" s="4" t="s">
        <v>29</v>
      </c>
      <c r="C20" s="4" t="s">
        <v>71</v>
      </c>
      <c r="D20" s="4" t="s">
        <v>72</v>
      </c>
      <c r="E20" s="4" t="s">
        <v>29</v>
      </c>
      <c r="F20" s="4" t="s">
        <v>71</v>
      </c>
      <c r="G20" s="4" t="s">
        <v>72</v>
      </c>
      <c r="I20" s="4" t="s">
        <v>29</v>
      </c>
      <c r="J20" s="4" t="s">
        <v>71</v>
      </c>
      <c r="K20" s="4" t="s">
        <v>72</v>
      </c>
      <c r="L20" s="4" t="s">
        <v>29</v>
      </c>
      <c r="M20" s="4" t="s">
        <v>71</v>
      </c>
      <c r="N20" s="4" t="s">
        <v>72</v>
      </c>
      <c r="P20" s="4" t="s">
        <v>29</v>
      </c>
      <c r="Q20" s="4" t="s">
        <v>71</v>
      </c>
      <c r="R20" s="4" t="s">
        <v>72</v>
      </c>
      <c r="S20" s="4" t="s">
        <v>29</v>
      </c>
      <c r="T20" s="4" t="s">
        <v>71</v>
      </c>
      <c r="U20" s="4" t="s">
        <v>72</v>
      </c>
      <c r="W20" s="4" t="s">
        <v>29</v>
      </c>
      <c r="X20" s="4" t="s">
        <v>71</v>
      </c>
      <c r="Y20" s="4" t="s">
        <v>72</v>
      </c>
      <c r="Z20" s="4" t="s">
        <v>29</v>
      </c>
      <c r="AA20" s="4" t="s">
        <v>71</v>
      </c>
      <c r="AB20" s="4" t="s">
        <v>72</v>
      </c>
    </row>
    <row r="21" spans="1:28">
      <c r="A21" s="7" t="s">
        <v>22</v>
      </c>
      <c r="B21" s="4">
        <f>AVERAGE(B22:B29)</f>
        <v>1</v>
      </c>
      <c r="C21" s="4">
        <f t="shared" ref="C21" si="16">AVERAGE(C22:C29)</f>
        <v>1.0623213033432553</v>
      </c>
      <c r="D21" s="4">
        <f t="shared" ref="D21" si="17">AVERAGE(D22:D29)</f>
        <v>0.95202608343814621</v>
      </c>
      <c r="E21" s="4">
        <f t="shared" ref="E21" si="18">AVERAGE(E22:E29)</f>
        <v>0.9183000828722433</v>
      </c>
      <c r="F21" s="4">
        <f t="shared" ref="F21" si="19">AVERAGE(F22:F29)</f>
        <v>1.0789081309857562</v>
      </c>
      <c r="G21" s="4">
        <f t="shared" ref="G21" si="20">AVERAGE(G22:G29)</f>
        <v>0.82840203549680735</v>
      </c>
      <c r="I21" s="4">
        <f>AVERAGE(I22:I29)</f>
        <v>1</v>
      </c>
      <c r="J21" s="4">
        <f t="shared" ref="J21" si="21">AVERAGE(J22:J29)</f>
        <v>1.112811392386718</v>
      </c>
      <c r="K21" s="4">
        <f t="shared" ref="K21" si="22">AVERAGE(K22:K29)</f>
        <v>1.1723812211583156</v>
      </c>
      <c r="L21" s="4">
        <f t="shared" ref="L21" si="23">AVERAGE(L22:L29)</f>
        <v>0.94956738337336966</v>
      </c>
      <c r="M21" s="4">
        <f t="shared" ref="M21" si="24">AVERAGE(M22:M29)</f>
        <v>1.5221002617516879</v>
      </c>
      <c r="N21" s="4">
        <f t="shared" ref="N21" si="25">AVERAGE(N22:N29)</f>
        <v>1.6355472944883758</v>
      </c>
      <c r="P21" s="4">
        <f>AVERAGE(P22:P29)</f>
        <v>1</v>
      </c>
      <c r="Q21" s="4">
        <f t="shared" ref="Q21" si="26">AVERAGE(Q22:Q29)</f>
        <v>0.97308681852107459</v>
      </c>
      <c r="R21" s="4">
        <f t="shared" ref="R21" si="27">AVERAGE(R22:R29)</f>
        <v>0.80918096887732716</v>
      </c>
      <c r="S21" s="4">
        <f t="shared" ref="S21" si="28">AVERAGE(S22:S29)</f>
        <v>1.6624113355274466</v>
      </c>
      <c r="T21" s="4">
        <f t="shared" ref="T21" si="29">AVERAGE(T22:T29)</f>
        <v>0.88818678466032985</v>
      </c>
      <c r="U21" s="4">
        <f t="shared" ref="U21" si="30">AVERAGE(U22:U29)</f>
        <v>0.77082331338958554</v>
      </c>
      <c r="W21" s="4">
        <f>AVERAGE(W22:W29)</f>
        <v>1</v>
      </c>
      <c r="X21" s="4">
        <f t="shared" ref="X21" si="31">AVERAGE(X22:X29)</f>
        <v>1.0650583767917219</v>
      </c>
      <c r="Y21" s="4">
        <f t="shared" ref="Y21" si="32">AVERAGE(Y22:Y29)</f>
        <v>1.1194971928771671</v>
      </c>
      <c r="Z21" s="4">
        <f t="shared" ref="Z21" si="33">AVERAGE(Z22:Z29)</f>
        <v>0.96974966722809097</v>
      </c>
      <c r="AA21" s="4">
        <f t="shared" ref="AA21" si="34">AVERAGE(AA22:AA29)</f>
        <v>1.0202831245563098</v>
      </c>
      <c r="AB21" s="4">
        <f t="shared" ref="AB21" si="35">AVERAGE(AB22:AB29)</f>
        <v>1.0741157569289981</v>
      </c>
    </row>
    <row r="22" spans="1:28">
      <c r="B22" s="5">
        <v>0.96637187625567911</v>
      </c>
      <c r="C22" s="5">
        <v>1.1169793932005001</v>
      </c>
      <c r="D22" s="5">
        <v>0.91429512602112517</v>
      </c>
      <c r="E22" s="5">
        <v>0.87654795360875992</v>
      </c>
      <c r="F22" s="5">
        <v>1.0438404585484162</v>
      </c>
      <c r="G22" s="5">
        <v>0.59682725635823519</v>
      </c>
      <c r="I22" s="5">
        <v>0.96963605449222101</v>
      </c>
      <c r="J22" s="5">
        <v>1.1201769230471514</v>
      </c>
      <c r="K22" s="5">
        <v>1.0873769345300974</v>
      </c>
      <c r="L22" s="5">
        <v>0.97903710846270897</v>
      </c>
      <c r="M22" s="5">
        <v>1.3631963904918654</v>
      </c>
      <c r="N22" s="5">
        <v>1.1288012875277595</v>
      </c>
      <c r="P22" s="5">
        <v>0.90984032823829153</v>
      </c>
      <c r="Q22" s="5">
        <v>1.0273743497980823</v>
      </c>
      <c r="R22" s="5">
        <v>0.86688085225290001</v>
      </c>
      <c r="S22" s="5">
        <v>1.4995300557531153</v>
      </c>
      <c r="T22" s="5">
        <v>0.82642124235736936</v>
      </c>
      <c r="U22" s="5">
        <v>0.57864080346188596</v>
      </c>
      <c r="W22" s="5">
        <v>1.0832738505924198</v>
      </c>
      <c r="X22" s="5">
        <v>1.1433325622295876</v>
      </c>
      <c r="Y22" s="5">
        <v>1.074389119153712</v>
      </c>
      <c r="Z22" s="5">
        <v>0.98170473865139007</v>
      </c>
      <c r="AA22" s="5">
        <v>1.0903003566944096</v>
      </c>
      <c r="AB22" s="5">
        <v>0.8704461862185241</v>
      </c>
    </row>
    <row r="23" spans="1:28">
      <c r="B23" s="5">
        <v>1.0644595364679899</v>
      </c>
      <c r="C23" s="5">
        <v>1.0137426813998072</v>
      </c>
      <c r="D23" s="5">
        <v>0.90836561233562263</v>
      </c>
      <c r="E23" s="5">
        <v>1.0970875107044948</v>
      </c>
      <c r="F23" s="5">
        <v>0.9989666265330871</v>
      </c>
      <c r="G23" s="5">
        <v>0.84159087150056011</v>
      </c>
      <c r="I23" s="5">
        <v>1.0439771482780049</v>
      </c>
      <c r="J23" s="5">
        <v>1.0325178265982744</v>
      </c>
      <c r="K23" s="5">
        <v>1.233317409298633</v>
      </c>
      <c r="L23" s="5">
        <v>0.9524965400223514</v>
      </c>
      <c r="M23" s="5">
        <v>1.5032609949535862</v>
      </c>
      <c r="N23" s="5">
        <v>1.5837407157864112</v>
      </c>
      <c r="P23" s="5">
        <v>0.97588812763870503</v>
      </c>
      <c r="Q23" s="5">
        <v>1.0023323612964821</v>
      </c>
      <c r="R23" s="5">
        <v>0.83571156310308548</v>
      </c>
      <c r="S23" s="5">
        <v>1.2478031272179071</v>
      </c>
      <c r="T23" s="5">
        <v>0.95477325920168432</v>
      </c>
      <c r="U23" s="5">
        <v>1.0439862648696405</v>
      </c>
      <c r="W23" s="5">
        <v>0.95164512795439649</v>
      </c>
      <c r="X23" s="5">
        <v>1.1375829231162424</v>
      </c>
      <c r="Y23" s="5">
        <v>1.2262111295525004</v>
      </c>
      <c r="Z23" s="5">
        <v>1.0156266699531176</v>
      </c>
      <c r="AA23" s="5">
        <v>1.0765771681231773</v>
      </c>
      <c r="AB23" s="5">
        <v>1.1935005045847</v>
      </c>
    </row>
    <row r="24" spans="1:28">
      <c r="B24" s="5">
        <v>0.98740486933233562</v>
      </c>
      <c r="C24" s="5">
        <v>1.0855851593871286</v>
      </c>
      <c r="D24" s="5">
        <v>0.88148767017949847</v>
      </c>
      <c r="E24" s="5">
        <v>1.0211691992712879</v>
      </c>
      <c r="F24" s="5">
        <v>0.74118150658135329</v>
      </c>
      <c r="G24" s="5">
        <v>0.8484806298299632</v>
      </c>
      <c r="I24" s="5">
        <v>1.0308299515279928</v>
      </c>
      <c r="J24" s="5">
        <v>1.2726072376014563</v>
      </c>
      <c r="K24" s="5">
        <v>1.1547509098239073</v>
      </c>
      <c r="L24" s="5">
        <v>1.2126504529006594</v>
      </c>
      <c r="M24" s="5">
        <v>1.0563925993852872</v>
      </c>
      <c r="N24" s="5">
        <v>1.7268586340777856</v>
      </c>
      <c r="P24" s="5">
        <v>1.0529657617277632</v>
      </c>
      <c r="Q24" s="5">
        <v>0.93087890927085215</v>
      </c>
      <c r="R24" s="5">
        <v>0.80450847351924692</v>
      </c>
      <c r="S24" s="5">
        <v>1.4351053426866198</v>
      </c>
      <c r="T24" s="5">
        <v>1.3599646661120883</v>
      </c>
      <c r="U24" s="5">
        <v>0.69534494555708914</v>
      </c>
      <c r="W24" s="5">
        <v>1.0120170962792057</v>
      </c>
      <c r="X24" s="5">
        <v>1.1606497677092056</v>
      </c>
      <c r="Y24" s="5">
        <v>1.1399555318949051</v>
      </c>
      <c r="Z24" s="5">
        <v>1.0236273932416966</v>
      </c>
      <c r="AA24" s="5">
        <v>0.90115928208557639</v>
      </c>
      <c r="AB24" s="5">
        <v>1.1482047593600715</v>
      </c>
    </row>
    <row r="25" spans="1:28">
      <c r="B25" s="5">
        <v>0.98176371794399553</v>
      </c>
      <c r="C25" s="5">
        <v>0.91429512602112517</v>
      </c>
      <c r="D25" s="5">
        <v>0.87213223665377915</v>
      </c>
      <c r="E25" s="5">
        <v>0.8881902427973225</v>
      </c>
      <c r="F25" s="5">
        <v>1.1444755898998202</v>
      </c>
      <c r="G25" s="5">
        <v>0.74638328314830238</v>
      </c>
      <c r="I25" s="5">
        <v>0.95555684570178112</v>
      </c>
      <c r="J25" s="5">
        <v>1.0873769345300974</v>
      </c>
      <c r="K25" s="5">
        <v>1.1782485086011976</v>
      </c>
      <c r="L25" s="5">
        <v>1.1145567496636049</v>
      </c>
      <c r="M25" s="5">
        <v>1.4315024501782645</v>
      </c>
      <c r="N25" s="5">
        <v>1.602585165089218</v>
      </c>
      <c r="P25" s="5">
        <v>1.0613057823952401</v>
      </c>
      <c r="Q25" s="5">
        <v>0.86688085225290001</v>
      </c>
      <c r="R25" s="5">
        <v>0.80026236842600929</v>
      </c>
      <c r="S25" s="5">
        <v>1.5136858876804395</v>
      </c>
      <c r="T25" s="5">
        <v>1.0289413589352414</v>
      </c>
      <c r="U25" s="5">
        <v>0.93221814201168285</v>
      </c>
      <c r="W25" s="5">
        <v>0.9530639251739782</v>
      </c>
      <c r="X25" s="5">
        <v>1.074389119153712</v>
      </c>
      <c r="Y25" s="5">
        <v>1.2372809804398928</v>
      </c>
      <c r="Z25" s="5">
        <v>0.81429090949498095</v>
      </c>
      <c r="AA25" s="5">
        <v>1.1461967243916951</v>
      </c>
      <c r="AB25" s="5">
        <v>1.2010657394565032</v>
      </c>
    </row>
    <row r="26" spans="1:28">
      <c r="B26" s="5">
        <v>0.89489706928829049</v>
      </c>
      <c r="C26" s="5">
        <v>1.1261174489980716</v>
      </c>
      <c r="D26" s="5">
        <v>0.97823887227351347</v>
      </c>
      <c r="E26" s="5">
        <v>0.82732269563415617</v>
      </c>
      <c r="F26" s="5">
        <v>1.153695808526739</v>
      </c>
      <c r="G26" s="5">
        <v>0.91010079694082135</v>
      </c>
      <c r="I26" s="5">
        <v>1.0188792652423508</v>
      </c>
      <c r="J26" s="5">
        <v>1.0338101482651649</v>
      </c>
      <c r="K26" s="5">
        <v>0.98257640663358714</v>
      </c>
      <c r="L26" s="5">
        <v>0.85468375788703466</v>
      </c>
      <c r="M26" s="5">
        <v>1.5493713451966968</v>
      </c>
      <c r="N26" s="5">
        <v>1.6829576076390182</v>
      </c>
      <c r="P26" s="5">
        <v>0.91605001867488389</v>
      </c>
      <c r="Q26" s="5">
        <v>0.97099707206021113</v>
      </c>
      <c r="R26" s="5">
        <v>0.68033024563259337</v>
      </c>
      <c r="S26" s="5">
        <v>2.1286982648041173</v>
      </c>
      <c r="T26" s="5">
        <v>0.69901636857817717</v>
      </c>
      <c r="U26" s="5">
        <v>0.80018391415984225</v>
      </c>
      <c r="W26" s="5">
        <v>0.87121139294734518</v>
      </c>
      <c r="X26" s="5">
        <v>1.0935973375682342</v>
      </c>
      <c r="Y26" s="5">
        <v>1.0327192882641387</v>
      </c>
      <c r="Z26" s="5">
        <v>0.90288001277037244</v>
      </c>
      <c r="AA26" s="5">
        <v>1.0249693704032861</v>
      </c>
      <c r="AB26" s="5">
        <v>1.0155646002233765</v>
      </c>
    </row>
    <row r="27" spans="1:28">
      <c r="B27" s="5">
        <v>1.033330475861737</v>
      </c>
      <c r="C27" s="5">
        <v>0.98617647243769746</v>
      </c>
      <c r="D27" s="5">
        <v>0.94032483959463598</v>
      </c>
      <c r="E27" s="5">
        <v>0.74374068755846101</v>
      </c>
      <c r="F27" s="5">
        <v>1.159525968564681</v>
      </c>
      <c r="G27" s="5">
        <v>0.83251559309704426</v>
      </c>
      <c r="I27" s="5">
        <v>0.93875063376565038</v>
      </c>
      <c r="J27" s="5">
        <v>1.0794416745090873</v>
      </c>
      <c r="K27" s="5">
        <v>1.1904616923180593</v>
      </c>
      <c r="L27" s="5">
        <v>0.72597089724132124</v>
      </c>
      <c r="M27" s="5">
        <v>1.752588951983187</v>
      </c>
      <c r="N27" s="5">
        <v>1.732945681269995</v>
      </c>
      <c r="P27" s="5">
        <v>1.1843773589374678</v>
      </c>
      <c r="Q27" s="5">
        <v>0.98318677484982908</v>
      </c>
      <c r="R27" s="5">
        <v>0.76002267901757459</v>
      </c>
      <c r="S27" s="5">
        <v>1.626462405831075</v>
      </c>
      <c r="T27" s="5">
        <v>0.81681286539917985</v>
      </c>
      <c r="U27" s="5">
        <v>0.60063347948020385</v>
      </c>
      <c r="W27" s="5">
        <v>1.0092823233105821</v>
      </c>
      <c r="X27" s="5">
        <v>0.96973576292174746</v>
      </c>
      <c r="Y27" s="5">
        <v>1.0588593120027685</v>
      </c>
      <c r="Z27" s="5">
        <v>0.92871057446720562</v>
      </c>
      <c r="AA27" s="5">
        <v>1.0440442218067918</v>
      </c>
      <c r="AB27" s="5">
        <v>0.9868245282566166</v>
      </c>
    </row>
    <row r="28" spans="1:28">
      <c r="B28" s="5">
        <v>1.0495460636329601</v>
      </c>
      <c r="C28" s="5">
        <v>1.2206293700783679</v>
      </c>
      <c r="D28" s="5">
        <v>1.0227596159184862</v>
      </c>
      <c r="E28" s="5">
        <v>0.96627060009183174</v>
      </c>
      <c r="F28" s="5">
        <v>1.1529053654825254</v>
      </c>
      <c r="G28" s="5">
        <v>0.89522460499382095</v>
      </c>
      <c r="I28" s="5">
        <v>0.91759385078762423</v>
      </c>
      <c r="J28" s="5">
        <v>1.2041769758459033</v>
      </c>
      <c r="K28" s="5">
        <v>1.2917995877709909</v>
      </c>
      <c r="L28" s="5">
        <v>0.9095708774181116</v>
      </c>
      <c r="M28" s="5">
        <v>1.5971432472340863</v>
      </c>
      <c r="N28" s="5">
        <v>1.8617972034412522</v>
      </c>
      <c r="P28" s="5">
        <v>0.8985805630767365</v>
      </c>
      <c r="Q28" s="5">
        <v>1.0437104412591425</v>
      </c>
      <c r="R28" s="5">
        <v>0.78219032500127716</v>
      </c>
      <c r="S28" s="5">
        <v>2.2299001836738879</v>
      </c>
      <c r="T28" s="5">
        <v>0.68601375984517998</v>
      </c>
      <c r="U28" s="5">
        <v>0.74385426156494072</v>
      </c>
      <c r="W28" s="5">
        <v>1.1230038516366214</v>
      </c>
      <c r="X28" s="5">
        <v>0.99658220263013242</v>
      </c>
      <c r="Y28" s="5">
        <v>1.1308763745914221</v>
      </c>
      <c r="Z28" s="5">
        <v>1.0073329706698451</v>
      </c>
      <c r="AA28" s="5">
        <v>0.97826763951517626</v>
      </c>
      <c r="AB28" s="5">
        <v>1.0747745316562309</v>
      </c>
    </row>
    <row r="29" spans="1:28">
      <c r="B29" s="5">
        <v>1.0222263912170126</v>
      </c>
      <c r="C29" s="5">
        <v>1.0350447752233436</v>
      </c>
      <c r="D29" s="5">
        <v>1.0986046945285091</v>
      </c>
      <c r="E29" s="5">
        <v>0.92607177331163248</v>
      </c>
      <c r="F29" s="5">
        <v>1.2366737237494276</v>
      </c>
      <c r="G29" s="5">
        <v>0.95609324810571128</v>
      </c>
      <c r="I29" s="5">
        <v>1.1247762502043743</v>
      </c>
      <c r="J29" s="5">
        <v>1.0723834186966079</v>
      </c>
      <c r="K29" s="5">
        <v>1.2605183202900523</v>
      </c>
      <c r="L29" s="5">
        <v>0.84757268339116454</v>
      </c>
      <c r="M29" s="5">
        <v>1.9233461145905302</v>
      </c>
      <c r="N29" s="5">
        <v>1.7646920610755654</v>
      </c>
      <c r="P29" s="5">
        <v>1.0009920593109116</v>
      </c>
      <c r="Q29" s="5">
        <v>0.95933378738109842</v>
      </c>
      <c r="R29" s="5">
        <v>0.94354124406593021</v>
      </c>
      <c r="S29" s="5">
        <v>1.6181054165724125</v>
      </c>
      <c r="T29" s="5">
        <v>0.73355075685371918</v>
      </c>
      <c r="U29" s="5">
        <v>0.77172469601139748</v>
      </c>
      <c r="W29" s="5">
        <v>0.99650243210545142</v>
      </c>
      <c r="X29" s="5">
        <v>0.94459733900491383</v>
      </c>
      <c r="Y29" s="5">
        <v>1.0556858071179978</v>
      </c>
      <c r="Z29" s="5">
        <v>1.08382406857612</v>
      </c>
      <c r="AA29" s="5">
        <v>0.90075023343036487</v>
      </c>
      <c r="AB29" s="5">
        <v>1.1025452056759626</v>
      </c>
    </row>
    <row r="31" spans="1:28">
      <c r="A31" s="1" t="s">
        <v>210</v>
      </c>
    </row>
    <row r="32" spans="1:28">
      <c r="A32" s="17" t="s">
        <v>20</v>
      </c>
      <c r="C32" s="2">
        <v>0.27249552145078598</v>
      </c>
      <c r="D32" s="2">
        <v>0.35324852072713725</v>
      </c>
      <c r="F32" s="2">
        <v>6.7329018286741107E-2</v>
      </c>
      <c r="G32" s="2">
        <v>0.25962780215465509</v>
      </c>
      <c r="J32" s="2">
        <v>2.2257326830362838E-2</v>
      </c>
      <c r="K32" s="2">
        <v>3.1011346558811651E-3</v>
      </c>
      <c r="M32" s="2">
        <v>4.0467601388227893E-4</v>
      </c>
      <c r="N32" s="2">
        <v>1.8989441579113895E-5</v>
      </c>
      <c r="Q32" s="16" t="s">
        <v>85</v>
      </c>
      <c r="R32" s="2">
        <v>1.5360337930477982E-3</v>
      </c>
      <c r="T32" s="2">
        <v>3.3191124651969263E-4</v>
      </c>
      <c r="U32" s="2">
        <v>1.1363208415622231E-4</v>
      </c>
      <c r="X32" s="2">
        <v>0.26617872001993276</v>
      </c>
      <c r="Y32" s="2">
        <v>1.7664930830031466E-2</v>
      </c>
      <c r="AA32" s="2">
        <v>0.52397520071630821</v>
      </c>
      <c r="AB32" s="2">
        <v>0.11293850623586948</v>
      </c>
    </row>
    <row r="34" spans="1:28" s="3" customFormat="1">
      <c r="B34" s="43" t="s">
        <v>46</v>
      </c>
      <c r="C34" s="43"/>
      <c r="D34" s="43"/>
      <c r="E34" s="43"/>
      <c r="F34" s="43"/>
      <c r="G34" s="43"/>
      <c r="I34" s="43" t="s">
        <v>44</v>
      </c>
      <c r="J34" s="43"/>
      <c r="K34" s="43"/>
      <c r="L34" s="43"/>
      <c r="M34" s="43"/>
      <c r="N34" s="43"/>
      <c r="P34" s="43" t="s">
        <v>96</v>
      </c>
      <c r="Q34" s="43"/>
      <c r="R34" s="43"/>
      <c r="S34" s="43"/>
      <c r="T34" s="43"/>
      <c r="U34" s="43"/>
      <c r="W34" s="43" t="s">
        <v>95</v>
      </c>
      <c r="X34" s="43"/>
      <c r="Y34" s="43"/>
      <c r="Z34" s="43"/>
      <c r="AA34" s="43"/>
      <c r="AB34" s="43"/>
    </row>
    <row r="35" spans="1:28">
      <c r="B35" s="43" t="s">
        <v>76</v>
      </c>
      <c r="C35" s="43"/>
      <c r="D35" s="43"/>
      <c r="E35" s="43" t="s">
        <v>77</v>
      </c>
      <c r="F35" s="43"/>
      <c r="G35" s="43"/>
      <c r="I35" s="43" t="s">
        <v>76</v>
      </c>
      <c r="J35" s="43"/>
      <c r="K35" s="43"/>
      <c r="L35" s="43" t="s">
        <v>77</v>
      </c>
      <c r="M35" s="43"/>
      <c r="N35" s="43"/>
      <c r="P35" s="43" t="s">
        <v>76</v>
      </c>
      <c r="Q35" s="43"/>
      <c r="R35" s="43"/>
      <c r="S35" s="43" t="s">
        <v>77</v>
      </c>
      <c r="T35" s="43"/>
      <c r="U35" s="43"/>
      <c r="W35" s="43" t="s">
        <v>76</v>
      </c>
      <c r="X35" s="43"/>
      <c r="Y35" s="43"/>
      <c r="Z35" s="43" t="s">
        <v>77</v>
      </c>
      <c r="AA35" s="43"/>
      <c r="AB35" s="43"/>
    </row>
    <row r="36" spans="1:28">
      <c r="A36" s="3" t="s">
        <v>48</v>
      </c>
      <c r="B36" s="4" t="s">
        <v>29</v>
      </c>
      <c r="C36" s="4" t="s">
        <v>71</v>
      </c>
      <c r="D36" s="4" t="s">
        <v>72</v>
      </c>
      <c r="E36" s="4" t="s">
        <v>29</v>
      </c>
      <c r="F36" s="4" t="s">
        <v>71</v>
      </c>
      <c r="G36" s="4" t="s">
        <v>72</v>
      </c>
      <c r="I36" s="4" t="s">
        <v>29</v>
      </c>
      <c r="J36" s="4" t="s">
        <v>71</v>
      </c>
      <c r="K36" s="4" t="s">
        <v>72</v>
      </c>
      <c r="L36" s="4" t="s">
        <v>29</v>
      </c>
      <c r="M36" s="4" t="s">
        <v>71</v>
      </c>
      <c r="N36" s="4" t="s">
        <v>72</v>
      </c>
      <c r="P36" s="4" t="s">
        <v>29</v>
      </c>
      <c r="Q36" s="4" t="s">
        <v>71</v>
      </c>
      <c r="R36" s="4" t="s">
        <v>72</v>
      </c>
      <c r="S36" s="4" t="s">
        <v>29</v>
      </c>
      <c r="T36" s="4" t="s">
        <v>71</v>
      </c>
      <c r="U36" s="4" t="s">
        <v>72</v>
      </c>
      <c r="W36" s="4" t="s">
        <v>29</v>
      </c>
      <c r="X36" s="4" t="s">
        <v>71</v>
      </c>
      <c r="Y36" s="4" t="s">
        <v>72</v>
      </c>
      <c r="Z36" s="4" t="s">
        <v>29</v>
      </c>
      <c r="AA36" s="4" t="s">
        <v>71</v>
      </c>
      <c r="AB36" s="4" t="s">
        <v>72</v>
      </c>
    </row>
    <row r="37" spans="1:28">
      <c r="A37" s="7" t="s">
        <v>22</v>
      </c>
      <c r="B37" s="4">
        <f>AVERAGE(B38:B45)</f>
        <v>0.99999999999999978</v>
      </c>
      <c r="C37" s="4">
        <f t="shared" ref="C37" si="36">AVERAGE(C38:C45)</f>
        <v>0.70280648004649404</v>
      </c>
      <c r="D37" s="4">
        <f t="shared" ref="D37" si="37">AVERAGE(D38:D45)</f>
        <v>0.57264313547752099</v>
      </c>
      <c r="E37" s="4">
        <f t="shared" ref="E37" si="38">AVERAGE(E38:E45)</f>
        <v>1.8680365311948226</v>
      </c>
      <c r="F37" s="4">
        <f t="shared" ref="F37" si="39">AVERAGE(F38:F45)</f>
        <v>0.83479455445056217</v>
      </c>
      <c r="G37" s="4">
        <f t="shared" ref="G37" si="40">AVERAGE(G38:G45)</f>
        <v>0.98249015219357672</v>
      </c>
      <c r="I37" s="4">
        <f>AVERAGE(I38:I45)</f>
        <v>1</v>
      </c>
      <c r="J37" s="4">
        <f t="shared" ref="J37" si="41">AVERAGE(J38:J45)</f>
        <v>0.81300413322287046</v>
      </c>
      <c r="K37" s="4">
        <f t="shared" ref="K37" si="42">AVERAGE(K38:K45)</f>
        <v>0.61972971861065473</v>
      </c>
      <c r="L37" s="4">
        <f t="shared" ref="L37" si="43">AVERAGE(L38:L45)</f>
        <v>1.9345873801093583</v>
      </c>
      <c r="M37" s="4">
        <f t="shared" ref="M37" si="44">AVERAGE(M38:M45)</f>
        <v>0.95887177067073992</v>
      </c>
      <c r="N37" s="4">
        <f t="shared" ref="N37" si="45">AVERAGE(N38:N45)</f>
        <v>1.1151504642900278</v>
      </c>
      <c r="P37" s="4">
        <f>AVERAGE(P38:P45)</f>
        <v>0.99999999999999989</v>
      </c>
      <c r="Q37" s="4">
        <f t="shared" ref="Q37" si="46">AVERAGE(Q38:Q45)</f>
        <v>1.0963997536516845</v>
      </c>
      <c r="R37" s="4">
        <f t="shared" ref="R37" si="47">AVERAGE(R38:R45)</f>
        <v>1.0766411873255746</v>
      </c>
      <c r="S37" s="4">
        <f t="shared" ref="S37" si="48">AVERAGE(S38:S45)</f>
        <v>2.1434018845431737</v>
      </c>
      <c r="T37" s="4">
        <f t="shared" ref="T37" si="49">AVERAGE(T38:T45)</f>
        <v>1.5189511254907855</v>
      </c>
      <c r="U37" s="4">
        <f t="shared" ref="U37" si="50">AVERAGE(U38:U45)</f>
        <v>1.6040188019786141</v>
      </c>
      <c r="W37" s="4">
        <f>AVERAGE(W38:W45)</f>
        <v>0.99999999999999989</v>
      </c>
      <c r="X37" s="4">
        <f t="shared" ref="X37" si="51">AVERAGE(X38:X45)</f>
        <v>1.2968764707521423</v>
      </c>
      <c r="Y37" s="4">
        <f t="shared" ref="Y37" si="52">AVERAGE(Y38:Y45)</f>
        <v>1.1022020355670303</v>
      </c>
      <c r="Z37" s="4">
        <f t="shared" ref="Z37" si="53">AVERAGE(Z38:Z45)</f>
        <v>2.1402151093384476</v>
      </c>
      <c r="AA37" s="4">
        <f t="shared" ref="AA37" si="54">AVERAGE(AA38:AA45)</f>
        <v>1.1015086220293051</v>
      </c>
      <c r="AB37" s="4">
        <f t="shared" ref="AB37" si="55">AVERAGE(AB38:AB45)</f>
        <v>0.89395959722871166</v>
      </c>
    </row>
    <row r="38" spans="1:28">
      <c r="B38" s="5">
        <v>0.89421278937144222</v>
      </c>
      <c r="C38" s="5">
        <v>0.90356828883030715</v>
      </c>
      <c r="D38" s="5">
        <v>0.69239812664365274</v>
      </c>
      <c r="E38" s="5">
        <v>2.0742734856869127</v>
      </c>
      <c r="F38" s="5">
        <v>0.86015418673467847</v>
      </c>
      <c r="G38" s="5">
        <v>0.70278803530895861</v>
      </c>
      <c r="I38" s="5">
        <v>0.90117691653173371</v>
      </c>
      <c r="J38" s="5">
        <v>0.96339037959631002</v>
      </c>
      <c r="K38" s="5">
        <v>0.76177264531427136</v>
      </c>
      <c r="L38" s="5">
        <v>2.4286308273733521</v>
      </c>
      <c r="M38" s="5">
        <v>1.079686382851867</v>
      </c>
      <c r="N38" s="5">
        <v>0.81521525224817015</v>
      </c>
      <c r="P38" s="5">
        <v>0.89625085068216326</v>
      </c>
      <c r="Q38" s="5">
        <v>0.91196338335559846</v>
      </c>
      <c r="R38" s="5">
        <v>1.2047552577490452</v>
      </c>
      <c r="S38" s="5">
        <v>2.2242089414925061</v>
      </c>
      <c r="T38" s="5">
        <v>1.3298622498836343</v>
      </c>
      <c r="U38" s="5">
        <v>1.4522778699561798</v>
      </c>
      <c r="W38" s="5">
        <v>0.95469169056564951</v>
      </c>
      <c r="X38" s="5">
        <v>1.4967806575745328</v>
      </c>
      <c r="Y38" s="5">
        <v>1.0836515661070139</v>
      </c>
      <c r="Z38" s="5">
        <v>1.6666321903781744</v>
      </c>
      <c r="AA38" s="5">
        <v>1.3493368522562148</v>
      </c>
      <c r="AB38" s="5">
        <v>0.79577177808662369</v>
      </c>
    </row>
    <row r="39" spans="1:28">
      <c r="B39" s="5">
        <v>1.0403889112457612</v>
      </c>
      <c r="C39" s="5">
        <v>0.93824745350945482</v>
      </c>
      <c r="D39" s="5">
        <v>0.59095253615602872</v>
      </c>
      <c r="E39" s="5">
        <v>2.2311430941758936</v>
      </c>
      <c r="F39" s="5">
        <v>1.1224103254364086</v>
      </c>
      <c r="G39" s="5">
        <v>1.1555018687789838</v>
      </c>
      <c r="I39" s="5">
        <v>0.96560055066277828</v>
      </c>
      <c r="J39" s="5">
        <v>1.0301460066284769</v>
      </c>
      <c r="K39" s="5">
        <v>0.64813579855555459</v>
      </c>
      <c r="L39" s="5">
        <v>2.5008972599408148</v>
      </c>
      <c r="M39" s="5">
        <v>1.3868625613258398</v>
      </c>
      <c r="N39" s="5">
        <v>1.4123280291275655</v>
      </c>
      <c r="P39" s="5">
        <v>0.98218693318422112</v>
      </c>
      <c r="Q39" s="5">
        <v>1.1675768376444444</v>
      </c>
      <c r="R39" s="5">
        <v>0.99966616477801395</v>
      </c>
      <c r="S39" s="5">
        <v>1.2926229147021124</v>
      </c>
      <c r="T39" s="5">
        <v>1.505307300933068</v>
      </c>
      <c r="U39" s="5">
        <v>1.8264073134406602</v>
      </c>
      <c r="W39" s="5">
        <v>0.81401937405480829</v>
      </c>
      <c r="X39" s="5">
        <v>1.5897585794342384</v>
      </c>
      <c r="Y39" s="5">
        <v>1.1786946515656802</v>
      </c>
      <c r="Z39" s="5">
        <v>2.0014332989019046</v>
      </c>
      <c r="AA39" s="5">
        <v>1.2802637012638245</v>
      </c>
      <c r="AB39" s="5">
        <v>1.1163763147175927</v>
      </c>
    </row>
    <row r="40" spans="1:28">
      <c r="B40" s="5">
        <v>1.105714127502849</v>
      </c>
      <c r="C40" s="5">
        <v>0.82924214842708932</v>
      </c>
      <c r="D40" s="5">
        <v>0.52740748881549182</v>
      </c>
      <c r="E40" s="5">
        <v>2.0414989509907415</v>
      </c>
      <c r="F40" s="5">
        <v>0.9982177256313981</v>
      </c>
      <c r="G40" s="5">
        <v>1.0644048881770782</v>
      </c>
      <c r="I40" s="5">
        <v>1.1491973248837895</v>
      </c>
      <c r="J40" s="5">
        <v>0.95140188231585965</v>
      </c>
      <c r="K40" s="5">
        <v>0.55858871054589676</v>
      </c>
      <c r="L40" s="5">
        <v>2.363290931552787</v>
      </c>
      <c r="M40" s="5">
        <v>1.072660247100671</v>
      </c>
      <c r="N40" s="5">
        <v>1.3261516143648724</v>
      </c>
      <c r="P40" s="5">
        <v>1.0113706985808333</v>
      </c>
      <c r="Q40" s="5">
        <v>1.044810422902622</v>
      </c>
      <c r="R40" s="5">
        <v>1.237067364469673</v>
      </c>
      <c r="S40" s="5">
        <v>1.3436426391980472</v>
      </c>
      <c r="T40" s="5">
        <v>3.8084798362292291</v>
      </c>
      <c r="U40" s="5">
        <v>1.7700915943098516</v>
      </c>
      <c r="W40" s="5">
        <v>1.1105695930361354</v>
      </c>
      <c r="X40" s="5">
        <v>1.1559441087610813</v>
      </c>
      <c r="Y40" s="5">
        <v>1.1670191049296836</v>
      </c>
      <c r="Z40" s="5">
        <v>1.828908436831403</v>
      </c>
      <c r="AA40" s="5">
        <v>1.2118623947711407</v>
      </c>
      <c r="AB40" s="5">
        <v>1.0777466345983571</v>
      </c>
    </row>
    <row r="41" spans="1:28">
      <c r="B41" s="5">
        <v>0.95968417187994681</v>
      </c>
      <c r="C41" s="5">
        <v>0.69239812664365274</v>
      </c>
      <c r="D41" s="5">
        <v>0.45120392357066641</v>
      </c>
      <c r="E41" s="5">
        <v>2.0092001379678788</v>
      </c>
      <c r="F41" s="5">
        <v>0.95525948152733742</v>
      </c>
      <c r="G41" s="5">
        <v>1.1877598986431699</v>
      </c>
      <c r="I41" s="5">
        <v>0.98402520792169812</v>
      </c>
      <c r="J41" s="5">
        <v>0.76177264531427136</v>
      </c>
      <c r="K41" s="5">
        <v>0.52296761991433116</v>
      </c>
      <c r="L41" s="5">
        <v>2.3629760554620054</v>
      </c>
      <c r="M41" s="5">
        <v>1.0695100467994199</v>
      </c>
      <c r="N41" s="5">
        <v>1.4298874705031861</v>
      </c>
      <c r="P41" s="5">
        <v>1.1101915175527826</v>
      </c>
      <c r="Q41" s="5">
        <v>1.2047552577490452</v>
      </c>
      <c r="R41" s="5">
        <v>1.1643995642428115</v>
      </c>
      <c r="S41" s="5">
        <v>2.3346710436732478</v>
      </c>
      <c r="T41" s="5">
        <v>1.3144687009387952</v>
      </c>
      <c r="U41" s="5">
        <v>1.8061760821561621</v>
      </c>
      <c r="W41" s="5">
        <v>1.1207193423434065</v>
      </c>
      <c r="X41" s="5">
        <v>1.0836515661070139</v>
      </c>
      <c r="Y41" s="5">
        <v>1.2724562825945762</v>
      </c>
      <c r="Z41" s="5">
        <v>1.3402113474168371</v>
      </c>
      <c r="AA41" s="5">
        <v>1.2571745446298834</v>
      </c>
      <c r="AB41" s="5">
        <v>1.1164871290145932</v>
      </c>
    </row>
    <row r="42" spans="1:28">
      <c r="B42" s="5">
        <v>0.98724107009005257</v>
      </c>
      <c r="C42" s="5">
        <v>0.55628085439246278</v>
      </c>
      <c r="D42" s="5">
        <v>0.45606168987920553</v>
      </c>
      <c r="E42" s="5">
        <v>1.4820687083713853</v>
      </c>
      <c r="F42" s="5">
        <v>0.66091578528135209</v>
      </c>
      <c r="G42" s="5">
        <v>1.0183658716098112</v>
      </c>
      <c r="I42" s="5">
        <v>0.99546326723556822</v>
      </c>
      <c r="J42" s="5">
        <v>0.65419807541829356</v>
      </c>
      <c r="K42" s="5">
        <v>0.48407756038869681</v>
      </c>
      <c r="L42" s="5">
        <v>1.3610805833690893</v>
      </c>
      <c r="M42" s="5">
        <v>0.7206021601206094</v>
      </c>
      <c r="N42" s="5">
        <v>1.0358212472107684</v>
      </c>
      <c r="P42" s="5">
        <v>0.97822392696341909</v>
      </c>
      <c r="Q42" s="5">
        <v>1.0231354905837906</v>
      </c>
      <c r="R42" s="5">
        <v>1.097256755044224</v>
      </c>
      <c r="S42" s="5">
        <v>2.1483947071107852</v>
      </c>
      <c r="T42" s="5">
        <v>1.094135504393243</v>
      </c>
      <c r="U42" s="5">
        <v>1.4212755866034683</v>
      </c>
      <c r="W42" s="5">
        <v>1.0472040743818811</v>
      </c>
      <c r="X42" s="5">
        <v>1.0910901379937408</v>
      </c>
      <c r="Y42" s="5">
        <v>1.0862602222189464</v>
      </c>
      <c r="Z42" s="5">
        <v>2.4667404509797688</v>
      </c>
      <c r="AA42" s="5">
        <v>0.90303693247865047</v>
      </c>
      <c r="AB42" s="5">
        <v>0.8234678789306541</v>
      </c>
    </row>
    <row r="43" spans="1:28">
      <c r="B43" s="5">
        <v>1.1718655242993461</v>
      </c>
      <c r="C43" s="5">
        <v>0.45809627243871176</v>
      </c>
      <c r="D43" s="5">
        <v>0.45530021249231434</v>
      </c>
      <c r="E43" s="5">
        <v>1.6582111806993818</v>
      </c>
      <c r="F43" s="5">
        <v>0.78516705467022874</v>
      </c>
      <c r="G43" s="5">
        <v>0.7155412364165803</v>
      </c>
      <c r="I43" s="5">
        <v>1.1813920960572459</v>
      </c>
      <c r="J43" s="5">
        <v>0.61576148487896087</v>
      </c>
      <c r="K43" s="5">
        <v>0.51636237506840132</v>
      </c>
      <c r="L43" s="5">
        <v>1.4335421463626101</v>
      </c>
      <c r="M43" s="5">
        <v>0.85185248753899501</v>
      </c>
      <c r="N43" s="5">
        <v>0.75384022822179819</v>
      </c>
      <c r="P43" s="5">
        <v>1.1467114931896054</v>
      </c>
      <c r="Q43" s="5">
        <v>1.1672222920697843</v>
      </c>
      <c r="R43" s="5">
        <v>0.94174331732286309</v>
      </c>
      <c r="S43" s="5">
        <v>2.5773894411757783</v>
      </c>
      <c r="T43" s="5">
        <v>1.0049295795992861</v>
      </c>
      <c r="U43" s="5">
        <v>1.4359519010305182</v>
      </c>
      <c r="W43" s="5">
        <v>1.075020796821937</v>
      </c>
      <c r="X43" s="5">
        <v>1.3620985930433112</v>
      </c>
      <c r="Y43" s="5">
        <v>0.97549725115626562</v>
      </c>
      <c r="Z43" s="5">
        <v>2.7524885874973268</v>
      </c>
      <c r="AA43" s="5">
        <v>0.96820922606370896</v>
      </c>
      <c r="AB43" s="5">
        <v>0.65318962120076107</v>
      </c>
    </row>
    <row r="44" spans="1:28">
      <c r="B44" s="5">
        <v>0.84259886771023595</v>
      </c>
      <c r="C44" s="5">
        <v>0.5288612487176827</v>
      </c>
      <c r="D44" s="5">
        <v>0.5331400315793412</v>
      </c>
      <c r="E44" s="5">
        <v>1.9153063769239498</v>
      </c>
      <c r="F44" s="5">
        <v>0.68455166599345352</v>
      </c>
      <c r="G44" s="5">
        <v>0.95257752200909285</v>
      </c>
      <c r="I44" s="5">
        <v>0.83614752001769121</v>
      </c>
      <c r="J44" s="5">
        <v>0.67371721588989275</v>
      </c>
      <c r="K44" s="5">
        <v>0.5775418002148599</v>
      </c>
      <c r="L44" s="5">
        <v>1.6687878252597252</v>
      </c>
      <c r="M44" s="5">
        <v>0.72821946617497113</v>
      </c>
      <c r="N44" s="5">
        <v>1.0529925821732868</v>
      </c>
      <c r="P44" s="5">
        <v>0.91759493979256124</v>
      </c>
      <c r="Q44" s="5">
        <v>1.0863887124337606</v>
      </c>
      <c r="R44" s="5">
        <v>0.90507537882404321</v>
      </c>
      <c r="S44" s="5">
        <v>2.7095207084254143</v>
      </c>
      <c r="T44" s="5">
        <v>1.1316292240082662</v>
      </c>
      <c r="U44" s="5">
        <v>1.4240267570953136</v>
      </c>
      <c r="W44" s="5">
        <v>0.99067689190108377</v>
      </c>
      <c r="X44" s="5">
        <v>1.1848368190109053</v>
      </c>
      <c r="Y44" s="5">
        <v>1.0965399253893902</v>
      </c>
      <c r="Z44" s="5">
        <v>2.4643301126780144</v>
      </c>
      <c r="AA44" s="5">
        <v>1.0146532032218434</v>
      </c>
      <c r="AB44" s="5">
        <v>0.78013093712513948</v>
      </c>
    </row>
    <row r="45" spans="1:28">
      <c r="B45" s="5">
        <v>0.99829453790036482</v>
      </c>
      <c r="C45" s="5">
        <v>0.71575744741259062</v>
      </c>
      <c r="D45" s="5">
        <v>0.87468107468346801</v>
      </c>
      <c r="E45" s="5">
        <v>1.5325903147424393</v>
      </c>
      <c r="F45" s="5">
        <v>0.61168021032964037</v>
      </c>
      <c r="G45" s="5">
        <v>1.0629818966049389</v>
      </c>
      <c r="I45" s="5">
        <v>0.98699711668949486</v>
      </c>
      <c r="J45" s="5">
        <v>0.85364537574089805</v>
      </c>
      <c r="K45" s="5">
        <v>0.88839123888322513</v>
      </c>
      <c r="L45" s="5">
        <v>1.3574934115544812</v>
      </c>
      <c r="M45" s="5">
        <v>0.76158081345354622</v>
      </c>
      <c r="N45" s="5">
        <v>1.0949672904705747</v>
      </c>
      <c r="P45" s="5">
        <v>0.95746964005441382</v>
      </c>
      <c r="Q45" s="5">
        <v>1.1653456324744322</v>
      </c>
      <c r="R45" s="5">
        <v>1.0631656961739222</v>
      </c>
      <c r="S45" s="5">
        <v>2.5167646805674968</v>
      </c>
      <c r="T45" s="5">
        <v>0.96279660794076105</v>
      </c>
      <c r="U45" s="5">
        <v>1.6959433112367592</v>
      </c>
      <c r="W45" s="5">
        <v>0.88709823689509848</v>
      </c>
      <c r="X45" s="5">
        <v>1.4108513040923158</v>
      </c>
      <c r="Y45" s="5">
        <v>0.95749728057468708</v>
      </c>
      <c r="Z45" s="5">
        <v>2.6009764500241497</v>
      </c>
      <c r="AA45" s="5">
        <v>0.8275321215491741</v>
      </c>
      <c r="AB45" s="5">
        <v>0.78850648415597124</v>
      </c>
    </row>
    <row r="47" spans="1:28">
      <c r="A47" s="1" t="s">
        <v>210</v>
      </c>
    </row>
    <row r="48" spans="1:28">
      <c r="A48" s="17" t="s">
        <v>20</v>
      </c>
      <c r="C48" s="2">
        <v>3.6290160608069256E-3</v>
      </c>
      <c r="D48" s="2">
        <v>3.4879839974589751E-5</v>
      </c>
      <c r="F48" s="2">
        <v>2.4648159157386974E-6</v>
      </c>
      <c r="G48" s="2">
        <v>1.2147827745303921E-5</v>
      </c>
      <c r="J48" s="2">
        <v>3.736987723914191E-2</v>
      </c>
      <c r="K48" s="2">
        <v>8.5439113255485427E-5</v>
      </c>
      <c r="M48" s="2">
        <v>1.5443900796447687E-3</v>
      </c>
      <c r="N48" s="2">
        <v>5.0397971642415166E-3</v>
      </c>
      <c r="Q48" s="2">
        <v>0.11763058756646243</v>
      </c>
      <c r="R48" s="2">
        <v>0.346360952379547</v>
      </c>
      <c r="T48" s="2">
        <v>0.26443256092223583</v>
      </c>
      <c r="U48" s="2">
        <v>5.3717949817025858E-2</v>
      </c>
      <c r="X48" s="2">
        <v>6.1475719500000223E-3</v>
      </c>
      <c r="Y48" s="2">
        <v>0.15451017679189849</v>
      </c>
      <c r="AA48" s="2">
        <v>8.0933543561072978E-4</v>
      </c>
      <c r="AB48" s="2">
        <v>2.2796434716618544E-4</v>
      </c>
    </row>
    <row r="50" spans="1:28" s="3" customFormat="1">
      <c r="B50" s="43" t="s">
        <v>99</v>
      </c>
      <c r="C50" s="43"/>
      <c r="D50" s="43"/>
      <c r="E50" s="43"/>
      <c r="F50" s="43"/>
      <c r="G50" s="43"/>
      <c r="I50" s="43" t="s">
        <v>108</v>
      </c>
      <c r="J50" s="43"/>
      <c r="K50" s="43"/>
      <c r="L50" s="43"/>
      <c r="M50" s="43"/>
      <c r="N50" s="43"/>
      <c r="P50" s="43" t="s">
        <v>100</v>
      </c>
      <c r="Q50" s="43"/>
      <c r="R50" s="43"/>
      <c r="S50" s="43"/>
      <c r="T50" s="43"/>
      <c r="U50" s="43"/>
      <c r="W50" s="43" t="s">
        <v>94</v>
      </c>
      <c r="X50" s="43"/>
      <c r="Y50" s="43"/>
      <c r="Z50" s="43"/>
      <c r="AA50" s="43"/>
      <c r="AB50" s="43"/>
    </row>
    <row r="51" spans="1:28">
      <c r="B51" s="43" t="s">
        <v>76</v>
      </c>
      <c r="C51" s="43"/>
      <c r="D51" s="43"/>
      <c r="E51" s="43" t="s">
        <v>77</v>
      </c>
      <c r="F51" s="43"/>
      <c r="G51" s="43"/>
      <c r="I51" s="43" t="s">
        <v>76</v>
      </c>
      <c r="J51" s="43"/>
      <c r="K51" s="43"/>
      <c r="L51" s="43" t="s">
        <v>77</v>
      </c>
      <c r="M51" s="43"/>
      <c r="N51" s="43"/>
      <c r="P51" s="43" t="s">
        <v>76</v>
      </c>
      <c r="Q51" s="43"/>
      <c r="R51" s="43"/>
      <c r="S51" s="43" t="s">
        <v>77</v>
      </c>
      <c r="T51" s="43"/>
      <c r="U51" s="43"/>
      <c r="W51" s="43" t="s">
        <v>76</v>
      </c>
      <c r="X51" s="43"/>
      <c r="Y51" s="43"/>
      <c r="Z51" s="43" t="s">
        <v>77</v>
      </c>
      <c r="AA51" s="43"/>
      <c r="AB51" s="43"/>
    </row>
    <row r="52" spans="1:28">
      <c r="A52" s="3" t="s">
        <v>48</v>
      </c>
      <c r="B52" s="4" t="s">
        <v>29</v>
      </c>
      <c r="C52" s="4" t="s">
        <v>71</v>
      </c>
      <c r="D52" s="4" t="s">
        <v>72</v>
      </c>
      <c r="E52" s="4" t="s">
        <v>29</v>
      </c>
      <c r="F52" s="4" t="s">
        <v>71</v>
      </c>
      <c r="G52" s="4" t="s">
        <v>72</v>
      </c>
      <c r="I52" s="4" t="s">
        <v>29</v>
      </c>
      <c r="J52" s="4" t="s">
        <v>71</v>
      </c>
      <c r="K52" s="4" t="s">
        <v>72</v>
      </c>
      <c r="L52" s="4" t="s">
        <v>29</v>
      </c>
      <c r="M52" s="4" t="s">
        <v>71</v>
      </c>
      <c r="N52" s="4" t="s">
        <v>72</v>
      </c>
      <c r="P52" s="4" t="s">
        <v>29</v>
      </c>
      <c r="Q52" s="4" t="s">
        <v>71</v>
      </c>
      <c r="R52" s="4" t="s">
        <v>72</v>
      </c>
      <c r="S52" s="4" t="s">
        <v>29</v>
      </c>
      <c r="T52" s="4" t="s">
        <v>71</v>
      </c>
      <c r="U52" s="4" t="s">
        <v>72</v>
      </c>
      <c r="W52" s="4" t="s">
        <v>29</v>
      </c>
      <c r="X52" s="4" t="s">
        <v>71</v>
      </c>
      <c r="Y52" s="4" t="s">
        <v>72</v>
      </c>
      <c r="Z52" s="4" t="s">
        <v>29</v>
      </c>
      <c r="AA52" s="4" t="s">
        <v>71</v>
      </c>
      <c r="AB52" s="4" t="s">
        <v>72</v>
      </c>
    </row>
    <row r="53" spans="1:28">
      <c r="A53" s="7" t="s">
        <v>22</v>
      </c>
      <c r="B53" s="4">
        <f>AVERAGE(B54:B61)</f>
        <v>1</v>
      </c>
      <c r="C53" s="4">
        <f t="shared" ref="C53" si="56">AVERAGE(C54:C61)</f>
        <v>1.2040106222526152</v>
      </c>
      <c r="D53" s="4">
        <f t="shared" ref="D53" si="57">AVERAGE(D54:D61)</f>
        <v>1.0492970325926196</v>
      </c>
      <c r="E53" s="4">
        <f t="shared" ref="E53" si="58">AVERAGE(E54:E61)</f>
        <v>1.0697342566384533</v>
      </c>
      <c r="F53" s="4">
        <f t="shared" ref="F53" si="59">AVERAGE(F54:F61)</f>
        <v>0.91611167132045734</v>
      </c>
      <c r="G53" s="4">
        <f t="shared" ref="G53" si="60">AVERAGE(G54:G61)</f>
        <v>0.92373417037003214</v>
      </c>
      <c r="I53" s="4">
        <f>AVERAGE(I54:I61)</f>
        <v>1</v>
      </c>
      <c r="J53" s="4">
        <f t="shared" ref="J53" si="61">AVERAGE(J54:J61)</f>
        <v>1.2894498595491235</v>
      </c>
      <c r="K53" s="4">
        <f t="shared" ref="K53" si="62">AVERAGE(K54:K61)</f>
        <v>1.2501504802544017</v>
      </c>
      <c r="L53" s="4">
        <f t="shared" ref="L53" si="63">AVERAGE(L54:L61)</f>
        <v>0.89966656822236846</v>
      </c>
      <c r="M53" s="4">
        <f t="shared" ref="M53" si="64">AVERAGE(M54:M61)</f>
        <v>1.7442685383556644</v>
      </c>
      <c r="N53" s="4">
        <f t="shared" ref="N53" si="65">AVERAGE(N54:N61)</f>
        <v>1.7379440784834193</v>
      </c>
      <c r="P53" s="4">
        <f>AVERAGE(P54:P61)</f>
        <v>1</v>
      </c>
      <c r="Q53" s="4">
        <f t="shared" ref="Q53" si="66">AVERAGE(Q54:Q61)</f>
        <v>0.96845648567534293</v>
      </c>
      <c r="R53" s="4">
        <f t="shared" ref="R53" si="67">AVERAGE(R54:R61)</f>
        <v>0.80437431511643598</v>
      </c>
      <c r="S53" s="4">
        <f t="shared" ref="S53" si="68">AVERAGE(S54:S61)</f>
        <v>1.0303818470813177</v>
      </c>
      <c r="T53" s="4">
        <f t="shared" ref="T53" si="69">AVERAGE(T54:T61)</f>
        <v>0.98520549209537578</v>
      </c>
      <c r="U53" s="4">
        <f t="shared" ref="U53" si="70">AVERAGE(U54:U61)</f>
        <v>0.84085033959145239</v>
      </c>
      <c r="W53" s="4">
        <f>AVERAGE(W54:W61)</f>
        <v>1</v>
      </c>
      <c r="X53" s="4">
        <f t="shared" ref="X53" si="71">AVERAGE(X54:X61)</f>
        <v>0.72152215491170835</v>
      </c>
      <c r="Y53" s="4">
        <f t="shared" ref="Y53" si="72">AVERAGE(Y54:Y61)</f>
        <v>0.5890524135211328</v>
      </c>
      <c r="Z53" s="4">
        <f t="shared" ref="Z53" si="73">AVERAGE(Z54:Z61)</f>
        <v>1.4854005293492589</v>
      </c>
      <c r="AA53" s="4">
        <f t="shared" ref="AA53" si="74">AVERAGE(AA54:AA61)</f>
        <v>0.4720204497795758</v>
      </c>
      <c r="AB53" s="4">
        <f t="shared" ref="AB53" si="75">AVERAGE(AB54:AB61)</f>
        <v>0.58679561289508253</v>
      </c>
    </row>
    <row r="54" spans="1:28">
      <c r="B54" s="5">
        <v>0.90913662839569098</v>
      </c>
      <c r="C54" s="5">
        <v>1.1124628134522412</v>
      </c>
      <c r="D54" s="5">
        <v>1.0033142274389657</v>
      </c>
      <c r="E54" s="5">
        <v>0.96636406963127208</v>
      </c>
      <c r="F54" s="5">
        <v>0.84844823635350619</v>
      </c>
      <c r="G54" s="5">
        <v>0.62174333336646836</v>
      </c>
      <c r="I54" s="5">
        <v>0.98507402562142099</v>
      </c>
      <c r="J54" s="5">
        <v>1.1809652822544969</v>
      </c>
      <c r="K54" s="5">
        <v>1.1433083037187362</v>
      </c>
      <c r="L54" s="5">
        <v>1.0838850173112939</v>
      </c>
      <c r="M54" s="5">
        <v>1.6388132892629628</v>
      </c>
      <c r="N54" s="5">
        <v>1.1387277277595464</v>
      </c>
      <c r="P54" s="5">
        <v>0.88290030487222482</v>
      </c>
      <c r="Q54" s="5">
        <v>1.1423432515270144</v>
      </c>
      <c r="R54" s="5">
        <v>0.65304535266195418</v>
      </c>
      <c r="S54" s="5">
        <v>0.82582403587431252</v>
      </c>
      <c r="T54" s="5">
        <v>0.92546452508492072</v>
      </c>
      <c r="U54" s="5">
        <v>0.55456072822647007</v>
      </c>
      <c r="W54" s="5">
        <v>0.97280510811807874</v>
      </c>
      <c r="X54" s="5">
        <v>0.62480706631159422</v>
      </c>
      <c r="Y54" s="5">
        <v>0.57659974432953109</v>
      </c>
      <c r="Z54" s="5">
        <v>1.4328719802629182</v>
      </c>
      <c r="AA54" s="5">
        <v>0.29318722392063962</v>
      </c>
      <c r="AB54" s="5">
        <v>0.33857224171486494</v>
      </c>
    </row>
    <row r="55" spans="1:28">
      <c r="B55" s="5">
        <v>0.99076942615055297</v>
      </c>
      <c r="C55" s="5">
        <v>1.260497828913961</v>
      </c>
      <c r="D55" s="5">
        <v>1.051703148370432</v>
      </c>
      <c r="E55" s="5">
        <v>1.1013077742436215</v>
      </c>
      <c r="F55" s="5">
        <v>1.1010812677773811</v>
      </c>
      <c r="G55" s="5">
        <v>1.0645932445244586</v>
      </c>
      <c r="I55" s="5">
        <v>1.0514062014366106</v>
      </c>
      <c r="J55" s="5">
        <v>1.3819799319274644</v>
      </c>
      <c r="K55" s="5">
        <v>1.2764444868727338</v>
      </c>
      <c r="L55" s="5">
        <v>0.91018590556055567</v>
      </c>
      <c r="M55" s="5">
        <v>1.7295046739256001</v>
      </c>
      <c r="N55" s="5">
        <v>1.6059801043519288</v>
      </c>
      <c r="P55" s="5">
        <v>1.0490311604318447</v>
      </c>
      <c r="Q55" s="5">
        <v>1.0551974028197675</v>
      </c>
      <c r="R55" s="5">
        <v>0.72427916539017489</v>
      </c>
      <c r="S55" s="5">
        <v>1.2242528012656195</v>
      </c>
      <c r="T55" s="5">
        <v>1.1352894994902289</v>
      </c>
      <c r="U55" s="5">
        <v>0.94764741976497469</v>
      </c>
      <c r="W55" s="5">
        <v>0.94055399642594695</v>
      </c>
      <c r="X55" s="5">
        <v>0.64522787114679403</v>
      </c>
      <c r="Y55" s="5">
        <v>0.55002036945324984</v>
      </c>
      <c r="Z55" s="5">
        <v>1.2408604638476959</v>
      </c>
      <c r="AA55" s="5">
        <v>0.49644870686910897</v>
      </c>
      <c r="AB55" s="5">
        <v>0.58147207545797741</v>
      </c>
    </row>
    <row r="56" spans="1:28">
      <c r="B56" s="5">
        <v>1.1651684592088358</v>
      </c>
      <c r="C56" s="5">
        <v>1.1917962160753521</v>
      </c>
      <c r="D56" s="5">
        <v>1.0652566352364932</v>
      </c>
      <c r="E56" s="5">
        <v>1.1523133154529497</v>
      </c>
      <c r="F56" s="5">
        <v>0.91306004545242192</v>
      </c>
      <c r="G56" s="5">
        <v>0.91641273918720567</v>
      </c>
      <c r="I56" s="5">
        <v>0.9701944678708766</v>
      </c>
      <c r="J56" s="5">
        <v>1.2884183754634666</v>
      </c>
      <c r="K56" s="5">
        <v>1.3613246309205016</v>
      </c>
      <c r="L56" s="5">
        <v>1.253382729986898</v>
      </c>
      <c r="M56" s="5">
        <v>1.1747277313715689</v>
      </c>
      <c r="N56" s="5">
        <v>1.7229617010348213</v>
      </c>
      <c r="P56" s="5">
        <v>1.08192537175096</v>
      </c>
      <c r="Q56" s="5">
        <v>1.1870816585643342</v>
      </c>
      <c r="R56" s="5">
        <v>0.81597997600077554</v>
      </c>
      <c r="S56" s="5">
        <v>1.0653107110690057</v>
      </c>
      <c r="T56" s="5">
        <v>0.86165005104787895</v>
      </c>
      <c r="U56" s="5">
        <v>1.0122298053105361</v>
      </c>
      <c r="W56" s="5">
        <v>1.0791967648878269</v>
      </c>
      <c r="X56" s="5">
        <v>0.56246675460871176</v>
      </c>
      <c r="Y56" s="5">
        <v>0.5158569527592497</v>
      </c>
      <c r="Z56" s="5">
        <v>1.2816638062339514</v>
      </c>
      <c r="AA56" s="5">
        <v>0.40618659031926047</v>
      </c>
      <c r="AB56" s="5">
        <v>0.45662317966659799</v>
      </c>
    </row>
    <row r="57" spans="1:28">
      <c r="B57" s="5">
        <v>0.93492548624492011</v>
      </c>
      <c r="C57" s="5">
        <v>1.0033142274389657</v>
      </c>
      <c r="D57" s="5">
        <v>0.96907891319643447</v>
      </c>
      <c r="E57" s="5">
        <v>1.0407563723834719</v>
      </c>
      <c r="F57" s="5">
        <v>0.87922881907735895</v>
      </c>
      <c r="G57" s="5">
        <v>0.99468529713793452</v>
      </c>
      <c r="I57" s="5">
        <v>0.99332530507109129</v>
      </c>
      <c r="J57" s="5">
        <v>1.1433083037187362</v>
      </c>
      <c r="K57" s="5">
        <v>1.1581202131402035</v>
      </c>
      <c r="L57" s="5">
        <v>1.2175208870036329</v>
      </c>
      <c r="M57" s="5">
        <v>1.431012165079238</v>
      </c>
      <c r="N57" s="5">
        <v>1.5251196865489818</v>
      </c>
      <c r="P57" s="5">
        <v>0.98614316294497095</v>
      </c>
      <c r="Q57" s="5">
        <v>0.65304535266195418</v>
      </c>
      <c r="R57" s="5">
        <v>0.82616473536114521</v>
      </c>
      <c r="S57" s="5">
        <v>0.88765004821778171</v>
      </c>
      <c r="T57" s="5">
        <v>1.2000770317091172</v>
      </c>
      <c r="U57" s="5">
        <v>0.83005515505748995</v>
      </c>
      <c r="W57" s="5">
        <v>1.0074441305681474</v>
      </c>
      <c r="X57" s="5">
        <v>0.57659974432953109</v>
      </c>
      <c r="Y57" s="5">
        <v>0.66867007532336808</v>
      </c>
      <c r="Z57" s="5">
        <v>1.214691023459382</v>
      </c>
      <c r="AA57" s="5">
        <v>0.42927853161895574</v>
      </c>
      <c r="AB57" s="5">
        <v>0.48033503539287914</v>
      </c>
    </row>
    <row r="58" spans="1:28">
      <c r="B58" s="5">
        <v>0.98643431828478445</v>
      </c>
      <c r="C58" s="5">
        <v>1.2414793873088235</v>
      </c>
      <c r="D58" s="5">
        <v>1.0032883212132666</v>
      </c>
      <c r="E58" s="5">
        <v>0.97348235129895966</v>
      </c>
      <c r="F58" s="5">
        <v>0.88027376009778957</v>
      </c>
      <c r="G58" s="5">
        <v>0.97906396248449301</v>
      </c>
      <c r="I58" s="5">
        <v>1.0495981459878476</v>
      </c>
      <c r="J58" s="5">
        <v>1.2766641400142904</v>
      </c>
      <c r="K58" s="5">
        <v>1.1502828773372691</v>
      </c>
      <c r="L58" s="5">
        <v>0.77744033789082334</v>
      </c>
      <c r="M58" s="5">
        <v>2.0749963713528428</v>
      </c>
      <c r="N58" s="5">
        <v>1.8806125585919791</v>
      </c>
      <c r="P58" s="5">
        <v>0.99503927094267752</v>
      </c>
      <c r="Q58" s="5">
        <v>1.0538910632135894</v>
      </c>
      <c r="R58" s="5">
        <v>0.7992966556297818</v>
      </c>
      <c r="S58" s="5">
        <v>0.97491117949039685</v>
      </c>
      <c r="T58" s="5">
        <v>0.91453426723649422</v>
      </c>
      <c r="U58" s="5">
        <v>0.89358294645365488</v>
      </c>
      <c r="W58" s="5">
        <v>0.84687074900061077</v>
      </c>
      <c r="X58" s="5">
        <v>0.71642898880344674</v>
      </c>
      <c r="Y58" s="5">
        <v>0.57598671913360189</v>
      </c>
      <c r="Z58" s="5">
        <v>1.4039452650896065</v>
      </c>
      <c r="AA58" s="5">
        <v>0.48561406708071192</v>
      </c>
      <c r="AB58" s="5">
        <v>0.74356913423687365</v>
      </c>
    </row>
    <row r="59" spans="1:28">
      <c r="B59" s="5">
        <v>1.0637535762349462</v>
      </c>
      <c r="C59" s="5">
        <v>1.1790777775709269</v>
      </c>
      <c r="D59" s="5">
        <v>0.97798443064197671</v>
      </c>
      <c r="E59" s="5">
        <v>1.2065911619242418</v>
      </c>
      <c r="F59" s="5">
        <v>0.97894613891694759</v>
      </c>
      <c r="G59" s="5">
        <v>0.84886406134645931</v>
      </c>
      <c r="I59" s="5">
        <v>0.86570894127468678</v>
      </c>
      <c r="J59" s="5">
        <v>1.2525983130287106</v>
      </c>
      <c r="K59" s="5">
        <v>1.2654159885815077</v>
      </c>
      <c r="L59" s="5">
        <v>0.59153087676234262</v>
      </c>
      <c r="M59" s="5">
        <v>2.1558099970682729</v>
      </c>
      <c r="N59" s="5">
        <v>1.9723470634567235</v>
      </c>
      <c r="P59" s="5">
        <v>1.0128623950806019</v>
      </c>
      <c r="Q59" s="5">
        <v>0.84119717187706</v>
      </c>
      <c r="R59" s="5">
        <v>0.80011450365415016</v>
      </c>
      <c r="S59" s="5">
        <v>1.0294491704972608</v>
      </c>
      <c r="T59" s="5">
        <v>0.97019370375061409</v>
      </c>
      <c r="U59" s="5">
        <v>0.75757878074457696</v>
      </c>
      <c r="W59" s="5">
        <v>1.3963776436899182</v>
      </c>
      <c r="X59" s="5">
        <v>1.0210224188256025</v>
      </c>
      <c r="Y59" s="5">
        <v>0.56940012654644012</v>
      </c>
      <c r="Z59" s="5">
        <v>1.8460747936203432</v>
      </c>
      <c r="AA59" s="5">
        <v>0.59740522212699398</v>
      </c>
      <c r="AB59" s="5">
        <v>0.39099328283641605</v>
      </c>
    </row>
    <row r="60" spans="1:28">
      <c r="B60" s="5">
        <v>0.95439036187116655</v>
      </c>
      <c r="C60" s="5">
        <v>1.2472661978114805</v>
      </c>
      <c r="D60" s="5">
        <v>1.0311499434997466</v>
      </c>
      <c r="E60" s="5">
        <v>1.0421981599483683</v>
      </c>
      <c r="F60" s="5">
        <v>0.91943687062559709</v>
      </c>
      <c r="G60" s="5">
        <v>0.99511919177862929</v>
      </c>
      <c r="I60" s="5">
        <v>0.97597550109247033</v>
      </c>
      <c r="J60" s="5">
        <v>1.4531121954653619</v>
      </c>
      <c r="K60" s="5">
        <v>1.3153950966880601</v>
      </c>
      <c r="L60" s="5">
        <v>0.72077325766401446</v>
      </c>
      <c r="M60" s="5">
        <v>1.9723640346826907</v>
      </c>
      <c r="N60" s="5">
        <v>2.0993224238032551</v>
      </c>
      <c r="P60" s="5">
        <v>0.96080763459426233</v>
      </c>
      <c r="Q60" s="5">
        <v>1.0377482753120877</v>
      </c>
      <c r="R60" s="5">
        <v>0.81358503521657899</v>
      </c>
      <c r="S60" s="5">
        <v>1.0918666519552127</v>
      </c>
      <c r="T60" s="5">
        <v>0.86299330672413443</v>
      </c>
      <c r="U60" s="5">
        <v>0.84638380740313635</v>
      </c>
      <c r="W60" s="5">
        <v>0.87262302511303325</v>
      </c>
      <c r="X60" s="5">
        <v>0.81902706597628538</v>
      </c>
      <c r="Y60" s="5">
        <v>0.55619086549846519</v>
      </c>
      <c r="Z60" s="5">
        <v>1.743383285945117</v>
      </c>
      <c r="AA60" s="5">
        <v>0.49229884041072414</v>
      </c>
      <c r="AB60" s="5">
        <v>0.69666963449977393</v>
      </c>
    </row>
    <row r="61" spans="1:28">
      <c r="B61" s="5">
        <v>0.99542174360910307</v>
      </c>
      <c r="C61" s="5">
        <v>1.3961905294491714</v>
      </c>
      <c r="D61" s="5">
        <v>1.2926006411436421</v>
      </c>
      <c r="E61" s="5">
        <v>1.0748608482247435</v>
      </c>
      <c r="F61" s="5">
        <v>0.80841823226265463</v>
      </c>
      <c r="G61" s="5">
        <v>0.96939153313460802</v>
      </c>
      <c r="I61" s="5">
        <v>1.1087174116449954</v>
      </c>
      <c r="J61" s="5">
        <v>1.3385523345204635</v>
      </c>
      <c r="K61" s="5">
        <v>1.3309122447762016</v>
      </c>
      <c r="L61" s="5">
        <v>0.642613533599387</v>
      </c>
      <c r="M61" s="5">
        <v>1.7769200441021402</v>
      </c>
      <c r="N61" s="5">
        <v>1.9584813623201174</v>
      </c>
      <c r="P61" s="5">
        <v>1.0312906993824578</v>
      </c>
      <c r="Q61" s="5">
        <v>0.77714770942693578</v>
      </c>
      <c r="R61" s="5">
        <v>1.0025290970169274</v>
      </c>
      <c r="S61" s="5">
        <v>1.1437901782809525</v>
      </c>
      <c r="T61" s="5">
        <v>1.011441551719618</v>
      </c>
      <c r="U61" s="5">
        <v>0.88476407377077926</v>
      </c>
      <c r="W61" s="5">
        <v>0.88412858219643775</v>
      </c>
      <c r="X61" s="5">
        <v>0.80659732929170169</v>
      </c>
      <c r="Y61" s="5">
        <v>0.69969445512515749</v>
      </c>
      <c r="Z61" s="5">
        <v>1.7197136163350557</v>
      </c>
      <c r="AA61" s="5">
        <v>0.57574441589021175</v>
      </c>
      <c r="AB61" s="5">
        <v>1.0061303193552771</v>
      </c>
    </row>
    <row r="63" spans="1:28">
      <c r="A63" s="1" t="s">
        <v>210</v>
      </c>
    </row>
    <row r="64" spans="1:28">
      <c r="A64" s="17" t="s">
        <v>20</v>
      </c>
      <c r="C64" s="2">
        <v>2.7027552030814586E-3</v>
      </c>
      <c r="D64" s="2">
        <v>0.61861009047377502</v>
      </c>
      <c r="F64" s="2">
        <v>6.5216590031400238E-3</v>
      </c>
      <c r="G64" s="2">
        <v>5.00947044130374E-2</v>
      </c>
      <c r="J64" s="2">
        <v>4.1902989043535134E-5</v>
      </c>
      <c r="K64" s="2">
        <v>5.2577222945926438E-5</v>
      </c>
      <c r="M64" s="2">
        <v>1.3864815939471396E-4</v>
      </c>
      <c r="N64" s="2">
        <v>9.4073835325770528E-5</v>
      </c>
      <c r="Q64" s="16" t="s">
        <v>85</v>
      </c>
      <c r="R64" s="2">
        <v>1.0471441852355969E-3</v>
      </c>
      <c r="T64" s="2">
        <v>0.98326814816594665</v>
      </c>
      <c r="U64" s="2">
        <v>2.8024188546463435E-2</v>
      </c>
      <c r="X64" s="2">
        <v>9.8933292358074024E-3</v>
      </c>
      <c r="Y64" s="2">
        <v>3.7713883667514633E-4</v>
      </c>
      <c r="AA64" s="2">
        <v>3.7924259500144858E-6</v>
      </c>
      <c r="AB64" s="2">
        <v>5.1708413490099226E-6</v>
      </c>
    </row>
    <row r="65" spans="1:21">
      <c r="A65" s="17"/>
    </row>
    <row r="67" spans="1:21" s="3" customFormat="1">
      <c r="B67" s="43" t="s">
        <v>98</v>
      </c>
      <c r="C67" s="43"/>
      <c r="D67" s="43"/>
      <c r="E67" s="43"/>
      <c r="F67" s="43"/>
      <c r="G67" s="43"/>
      <c r="I67" s="43" t="s">
        <v>106</v>
      </c>
      <c r="J67" s="43"/>
      <c r="K67" s="43"/>
      <c r="L67" s="43"/>
      <c r="M67" s="43"/>
      <c r="N67" s="43"/>
      <c r="P67" s="43" t="s">
        <v>42</v>
      </c>
      <c r="Q67" s="43"/>
      <c r="R67" s="43"/>
      <c r="S67" s="43"/>
      <c r="T67" s="43"/>
      <c r="U67" s="43"/>
    </row>
    <row r="68" spans="1:21">
      <c r="B68" s="43" t="s">
        <v>76</v>
      </c>
      <c r="C68" s="43"/>
      <c r="D68" s="43"/>
      <c r="E68" s="43" t="s">
        <v>77</v>
      </c>
      <c r="F68" s="43"/>
      <c r="G68" s="43"/>
      <c r="I68" s="43" t="s">
        <v>76</v>
      </c>
      <c r="J68" s="43"/>
      <c r="K68" s="43"/>
      <c r="L68" s="43" t="s">
        <v>77</v>
      </c>
      <c r="M68" s="43"/>
      <c r="N68" s="43"/>
      <c r="P68" s="43" t="s">
        <v>76</v>
      </c>
      <c r="Q68" s="43"/>
      <c r="R68" s="43"/>
      <c r="S68" s="43" t="s">
        <v>77</v>
      </c>
      <c r="T68" s="43"/>
      <c r="U68" s="43"/>
    </row>
    <row r="69" spans="1:21">
      <c r="A69" s="3" t="s">
        <v>48</v>
      </c>
      <c r="B69" s="4" t="s">
        <v>29</v>
      </c>
      <c r="C69" s="4" t="s">
        <v>71</v>
      </c>
      <c r="D69" s="4" t="s">
        <v>72</v>
      </c>
      <c r="E69" s="4" t="s">
        <v>29</v>
      </c>
      <c r="F69" s="4" t="s">
        <v>71</v>
      </c>
      <c r="G69" s="4" t="s">
        <v>72</v>
      </c>
      <c r="I69" s="4" t="s">
        <v>29</v>
      </c>
      <c r="J69" s="4" t="s">
        <v>71</v>
      </c>
      <c r="K69" s="4" t="s">
        <v>72</v>
      </c>
      <c r="L69" s="4" t="s">
        <v>29</v>
      </c>
      <c r="M69" s="4" t="s">
        <v>71</v>
      </c>
      <c r="N69" s="4" t="s">
        <v>72</v>
      </c>
      <c r="P69" s="4" t="s">
        <v>29</v>
      </c>
      <c r="Q69" s="4" t="s">
        <v>71</v>
      </c>
      <c r="R69" s="4" t="s">
        <v>72</v>
      </c>
      <c r="S69" s="4" t="s">
        <v>29</v>
      </c>
      <c r="T69" s="4" t="s">
        <v>71</v>
      </c>
      <c r="U69" s="4" t="s">
        <v>72</v>
      </c>
    </row>
    <row r="70" spans="1:21">
      <c r="A70" s="7" t="s">
        <v>22</v>
      </c>
      <c r="B70" s="4">
        <f>AVERAGE(B71:B78)</f>
        <v>1</v>
      </c>
      <c r="C70" s="4">
        <f t="shared" ref="C70" si="76">AVERAGE(C71:C78)</f>
        <v>1.1358462495622641</v>
      </c>
      <c r="D70" s="4">
        <f t="shared" ref="D70" si="77">AVERAGE(D71:D78)</f>
        <v>1.1267841941264494</v>
      </c>
      <c r="E70" s="4">
        <f t="shared" ref="E70" si="78">AVERAGE(E71:E78)</f>
        <v>1.2234771473340775</v>
      </c>
      <c r="F70" s="4">
        <f t="shared" ref="F70" si="79">AVERAGE(F71:F78)</f>
        <v>1.0177614216475956</v>
      </c>
      <c r="G70" s="4">
        <f t="shared" ref="G70" si="80">AVERAGE(G71:G78)</f>
        <v>1.0675864912870123</v>
      </c>
      <c r="I70" s="4">
        <f>AVERAGE(I71:I78)</f>
        <v>1</v>
      </c>
      <c r="J70" s="4">
        <f t="shared" ref="J70" si="81">AVERAGE(J71:J78)</f>
        <v>1.0296839151012167</v>
      </c>
      <c r="K70" s="4">
        <f t="shared" ref="K70" si="82">AVERAGE(K71:K78)</f>
        <v>0.93179279508141621</v>
      </c>
      <c r="L70" s="4">
        <f t="shared" ref="L70" si="83">AVERAGE(L71:L78)</f>
        <v>0.76495840327687104</v>
      </c>
      <c r="M70" s="4">
        <f t="shared" ref="M70" si="84">AVERAGE(M71:M78)</f>
        <v>0.90383954579624481</v>
      </c>
      <c r="N70" s="4">
        <f t="shared" ref="N70" si="85">AVERAGE(N71:N78)</f>
        <v>0.86207864163419978</v>
      </c>
      <c r="P70" s="4">
        <f>AVERAGE(P71:P78)</f>
        <v>1</v>
      </c>
      <c r="Q70" s="4">
        <f t="shared" ref="Q70" si="86">AVERAGE(Q71:Q78)</f>
        <v>0.77932146499851229</v>
      </c>
      <c r="R70" s="4">
        <f t="shared" ref="R70" si="87">AVERAGE(R71:R78)</f>
        <v>0.60372807211125989</v>
      </c>
      <c r="S70" s="4">
        <f t="shared" ref="S70" si="88">AVERAGE(S71:S78)</f>
        <v>1.8299365966559058</v>
      </c>
      <c r="T70" s="4">
        <f t="shared" ref="T70" si="89">AVERAGE(T71:T78)</f>
        <v>0.67998858202252577</v>
      </c>
      <c r="U70" s="4">
        <f>AVERAGE(U71:U78)</f>
        <v>0.71437851997130775</v>
      </c>
    </row>
    <row r="71" spans="1:21">
      <c r="B71" s="5">
        <v>0.99794151902687878</v>
      </c>
      <c r="C71" s="5">
        <v>1.1255754037292423</v>
      </c>
      <c r="D71" s="5">
        <v>1.0899783309053823</v>
      </c>
      <c r="E71" s="5">
        <v>1.316198108200721</v>
      </c>
      <c r="F71" s="5">
        <v>1.0170677622823303</v>
      </c>
      <c r="G71" s="5">
        <v>0.78873566249247495</v>
      </c>
      <c r="I71" s="5">
        <v>0.88178273152291797</v>
      </c>
      <c r="J71" s="5">
        <v>0.98908176107794565</v>
      </c>
      <c r="K71" s="5">
        <v>0.92981287984125338</v>
      </c>
      <c r="L71" s="5">
        <v>0.87144357873135736</v>
      </c>
      <c r="M71" s="5">
        <v>0.80193823355788674</v>
      </c>
      <c r="N71" s="5">
        <v>0.58193553568439249</v>
      </c>
      <c r="P71" s="5">
        <v>0.91295137591683728</v>
      </c>
      <c r="Q71" s="5">
        <v>0.8544637762772086</v>
      </c>
      <c r="R71" s="5">
        <v>0.84493422328813494</v>
      </c>
      <c r="S71" s="5">
        <v>1.7101454800759657</v>
      </c>
      <c r="T71" s="5">
        <v>0.73880818378575785</v>
      </c>
      <c r="U71" s="5">
        <v>0.50670881412727065</v>
      </c>
    </row>
    <row r="72" spans="1:21">
      <c r="B72" s="5">
        <v>0.92726552601929646</v>
      </c>
      <c r="C72" s="5">
        <v>1.1856092761114183</v>
      </c>
      <c r="D72" s="5">
        <v>1.1336595607717792</v>
      </c>
      <c r="E72" s="5">
        <v>1.363932801579695</v>
      </c>
      <c r="F72" s="5">
        <v>1.182228069228473</v>
      </c>
      <c r="G72" s="5">
        <v>1.0993857221162844</v>
      </c>
      <c r="I72" s="5">
        <v>0.98319622342293522</v>
      </c>
      <c r="J72" s="5">
        <v>1.0692685304574097</v>
      </c>
      <c r="K72" s="5">
        <v>0.89752639923704114</v>
      </c>
      <c r="L72" s="5">
        <v>0.80395978725747352</v>
      </c>
      <c r="M72" s="5">
        <v>0.92606669332754332</v>
      </c>
      <c r="N72" s="5">
        <v>0.8209345818929219</v>
      </c>
      <c r="P72" s="5">
        <v>0.93946620824082305</v>
      </c>
      <c r="Q72" s="5">
        <v>0.94830864610362819</v>
      </c>
      <c r="R72" s="5">
        <v>0.59198246253231113</v>
      </c>
      <c r="S72" s="5">
        <v>1.9536343621834473</v>
      </c>
      <c r="T72" s="5">
        <v>0.95742631736652639</v>
      </c>
      <c r="U72" s="5">
        <v>0.84007079817919161</v>
      </c>
    </row>
    <row r="73" spans="1:21">
      <c r="B73" s="5">
        <v>1.1129314221321318</v>
      </c>
      <c r="C73" s="5">
        <v>1.1968739117972873</v>
      </c>
      <c r="D73" s="5">
        <v>1.195967314096561</v>
      </c>
      <c r="E73" s="5">
        <v>1.290434279476937</v>
      </c>
      <c r="F73" s="5">
        <v>1.0003250482786319</v>
      </c>
      <c r="G73" s="5">
        <v>1.1746627425041269</v>
      </c>
      <c r="I73" s="5">
        <v>1.1393748506362928</v>
      </c>
      <c r="J73" s="5">
        <v>0.92976497819022841</v>
      </c>
      <c r="K73" s="5">
        <v>0.91695247541348379</v>
      </c>
      <c r="L73" s="5">
        <v>0.93426978914511805</v>
      </c>
      <c r="M73" s="5">
        <v>0.61765889782920258</v>
      </c>
      <c r="N73" s="5">
        <v>0.88723445458759698</v>
      </c>
      <c r="P73" s="5">
        <v>1.182617307163254</v>
      </c>
      <c r="Q73" s="5">
        <v>0.82504489803120784</v>
      </c>
      <c r="R73" s="5">
        <v>0.60554299767800068</v>
      </c>
      <c r="S73" s="5">
        <v>1.7720750394419613</v>
      </c>
      <c r="T73" s="5">
        <v>0.97372215030451503</v>
      </c>
      <c r="U73" s="5">
        <v>0.82296472315865077</v>
      </c>
    </row>
    <row r="74" spans="1:21">
      <c r="B74" s="5">
        <v>0.96186153282169329</v>
      </c>
      <c r="C74" s="5">
        <v>1.0899783309053823</v>
      </c>
      <c r="D74" s="5">
        <v>1.0814292867177575</v>
      </c>
      <c r="E74" s="5">
        <v>1.2025172080246977</v>
      </c>
      <c r="F74" s="5">
        <v>1.0893361631813516</v>
      </c>
      <c r="G74" s="5">
        <v>1.2427413310660937</v>
      </c>
      <c r="I74" s="5">
        <v>0.99564619441785385</v>
      </c>
      <c r="J74" s="5">
        <v>0.92981287984125338</v>
      </c>
      <c r="K74" s="5">
        <v>0.77031888375530611</v>
      </c>
      <c r="L74" s="5">
        <v>0.80441403559242519</v>
      </c>
      <c r="M74" s="5">
        <v>0.83324931865071772</v>
      </c>
      <c r="N74" s="5">
        <v>0.80338519035875244</v>
      </c>
      <c r="P74" s="5">
        <v>0.9649651086790858</v>
      </c>
      <c r="Q74" s="5">
        <v>0.84493422328813494</v>
      </c>
      <c r="R74" s="5">
        <v>0.50277076000553123</v>
      </c>
      <c r="S74" s="5">
        <v>1.8080147327697624</v>
      </c>
      <c r="T74" s="5">
        <v>0.85469586323733415</v>
      </c>
      <c r="U74" s="5">
        <v>0.9669337412172293</v>
      </c>
    </row>
    <row r="75" spans="1:21">
      <c r="B75" s="5">
        <v>0.95844000818163055</v>
      </c>
      <c r="C75" s="5">
        <v>1.0037350564665966</v>
      </c>
      <c r="D75" s="5">
        <v>1.1062528876329458</v>
      </c>
      <c r="E75" s="5">
        <v>1.1706815251247304</v>
      </c>
      <c r="F75" s="5">
        <v>0.92467988738176454</v>
      </c>
      <c r="G75" s="5">
        <v>1.1266482998005884</v>
      </c>
      <c r="I75" s="5">
        <v>0.9711504609103413</v>
      </c>
      <c r="J75" s="5">
        <v>1.0907070101432905</v>
      </c>
      <c r="K75" s="5">
        <v>0.9357660963214619</v>
      </c>
      <c r="L75" s="5">
        <v>0.69620129943457532</v>
      </c>
      <c r="M75" s="5">
        <v>1.097267720157328</v>
      </c>
      <c r="N75" s="5">
        <v>0.95764668714964896</v>
      </c>
      <c r="P75" s="5">
        <v>1.025411126757882</v>
      </c>
      <c r="Q75" s="5">
        <v>0.64035789854832992</v>
      </c>
      <c r="R75" s="5">
        <v>0.53623678741383618</v>
      </c>
      <c r="S75" s="5">
        <v>1.4779732070655487</v>
      </c>
      <c r="T75" s="5">
        <v>0.42313232426989567</v>
      </c>
      <c r="U75" s="5">
        <v>0.73428045385141305</v>
      </c>
    </row>
    <row r="76" spans="1:21">
      <c r="B76" s="5">
        <v>0.99495383779306412</v>
      </c>
      <c r="C76" s="5">
        <v>1.0751264661411508</v>
      </c>
      <c r="D76" s="5">
        <v>1.0482371383193962</v>
      </c>
      <c r="E76" s="5">
        <v>1.1889911307654222</v>
      </c>
      <c r="F76" s="5">
        <v>1.0061038464749896</v>
      </c>
      <c r="G76" s="5">
        <v>0.99544926949575729</v>
      </c>
      <c r="I76" s="5">
        <v>1.0367221968562255</v>
      </c>
      <c r="J76" s="5">
        <v>1.020035885077943</v>
      </c>
      <c r="K76" s="5">
        <v>0.91615386976989011</v>
      </c>
      <c r="L76" s="5">
        <v>0.65494887342655195</v>
      </c>
      <c r="M76" s="5">
        <v>1.0301181131499222</v>
      </c>
      <c r="N76" s="5">
        <v>0.89919656554864213</v>
      </c>
      <c r="P76" s="5">
        <v>1.1590340299660484</v>
      </c>
      <c r="Q76" s="5">
        <v>0.6528938637607532</v>
      </c>
      <c r="R76" s="5">
        <v>0.48739559406763272</v>
      </c>
      <c r="S76" s="5">
        <v>1.9921337945963002</v>
      </c>
      <c r="T76" s="5">
        <v>0.52393626675284821</v>
      </c>
      <c r="U76" s="5">
        <v>0.42054819362786611</v>
      </c>
    </row>
    <row r="77" spans="1:21">
      <c r="B77" s="5">
        <v>0.98710803461136865</v>
      </c>
      <c r="C77" s="5">
        <v>1.1600868380189724</v>
      </c>
      <c r="D77" s="5">
        <v>1.0932770802507261</v>
      </c>
      <c r="E77" s="5">
        <v>1.1205801230296533</v>
      </c>
      <c r="F77" s="5">
        <v>0.96115435203799882</v>
      </c>
      <c r="G77" s="5">
        <v>1.028181995599128</v>
      </c>
      <c r="I77" s="5">
        <v>0.95674395554835168</v>
      </c>
      <c r="J77" s="5">
        <v>1.155899532292562</v>
      </c>
      <c r="K77" s="5">
        <v>0.86083551501785815</v>
      </c>
      <c r="L77" s="5">
        <v>0.73444271308166187</v>
      </c>
      <c r="M77" s="5">
        <v>1.0326610089499153</v>
      </c>
      <c r="N77" s="5">
        <v>1.013449789479598</v>
      </c>
      <c r="P77" s="5">
        <v>0.79884331745800641</v>
      </c>
      <c r="Q77" s="5">
        <v>0.65718432314082376</v>
      </c>
      <c r="R77" s="5">
        <v>0.50880828411991486</v>
      </c>
      <c r="S77" s="5">
        <v>2.0693855162262103</v>
      </c>
      <c r="T77" s="5">
        <v>0.45281027169186538</v>
      </c>
      <c r="U77" s="5">
        <v>0.55568596364912026</v>
      </c>
    </row>
    <row r="78" spans="1:21">
      <c r="B78" s="5">
        <v>1.0594981194139361</v>
      </c>
      <c r="C78" s="5">
        <v>1.2497847133280642</v>
      </c>
      <c r="D78" s="5">
        <v>1.2654719543170458</v>
      </c>
      <c r="E78" s="5">
        <v>1.1344820024707636</v>
      </c>
      <c r="F78" s="5">
        <v>0.96119624431522455</v>
      </c>
      <c r="G78" s="5">
        <v>1.0848869072216445</v>
      </c>
      <c r="I78" s="5">
        <v>1.0353833866850815</v>
      </c>
      <c r="J78" s="5">
        <v>1.0529007437291003</v>
      </c>
      <c r="K78" s="5">
        <v>1.2269762412950347</v>
      </c>
      <c r="L78" s="5">
        <v>0.61998714954580525</v>
      </c>
      <c r="M78" s="5">
        <v>0.89175638074744246</v>
      </c>
      <c r="N78" s="5">
        <v>0.93284632837204584</v>
      </c>
      <c r="P78" s="5">
        <v>1.0167115258180635</v>
      </c>
      <c r="Q78" s="5">
        <v>0.81138409083801211</v>
      </c>
      <c r="R78" s="5">
        <v>0.75215346778471726</v>
      </c>
      <c r="S78" s="5">
        <v>1.8561306408880511</v>
      </c>
      <c r="T78" s="5">
        <v>0.51537727877146411</v>
      </c>
      <c r="U78" s="5">
        <v>0.86783547195972011</v>
      </c>
    </row>
    <row r="80" spans="1:21">
      <c r="A80" s="1" t="s">
        <v>210</v>
      </c>
    </row>
    <row r="81" spans="1:21">
      <c r="A81" s="17" t="s">
        <v>20</v>
      </c>
      <c r="C81" s="2">
        <v>3.6444143476038202E-3</v>
      </c>
      <c r="D81" s="2">
        <v>3.5816853916990597E-3</v>
      </c>
      <c r="F81" s="2">
        <v>5.8864866450981956E-4</v>
      </c>
      <c r="G81" s="2">
        <v>3.8805848127744971E-2</v>
      </c>
      <c r="J81" s="2">
        <v>0.90421725356198102</v>
      </c>
      <c r="K81" s="2">
        <v>0.45292690113203155</v>
      </c>
      <c r="M81" s="2">
        <v>0.1174256094143496</v>
      </c>
      <c r="N81" s="2">
        <v>0.26249668278585236</v>
      </c>
      <c r="Q81" s="2">
        <v>5.2964643747239947E-3</v>
      </c>
      <c r="R81" s="2">
        <v>4.7865561603032047E-5</v>
      </c>
      <c r="T81" s="2">
        <v>8.1916221676117962E-8</v>
      </c>
      <c r="U81" s="2">
        <v>2.7598969861289529E-8</v>
      </c>
    </row>
    <row r="87" spans="1:21">
      <c r="C87" s="7" t="s">
        <v>129</v>
      </c>
      <c r="J87" s="7" t="s">
        <v>20</v>
      </c>
    </row>
    <row r="88" spans="1:21">
      <c r="B88" s="3"/>
      <c r="C88" s="43" t="s">
        <v>76</v>
      </c>
      <c r="D88" s="43"/>
      <c r="E88" s="43"/>
      <c r="F88" s="43" t="s">
        <v>77</v>
      </c>
      <c r="G88" s="43"/>
      <c r="H88" s="43"/>
      <c r="I88" s="3"/>
      <c r="J88" s="43" t="s">
        <v>76</v>
      </c>
      <c r="K88" s="43"/>
      <c r="L88" s="43" t="s">
        <v>4</v>
      </c>
      <c r="M88" s="43"/>
    </row>
    <row r="89" spans="1:21">
      <c r="B89" s="3"/>
      <c r="C89" s="4" t="s">
        <v>29</v>
      </c>
      <c r="D89" s="4" t="s">
        <v>71</v>
      </c>
      <c r="E89" s="4" t="s">
        <v>72</v>
      </c>
      <c r="F89" s="4" t="s">
        <v>29</v>
      </c>
      <c r="G89" s="4" t="s">
        <v>71</v>
      </c>
      <c r="H89" s="4" t="s">
        <v>72</v>
      </c>
      <c r="I89" s="3"/>
      <c r="J89" s="4" t="s">
        <v>71</v>
      </c>
      <c r="K89" s="4" t="s">
        <v>72</v>
      </c>
      <c r="L89" s="4" t="s">
        <v>71</v>
      </c>
      <c r="M89" s="4" t="s">
        <v>72</v>
      </c>
    </row>
    <row r="90" spans="1:21">
      <c r="B90" s="36" t="s">
        <v>94</v>
      </c>
      <c r="C90" s="5">
        <v>1</v>
      </c>
      <c r="D90" s="5">
        <v>0.72152215491170835</v>
      </c>
      <c r="E90" s="5">
        <v>0.5890524135211328</v>
      </c>
      <c r="F90" s="5">
        <v>1</v>
      </c>
      <c r="G90" s="5">
        <v>0.31777317999635013</v>
      </c>
      <c r="H90" s="5">
        <v>0.39504201143118794</v>
      </c>
      <c r="J90" s="37">
        <v>9.8933292358074007E-3</v>
      </c>
      <c r="K90" s="37">
        <v>3.7713883667514633E-4</v>
      </c>
      <c r="L90" s="37">
        <v>3.7924259500144858E-6</v>
      </c>
      <c r="M90" s="37">
        <v>5.1708413490099226E-6</v>
      </c>
    </row>
    <row r="91" spans="1:21">
      <c r="B91" s="36" t="s">
        <v>42</v>
      </c>
      <c r="C91" s="5">
        <v>1</v>
      </c>
      <c r="D91" s="5">
        <v>0.77932146499851229</v>
      </c>
      <c r="E91" s="5">
        <v>0.60372807211125989</v>
      </c>
      <c r="F91" s="5">
        <v>1</v>
      </c>
      <c r="G91" s="5">
        <v>0.37159133451134985</v>
      </c>
      <c r="H91" s="5">
        <v>0.39038430144344327</v>
      </c>
      <c r="J91" s="37">
        <v>5.2964643747239947E-3</v>
      </c>
      <c r="K91" s="37">
        <v>4.7865561603032047E-5</v>
      </c>
      <c r="L91" s="37">
        <v>8.1916221676117962E-8</v>
      </c>
      <c r="M91" s="37">
        <v>2.7598969861289529E-8</v>
      </c>
    </row>
    <row r="92" spans="1:21">
      <c r="B92" s="36" t="s">
        <v>46</v>
      </c>
      <c r="C92" s="5">
        <v>0.99999999999999978</v>
      </c>
      <c r="D92" s="5">
        <v>0.70280648004649404</v>
      </c>
      <c r="E92" s="5">
        <v>0.57264313547752099</v>
      </c>
      <c r="F92" s="5">
        <v>1</v>
      </c>
      <c r="G92" s="5">
        <v>0.44688342037755319</v>
      </c>
      <c r="H92" s="5">
        <v>0.52594803998033279</v>
      </c>
      <c r="J92" s="37">
        <v>3.6290160608069256E-3</v>
      </c>
      <c r="K92" s="37">
        <v>3.4879839974589751E-5</v>
      </c>
      <c r="L92" s="37">
        <v>2.4648159157386974E-6</v>
      </c>
      <c r="M92" s="37">
        <v>1.2147827745303921E-5</v>
      </c>
    </row>
    <row r="93" spans="1:21">
      <c r="B93" s="36" t="s">
        <v>44</v>
      </c>
      <c r="C93" s="5">
        <v>1</v>
      </c>
      <c r="D93" s="5">
        <v>0.81300413322287046</v>
      </c>
      <c r="E93" s="5">
        <v>0.61972971861065473</v>
      </c>
      <c r="F93" s="5">
        <v>1</v>
      </c>
      <c r="G93" s="5">
        <v>0.49564665857405565</v>
      </c>
      <c r="H93" s="5">
        <v>0.57642806717109396</v>
      </c>
      <c r="J93" s="37">
        <v>3.736987723914191E-2</v>
      </c>
      <c r="K93" s="37">
        <v>8.5439113255485427E-5</v>
      </c>
      <c r="L93" s="37">
        <v>1.5443900796447687E-3</v>
      </c>
      <c r="M93" s="37">
        <v>5.0397971642415166E-3</v>
      </c>
    </row>
    <row r="94" spans="1:21">
      <c r="B94" s="36" t="s">
        <v>90</v>
      </c>
      <c r="C94" s="5">
        <v>1</v>
      </c>
      <c r="D94" s="5">
        <v>0.97308681852107459</v>
      </c>
      <c r="E94" s="5">
        <v>0.80918096887732716</v>
      </c>
      <c r="F94" s="5">
        <v>1</v>
      </c>
      <c r="G94" s="5">
        <v>0.53427618404594657</v>
      </c>
      <c r="H94" s="5">
        <v>0.46367784970921183</v>
      </c>
      <c r="J94" s="37" t="s">
        <v>85</v>
      </c>
      <c r="K94" s="37">
        <v>1.5360337930477982E-3</v>
      </c>
      <c r="L94" s="37">
        <v>3.3191124651969263E-4</v>
      </c>
      <c r="M94" s="37">
        <v>1.1363208415622231E-4</v>
      </c>
    </row>
    <row r="95" spans="1:21">
      <c r="B95" s="36" t="s">
        <v>97</v>
      </c>
      <c r="C95" s="5">
        <v>1</v>
      </c>
      <c r="D95" s="5">
        <v>0.86403182233048881</v>
      </c>
      <c r="E95" s="5">
        <v>0.83161093665329111</v>
      </c>
      <c r="F95" s="5">
        <v>1</v>
      </c>
      <c r="G95" s="5">
        <v>0.69389652913278577</v>
      </c>
      <c r="H95" s="5">
        <v>0.69581394292010657</v>
      </c>
      <c r="J95" s="37">
        <v>1.1333323737038534E-3</v>
      </c>
      <c r="K95" s="37">
        <v>4.8517497750442251E-4</v>
      </c>
      <c r="L95" s="37">
        <v>4.6254148703068834E-3</v>
      </c>
      <c r="M95" s="37">
        <v>4.8275022881002936E-3</v>
      </c>
    </row>
    <row r="96" spans="1:21">
      <c r="B96" s="36" t="s">
        <v>95</v>
      </c>
      <c r="C96" s="5">
        <v>0.99999999999999989</v>
      </c>
      <c r="D96" s="5">
        <v>1.2968764707521423</v>
      </c>
      <c r="E96" s="5">
        <v>1.1022020355670303</v>
      </c>
      <c r="F96" s="5">
        <v>1</v>
      </c>
      <c r="G96" s="5">
        <v>0.51467192116487182</v>
      </c>
      <c r="H96" s="5">
        <v>0.41769614340543532</v>
      </c>
      <c r="J96" s="37">
        <v>6.1475719500000223E-3</v>
      </c>
      <c r="K96" s="37">
        <v>0.15451017679189849</v>
      </c>
      <c r="L96" s="37">
        <v>8.0933543561072978E-4</v>
      </c>
      <c r="M96" s="37">
        <v>2.2796434716618544E-4</v>
      </c>
    </row>
    <row r="97" spans="2:13">
      <c r="B97" s="36" t="s">
        <v>96</v>
      </c>
      <c r="C97" s="5">
        <v>1</v>
      </c>
      <c r="D97" s="5">
        <v>1.0963997536516801</v>
      </c>
      <c r="E97" s="5">
        <v>1.0766411873255746</v>
      </c>
      <c r="F97" s="5">
        <v>1</v>
      </c>
      <c r="G97" s="5">
        <v>0.56446468852665321</v>
      </c>
      <c r="H97" s="5">
        <v>0.69949354396456775</v>
      </c>
      <c r="J97" s="37">
        <v>0.11763058756646243</v>
      </c>
      <c r="K97" s="37">
        <v>0.346360952379547</v>
      </c>
      <c r="L97" s="37">
        <v>3.3132428835803247E-4</v>
      </c>
      <c r="M97" s="37">
        <v>4.0842332114825143E-3</v>
      </c>
    </row>
    <row r="98" spans="2:13">
      <c r="B98" s="36" t="s">
        <v>100</v>
      </c>
      <c r="C98" s="5">
        <v>1</v>
      </c>
      <c r="D98" s="5">
        <v>0.96845648567534293</v>
      </c>
      <c r="E98" s="5">
        <v>0.80437431511643598</v>
      </c>
      <c r="F98" s="5">
        <v>1</v>
      </c>
      <c r="G98" s="5">
        <v>0.95615571536522159</v>
      </c>
      <c r="H98" s="5">
        <v>0.81605702000017133</v>
      </c>
      <c r="J98" s="37" t="s">
        <v>85</v>
      </c>
      <c r="K98" s="37">
        <v>1.0471441852355969E-3</v>
      </c>
      <c r="L98" s="37">
        <v>0.98326814816594665</v>
      </c>
      <c r="M98" s="37">
        <v>2.8024188546463435E-2</v>
      </c>
    </row>
    <row r="99" spans="2:13">
      <c r="B99" s="36" t="s">
        <v>101</v>
      </c>
      <c r="C99" s="5">
        <v>0.99999999999999989</v>
      </c>
      <c r="D99" s="5">
        <v>1.0032447211430811</v>
      </c>
      <c r="E99" s="5">
        <v>0.9630580505869466</v>
      </c>
      <c r="F99" s="5">
        <v>1</v>
      </c>
      <c r="G99" s="5">
        <v>0.94610620244889654</v>
      </c>
      <c r="H99" s="5">
        <v>0.85179612189972842</v>
      </c>
      <c r="J99" s="37" t="s">
        <v>85</v>
      </c>
      <c r="K99" s="37">
        <v>0.3126739623233587</v>
      </c>
      <c r="L99" s="37">
        <v>0.56457302494173056</v>
      </c>
      <c r="M99" s="37">
        <v>3.9284756877439646E-2</v>
      </c>
    </row>
    <row r="100" spans="2:13">
      <c r="B100" s="36" t="s">
        <v>98</v>
      </c>
      <c r="C100" s="5">
        <v>1</v>
      </c>
      <c r="D100" s="5">
        <v>1.1358462495622641</v>
      </c>
      <c r="E100" s="5">
        <v>1.1267841941264494</v>
      </c>
      <c r="F100" s="5">
        <v>1</v>
      </c>
      <c r="G100" s="5">
        <v>0.83185977266945221</v>
      </c>
      <c r="H100" s="5">
        <v>0.87258392493333725</v>
      </c>
      <c r="J100" s="37">
        <v>3.6444143476038267E-3</v>
      </c>
      <c r="K100" s="37">
        <v>3.5816853916990597E-3</v>
      </c>
      <c r="L100" s="37">
        <v>5.8864866450981956E-4</v>
      </c>
      <c r="M100" s="37">
        <v>3.8805848127744971E-2</v>
      </c>
    </row>
    <row r="101" spans="2:13">
      <c r="B101" s="36" t="s">
        <v>99</v>
      </c>
      <c r="C101" s="5">
        <v>1</v>
      </c>
      <c r="D101" s="5">
        <v>1.2040106222526152</v>
      </c>
      <c r="E101" s="5">
        <v>1.0492970325926196</v>
      </c>
      <c r="F101" s="5">
        <v>1</v>
      </c>
      <c r="G101" s="5">
        <v>0.85639182407718573</v>
      </c>
      <c r="H101" s="5">
        <v>0.86351742466655812</v>
      </c>
      <c r="J101" s="37">
        <v>2.7027552030814586E-3</v>
      </c>
      <c r="K101" s="37">
        <v>0.61861009047377502</v>
      </c>
      <c r="L101" s="37">
        <v>6.5216590031400238E-3</v>
      </c>
      <c r="M101" s="37">
        <v>5.00947044130374E-2</v>
      </c>
    </row>
    <row r="102" spans="2:13">
      <c r="B102" s="36" t="s">
        <v>102</v>
      </c>
      <c r="C102" s="5">
        <v>1</v>
      </c>
      <c r="D102" s="5">
        <v>1.0777962939250805</v>
      </c>
      <c r="E102" s="5">
        <v>0.9751074732344579</v>
      </c>
      <c r="F102" s="5">
        <v>1</v>
      </c>
      <c r="G102" s="5">
        <v>1.0848744169394708</v>
      </c>
      <c r="H102" s="5">
        <v>0.89718954347172797</v>
      </c>
      <c r="J102" s="37">
        <v>8.242177762314308E-2</v>
      </c>
      <c r="K102" s="37">
        <v>0.91204338972733368</v>
      </c>
      <c r="L102" s="37">
        <v>0.52313923792755301</v>
      </c>
      <c r="M102" s="37">
        <v>0.34464580796144872</v>
      </c>
    </row>
    <row r="103" spans="2:13">
      <c r="B103" s="36" t="s">
        <v>103</v>
      </c>
      <c r="C103" s="5">
        <v>1</v>
      </c>
      <c r="D103" s="5">
        <v>1.0623213033432553</v>
      </c>
      <c r="E103" s="5">
        <v>0.95202608343814621</v>
      </c>
      <c r="F103" s="5">
        <v>1</v>
      </c>
      <c r="G103" s="5">
        <v>1.1748971290639176</v>
      </c>
      <c r="H103" s="5">
        <v>0.90210384486272244</v>
      </c>
      <c r="J103" s="37">
        <v>0.27249552145078543</v>
      </c>
      <c r="K103" s="37">
        <v>0.35324852072713725</v>
      </c>
      <c r="L103" s="37">
        <v>6.7329018286741107E-2</v>
      </c>
      <c r="M103" s="37">
        <v>0.25962780215465509</v>
      </c>
    </row>
    <row r="104" spans="2:13">
      <c r="B104" s="36" t="s">
        <v>104</v>
      </c>
      <c r="C104" s="5">
        <v>1</v>
      </c>
      <c r="D104" s="5">
        <v>1.0482521140925991</v>
      </c>
      <c r="E104" s="5">
        <v>0.98608921599962485</v>
      </c>
      <c r="F104" s="5">
        <v>1</v>
      </c>
      <c r="G104" s="5">
        <v>1.0706652449994978</v>
      </c>
      <c r="H104" s="5">
        <v>1.0205655576492487</v>
      </c>
      <c r="J104" s="37">
        <v>0.35411293571881086</v>
      </c>
      <c r="K104" s="37" t="s">
        <v>85</v>
      </c>
      <c r="L104" s="37">
        <v>0.67312813999503818</v>
      </c>
      <c r="M104" s="38" t="s">
        <v>209</v>
      </c>
    </row>
    <row r="105" spans="2:13">
      <c r="B105" s="36" t="s">
        <v>106</v>
      </c>
      <c r="C105" s="5">
        <v>1</v>
      </c>
      <c r="D105" s="5">
        <v>1.0296839151012167</v>
      </c>
      <c r="E105" s="5">
        <v>0.93179279508141621</v>
      </c>
      <c r="F105" s="5">
        <v>1</v>
      </c>
      <c r="G105" s="5">
        <v>1.1815538491040103</v>
      </c>
      <c r="H105" s="5">
        <v>1.1269614634485907</v>
      </c>
      <c r="J105" s="37">
        <v>0.90421725356198102</v>
      </c>
      <c r="K105" s="37">
        <v>0.45292690113203155</v>
      </c>
      <c r="L105" s="37">
        <v>0.1174256094143496</v>
      </c>
      <c r="M105" s="37">
        <v>0.26249668278585236</v>
      </c>
    </row>
    <row r="106" spans="2:13">
      <c r="B106" s="36" t="s">
        <v>105</v>
      </c>
      <c r="C106" s="5">
        <v>1</v>
      </c>
      <c r="D106" s="5">
        <v>1.0650583767917219</v>
      </c>
      <c r="E106" s="5">
        <v>1.1194971928771671</v>
      </c>
      <c r="F106" s="5">
        <v>1</v>
      </c>
      <c r="G106" s="5">
        <v>1.0521097959978294</v>
      </c>
      <c r="H106" s="5">
        <v>1.1076216813760036</v>
      </c>
      <c r="J106" s="37">
        <v>0.26617872001993276</v>
      </c>
      <c r="K106" s="37">
        <v>1.7664930830031466E-2</v>
      </c>
      <c r="L106" s="37">
        <v>0.52397520071630821</v>
      </c>
      <c r="M106" s="37">
        <v>0.11293850623586948</v>
      </c>
    </row>
    <row r="107" spans="2:13">
      <c r="B107" s="36" t="s">
        <v>107</v>
      </c>
      <c r="C107" s="5">
        <v>1</v>
      </c>
      <c r="D107" s="5">
        <v>1.112811392386718</v>
      </c>
      <c r="E107" s="5">
        <v>1.1723812211583156</v>
      </c>
      <c r="F107" s="5">
        <v>1</v>
      </c>
      <c r="G107" s="5">
        <v>1.6029407585003355</v>
      </c>
      <c r="H107" s="5">
        <v>1.7224130937164666</v>
      </c>
      <c r="J107" s="37">
        <v>2.2257326830362838E-2</v>
      </c>
      <c r="K107" s="37">
        <v>3.1011346558811651E-3</v>
      </c>
      <c r="L107" s="37">
        <v>4.0467601388227893E-4</v>
      </c>
      <c r="M107" s="37">
        <v>1.8989441579113895E-5</v>
      </c>
    </row>
    <row r="108" spans="2:13">
      <c r="B108" s="36" t="s">
        <v>108</v>
      </c>
      <c r="C108" s="5">
        <v>1</v>
      </c>
      <c r="D108" s="5">
        <v>1.2894498595491235</v>
      </c>
      <c r="E108" s="5">
        <v>1.2501504802544017</v>
      </c>
      <c r="F108" s="5">
        <v>1</v>
      </c>
      <c r="G108" s="5">
        <v>1.9387944378128072</v>
      </c>
      <c r="H108" s="5">
        <v>1.9317646557850705</v>
      </c>
      <c r="J108" s="37">
        <v>4.1902989043535134E-5</v>
      </c>
      <c r="K108" s="37">
        <v>5.2577222945926438E-5</v>
      </c>
      <c r="L108" s="37">
        <v>1.3864815939471396E-4</v>
      </c>
      <c r="M108" s="37">
        <v>9.4073835325770528E-5</v>
      </c>
    </row>
  </sheetData>
  <mergeCells count="61">
    <mergeCell ref="L88:M88"/>
    <mergeCell ref="C88:E88"/>
    <mergeCell ref="F88:H88"/>
    <mergeCell ref="B3:D3"/>
    <mergeCell ref="E3:G3"/>
    <mergeCell ref="I3:K3"/>
    <mergeCell ref="J88:K88"/>
    <mergeCell ref="I34:N34"/>
    <mergeCell ref="B34:G34"/>
    <mergeCell ref="B67:G67"/>
    <mergeCell ref="I67:N67"/>
    <mergeCell ref="B2:G2"/>
    <mergeCell ref="I2:N2"/>
    <mergeCell ref="P2:U2"/>
    <mergeCell ref="W2:AB2"/>
    <mergeCell ref="B18:G18"/>
    <mergeCell ref="I18:N18"/>
    <mergeCell ref="P3:R3"/>
    <mergeCell ref="S3:U3"/>
    <mergeCell ref="W3:Y3"/>
    <mergeCell ref="Z3:AB3"/>
    <mergeCell ref="L3:N3"/>
    <mergeCell ref="P18:U18"/>
    <mergeCell ref="W18:AB18"/>
    <mergeCell ref="P67:U67"/>
    <mergeCell ref="Z19:AB19"/>
    <mergeCell ref="B35:D35"/>
    <mergeCell ref="E35:G35"/>
    <mergeCell ref="I35:K35"/>
    <mergeCell ref="L35:N35"/>
    <mergeCell ref="P35:R35"/>
    <mergeCell ref="S35:U35"/>
    <mergeCell ref="W35:Y35"/>
    <mergeCell ref="Z35:AB35"/>
    <mergeCell ref="B19:D19"/>
    <mergeCell ref="E19:G19"/>
    <mergeCell ref="I19:K19"/>
    <mergeCell ref="L19:N19"/>
    <mergeCell ref="B50:G50"/>
    <mergeCell ref="I50:N50"/>
    <mergeCell ref="P50:U50"/>
    <mergeCell ref="W50:AB50"/>
    <mergeCell ref="S68:U68"/>
    <mergeCell ref="B51:D51"/>
    <mergeCell ref="E51:G51"/>
    <mergeCell ref="I51:K51"/>
    <mergeCell ref="L51:N51"/>
    <mergeCell ref="P51:R51"/>
    <mergeCell ref="S51:U51"/>
    <mergeCell ref="B68:D68"/>
    <mergeCell ref="E68:G68"/>
    <mergeCell ref="I68:K68"/>
    <mergeCell ref="L68:N68"/>
    <mergeCell ref="P68:R68"/>
    <mergeCell ref="W51:Y51"/>
    <mergeCell ref="Z51:AB51"/>
    <mergeCell ref="W19:Y19"/>
    <mergeCell ref="P34:U34"/>
    <mergeCell ref="W34:AB34"/>
    <mergeCell ref="P19:R19"/>
    <mergeCell ref="S19:U19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00842-4219-DF47-8C31-47C9451D5941}">
  <dimension ref="A1:AC36"/>
  <sheetViews>
    <sheetView zoomScale="80" zoomScaleNormal="80" workbookViewId="0">
      <selection activeCell="H50" sqref="H50"/>
    </sheetView>
  </sheetViews>
  <sheetFormatPr baseColWidth="10" defaultRowHeight="14"/>
  <cols>
    <col min="1" max="16384" width="10.7109375" style="2"/>
  </cols>
  <sheetData>
    <row r="1" spans="1:29">
      <c r="B1" s="3" t="s">
        <v>40</v>
      </c>
    </row>
    <row r="2" spans="1:29">
      <c r="B2" s="43" t="s">
        <v>43</v>
      </c>
      <c r="C2" s="43"/>
      <c r="D2" s="43"/>
      <c r="E2" s="43"/>
      <c r="F2" s="43"/>
      <c r="G2" s="43"/>
      <c r="H2" s="6"/>
      <c r="I2" s="43" t="s">
        <v>91</v>
      </c>
      <c r="J2" s="43"/>
      <c r="K2" s="43"/>
      <c r="L2" s="43"/>
      <c r="M2" s="43"/>
      <c r="N2" s="43"/>
      <c r="P2" s="43" t="s">
        <v>34</v>
      </c>
      <c r="Q2" s="43"/>
      <c r="R2" s="43"/>
      <c r="S2" s="43"/>
      <c r="T2" s="43"/>
      <c r="U2" s="43"/>
      <c r="V2" s="6"/>
      <c r="W2" s="43" t="s">
        <v>74</v>
      </c>
      <c r="X2" s="43"/>
      <c r="Y2" s="43"/>
      <c r="Z2" s="43"/>
      <c r="AA2" s="43"/>
      <c r="AB2" s="43"/>
      <c r="AC2" s="6"/>
    </row>
    <row r="3" spans="1:29">
      <c r="B3" s="43" t="s">
        <v>3</v>
      </c>
      <c r="C3" s="43"/>
      <c r="D3" s="43"/>
      <c r="E3" s="43" t="s">
        <v>4</v>
      </c>
      <c r="F3" s="43"/>
      <c r="G3" s="43"/>
      <c r="H3" s="6"/>
      <c r="I3" s="43" t="s">
        <v>3</v>
      </c>
      <c r="J3" s="43"/>
      <c r="K3" s="43"/>
      <c r="L3" s="43" t="s">
        <v>4</v>
      </c>
      <c r="M3" s="43"/>
      <c r="N3" s="43"/>
      <c r="P3" s="43" t="s">
        <v>3</v>
      </c>
      <c r="Q3" s="43"/>
      <c r="R3" s="43"/>
      <c r="S3" s="43" t="s">
        <v>4</v>
      </c>
      <c r="T3" s="43"/>
      <c r="U3" s="43"/>
      <c r="V3" s="6"/>
      <c r="W3" s="43" t="s">
        <v>3</v>
      </c>
      <c r="X3" s="43"/>
      <c r="Y3" s="43"/>
      <c r="Z3" s="43" t="s">
        <v>4</v>
      </c>
      <c r="AA3" s="43"/>
      <c r="AB3" s="43"/>
      <c r="AC3" s="6"/>
    </row>
    <row r="4" spans="1:29">
      <c r="A4" s="3" t="s">
        <v>48</v>
      </c>
      <c r="B4" s="4" t="s">
        <v>29</v>
      </c>
      <c r="C4" s="4" t="s">
        <v>71</v>
      </c>
      <c r="D4" s="4" t="s">
        <v>72</v>
      </c>
      <c r="E4" s="4" t="s">
        <v>29</v>
      </c>
      <c r="F4" s="4" t="s">
        <v>71</v>
      </c>
      <c r="G4" s="4" t="s">
        <v>72</v>
      </c>
      <c r="H4" s="6"/>
      <c r="I4" s="4" t="s">
        <v>29</v>
      </c>
      <c r="J4" s="4" t="s">
        <v>71</v>
      </c>
      <c r="K4" s="4" t="s">
        <v>72</v>
      </c>
      <c r="L4" s="4" t="s">
        <v>29</v>
      </c>
      <c r="M4" s="4" t="s">
        <v>71</v>
      </c>
      <c r="N4" s="4" t="s">
        <v>72</v>
      </c>
      <c r="P4" s="4" t="s">
        <v>29</v>
      </c>
      <c r="Q4" s="4" t="s">
        <v>71</v>
      </c>
      <c r="R4" s="4" t="s">
        <v>72</v>
      </c>
      <c r="S4" s="4" t="s">
        <v>29</v>
      </c>
      <c r="T4" s="4" t="s">
        <v>71</v>
      </c>
      <c r="U4" s="4" t="s">
        <v>72</v>
      </c>
      <c r="V4" s="6"/>
      <c r="W4" s="4" t="s">
        <v>29</v>
      </c>
      <c r="X4" s="4" t="s">
        <v>71</v>
      </c>
      <c r="Y4" s="4" t="s">
        <v>72</v>
      </c>
      <c r="Z4" s="4" t="s">
        <v>29</v>
      </c>
      <c r="AA4" s="4" t="s">
        <v>71</v>
      </c>
      <c r="AB4" s="4" t="s">
        <v>72</v>
      </c>
      <c r="AC4" s="6"/>
    </row>
    <row r="5" spans="1:29">
      <c r="A5" s="7" t="s">
        <v>22</v>
      </c>
      <c r="B5" s="4">
        <f t="shared" ref="B5:G5" si="0">AVERAGE(B7:B14)</f>
        <v>1</v>
      </c>
      <c r="C5" s="4">
        <f t="shared" si="0"/>
        <v>0.77932146499851229</v>
      </c>
      <c r="D5" s="4">
        <f t="shared" si="0"/>
        <v>0.60372807211125989</v>
      </c>
      <c r="E5" s="4">
        <f t="shared" si="0"/>
        <v>1.8299365966559058</v>
      </c>
      <c r="F5" s="4">
        <f t="shared" si="0"/>
        <v>0.67998858202252577</v>
      </c>
      <c r="G5" s="4">
        <f t="shared" si="0"/>
        <v>0.71437851997130775</v>
      </c>
      <c r="H5" s="6"/>
      <c r="I5" s="4">
        <f t="shared" ref="I5:N5" si="1">AVERAGE(I7:I14)</f>
        <v>1</v>
      </c>
      <c r="J5" s="4">
        <f t="shared" si="1"/>
        <v>0.97308681852107459</v>
      </c>
      <c r="K5" s="4">
        <f t="shared" si="1"/>
        <v>0.80918096887732716</v>
      </c>
      <c r="L5" s="4">
        <f t="shared" si="1"/>
        <v>1.6624113355274466</v>
      </c>
      <c r="M5" s="4">
        <f t="shared" si="1"/>
        <v>0.88818678466032985</v>
      </c>
      <c r="N5" s="4">
        <f t="shared" si="1"/>
        <v>0.77082331338958554</v>
      </c>
      <c r="P5" s="4">
        <f t="shared" ref="P5:U5" si="2">AVERAGE(P7:P14)</f>
        <v>0.99999999999999989</v>
      </c>
      <c r="Q5" s="4">
        <f t="shared" si="2"/>
        <v>1.2841917554084645</v>
      </c>
      <c r="R5" s="4">
        <f t="shared" si="2"/>
        <v>1.1541426435199993</v>
      </c>
      <c r="S5" s="4">
        <f t="shared" si="2"/>
        <v>0.93582530478204229</v>
      </c>
      <c r="T5" s="4">
        <f t="shared" si="2"/>
        <v>1.2337925632716624</v>
      </c>
      <c r="U5" s="4">
        <f t="shared" si="2"/>
        <v>1.0952174278099873</v>
      </c>
      <c r="V5" s="6"/>
      <c r="W5" s="4">
        <f t="shared" ref="W5:AB5" si="3">AVERAGE(W7:W14)</f>
        <v>0.99999999999999989</v>
      </c>
      <c r="X5" s="4">
        <f t="shared" si="3"/>
        <v>0.98348288215271651</v>
      </c>
      <c r="Y5" s="4">
        <f t="shared" si="3"/>
        <v>0.9736022094824186</v>
      </c>
      <c r="Z5" s="4">
        <f t="shared" si="3"/>
        <v>0.85866013197872026</v>
      </c>
      <c r="AA5" s="4">
        <f t="shared" si="3"/>
        <v>0.98957570370848813</v>
      </c>
      <c r="AB5" s="4">
        <f t="shared" si="3"/>
        <v>0.96351340745748371</v>
      </c>
      <c r="AC5" s="6"/>
    </row>
    <row r="6" spans="1:29">
      <c r="A6" s="7" t="s">
        <v>8</v>
      </c>
      <c r="B6" s="4">
        <f t="shared" ref="B6:G6" si="4">STDEV(B7:B14)</f>
        <v>0.12677266574562143</v>
      </c>
      <c r="C6" s="4">
        <f t="shared" si="4"/>
        <v>0.11454194818181777</v>
      </c>
      <c r="D6" s="4">
        <f t="shared" si="4"/>
        <v>0.12963808012165068</v>
      </c>
      <c r="E6" s="4">
        <f t="shared" si="4"/>
        <v>0.18581390398372519</v>
      </c>
      <c r="F6" s="4">
        <f t="shared" si="4"/>
        <v>0.22874434071998759</v>
      </c>
      <c r="G6" s="4">
        <f t="shared" si="4"/>
        <v>0.1963833968922461</v>
      </c>
      <c r="H6" s="6"/>
      <c r="I6" s="4">
        <f t="shared" ref="I6:N6" si="5">STDEV(I7:I14)</f>
        <v>9.754370148238499E-2</v>
      </c>
      <c r="J6" s="4">
        <f t="shared" si="5"/>
        <v>5.6248010518355811E-2</v>
      </c>
      <c r="K6" s="4">
        <f t="shared" si="5"/>
        <v>7.7399471543632845E-2</v>
      </c>
      <c r="L6" s="4">
        <f t="shared" si="5"/>
        <v>0.34120374811683413</v>
      </c>
      <c r="M6" s="4">
        <f t="shared" si="5"/>
        <v>0.22561056084208239</v>
      </c>
      <c r="N6" s="4">
        <f t="shared" si="5"/>
        <v>0.15759448711834589</v>
      </c>
      <c r="P6" s="4">
        <f t="shared" ref="P6:U6" si="6">STDEV(P7:P14)</f>
        <v>0.11064386632005188</v>
      </c>
      <c r="Q6" s="4">
        <f t="shared" si="6"/>
        <v>0.25809535291038516</v>
      </c>
      <c r="R6" s="4">
        <f t="shared" si="6"/>
        <v>0.32063836403781082</v>
      </c>
      <c r="S6" s="4">
        <f t="shared" si="6"/>
        <v>0.16940884035411205</v>
      </c>
      <c r="T6" s="4">
        <f t="shared" si="6"/>
        <v>0.16056148459897671</v>
      </c>
      <c r="U6" s="4">
        <f t="shared" si="6"/>
        <v>0.29287756644201607</v>
      </c>
      <c r="V6" s="6"/>
      <c r="W6" s="4">
        <f t="shared" ref="W6:AB6" si="7">STDEV(W7:W14)</f>
        <v>0.11019770025892983</v>
      </c>
      <c r="X6" s="4">
        <f t="shared" si="7"/>
        <v>0.20439103366917463</v>
      </c>
      <c r="Y6" s="4">
        <f t="shared" si="7"/>
        <v>0.24519814165067425</v>
      </c>
      <c r="Z6" s="4">
        <f t="shared" si="7"/>
        <v>0.24117864376485498</v>
      </c>
      <c r="AA6" s="4">
        <f t="shared" si="7"/>
        <v>0.16496461709933746</v>
      </c>
      <c r="AB6" s="4">
        <f t="shared" si="7"/>
        <v>0.17697554329931414</v>
      </c>
      <c r="AC6" s="6"/>
    </row>
    <row r="7" spans="1:29">
      <c r="B7" s="5">
        <v>0.91295137591683728</v>
      </c>
      <c r="C7" s="5">
        <v>0.8544637762772086</v>
      </c>
      <c r="D7" s="5">
        <v>0.84493422328813494</v>
      </c>
      <c r="E7" s="5">
        <v>1.7101454800759657</v>
      </c>
      <c r="F7" s="5">
        <v>0.73880818378575785</v>
      </c>
      <c r="G7" s="5">
        <v>0.50670881412727065</v>
      </c>
      <c r="I7" s="5">
        <v>0.90984032823829153</v>
      </c>
      <c r="J7" s="5">
        <v>1.0273743497980823</v>
      </c>
      <c r="K7" s="5">
        <v>0.86688085225290001</v>
      </c>
      <c r="L7" s="5">
        <v>1.4995300557531153</v>
      </c>
      <c r="M7" s="5">
        <v>0.82642124235736936</v>
      </c>
      <c r="N7" s="5">
        <v>0.57864080346188596</v>
      </c>
      <c r="P7" s="5">
        <v>0.89384688733874285</v>
      </c>
      <c r="Q7" s="5">
        <v>0.79530821109346994</v>
      </c>
      <c r="R7" s="5">
        <v>1.4736920064618559</v>
      </c>
      <c r="S7" s="5">
        <v>1.2276415613992047</v>
      </c>
      <c r="T7" s="5">
        <v>0.97629572712081714</v>
      </c>
      <c r="U7" s="5">
        <v>1.324587917810375</v>
      </c>
      <c r="W7" s="5">
        <v>0.94528273777853433</v>
      </c>
      <c r="X7" s="5">
        <v>1.3116393896184051</v>
      </c>
      <c r="Y7" s="5">
        <v>0.89294911358460849</v>
      </c>
      <c r="Z7" s="5">
        <v>1.1787515695830761</v>
      </c>
      <c r="AA7" s="5">
        <v>1.140368612594973</v>
      </c>
      <c r="AB7" s="5">
        <v>1.166705684551046</v>
      </c>
    </row>
    <row r="8" spans="1:29">
      <c r="B8" s="5">
        <v>0.93946620824082305</v>
      </c>
      <c r="C8" s="5">
        <v>0.94830864610362819</v>
      </c>
      <c r="D8" s="5">
        <v>0.59198246253231113</v>
      </c>
      <c r="E8" s="5">
        <v>1.9536343621834473</v>
      </c>
      <c r="F8" s="5">
        <v>0.95742631736652639</v>
      </c>
      <c r="G8" s="5">
        <v>0.84007079817919161</v>
      </c>
      <c r="I8" s="5">
        <v>0.97588812763870503</v>
      </c>
      <c r="J8" s="5">
        <v>1.0023323612964821</v>
      </c>
      <c r="K8" s="5">
        <v>0.83571156310308548</v>
      </c>
      <c r="L8" s="5">
        <v>1.2478031272179071</v>
      </c>
      <c r="M8" s="5">
        <v>0.95477325920168432</v>
      </c>
      <c r="N8" s="5">
        <v>1.0439862648696405</v>
      </c>
      <c r="P8" s="5">
        <v>1.0445803265181426</v>
      </c>
      <c r="Q8" s="5">
        <v>1.124511079120706</v>
      </c>
      <c r="R8" s="5">
        <v>1.5370330082347001</v>
      </c>
      <c r="S8" s="5">
        <v>0.86131542282109064</v>
      </c>
      <c r="T8" s="5">
        <v>1.0182885339085432</v>
      </c>
      <c r="U8" s="5">
        <v>1.6112054879488233</v>
      </c>
      <c r="W8" s="5">
        <v>1.2079298529380467</v>
      </c>
      <c r="X8" s="5">
        <v>1.1057739374720668</v>
      </c>
      <c r="Y8" s="5">
        <v>1.2189328963330281</v>
      </c>
      <c r="Z8" s="5">
        <v>0.99657352033541191</v>
      </c>
      <c r="AA8" s="5">
        <v>1.0649115712856747</v>
      </c>
      <c r="AB8" s="5">
        <v>0.98457020026815922</v>
      </c>
    </row>
    <row r="9" spans="1:29">
      <c r="B9" s="5">
        <v>1.182617307163254</v>
      </c>
      <c r="C9" s="5">
        <v>0.82504489803120784</v>
      </c>
      <c r="D9" s="5">
        <v>0.60554299767800068</v>
      </c>
      <c r="E9" s="5">
        <v>1.7720750394419613</v>
      </c>
      <c r="F9" s="5">
        <v>0.97372215030451503</v>
      </c>
      <c r="G9" s="5">
        <v>0.82296472315865077</v>
      </c>
      <c r="I9" s="5">
        <v>1.0529657617277632</v>
      </c>
      <c r="J9" s="5">
        <v>0.93087890927085215</v>
      </c>
      <c r="K9" s="5">
        <v>0.80450847351924692</v>
      </c>
      <c r="L9" s="5">
        <v>1.4351053426866198</v>
      </c>
      <c r="M9" s="5">
        <v>1.3599646661120883</v>
      </c>
      <c r="N9" s="5">
        <v>0.69534494555708914</v>
      </c>
      <c r="P9" s="5">
        <v>1.0924424982757581</v>
      </c>
      <c r="Q9" s="5">
        <v>1.1616343496715837</v>
      </c>
      <c r="R9" s="5">
        <v>1.4135171290103083</v>
      </c>
      <c r="S9" s="5">
        <v>1.043432375009836</v>
      </c>
      <c r="T9" s="5">
        <v>1.2870387942806092</v>
      </c>
      <c r="U9" s="5">
        <v>1.2715599642653803</v>
      </c>
      <c r="W9" s="5">
        <v>0.89963181305467466</v>
      </c>
      <c r="X9" s="5">
        <v>1.1079979568816907</v>
      </c>
      <c r="Y9" s="5">
        <v>1.2627003213654839</v>
      </c>
      <c r="Z9" s="5">
        <v>1.0864600847042798</v>
      </c>
      <c r="AA9" s="5">
        <v>1.0660927490582501</v>
      </c>
      <c r="AB9" s="5">
        <v>1.1257262647115158</v>
      </c>
    </row>
    <row r="10" spans="1:29">
      <c r="B10" s="5">
        <v>0.9649651086790858</v>
      </c>
      <c r="C10" s="5">
        <v>0.84493422328813494</v>
      </c>
      <c r="D10" s="5">
        <v>0.50277076000553123</v>
      </c>
      <c r="E10" s="5">
        <v>1.8080147327697624</v>
      </c>
      <c r="F10" s="5">
        <v>0.85469586323733415</v>
      </c>
      <c r="G10" s="5">
        <v>0.9669337412172293</v>
      </c>
      <c r="I10" s="5">
        <v>1.0613057823952401</v>
      </c>
      <c r="J10" s="5">
        <v>0.86688085225290001</v>
      </c>
      <c r="K10" s="5">
        <v>0.80026236842600929</v>
      </c>
      <c r="L10" s="5">
        <v>1.5136858876804395</v>
      </c>
      <c r="M10" s="5">
        <v>1.0289413589352414</v>
      </c>
      <c r="N10" s="5">
        <v>0.93221814201168285</v>
      </c>
      <c r="P10" s="5">
        <v>0.96913028786735589</v>
      </c>
      <c r="Q10" s="5">
        <v>1.4736920064618559</v>
      </c>
      <c r="R10" s="5">
        <v>1.1976281840610636</v>
      </c>
      <c r="S10" s="5">
        <v>1.0137337585691337</v>
      </c>
      <c r="T10" s="5">
        <v>1.2622652601174797</v>
      </c>
      <c r="U10" s="5">
        <v>1.1582460411873889</v>
      </c>
      <c r="W10" s="5">
        <v>0.94715559622874401</v>
      </c>
      <c r="X10" s="5">
        <v>0.89294911358460849</v>
      </c>
      <c r="Y10" s="5">
        <v>1.2704365037137932</v>
      </c>
      <c r="Z10" s="5">
        <v>0.99805265286142963</v>
      </c>
      <c r="AA10" s="5">
        <v>1.1652159107838338</v>
      </c>
      <c r="AB10" s="5">
        <v>1.1862004384191371</v>
      </c>
    </row>
    <row r="11" spans="1:29">
      <c r="B11" s="5">
        <v>1.025411126757882</v>
      </c>
      <c r="C11" s="5">
        <v>0.64035789854832992</v>
      </c>
      <c r="D11" s="5">
        <v>0.53623678741383618</v>
      </c>
      <c r="E11" s="5">
        <v>1.4779732070655487</v>
      </c>
      <c r="F11" s="5">
        <v>0.42313232426989567</v>
      </c>
      <c r="G11" s="5">
        <v>0.73428045385141305</v>
      </c>
      <c r="I11" s="5">
        <v>0.91605001867488389</v>
      </c>
      <c r="J11" s="5">
        <v>0.97099707206021113</v>
      </c>
      <c r="K11" s="5">
        <v>0.68033024563259337</v>
      </c>
      <c r="L11" s="5">
        <v>2.1286982648041173</v>
      </c>
      <c r="M11" s="5">
        <v>0.69901636857817717</v>
      </c>
      <c r="N11" s="5">
        <v>0.80018391415984225</v>
      </c>
      <c r="P11" s="5">
        <v>0.81247562226427628</v>
      </c>
      <c r="Q11" s="5">
        <v>1.3889892087889864</v>
      </c>
      <c r="R11" s="5">
        <v>0.71195989772185542</v>
      </c>
      <c r="S11" s="5">
        <v>0.86111552518671541</v>
      </c>
      <c r="T11" s="5">
        <v>1.248804588070439</v>
      </c>
      <c r="U11" s="5">
        <v>0.81906302818427401</v>
      </c>
      <c r="W11" s="5">
        <v>0.9173655139561524</v>
      </c>
      <c r="X11" s="5">
        <v>0.86150007372205661</v>
      </c>
      <c r="Y11" s="5">
        <v>0.81498939536571813</v>
      </c>
      <c r="Z11" s="5">
        <v>0.7187923192958976</v>
      </c>
      <c r="AA11" s="5">
        <v>0.85832435436491283</v>
      </c>
      <c r="AB11" s="5">
        <v>0.79388447186652911</v>
      </c>
    </row>
    <row r="12" spans="1:29">
      <c r="B12" s="5">
        <v>1.1590340299660484</v>
      </c>
      <c r="C12" s="5">
        <v>0.6528938637607532</v>
      </c>
      <c r="D12" s="5">
        <v>0.48739559406763272</v>
      </c>
      <c r="E12" s="5">
        <v>1.9921337945963002</v>
      </c>
      <c r="F12" s="5">
        <v>0.52393626675284821</v>
      </c>
      <c r="G12" s="5">
        <v>0.42054819362786611</v>
      </c>
      <c r="I12" s="5">
        <v>1.1843773589374678</v>
      </c>
      <c r="J12" s="5">
        <v>0.98318677484982908</v>
      </c>
      <c r="K12" s="5">
        <v>0.76002267901757459</v>
      </c>
      <c r="L12" s="5">
        <v>1.626462405831075</v>
      </c>
      <c r="M12" s="5">
        <v>0.81681286539917985</v>
      </c>
      <c r="N12" s="5">
        <v>0.60063347948020385</v>
      </c>
      <c r="P12" s="5">
        <v>1.1004723863455788</v>
      </c>
      <c r="Q12" s="5">
        <v>1.2450052728139493</v>
      </c>
      <c r="R12" s="5">
        <v>0.74663045519552751</v>
      </c>
      <c r="S12" s="5">
        <v>0.64196870982188003</v>
      </c>
      <c r="T12" s="5">
        <v>1.2831284399693743</v>
      </c>
      <c r="U12" s="5">
        <v>0.82429250393655296</v>
      </c>
      <c r="W12" s="5">
        <v>0.92217446041125573</v>
      </c>
      <c r="X12" s="5">
        <v>0.66068572854404617</v>
      </c>
      <c r="Y12" s="5">
        <v>0.8232462656942916</v>
      </c>
      <c r="Z12" s="5">
        <v>0.72621442910773637</v>
      </c>
      <c r="AA12" s="5">
        <v>1.0844718665290523</v>
      </c>
      <c r="AB12" s="5">
        <v>0.8129115675577584</v>
      </c>
    </row>
    <row r="13" spans="1:29">
      <c r="B13" s="5">
        <v>0.79884331745800641</v>
      </c>
      <c r="C13" s="5">
        <v>0.65718432314082376</v>
      </c>
      <c r="D13" s="5">
        <v>0.50880828411991486</v>
      </c>
      <c r="E13" s="5">
        <v>2.0693855162262103</v>
      </c>
      <c r="F13" s="5">
        <v>0.45281027169186538</v>
      </c>
      <c r="G13" s="5">
        <v>0.55568596364912026</v>
      </c>
      <c r="I13" s="5">
        <v>0.8985805630767365</v>
      </c>
      <c r="J13" s="5">
        <v>1.0437104412591425</v>
      </c>
      <c r="K13" s="5">
        <v>0.78219032500127716</v>
      </c>
      <c r="L13" s="5">
        <v>2.2299001836738879</v>
      </c>
      <c r="M13" s="5">
        <v>0.68601375984517998</v>
      </c>
      <c r="N13" s="5">
        <v>0.74385426156494072</v>
      </c>
      <c r="P13" s="5">
        <v>0.96018664316773328</v>
      </c>
      <c r="Q13" s="5">
        <v>1.5932132383745288</v>
      </c>
      <c r="R13" s="5">
        <v>1.1948340869364229</v>
      </c>
      <c r="S13" s="5">
        <v>0.91569276107652087</v>
      </c>
      <c r="T13" s="5">
        <v>1.3341519437181284</v>
      </c>
      <c r="U13" s="5">
        <v>0.89970096644178965</v>
      </c>
      <c r="W13" s="5">
        <v>1.0715512254874162</v>
      </c>
      <c r="X13" s="5">
        <v>1.0781657952341526</v>
      </c>
      <c r="Y13" s="5">
        <v>0.6164252741893409</v>
      </c>
      <c r="Z13" s="5">
        <v>0.47171227982624281</v>
      </c>
      <c r="AA13" s="5">
        <v>0.74130363279610756</v>
      </c>
      <c r="AB13" s="5">
        <v>0.8839297258673684</v>
      </c>
    </row>
    <row r="14" spans="1:29">
      <c r="B14" s="5">
        <v>1.0167115258180635</v>
      </c>
      <c r="C14" s="5">
        <v>0.81138409083801211</v>
      </c>
      <c r="D14" s="5">
        <v>0.75215346778471726</v>
      </c>
      <c r="E14" s="5">
        <v>1.8561306408880511</v>
      </c>
      <c r="F14" s="5">
        <v>0.51537727877146411</v>
      </c>
      <c r="G14" s="5">
        <v>0.86783547195972011</v>
      </c>
      <c r="I14" s="5">
        <v>1.0009920593109116</v>
      </c>
      <c r="J14" s="5">
        <v>0.95933378738109842</v>
      </c>
      <c r="K14" s="5">
        <v>0.94354124406593021</v>
      </c>
      <c r="L14" s="5">
        <v>1.6181054165724125</v>
      </c>
      <c r="M14" s="5">
        <v>0.73355075685371918</v>
      </c>
      <c r="N14" s="5">
        <v>0.77172469601139748</v>
      </c>
      <c r="P14" s="5">
        <v>1.1268653482224116</v>
      </c>
      <c r="Q14" s="5">
        <v>1.4911806769426348</v>
      </c>
      <c r="R14" s="5">
        <v>0.95784638053826054</v>
      </c>
      <c r="S14" s="5">
        <v>0.92170232437195732</v>
      </c>
      <c r="T14" s="5">
        <v>1.4603672189879087</v>
      </c>
      <c r="U14" s="5">
        <v>0.85308351270531468</v>
      </c>
      <c r="W14" s="5">
        <v>1.0889088001451759</v>
      </c>
      <c r="X14" s="5">
        <v>0.84915106216470648</v>
      </c>
      <c r="Y14" s="5">
        <v>0.88913790561308392</v>
      </c>
      <c r="Z14" s="5">
        <v>0.69272420011568703</v>
      </c>
      <c r="AA14" s="5">
        <v>0.79591693225510096</v>
      </c>
      <c r="AB14" s="5">
        <v>0.75417890641835572</v>
      </c>
    </row>
    <row r="16" spans="1:29">
      <c r="A16" s="1" t="s">
        <v>210</v>
      </c>
    </row>
    <row r="17" spans="1:28">
      <c r="A17" s="1" t="s">
        <v>20</v>
      </c>
      <c r="C17" s="2">
        <v>5.2964643747239904E-3</v>
      </c>
      <c r="D17" s="2">
        <v>4.7865561603032047E-5</v>
      </c>
      <c r="F17" s="2">
        <v>8.1916221676117962E-8</v>
      </c>
      <c r="G17" s="2">
        <v>2.7598969861289529E-8</v>
      </c>
      <c r="J17" s="16" t="s">
        <v>85</v>
      </c>
      <c r="K17" s="2">
        <v>1.5360337930477982E-3</v>
      </c>
      <c r="M17" s="2">
        <v>3.3191124651969263E-4</v>
      </c>
      <c r="N17" s="2">
        <v>1.1363208415622231E-4</v>
      </c>
      <c r="Q17" s="2">
        <v>3.5517980057894138E-2</v>
      </c>
      <c r="R17" s="2">
        <v>0.46407389109300357</v>
      </c>
      <c r="T17" s="2">
        <v>5.6984542794127667E-3</v>
      </c>
      <c r="U17" s="2">
        <v>0.41831200740921448</v>
      </c>
      <c r="X17" s="16" t="s">
        <v>85</v>
      </c>
      <c r="Y17" s="16" t="s">
        <v>85</v>
      </c>
      <c r="AA17" s="2">
        <v>0.45680502523795163</v>
      </c>
      <c r="AB17" s="2">
        <v>0.67960795815589847</v>
      </c>
    </row>
    <row r="21" spans="1:28">
      <c r="B21" s="43" t="s">
        <v>38</v>
      </c>
      <c r="C21" s="43"/>
      <c r="D21" s="43"/>
      <c r="E21" s="43"/>
      <c r="F21" s="43"/>
      <c r="G21" s="43"/>
      <c r="I21" s="43" t="s">
        <v>93</v>
      </c>
      <c r="J21" s="43"/>
      <c r="K21" s="43"/>
      <c r="L21" s="43"/>
      <c r="M21" s="43"/>
      <c r="N21" s="43"/>
      <c r="P21" s="43" t="s">
        <v>92</v>
      </c>
      <c r="Q21" s="43"/>
      <c r="R21" s="43"/>
      <c r="S21" s="43"/>
      <c r="T21" s="43"/>
      <c r="U21" s="43"/>
    </row>
    <row r="22" spans="1:28">
      <c r="B22" s="43" t="s">
        <v>3</v>
      </c>
      <c r="C22" s="43"/>
      <c r="D22" s="43"/>
      <c r="E22" s="43" t="s">
        <v>4</v>
      </c>
      <c r="F22" s="43"/>
      <c r="G22" s="43"/>
      <c r="I22" s="43" t="s">
        <v>3</v>
      </c>
      <c r="J22" s="43"/>
      <c r="K22" s="43"/>
      <c r="L22" s="43" t="s">
        <v>4</v>
      </c>
      <c r="M22" s="43"/>
      <c r="N22" s="43"/>
      <c r="P22" s="43" t="s">
        <v>3</v>
      </c>
      <c r="Q22" s="43"/>
      <c r="R22" s="43"/>
      <c r="S22" s="43" t="s">
        <v>4</v>
      </c>
      <c r="T22" s="43"/>
      <c r="U22" s="43"/>
    </row>
    <row r="23" spans="1:28">
      <c r="A23" s="3" t="s">
        <v>48</v>
      </c>
      <c r="B23" s="4" t="s">
        <v>29</v>
      </c>
      <c r="C23" s="4" t="s">
        <v>71</v>
      </c>
      <c r="D23" s="4" t="s">
        <v>72</v>
      </c>
      <c r="E23" s="4" t="s">
        <v>29</v>
      </c>
      <c r="F23" s="4" t="s">
        <v>71</v>
      </c>
      <c r="G23" s="4" t="s">
        <v>72</v>
      </c>
      <c r="I23" s="4" t="s">
        <v>29</v>
      </c>
      <c r="J23" s="4" t="s">
        <v>71</v>
      </c>
      <c r="K23" s="4" t="s">
        <v>72</v>
      </c>
      <c r="L23" s="4" t="s">
        <v>29</v>
      </c>
      <c r="M23" s="4" t="s">
        <v>71</v>
      </c>
      <c r="N23" s="4" t="s">
        <v>72</v>
      </c>
      <c r="P23" s="4" t="s">
        <v>29</v>
      </c>
      <c r="Q23" s="4" t="s">
        <v>71</v>
      </c>
      <c r="R23" s="4" t="s">
        <v>72</v>
      </c>
      <c r="S23" s="4" t="s">
        <v>29</v>
      </c>
      <c r="T23" s="4" t="s">
        <v>71</v>
      </c>
      <c r="U23" s="4" t="s">
        <v>72</v>
      </c>
    </row>
    <row r="24" spans="1:28">
      <c r="A24" s="7" t="s">
        <v>22</v>
      </c>
      <c r="B24" s="4">
        <f t="shared" ref="B24:G24" si="8">AVERAGE(B26:B33)</f>
        <v>1</v>
      </c>
      <c r="C24" s="4">
        <f t="shared" si="8"/>
        <v>1.3663127383602651</v>
      </c>
      <c r="D24" s="4">
        <f t="shared" si="8"/>
        <v>1.35994981049348</v>
      </c>
      <c r="E24" s="4">
        <f t="shared" si="8"/>
        <v>0.42400888502982415</v>
      </c>
      <c r="F24" s="4">
        <f t="shared" si="8"/>
        <v>0.92060902492635766</v>
      </c>
      <c r="G24" s="4">
        <f t="shared" si="8"/>
        <v>0.94186312113197856</v>
      </c>
      <c r="I24" s="4">
        <f t="shared" ref="I24:N24" si="9">AVERAGE(I26:I33)</f>
        <v>1</v>
      </c>
      <c r="J24" s="4">
        <f t="shared" si="9"/>
        <v>1.0803920020642219</v>
      </c>
      <c r="K24" s="4">
        <f t="shared" si="9"/>
        <v>1.0474827423069129</v>
      </c>
      <c r="L24" s="4">
        <f t="shared" si="9"/>
        <v>0.15379906069884419</v>
      </c>
      <c r="M24" s="4">
        <f t="shared" si="9"/>
        <v>0.17522402582214447</v>
      </c>
      <c r="N24" s="4">
        <f t="shared" si="9"/>
        <v>0.18849719925986738</v>
      </c>
      <c r="P24" s="4">
        <f t="shared" ref="P24:U24" si="10">AVERAGE(P26:P33)</f>
        <v>0.99999999999999989</v>
      </c>
      <c r="Q24" s="4">
        <f t="shared" si="10"/>
        <v>1.2865124667002816</v>
      </c>
      <c r="R24" s="4">
        <f t="shared" si="10"/>
        <v>1.181678094334403</v>
      </c>
      <c r="S24" s="4">
        <f t="shared" si="10"/>
        <v>0.48191216268873799</v>
      </c>
      <c r="T24" s="4">
        <f t="shared" si="10"/>
        <v>0.76413864618245009</v>
      </c>
      <c r="U24" s="4">
        <f t="shared" si="10"/>
        <v>0.69590082387415286</v>
      </c>
    </row>
    <row r="25" spans="1:28">
      <c r="A25" s="7" t="s">
        <v>8</v>
      </c>
      <c r="B25" s="4">
        <f t="shared" ref="B25:G25" si="11">STDEV(B26:B33)</f>
        <v>5.9467358688521786E-2</v>
      </c>
      <c r="C25" s="4">
        <f t="shared" si="11"/>
        <v>0.2962644687490682</v>
      </c>
      <c r="D25" s="4">
        <f t="shared" si="11"/>
        <v>0.19879010619789339</v>
      </c>
      <c r="E25" s="4">
        <f t="shared" si="11"/>
        <v>0.10607796668568731</v>
      </c>
      <c r="F25" s="4">
        <f t="shared" si="11"/>
        <v>0.31729012297256709</v>
      </c>
      <c r="G25" s="4">
        <f t="shared" si="11"/>
        <v>0.14649216870359485</v>
      </c>
      <c r="I25" s="4">
        <f t="shared" ref="I25:N25" si="12">STDEV(I26:I33)</f>
        <v>0.13112526816496306</v>
      </c>
      <c r="J25" s="4">
        <f t="shared" si="12"/>
        <v>0.17750334539616866</v>
      </c>
      <c r="K25" s="4">
        <f t="shared" si="12"/>
        <v>0.14911654288331885</v>
      </c>
      <c r="L25" s="4">
        <f t="shared" si="12"/>
        <v>6.335597793338428E-2</v>
      </c>
      <c r="M25" s="4">
        <f t="shared" si="12"/>
        <v>9.9000476304070606E-2</v>
      </c>
      <c r="N25" s="4">
        <f t="shared" si="12"/>
        <v>8.9381231149187571E-2</v>
      </c>
      <c r="P25" s="4">
        <f t="shared" ref="P25:U25" si="13">STDEV(P26:P33)</f>
        <v>5.6049505074849258E-2</v>
      </c>
      <c r="Q25" s="4">
        <f t="shared" si="13"/>
        <v>0.15497030430923692</v>
      </c>
      <c r="R25" s="4">
        <f t="shared" si="13"/>
        <v>0.14254022235193084</v>
      </c>
      <c r="S25" s="4">
        <f t="shared" si="13"/>
        <v>0.11952970889260087</v>
      </c>
      <c r="T25" s="4">
        <f t="shared" si="13"/>
        <v>0.21126513875558267</v>
      </c>
      <c r="U25" s="4">
        <f t="shared" si="13"/>
        <v>0.19536473419001849</v>
      </c>
    </row>
    <row r="26" spans="1:28">
      <c r="B26" s="5">
        <v>1.0201755986950867</v>
      </c>
      <c r="C26" s="5">
        <v>1.2094951538809129</v>
      </c>
      <c r="D26" s="5">
        <v>1.1328423102475322</v>
      </c>
      <c r="E26" s="5">
        <v>0.5183362834625781</v>
      </c>
      <c r="F26" s="5">
        <v>0.69734527833578297</v>
      </c>
      <c r="G26" s="5">
        <v>0.965986108475964</v>
      </c>
      <c r="I26" s="5">
        <v>1.1836056267815558</v>
      </c>
      <c r="J26" s="5">
        <v>1.0790423619252487</v>
      </c>
      <c r="K26" s="5">
        <v>1.0783159811119583</v>
      </c>
      <c r="L26" s="5">
        <v>0.19207988654347286</v>
      </c>
      <c r="M26" s="5">
        <v>7.6236664096133958E-2</v>
      </c>
      <c r="N26" s="5">
        <v>0.10970173498463791</v>
      </c>
      <c r="P26" s="5">
        <v>0.91714862547747356</v>
      </c>
      <c r="Q26" s="5">
        <v>1.1629081389090312</v>
      </c>
      <c r="R26" s="5">
        <v>0.99714946578743202</v>
      </c>
      <c r="S26" s="5">
        <v>0.55781700512081989</v>
      </c>
      <c r="T26" s="5">
        <v>0.65414219927950645</v>
      </c>
      <c r="U26" s="5">
        <v>0.49256356111769922</v>
      </c>
    </row>
    <row r="27" spans="1:28">
      <c r="B27" s="5">
        <v>0.92695657614405791</v>
      </c>
      <c r="C27" s="5">
        <v>1.0678149003584598</v>
      </c>
      <c r="D27" s="5">
        <v>1.2435113274866127</v>
      </c>
      <c r="E27" s="5">
        <v>0.37602126375386768</v>
      </c>
      <c r="F27" s="5">
        <v>0.74554698975390299</v>
      </c>
      <c r="G27" s="5">
        <v>0.91458114173660277</v>
      </c>
      <c r="I27" s="5">
        <v>1.0986698455102928</v>
      </c>
      <c r="J27" s="5">
        <v>0.78403255904574221</v>
      </c>
      <c r="K27" s="5">
        <v>1.2258085331635453</v>
      </c>
      <c r="L27" s="5">
        <v>0.23313487072017489</v>
      </c>
      <c r="M27" s="5">
        <v>7.6253326878073596E-2</v>
      </c>
      <c r="N27" s="5">
        <v>0.11601639917724037</v>
      </c>
      <c r="P27" s="5">
        <v>0.96321963311777448</v>
      </c>
      <c r="Q27" s="5">
        <v>1.3143950166721841</v>
      </c>
      <c r="R27" s="5">
        <v>0.98417044383578312</v>
      </c>
      <c r="S27" s="5">
        <v>0.63383299419099504</v>
      </c>
      <c r="T27" s="5">
        <v>0.64354222521321047</v>
      </c>
      <c r="U27" s="5">
        <v>0.53831142611466021</v>
      </c>
    </row>
    <row r="28" spans="1:28">
      <c r="B28" s="5">
        <v>1.023716098921819</v>
      </c>
      <c r="C28" s="5">
        <v>1.0917433861522516</v>
      </c>
      <c r="D28" s="5">
        <v>1.3191817354131095</v>
      </c>
      <c r="E28" s="5">
        <v>0.3858204548712526</v>
      </c>
      <c r="F28" s="5">
        <v>0.5942351596842822</v>
      </c>
      <c r="G28" s="5">
        <v>1.0202949900478864</v>
      </c>
      <c r="I28" s="5">
        <v>0.86493976109718285</v>
      </c>
      <c r="J28" s="5">
        <v>1.026543216264131</v>
      </c>
      <c r="K28" s="5">
        <v>0.94243996699783794</v>
      </c>
      <c r="L28" s="5">
        <v>0.24929075198393996</v>
      </c>
      <c r="M28" s="5">
        <v>6.7494641520998142E-2</v>
      </c>
      <c r="N28" s="5">
        <v>0.14843044634250985</v>
      </c>
      <c r="P28" s="5">
        <v>1.0184103219039107</v>
      </c>
      <c r="Q28" s="5">
        <v>1.2436678660401046</v>
      </c>
      <c r="R28" s="5">
        <v>1.1505051639220163</v>
      </c>
      <c r="S28" s="5">
        <v>0.58019206877792129</v>
      </c>
      <c r="T28" s="5">
        <v>0.42062168448824033</v>
      </c>
      <c r="U28" s="5">
        <v>0.62322642803795592</v>
      </c>
    </row>
    <row r="29" spans="1:28">
      <c r="B29" s="5">
        <v>1.0291517262390368</v>
      </c>
      <c r="C29" s="5">
        <v>1.1328423102475322</v>
      </c>
      <c r="D29" s="5">
        <v>1.2499043995455867</v>
      </c>
      <c r="E29" s="5">
        <v>0.57932534025800453</v>
      </c>
      <c r="F29" s="5">
        <v>0.57341650967393132</v>
      </c>
      <c r="G29" s="5">
        <v>0.80466170169513995</v>
      </c>
      <c r="I29" s="5">
        <v>0.85278476661096925</v>
      </c>
      <c r="J29" s="5">
        <v>1.0783159811119583</v>
      </c>
      <c r="K29" s="5">
        <v>1.1179299060050203</v>
      </c>
      <c r="L29" s="5">
        <v>9.493884996757275E-2</v>
      </c>
      <c r="M29" s="5">
        <v>0.12214478769353154</v>
      </c>
      <c r="N29" s="5">
        <v>0.1042620757632898</v>
      </c>
      <c r="P29" s="5">
        <v>1.1012214195008414</v>
      </c>
      <c r="Q29" s="5">
        <v>0.99714946578743202</v>
      </c>
      <c r="R29" s="5">
        <v>1.2015145862596281</v>
      </c>
      <c r="S29" s="5">
        <v>0.54407615526320174</v>
      </c>
      <c r="T29" s="5">
        <v>0.61353626335893618</v>
      </c>
      <c r="U29" s="5">
        <v>0.44064509726225559</v>
      </c>
    </row>
    <row r="30" spans="1:28">
      <c r="B30" s="5">
        <v>0.97229627516996409</v>
      </c>
      <c r="C30" s="5">
        <v>1.5996816340937978</v>
      </c>
      <c r="D30" s="5">
        <v>1.3474172308325405</v>
      </c>
      <c r="E30" s="5">
        <v>0.43879813088666053</v>
      </c>
      <c r="F30" s="5">
        <v>1.4043014288027544</v>
      </c>
      <c r="G30" s="5">
        <v>0.85327166903454821</v>
      </c>
      <c r="I30" s="5">
        <v>1.0670508758666766</v>
      </c>
      <c r="J30" s="5">
        <v>0.99709715476661753</v>
      </c>
      <c r="K30" s="5">
        <v>1.084549843570108</v>
      </c>
      <c r="L30" s="5">
        <v>0.15099831964524879</v>
      </c>
      <c r="M30" s="5">
        <v>0.29199539281248688</v>
      </c>
      <c r="N30" s="5">
        <v>0.25975323308613307</v>
      </c>
      <c r="P30" s="5">
        <v>0.9648924821507362</v>
      </c>
      <c r="Q30" s="5">
        <v>1.2920407490102244</v>
      </c>
      <c r="R30" s="5">
        <v>1.3818439920261323</v>
      </c>
      <c r="S30" s="5">
        <v>0.45058804440387734</v>
      </c>
      <c r="T30" s="5">
        <v>1.0407259401618401</v>
      </c>
      <c r="U30" s="5">
        <v>0.84072759857915769</v>
      </c>
    </row>
    <row r="31" spans="1:28">
      <c r="B31" s="5">
        <v>1.0893219779934418</v>
      </c>
      <c r="C31" s="5">
        <v>1.7985748292014632</v>
      </c>
      <c r="D31" s="5">
        <v>1.442001343047371</v>
      </c>
      <c r="E31" s="5">
        <v>0.46566857783318411</v>
      </c>
      <c r="F31" s="5">
        <v>1.2523149995816876</v>
      </c>
      <c r="G31" s="5">
        <v>1.202685648871056</v>
      </c>
      <c r="I31" s="5">
        <v>0.86403136753637999</v>
      </c>
      <c r="J31" s="5">
        <v>1.4107935316889972</v>
      </c>
      <c r="K31" s="5">
        <v>0.7616032909132493</v>
      </c>
      <c r="L31" s="5">
        <v>0.11097285296282304</v>
      </c>
      <c r="M31" s="5">
        <v>0.23730977885443166</v>
      </c>
      <c r="N31" s="5">
        <v>0.36212752031848805</v>
      </c>
      <c r="P31" s="5">
        <v>1.001384231127765</v>
      </c>
      <c r="Q31" s="5">
        <v>1.4292324732450898</v>
      </c>
      <c r="R31" s="5">
        <v>1.2573024342637991</v>
      </c>
      <c r="S31" s="5">
        <v>0.27709263462113631</v>
      </c>
      <c r="T31" s="5">
        <v>0.91094214167848186</v>
      </c>
      <c r="U31" s="5">
        <v>0.92277612600446779</v>
      </c>
    </row>
    <row r="32" spans="1:28">
      <c r="B32" s="5">
        <v>1.028163653241118</v>
      </c>
      <c r="C32" s="5">
        <v>1.7215574437235739</v>
      </c>
      <c r="D32" s="5">
        <v>1.7966249762324751</v>
      </c>
      <c r="E32" s="5">
        <v>0.22502866473725383</v>
      </c>
      <c r="F32" s="5">
        <v>1.1495372704654199</v>
      </c>
      <c r="G32" s="5">
        <v>1.0315523102777597</v>
      </c>
      <c r="I32" s="5">
        <v>0.95817527445566131</v>
      </c>
      <c r="J32" s="5">
        <v>1.0702517595386416</v>
      </c>
      <c r="K32" s="5">
        <v>1.1871868287156229</v>
      </c>
      <c r="L32" s="5">
        <v>0.10212214734478889</v>
      </c>
      <c r="M32" s="5">
        <v>0.28659164281243704</v>
      </c>
      <c r="N32" s="5">
        <v>0.2095015139526733</v>
      </c>
      <c r="P32" s="5">
        <v>1.0431854332504407</v>
      </c>
      <c r="Q32" s="5">
        <v>1.4854215128963975</v>
      </c>
      <c r="R32" s="5">
        <v>1.1535773525655373</v>
      </c>
      <c r="S32" s="5">
        <v>0.44549314557786984</v>
      </c>
      <c r="T32" s="5">
        <v>0.94355625919398778</v>
      </c>
      <c r="U32" s="5">
        <v>0.79197461756718768</v>
      </c>
    </row>
    <row r="33" spans="1:21">
      <c r="B33" s="5">
        <v>0.9102180935954759</v>
      </c>
      <c r="C33" s="5">
        <v>1.3087922492241275</v>
      </c>
      <c r="D33" s="5">
        <v>1.3481151611426105</v>
      </c>
      <c r="E33" s="5">
        <v>0.4030723644357922</v>
      </c>
      <c r="F33" s="5">
        <v>0.94817456311309922</v>
      </c>
      <c r="G33" s="5">
        <v>0.74187139891687126</v>
      </c>
      <c r="I33" s="5">
        <v>1.1107424821412821</v>
      </c>
      <c r="J33" s="5">
        <v>1.1970594521724391</v>
      </c>
      <c r="K33" s="5">
        <v>0.98202758797796008</v>
      </c>
      <c r="L33" s="5">
        <v>9.6854806422732462E-2</v>
      </c>
      <c r="M33" s="5">
        <v>0.24376597190906277</v>
      </c>
      <c r="N33" s="5">
        <v>0.19818467045396665</v>
      </c>
      <c r="P33" s="5">
        <v>0.99053785347105772</v>
      </c>
      <c r="Q33" s="5">
        <v>1.3672845110417888</v>
      </c>
      <c r="R33" s="5">
        <v>1.3273613160148952</v>
      </c>
      <c r="S33" s="5">
        <v>0.36620525355408268</v>
      </c>
      <c r="T33" s="5">
        <v>0.88604245608539667</v>
      </c>
      <c r="U33" s="5">
        <v>0.91698173630984003</v>
      </c>
    </row>
    <row r="35" spans="1:21">
      <c r="A35" s="1" t="s">
        <v>210</v>
      </c>
    </row>
    <row r="36" spans="1:21">
      <c r="A36" s="1" t="s">
        <v>20</v>
      </c>
      <c r="C36" s="2">
        <v>1.9540298914736378E-2</v>
      </c>
      <c r="D36" s="2">
        <v>2.1706506236030313E-3</v>
      </c>
      <c r="F36" s="2">
        <v>5.1867678983191579E-3</v>
      </c>
      <c r="G36" s="2">
        <v>4.4327581307759479E-6</v>
      </c>
      <c r="J36" s="2">
        <v>0.64358719618329197</v>
      </c>
      <c r="K36" s="16" t="s">
        <v>85</v>
      </c>
      <c r="M36" s="16" t="s">
        <v>85</v>
      </c>
      <c r="N36" s="2">
        <v>0.77427411516750988</v>
      </c>
      <c r="Q36" s="2">
        <v>1.767292900772189E-3</v>
      </c>
      <c r="R36" s="2">
        <v>1.6615248139622785E-2</v>
      </c>
      <c r="T36" s="2">
        <v>1.4337702469118554E-2</v>
      </c>
      <c r="U36" s="2">
        <v>4.4012044511146514E-2</v>
      </c>
    </row>
  </sheetData>
  <mergeCells count="21">
    <mergeCell ref="W2:AB2"/>
    <mergeCell ref="W3:Y3"/>
    <mergeCell ref="Z3:AB3"/>
    <mergeCell ref="P21:U21"/>
    <mergeCell ref="P22:R22"/>
    <mergeCell ref="S22:U22"/>
    <mergeCell ref="P3:R3"/>
    <mergeCell ref="S3:U3"/>
    <mergeCell ref="P2:U2"/>
    <mergeCell ref="B2:G2"/>
    <mergeCell ref="B3:D3"/>
    <mergeCell ref="E3:G3"/>
    <mergeCell ref="I2:N2"/>
    <mergeCell ref="I3:K3"/>
    <mergeCell ref="L3:N3"/>
    <mergeCell ref="I21:N21"/>
    <mergeCell ref="I22:K22"/>
    <mergeCell ref="L22:N22"/>
    <mergeCell ref="B21:G21"/>
    <mergeCell ref="B22:D22"/>
    <mergeCell ref="E22:G22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BBDED-8372-0B41-B910-6C45DD6E2C1A}">
  <dimension ref="A1:E19"/>
  <sheetViews>
    <sheetView workbookViewId="0">
      <selection activeCell="A18" sqref="A18"/>
    </sheetView>
  </sheetViews>
  <sheetFormatPr baseColWidth="10" defaultRowHeight="14"/>
  <cols>
    <col min="1" max="16384" width="10.7109375" style="2"/>
  </cols>
  <sheetData>
    <row r="1" spans="1:5">
      <c r="B1" s="3" t="s">
        <v>40</v>
      </c>
    </row>
    <row r="2" spans="1:5">
      <c r="B2" s="43" t="s">
        <v>128</v>
      </c>
      <c r="C2" s="43"/>
      <c r="D2" s="43"/>
      <c r="E2" s="43"/>
    </row>
    <row r="3" spans="1:5">
      <c r="B3" s="43" t="s">
        <v>3</v>
      </c>
      <c r="C3" s="43"/>
      <c r="D3" s="43" t="s">
        <v>4</v>
      </c>
      <c r="E3" s="43"/>
    </row>
    <row r="4" spans="1:5">
      <c r="A4" s="3" t="s">
        <v>48</v>
      </c>
      <c r="B4" s="4" t="s">
        <v>29</v>
      </c>
      <c r="C4" s="4" t="s">
        <v>71</v>
      </c>
      <c r="D4" s="4" t="s">
        <v>29</v>
      </c>
      <c r="E4" s="4" t="s">
        <v>71</v>
      </c>
    </row>
    <row r="5" spans="1:5">
      <c r="A5" s="7" t="s">
        <v>22</v>
      </c>
      <c r="B5" s="4">
        <f>AVERAGE(B7:B15)</f>
        <v>1</v>
      </c>
      <c r="C5" s="4">
        <f t="shared" ref="C5:E5" si="0">AVERAGE(C7:C15)</f>
        <v>0.73979070983349227</v>
      </c>
      <c r="D5" s="4">
        <f>AVERAGE(D7:D15)</f>
        <v>3.9880461264895937</v>
      </c>
      <c r="E5" s="4">
        <f t="shared" si="0"/>
        <v>2.4898789633535556</v>
      </c>
    </row>
    <row r="6" spans="1:5">
      <c r="A6" s="7" t="s">
        <v>8</v>
      </c>
      <c r="B6" s="4">
        <f>STDEV(B7:B15)</f>
        <v>0.40282898089486008</v>
      </c>
      <c r="C6" s="4">
        <f t="shared" ref="C6:E6" si="1">STDEV(C7:C15)</f>
        <v>0.33339467987757782</v>
      </c>
      <c r="D6" s="4">
        <f>STDEV(D7:D15)</f>
        <v>1.5525817370920763</v>
      </c>
      <c r="E6" s="4">
        <f t="shared" si="1"/>
        <v>1.2010829355372397</v>
      </c>
    </row>
    <row r="7" spans="1:5">
      <c r="B7" s="5">
        <v>1.0566221980562416</v>
      </c>
      <c r="C7" s="5">
        <v>1.0513031049656418</v>
      </c>
      <c r="D7" s="5">
        <v>2.7771923689509035</v>
      </c>
      <c r="E7" s="5">
        <v>1.1752066851937351</v>
      </c>
    </row>
    <row r="8" spans="1:5">
      <c r="B8" s="5">
        <v>0.78159379648933736</v>
      </c>
      <c r="C8" s="5">
        <v>1.3144417690359109</v>
      </c>
      <c r="D8" s="5">
        <v>6.8049973898505183</v>
      </c>
      <c r="E8" s="5">
        <v>1.1429792388212765</v>
      </c>
    </row>
    <row r="9" spans="1:5">
      <c r="B9" s="5">
        <v>1.5732000035021565</v>
      </c>
      <c r="C9" s="5">
        <v>0.46870596763051531</v>
      </c>
      <c r="D9" s="5">
        <v>4.014663732087544</v>
      </c>
      <c r="E9" s="5">
        <v>4.1883164771041903</v>
      </c>
    </row>
    <row r="10" spans="1:5">
      <c r="B10" s="5">
        <v>1.0895288827420591</v>
      </c>
      <c r="C10" s="5">
        <v>0.40458075776089492</v>
      </c>
      <c r="D10" s="5">
        <v>1.5381565666699686</v>
      </c>
      <c r="E10" s="5">
        <v>1.0732052529857594</v>
      </c>
    </row>
    <row r="11" spans="1:5">
      <c r="B11" s="5">
        <v>0.56487518079189269</v>
      </c>
      <c r="C11" s="5">
        <v>0.73877392754876858</v>
      </c>
      <c r="D11" s="5">
        <v>2.9126727988467729</v>
      </c>
      <c r="E11" s="5">
        <v>3.3666730385209238</v>
      </c>
    </row>
    <row r="12" spans="1:5">
      <c r="B12" s="5">
        <v>1.4113007134758704</v>
      </c>
      <c r="C12" s="5">
        <v>0.68672260198888735</v>
      </c>
      <c r="D12" s="5">
        <v>5.4837254462006673</v>
      </c>
      <c r="E12" s="5">
        <v>2.6096641860249532</v>
      </c>
    </row>
    <row r="13" spans="1:5">
      <c r="B13" s="5">
        <v>0.5228792249424431</v>
      </c>
      <c r="C13" s="5">
        <v>0.5140068399038269</v>
      </c>
      <c r="D13" s="5">
        <v>4.2824045119720449</v>
      </c>
      <c r="E13" s="5">
        <v>2.3133265257351754</v>
      </c>
    </row>
    <row r="14" spans="1:5">
      <c r="B14" s="5"/>
      <c r="C14" s="5"/>
      <c r="D14" s="5">
        <v>4.4835119061806772</v>
      </c>
      <c r="E14" s="5">
        <v>4.0032201294235907</v>
      </c>
    </row>
    <row r="15" spans="1:5">
      <c r="B15" s="5"/>
      <c r="C15" s="5"/>
      <c r="D15" s="5">
        <v>3.59509041764725</v>
      </c>
      <c r="E15" s="5">
        <v>2.5363191363723936</v>
      </c>
    </row>
    <row r="18" spans="1:5">
      <c r="A18" s="17" t="s">
        <v>17</v>
      </c>
    </row>
    <row r="19" spans="1:5">
      <c r="A19" s="17" t="s">
        <v>20</v>
      </c>
      <c r="C19" s="2">
        <v>0.2134035191013158</v>
      </c>
      <c r="E19" s="2">
        <v>3.6900376052172598E-2</v>
      </c>
    </row>
  </sheetData>
  <mergeCells count="3">
    <mergeCell ref="B2:E2"/>
    <mergeCell ref="B3:C3"/>
    <mergeCell ref="D3:E3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D7697-CD25-2542-BB78-4940B3CA473B}">
  <dimension ref="A1:J17"/>
  <sheetViews>
    <sheetView workbookViewId="0">
      <selection activeCell="I28" sqref="I28"/>
    </sheetView>
  </sheetViews>
  <sheetFormatPr baseColWidth="10" defaultRowHeight="14"/>
  <cols>
    <col min="1" max="16384" width="10.7109375" style="2"/>
  </cols>
  <sheetData>
    <row r="1" spans="1:10">
      <c r="B1" s="3" t="s">
        <v>40</v>
      </c>
    </row>
    <row r="2" spans="1:10">
      <c r="B2" s="43" t="s">
        <v>223</v>
      </c>
      <c r="C2" s="43"/>
      <c r="D2" s="43"/>
      <c r="E2" s="43"/>
      <c r="G2" s="43" t="s">
        <v>224</v>
      </c>
      <c r="H2" s="43"/>
      <c r="I2" s="43"/>
      <c r="J2" s="43"/>
    </row>
    <row r="3" spans="1:10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</row>
    <row r="4" spans="1:10">
      <c r="A4" s="3"/>
      <c r="B4" s="4" t="s">
        <v>29</v>
      </c>
      <c r="C4" s="4" t="s">
        <v>30</v>
      </c>
      <c r="D4" s="4" t="s">
        <v>29</v>
      </c>
      <c r="E4" s="4" t="s">
        <v>30</v>
      </c>
      <c r="G4" s="4" t="s">
        <v>29</v>
      </c>
      <c r="H4" s="4" t="s">
        <v>30</v>
      </c>
      <c r="I4" s="4" t="s">
        <v>29</v>
      </c>
      <c r="J4" s="4" t="s">
        <v>30</v>
      </c>
    </row>
    <row r="5" spans="1:10">
      <c r="A5" s="7" t="s">
        <v>22</v>
      </c>
      <c r="B5" s="4">
        <f>AVERAGE(B7:B14)</f>
        <v>0.99999999999999978</v>
      </c>
      <c r="C5" s="4">
        <f>AVERAGE(C7:C14)</f>
        <v>0.84629972056674274</v>
      </c>
      <c r="D5" s="4">
        <f>AVERAGE(D7:D14)</f>
        <v>0.17348136428538832</v>
      </c>
      <c r="E5" s="4">
        <f>AVERAGE(E7:E14)</f>
        <v>0.34082421735376367</v>
      </c>
      <c r="G5" s="4">
        <f>AVERAGE(G7:G14)</f>
        <v>0.99999999999999989</v>
      </c>
      <c r="H5" s="4">
        <f>AVERAGE(H7:H14)</f>
        <v>1.0602415655525679</v>
      </c>
      <c r="I5" s="4">
        <f>AVERAGE(I7:I14)</f>
        <v>0.51609333584883954</v>
      </c>
      <c r="J5" s="4">
        <f>AVERAGE(J7:J14)</f>
        <v>0.46688624123485889</v>
      </c>
    </row>
    <row r="6" spans="1:10">
      <c r="A6" s="7" t="s">
        <v>8</v>
      </c>
      <c r="B6" s="4">
        <f>STDEV(B7:B14)</f>
        <v>0.17353082832166514</v>
      </c>
      <c r="C6" s="4">
        <f>STDEV(C7:C14)</f>
        <v>0.20670016675239664</v>
      </c>
      <c r="D6" s="4">
        <f>STDEV(D7:D14)</f>
        <v>6.7932190150000987E-2</v>
      </c>
      <c r="E6" s="4">
        <f>STDEV(E7:E14)</f>
        <v>0.17969563705299313</v>
      </c>
      <c r="G6" s="4">
        <f>STDEV(G7:G14)</f>
        <v>0.24282475941549186</v>
      </c>
      <c r="H6" s="4">
        <f>STDEV(H7:H14)</f>
        <v>0.17850405890076515</v>
      </c>
      <c r="I6" s="4">
        <f>STDEV(I7:I14)</f>
        <v>0.20378517884784866</v>
      </c>
      <c r="J6" s="4">
        <f>STDEV(J7:J14)</f>
        <v>0.18545611552539806</v>
      </c>
    </row>
    <row r="7" spans="1:10">
      <c r="B7" s="5">
        <v>0.97175768815766084</v>
      </c>
      <c r="C7" s="5">
        <v>0.89363740519135815</v>
      </c>
      <c r="D7" s="5">
        <v>0.26256230681910386</v>
      </c>
      <c r="E7" s="5">
        <v>0.45923789902264328</v>
      </c>
      <c r="G7" s="5">
        <v>0.90177387922785079</v>
      </c>
      <c r="H7" s="5">
        <v>1.1290758630422868</v>
      </c>
      <c r="I7" s="5">
        <v>0.68652170420028125</v>
      </c>
      <c r="J7" s="5">
        <v>0.4751530477012898</v>
      </c>
    </row>
    <row r="8" spans="1:10">
      <c r="B8" s="5">
        <v>0.67759872729688564</v>
      </c>
      <c r="C8" s="5">
        <v>1.0190028950781058</v>
      </c>
      <c r="D8" s="5">
        <v>0.19570509230981289</v>
      </c>
      <c r="E8" s="5">
        <v>0.6948885845059618</v>
      </c>
      <c r="G8" s="5">
        <v>0.89175404500774691</v>
      </c>
      <c r="H8" s="5">
        <v>0.87512403464279553</v>
      </c>
      <c r="I8" s="5">
        <v>0.73154145162437101</v>
      </c>
      <c r="J8" s="5">
        <v>0.69410496289679546</v>
      </c>
    </row>
    <row r="9" spans="1:10">
      <c r="B9" s="5">
        <v>1.1131464116273726</v>
      </c>
      <c r="C9" s="5">
        <v>1.1162335724211412</v>
      </c>
      <c r="D9" s="5">
        <v>0.12772570319862173</v>
      </c>
      <c r="E9" s="5">
        <v>0.23008961194363084</v>
      </c>
      <c r="G9" s="5">
        <v>0.97795771438829138</v>
      </c>
      <c r="H9" s="5">
        <v>1.0681047253418463</v>
      </c>
      <c r="I9" s="5">
        <v>0.67972916574233611</v>
      </c>
      <c r="J9" s="5">
        <v>0.46673288869923529</v>
      </c>
    </row>
    <row r="10" spans="1:10">
      <c r="B10" s="5">
        <v>1.2374971729180806</v>
      </c>
      <c r="C10" s="5">
        <v>0.65190541376597499</v>
      </c>
      <c r="D10" s="5">
        <v>0.28084962555864279</v>
      </c>
      <c r="E10" s="5">
        <v>0.41694308694806764</v>
      </c>
      <c r="G10" s="5">
        <v>1.2285143613761107</v>
      </c>
      <c r="H10" s="5">
        <v>1.2259976140915461</v>
      </c>
      <c r="I10" s="5">
        <v>0.41693187853364511</v>
      </c>
      <c r="J10" s="5">
        <v>0.32108064017040738</v>
      </c>
    </row>
    <row r="11" spans="1:10">
      <c r="B11" s="5">
        <v>0.89935553748859021</v>
      </c>
      <c r="C11" s="5">
        <v>0.91402031986040411</v>
      </c>
      <c r="D11" s="5">
        <v>0.11953981675030381</v>
      </c>
      <c r="E11" s="5">
        <v>0.20109963112172519</v>
      </c>
      <c r="G11" s="5">
        <v>1.4571691830709188</v>
      </c>
      <c r="H11" s="5">
        <v>1.115260903058741</v>
      </c>
      <c r="I11" s="5">
        <v>0.10944982118328289</v>
      </c>
      <c r="J11" s="5">
        <v>0.21203788378788099</v>
      </c>
    </row>
    <row r="12" spans="1:10">
      <c r="B12" s="5">
        <v>0.94337313430045211</v>
      </c>
      <c r="C12" s="5">
        <v>0.96897030449143051</v>
      </c>
      <c r="D12" s="5">
        <v>9.2401603064809504E-2</v>
      </c>
      <c r="E12" s="5">
        <v>0.12927026336433103</v>
      </c>
      <c r="G12" s="5">
        <v>0.74456944170685913</v>
      </c>
      <c r="H12" s="5">
        <v>1.3381106737190169</v>
      </c>
      <c r="I12" s="5">
        <v>0.41652239957596421</v>
      </c>
      <c r="J12" s="5">
        <v>0.39471527609898305</v>
      </c>
    </row>
    <row r="13" spans="1:10">
      <c r="B13" s="5">
        <v>1.0040020017029918</v>
      </c>
      <c r="C13" s="5">
        <v>0.69984292553630678</v>
      </c>
      <c r="D13" s="5">
        <v>0.14948489083754773</v>
      </c>
      <c r="E13" s="5">
        <v>0.28068548714417613</v>
      </c>
      <c r="G13" s="5">
        <v>0.75067337928848565</v>
      </c>
      <c r="H13" s="5">
        <v>0.85717895726841409</v>
      </c>
      <c r="I13" s="5">
        <v>0.51409433691651318</v>
      </c>
      <c r="J13" s="5">
        <v>0.77197111762741089</v>
      </c>
    </row>
    <row r="14" spans="1:10">
      <c r="B14" s="5">
        <v>1.1532693265079659</v>
      </c>
      <c r="C14" s="5">
        <v>0.50678492818921994</v>
      </c>
      <c r="D14" s="5">
        <v>0.15958187574426427</v>
      </c>
      <c r="E14" s="5">
        <v>0.314379174779573</v>
      </c>
      <c r="G14" s="5">
        <v>1.0475879959337357</v>
      </c>
      <c r="H14" s="5">
        <v>0.8730797532558966</v>
      </c>
      <c r="I14" s="5">
        <v>0.5739559290143228</v>
      </c>
      <c r="J14" s="5">
        <v>0.39929411289686823</v>
      </c>
    </row>
    <row r="16" spans="1:10">
      <c r="A16" s="1" t="s">
        <v>19</v>
      </c>
    </row>
    <row r="17" spans="1:10">
      <c r="A17" s="1" t="s">
        <v>20</v>
      </c>
      <c r="C17" s="2">
        <v>0.12953272263322166</v>
      </c>
      <c r="E17" s="2">
        <v>2.7307945892136275E-2</v>
      </c>
      <c r="H17" s="2">
        <v>0.58077061980897815</v>
      </c>
      <c r="J17" s="2">
        <v>0.6213379492138098</v>
      </c>
    </row>
  </sheetData>
  <mergeCells count="6">
    <mergeCell ref="B2:E2"/>
    <mergeCell ref="B3:C3"/>
    <mergeCell ref="D3:E3"/>
    <mergeCell ref="G2:J2"/>
    <mergeCell ref="G3:H3"/>
    <mergeCell ref="I3:J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523D6-941E-9C47-89CB-304A26BFE8B8}">
  <dimension ref="A1:E17"/>
  <sheetViews>
    <sheetView workbookViewId="0">
      <selection activeCell="K18" sqref="K18"/>
    </sheetView>
  </sheetViews>
  <sheetFormatPr baseColWidth="10" defaultRowHeight="14"/>
  <cols>
    <col min="1" max="16384" width="10.7109375" style="2"/>
  </cols>
  <sheetData>
    <row r="1" spans="1:5">
      <c r="B1" s="3" t="s">
        <v>177</v>
      </c>
    </row>
    <row r="2" spans="1:5">
      <c r="B2" s="43" t="s">
        <v>34</v>
      </c>
      <c r="C2" s="43"/>
      <c r="D2" s="43"/>
      <c r="E2" s="43"/>
    </row>
    <row r="3" spans="1:5">
      <c r="B3" s="43" t="s">
        <v>66</v>
      </c>
      <c r="C3" s="43"/>
      <c r="D3" s="43" t="s">
        <v>86</v>
      </c>
      <c r="E3" s="43"/>
    </row>
    <row r="4" spans="1:5">
      <c r="B4" s="4" t="s">
        <v>176</v>
      </c>
      <c r="C4" s="4" t="s">
        <v>24</v>
      </c>
      <c r="D4" s="4" t="s">
        <v>176</v>
      </c>
      <c r="E4" s="4" t="s">
        <v>24</v>
      </c>
    </row>
    <row r="5" spans="1:5">
      <c r="A5" s="7" t="s">
        <v>22</v>
      </c>
      <c r="B5" s="4">
        <f>AVERAGE(B7:B14)</f>
        <v>0.2152333333333333</v>
      </c>
      <c r="C5" s="4">
        <f>AVERAGE(C7:C14)</f>
        <v>0.49815000000000004</v>
      </c>
      <c r="D5" s="4">
        <f>AVERAGE(D7:D14)</f>
        <v>0.15053749999999999</v>
      </c>
      <c r="E5" s="4">
        <f>AVERAGE(E7:E14)</f>
        <v>0.51460000000000006</v>
      </c>
    </row>
    <row r="6" spans="1:5">
      <c r="A6" s="7" t="s">
        <v>8</v>
      </c>
      <c r="B6" s="4">
        <f>STDEV(B7:B14)</f>
        <v>7.6092750421223918E-2</v>
      </c>
      <c r="C6" s="4">
        <f>STDEV(C7:C14)</f>
        <v>0.28239934667063238</v>
      </c>
      <c r="D6" s="4">
        <f>STDEV(D7:D14)</f>
        <v>6.3044427362206876E-2</v>
      </c>
      <c r="E6" s="4">
        <f>STDEV(E7:E14)</f>
        <v>0.300888996143096</v>
      </c>
    </row>
    <row r="7" spans="1:5">
      <c r="B7" s="5">
        <v>0.12759999999999999</v>
      </c>
      <c r="C7" s="5">
        <v>0.27289999999999998</v>
      </c>
      <c r="D7" s="5">
        <v>0.1004</v>
      </c>
      <c r="E7" s="5">
        <v>0.70240000000000002</v>
      </c>
    </row>
    <row r="8" spans="1:5">
      <c r="B8" s="5">
        <v>0.25</v>
      </c>
      <c r="C8" s="5">
        <v>0.27950000000000003</v>
      </c>
      <c r="D8" s="5">
        <v>0.28210000000000002</v>
      </c>
      <c r="E8" s="5">
        <v>0.1643</v>
      </c>
    </row>
    <row r="9" spans="1:5">
      <c r="B9" s="5">
        <v>0.1618</v>
      </c>
      <c r="C9" s="5">
        <v>0.31</v>
      </c>
      <c r="D9" s="5">
        <v>0.19919999999999999</v>
      </c>
      <c r="E9" s="5">
        <v>0.15509999999999999</v>
      </c>
    </row>
    <row r="10" spans="1:5">
      <c r="B10" s="5">
        <v>0.1797</v>
      </c>
      <c r="C10" s="5">
        <v>0.43430000000000002</v>
      </c>
      <c r="D10" s="5">
        <v>0.1193</v>
      </c>
      <c r="E10" s="5">
        <v>0.47199999999999998</v>
      </c>
    </row>
    <row r="11" spans="1:5">
      <c r="B11" s="5">
        <v>0.2319</v>
      </c>
      <c r="C11" s="5">
        <v>0.74970000000000003</v>
      </c>
      <c r="D11" s="5">
        <v>0.1396</v>
      </c>
      <c r="E11" s="5">
        <v>0.75080000000000002</v>
      </c>
    </row>
    <row r="12" spans="1:5">
      <c r="B12" s="5">
        <v>0.34039999999999998</v>
      </c>
      <c r="C12" s="5">
        <v>0.9425</v>
      </c>
      <c r="D12" s="5">
        <v>0.1158</v>
      </c>
      <c r="E12" s="5">
        <v>0.84299999999999997</v>
      </c>
    </row>
    <row r="13" spans="1:5">
      <c r="B13" s="5"/>
      <c r="C13" s="5"/>
      <c r="D13" s="5">
        <v>0.15490000000000001</v>
      </c>
      <c r="E13" s="5"/>
    </row>
    <row r="14" spans="1:5">
      <c r="B14" s="5"/>
      <c r="C14" s="5"/>
      <c r="D14" s="5">
        <v>9.2999999999999999E-2</v>
      </c>
      <c r="E14" s="5"/>
    </row>
    <row r="16" spans="1:5">
      <c r="A16" s="17" t="s">
        <v>19</v>
      </c>
    </row>
    <row r="17" spans="1:5">
      <c r="A17" s="17" t="s">
        <v>20</v>
      </c>
      <c r="C17" s="2">
        <v>3.931293087287465E-2</v>
      </c>
      <c r="E17" s="2">
        <v>5.5822356729353052E-3</v>
      </c>
    </row>
  </sheetData>
  <mergeCells count="3">
    <mergeCell ref="B2:E2"/>
    <mergeCell ref="B3:C3"/>
    <mergeCell ref="D3:E3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25B7F-20A8-DD49-A757-E0F6D26F3DBB}">
  <dimension ref="A1:L23"/>
  <sheetViews>
    <sheetView workbookViewId="0">
      <selection activeCell="H37" sqref="H37"/>
    </sheetView>
  </sheetViews>
  <sheetFormatPr baseColWidth="10" defaultRowHeight="14"/>
  <cols>
    <col min="1" max="16384" width="10.7109375" style="2"/>
  </cols>
  <sheetData>
    <row r="1" spans="1:12">
      <c r="B1" s="3" t="s">
        <v>40</v>
      </c>
    </row>
    <row r="2" spans="1:12">
      <c r="B2" s="43" t="s">
        <v>53</v>
      </c>
      <c r="C2" s="43"/>
      <c r="D2" s="43"/>
      <c r="E2" s="43"/>
      <c r="F2" s="43"/>
      <c r="H2" s="43" t="s">
        <v>74</v>
      </c>
      <c r="I2" s="43"/>
      <c r="J2" s="43"/>
      <c r="K2" s="43"/>
      <c r="L2" s="43"/>
    </row>
    <row r="3" spans="1:12">
      <c r="B3" s="4" t="s">
        <v>3</v>
      </c>
      <c r="C3" s="43" t="s">
        <v>4</v>
      </c>
      <c r="D3" s="43"/>
      <c r="E3" s="43" t="s">
        <v>138</v>
      </c>
      <c r="F3" s="43"/>
      <c r="H3" s="4" t="s">
        <v>3</v>
      </c>
      <c r="I3" s="43" t="s">
        <v>4</v>
      </c>
      <c r="J3" s="43"/>
      <c r="K3" s="43" t="s">
        <v>138</v>
      </c>
      <c r="L3" s="43"/>
    </row>
    <row r="4" spans="1:12">
      <c r="A4" s="3"/>
      <c r="B4" s="4" t="s">
        <v>225</v>
      </c>
      <c r="C4" s="4" t="s">
        <v>225</v>
      </c>
      <c r="D4" s="4" t="s">
        <v>226</v>
      </c>
      <c r="E4" s="4" t="s">
        <v>225</v>
      </c>
      <c r="F4" s="4" t="s">
        <v>226</v>
      </c>
      <c r="H4" s="4" t="s">
        <v>225</v>
      </c>
      <c r="I4" s="4" t="s">
        <v>225</v>
      </c>
      <c r="J4" s="4" t="s">
        <v>226</v>
      </c>
      <c r="K4" s="4" t="s">
        <v>225</v>
      </c>
      <c r="L4" s="4" t="s">
        <v>226</v>
      </c>
    </row>
    <row r="5" spans="1:12">
      <c r="A5" s="7" t="s">
        <v>22</v>
      </c>
      <c r="B5" s="4">
        <f>AVERAGE(B7:B18)</f>
        <v>1</v>
      </c>
      <c r="C5" s="4">
        <f t="shared" ref="C5:F5" si="0">AVERAGE(C7:C18)</f>
        <v>0.40323659110176985</v>
      </c>
      <c r="D5" s="4">
        <f t="shared" si="0"/>
        <v>0.55518848175173352</v>
      </c>
      <c r="E5" s="4">
        <f t="shared" si="0"/>
        <v>3.0037098524599373E-2</v>
      </c>
      <c r="F5" s="4">
        <f t="shared" si="0"/>
        <v>6.8213237014648459E-2</v>
      </c>
      <c r="H5" s="4">
        <f>AVERAGE(H7:H18)</f>
        <v>0.99999999999999989</v>
      </c>
      <c r="I5" s="4">
        <f t="shared" ref="I5:L5" si="1">AVERAGE(I7:I18)</f>
        <v>0.40076571705982306</v>
      </c>
      <c r="J5" s="4">
        <f t="shared" si="1"/>
        <v>0.45433832777986188</v>
      </c>
      <c r="K5" s="4">
        <f t="shared" si="1"/>
        <v>1.2247059602356732E-2</v>
      </c>
      <c r="L5" s="4">
        <f t="shared" si="1"/>
        <v>4.1998587726460257E-2</v>
      </c>
    </row>
    <row r="6" spans="1:12">
      <c r="A6" s="7" t="s">
        <v>8</v>
      </c>
      <c r="B6" s="4">
        <f>STDEV(B7:B18)</f>
        <v>0.15088368823764073</v>
      </c>
      <c r="C6" s="4">
        <f t="shared" ref="C6:F6" si="2">STDEV(C7:C18)</f>
        <v>0.14566446601141717</v>
      </c>
      <c r="D6" s="4">
        <f t="shared" si="2"/>
        <v>0.19529413947897512</v>
      </c>
      <c r="E6" s="4">
        <f t="shared" si="2"/>
        <v>3.0006082413341122E-2</v>
      </c>
      <c r="F6" s="4">
        <f t="shared" si="2"/>
        <v>5.5937068102442228E-2</v>
      </c>
      <c r="H6" s="4">
        <f>STDEV(H7:H18)</f>
        <v>0.21181145001368809</v>
      </c>
      <c r="I6" s="4">
        <f t="shared" ref="I6" si="3">STDEV(I7:I18)</f>
        <v>0.24239898093086243</v>
      </c>
      <c r="J6" s="4">
        <f t="shared" ref="J6" si="4">STDEV(J7:J18)</f>
        <v>0.2627894547258432</v>
      </c>
      <c r="K6" s="4">
        <f t="shared" ref="K6" si="5">STDEV(K7:K18)</f>
        <v>2.161970618774884E-2</v>
      </c>
      <c r="L6" s="4">
        <f t="shared" ref="L6" si="6">STDEV(L7:L18)</f>
        <v>8.2446461495347165E-2</v>
      </c>
    </row>
    <row r="7" spans="1:12">
      <c r="B7" s="5">
        <v>0.81309300877158253</v>
      </c>
      <c r="C7" s="5">
        <v>0.23583913279855351</v>
      </c>
      <c r="D7" s="5">
        <v>0.86719311438052105</v>
      </c>
      <c r="E7" s="5">
        <v>1.2806385695508805E-2</v>
      </c>
      <c r="F7" s="5">
        <v>1.0831686014418638E-4</v>
      </c>
      <c r="H7" s="5">
        <v>1.1440739678266434</v>
      </c>
      <c r="I7" s="5">
        <v>0.16775161639119976</v>
      </c>
      <c r="J7" s="5">
        <v>0.98214797978683499</v>
      </c>
      <c r="K7" s="5">
        <v>2.780413531345853E-3</v>
      </c>
      <c r="L7" s="5">
        <v>1.7543085376348834E-2</v>
      </c>
    </row>
    <row r="8" spans="1:12">
      <c r="B8" s="5">
        <v>1.2670323055035377</v>
      </c>
      <c r="C8" s="5">
        <v>0.43832500473886254</v>
      </c>
      <c r="D8" s="5">
        <v>0.35168818075584335</v>
      </c>
      <c r="E8" s="5">
        <v>1.0606720227965327E-2</v>
      </c>
      <c r="F8" s="5">
        <v>5.9307646962024514E-2</v>
      </c>
      <c r="H8" s="5">
        <v>0.9726813337158241</v>
      </c>
      <c r="I8" s="5">
        <v>0.15497495421144386</v>
      </c>
      <c r="J8" s="5">
        <v>0.21104662709358521</v>
      </c>
      <c r="K8" s="5">
        <v>5.9580289957411126E-4</v>
      </c>
      <c r="L8" s="5">
        <v>8.0764393053379523E-3</v>
      </c>
    </row>
    <row r="9" spans="1:12">
      <c r="B9" s="5">
        <v>0.78243100528461285</v>
      </c>
      <c r="C9" s="5">
        <v>0.71903231383560395</v>
      </c>
      <c r="D9" s="5">
        <v>0.40266376155293038</v>
      </c>
      <c r="E9" s="5">
        <v>8.1654248416386662E-4</v>
      </c>
      <c r="F9" s="5">
        <v>6.3298706655029541E-2</v>
      </c>
      <c r="H9" s="5">
        <v>0.82512081558796924</v>
      </c>
      <c r="I9" s="5">
        <v>0.62738045325153924</v>
      </c>
      <c r="J9" s="5">
        <v>0.14325749718648631</v>
      </c>
      <c r="K9" s="5">
        <v>7.4144360835889404E-3</v>
      </c>
      <c r="L9" s="5">
        <v>3.9852593949290555E-2</v>
      </c>
    </row>
    <row r="10" spans="1:12">
      <c r="B10" s="5">
        <v>1.0690457492922949</v>
      </c>
      <c r="C10" s="5">
        <v>0.25574443886658899</v>
      </c>
      <c r="D10" s="5">
        <v>0.32157609363575951</v>
      </c>
      <c r="E10" s="5">
        <v>7.2488975634955497E-4</v>
      </c>
      <c r="F10" s="5">
        <v>1.9580355487602923E-3</v>
      </c>
      <c r="H10" s="5">
        <v>1.0144537370081868</v>
      </c>
      <c r="I10" s="5">
        <v>0.28519098792947462</v>
      </c>
      <c r="J10" s="5">
        <v>0.21382704062493105</v>
      </c>
      <c r="K10" s="5">
        <v>7.2820354392391382E-3</v>
      </c>
      <c r="L10" s="5">
        <v>1.7741686342873538E-2</v>
      </c>
    </row>
    <row r="11" spans="1:12">
      <c r="B11" s="5">
        <v>0.98733317641275375</v>
      </c>
      <c r="C11" s="5">
        <v>0.3213094675184815</v>
      </c>
      <c r="D11" s="5">
        <v>0.46672068622896928</v>
      </c>
      <c r="E11" s="5">
        <v>4.3410064719323925E-2</v>
      </c>
      <c r="F11" s="5">
        <v>7.7988139303814194E-2</v>
      </c>
      <c r="H11" s="5">
        <v>1.308052165853874</v>
      </c>
      <c r="I11" s="5">
        <v>0.3346426285941258</v>
      </c>
      <c r="J11" s="5">
        <v>0.45016219078932851</v>
      </c>
      <c r="K11" s="5">
        <v>7.1496347948893351E-3</v>
      </c>
      <c r="L11" s="5">
        <v>1.8205088598097847E-2</v>
      </c>
    </row>
    <row r="12" spans="1:12">
      <c r="B12" s="5">
        <v>1.0392919410173034</v>
      </c>
      <c r="C12" s="5">
        <v>0.57917858325712956</v>
      </c>
      <c r="D12" s="5">
        <v>0.82784076588352162</v>
      </c>
      <c r="E12" s="5">
        <v>5.232537551580696E-2</v>
      </c>
      <c r="F12" s="5">
        <v>5.0242358974572606E-3</v>
      </c>
      <c r="H12" s="5">
        <v>0.91548425535670952</v>
      </c>
      <c r="I12" s="5">
        <v>0.34040205662334228</v>
      </c>
      <c r="J12" s="5">
        <v>0.71132246176931402</v>
      </c>
      <c r="K12" s="5">
        <v>1.0592051547984201E-3</v>
      </c>
      <c r="L12" s="5">
        <v>1.3968267978904164E-2</v>
      </c>
    </row>
    <row r="13" spans="1:12">
      <c r="B13" s="5">
        <v>1.0781443655444065</v>
      </c>
      <c r="C13" s="5">
        <v>0.37481799642970959</v>
      </c>
      <c r="D13" s="5">
        <v>0.59779241906959968</v>
      </c>
      <c r="E13" s="5">
        <v>2.7962414049529961E-2</v>
      </c>
      <c r="F13" s="5">
        <v>0.16030062094723091</v>
      </c>
      <c r="H13" s="5">
        <v>0.97347573758192296</v>
      </c>
      <c r="I13" s="5">
        <v>0.35357592073614763</v>
      </c>
      <c r="J13" s="5">
        <v>0.48756537281814777</v>
      </c>
      <c r="K13" s="5">
        <v>6.0242293179160137E-3</v>
      </c>
      <c r="L13" s="5">
        <v>1.3240064434980252E-3</v>
      </c>
    </row>
    <row r="14" spans="1:12">
      <c r="B14" s="5">
        <v>1.0178535347749194</v>
      </c>
      <c r="C14" s="5">
        <v>0.32471728257994092</v>
      </c>
      <c r="D14" s="5">
        <v>0.4664373959793614</v>
      </c>
      <c r="E14" s="5">
        <v>5.3041933205991577E-2</v>
      </c>
      <c r="F14" s="5">
        <v>0.17735636038685781</v>
      </c>
      <c r="H14" s="5">
        <v>0.8223404020566234</v>
      </c>
      <c r="I14" s="5">
        <v>0.36986119999117328</v>
      </c>
      <c r="J14" s="5">
        <v>0.47571551514884042</v>
      </c>
      <c r="K14" s="5">
        <v>1.741068473199903E-2</v>
      </c>
      <c r="L14" s="5">
        <v>0.30028466138535204</v>
      </c>
    </row>
    <row r="15" spans="1:12">
      <c r="B15" s="5">
        <v>1.1547660459971709</v>
      </c>
      <c r="C15" s="5">
        <v>0.44015805929514878</v>
      </c>
      <c r="D15" s="5">
        <v>0.63207887133831719</v>
      </c>
      <c r="E15" s="5">
        <v>8.0037827580388798E-2</v>
      </c>
      <c r="F15" s="5">
        <v>5.4525040983350433E-2</v>
      </c>
      <c r="H15" s="5">
        <v>0.62367323520974471</v>
      </c>
      <c r="I15" s="5">
        <v>0.21693845576715143</v>
      </c>
      <c r="J15" s="5">
        <v>0.18145508308140434</v>
      </c>
      <c r="K15" s="5">
        <v>5.6932277070415073E-3</v>
      </c>
      <c r="L15" s="5">
        <v>4.0249795882339963E-2</v>
      </c>
    </row>
    <row r="16" spans="1:12">
      <c r="B16" s="5">
        <v>0.9547214694431887</v>
      </c>
      <c r="C16" s="5">
        <v>0.47856888431551026</v>
      </c>
      <c r="D16" s="5">
        <v>0.70994202964965736</v>
      </c>
      <c r="E16" s="5">
        <v>9.1652727814311552E-4</v>
      </c>
      <c r="F16" s="5">
        <v>8.3129024127580581E-2</v>
      </c>
      <c r="H16" s="5">
        <v>0.8707990378886511</v>
      </c>
      <c r="I16" s="5">
        <v>1.0412648674890217</v>
      </c>
      <c r="J16" s="5">
        <v>0.39653992982765851</v>
      </c>
      <c r="K16" s="5">
        <v>4.1044199748438773E-3</v>
      </c>
      <c r="L16" s="5">
        <v>3.0452148200454574E-3</v>
      </c>
    </row>
    <row r="17" spans="1:12">
      <c r="B17" s="5">
        <v>0.76889972983275445</v>
      </c>
      <c r="C17" s="5">
        <v>0.44004974243500461</v>
      </c>
      <c r="D17" s="5">
        <v>0.70535939325894181</v>
      </c>
      <c r="E17" s="5">
        <v>7.6330058136991646E-2</v>
      </c>
      <c r="F17" s="5">
        <v>8.1854218004345156E-2</v>
      </c>
      <c r="H17" s="5">
        <v>1.3290376679833176</v>
      </c>
      <c r="I17" s="5">
        <v>0.50855087494759144</v>
      </c>
      <c r="J17" s="5">
        <v>0.79910408897323304</v>
      </c>
      <c r="K17" s="5">
        <v>7.9506586932056408E-2</v>
      </c>
      <c r="L17" s="5">
        <v>3.5615773330096877E-2</v>
      </c>
    </row>
    <row r="18" spans="1:12">
      <c r="B18" s="5">
        <v>1.0673876681254724</v>
      </c>
      <c r="C18" s="5">
        <v>0.23109818715070413</v>
      </c>
      <c r="D18" s="5">
        <v>0.31296906928737911</v>
      </c>
      <c r="E18" s="5">
        <v>1.4664436450289849E-3</v>
      </c>
      <c r="F18" s="5">
        <v>5.3708498499186567E-2</v>
      </c>
      <c r="H18" s="5">
        <v>1.2008076439305337</v>
      </c>
      <c r="I18" s="5">
        <v>0.40865458878566546</v>
      </c>
      <c r="J18" s="5">
        <v>0.39991614625857852</v>
      </c>
      <c r="K18" s="5">
        <v>7.9440386609881501E-3</v>
      </c>
      <c r="L18" s="5">
        <v>8.0764393053379523E-3</v>
      </c>
    </row>
    <row r="20" spans="1:12">
      <c r="A20" s="1" t="s">
        <v>19</v>
      </c>
    </row>
    <row r="21" spans="1:12">
      <c r="A21" s="1" t="s">
        <v>20</v>
      </c>
      <c r="D21" s="2">
        <v>4.1891372529111515E-2</v>
      </c>
      <c r="F21" s="2">
        <v>4.9046969202485149E-2</v>
      </c>
      <c r="J21" s="2">
        <v>0.60888182136234537</v>
      </c>
      <c r="L21" s="2">
        <v>0.2394326493149283</v>
      </c>
    </row>
    <row r="23" spans="1:12">
      <c r="A23" s="17"/>
    </row>
  </sheetData>
  <mergeCells count="6">
    <mergeCell ref="C3:D3"/>
    <mergeCell ref="I3:J3"/>
    <mergeCell ref="E3:F3"/>
    <mergeCell ref="B2:F2"/>
    <mergeCell ref="H2:L2"/>
    <mergeCell ref="K3:L3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E51F-0FD5-0840-805F-71F1B7CEFB08}">
  <dimension ref="A1:U19"/>
  <sheetViews>
    <sheetView zoomScale="90" zoomScaleNormal="90" workbookViewId="0">
      <selection activeCell="H23" sqref="H23"/>
    </sheetView>
  </sheetViews>
  <sheetFormatPr baseColWidth="10" defaultRowHeight="14"/>
  <cols>
    <col min="1" max="1" width="15.85546875" style="2" customWidth="1"/>
    <col min="2" max="16384" width="10.7109375" style="2"/>
  </cols>
  <sheetData>
    <row r="1" spans="1:21">
      <c r="B1" s="3" t="s">
        <v>40</v>
      </c>
    </row>
    <row r="2" spans="1:21">
      <c r="B2" s="43" t="s">
        <v>53</v>
      </c>
      <c r="C2" s="43"/>
      <c r="D2" s="43"/>
      <c r="E2" s="43"/>
      <c r="F2" s="43"/>
      <c r="G2" s="43"/>
      <c r="I2" s="43" t="s">
        <v>74</v>
      </c>
      <c r="J2" s="43"/>
      <c r="K2" s="43"/>
      <c r="L2" s="43"/>
      <c r="M2" s="43"/>
      <c r="N2" s="43"/>
      <c r="P2" s="50" t="s">
        <v>43</v>
      </c>
      <c r="Q2" s="50"/>
      <c r="R2" s="50"/>
      <c r="S2" s="50"/>
      <c r="T2" s="50"/>
      <c r="U2" s="50"/>
    </row>
    <row r="3" spans="1:21">
      <c r="B3" s="43" t="s">
        <v>3</v>
      </c>
      <c r="C3" s="43"/>
      <c r="D3" s="43" t="s">
        <v>4</v>
      </c>
      <c r="E3" s="43"/>
      <c r="F3" s="43" t="s">
        <v>60</v>
      </c>
      <c r="G3" s="43"/>
      <c r="I3" s="43" t="s">
        <v>3</v>
      </c>
      <c r="J3" s="43"/>
      <c r="K3" s="43" t="s">
        <v>4</v>
      </c>
      <c r="L3" s="43"/>
      <c r="M3" s="43" t="s">
        <v>60</v>
      </c>
      <c r="N3" s="43"/>
      <c r="P3" s="50" t="s">
        <v>3</v>
      </c>
      <c r="Q3" s="50"/>
      <c r="R3" s="50" t="s">
        <v>4</v>
      </c>
      <c r="S3" s="50"/>
      <c r="T3" s="50" t="s">
        <v>60</v>
      </c>
      <c r="U3" s="50"/>
    </row>
    <row r="4" spans="1:21">
      <c r="A4" s="3" t="s">
        <v>73</v>
      </c>
      <c r="B4" s="4" t="s">
        <v>29</v>
      </c>
      <c r="C4" s="4" t="s">
        <v>205</v>
      </c>
      <c r="D4" s="4" t="s">
        <v>29</v>
      </c>
      <c r="E4" s="4" t="s">
        <v>205</v>
      </c>
      <c r="F4" s="4" t="s">
        <v>29</v>
      </c>
      <c r="G4" s="4" t="s">
        <v>205</v>
      </c>
      <c r="H4" s="11"/>
      <c r="I4" s="4" t="s">
        <v>29</v>
      </c>
      <c r="J4" s="4" t="s">
        <v>205</v>
      </c>
      <c r="K4" s="4" t="s">
        <v>29</v>
      </c>
      <c r="L4" s="4" t="s">
        <v>205</v>
      </c>
      <c r="M4" s="4" t="s">
        <v>29</v>
      </c>
      <c r="N4" s="4" t="s">
        <v>205</v>
      </c>
      <c r="O4" s="11"/>
      <c r="P4" s="24" t="s">
        <v>5</v>
      </c>
      <c r="Q4" s="24" t="s">
        <v>204</v>
      </c>
      <c r="R4" s="24" t="s">
        <v>5</v>
      </c>
      <c r="S4" s="24" t="s">
        <v>204</v>
      </c>
      <c r="T4" s="24" t="s">
        <v>5</v>
      </c>
      <c r="U4" s="24" t="s">
        <v>204</v>
      </c>
    </row>
    <row r="5" spans="1:21">
      <c r="A5" s="7" t="s">
        <v>22</v>
      </c>
      <c r="B5" s="4">
        <f>AVERAGE(B7:B14)</f>
        <v>1.0000000000000002</v>
      </c>
      <c r="C5" s="4">
        <f t="shared" ref="C5:G5" si="0">AVERAGE(C7:C14)</f>
        <v>0.68070039584023456</v>
      </c>
      <c r="D5" s="4">
        <f t="shared" si="0"/>
        <v>0.52333442942798014</v>
      </c>
      <c r="E5" s="4">
        <f t="shared" si="0"/>
        <v>0.56540554659238429</v>
      </c>
      <c r="F5" s="4">
        <f t="shared" si="0"/>
        <v>0.13772696794274422</v>
      </c>
      <c r="G5" s="4">
        <f t="shared" si="0"/>
        <v>0.36896836872312011</v>
      </c>
      <c r="I5" s="4">
        <f>AVERAGE(I7:I14)</f>
        <v>0.99999999999999989</v>
      </c>
      <c r="J5" s="4">
        <f t="shared" ref="J5:N5" si="1">AVERAGE(J7:J14)</f>
        <v>0.74873715546808972</v>
      </c>
      <c r="K5" s="4">
        <f t="shared" si="1"/>
        <v>0.50818449177037561</v>
      </c>
      <c r="L5" s="4">
        <f t="shared" si="1"/>
        <v>0.67812008689448267</v>
      </c>
      <c r="M5" s="4">
        <f t="shared" si="1"/>
        <v>0.16028688471210323</v>
      </c>
      <c r="N5" s="4">
        <f t="shared" si="1"/>
        <v>0.45528897135796986</v>
      </c>
      <c r="P5" s="4">
        <f>AVERAGE(P7:P14)</f>
        <v>1</v>
      </c>
      <c r="Q5" s="4">
        <f t="shared" ref="Q5:T5" si="2">AVERAGE(Q7:Q14)</f>
        <v>0.81725676731640973</v>
      </c>
      <c r="R5" s="4">
        <f t="shared" si="2"/>
        <v>3.3880120365911872</v>
      </c>
      <c r="S5" s="4">
        <f t="shared" si="2"/>
        <v>1.2035105949878289</v>
      </c>
      <c r="T5" s="4">
        <f t="shared" si="2"/>
        <v>4.6984962248201487</v>
      </c>
      <c r="U5" s="4">
        <f>AVERAGE(U7:U14)</f>
        <v>2.7667199176755619</v>
      </c>
    </row>
    <row r="6" spans="1:21">
      <c r="A6" s="7" t="s">
        <v>8</v>
      </c>
      <c r="B6" s="4">
        <f>STDEV(B7:B14)</f>
        <v>7.0272534045896104E-2</v>
      </c>
      <c r="C6" s="4">
        <f t="shared" ref="C6" si="3">STDEV(C7:C14)</f>
        <v>8.5199351003160242E-2</v>
      </c>
      <c r="D6" s="4">
        <f t="shared" ref="D6" si="4">STDEV(D7:D14)</f>
        <v>0.10396503158129802</v>
      </c>
      <c r="E6" s="4">
        <f t="shared" ref="E6" si="5">STDEV(E7:E14)</f>
        <v>9.3791975042165188E-2</v>
      </c>
      <c r="F6" s="4">
        <f t="shared" ref="F6" si="6">STDEV(F7:F14)</f>
        <v>6.5421421499653076E-2</v>
      </c>
      <c r="G6" s="4">
        <f t="shared" ref="G6" si="7">STDEV(G7:G14)</f>
        <v>0.10196128285652671</v>
      </c>
      <c r="I6" s="4">
        <f>STDEV(I7:I14)</f>
        <v>7.5742244699699132E-2</v>
      </c>
      <c r="J6" s="4">
        <f t="shared" ref="J6:N6" si="8">STDEV(J7:J14)</f>
        <v>0.20719655174478202</v>
      </c>
      <c r="K6" s="4">
        <f t="shared" si="8"/>
        <v>0.10828239057295916</v>
      </c>
      <c r="L6" s="4">
        <f t="shared" si="8"/>
        <v>0.14720145869368154</v>
      </c>
      <c r="M6" s="4">
        <f t="shared" si="8"/>
        <v>4.4237450935029739E-2</v>
      </c>
      <c r="N6" s="4">
        <f t="shared" si="8"/>
        <v>0.15438034915431328</v>
      </c>
      <c r="P6" s="4">
        <f>STDEV(P7:P14)</f>
        <v>8.7581803905346006E-2</v>
      </c>
      <c r="Q6" s="4">
        <f t="shared" ref="Q6" si="9">STDEV(Q7:Q14)</f>
        <v>0.16108101754692997</v>
      </c>
      <c r="R6" s="4">
        <f t="shared" ref="R6" si="10">STDEV(R7:R14)</f>
        <v>0.58751722852503019</v>
      </c>
      <c r="S6" s="4">
        <f t="shared" ref="S6" si="11">STDEV(S7:S14)</f>
        <v>0.33999480332989424</v>
      </c>
      <c r="T6" s="4">
        <f t="shared" ref="T6" si="12">STDEV(T7:T14)</f>
        <v>0.5208425152752415</v>
      </c>
      <c r="U6" s="4">
        <f t="shared" ref="U6" si="13">STDEV(U7:U14)</f>
        <v>0.2891404267592983</v>
      </c>
    </row>
    <row r="7" spans="1:21">
      <c r="B7" s="5">
        <v>1.0898501086492838</v>
      </c>
      <c r="C7" s="5">
        <v>0.80214495708699796</v>
      </c>
      <c r="D7" s="5">
        <v>0.557445517504778</v>
      </c>
      <c r="E7" s="5">
        <v>0.632029285255576</v>
      </c>
      <c r="F7" s="5">
        <v>0.13397296011162155</v>
      </c>
      <c r="G7" s="5">
        <v>0.44235889838404407</v>
      </c>
      <c r="I7" s="5">
        <v>0.99747872876866217</v>
      </c>
      <c r="J7" s="5">
        <v>0.97530856317326997</v>
      </c>
      <c r="K7" s="5">
        <v>0.57582430675679408</v>
      </c>
      <c r="L7" s="5">
        <v>0.80706424028885038</v>
      </c>
      <c r="M7" s="5">
        <v>0.18064812628058238</v>
      </c>
      <c r="N7" s="5">
        <v>0.64357309878064095</v>
      </c>
      <c r="P7" s="5">
        <v>0.96237578706669713</v>
      </c>
      <c r="Q7" s="5">
        <v>0.68016338346998395</v>
      </c>
      <c r="R7" s="5">
        <v>3.8540105237735864</v>
      </c>
      <c r="S7" s="5">
        <v>1.0530260583376969</v>
      </c>
      <c r="T7" s="5">
        <v>4.5629236311806096</v>
      </c>
      <c r="U7" s="5">
        <v>3.0544761243029837</v>
      </c>
    </row>
    <row r="8" spans="1:21">
      <c r="B8" s="5">
        <v>0.94055937055796912</v>
      </c>
      <c r="C8" s="5">
        <v>0.58718107854627111</v>
      </c>
      <c r="D8" s="5">
        <v>0.46077460548220722</v>
      </c>
      <c r="E8" s="5">
        <v>0.55605024817621673</v>
      </c>
      <c r="F8" s="5">
        <v>0.27969821525648469</v>
      </c>
      <c r="G8" s="5">
        <v>0.42548630372210422</v>
      </c>
      <c r="I8" s="5">
        <v>1.0868402407654452</v>
      </c>
      <c r="J8" s="5">
        <v>0.71683251737762255</v>
      </c>
      <c r="K8" s="5">
        <v>0.48422024633990146</v>
      </c>
      <c r="L8" s="5">
        <v>0.51512826568454118</v>
      </c>
      <c r="M8" s="5">
        <v>0.17083367907727856</v>
      </c>
      <c r="N8" s="5">
        <v>0.59446682028336106</v>
      </c>
      <c r="P8" s="5">
        <v>1.0375166543969383</v>
      </c>
      <c r="Q8" s="5">
        <v>0.68321103327568922</v>
      </c>
      <c r="R8" s="5">
        <v>3.5639225925378919</v>
      </c>
      <c r="S8" s="5">
        <v>0.86428322320113116</v>
      </c>
      <c r="T8" s="5">
        <v>4.7565526879438922</v>
      </c>
      <c r="U8" s="5">
        <v>2.6277435856929832</v>
      </c>
    </row>
    <row r="9" spans="1:21">
      <c r="B9" s="5">
        <v>0.99945636857286746</v>
      </c>
      <c r="C9" s="5">
        <v>0.61933695446278281</v>
      </c>
      <c r="D9" s="5">
        <v>0.46510825657555321</v>
      </c>
      <c r="E9" s="5">
        <v>0.5160463672946406</v>
      </c>
      <c r="F9" s="5">
        <v>8.163896405102436E-2</v>
      </c>
      <c r="G9" s="5">
        <v>0.25528808615557097</v>
      </c>
      <c r="I9" s="5">
        <v>0.97885749179257076</v>
      </c>
      <c r="J9" s="5">
        <v>0.85787051516911672</v>
      </c>
      <c r="K9" s="5">
        <v>0.4737989919170385</v>
      </c>
      <c r="L9" s="5">
        <v>0.81963400077872173</v>
      </c>
      <c r="M9" s="5">
        <v>0.14446947985217054</v>
      </c>
      <c r="N9" s="5">
        <v>0.4777266431348019</v>
      </c>
      <c r="P9" s="5">
        <v>1.0117811660454095</v>
      </c>
      <c r="Q9" s="5">
        <v>0.74219670320924502</v>
      </c>
      <c r="R9" s="5">
        <v>4.2785879431050393</v>
      </c>
      <c r="S9" s="5">
        <v>1.0169496932931219</v>
      </c>
      <c r="T9" s="5">
        <v>4.9908108525331238</v>
      </c>
      <c r="U9" s="5">
        <v>2.3597302356095797</v>
      </c>
    </row>
    <row r="10" spans="1:21">
      <c r="B10" s="5">
        <v>0.97013415221987964</v>
      </c>
      <c r="C10" s="5">
        <v>0.64652530196184721</v>
      </c>
      <c r="D10" s="5">
        <v>0.35233476607678293</v>
      </c>
      <c r="E10" s="5">
        <v>0.57425959093660151</v>
      </c>
      <c r="F10" s="5">
        <v>0.12242518137731255</v>
      </c>
      <c r="G10" s="5">
        <v>0.46449840375644696</v>
      </c>
      <c r="I10" s="5">
        <v>0.93682353867332202</v>
      </c>
      <c r="J10" s="5">
        <v>1.0147552877547068</v>
      </c>
      <c r="K10" s="5">
        <v>0.62829228022919104</v>
      </c>
      <c r="L10" s="5">
        <v>0.8245973944736289</v>
      </c>
      <c r="M10" s="5">
        <v>0.11173763460077746</v>
      </c>
      <c r="N10" s="5">
        <v>0.58524981861740721</v>
      </c>
      <c r="P10" s="5">
        <v>0.98832639249095477</v>
      </c>
      <c r="Q10" s="5">
        <v>0.5885808750403404</v>
      </c>
      <c r="R10" s="5">
        <v>3.5974037548921953</v>
      </c>
      <c r="S10" s="5">
        <v>0.94790747394576091</v>
      </c>
      <c r="T10" s="5">
        <v>4.024330119986522</v>
      </c>
      <c r="U10" s="5">
        <v>2.4260355403413136</v>
      </c>
    </row>
    <row r="11" spans="1:21">
      <c r="B11" s="5">
        <v>0.8819359260882168</v>
      </c>
      <c r="C11" s="5">
        <v>0.57947453513241021</v>
      </c>
      <c r="D11" s="5">
        <v>0.71026080936479663</v>
      </c>
      <c r="E11" s="5">
        <v>0.71207398870609062</v>
      </c>
      <c r="F11" s="5">
        <v>7.2966732279949403E-2</v>
      </c>
      <c r="G11" s="5">
        <v>0.37973469889547157</v>
      </c>
      <c r="I11" s="5">
        <v>0.93168890258654014</v>
      </c>
      <c r="J11" s="5">
        <v>0.47950203891122667</v>
      </c>
      <c r="K11" s="5">
        <v>0.66507876842279645</v>
      </c>
      <c r="L11" s="5">
        <v>0.79470684749941645</v>
      </c>
      <c r="M11" s="5">
        <v>0.19735306745242093</v>
      </c>
      <c r="N11" s="5">
        <v>0.25853643763283202</v>
      </c>
      <c r="P11" s="5">
        <v>1.1492103828979625</v>
      </c>
      <c r="Q11" s="5">
        <v>0.98694370657286501</v>
      </c>
      <c r="R11" s="5">
        <v>2.6292917753332543</v>
      </c>
      <c r="S11" s="5">
        <v>1.4233560851422173</v>
      </c>
      <c r="T11" s="5">
        <v>5.1047727019402114</v>
      </c>
      <c r="U11" s="5">
        <v>3.1496801220852215</v>
      </c>
    </row>
    <row r="12" spans="1:21">
      <c r="B12" s="5">
        <v>1.0254133568130901</v>
      </c>
      <c r="C12" s="5">
        <v>0.76679244453662976</v>
      </c>
      <c r="D12" s="5">
        <v>0.57491521326148387</v>
      </c>
      <c r="E12" s="5">
        <v>0.61747547743621944</v>
      </c>
      <c r="F12" s="5">
        <v>0.14961476807101071</v>
      </c>
      <c r="G12" s="5">
        <v>0.48506942965894378</v>
      </c>
      <c r="I12" s="5">
        <v>0.90420412984185727</v>
      </c>
      <c r="J12" s="5">
        <v>0.67491257355312118</v>
      </c>
      <c r="K12" s="5">
        <v>0.42494864865346343</v>
      </c>
      <c r="L12" s="5">
        <v>0.50934122413059002</v>
      </c>
      <c r="M12" s="5">
        <v>8.353746198753316E-2</v>
      </c>
      <c r="N12" s="5">
        <v>0.41298418574490176</v>
      </c>
      <c r="P12" s="5">
        <v>0.89414994308822215</v>
      </c>
      <c r="Q12" s="5">
        <v>0.92597655102771259</v>
      </c>
      <c r="R12" s="5">
        <v>3.3639655815336482</v>
      </c>
      <c r="S12" s="5">
        <v>1.0713934528417552</v>
      </c>
      <c r="T12" s="5">
        <v>3.8404829217653256</v>
      </c>
      <c r="U12" s="5">
        <v>2.8063729357410785</v>
      </c>
    </row>
    <row r="13" spans="1:21">
      <c r="B13" s="5">
        <v>1.0862757433691896</v>
      </c>
      <c r="C13" s="5">
        <v>0.69655537133775558</v>
      </c>
      <c r="D13" s="5">
        <v>0.54205271132124455</v>
      </c>
      <c r="E13" s="5">
        <v>0.51721215434551782</v>
      </c>
      <c r="F13" s="5">
        <v>0.16219163932016764</v>
      </c>
      <c r="G13" s="5">
        <v>0.24346602967295466</v>
      </c>
      <c r="I13" s="5">
        <v>1.1028327415829218</v>
      </c>
      <c r="J13" s="5">
        <v>0.81119486076792746</v>
      </c>
      <c r="K13" s="5">
        <v>0.47432432673173841</v>
      </c>
      <c r="L13" s="5">
        <v>0.52942926519028943</v>
      </c>
      <c r="M13" s="5">
        <v>0.17916052796132034</v>
      </c>
      <c r="N13" s="5">
        <v>0.44696782101049465</v>
      </c>
      <c r="P13" s="5">
        <v>0.88835366270247951</v>
      </c>
      <c r="Q13" s="5">
        <v>0.93099646898876898</v>
      </c>
      <c r="R13" s="5">
        <v>2.5244092841333114</v>
      </c>
      <c r="S13" s="5">
        <v>1.8987482413350292</v>
      </c>
      <c r="T13" s="5">
        <v>5.2563645497531244</v>
      </c>
      <c r="U13" s="5">
        <v>2.9920143894606794</v>
      </c>
    </row>
    <row r="14" spans="1:21">
      <c r="B14" s="5">
        <v>1.006374973729504</v>
      </c>
      <c r="C14" s="5">
        <v>0.74759252365718276</v>
      </c>
      <c r="D14" s="5">
        <v>0.52378355583699521</v>
      </c>
      <c r="E14" s="5">
        <v>0.39809726058821188</v>
      </c>
      <c r="F14" s="5">
        <v>9.9307283074382954E-2</v>
      </c>
      <c r="G14" s="5">
        <v>0.25584509953942502</v>
      </c>
      <c r="I14" s="5">
        <v>1.0612742259886805</v>
      </c>
      <c r="J14" s="5">
        <v>0.45952088703772653</v>
      </c>
      <c r="K14" s="5">
        <v>0.33898836511208219</v>
      </c>
      <c r="L14" s="5">
        <v>0.62505945710982314</v>
      </c>
      <c r="M14" s="5">
        <v>0.21455510048474244</v>
      </c>
      <c r="N14" s="5">
        <v>0.22280694565931919</v>
      </c>
      <c r="P14" s="5">
        <v>1.0682860113113359</v>
      </c>
      <c r="Q14" s="5">
        <v>0.9999854169466722</v>
      </c>
      <c r="R14" s="5">
        <v>3.2925048374205685</v>
      </c>
      <c r="S14" s="5">
        <v>1.3524205318059177</v>
      </c>
      <c r="T14" s="5">
        <v>5.0517323334583821</v>
      </c>
      <c r="U14" s="5">
        <v>2.7177064081706575</v>
      </c>
    </row>
    <row r="16" spans="1:21">
      <c r="A16" s="17" t="s">
        <v>17</v>
      </c>
    </row>
    <row r="17" spans="1:21">
      <c r="A17" s="17" t="s">
        <v>20</v>
      </c>
      <c r="C17" s="2">
        <v>1.3525731717438141E-6</v>
      </c>
      <c r="E17" s="2">
        <v>0.40985936013743429</v>
      </c>
      <c r="G17" s="2">
        <v>1.6374453250165441E-4</v>
      </c>
      <c r="J17" s="2">
        <v>1.0713537972501089E-2</v>
      </c>
      <c r="L17" s="2">
        <v>2.0931112722056666E-2</v>
      </c>
      <c r="N17" s="2">
        <v>7.8180744556818882E-4</v>
      </c>
      <c r="Q17" s="2">
        <v>1.6960749957646452E-2</v>
      </c>
      <c r="S17" s="2">
        <v>1.6257946084756013E-6</v>
      </c>
      <c r="U17" s="2">
        <v>1.8128720827565609E-6</v>
      </c>
    </row>
    <row r="18" spans="1:21">
      <c r="A18" s="17"/>
    </row>
    <row r="19" spans="1:21">
      <c r="A19" s="17"/>
    </row>
  </sheetData>
  <mergeCells count="12">
    <mergeCell ref="P2:U2"/>
    <mergeCell ref="P3:Q3"/>
    <mergeCell ref="R3:S3"/>
    <mergeCell ref="T3:U3"/>
    <mergeCell ref="B3:C3"/>
    <mergeCell ref="D3:E3"/>
    <mergeCell ref="F3:G3"/>
    <mergeCell ref="B2:G2"/>
    <mergeCell ref="I2:N2"/>
    <mergeCell ref="I3:J3"/>
    <mergeCell ref="K3:L3"/>
    <mergeCell ref="M3:N3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4C09D-03E6-0446-A7DE-0E1C8D30A8B1}">
  <dimension ref="A1:T19"/>
  <sheetViews>
    <sheetView zoomScale="70" zoomScaleNormal="70" workbookViewId="0">
      <selection activeCell="L85" sqref="L85"/>
    </sheetView>
  </sheetViews>
  <sheetFormatPr baseColWidth="10" defaultRowHeight="14"/>
  <cols>
    <col min="1" max="1" width="15.5703125" style="2" customWidth="1"/>
    <col min="2" max="16384" width="10.7109375" style="2"/>
  </cols>
  <sheetData>
    <row r="1" spans="1:20">
      <c r="B1" s="3" t="s">
        <v>40</v>
      </c>
    </row>
    <row r="2" spans="1:20">
      <c r="B2" s="43" t="s">
        <v>34</v>
      </c>
      <c r="C2" s="43"/>
      <c r="D2" s="43"/>
      <c r="E2" s="43"/>
      <c r="F2" s="43"/>
      <c r="G2" s="43"/>
      <c r="H2" s="43"/>
      <c r="I2" s="43"/>
      <c r="J2" s="43"/>
      <c r="K2" s="6"/>
      <c r="L2" s="43" t="s">
        <v>43</v>
      </c>
      <c r="M2" s="43"/>
      <c r="N2" s="43"/>
      <c r="O2" s="43"/>
      <c r="P2" s="43"/>
      <c r="Q2" s="43"/>
      <c r="R2" s="43"/>
      <c r="S2" s="43"/>
      <c r="T2" s="43"/>
    </row>
    <row r="3" spans="1:20">
      <c r="B3" s="43" t="s">
        <v>3</v>
      </c>
      <c r="C3" s="43"/>
      <c r="D3" s="43"/>
      <c r="E3" s="43" t="s">
        <v>4</v>
      </c>
      <c r="F3" s="43"/>
      <c r="G3" s="43"/>
      <c r="H3" s="43" t="s">
        <v>60</v>
      </c>
      <c r="I3" s="43"/>
      <c r="J3" s="43"/>
      <c r="K3" s="6"/>
      <c r="L3" s="43" t="s">
        <v>3</v>
      </c>
      <c r="M3" s="43"/>
      <c r="N3" s="43"/>
      <c r="O3" s="43" t="s">
        <v>4</v>
      </c>
      <c r="P3" s="43"/>
      <c r="Q3" s="43"/>
      <c r="R3" s="43" t="s">
        <v>60</v>
      </c>
      <c r="S3" s="43"/>
      <c r="T3" s="43"/>
    </row>
    <row r="4" spans="1:20">
      <c r="A4" s="3" t="s">
        <v>73</v>
      </c>
      <c r="B4" s="4" t="s">
        <v>29</v>
      </c>
      <c r="C4" s="4" t="s">
        <v>71</v>
      </c>
      <c r="D4" s="4" t="s">
        <v>72</v>
      </c>
      <c r="E4" s="4" t="s">
        <v>29</v>
      </c>
      <c r="F4" s="4" t="s">
        <v>71</v>
      </c>
      <c r="G4" s="4" t="s">
        <v>72</v>
      </c>
      <c r="H4" s="4" t="s">
        <v>29</v>
      </c>
      <c r="I4" s="4" t="s">
        <v>71</v>
      </c>
      <c r="J4" s="4" t="s">
        <v>72</v>
      </c>
      <c r="K4" s="6"/>
      <c r="L4" s="4" t="s">
        <v>29</v>
      </c>
      <c r="M4" s="4" t="s">
        <v>71</v>
      </c>
      <c r="N4" s="4" t="s">
        <v>72</v>
      </c>
      <c r="O4" s="4" t="s">
        <v>29</v>
      </c>
      <c r="P4" s="4" t="s">
        <v>71</v>
      </c>
      <c r="Q4" s="4" t="s">
        <v>72</v>
      </c>
      <c r="R4" s="4" t="s">
        <v>29</v>
      </c>
      <c r="S4" s="4" t="s">
        <v>71</v>
      </c>
      <c r="T4" s="4" t="s">
        <v>72</v>
      </c>
    </row>
    <row r="5" spans="1:20">
      <c r="A5" s="7" t="s">
        <v>22</v>
      </c>
      <c r="B5" s="4">
        <f t="shared" ref="B5:J5" si="0">AVERAGE(B7:B14)</f>
        <v>1</v>
      </c>
      <c r="C5" s="4">
        <f t="shared" si="0"/>
        <v>1.0898462908836577</v>
      </c>
      <c r="D5" s="4">
        <f t="shared" si="0"/>
        <v>1.1179486475795979</v>
      </c>
      <c r="E5" s="4">
        <f t="shared" si="0"/>
        <v>0.4437132875293498</v>
      </c>
      <c r="F5" s="4">
        <f t="shared" si="0"/>
        <v>0.73584655096407636</v>
      </c>
      <c r="G5" s="4">
        <f t="shared" si="0"/>
        <v>0.75662560092476372</v>
      </c>
      <c r="H5" s="4">
        <f t="shared" si="0"/>
        <v>0.14512624435604404</v>
      </c>
      <c r="I5" s="4">
        <f t="shared" si="0"/>
        <v>0.4345229386710372</v>
      </c>
      <c r="J5" s="4">
        <f t="shared" si="0"/>
        <v>0.49239335252747857</v>
      </c>
      <c r="K5" s="6"/>
      <c r="L5" s="4">
        <f t="shared" ref="L5:T5" si="1">AVERAGE(L7:L14)</f>
        <v>1</v>
      </c>
      <c r="M5" s="4">
        <f t="shared" si="1"/>
        <v>0.92239039069049944</v>
      </c>
      <c r="N5" s="4">
        <f t="shared" si="1"/>
        <v>0.79059443246463634</v>
      </c>
      <c r="O5" s="4">
        <f t="shared" si="1"/>
        <v>3.0068912965495103</v>
      </c>
      <c r="P5" s="4">
        <f t="shared" si="1"/>
        <v>0.509079210037365</v>
      </c>
      <c r="Q5" s="4">
        <f t="shared" si="1"/>
        <v>1.2984024120625641</v>
      </c>
      <c r="R5" s="4">
        <f t="shared" si="1"/>
        <v>2.5529973949725213</v>
      </c>
      <c r="S5" s="4">
        <f t="shared" si="1"/>
        <v>0.61184767747333924</v>
      </c>
      <c r="T5" s="4">
        <f t="shared" si="1"/>
        <v>0.96433031165327177</v>
      </c>
    </row>
    <row r="6" spans="1:20">
      <c r="A6" s="7" t="s">
        <v>8</v>
      </c>
      <c r="B6" s="4">
        <f t="shared" ref="B6:J6" si="2">STDEV(B7:B14)</f>
        <v>0.10186493767208557</v>
      </c>
      <c r="C6" s="4">
        <f t="shared" si="2"/>
        <v>0.26236727268188259</v>
      </c>
      <c r="D6" s="4">
        <f t="shared" si="2"/>
        <v>0.17818853293422071</v>
      </c>
      <c r="E6" s="4">
        <f t="shared" si="2"/>
        <v>0.12115744651502854</v>
      </c>
      <c r="F6" s="4">
        <f t="shared" si="2"/>
        <v>0.17613670712685622</v>
      </c>
      <c r="G6" s="4">
        <f t="shared" si="2"/>
        <v>0.14836532930911059</v>
      </c>
      <c r="H6" s="4">
        <f t="shared" si="2"/>
        <v>8.1510010374848771E-2</v>
      </c>
      <c r="I6" s="4">
        <f t="shared" si="2"/>
        <v>9.9133205379777961E-2</v>
      </c>
      <c r="J6" s="4">
        <f t="shared" si="2"/>
        <v>0.17326726247705265</v>
      </c>
      <c r="K6" s="6"/>
      <c r="L6" s="4">
        <f t="shared" ref="L6:T6" si="3">STDEV(L7:L14)</f>
        <v>0.21201084954301472</v>
      </c>
      <c r="M6" s="4">
        <f t="shared" si="3"/>
        <v>0.1601858477181935</v>
      </c>
      <c r="N6" s="4">
        <f t="shared" si="3"/>
        <v>0.15675770892105281</v>
      </c>
      <c r="O6" s="4">
        <f t="shared" si="3"/>
        <v>0.68702619878319637</v>
      </c>
      <c r="P6" s="4">
        <f t="shared" si="3"/>
        <v>0.14659267023233238</v>
      </c>
      <c r="Q6" s="4">
        <f t="shared" si="3"/>
        <v>0.53210839600805304</v>
      </c>
      <c r="R6" s="4">
        <f t="shared" si="3"/>
        <v>0.95041050942443583</v>
      </c>
      <c r="S6" s="4">
        <f t="shared" si="3"/>
        <v>0.27513544735654738</v>
      </c>
      <c r="T6" s="4">
        <f t="shared" si="3"/>
        <v>0.39148549058808685</v>
      </c>
    </row>
    <row r="7" spans="1:20">
      <c r="A7" s="3"/>
      <c r="B7" s="5">
        <v>1.0122091169907554</v>
      </c>
      <c r="C7" s="5">
        <v>0.67511954096270321</v>
      </c>
      <c r="D7" s="5">
        <v>1.3150302837105514</v>
      </c>
      <c r="E7" s="5">
        <v>0.50003187759005419</v>
      </c>
      <c r="F7" s="5">
        <v>0.56713420465412812</v>
      </c>
      <c r="G7" s="5">
        <v>0.85240675804909138</v>
      </c>
      <c r="H7" s="5">
        <v>0.23455530761874399</v>
      </c>
      <c r="I7" s="5">
        <v>0.55814472425884598</v>
      </c>
      <c r="J7" s="5">
        <v>0.67019445329933058</v>
      </c>
      <c r="L7" s="5">
        <v>1.13609421561614</v>
      </c>
      <c r="M7" s="5">
        <v>0.8357151759099174</v>
      </c>
      <c r="N7" s="5">
        <v>1.0898816205927002</v>
      </c>
      <c r="O7" s="5">
        <v>2.7157871022478925</v>
      </c>
      <c r="P7" s="5">
        <v>0.50159365641451159</v>
      </c>
      <c r="Q7" s="5">
        <v>0.55359533403917283</v>
      </c>
      <c r="R7" s="5">
        <v>2.099132465229018</v>
      </c>
      <c r="S7" s="5">
        <v>1.2775167168201924</v>
      </c>
      <c r="T7" s="5">
        <v>0.90964640904037808</v>
      </c>
    </row>
    <row r="8" spans="1:20">
      <c r="A8" s="3"/>
      <c r="B8" s="5">
        <v>0.95970672617150143</v>
      </c>
      <c r="C8" s="5">
        <v>1.1240675804909148</v>
      </c>
      <c r="D8" s="5">
        <v>1.4153490596110934</v>
      </c>
      <c r="E8" s="5">
        <v>0.3305387312719158</v>
      </c>
      <c r="F8" s="5">
        <v>0.99714695569014977</v>
      </c>
      <c r="G8" s="5">
        <v>0.81101370736372336</v>
      </c>
      <c r="H8" s="5">
        <v>0.12116671979598342</v>
      </c>
      <c r="I8" s="5">
        <v>0.46436085431941343</v>
      </c>
      <c r="J8" s="5">
        <v>0.77323876314950579</v>
      </c>
      <c r="L8" s="5">
        <v>1.0428245968980316</v>
      </c>
      <c r="M8" s="5">
        <v>0.89893114315035649</v>
      </c>
      <c r="N8" s="5">
        <v>0.7870213251265149</v>
      </c>
      <c r="O8" s="5">
        <v>2.7005736221761918</v>
      </c>
      <c r="P8" s="5">
        <v>0.38480665965098715</v>
      </c>
      <c r="Q8" s="5">
        <v>1.045842806458491</v>
      </c>
      <c r="R8" s="5">
        <v>1.8901873710095651</v>
      </c>
      <c r="S8" s="5">
        <v>0.4323991341817725</v>
      </c>
      <c r="T8" s="5">
        <v>0.78301477805547015</v>
      </c>
    </row>
    <row r="9" spans="1:20">
      <c r="A9" s="3"/>
      <c r="B9" s="5">
        <v>1.1623366273509721</v>
      </c>
      <c r="C9" s="5">
        <v>1.4778291361173095</v>
      </c>
      <c r="D9" s="5">
        <v>1.1800924450111572</v>
      </c>
      <c r="E9" s="5">
        <v>0.68820529167994893</v>
      </c>
      <c r="F9" s="5">
        <v>0.70280522792476885</v>
      </c>
      <c r="G9" s="5">
        <v>1.0366114121772394</v>
      </c>
      <c r="H9" s="5">
        <v>0.29029327382849857</v>
      </c>
      <c r="I9" s="5">
        <v>0.26291042397194775</v>
      </c>
      <c r="J9" s="5">
        <v>0.59826267134204647</v>
      </c>
      <c r="L9" s="5">
        <v>0.99094096130471854</v>
      </c>
      <c r="M9" s="5">
        <v>0.95084295932578911</v>
      </c>
      <c r="N9" s="5">
        <v>0.93046001349424701</v>
      </c>
      <c r="O9" s="5">
        <v>2.4840840225117167</v>
      </c>
      <c r="P9" s="5">
        <v>0.37406991719101329</v>
      </c>
      <c r="Q9" s="5">
        <v>0.99429854417728458</v>
      </c>
      <c r="R9" s="5">
        <v>1.4942993154353215</v>
      </c>
      <c r="S9" s="5">
        <v>0.5204197289071506</v>
      </c>
      <c r="T9" s="5">
        <v>0.85144268957532432</v>
      </c>
    </row>
    <row r="10" spans="1:20">
      <c r="A10" s="3"/>
      <c r="B10" s="5">
        <v>0.86574752948677081</v>
      </c>
      <c r="C10" s="5">
        <v>1.3150302837105514</v>
      </c>
      <c r="D10" s="5">
        <v>1.1229678036340451</v>
      </c>
      <c r="E10" s="5">
        <v>0.35948358304112205</v>
      </c>
      <c r="F10" s="5">
        <v>0.93116034427797256</v>
      </c>
      <c r="G10" s="5">
        <v>0.78495377749442141</v>
      </c>
      <c r="H10" s="5">
        <v>0.16160344277972583</v>
      </c>
      <c r="I10" s="5">
        <v>0.54843799808734461</v>
      </c>
      <c r="J10" s="5">
        <v>0.43471469556901499</v>
      </c>
      <c r="L10" s="5">
        <v>0.8301402261811095</v>
      </c>
      <c r="M10" s="5">
        <v>1.0898816205927002</v>
      </c>
      <c r="N10" s="5">
        <v>0.66446567421182456</v>
      </c>
      <c r="O10" s="5">
        <v>2.7630671381703231</v>
      </c>
      <c r="P10" s="5">
        <v>0.36523007398500362</v>
      </c>
      <c r="Q10" s="5">
        <v>1.1244391421443194</v>
      </c>
      <c r="R10" s="5">
        <v>1.4632532526225639</v>
      </c>
      <c r="S10" s="5">
        <v>0.60092128947857293</v>
      </c>
      <c r="T10" s="5">
        <v>0.67844876040441926</v>
      </c>
    </row>
    <row r="11" spans="1:20">
      <c r="A11" s="3"/>
      <c r="B11" s="5">
        <v>1.0237801000015512</v>
      </c>
      <c r="C11" s="5">
        <v>0.82505933390900577</v>
      </c>
      <c r="D11" s="5">
        <v>0.97338841864144721</v>
      </c>
      <c r="E11" s="5">
        <v>0.51486217469764262</v>
      </c>
      <c r="F11" s="5">
        <v>0.76502117406164516</v>
      </c>
      <c r="G11" s="5">
        <v>0.59271239988210767</v>
      </c>
      <c r="H11" s="5">
        <v>0.12520566503099839</v>
      </c>
      <c r="I11" s="5">
        <v>0.33541781930433251</v>
      </c>
      <c r="J11" s="5">
        <v>0.41296193839614875</v>
      </c>
      <c r="L11" s="5">
        <v>1.4192440620871871</v>
      </c>
      <c r="M11" s="5">
        <v>0.93534886475563794</v>
      </c>
      <c r="N11" s="5">
        <v>0.77221732793611675</v>
      </c>
      <c r="O11" s="5">
        <v>3.3938577300173547</v>
      </c>
      <c r="P11" s="5">
        <v>0.59614489606989651</v>
      </c>
      <c r="Q11" s="5">
        <v>1.4584901605373948</v>
      </c>
      <c r="R11" s="5">
        <v>2.8562120484120861</v>
      </c>
      <c r="S11" s="5">
        <v>0.48694035447316064</v>
      </c>
      <c r="T11" s="5">
        <v>1.3824897411592614</v>
      </c>
    </row>
    <row r="12" spans="1:20">
      <c r="A12" s="3"/>
      <c r="B12" s="5">
        <v>1.077820235060523</v>
      </c>
      <c r="C12" s="5">
        <v>0.99515090720124921</v>
      </c>
      <c r="D12" s="5">
        <v>1.0684839992347348</v>
      </c>
      <c r="E12" s="5">
        <v>0.43285056128068167</v>
      </c>
      <c r="F12" s="5">
        <v>0.62960232061510768</v>
      </c>
      <c r="G12" s="5">
        <v>0.70378754582542635</v>
      </c>
      <c r="H12" s="5">
        <v>6.2921348314606731E-2</v>
      </c>
      <c r="I12" s="5">
        <v>0.42794459066066165</v>
      </c>
      <c r="J12" s="5">
        <v>0.45922532407431343</v>
      </c>
      <c r="L12" s="5">
        <v>0.80088061561885404</v>
      </c>
      <c r="M12" s="5">
        <v>1.0088447005305683</v>
      </c>
      <c r="N12" s="5">
        <v>0.66058943868495401</v>
      </c>
      <c r="O12" s="5">
        <v>3.5284627828457307</v>
      </c>
      <c r="P12" s="5">
        <v>0.72833713753799567</v>
      </c>
      <c r="Q12" s="5">
        <v>2.3455827140213121</v>
      </c>
      <c r="R12" s="5">
        <v>3.7524286683428625</v>
      </c>
      <c r="S12" s="5">
        <v>0.48176016864123405</v>
      </c>
      <c r="T12" s="5">
        <v>0.60929676919811926</v>
      </c>
    </row>
    <row r="13" spans="1:20">
      <c r="A13" s="3"/>
      <c r="B13" s="5">
        <v>1.0349405626767736</v>
      </c>
      <c r="C13" s="5">
        <v>1.0524423853524096</v>
      </c>
      <c r="D13" s="5">
        <v>0.9250236560029369</v>
      </c>
      <c r="E13" s="5">
        <v>0.33612930914129996</v>
      </c>
      <c r="F13" s="5">
        <v>0.4837882697249698</v>
      </c>
      <c r="G13" s="5">
        <v>0.67982026608478918</v>
      </c>
      <c r="H13" s="5">
        <v>0.11113719447561234</v>
      </c>
      <c r="I13" s="5">
        <v>0.42770880623794577</v>
      </c>
      <c r="J13" s="5">
        <v>0.29338614352859654</v>
      </c>
      <c r="L13" s="5">
        <v>0.77656071904491075</v>
      </c>
      <c r="M13" s="5">
        <v>0.58698840810088027</v>
      </c>
      <c r="N13" s="5">
        <v>0.80155818900326714</v>
      </c>
      <c r="O13" s="5">
        <v>4.2993457003366142</v>
      </c>
      <c r="P13" s="5">
        <v>0.6933489348948515</v>
      </c>
      <c r="Q13" s="5">
        <v>1.6356330070318696</v>
      </c>
      <c r="R13" s="5">
        <v>3.8120819152595287</v>
      </c>
      <c r="S13" s="5">
        <v>0.49606716708179255</v>
      </c>
      <c r="T13" s="5">
        <v>1.7391275777509505</v>
      </c>
    </row>
    <row r="14" spans="1:20">
      <c r="A14" s="3"/>
      <c r="B14" s="5">
        <v>0.86345910226115186</v>
      </c>
      <c r="C14" s="5">
        <v>1.2540711593251186</v>
      </c>
      <c r="D14" s="5">
        <v>0.94325351479081876</v>
      </c>
      <c r="E14" s="5">
        <v>0.38760477153213335</v>
      </c>
      <c r="F14" s="5">
        <v>0.81011391076386907</v>
      </c>
      <c r="G14" s="5">
        <v>0.591698940521311</v>
      </c>
      <c r="H14" s="5">
        <v>5.4127003004183098E-2</v>
      </c>
      <c r="I14" s="5">
        <v>0.45125829252780547</v>
      </c>
      <c r="J14" s="5">
        <v>0.29716283086087164</v>
      </c>
      <c r="L14" s="5">
        <v>1.0033146032490485</v>
      </c>
      <c r="M14" s="5">
        <v>1.0725702531581456</v>
      </c>
      <c r="N14" s="5">
        <v>0.61856187066746571</v>
      </c>
      <c r="O14" s="5">
        <v>2.1699522740902597</v>
      </c>
      <c r="P14" s="5">
        <v>0.4291024045546607</v>
      </c>
      <c r="Q14" s="5">
        <v>1.2293375880906698</v>
      </c>
      <c r="R14" s="5">
        <v>3.0563841234692268</v>
      </c>
      <c r="S14" s="5">
        <v>0.59875686020283803</v>
      </c>
      <c r="T14" s="5">
        <v>0.7611757680422514</v>
      </c>
    </row>
    <row r="15" spans="1:20">
      <c r="A15" s="3"/>
    </row>
    <row r="16" spans="1:20">
      <c r="A16" s="17" t="s">
        <v>210</v>
      </c>
    </row>
    <row r="17" spans="1:20">
      <c r="A17" s="17" t="s">
        <v>20</v>
      </c>
      <c r="C17" s="2">
        <v>0.77987370653367161</v>
      </c>
      <c r="D17" s="2">
        <v>0.264056963496061</v>
      </c>
      <c r="F17" s="2">
        <v>4.2336679102888911E-3</v>
      </c>
      <c r="G17" s="2">
        <v>8.7683945404000039E-4</v>
      </c>
      <c r="I17" s="2">
        <v>4.0758670168823165E-5</v>
      </c>
      <c r="J17" s="2">
        <v>9.0210467458993581E-4</v>
      </c>
      <c r="M17" s="2">
        <v>0.84723606213974401</v>
      </c>
      <c r="N17" s="2">
        <v>8.5709247318833448E-2</v>
      </c>
      <c r="P17" s="2">
        <v>2.2649908407054304E-5</v>
      </c>
      <c r="Q17" s="2">
        <v>1.7540427397767954E-4</v>
      </c>
      <c r="S17" s="2">
        <v>1.0081111085402932E-3</v>
      </c>
      <c r="T17" s="2">
        <v>3.3090405117694672E-3</v>
      </c>
    </row>
    <row r="18" spans="1:20">
      <c r="A18" s="3"/>
    </row>
    <row r="19" spans="1:20">
      <c r="A19" s="3"/>
    </row>
  </sheetData>
  <mergeCells count="8">
    <mergeCell ref="L2:T2"/>
    <mergeCell ref="L3:N3"/>
    <mergeCell ref="O3:Q3"/>
    <mergeCell ref="R3:T3"/>
    <mergeCell ref="B3:D3"/>
    <mergeCell ref="E3:G3"/>
    <mergeCell ref="H3:J3"/>
    <mergeCell ref="B2:J2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4866D-15FB-1B41-8DCC-6E082BA72A3E}">
  <dimension ref="A1:J19"/>
  <sheetViews>
    <sheetView workbookViewId="0">
      <selection activeCell="A18" sqref="A18:A19"/>
    </sheetView>
  </sheetViews>
  <sheetFormatPr baseColWidth="10" defaultRowHeight="14"/>
  <cols>
    <col min="1" max="16384" width="10.7109375" style="2"/>
  </cols>
  <sheetData>
    <row r="1" spans="1:10">
      <c r="B1" s="3" t="s">
        <v>40</v>
      </c>
    </row>
    <row r="2" spans="1:10">
      <c r="B2" s="43" t="s">
        <v>34</v>
      </c>
      <c r="C2" s="43"/>
      <c r="D2" s="43"/>
      <c r="E2" s="43"/>
      <c r="F2" s="3"/>
      <c r="G2" s="43" t="s">
        <v>35</v>
      </c>
      <c r="H2" s="43"/>
      <c r="I2" s="43"/>
      <c r="J2" s="43"/>
    </row>
    <row r="3" spans="1:10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</row>
    <row r="4" spans="1:10">
      <c r="B4" s="4" t="s">
        <v>5</v>
      </c>
      <c r="C4" s="4" t="s">
        <v>21</v>
      </c>
      <c r="D4" s="4" t="s">
        <v>5</v>
      </c>
      <c r="E4" s="4" t="s">
        <v>21</v>
      </c>
      <c r="G4" s="4" t="s">
        <v>5</v>
      </c>
      <c r="H4" s="4" t="s">
        <v>21</v>
      </c>
      <c r="I4" s="4" t="s">
        <v>5</v>
      </c>
      <c r="J4" s="4" t="s">
        <v>21</v>
      </c>
    </row>
    <row r="5" spans="1:10">
      <c r="A5" s="7" t="s">
        <v>22</v>
      </c>
      <c r="B5" s="4">
        <f>AVERAGE(B7:B16)</f>
        <v>1</v>
      </c>
      <c r="C5" s="4">
        <f>AVERAGE(C7:C16)</f>
        <v>0.68917336912033011</v>
      </c>
      <c r="D5" s="4">
        <f>AVERAGE(D7:D16)</f>
        <v>0.93239630666071327</v>
      </c>
      <c r="E5" s="4">
        <f>AVERAGE(E7:E16)</f>
        <v>0.4553149705213686</v>
      </c>
      <c r="G5" s="4">
        <f>AVERAGE(G7:G16)</f>
        <v>1</v>
      </c>
      <c r="H5" s="4">
        <f>AVERAGE(H7:H16)</f>
        <v>0.37673805976920416</v>
      </c>
      <c r="I5" s="4">
        <f>AVERAGE(I7:I16)</f>
        <v>0.75650955540150133</v>
      </c>
      <c r="J5" s="4">
        <f>AVERAGE(J7:J16)</f>
        <v>0.21643724107960929</v>
      </c>
    </row>
    <row r="6" spans="1:10">
      <c r="A6" s="7" t="s">
        <v>8</v>
      </c>
      <c r="B6" s="4">
        <f>STDEV(B7:B16)</f>
        <v>0.10434168525426246</v>
      </c>
      <c r="C6" s="4">
        <f>STDEV(C7:C16)</f>
        <v>0.13182608003438548</v>
      </c>
      <c r="D6" s="4">
        <f>STDEV(D7:D16)</f>
        <v>0.12058535034359512</v>
      </c>
      <c r="E6" s="4">
        <f>STDEV(E7:E16)</f>
        <v>6.6281547689102827E-2</v>
      </c>
      <c r="G6" s="4">
        <f>STDEV(G7:G16)</f>
        <v>0.15219435140692397</v>
      </c>
      <c r="H6" s="4">
        <f>STDEV(H7:H16)</f>
        <v>0.15107914065781186</v>
      </c>
      <c r="I6" s="4">
        <f>STDEV(I7:I16)</f>
        <v>0.20847390284626124</v>
      </c>
      <c r="J6" s="4">
        <f>STDEV(J7:J16)</f>
        <v>6.1032683519632459E-2</v>
      </c>
    </row>
    <row r="7" spans="1:10">
      <c r="B7" s="5">
        <v>1.1859668703248547</v>
      </c>
      <c r="C7" s="5">
        <v>0.86303255111629029</v>
      </c>
      <c r="D7" s="5">
        <v>1.1545425076628273</v>
      </c>
      <c r="E7" s="5">
        <v>0.31228883627605053</v>
      </c>
      <c r="G7" s="5">
        <v>1.2567132847295113</v>
      </c>
      <c r="H7" s="5">
        <v>0.55042977504184287</v>
      </c>
      <c r="I7" s="5">
        <v>0.64991064083288419</v>
      </c>
      <c r="J7" s="5">
        <v>0.15580834586252873</v>
      </c>
    </row>
    <row r="8" spans="1:10">
      <c r="B8" s="5">
        <v>0.96125461103200949</v>
      </c>
      <c r="C8" s="5">
        <v>0.53168327800778803</v>
      </c>
      <c r="D8" s="5">
        <v>0.90088260999798941</v>
      </c>
      <c r="E8" s="5">
        <v>0.47125711401712694</v>
      </c>
      <c r="G8" s="5">
        <v>0.9867861904626819</v>
      </c>
      <c r="H8" s="5">
        <v>0.21689030098436926</v>
      </c>
      <c r="I8" s="5">
        <v>0.94771779523985133</v>
      </c>
      <c r="J8" s="5">
        <v>0.25553884996170323</v>
      </c>
    </row>
    <row r="9" spans="1:10">
      <c r="B9" s="5">
        <v>0.97615434801340939</v>
      </c>
      <c r="C9" s="5">
        <v>0.63246084469592834</v>
      </c>
      <c r="D9" s="5">
        <v>0.90294572625549319</v>
      </c>
      <c r="E9" s="5">
        <v>0.4478833362739989</v>
      </c>
      <c r="G9" s="5">
        <v>0.8862840770474596</v>
      </c>
      <c r="H9" s="5">
        <v>0.25236163513091825</v>
      </c>
      <c r="I9" s="5">
        <v>0.80637712405321826</v>
      </c>
      <c r="J9" s="5">
        <v>0.16216277552409861</v>
      </c>
    </row>
    <row r="10" spans="1:10">
      <c r="B10" s="5">
        <v>1.0473490925653135</v>
      </c>
      <c r="C10" s="5">
        <v>0.87266863349322343</v>
      </c>
      <c r="D10" s="5">
        <v>0.87709030031718149</v>
      </c>
      <c r="E10" s="5">
        <v>0.39739853677951981</v>
      </c>
      <c r="G10" s="5">
        <v>1.0610081983489832</v>
      </c>
      <c r="H10" s="5">
        <v>0.37791835692604464</v>
      </c>
      <c r="I10" s="5">
        <v>0.88780460128790673</v>
      </c>
      <c r="J10" s="5">
        <v>0.15560409633769254</v>
      </c>
    </row>
    <row r="11" spans="1:10">
      <c r="B11" s="5">
        <v>1.0287219593859891</v>
      </c>
      <c r="C11" s="5">
        <v>0.71328674771961642</v>
      </c>
      <c r="D11" s="5">
        <v>1.0232711963858536</v>
      </c>
      <c r="E11" s="5">
        <v>0.53811389813260901</v>
      </c>
      <c r="G11" s="5">
        <v>0.91959944398740467</v>
      </c>
      <c r="H11" s="5">
        <v>0.62398229837451424</v>
      </c>
      <c r="I11" s="5">
        <v>1.0265467646307906</v>
      </c>
      <c r="J11" s="5">
        <v>0.28975064537176254</v>
      </c>
    </row>
    <row r="12" spans="1:10">
      <c r="B12" s="5">
        <v>0.80055311867842394</v>
      </c>
      <c r="C12" s="5">
        <v>0.85476039046567831</v>
      </c>
      <c r="D12" s="5">
        <v>1.0879269948996548</v>
      </c>
      <c r="E12" s="5">
        <v>0.51606465087460873</v>
      </c>
      <c r="G12" s="5">
        <v>0.88960880542395959</v>
      </c>
      <c r="H12" s="5">
        <v>0.55119003716206638</v>
      </c>
      <c r="I12" s="5">
        <v>0.41218688831522515</v>
      </c>
      <c r="J12" s="5">
        <v>0.29358599756035292</v>
      </c>
    </row>
    <row r="13" spans="1:10">
      <c r="B13" s="5">
        <v>1.0770587803670983</v>
      </c>
      <c r="C13" s="5">
        <v>0.67670095560443821</v>
      </c>
      <c r="D13" s="5">
        <v>0.82595072571920136</v>
      </c>
      <c r="E13" s="5">
        <v>0.47018048918329469</v>
      </c>
      <c r="G13" s="5">
        <v>1.2133281515269281</v>
      </c>
      <c r="H13" s="5">
        <v>0.3458119413364969</v>
      </c>
      <c r="I13" s="5">
        <v>0.60003681809814058</v>
      </c>
      <c r="J13" s="5">
        <v>0.22180858679866633</v>
      </c>
    </row>
    <row r="14" spans="1:10">
      <c r="B14" s="5">
        <v>0.98918875880706347</v>
      </c>
      <c r="C14" s="5">
        <v>0.5946885191643887</v>
      </c>
      <c r="D14" s="5">
        <v>0.81526594092144566</v>
      </c>
      <c r="E14" s="5">
        <v>0.41678154423553992</v>
      </c>
      <c r="G14" s="5">
        <v>1.0663993945468304</v>
      </c>
      <c r="H14" s="5">
        <v>0.35803554991920467</v>
      </c>
      <c r="I14" s="5">
        <v>0.79091820245863076</v>
      </c>
      <c r="J14" s="5">
        <v>0.13071243019902226</v>
      </c>
    </row>
    <row r="15" spans="1:10">
      <c r="B15" s="5">
        <v>1.038416203903912</v>
      </c>
      <c r="C15" s="5">
        <v>0.60695322830687382</v>
      </c>
      <c r="D15" s="5">
        <v>0.94159119613699149</v>
      </c>
      <c r="E15" s="5">
        <v>0.47523250023027558</v>
      </c>
      <c r="G15" s="5">
        <v>0.76514553376015049</v>
      </c>
      <c r="H15" s="5">
        <v>0.30392112745198302</v>
      </c>
      <c r="I15" s="5">
        <v>0.94977602323631072</v>
      </c>
      <c r="J15" s="5">
        <v>0.23025220397226367</v>
      </c>
    </row>
    <row r="16" spans="1:10">
      <c r="B16" s="5">
        <v>0.89533625692192653</v>
      </c>
      <c r="C16" s="5">
        <v>0.54549854262907538</v>
      </c>
      <c r="D16" s="5">
        <v>0.79449586831049579</v>
      </c>
      <c r="E16" s="5">
        <v>0.50794879921066238</v>
      </c>
      <c r="G16" s="5">
        <v>0.95512692016609047</v>
      </c>
      <c r="H16" s="5">
        <v>0.18683957536460141</v>
      </c>
      <c r="I16" s="5">
        <v>0.49382069586205485</v>
      </c>
      <c r="J16" s="5">
        <v>0.26914847920800178</v>
      </c>
    </row>
    <row r="18" spans="1:10">
      <c r="A18" s="1" t="s">
        <v>19</v>
      </c>
    </row>
    <row r="19" spans="1:10">
      <c r="A19" s="1" t="s">
        <v>20</v>
      </c>
      <c r="C19" s="2">
        <v>1.5458405856485907E-5</v>
      </c>
      <c r="E19" s="2">
        <v>2.1279959526920201E-9</v>
      </c>
      <c r="H19" s="2">
        <v>3.2197903470137366E-8</v>
      </c>
      <c r="J19" s="2">
        <v>3.1360203210667444E-7</v>
      </c>
    </row>
  </sheetData>
  <mergeCells count="6">
    <mergeCell ref="B3:C3"/>
    <mergeCell ref="D3:E3"/>
    <mergeCell ref="G3:H3"/>
    <mergeCell ref="I3:J3"/>
    <mergeCell ref="B2:E2"/>
    <mergeCell ref="G2:J2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2D52-D4E2-3D47-81A4-5FADC3BF8F0B}">
  <dimension ref="A1:F17"/>
  <sheetViews>
    <sheetView workbookViewId="0">
      <selection activeCell="I41" sqref="I41"/>
    </sheetView>
  </sheetViews>
  <sheetFormatPr baseColWidth="10" defaultRowHeight="14"/>
  <cols>
    <col min="1" max="2" width="10.7109375" style="2"/>
    <col min="3" max="3" width="10.85546875" style="2" bestFit="1" customWidth="1"/>
    <col min="4" max="4" width="10.7109375" style="2"/>
    <col min="5" max="5" width="10.85546875" style="2" bestFit="1" customWidth="1"/>
    <col min="6" max="6" width="10.85546875" style="2" customWidth="1"/>
    <col min="7" max="8" width="10.7109375" style="2"/>
    <col min="9" max="9" width="11.28515625" style="2" bestFit="1" customWidth="1"/>
    <col min="10" max="10" width="10.7109375" style="2"/>
    <col min="11" max="11" width="11.28515625" style="2" bestFit="1" customWidth="1"/>
    <col min="12" max="13" width="10.7109375" style="2"/>
    <col min="14" max="14" width="10.85546875" style="2" bestFit="1" customWidth="1"/>
    <col min="15" max="15" width="10.7109375" style="2"/>
    <col min="16" max="16" width="10.85546875" style="2" bestFit="1" customWidth="1"/>
    <col min="17" max="16384" width="10.7109375" style="2"/>
  </cols>
  <sheetData>
    <row r="1" spans="1:6">
      <c r="B1" s="3" t="s">
        <v>40</v>
      </c>
    </row>
    <row r="2" spans="1:6">
      <c r="B2" s="43" t="s">
        <v>128</v>
      </c>
      <c r="C2" s="43"/>
      <c r="D2" s="43"/>
      <c r="E2" s="43"/>
      <c r="F2" s="6"/>
    </row>
    <row r="3" spans="1:6">
      <c r="B3" s="43" t="s">
        <v>3</v>
      </c>
      <c r="C3" s="43"/>
      <c r="D3" s="43" t="s">
        <v>4</v>
      </c>
      <c r="E3" s="43"/>
      <c r="F3" s="6"/>
    </row>
    <row r="4" spans="1:6">
      <c r="B4" s="4" t="s">
        <v>5</v>
      </c>
      <c r="C4" s="4" t="s">
        <v>21</v>
      </c>
      <c r="D4" s="4" t="s">
        <v>5</v>
      </c>
      <c r="E4" s="4" t="s">
        <v>21</v>
      </c>
      <c r="F4" s="6"/>
    </row>
    <row r="5" spans="1:6">
      <c r="A5" s="7" t="s">
        <v>22</v>
      </c>
      <c r="B5" s="4">
        <f>AVERAGE(B7:B14)</f>
        <v>1</v>
      </c>
      <c r="C5" s="4">
        <f>AVERAGE(C7:C14)</f>
        <v>2.0651591194251173</v>
      </c>
      <c r="D5" s="4">
        <f>AVERAGE(D7:D14)</f>
        <v>3.3422778601574086</v>
      </c>
      <c r="E5" s="4">
        <f>AVERAGE(E7:E14)</f>
        <v>6.7047735827535071</v>
      </c>
      <c r="F5" s="6"/>
    </row>
    <row r="6" spans="1:6">
      <c r="A6" s="7" t="s">
        <v>8</v>
      </c>
      <c r="B6" s="4">
        <f>STDEV(B7:B14)</f>
        <v>0.72365129928281946</v>
      </c>
      <c r="C6" s="4">
        <f>STDEV(C7:C14)</f>
        <v>1.0203866726401645</v>
      </c>
      <c r="D6" s="4">
        <f>STDEV(D7:D14)</f>
        <v>1.9364807740945855</v>
      </c>
      <c r="E6" s="4">
        <f>STDEV(E7:E14)</f>
        <v>3.3386938433499491</v>
      </c>
      <c r="F6" s="6"/>
    </row>
    <row r="7" spans="1:6">
      <c r="B7" s="5">
        <v>0.25413482377095931</v>
      </c>
      <c r="C7" s="5">
        <v>1.0722025778487512</v>
      </c>
      <c r="D7" s="5">
        <v>0.57716436637390212</v>
      </c>
      <c r="E7" s="5">
        <v>1.8982548192083952</v>
      </c>
    </row>
    <row r="8" spans="1:6">
      <c r="B8" s="5">
        <v>1.8875327934299075</v>
      </c>
      <c r="C8" s="5">
        <v>0.76354511235314249</v>
      </c>
      <c r="D8" s="5">
        <v>3.671039123987681</v>
      </c>
      <c r="E8" s="5">
        <v>4.8217178054066387</v>
      </c>
    </row>
    <row r="9" spans="1:6">
      <c r="B9" s="5">
        <v>0.76172008668871904</v>
      </c>
      <c r="C9" s="5">
        <v>3.664195277746094</v>
      </c>
      <c r="D9" s="5">
        <v>4.9239192426143497</v>
      </c>
      <c r="E9" s="5">
        <v>4.1918558229725109</v>
      </c>
    </row>
    <row r="10" spans="1:6">
      <c r="B10" s="5">
        <v>0.46606592905212735</v>
      </c>
      <c r="C10" s="5">
        <v>2.5894832896087605</v>
      </c>
      <c r="D10" s="5">
        <v>1.1910573742443253</v>
      </c>
      <c r="E10" s="5">
        <v>6.1332268735029096</v>
      </c>
    </row>
    <row r="11" spans="1:6">
      <c r="B11" s="5">
        <v>1.2359986312307518</v>
      </c>
      <c r="C11" s="5">
        <v>3.1287783734458769</v>
      </c>
      <c r="D11" s="5">
        <v>3.4141667617200868</v>
      </c>
      <c r="E11" s="5">
        <v>10.350861183985399</v>
      </c>
    </row>
    <row r="12" spans="1:6">
      <c r="B12" s="5">
        <v>0.62644005931333413</v>
      </c>
      <c r="C12" s="5">
        <v>2.2602942853883885</v>
      </c>
      <c r="D12" s="5">
        <v>4.0643321546709252</v>
      </c>
      <c r="E12" s="5">
        <v>9.1556975019961229</v>
      </c>
    </row>
    <row r="13" spans="1:6">
      <c r="B13" s="5">
        <v>2.2470628493213187</v>
      </c>
      <c r="C13" s="5">
        <v>1.4331014029884797</v>
      </c>
      <c r="D13" s="5">
        <v>6.4968632371392721</v>
      </c>
      <c r="E13" s="5">
        <v>11.599178738451011</v>
      </c>
    </row>
    <row r="14" spans="1:6">
      <c r="B14" s="5">
        <v>0.52104482719288236</v>
      </c>
      <c r="C14" s="5">
        <v>1.6096726360214442</v>
      </c>
      <c r="D14" s="5">
        <v>2.3996806205087262</v>
      </c>
      <c r="E14" s="5">
        <v>5.4873959165050756</v>
      </c>
    </row>
    <row r="16" spans="1:6">
      <c r="A16" s="17" t="s">
        <v>17</v>
      </c>
    </row>
    <row r="17" spans="1:5">
      <c r="A17" s="17" t="s">
        <v>20</v>
      </c>
      <c r="C17" s="2">
        <v>3.2099847918095288E-2</v>
      </c>
      <c r="E17" s="2">
        <v>3.104298170441383E-2</v>
      </c>
    </row>
  </sheetData>
  <mergeCells count="3">
    <mergeCell ref="B3:C3"/>
    <mergeCell ref="D3:E3"/>
    <mergeCell ref="B2:E2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0F7B-1BC6-3342-9D6F-2E7C92777534}">
  <dimension ref="A1:M37"/>
  <sheetViews>
    <sheetView workbookViewId="0">
      <selection activeCell="D4" sqref="D4"/>
    </sheetView>
  </sheetViews>
  <sheetFormatPr baseColWidth="10" defaultRowHeight="14"/>
  <cols>
    <col min="1" max="16384" width="10.7109375" style="2"/>
  </cols>
  <sheetData>
    <row r="1" spans="1:13">
      <c r="B1" s="3" t="s">
        <v>40</v>
      </c>
    </row>
    <row r="2" spans="1:13">
      <c r="B2" s="44" t="s">
        <v>37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6"/>
    </row>
    <row r="3" spans="1:13">
      <c r="B3" s="43" t="s">
        <v>3</v>
      </c>
      <c r="C3" s="43"/>
      <c r="D3" s="43"/>
      <c r="E3" s="43"/>
      <c r="F3" s="43" t="s">
        <v>4</v>
      </c>
      <c r="G3" s="43"/>
      <c r="H3" s="43"/>
      <c r="I3" s="43"/>
      <c r="J3" s="43" t="s">
        <v>60</v>
      </c>
      <c r="K3" s="43"/>
      <c r="L3" s="43"/>
      <c r="M3" s="43"/>
    </row>
    <row r="4" spans="1:13">
      <c r="B4" s="4" t="s">
        <v>5</v>
      </c>
      <c r="C4" s="4" t="s">
        <v>21</v>
      </c>
      <c r="D4" s="4" t="s">
        <v>30</v>
      </c>
      <c r="E4" s="4" t="s">
        <v>55</v>
      </c>
      <c r="F4" s="4" t="s">
        <v>5</v>
      </c>
      <c r="G4" s="4" t="s">
        <v>21</v>
      </c>
      <c r="H4" s="4" t="s">
        <v>30</v>
      </c>
      <c r="I4" s="4" t="s">
        <v>55</v>
      </c>
      <c r="J4" s="4" t="s">
        <v>5</v>
      </c>
      <c r="K4" s="4" t="s">
        <v>21</v>
      </c>
      <c r="L4" s="4" t="s">
        <v>30</v>
      </c>
      <c r="M4" s="4" t="s">
        <v>55</v>
      </c>
    </row>
    <row r="5" spans="1:13">
      <c r="A5" s="7" t="s">
        <v>22</v>
      </c>
      <c r="B5" s="4">
        <f>AVERAGE(B7:B14)</f>
        <v>1</v>
      </c>
      <c r="C5" s="4">
        <f t="shared" ref="C5:M5" si="0">AVERAGE(C7:C14)</f>
        <v>0.70809459702042921</v>
      </c>
      <c r="D5" s="4">
        <f t="shared" si="0"/>
        <v>1.4539948285605155</v>
      </c>
      <c r="E5" s="4">
        <f t="shared" si="0"/>
        <v>1.4970809638946434</v>
      </c>
      <c r="F5" s="4">
        <f t="shared" si="0"/>
        <v>0.3467114134711114</v>
      </c>
      <c r="G5" s="4">
        <f t="shared" si="0"/>
        <v>3.0131519296224634E-2</v>
      </c>
      <c r="H5" s="4">
        <f t="shared" si="0"/>
        <v>0.69649206512044337</v>
      </c>
      <c r="I5" s="4">
        <f t="shared" si="0"/>
        <v>0.59316230066986697</v>
      </c>
      <c r="J5" s="4">
        <f t="shared" si="0"/>
        <v>4.3699273853108882E-3</v>
      </c>
      <c r="K5" s="4">
        <f t="shared" si="0"/>
        <v>0</v>
      </c>
      <c r="L5" s="4">
        <f t="shared" si="0"/>
        <v>0.35900386725457339</v>
      </c>
      <c r="M5" s="4">
        <f t="shared" si="0"/>
        <v>0.25434807675082638</v>
      </c>
    </row>
    <row r="6" spans="1:13">
      <c r="A6" s="7" t="s">
        <v>8</v>
      </c>
      <c r="B6" s="4">
        <f>STDEV(B7:B14)</f>
        <v>9.6231979801101819E-2</v>
      </c>
      <c r="C6" s="4">
        <f t="shared" ref="C6:M6" si="1">STDEV(C7:C14)</f>
        <v>0.21330002313304774</v>
      </c>
      <c r="D6" s="4">
        <f t="shared" si="1"/>
        <v>0.13397995807096102</v>
      </c>
      <c r="E6" s="4">
        <f t="shared" si="1"/>
        <v>0.17437253312828307</v>
      </c>
      <c r="F6" s="4">
        <f t="shared" si="1"/>
        <v>0.22577446418005928</v>
      </c>
      <c r="G6" s="4">
        <f t="shared" si="1"/>
        <v>2.4301703307052436E-2</v>
      </c>
      <c r="H6" s="4">
        <f t="shared" si="1"/>
        <v>0.19790124695212813</v>
      </c>
      <c r="I6" s="4">
        <f t="shared" si="1"/>
        <v>0.18811237057940186</v>
      </c>
      <c r="J6" s="4">
        <f t="shared" si="1"/>
        <v>5.7475427350957668E-3</v>
      </c>
      <c r="K6" s="4">
        <f t="shared" si="1"/>
        <v>0</v>
      </c>
      <c r="L6" s="4">
        <f t="shared" si="1"/>
        <v>0.16015702601082679</v>
      </c>
      <c r="M6" s="4">
        <f t="shared" si="1"/>
        <v>0.16675984573909272</v>
      </c>
    </row>
    <row r="7" spans="1:13">
      <c r="B7" s="5">
        <v>1.0743999889041234</v>
      </c>
      <c r="C7" s="5">
        <v>0.92634458845995737</v>
      </c>
      <c r="D7" s="5">
        <v>1.4602812230646096</v>
      </c>
      <c r="E7" s="5">
        <v>1.4626702103405103</v>
      </c>
      <c r="F7" s="5">
        <v>0.2357897698720704</v>
      </c>
      <c r="G7" s="5">
        <v>3.1934087581565358E-2</v>
      </c>
      <c r="H7" s="5">
        <v>0.63667818724882996</v>
      </c>
      <c r="I7" s="5">
        <v>0.98526992859994089</v>
      </c>
      <c r="J7" s="5">
        <v>1.5707498446134113E-3</v>
      </c>
      <c r="K7" s="5">
        <v>0</v>
      </c>
      <c r="L7" s="5">
        <v>0.35314435867835881</v>
      </c>
      <c r="M7" s="5">
        <v>8.0528551524292405E-2</v>
      </c>
    </row>
    <row r="8" spans="1:13">
      <c r="B8" s="5">
        <v>0.87912010828708176</v>
      </c>
      <c r="C8" s="5">
        <v>0.87741577593860554</v>
      </c>
      <c r="D8" s="5">
        <v>1.5403102705734029</v>
      </c>
      <c r="E8" s="5">
        <v>1.6298474991766954</v>
      </c>
      <c r="F8" s="5">
        <v>0.21446495834488266</v>
      </c>
      <c r="G8" s="5">
        <v>4.0888371978806612E-3</v>
      </c>
      <c r="H8" s="5">
        <v>0.80701937364038845</v>
      </c>
      <c r="I8" s="5">
        <v>0.69561694659580631</v>
      </c>
      <c r="J8" s="5">
        <v>3.3811555601957403E-3</v>
      </c>
      <c r="K8" s="5">
        <v>0</v>
      </c>
      <c r="L8" s="5">
        <v>0.68182532211962454</v>
      </c>
      <c r="M8" s="5">
        <v>0.41111488005932667</v>
      </c>
    </row>
    <row r="9" spans="1:13">
      <c r="B9" s="5">
        <v>1.0843688904612248</v>
      </c>
      <c r="C9" s="5">
        <v>0.54289668727824825</v>
      </c>
      <c r="D9" s="5">
        <v>1.3937259761247953</v>
      </c>
      <c r="E9" s="5">
        <v>1.3708824292212025</v>
      </c>
      <c r="F9" s="5">
        <v>0.63080876005609787</v>
      </c>
      <c r="G9" s="5">
        <v>2.8968857802007256E-2</v>
      </c>
      <c r="H9" s="5">
        <v>0.56469720901288889</v>
      </c>
      <c r="I9" s="5">
        <v>0.42660268187271094</v>
      </c>
      <c r="J9" s="5">
        <v>4.0923664961487289E-3</v>
      </c>
      <c r="K9" s="5">
        <v>0</v>
      </c>
      <c r="L9" s="5">
        <v>0.10178806226758592</v>
      </c>
      <c r="M9" s="5">
        <v>0.24799500895081317</v>
      </c>
    </row>
    <row r="10" spans="1:13">
      <c r="B10" s="5">
        <v>0.96211101234757002</v>
      </c>
      <c r="C10" s="5">
        <v>0.37194763576044315</v>
      </c>
      <c r="D10" s="5">
        <v>1.6919316453131121</v>
      </c>
      <c r="E10" s="5">
        <v>1.5188119099995177</v>
      </c>
      <c r="F10" s="5">
        <v>0.72299535265621373</v>
      </c>
      <c r="G10" s="5">
        <v>3.2640941289739135E-3</v>
      </c>
      <c r="H10" s="5">
        <v>1.1438902950682939</v>
      </c>
      <c r="I10" s="5">
        <v>0.64518980972543283</v>
      </c>
      <c r="J10" s="5">
        <v>7.2369374026866264E-4</v>
      </c>
      <c r="K10" s="5">
        <v>0</v>
      </c>
      <c r="L10" s="5">
        <v>0.4123396893899629</v>
      </c>
      <c r="M10" s="5">
        <v>0.41266291944476691</v>
      </c>
    </row>
    <row r="11" spans="1:13">
      <c r="B11" s="5">
        <v>1.0035601491260093</v>
      </c>
      <c r="C11" s="5">
        <v>0.74322699182948526</v>
      </c>
      <c r="D11" s="5">
        <v>1.3055738070392999</v>
      </c>
      <c r="E11" s="5">
        <v>1.5619728783085201</v>
      </c>
      <c r="F11" s="5">
        <v>0.43921094609909356</v>
      </c>
      <c r="G11" s="5">
        <v>7.5582908977508273E-2</v>
      </c>
      <c r="H11" s="5">
        <v>0.60648616433809055</v>
      </c>
      <c r="I11" s="5">
        <v>0.45484846008260293</v>
      </c>
      <c r="J11" s="5">
        <v>1.8329027054324057E-2</v>
      </c>
      <c r="K11" s="5">
        <v>0</v>
      </c>
      <c r="L11" s="5">
        <v>0.35656646346878867</v>
      </c>
      <c r="M11" s="5">
        <v>3.5945065472988008E-2</v>
      </c>
    </row>
    <row r="12" spans="1:13">
      <c r="B12" s="5">
        <v>0.86863168355379117</v>
      </c>
      <c r="C12" s="5">
        <v>0.51892358954501594</v>
      </c>
      <c r="D12" s="5">
        <v>1.3469795238364384</v>
      </c>
      <c r="E12" s="5">
        <v>1.806221980868713</v>
      </c>
      <c r="F12" s="5">
        <v>0.16510932893343033</v>
      </c>
      <c r="G12" s="5">
        <v>3.6807188512942214E-2</v>
      </c>
      <c r="H12" s="5">
        <v>0.67348629606907229</v>
      </c>
      <c r="I12" s="5">
        <v>0.44116038023252419</v>
      </c>
      <c r="J12" s="5">
        <v>3.1532956081857725E-3</v>
      </c>
      <c r="K12" s="5">
        <v>0</v>
      </c>
      <c r="L12" s="5">
        <v>0.29949777662515276</v>
      </c>
      <c r="M12" s="5">
        <v>0.36778925536829965</v>
      </c>
    </row>
    <row r="13" spans="1:13">
      <c r="B13" s="5">
        <v>1.1369978346859169</v>
      </c>
      <c r="C13" s="5">
        <v>0.72156658716965372</v>
      </c>
      <c r="D13" s="5">
        <v>1.3362894348502541</v>
      </c>
      <c r="E13" s="5">
        <v>1.2418147241907025</v>
      </c>
      <c r="F13" s="5">
        <v>0.1142406572077289</v>
      </c>
      <c r="G13" s="5">
        <v>4.7794636306934903E-2</v>
      </c>
      <c r="H13" s="5">
        <v>0.56231601993000913</v>
      </c>
      <c r="I13" s="5">
        <v>0.4902108063142393</v>
      </c>
      <c r="J13" s="5">
        <v>1.6758762982140643E-3</v>
      </c>
      <c r="K13" s="5">
        <v>0</v>
      </c>
      <c r="L13" s="5">
        <v>0.30655789765209535</v>
      </c>
      <c r="M13" s="5">
        <v>7.5435880751295009E-2</v>
      </c>
    </row>
    <row r="14" spans="1:13">
      <c r="B14" s="5">
        <v>0.9908103326342832</v>
      </c>
      <c r="C14" s="5">
        <v>0.96243492018202448</v>
      </c>
      <c r="D14" s="5">
        <v>1.5568667476822118</v>
      </c>
      <c r="E14" s="5">
        <v>1.3844260790512857</v>
      </c>
      <c r="F14" s="5">
        <v>0.25107153459937387</v>
      </c>
      <c r="G14" s="5">
        <v>1.2611543861984518E-2</v>
      </c>
      <c r="H14" s="5">
        <v>0.57736297565597339</v>
      </c>
      <c r="I14" s="5">
        <v>0.6063993919356786</v>
      </c>
      <c r="J14" s="5">
        <v>2.0332544805366686E-3</v>
      </c>
      <c r="K14" s="5">
        <v>0</v>
      </c>
      <c r="L14" s="5">
        <v>0.3603113678350181</v>
      </c>
      <c r="M14" s="5">
        <v>0.40331305243482957</v>
      </c>
    </row>
    <row r="16" spans="1:13">
      <c r="A16" s="8" t="s">
        <v>61</v>
      </c>
    </row>
    <row r="17" spans="1:13">
      <c r="A17" s="2" t="s">
        <v>23</v>
      </c>
      <c r="C17" s="2">
        <v>3.0999999999999999E-3</v>
      </c>
      <c r="D17" s="2">
        <v>1E-4</v>
      </c>
      <c r="E17" s="2">
        <v>1E-4</v>
      </c>
      <c r="G17" s="2">
        <v>3.7000000000000002E-3</v>
      </c>
      <c r="H17" s="2">
        <v>1.4E-3</v>
      </c>
      <c r="I17" s="2">
        <v>2.58E-2</v>
      </c>
      <c r="L17" s="2">
        <v>1E-4</v>
      </c>
      <c r="M17" s="2">
        <v>2.3E-3</v>
      </c>
    </row>
    <row r="37" spans="1:1">
      <c r="A37" s="3"/>
    </row>
  </sheetData>
  <mergeCells count="4">
    <mergeCell ref="B3:E3"/>
    <mergeCell ref="F3:I3"/>
    <mergeCell ref="J3:M3"/>
    <mergeCell ref="B2:M2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E521-2A16-4C4D-8D46-75C4CB11A05A}">
  <dimension ref="A1:E17"/>
  <sheetViews>
    <sheetView workbookViewId="0">
      <selection activeCell="L54" sqref="L54"/>
    </sheetView>
  </sheetViews>
  <sheetFormatPr baseColWidth="10" defaultRowHeight="14"/>
  <cols>
    <col min="1" max="16384" width="10.7109375" style="2"/>
  </cols>
  <sheetData>
    <row r="1" spans="1:5">
      <c r="B1" s="3" t="s">
        <v>59</v>
      </c>
    </row>
    <row r="2" spans="1:5">
      <c r="B2" s="4" t="s">
        <v>5</v>
      </c>
      <c r="C2" s="4" t="s">
        <v>21</v>
      </c>
      <c r="D2" s="4" t="s">
        <v>30</v>
      </c>
      <c r="E2" s="4" t="s">
        <v>55</v>
      </c>
    </row>
    <row r="3" spans="1:5">
      <c r="A3" s="3" t="s">
        <v>56</v>
      </c>
      <c r="B3" s="13">
        <v>259</v>
      </c>
      <c r="C3" s="13">
        <v>226</v>
      </c>
      <c r="D3" s="13">
        <v>167</v>
      </c>
      <c r="E3" s="13">
        <v>279</v>
      </c>
    </row>
    <row r="4" spans="1:5">
      <c r="A4" s="14" t="s">
        <v>195</v>
      </c>
      <c r="B4" s="15">
        <v>100</v>
      </c>
      <c r="C4" s="15">
        <v>100</v>
      </c>
      <c r="D4" s="15">
        <v>100</v>
      </c>
      <c r="E4" s="15">
        <v>100</v>
      </c>
    </row>
    <row r="5" spans="1:5">
      <c r="A5" s="14" t="s">
        <v>196</v>
      </c>
      <c r="B5" s="15">
        <v>100</v>
      </c>
      <c r="C5" s="15">
        <v>100</v>
      </c>
      <c r="D5" s="15">
        <v>100</v>
      </c>
      <c r="E5" s="15">
        <v>100</v>
      </c>
    </row>
    <row r="6" spans="1:5">
      <c r="A6" s="14" t="s">
        <v>197</v>
      </c>
      <c r="B6" s="15">
        <v>98.069498069498067</v>
      </c>
      <c r="C6" s="15">
        <v>77.876106194690266</v>
      </c>
      <c r="D6" s="15">
        <v>100</v>
      </c>
      <c r="E6" s="15">
        <v>100</v>
      </c>
    </row>
    <row r="7" spans="1:5">
      <c r="A7" s="14" t="s">
        <v>198</v>
      </c>
      <c r="B7" s="15">
        <v>88.416988416988417</v>
      </c>
      <c r="C7" s="15">
        <v>15.044247787610621</v>
      </c>
      <c r="D7" s="15">
        <v>95.808383233532936</v>
      </c>
      <c r="E7" s="15">
        <v>83.870967741935488</v>
      </c>
    </row>
    <row r="8" spans="1:5">
      <c r="A8" s="14" t="s">
        <v>199</v>
      </c>
      <c r="B8" s="15">
        <v>49.034749034749034</v>
      </c>
      <c r="C8" s="15">
        <v>5.3097345132743365</v>
      </c>
      <c r="D8" s="15">
        <v>91.616766467065872</v>
      </c>
      <c r="E8" s="15">
        <v>68.100358422939067</v>
      </c>
    </row>
    <row r="9" spans="1:5">
      <c r="A9" s="14" t="s">
        <v>194</v>
      </c>
      <c r="B9" s="15">
        <v>12.355212355212355</v>
      </c>
      <c r="C9" s="15">
        <v>0.44247787610619471</v>
      </c>
      <c r="D9" s="15">
        <v>76.047904191616766</v>
      </c>
      <c r="E9" s="15">
        <v>47.311827956989198</v>
      </c>
    </row>
    <row r="10" spans="1:5">
      <c r="A10" s="14" t="s">
        <v>200</v>
      </c>
      <c r="B10" s="15">
        <v>1.9305019305019304</v>
      </c>
      <c r="C10" s="15">
        <v>0</v>
      </c>
      <c r="D10" s="15">
        <v>34.131736526946113</v>
      </c>
      <c r="E10" s="15">
        <v>11.111111111111111</v>
      </c>
    </row>
    <row r="11" spans="1:5">
      <c r="A11" s="14" t="s">
        <v>201</v>
      </c>
      <c r="B11" s="15">
        <v>0</v>
      </c>
      <c r="C11" s="15">
        <v>0</v>
      </c>
      <c r="D11" s="15">
        <v>12.574850299401197</v>
      </c>
      <c r="E11" s="15">
        <v>7.1684587813620064</v>
      </c>
    </row>
    <row r="12" spans="1:5">
      <c r="A12" s="14" t="s">
        <v>202</v>
      </c>
      <c r="B12" s="15">
        <v>0</v>
      </c>
      <c r="C12" s="15">
        <v>0</v>
      </c>
      <c r="D12" s="15">
        <v>2.9940119760479043</v>
      </c>
      <c r="E12" s="15">
        <v>2.8673835125448028</v>
      </c>
    </row>
    <row r="13" spans="1:5">
      <c r="A13" s="14" t="s">
        <v>203</v>
      </c>
      <c r="B13" s="15">
        <v>0</v>
      </c>
      <c r="C13" s="15">
        <v>0</v>
      </c>
      <c r="D13" s="15">
        <v>0</v>
      </c>
      <c r="E13" s="15">
        <v>0</v>
      </c>
    </row>
    <row r="15" spans="1:5">
      <c r="A15" s="8" t="s">
        <v>83</v>
      </c>
    </row>
    <row r="16" spans="1:5">
      <c r="A16" s="2" t="s">
        <v>23</v>
      </c>
      <c r="B16" s="2" t="s">
        <v>57</v>
      </c>
      <c r="C16" s="12" t="s">
        <v>18</v>
      </c>
      <c r="D16" s="12" t="s">
        <v>18</v>
      </c>
      <c r="E16" s="12" t="s">
        <v>18</v>
      </c>
    </row>
    <row r="17" spans="2:5">
      <c r="B17" s="2" t="s">
        <v>58</v>
      </c>
      <c r="C17" s="16"/>
      <c r="D17" s="16"/>
      <c r="E17" s="12" t="s">
        <v>18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D9EA-FAC5-684A-AA3F-759643F75172}">
  <dimension ref="A1:O17"/>
  <sheetViews>
    <sheetView workbookViewId="0">
      <selection activeCell="N58" sqref="N58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  <c r="L1" s="10"/>
      <c r="M1" s="10"/>
      <c r="N1" s="10"/>
      <c r="O1" s="10"/>
    </row>
    <row r="2" spans="1:15">
      <c r="A2" s="6"/>
      <c r="B2" s="44" t="s">
        <v>34</v>
      </c>
      <c r="C2" s="45"/>
      <c r="D2" s="45"/>
      <c r="E2" s="46"/>
      <c r="F2" s="6"/>
      <c r="G2" s="44" t="s">
        <v>35</v>
      </c>
      <c r="H2" s="45"/>
      <c r="I2" s="45"/>
      <c r="J2" s="46"/>
      <c r="K2" s="6"/>
      <c r="L2" s="44" t="s">
        <v>38</v>
      </c>
      <c r="M2" s="45"/>
      <c r="N2" s="45"/>
      <c r="O2" s="46"/>
    </row>
    <row r="3" spans="1:15">
      <c r="A3" s="6"/>
      <c r="B3" s="44" t="s">
        <v>3</v>
      </c>
      <c r="C3" s="46"/>
      <c r="D3" s="44" t="s">
        <v>4</v>
      </c>
      <c r="E3" s="46"/>
      <c r="F3" s="6"/>
      <c r="G3" s="44" t="s">
        <v>3</v>
      </c>
      <c r="H3" s="46"/>
      <c r="I3" s="44" t="s">
        <v>4</v>
      </c>
      <c r="J3" s="46"/>
      <c r="K3" s="6"/>
      <c r="L3" s="44" t="s">
        <v>3</v>
      </c>
      <c r="M3" s="46"/>
      <c r="N3" s="44" t="s">
        <v>4</v>
      </c>
      <c r="O3" s="46"/>
    </row>
    <row r="4" spans="1:15">
      <c r="A4" s="7" t="s">
        <v>48</v>
      </c>
      <c r="B4" s="4" t="s">
        <v>5</v>
      </c>
      <c r="C4" s="4" t="s">
        <v>36</v>
      </c>
      <c r="D4" s="4" t="s">
        <v>5</v>
      </c>
      <c r="E4" s="4" t="s">
        <v>36</v>
      </c>
      <c r="F4" s="6"/>
      <c r="G4" s="4" t="s">
        <v>5</v>
      </c>
      <c r="H4" s="4" t="s">
        <v>36</v>
      </c>
      <c r="I4" s="4" t="s">
        <v>5</v>
      </c>
      <c r="J4" s="4" t="s">
        <v>36</v>
      </c>
      <c r="K4" s="6"/>
      <c r="L4" s="4" t="s">
        <v>5</v>
      </c>
      <c r="M4" s="4" t="s">
        <v>36</v>
      </c>
      <c r="N4" s="4" t="s">
        <v>5</v>
      </c>
      <c r="O4" s="4" t="s">
        <v>36</v>
      </c>
    </row>
    <row r="5" spans="1:15">
      <c r="A5" s="7" t="s">
        <v>22</v>
      </c>
      <c r="B5" s="4">
        <f>AVERAGE(B7:B14)</f>
        <v>0.99999999999999989</v>
      </c>
      <c r="C5" s="4">
        <f>AVERAGE(C7:C14)</f>
        <v>0.93603233503886751</v>
      </c>
      <c r="D5" s="4">
        <f>AVERAGE(D7:D14)</f>
        <v>1.0152128291627023</v>
      </c>
      <c r="E5" s="4">
        <f>AVERAGE(E7:E14)</f>
        <v>0.78805013483787267</v>
      </c>
      <c r="F5" s="6"/>
      <c r="G5" s="4">
        <f>AVERAGE(G7:G14)</f>
        <v>1</v>
      </c>
      <c r="H5" s="4">
        <f>AVERAGE(H7:H14)</f>
        <v>1.0949556557609561</v>
      </c>
      <c r="I5" s="4">
        <f>AVERAGE(I7:I14)</f>
        <v>1.2749619386617992</v>
      </c>
      <c r="J5" s="4">
        <f>AVERAGE(J7:J14)</f>
        <v>1.0109812962828251</v>
      </c>
      <c r="K5" s="6"/>
      <c r="L5" s="4">
        <f>AVERAGE(L7:L14)</f>
        <v>1.0000000000000002</v>
      </c>
      <c r="M5" s="4">
        <f>AVERAGE(M7:M14)</f>
        <v>0.98629146407890056</v>
      </c>
      <c r="N5" s="4">
        <f>AVERAGE(N7:N14)</f>
        <v>0.47660777672090054</v>
      </c>
      <c r="O5" s="4">
        <f>AVERAGE(O7:O14)</f>
        <v>0.15598364089512465</v>
      </c>
    </row>
    <row r="6" spans="1:15">
      <c r="A6" s="7" t="s">
        <v>8</v>
      </c>
      <c r="B6" s="4">
        <f>STDEV(B7:B14)</f>
        <v>5.0265649856917394E-2</v>
      </c>
      <c r="C6" s="4">
        <f>STDEV(C7:C14)</f>
        <v>0.13614300069823218</v>
      </c>
      <c r="D6" s="4">
        <f>STDEV(D7:D14)</f>
        <v>9.2149936906323296E-2</v>
      </c>
      <c r="E6" s="4">
        <f>STDEV(E7:E14)</f>
        <v>0.11455986469723869</v>
      </c>
      <c r="F6" s="6"/>
      <c r="G6" s="4">
        <f>STDEV(G7:G14)</f>
        <v>7.5368712562420476E-2</v>
      </c>
      <c r="H6" s="4">
        <f>STDEV(H7:H14)</f>
        <v>0.14808538006349495</v>
      </c>
      <c r="I6" s="4">
        <f>STDEV(I7:I14)</f>
        <v>0.12687705307575331</v>
      </c>
      <c r="J6" s="4">
        <f>STDEV(J7:J14)</f>
        <v>0.16915131592437296</v>
      </c>
      <c r="K6" s="6"/>
      <c r="L6" s="4">
        <f>STDEV(L7:L14)</f>
        <v>0.11595570637175115</v>
      </c>
      <c r="M6" s="4">
        <f>STDEV(M7:M14)</f>
        <v>8.6578064129142679E-2</v>
      </c>
      <c r="N6" s="4">
        <f>STDEV(N7:N14)</f>
        <v>0.15258540952047414</v>
      </c>
      <c r="O6" s="4">
        <f>STDEV(O7:O14)</f>
        <v>0.10811489862432913</v>
      </c>
    </row>
    <row r="7" spans="1:15">
      <c r="B7" s="5">
        <v>1.0461763892315397</v>
      </c>
      <c r="C7" s="5">
        <v>0.99130837837635766</v>
      </c>
      <c r="D7" s="5">
        <v>1.1141902348218089</v>
      </c>
      <c r="E7" s="5">
        <v>0.91016664050059437</v>
      </c>
      <c r="G7" s="5">
        <v>1.1020655436986195</v>
      </c>
      <c r="H7" s="5">
        <v>0.79367238981002952</v>
      </c>
      <c r="I7" s="5">
        <v>1.2991907725735869</v>
      </c>
      <c r="J7" s="5">
        <v>0.93446645479867463</v>
      </c>
      <c r="L7" s="5">
        <v>0.98645818042021371</v>
      </c>
      <c r="M7" s="5">
        <v>1.0658856019283518</v>
      </c>
      <c r="N7" s="5">
        <v>0.57488736065821899</v>
      </c>
      <c r="O7" s="5">
        <v>0.20981920646603253</v>
      </c>
    </row>
    <row r="8" spans="1:15">
      <c r="B8" s="5">
        <v>0.96021411323180894</v>
      </c>
      <c r="C8" s="5">
        <v>1.0154110689961946</v>
      </c>
      <c r="D8" s="5">
        <v>1.1130299564147994</v>
      </c>
      <c r="E8" s="5">
        <v>0.87848625533600955</v>
      </c>
      <c r="G8" s="5">
        <v>0.91719210605583712</v>
      </c>
      <c r="H8" s="5">
        <v>1.1198543322943002</v>
      </c>
      <c r="I8" s="5">
        <v>1.3776428501321638</v>
      </c>
      <c r="J8" s="5">
        <v>0.94338792487824363</v>
      </c>
      <c r="L8" s="5">
        <v>0.96385320963391985</v>
      </c>
      <c r="M8" s="5">
        <v>0.83464967555509617</v>
      </c>
      <c r="N8" s="5">
        <v>0.57049740780077851</v>
      </c>
      <c r="O8" s="5">
        <v>8.0010757467894739E-2</v>
      </c>
    </row>
    <row r="9" spans="1:15">
      <c r="B9" s="5">
        <v>0.98789931295370093</v>
      </c>
      <c r="C9" s="5">
        <v>1.176558189606836</v>
      </c>
      <c r="D9" s="5">
        <v>1.1017561172539081</v>
      </c>
      <c r="E9" s="5">
        <v>0.85999357062222914</v>
      </c>
      <c r="G9" s="5">
        <v>0.96008014431391675</v>
      </c>
      <c r="H9" s="5">
        <v>1.0610186585980836</v>
      </c>
      <c r="I9" s="5">
        <v>1.4273269096041183</v>
      </c>
      <c r="J9" s="5">
        <v>1.3437439714079744</v>
      </c>
      <c r="L9" s="5">
        <v>0.7570183619139268</v>
      </c>
      <c r="M9" s="5">
        <v>1.0084707910599719</v>
      </c>
      <c r="N9" s="5">
        <v>0.61573263802060008</v>
      </c>
      <c r="O9" s="5">
        <v>0.13387923457041986</v>
      </c>
    </row>
    <row r="10" spans="1:15">
      <c r="B10" s="5">
        <v>1.0057101845829501</v>
      </c>
      <c r="C10" s="5">
        <v>0.93195475512294312</v>
      </c>
      <c r="D10" s="5">
        <v>1.0544777625765356</v>
      </c>
      <c r="E10" s="5">
        <v>0.89210457457704406</v>
      </c>
      <c r="G10" s="5">
        <v>1.020662205931627</v>
      </c>
      <c r="H10" s="5">
        <v>1.1627152947706512</v>
      </c>
      <c r="I10" s="5">
        <v>1.2566682573688432</v>
      </c>
      <c r="J10" s="5">
        <v>1.1760230414902511</v>
      </c>
      <c r="L10" s="5">
        <v>1.0166252596794902</v>
      </c>
      <c r="M10" s="5">
        <v>0.90162488177863809</v>
      </c>
      <c r="N10" s="5">
        <v>0.51980168593837384</v>
      </c>
      <c r="O10" s="5">
        <v>0.13940576936582935</v>
      </c>
    </row>
    <row r="11" spans="1:15">
      <c r="B11" s="5">
        <v>0.93989143235356509</v>
      </c>
      <c r="C11" s="5">
        <v>0.89118970881359416</v>
      </c>
      <c r="D11" s="5">
        <v>0.9420104451578396</v>
      </c>
      <c r="E11" s="5">
        <v>0.73482993905932592</v>
      </c>
      <c r="G11" s="5">
        <v>1.0145502602969219</v>
      </c>
      <c r="H11" s="5">
        <v>1.2563836252496052</v>
      </c>
      <c r="I11" s="5">
        <v>1.201861147107151</v>
      </c>
      <c r="J11" s="5">
        <v>0.80434482026811072</v>
      </c>
      <c r="L11" s="5">
        <v>1.0264419940122556</v>
      </c>
      <c r="M11" s="5">
        <v>1.0773225679905092</v>
      </c>
      <c r="N11" s="5">
        <v>0.25299773720036522</v>
      </c>
      <c r="O11" s="5">
        <v>0.37878324098907978</v>
      </c>
    </row>
    <row r="12" spans="1:15">
      <c r="B12" s="5">
        <v>1.0365682155701705</v>
      </c>
      <c r="C12" s="5">
        <v>0.72832553524764365</v>
      </c>
      <c r="D12" s="5">
        <v>0.90649030246748108</v>
      </c>
      <c r="E12" s="5">
        <v>0.60990981491668128</v>
      </c>
      <c r="G12" s="5">
        <v>1.0068458572756125</v>
      </c>
      <c r="H12" s="5">
        <v>1.2395728493750624</v>
      </c>
      <c r="I12" s="5">
        <v>1.0783077323781074</v>
      </c>
      <c r="J12" s="5">
        <v>0.93059927779260498</v>
      </c>
      <c r="L12" s="5">
        <v>0.99642315972134854</v>
      </c>
      <c r="M12" s="5">
        <v>0.99581633308822948</v>
      </c>
      <c r="N12" s="5">
        <v>0.40592244505425484</v>
      </c>
      <c r="O12" s="5">
        <v>0.18781686300988878</v>
      </c>
    </row>
    <row r="13" spans="1:15">
      <c r="B13" s="5">
        <v>1.077210576262229</v>
      </c>
      <c r="C13" s="5">
        <v>0.80485899290994567</v>
      </c>
      <c r="D13" s="5">
        <v>0.90031620041186078</v>
      </c>
      <c r="E13" s="5">
        <v>0.76355094714028537</v>
      </c>
      <c r="G13" s="5">
        <v>0.88935049567350821</v>
      </c>
      <c r="H13" s="5">
        <v>1.0024598782601426</v>
      </c>
      <c r="I13" s="5">
        <v>1.4096356486200567</v>
      </c>
      <c r="J13" s="5">
        <v>0.96168699415738734</v>
      </c>
      <c r="L13" s="5">
        <v>1.1431978473574811</v>
      </c>
      <c r="M13" s="5">
        <v>0.94616329825607082</v>
      </c>
      <c r="N13" s="5">
        <v>0.61688230496179675</v>
      </c>
      <c r="O13" s="5">
        <v>9.7505156514975558E-2</v>
      </c>
    </row>
    <row r="14" spans="1:15">
      <c r="B14" s="5">
        <v>0.94632977581403499</v>
      </c>
      <c r="C14" s="5">
        <v>0.94865205123742458</v>
      </c>
      <c r="D14" s="5">
        <v>0.98943161419738568</v>
      </c>
      <c r="E14" s="5">
        <v>0.65535933655081102</v>
      </c>
      <c r="G14" s="5">
        <v>1.0892533867539576</v>
      </c>
      <c r="H14" s="5">
        <v>1.1239682177297736</v>
      </c>
      <c r="I14" s="5">
        <v>1.1490621915103654</v>
      </c>
      <c r="J14" s="5">
        <v>0.99359788546935446</v>
      </c>
      <c r="L14" s="5">
        <v>1.1099819872613657</v>
      </c>
      <c r="M14" s="5">
        <v>1.0603985629743373</v>
      </c>
      <c r="N14" s="5">
        <v>0.25614063413281613</v>
      </c>
      <c r="O14" s="5">
        <v>2.0648898776876583E-2</v>
      </c>
    </row>
    <row r="16" spans="1:15">
      <c r="A16" s="1" t="s">
        <v>19</v>
      </c>
    </row>
    <row r="17" spans="1:15">
      <c r="A17" s="1" t="s">
        <v>20</v>
      </c>
      <c r="C17" s="2">
        <v>0.23296520419144381</v>
      </c>
      <c r="E17" s="2">
        <v>6.4057831134172729E-4</v>
      </c>
      <c r="H17" s="2">
        <v>0.12832225224472632</v>
      </c>
      <c r="J17" s="2">
        <v>3.3231050407827299E-3</v>
      </c>
      <c r="M17" s="2">
        <v>0.79265524331274539</v>
      </c>
      <c r="O17" s="2">
        <v>2.5756003182703585E-4</v>
      </c>
    </row>
  </sheetData>
  <mergeCells count="9">
    <mergeCell ref="B2:E2"/>
    <mergeCell ref="G2:J2"/>
    <mergeCell ref="L2:O2"/>
    <mergeCell ref="B3:C3"/>
    <mergeCell ref="D3:E3"/>
    <mergeCell ref="G3:H3"/>
    <mergeCell ref="I3:J3"/>
    <mergeCell ref="L3:M3"/>
    <mergeCell ref="N3:O3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60F4F-E7FA-2746-B80F-AAB419096BB0}">
  <dimension ref="A1:T17"/>
  <sheetViews>
    <sheetView workbookViewId="0">
      <selection activeCell="O56" sqref="O56"/>
    </sheetView>
  </sheetViews>
  <sheetFormatPr baseColWidth="10" defaultRowHeight="14"/>
  <cols>
    <col min="1" max="16384" width="10.7109375" style="2"/>
  </cols>
  <sheetData>
    <row r="1" spans="1:20">
      <c r="B1" s="3" t="s">
        <v>7</v>
      </c>
    </row>
    <row r="2" spans="1:20">
      <c r="B2" s="52" t="s">
        <v>51</v>
      </c>
      <c r="C2" s="53"/>
      <c r="D2" s="53"/>
      <c r="E2" s="54"/>
      <c r="G2" s="52" t="s">
        <v>52</v>
      </c>
      <c r="H2" s="53"/>
      <c r="I2" s="53"/>
      <c r="J2" s="54"/>
      <c r="L2" s="52" t="s">
        <v>53</v>
      </c>
      <c r="M2" s="53"/>
      <c r="N2" s="53"/>
      <c r="O2" s="54"/>
      <c r="Q2" s="52" t="s">
        <v>54</v>
      </c>
      <c r="R2" s="53"/>
      <c r="S2" s="53"/>
      <c r="T2" s="54"/>
    </row>
    <row r="3" spans="1:20">
      <c r="B3" s="44" t="s">
        <v>3</v>
      </c>
      <c r="C3" s="46"/>
      <c r="D3" s="44" t="s">
        <v>4</v>
      </c>
      <c r="E3" s="46"/>
      <c r="G3" s="44" t="s">
        <v>3</v>
      </c>
      <c r="H3" s="46"/>
      <c r="I3" s="44" t="s">
        <v>4</v>
      </c>
      <c r="J3" s="46"/>
      <c r="L3" s="44" t="s">
        <v>3</v>
      </c>
      <c r="M3" s="46"/>
      <c r="N3" s="44" t="s">
        <v>4</v>
      </c>
      <c r="O3" s="46"/>
      <c r="Q3" s="44" t="s">
        <v>3</v>
      </c>
      <c r="R3" s="46"/>
      <c r="S3" s="44" t="s">
        <v>4</v>
      </c>
      <c r="T3" s="46"/>
    </row>
    <row r="4" spans="1:20">
      <c r="B4" s="4" t="s">
        <v>5</v>
      </c>
      <c r="C4" s="4" t="s">
        <v>21</v>
      </c>
      <c r="D4" s="4" t="s">
        <v>5</v>
      </c>
      <c r="E4" s="4" t="s">
        <v>21</v>
      </c>
      <c r="G4" s="4" t="s">
        <v>5</v>
      </c>
      <c r="H4" s="4" t="s">
        <v>21</v>
      </c>
      <c r="I4" s="4" t="s">
        <v>5</v>
      </c>
      <c r="J4" s="4" t="s">
        <v>21</v>
      </c>
      <c r="L4" s="4" t="s">
        <v>5</v>
      </c>
      <c r="M4" s="4" t="s">
        <v>21</v>
      </c>
      <c r="N4" s="4" t="s">
        <v>5</v>
      </c>
      <c r="O4" s="4" t="s">
        <v>21</v>
      </c>
      <c r="Q4" s="4" t="s">
        <v>5</v>
      </c>
      <c r="R4" s="4" t="s">
        <v>21</v>
      </c>
      <c r="S4" s="4" t="s">
        <v>5</v>
      </c>
      <c r="T4" s="4" t="s">
        <v>21</v>
      </c>
    </row>
    <row r="5" spans="1:20">
      <c r="A5" s="3" t="s">
        <v>22</v>
      </c>
      <c r="B5" s="4">
        <f>AVERAGE(B7:B14)</f>
        <v>1</v>
      </c>
      <c r="C5" s="4">
        <f>AVERAGE(C7:C14)</f>
        <v>3.1447031720842809E-2</v>
      </c>
      <c r="D5" s="4">
        <f>AVERAGE(D7:D14)</f>
        <v>5.6216013619689322</v>
      </c>
      <c r="E5" s="4">
        <f>AVERAGE(E7:E14)</f>
        <v>4.5275184480020422E-2</v>
      </c>
      <c r="F5" s="6"/>
      <c r="G5" s="4">
        <f>AVERAGE(G7:G14)</f>
        <v>1</v>
      </c>
      <c r="H5" s="4">
        <f>AVERAGE(H7:H14)</f>
        <v>0.68149916467692717</v>
      </c>
      <c r="I5" s="4">
        <f>AVERAGE(I7:I14)</f>
        <v>3.9433156666810802</v>
      </c>
      <c r="J5" s="4">
        <f>AVERAGE(J7:J14)</f>
        <v>1.904265881311936</v>
      </c>
      <c r="K5" s="6"/>
      <c r="L5" s="4">
        <f>AVERAGE(L7:L14)</f>
        <v>1</v>
      </c>
      <c r="M5" s="4">
        <f>AVERAGE(M7:M14)</f>
        <v>0.72550157294717521</v>
      </c>
      <c r="N5" s="4">
        <f>AVERAGE(N7:N14)</f>
        <v>0.88984121785294634</v>
      </c>
      <c r="O5" s="4">
        <f>AVERAGE(O7:O14)</f>
        <v>0.49822700557268385</v>
      </c>
      <c r="P5" s="11"/>
      <c r="Q5" s="4">
        <f>AVERAGE(Q7:Q14)</f>
        <v>0.99999999999999989</v>
      </c>
      <c r="R5" s="4">
        <f>AVERAGE(R7:R14)</f>
        <v>0.68862764593206305</v>
      </c>
      <c r="S5" s="4">
        <f>AVERAGE(S7:S14)</f>
        <v>0.47759439507790713</v>
      </c>
      <c r="T5" s="4">
        <f>AVERAGE(T7:T14)</f>
        <v>0.38269375830558788</v>
      </c>
    </row>
    <row r="6" spans="1:20">
      <c r="A6" s="3" t="s">
        <v>8</v>
      </c>
      <c r="B6" s="4">
        <f>STDEV(B7:B14)</f>
        <v>0.26612921627260744</v>
      </c>
      <c r="C6" s="4">
        <f>STDEV(C7:C14)</f>
        <v>3.018746058182423E-2</v>
      </c>
      <c r="D6" s="4">
        <f>STDEV(D7:D14)</f>
        <v>1.8742175394232938</v>
      </c>
      <c r="E6" s="4">
        <f>STDEV(E7:E14)</f>
        <v>2.588229252401919E-2</v>
      </c>
      <c r="F6" s="6"/>
      <c r="G6" s="4">
        <f>STDEV(G7:G14)</f>
        <v>0.47112676041588814</v>
      </c>
      <c r="H6" s="4">
        <f>STDEV(H7:H14)</f>
        <v>0.17481837102439643</v>
      </c>
      <c r="I6" s="4">
        <f>STDEV(I7:I14)</f>
        <v>1.131471314326969</v>
      </c>
      <c r="J6" s="4">
        <f>STDEV(J7:J14)</f>
        <v>0.95117722179920527</v>
      </c>
      <c r="K6" s="6"/>
      <c r="L6" s="4">
        <f>STDEV(L7:L14)</f>
        <v>0.22008712143917022</v>
      </c>
      <c r="M6" s="4">
        <f>STDEV(M7:M14)</f>
        <v>0.17068002739796578</v>
      </c>
      <c r="N6" s="4">
        <f>STDEV(N7:N14)</f>
        <v>0.1290689787063343</v>
      </c>
      <c r="O6" s="4">
        <f>STDEV(O7:O14)</f>
        <v>0.10837916949726172</v>
      </c>
      <c r="P6" s="11"/>
      <c r="Q6" s="4">
        <f>STDEV(Q7:Q14)</f>
        <v>0.16306864636130763</v>
      </c>
      <c r="R6" s="4">
        <f>STDEV(R7:R14)</f>
        <v>0.12301194193240769</v>
      </c>
      <c r="S6" s="4">
        <f>STDEV(S7:S14)</f>
        <v>7.9046865119610427E-2</v>
      </c>
      <c r="T6" s="4">
        <f>STDEV(T7:T14)</f>
        <v>6.1767706816502822E-2</v>
      </c>
    </row>
    <row r="7" spans="1:20">
      <c r="B7" s="5">
        <v>0.95004073899482822</v>
      </c>
      <c r="C7" s="5">
        <v>3.2065639094797045E-2</v>
      </c>
      <c r="D7" s="5">
        <v>4.496747960615739</v>
      </c>
      <c r="E7" s="5">
        <v>8.8343348414166939E-2</v>
      </c>
      <c r="G7" s="5">
        <v>1.4809764371232863</v>
      </c>
      <c r="H7" s="5">
        <v>0.80477334670128842</v>
      </c>
      <c r="I7" s="5">
        <v>4.375822246041932</v>
      </c>
      <c r="J7" s="5">
        <v>1.5299745026971654</v>
      </c>
      <c r="L7" s="5">
        <v>0.95682866917739828</v>
      </c>
      <c r="M7" s="5">
        <v>0.75078977849002437</v>
      </c>
      <c r="N7" s="5">
        <v>0.76325696566740797</v>
      </c>
      <c r="O7" s="5">
        <v>0.60029128872877491</v>
      </c>
      <c r="Q7" s="5">
        <v>1.121910429995979</v>
      </c>
      <c r="R7" s="5">
        <v>0.60410373254201399</v>
      </c>
      <c r="S7" s="5">
        <v>0.48637122643158032</v>
      </c>
      <c r="T7" s="5">
        <v>0.41060286336217355</v>
      </c>
    </row>
    <row r="8" spans="1:20">
      <c r="B8" s="5">
        <v>1.122844215823481</v>
      </c>
      <c r="C8" s="5">
        <v>7.4180727272455393E-2</v>
      </c>
      <c r="D8" s="5">
        <v>2.8580581773081803</v>
      </c>
      <c r="E8" s="5">
        <v>6.0999315520950587E-2</v>
      </c>
      <c r="G8" s="5">
        <v>1.578977097794396</v>
      </c>
      <c r="H8" s="5">
        <v>0.6473077344461815</v>
      </c>
      <c r="I8" s="5">
        <v>3.2857660859219493</v>
      </c>
      <c r="J8" s="5">
        <v>0.91226596187610254</v>
      </c>
      <c r="L8" s="5">
        <v>1.3273406179616032</v>
      </c>
      <c r="M8" s="5">
        <v>0.91994493780705866</v>
      </c>
      <c r="N8" s="5">
        <v>0.80272062226947749</v>
      </c>
      <c r="O8" s="5">
        <v>0.60348697936680351</v>
      </c>
      <c r="Q8" s="5">
        <v>1.0664500553151908</v>
      </c>
      <c r="R8" s="5">
        <v>0.7763104390348603</v>
      </c>
      <c r="S8" s="5">
        <v>0.44547990081879202</v>
      </c>
      <c r="T8" s="5">
        <v>0.35232039105090007</v>
      </c>
    </row>
    <row r="9" spans="1:20">
      <c r="B9" s="5">
        <v>1.0020086823891492</v>
      </c>
      <c r="C9" s="5">
        <v>8.1290906307290717E-2</v>
      </c>
      <c r="D9" s="5">
        <v>3.2380114068953083</v>
      </c>
      <c r="E9" s="5">
        <v>6.4651847553180819E-2</v>
      </c>
      <c r="G9" s="5">
        <v>0.25059752261500778</v>
      </c>
      <c r="H9" s="5">
        <v>1.0161293233184727</v>
      </c>
      <c r="I9" s="5">
        <v>2.381792741260055</v>
      </c>
      <c r="J9" s="5">
        <v>0.80713135872334563</v>
      </c>
      <c r="L9" s="5">
        <v>0.90715355840985112</v>
      </c>
      <c r="M9" s="5">
        <v>0.90346237476160107</v>
      </c>
      <c r="N9" s="5">
        <v>0.91041075812565708</v>
      </c>
      <c r="O9" s="5">
        <v>0.52268936064478533</v>
      </c>
      <c r="Q9" s="5">
        <v>0.81753237797511147</v>
      </c>
      <c r="R9" s="5">
        <v>0.81064634229832955</v>
      </c>
      <c r="S9" s="5">
        <v>0.66156225642320032</v>
      </c>
      <c r="T9" s="5">
        <v>0.44996485489720012</v>
      </c>
    </row>
    <row r="10" spans="1:20">
      <c r="B10" s="5">
        <v>0.92510636279254144</v>
      </c>
      <c r="C10" s="5">
        <v>9.3466477509308327E-3</v>
      </c>
      <c r="D10" s="5">
        <v>5.7786587256373494</v>
      </c>
      <c r="E10" s="5">
        <v>5.2966655161164701E-2</v>
      </c>
      <c r="G10" s="5">
        <v>0.68944894246730948</v>
      </c>
      <c r="H10" s="5">
        <v>0.49720549123623664</v>
      </c>
      <c r="I10" s="5">
        <v>4.3198531823717543</v>
      </c>
      <c r="J10" s="5">
        <v>1.4042676722281928</v>
      </c>
      <c r="L10" s="5">
        <v>0.80867715445114785</v>
      </c>
      <c r="M10" s="5">
        <v>0.92480197739681547</v>
      </c>
      <c r="N10" s="5">
        <v>0.71965962682958939</v>
      </c>
      <c r="O10" s="5">
        <v>0.54358395241896951</v>
      </c>
      <c r="Q10" s="5">
        <v>0.99410713671371875</v>
      </c>
      <c r="R10" s="5">
        <v>0.69369575690417429</v>
      </c>
      <c r="S10" s="5">
        <v>0.41784017345769364</v>
      </c>
      <c r="T10" s="5">
        <v>0.28543415233809838</v>
      </c>
    </row>
    <row r="11" spans="1:20">
      <c r="B11" s="5">
        <v>1.4451953161964983</v>
      </c>
      <c r="C11" s="5">
        <v>2.4885856775297206E-2</v>
      </c>
      <c r="D11" s="5">
        <v>7.2613331218099262</v>
      </c>
      <c r="E11" s="5">
        <v>3.6430383665427425E-2</v>
      </c>
      <c r="G11" s="5">
        <v>1.0133139947851069</v>
      </c>
      <c r="H11" s="5">
        <v>0.74793671228980174</v>
      </c>
      <c r="I11" s="5">
        <v>5.898143598082398</v>
      </c>
      <c r="J11" s="5">
        <v>3.6265864372455154</v>
      </c>
      <c r="L11" s="5">
        <v>0.64952150332450209</v>
      </c>
      <c r="M11" s="5">
        <v>0.63493254003679345</v>
      </c>
      <c r="N11" s="5">
        <v>0.97134111366724418</v>
      </c>
      <c r="O11" s="5">
        <v>0.30521892879988721</v>
      </c>
      <c r="Q11" s="5">
        <v>1.1053643647401641</v>
      </c>
      <c r="R11" s="5">
        <v>0.85371592282440856</v>
      </c>
      <c r="S11" s="5">
        <v>0.44231122588515043</v>
      </c>
      <c r="T11" s="5">
        <v>0.45327719669222333</v>
      </c>
    </row>
    <row r="12" spans="1:20">
      <c r="B12" s="5">
        <v>0.80307270562009758</v>
      </c>
      <c r="C12" s="5">
        <v>4.4985430413415116E-3</v>
      </c>
      <c r="D12" s="5">
        <v>6.8997679370382814</v>
      </c>
      <c r="E12" s="5">
        <v>2.0044064732229003E-2</v>
      </c>
      <c r="G12" s="5">
        <v>0.54000692987961474</v>
      </c>
      <c r="H12" s="5">
        <v>0.63011330954122691</v>
      </c>
      <c r="I12" s="5">
        <v>4.706652469568235</v>
      </c>
      <c r="J12" s="5">
        <v>2.5283462810933233</v>
      </c>
      <c r="L12" s="5">
        <v>1.0031277281485023</v>
      </c>
      <c r="M12" s="5">
        <v>0.56844591372313991</v>
      </c>
      <c r="N12" s="5">
        <v>0.91352888604084492</v>
      </c>
      <c r="O12" s="5">
        <v>0.5683895519789387</v>
      </c>
      <c r="Q12" s="5">
        <v>1.0901086690499717</v>
      </c>
      <c r="R12" s="5">
        <v>0.70164710428044541</v>
      </c>
      <c r="S12" s="5">
        <v>0.42505926770315716</v>
      </c>
      <c r="T12" s="5">
        <v>0.38902891244966609</v>
      </c>
    </row>
    <row r="13" spans="1:20">
      <c r="B13" s="5">
        <v>0.55588484644960556</v>
      </c>
      <c r="C13" s="5">
        <v>1.9863702500192586E-2</v>
      </c>
      <c r="D13" s="5">
        <v>7.7432192379634159</v>
      </c>
      <c r="E13" s="5">
        <v>1.2423581248589438E-2</v>
      </c>
      <c r="G13" s="5">
        <v>1.3171269040583595</v>
      </c>
      <c r="H13" s="5">
        <v>0.63233731943486837</v>
      </c>
      <c r="I13" s="5">
        <v>3.790435079924654</v>
      </c>
      <c r="J13" s="5">
        <v>2.5361064497739041</v>
      </c>
      <c r="L13" s="5">
        <v>1.2024556963959496</v>
      </c>
      <c r="M13" s="5">
        <v>0.5411990710167347</v>
      </c>
      <c r="N13" s="5">
        <v>1.1263638828421292</v>
      </c>
      <c r="O13" s="5">
        <v>0.37640680470957388</v>
      </c>
      <c r="Q13" s="5">
        <v>0.68408157826424221</v>
      </c>
      <c r="R13" s="5">
        <v>0.55906994035633673</v>
      </c>
      <c r="S13" s="5">
        <v>0.49478938826127494</v>
      </c>
      <c r="T13" s="5">
        <v>0.3104123928292809</v>
      </c>
    </row>
    <row r="14" spans="1:20">
      <c r="B14" s="5">
        <v>1.1958471317337982</v>
      </c>
      <c r="C14" s="5">
        <v>5.444231024437177E-3</v>
      </c>
      <c r="D14" s="5">
        <v>6.6970143284832577</v>
      </c>
      <c r="E14" s="5">
        <v>2.6342279544454394E-2</v>
      </c>
      <c r="G14" s="5">
        <v>1.1295521712769188</v>
      </c>
      <c r="H14" s="5">
        <v>0.47619008044734151</v>
      </c>
      <c r="I14" s="5">
        <v>2.788059930277663</v>
      </c>
      <c r="J14" s="5">
        <v>1.8894483868579395</v>
      </c>
      <c r="L14" s="5">
        <v>1.144895072131046</v>
      </c>
      <c r="M14" s="5">
        <v>0.56043599034523517</v>
      </c>
      <c r="N14" s="5">
        <v>0.91144788738122073</v>
      </c>
      <c r="O14" s="5">
        <v>0.46574917793373788</v>
      </c>
      <c r="Q14" s="5">
        <v>1.1204453879456215</v>
      </c>
      <c r="R14" s="5">
        <v>0.50983192921593534</v>
      </c>
      <c r="S14" s="5">
        <v>0.44734172164240843</v>
      </c>
      <c r="T14" s="5">
        <v>0.41050930282516079</v>
      </c>
    </row>
    <row r="16" spans="1:20">
      <c r="A16" s="1" t="s">
        <v>19</v>
      </c>
    </row>
    <row r="17" spans="1:20">
      <c r="A17" s="1" t="s">
        <v>20</v>
      </c>
      <c r="C17" s="2">
        <v>7.058575700188388E-8</v>
      </c>
      <c r="E17" s="2">
        <v>7.568762837561523E-7</v>
      </c>
      <c r="H17" s="2">
        <v>9.4648996799244975E-2</v>
      </c>
      <c r="J17" s="2">
        <v>1.5964984453823059E-3</v>
      </c>
      <c r="M17" s="2">
        <v>1.4529191857580307E-2</v>
      </c>
      <c r="O17" s="2">
        <v>1.2449254878386497E-5</v>
      </c>
      <c r="R17" s="2">
        <v>7.1730897943889343E-4</v>
      </c>
      <c r="T17" s="2">
        <v>1.8097353357601459E-2</v>
      </c>
    </row>
  </sheetData>
  <mergeCells count="12">
    <mergeCell ref="Q2:T2"/>
    <mergeCell ref="Q3:R3"/>
    <mergeCell ref="S3:T3"/>
    <mergeCell ref="B2:E2"/>
    <mergeCell ref="G2:J2"/>
    <mergeCell ref="L2:O2"/>
    <mergeCell ref="B3:C3"/>
    <mergeCell ref="D3:E3"/>
    <mergeCell ref="G3:H3"/>
    <mergeCell ref="I3:J3"/>
    <mergeCell ref="L3:M3"/>
    <mergeCell ref="N3:O3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49F7F-30EF-AB48-B8E5-EF3287E4F870}">
  <dimension ref="A1:T106"/>
  <sheetViews>
    <sheetView topLeftCell="A18" zoomScale="80" zoomScaleNormal="80" workbookViewId="0">
      <selection activeCell="K93" sqref="K93"/>
    </sheetView>
  </sheetViews>
  <sheetFormatPr baseColWidth="10" defaultRowHeight="14"/>
  <cols>
    <col min="1" max="16384" width="10.7109375" style="2"/>
  </cols>
  <sheetData>
    <row r="1" spans="1:20">
      <c r="B1" s="3" t="s">
        <v>40</v>
      </c>
    </row>
    <row r="2" spans="1:20" s="3" customFormat="1">
      <c r="B2" s="43" t="s">
        <v>114</v>
      </c>
      <c r="C2" s="43"/>
      <c r="D2" s="43"/>
      <c r="E2" s="43"/>
      <c r="G2" s="43" t="s">
        <v>104</v>
      </c>
      <c r="H2" s="43"/>
      <c r="I2" s="43"/>
      <c r="J2" s="43"/>
      <c r="L2" s="43" t="s">
        <v>97</v>
      </c>
      <c r="M2" s="43"/>
      <c r="N2" s="43"/>
      <c r="O2" s="43"/>
      <c r="Q2" s="43" t="s">
        <v>101</v>
      </c>
      <c r="R2" s="43"/>
      <c r="S2" s="43"/>
      <c r="T2" s="43"/>
    </row>
    <row r="3" spans="1:20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  <c r="L3" s="43" t="s">
        <v>3</v>
      </c>
      <c r="M3" s="43"/>
      <c r="N3" s="43" t="s">
        <v>4</v>
      </c>
      <c r="O3" s="43"/>
      <c r="Q3" s="43" t="s">
        <v>3</v>
      </c>
      <c r="R3" s="43"/>
      <c r="S3" s="43" t="s">
        <v>4</v>
      </c>
      <c r="T3" s="43"/>
    </row>
    <row r="4" spans="1:20">
      <c r="B4" s="4" t="s">
        <v>5</v>
      </c>
      <c r="C4" s="4" t="s">
        <v>21</v>
      </c>
      <c r="D4" s="4" t="s">
        <v>5</v>
      </c>
      <c r="E4" s="4" t="s">
        <v>21</v>
      </c>
      <c r="G4" s="4" t="s">
        <v>5</v>
      </c>
      <c r="H4" s="4" t="s">
        <v>21</v>
      </c>
      <c r="I4" s="4" t="s">
        <v>5</v>
      </c>
      <c r="J4" s="4" t="s">
        <v>21</v>
      </c>
      <c r="L4" s="4" t="s">
        <v>5</v>
      </c>
      <c r="M4" s="4" t="s">
        <v>21</v>
      </c>
      <c r="N4" s="4" t="s">
        <v>5</v>
      </c>
      <c r="O4" s="4" t="s">
        <v>21</v>
      </c>
      <c r="Q4" s="4" t="s">
        <v>5</v>
      </c>
      <c r="R4" s="4" t="s">
        <v>21</v>
      </c>
      <c r="S4" s="4" t="s">
        <v>5</v>
      </c>
      <c r="T4" s="4" t="s">
        <v>21</v>
      </c>
    </row>
    <row r="5" spans="1:20">
      <c r="A5" s="7" t="s">
        <v>22</v>
      </c>
      <c r="B5" s="4">
        <f>AVERAGE(B6:B13)</f>
        <v>1.0000000000000002</v>
      </c>
      <c r="C5" s="4">
        <f t="shared" ref="C5:E5" si="0">AVERAGE(C6:C13)</f>
        <v>0.86946996078750804</v>
      </c>
      <c r="D5" s="4">
        <f t="shared" si="0"/>
        <v>0.63253256180338047</v>
      </c>
      <c r="E5" s="4">
        <f t="shared" si="0"/>
        <v>0.44665816392539742</v>
      </c>
      <c r="G5" s="4">
        <f>AVERAGE(G6:G13)</f>
        <v>0.99999999999999978</v>
      </c>
      <c r="H5" s="4">
        <f t="shared" ref="H5" si="1">AVERAGE(H6:H13)</f>
        <v>1.0814760972699424</v>
      </c>
      <c r="I5" s="4">
        <f t="shared" ref="I5" si="2">AVERAGE(I6:I13)</f>
        <v>1.0210371000681298</v>
      </c>
      <c r="J5" s="4">
        <f t="shared" ref="J5" si="3">AVERAGE(J6:J13)</f>
        <v>1.1831809706764389</v>
      </c>
      <c r="L5" s="4">
        <f>AVERAGE(L6:L13)</f>
        <v>1</v>
      </c>
      <c r="M5" s="4">
        <f t="shared" ref="M5" si="4">AVERAGE(M6:M13)</f>
        <v>0.95268702779257675</v>
      </c>
      <c r="N5" s="4">
        <f t="shared" ref="N5" si="5">AVERAGE(N6:N13)</f>
        <v>0.75268953438737962</v>
      </c>
      <c r="O5" s="4">
        <f t="shared" ref="O5" si="6">AVERAGE(O6:O13)</f>
        <v>0.64776006108021189</v>
      </c>
      <c r="Q5" s="4">
        <f>AVERAGE(Q6:Q13)</f>
        <v>0.99999999999999967</v>
      </c>
      <c r="R5" s="4">
        <f t="shared" ref="R5" si="7">AVERAGE(R6:R13)</f>
        <v>1.0373202362080238</v>
      </c>
      <c r="S5" s="4">
        <f t="shared" ref="S5" si="8">AVERAGE(S6:S13)</f>
        <v>0.93764238254696897</v>
      </c>
      <c r="T5" s="4">
        <f t="shared" ref="T5" si="9">AVERAGE(T6:T13)</f>
        <v>0.55035638848796131</v>
      </c>
    </row>
    <row r="6" spans="1:20">
      <c r="B6" s="5">
        <v>1.2154159340946089</v>
      </c>
      <c r="C6" s="5">
        <v>0.87366519238620921</v>
      </c>
      <c r="D6" s="5">
        <v>0.52351489287679986</v>
      </c>
      <c r="E6" s="5">
        <v>0.33756173428375424</v>
      </c>
      <c r="G6" s="5">
        <v>1.0865179030971079</v>
      </c>
      <c r="H6" s="5">
        <v>1.0673701555626238</v>
      </c>
      <c r="I6" s="5">
        <v>0.90350380720463797</v>
      </c>
      <c r="J6" s="5">
        <v>1.1492080011794856</v>
      </c>
      <c r="L6" s="5">
        <v>0.99406357673714518</v>
      </c>
      <c r="M6" s="5">
        <v>0.92825322937826182</v>
      </c>
      <c r="N6" s="5">
        <v>0.64081111031863269</v>
      </c>
      <c r="O6" s="5">
        <v>0.57474453471422182</v>
      </c>
      <c r="Q6" s="5">
        <v>1.0294928231062177</v>
      </c>
      <c r="R6" s="5">
        <v>1.0070880773752848</v>
      </c>
      <c r="S6" s="5">
        <v>0.86623380908786685</v>
      </c>
      <c r="T6" s="5">
        <v>0.47074197423334407</v>
      </c>
    </row>
    <row r="7" spans="1:20">
      <c r="B7" s="5">
        <v>1.0363945262990335</v>
      </c>
      <c r="C7" s="5">
        <v>0.90635180159076234</v>
      </c>
      <c r="D7" s="5">
        <v>0.52175047216364923</v>
      </c>
      <c r="E7" s="5">
        <v>0.38401234113285276</v>
      </c>
      <c r="G7" s="5">
        <v>0.87937313727360811</v>
      </c>
      <c r="H7" s="5">
        <v>1.1970384897294208</v>
      </c>
      <c r="I7" s="5">
        <v>0.77320909002054949</v>
      </c>
      <c r="J7" s="5">
        <v>1.1322753575548803</v>
      </c>
      <c r="L7" s="5">
        <v>1.1756775636201708</v>
      </c>
      <c r="M7" s="5">
        <v>0.91487791986057176</v>
      </c>
      <c r="N7" s="5">
        <v>0.7603951915814875</v>
      </c>
      <c r="O7" s="5">
        <v>0.61723216251937163</v>
      </c>
      <c r="Q7" s="5">
        <v>1.3032964811686116</v>
      </c>
      <c r="R7" s="5">
        <v>1.059061975451377</v>
      </c>
      <c r="S7" s="5">
        <v>0.82392000325776615</v>
      </c>
      <c r="T7" s="5">
        <v>0.45662461596246579</v>
      </c>
    </row>
    <row r="8" spans="1:20">
      <c r="B8" s="5">
        <v>1.0588479086863385</v>
      </c>
      <c r="C8" s="5">
        <v>0.81752446339240858</v>
      </c>
      <c r="D8" s="5">
        <v>0.70958888129263953</v>
      </c>
      <c r="E8" s="5">
        <v>0.22974774438935128</v>
      </c>
      <c r="G8" s="5">
        <v>0.98036415473278937</v>
      </c>
      <c r="H8" s="5">
        <v>1.1444850040163488</v>
      </c>
      <c r="I8" s="5">
        <v>0.9430308402945714</v>
      </c>
      <c r="J8" s="5">
        <v>1.3735358206790735</v>
      </c>
      <c r="L8" s="5">
        <v>1.1312656478141954</v>
      </c>
      <c r="M8" s="5">
        <v>1.1995627377659561</v>
      </c>
      <c r="N8" s="5">
        <v>0.64188246286693462</v>
      </c>
      <c r="O8" s="5">
        <v>0.60504773934461531</v>
      </c>
      <c r="Q8" s="5">
        <v>1.0865509420235628</v>
      </c>
      <c r="R8" s="5">
        <v>1.1271035977724437</v>
      </c>
      <c r="S8" s="5">
        <v>0.9097119218764238</v>
      </c>
      <c r="T8" s="5">
        <v>0.38684887736722717</v>
      </c>
    </row>
    <row r="9" spans="1:20">
      <c r="B9" s="5">
        <v>1.2511367703631069</v>
      </c>
      <c r="C9" s="5">
        <v>0.83565829379854439</v>
      </c>
      <c r="D9" s="5">
        <v>0.54497513737499759</v>
      </c>
      <c r="E9" s="5">
        <v>0.54849665194008934</v>
      </c>
      <c r="G9" s="5">
        <v>1.1004283053027673</v>
      </c>
      <c r="H9" s="5">
        <v>1.0961829390750084</v>
      </c>
      <c r="I9" s="5">
        <v>1.046976717998096</v>
      </c>
      <c r="J9" s="5">
        <v>1.2692769483370738</v>
      </c>
      <c r="L9" s="5">
        <v>1.1270022071080703</v>
      </c>
      <c r="M9" s="5">
        <v>0.76226982496923312</v>
      </c>
      <c r="N9" s="5">
        <v>0.8225228676019577</v>
      </c>
      <c r="O9" s="5">
        <v>0.51693771683984946</v>
      </c>
      <c r="Q9" s="5">
        <v>1.2068529757042596</v>
      </c>
      <c r="R9" s="5">
        <v>1.0805599218366073</v>
      </c>
      <c r="S9" s="5">
        <v>0.86671510099566385</v>
      </c>
      <c r="T9" s="5">
        <v>0.42047293175269707</v>
      </c>
    </row>
    <row r="10" spans="1:20">
      <c r="B10" s="5">
        <v>0.83650662659276043</v>
      </c>
      <c r="C10" s="5">
        <v>0.80771518577904178</v>
      </c>
      <c r="D10" s="5">
        <v>0.71316097412966117</v>
      </c>
      <c r="E10" s="5">
        <v>0.65927342036791314</v>
      </c>
      <c r="G10" s="5">
        <v>0.92041310087516359</v>
      </c>
      <c r="H10" s="5">
        <v>1.0134049786129631</v>
      </c>
      <c r="I10" s="5">
        <v>1.07055646193231</v>
      </c>
      <c r="J10" s="5">
        <v>1.0681880614162833</v>
      </c>
      <c r="L10" s="5">
        <v>0.88624516742188941</v>
      </c>
      <c r="M10" s="5">
        <v>0.85573615024018612</v>
      </c>
      <c r="N10" s="5">
        <v>0.74162473109390914</v>
      </c>
      <c r="O10" s="5">
        <v>0.66375700303124197</v>
      </c>
      <c r="Q10" s="5">
        <v>0.82294107392474236</v>
      </c>
      <c r="R10" s="5">
        <v>0.89472524455867697</v>
      </c>
      <c r="S10" s="5">
        <v>0.98212695103709391</v>
      </c>
      <c r="T10" s="5">
        <v>0.55658330402779665</v>
      </c>
    </row>
    <row r="11" spans="1:20">
      <c r="B11" s="5">
        <v>0.79123845569556084</v>
      </c>
      <c r="C11" s="5">
        <v>0.82160287690692146</v>
      </c>
      <c r="D11" s="5">
        <v>0.71952197073289492</v>
      </c>
      <c r="E11" s="5">
        <v>0.54438717364891165</v>
      </c>
      <c r="G11" s="5">
        <v>1.0265993517086185</v>
      </c>
      <c r="H11" s="5">
        <v>0.99968655329769263</v>
      </c>
      <c r="I11" s="5">
        <v>1.1291033739313554</v>
      </c>
      <c r="J11" s="5">
        <v>1.1521839344677987</v>
      </c>
      <c r="L11" s="5">
        <v>0.94139560196459848</v>
      </c>
      <c r="M11" s="5">
        <v>0.94581155761928859</v>
      </c>
      <c r="N11" s="5">
        <v>0.75364112831988028</v>
      </c>
      <c r="O11" s="5">
        <v>0.77253335152734093</v>
      </c>
      <c r="Q11" s="5">
        <v>0.93350732208365095</v>
      </c>
      <c r="R11" s="5">
        <v>0.95744098480883144</v>
      </c>
      <c r="S11" s="5">
        <v>1.0626876622631938</v>
      </c>
      <c r="T11" s="5">
        <v>0.79938090449274601</v>
      </c>
    </row>
    <row r="12" spans="1:20">
      <c r="B12" s="5">
        <v>0.87444531123300517</v>
      </c>
      <c r="C12" s="5">
        <v>0.88601696424220444</v>
      </c>
      <c r="D12" s="5">
        <v>0.67413244701091524</v>
      </c>
      <c r="E12" s="5">
        <v>0.45408490064563395</v>
      </c>
      <c r="G12" s="5">
        <v>0.92900911171633593</v>
      </c>
      <c r="H12" s="5">
        <v>1.0413968518114465</v>
      </c>
      <c r="I12" s="5">
        <v>1.1571040117833407</v>
      </c>
      <c r="J12" s="5">
        <v>1.1187435072041982</v>
      </c>
      <c r="L12" s="5">
        <v>0.84514237784349266</v>
      </c>
      <c r="M12" s="5">
        <v>0.90303817710673551</v>
      </c>
      <c r="N12" s="5">
        <v>0.71227210590604495</v>
      </c>
      <c r="O12" s="5">
        <v>0.66094305869655468</v>
      </c>
      <c r="Q12" s="5">
        <v>0.78133536065275344</v>
      </c>
      <c r="R12" s="5">
        <v>1.0573854765359039</v>
      </c>
      <c r="S12" s="5">
        <v>1.016771171639232</v>
      </c>
      <c r="T12" s="5">
        <v>0.63991263655090969</v>
      </c>
    </row>
    <row r="13" spans="1:20">
      <c r="B13" s="5">
        <v>0.93601446703558633</v>
      </c>
      <c r="C13" s="5">
        <v>1.0072249082039715</v>
      </c>
      <c r="D13" s="5">
        <v>0.65361571884548664</v>
      </c>
      <c r="E13" s="5">
        <v>0.41570134499467321</v>
      </c>
      <c r="G13" s="5">
        <v>1.0772949352936085</v>
      </c>
      <c r="H13" s="5">
        <v>1.0922438060540347</v>
      </c>
      <c r="I13" s="5">
        <v>1.1448124973801765</v>
      </c>
      <c r="J13" s="5">
        <v>1.2020361345727175</v>
      </c>
      <c r="L13" s="5">
        <v>0.89920785749043874</v>
      </c>
      <c r="M13" s="5">
        <v>1.1119466254003818</v>
      </c>
      <c r="N13" s="5">
        <v>0.94836667741018976</v>
      </c>
      <c r="O13" s="5">
        <v>0.77088492196849923</v>
      </c>
      <c r="Q13" s="5">
        <v>0.83602302133619955</v>
      </c>
      <c r="R13" s="5">
        <v>1.1151966113250669</v>
      </c>
      <c r="S13" s="5">
        <v>0.97297244021851126</v>
      </c>
      <c r="T13" s="5">
        <v>0.67228586351650432</v>
      </c>
    </row>
    <row r="15" spans="1:20">
      <c r="A15" s="17" t="s">
        <v>17</v>
      </c>
    </row>
    <row r="16" spans="1:20">
      <c r="A16" s="17" t="s">
        <v>20</v>
      </c>
      <c r="C16" s="2">
        <f>TTEST(B6:B13,C6:C13,2,3)</f>
        <v>7.4560823212615104E-2</v>
      </c>
      <c r="E16" s="2">
        <f>TTEST(D6:D13,E6:E13,2,3)</f>
        <v>6.9486254841694866E-3</v>
      </c>
      <c r="H16" s="2">
        <f>TTEST(G6:G13,H6:H13,2,3)</f>
        <v>5.1776101218625317E-2</v>
      </c>
      <c r="J16" s="2">
        <f>TTEST(I6:I13,J6:J13,2,3)</f>
        <v>1.7189542312059949E-2</v>
      </c>
      <c r="M16" s="2">
        <f>TTEST(L6:L13,M6:M13,2,3)</f>
        <v>0.49166974546338482</v>
      </c>
      <c r="O16" s="2">
        <f>TTEST(N6:N13,O6:O13,2,3)</f>
        <v>4.4391022312145666E-2</v>
      </c>
      <c r="R16" s="2">
        <f>TTEST(Q6:Q13,R6:R13,2,3)</f>
        <v>0.62081731024196007</v>
      </c>
      <c r="T16" s="2">
        <f>TTEST(S6:S13,T6:T13,2,3)</f>
        <v>3.4158766933283178E-5</v>
      </c>
    </row>
    <row r="18" spans="1:20" s="3" customFormat="1">
      <c r="B18" s="43" t="s">
        <v>107</v>
      </c>
      <c r="C18" s="43"/>
      <c r="D18" s="43"/>
      <c r="E18" s="43"/>
      <c r="G18" s="43" t="s">
        <v>103</v>
      </c>
      <c r="H18" s="43"/>
      <c r="I18" s="43"/>
      <c r="J18" s="43"/>
      <c r="L18" s="43" t="s">
        <v>90</v>
      </c>
      <c r="M18" s="43"/>
      <c r="N18" s="43"/>
      <c r="O18" s="43"/>
      <c r="Q18" s="43" t="s">
        <v>105</v>
      </c>
      <c r="R18" s="43"/>
      <c r="S18" s="43"/>
      <c r="T18" s="43"/>
    </row>
    <row r="19" spans="1:20">
      <c r="B19" s="43" t="s">
        <v>3</v>
      </c>
      <c r="C19" s="43"/>
      <c r="D19" s="43" t="s">
        <v>4</v>
      </c>
      <c r="E19" s="43"/>
      <c r="G19" s="43" t="s">
        <v>3</v>
      </c>
      <c r="H19" s="43"/>
      <c r="I19" s="43" t="s">
        <v>4</v>
      </c>
      <c r="J19" s="43"/>
      <c r="L19" s="43" t="s">
        <v>3</v>
      </c>
      <c r="M19" s="43"/>
      <c r="N19" s="43" t="s">
        <v>4</v>
      </c>
      <c r="O19" s="43"/>
      <c r="Q19" s="43" t="s">
        <v>3</v>
      </c>
      <c r="R19" s="43"/>
      <c r="S19" s="43" t="s">
        <v>4</v>
      </c>
      <c r="T19" s="43"/>
    </row>
    <row r="20" spans="1:20">
      <c r="B20" s="4" t="s">
        <v>5</v>
      </c>
      <c r="C20" s="4" t="s">
        <v>21</v>
      </c>
      <c r="D20" s="4" t="s">
        <v>5</v>
      </c>
      <c r="E20" s="4" t="s">
        <v>21</v>
      </c>
      <c r="G20" s="4" t="s">
        <v>5</v>
      </c>
      <c r="H20" s="4" t="s">
        <v>21</v>
      </c>
      <c r="I20" s="4" t="s">
        <v>5</v>
      </c>
      <c r="J20" s="4" t="s">
        <v>21</v>
      </c>
      <c r="L20" s="4" t="s">
        <v>5</v>
      </c>
      <c r="M20" s="4" t="s">
        <v>21</v>
      </c>
      <c r="N20" s="4" t="s">
        <v>5</v>
      </c>
      <c r="O20" s="4" t="s">
        <v>21</v>
      </c>
      <c r="Q20" s="4" t="s">
        <v>5</v>
      </c>
      <c r="R20" s="4" t="s">
        <v>21</v>
      </c>
      <c r="S20" s="4" t="s">
        <v>5</v>
      </c>
      <c r="T20" s="4" t="s">
        <v>21</v>
      </c>
    </row>
    <row r="21" spans="1:20">
      <c r="A21" s="7" t="s">
        <v>22</v>
      </c>
      <c r="B21" s="4">
        <f>AVERAGE(B22:B29)</f>
        <v>1</v>
      </c>
      <c r="C21" s="4">
        <f t="shared" ref="C21" si="10">AVERAGE(C22:C29)</f>
        <v>1.1465296627026116</v>
      </c>
      <c r="D21" s="4">
        <f t="shared" ref="D21" si="11">AVERAGE(D22:D29)</f>
        <v>1.1787677625340423</v>
      </c>
      <c r="E21" s="4">
        <f t="shared" ref="E21" si="12">AVERAGE(E22:E29)</f>
        <v>0.66157127840607555</v>
      </c>
      <c r="G21" s="4">
        <f>AVERAGE(G22:G29)</f>
        <v>1</v>
      </c>
      <c r="H21" s="4">
        <f t="shared" ref="H21" si="13">AVERAGE(H22:H29)</f>
        <v>1.0714803596797433</v>
      </c>
      <c r="I21" s="4">
        <f t="shared" ref="I21" si="14">AVERAGE(I22:I29)</f>
        <v>1.110755476957783</v>
      </c>
      <c r="J21" s="4">
        <f t="shared" ref="J21" si="15">AVERAGE(J22:J29)</f>
        <v>0.66539559112062563</v>
      </c>
      <c r="L21" s="4">
        <f>AVERAGE(L22:L29)</f>
        <v>1</v>
      </c>
      <c r="M21" s="4">
        <f t="shared" ref="M21" si="16">AVERAGE(M22:M29)</f>
        <v>0.99206198711232441</v>
      </c>
      <c r="N21" s="4">
        <f t="shared" ref="N21" si="17">AVERAGE(N22:N29)</f>
        <v>2.0177975862766506</v>
      </c>
      <c r="O21" s="4">
        <f t="shared" ref="O21" si="18">AVERAGE(O22:O29)</f>
        <v>1.1788355133185158</v>
      </c>
      <c r="Q21" s="4">
        <f>AVERAGE(Q22:Q29)</f>
        <v>1</v>
      </c>
      <c r="R21" s="4">
        <f t="shared" ref="R21" si="19">AVERAGE(R22:R29)</f>
        <v>1.9588884317937898</v>
      </c>
      <c r="S21" s="4">
        <f t="shared" ref="S21" si="20">AVERAGE(S22:S29)</f>
        <v>1.4389698730691916</v>
      </c>
      <c r="T21" s="4">
        <f t="shared" ref="T21" si="21">AVERAGE(T22:T29)</f>
        <v>2.1384506410209929</v>
      </c>
    </row>
    <row r="22" spans="1:20">
      <c r="B22" s="5">
        <v>0.86580127962335618</v>
      </c>
      <c r="C22" s="5">
        <v>1.1486890512974199</v>
      </c>
      <c r="D22" s="5">
        <v>1.2412587475483603</v>
      </c>
      <c r="E22" s="5">
        <v>0.43964193053388056</v>
      </c>
      <c r="G22" s="5">
        <v>1.0676841308710889</v>
      </c>
      <c r="H22" s="5">
        <v>1.2298034044559261</v>
      </c>
      <c r="I22" s="5">
        <v>0.80672433555699707</v>
      </c>
      <c r="J22" s="5">
        <v>0.5542598661656909</v>
      </c>
      <c r="L22" s="5">
        <v>0.75062628690757405</v>
      </c>
      <c r="M22" s="5">
        <v>0.79554717733656299</v>
      </c>
      <c r="N22" s="5">
        <v>2.2091247493909938</v>
      </c>
      <c r="O22" s="5">
        <v>1.3832179509178009</v>
      </c>
      <c r="Q22" s="5">
        <v>0.93860613688391781</v>
      </c>
      <c r="R22" s="5">
        <v>2.3512434734964307</v>
      </c>
      <c r="S22" s="5">
        <v>1.1569066278767799</v>
      </c>
      <c r="T22" s="5">
        <v>1.7774595661140353</v>
      </c>
    </row>
    <row r="23" spans="1:20">
      <c r="B23" s="5">
        <v>1.3678658463954427</v>
      </c>
      <c r="C23" s="5">
        <v>1.0494262933122749</v>
      </c>
      <c r="D23" s="5">
        <v>1.4391776268044691</v>
      </c>
      <c r="E23" s="5">
        <v>0.47744187279871581</v>
      </c>
      <c r="G23" s="5">
        <v>1.2259488454066847</v>
      </c>
      <c r="H23" s="5">
        <v>1.3018836769734079</v>
      </c>
      <c r="I23" s="5">
        <v>0.88812136290748278</v>
      </c>
      <c r="J23" s="5">
        <v>0.56233953789893854</v>
      </c>
      <c r="L23" s="5">
        <v>0.76956036568412745</v>
      </c>
      <c r="M23" s="5">
        <v>0.79292314094723848</v>
      </c>
      <c r="N23" s="5">
        <v>2.608800114749513</v>
      </c>
      <c r="O23" s="5">
        <v>0.9833065532717461</v>
      </c>
      <c r="Q23" s="5">
        <v>0.89089020927095031</v>
      </c>
      <c r="R23" s="5">
        <v>2.3233497150955511</v>
      </c>
      <c r="S23" s="5">
        <v>1.1408606054412271</v>
      </c>
      <c r="T23" s="5">
        <v>2.1473282132176124</v>
      </c>
    </row>
    <row r="24" spans="1:20">
      <c r="B24" s="5">
        <v>1.1244734031366486</v>
      </c>
      <c r="C24" s="5">
        <v>1.1242104827875599</v>
      </c>
      <c r="D24" s="5">
        <v>1.2450232599754341</v>
      </c>
      <c r="E24" s="5">
        <v>0.30197932857283694</v>
      </c>
      <c r="G24" s="5">
        <v>1.1772277459683123</v>
      </c>
      <c r="H24" s="5">
        <v>1.324632473207771</v>
      </c>
      <c r="I24" s="5">
        <v>0.86581232708869149</v>
      </c>
      <c r="J24" s="5">
        <v>0.4323704374710054</v>
      </c>
      <c r="L24" s="5">
        <v>0.69790525550190874</v>
      </c>
      <c r="M24" s="5">
        <v>0.82137653421645118</v>
      </c>
      <c r="N24" s="5">
        <v>1.7444208627129443</v>
      </c>
      <c r="O24" s="5">
        <v>1.4940327794173176</v>
      </c>
      <c r="Q24" s="5">
        <v>0.84707523645235849</v>
      </c>
      <c r="R24" s="5">
        <v>2.0051001924595169</v>
      </c>
      <c r="S24" s="5">
        <v>1.1216883462437353</v>
      </c>
      <c r="T24" s="5">
        <v>2.2314562907761508</v>
      </c>
    </row>
    <row r="25" spans="1:20">
      <c r="B25" s="5">
        <v>1.1409109934724355</v>
      </c>
      <c r="C25" s="5">
        <v>1.0934455290268996</v>
      </c>
      <c r="D25" s="5">
        <v>1.1159618485231508</v>
      </c>
      <c r="E25" s="5">
        <v>0.77216732076203232</v>
      </c>
      <c r="G25" s="5">
        <v>1.2209954799602241</v>
      </c>
      <c r="H25" s="5">
        <v>1.046776528338369</v>
      </c>
      <c r="I25" s="5">
        <v>0.9390967033277785</v>
      </c>
      <c r="J25" s="5">
        <v>0.74684885543423907</v>
      </c>
      <c r="L25" s="5">
        <v>0.73241797481818838</v>
      </c>
      <c r="M25" s="5">
        <v>0.69428814200059663</v>
      </c>
      <c r="N25" s="5">
        <v>3.2923782448684014</v>
      </c>
      <c r="O25" s="5">
        <v>0.98485421408860163</v>
      </c>
      <c r="Q25" s="5">
        <v>0.8045633030314514</v>
      </c>
      <c r="R25" s="5">
        <v>2.3167417313080501</v>
      </c>
      <c r="S25" s="5">
        <v>1.1109392197767654</v>
      </c>
      <c r="T25" s="5">
        <v>2.9810269160913627</v>
      </c>
    </row>
    <row r="26" spans="1:20">
      <c r="B26" s="5">
        <v>0.72717511271515811</v>
      </c>
      <c r="C26" s="5">
        <v>1.058878992653747</v>
      </c>
      <c r="D26" s="5">
        <v>1.065802968648494</v>
      </c>
      <c r="E26" s="5">
        <v>0.79659684619113591</v>
      </c>
      <c r="G26" s="5">
        <v>0.68819342630618641</v>
      </c>
      <c r="H26" s="5">
        <v>0.85546410863574562</v>
      </c>
      <c r="I26" s="5">
        <v>1.1901286902279218</v>
      </c>
      <c r="J26" s="5">
        <v>0.72801102648107319</v>
      </c>
      <c r="L26" s="5">
        <v>1.3145515694150147</v>
      </c>
      <c r="M26" s="5">
        <v>1.4329077199444875</v>
      </c>
      <c r="N26" s="5">
        <v>1.5854466030191252</v>
      </c>
      <c r="O26" s="5">
        <v>0.96932979864642033</v>
      </c>
      <c r="Q26" s="5">
        <v>1.0277553797634564</v>
      </c>
      <c r="R26" s="5">
        <v>1.4470323797079578</v>
      </c>
      <c r="S26" s="5">
        <v>1.803410873641428</v>
      </c>
      <c r="T26" s="5">
        <v>1.7648077039260182</v>
      </c>
    </row>
    <row r="27" spans="1:20">
      <c r="B27" s="5">
        <v>0.89705135289668725</v>
      </c>
      <c r="C27" s="5">
        <v>1.1929384247621933</v>
      </c>
      <c r="D27" s="5">
        <v>1.0275196371193149</v>
      </c>
      <c r="E27" s="5">
        <v>0.89227064064190809</v>
      </c>
      <c r="G27" s="5">
        <v>0.81095179049662536</v>
      </c>
      <c r="H27" s="5">
        <v>0.90719415621530952</v>
      </c>
      <c r="I27" s="5">
        <v>1.3873040578675442</v>
      </c>
      <c r="J27" s="5">
        <v>0.82467156167704214</v>
      </c>
      <c r="L27" s="5">
        <v>1.4459234779211472</v>
      </c>
      <c r="M27" s="5">
        <v>1.1094654838460869</v>
      </c>
      <c r="N27" s="5">
        <v>1.5453508227538602</v>
      </c>
      <c r="O27" s="5">
        <v>1.2552134528873757</v>
      </c>
      <c r="Q27" s="5">
        <v>1.3552371725010379</v>
      </c>
      <c r="R27" s="5">
        <v>1.5737605485058213</v>
      </c>
      <c r="S27" s="5">
        <v>2.1650012977725352</v>
      </c>
      <c r="T27" s="5">
        <v>2.0357789071586807</v>
      </c>
    </row>
    <row r="28" spans="1:20">
      <c r="B28" s="5">
        <v>0.86095188334779404</v>
      </c>
      <c r="C28" s="5">
        <v>1.1477702769356271</v>
      </c>
      <c r="D28" s="5">
        <v>1.1569412584675838</v>
      </c>
      <c r="E28" s="5">
        <v>0.76452711055170375</v>
      </c>
      <c r="G28" s="5">
        <v>0.89399924734673886</v>
      </c>
      <c r="H28" s="5">
        <v>0.96512797128087058</v>
      </c>
      <c r="I28" s="5">
        <v>1.6798970219552365</v>
      </c>
      <c r="J28" s="5">
        <v>0.72689168670306781</v>
      </c>
      <c r="L28" s="5">
        <v>0.93950903359847016</v>
      </c>
      <c r="M28" s="5">
        <v>1.169709697927211</v>
      </c>
      <c r="N28" s="5">
        <v>1.7155427581589329</v>
      </c>
      <c r="O28" s="5">
        <v>1.0430072172854965</v>
      </c>
      <c r="Q28" s="5">
        <v>0.9288562614126803</v>
      </c>
      <c r="R28" s="5">
        <v>1.8310952719619225</v>
      </c>
      <c r="S28" s="5">
        <v>1.2918950456571818</v>
      </c>
      <c r="T28" s="5">
        <v>1.9050430655222119</v>
      </c>
    </row>
    <row r="29" spans="1:20">
      <c r="B29" s="5">
        <v>1.0157701284124776</v>
      </c>
      <c r="C29" s="5">
        <v>1.3568782508451722</v>
      </c>
      <c r="D29" s="5">
        <v>1.1384567531855319</v>
      </c>
      <c r="E29" s="5">
        <v>0.84794517719639106</v>
      </c>
      <c r="G29" s="5">
        <v>0.91499933364413888</v>
      </c>
      <c r="H29" s="5">
        <v>0.94096055833054648</v>
      </c>
      <c r="I29" s="5">
        <v>1.1289593167306122</v>
      </c>
      <c r="J29" s="5">
        <v>0.74777175713394795</v>
      </c>
      <c r="L29" s="5">
        <v>1.34950603615357</v>
      </c>
      <c r="M29" s="5">
        <v>1.1202780006799606</v>
      </c>
      <c r="N29" s="5">
        <v>1.4413165345594339</v>
      </c>
      <c r="O29" s="5">
        <v>1.3177221400333659</v>
      </c>
      <c r="Q29" s="5">
        <v>1.2070163006841479</v>
      </c>
      <c r="R29" s="5">
        <v>1.8227841418150668</v>
      </c>
      <c r="S29" s="5">
        <v>1.7210569681438799</v>
      </c>
      <c r="T29" s="5">
        <v>2.2647044653618691</v>
      </c>
    </row>
    <row r="31" spans="1:20">
      <c r="A31" s="17" t="s">
        <v>17</v>
      </c>
    </row>
    <row r="32" spans="1:20">
      <c r="A32" s="17" t="s">
        <v>20</v>
      </c>
      <c r="C32" s="2">
        <f>TTEST(B22:B29,C22:C29,2,3)</f>
        <v>9.7522869283659913E-2</v>
      </c>
      <c r="E32" s="2">
        <f>TTEST(D22:D29,E22:E29,2,3)</f>
        <v>1.2202408748749974E-4</v>
      </c>
      <c r="H32" s="2">
        <f>TTEST(G22:G29,H22:H29,2,3)</f>
        <v>0.47557163169562366</v>
      </c>
      <c r="J32" s="2">
        <f>TTEST(I22:I29,J22:J29,2,3)</f>
        <v>3.6386226325352523E-3</v>
      </c>
      <c r="M32" s="2">
        <f>TTEST(L22:L29,M22:M29,2,3)</f>
        <v>0.95671848426712769</v>
      </c>
      <c r="O32" s="2">
        <f>TTEST(N22:N29,O22:O29,2,3)</f>
        <v>7.4576652731235225E-3</v>
      </c>
      <c r="R32" s="2">
        <f>TTEST(Q22:Q29,R22:R29,2,3)</f>
        <v>3.2901124039054333E-5</v>
      </c>
      <c r="T32" s="2">
        <f>TTEST(S22:S29,T22:T29,2,3)</f>
        <v>3.3807817425679878E-3</v>
      </c>
    </row>
    <row r="34" spans="1:20" s="3" customFormat="1">
      <c r="B34" s="43" t="s">
        <v>46</v>
      </c>
      <c r="C34" s="43"/>
      <c r="D34" s="43"/>
      <c r="E34" s="43"/>
      <c r="G34" s="43" t="s">
        <v>44</v>
      </c>
      <c r="H34" s="43"/>
      <c r="I34" s="43"/>
      <c r="J34" s="43"/>
      <c r="L34" s="43" t="s">
        <v>96</v>
      </c>
      <c r="M34" s="43"/>
      <c r="N34" s="43"/>
      <c r="O34" s="43"/>
      <c r="Q34" s="43" t="s">
        <v>95</v>
      </c>
      <c r="R34" s="43"/>
      <c r="S34" s="43"/>
      <c r="T34" s="43"/>
    </row>
    <row r="35" spans="1:20">
      <c r="B35" s="43" t="s">
        <v>3</v>
      </c>
      <c r="C35" s="43"/>
      <c r="D35" s="43" t="s">
        <v>4</v>
      </c>
      <c r="E35" s="43"/>
      <c r="G35" s="43" t="s">
        <v>3</v>
      </c>
      <c r="H35" s="43"/>
      <c r="I35" s="43" t="s">
        <v>4</v>
      </c>
      <c r="J35" s="43"/>
      <c r="L35" s="43" t="s">
        <v>3</v>
      </c>
      <c r="M35" s="43"/>
      <c r="N35" s="43" t="s">
        <v>4</v>
      </c>
      <c r="O35" s="43"/>
      <c r="Q35" s="43" t="s">
        <v>3</v>
      </c>
      <c r="R35" s="43"/>
      <c r="S35" s="43" t="s">
        <v>4</v>
      </c>
      <c r="T35" s="43"/>
    </row>
    <row r="36" spans="1:20">
      <c r="B36" s="4" t="s">
        <v>5</v>
      </c>
      <c r="C36" s="4" t="s">
        <v>21</v>
      </c>
      <c r="D36" s="4" t="s">
        <v>5</v>
      </c>
      <c r="E36" s="4" t="s">
        <v>21</v>
      </c>
      <c r="G36" s="4" t="s">
        <v>5</v>
      </c>
      <c r="H36" s="4" t="s">
        <v>21</v>
      </c>
      <c r="I36" s="4" t="s">
        <v>5</v>
      </c>
      <c r="J36" s="4" t="s">
        <v>21</v>
      </c>
      <c r="L36" s="4" t="s">
        <v>5</v>
      </c>
      <c r="M36" s="4" t="s">
        <v>21</v>
      </c>
      <c r="N36" s="4" t="s">
        <v>5</v>
      </c>
      <c r="O36" s="4" t="s">
        <v>21</v>
      </c>
      <c r="Q36" s="4" t="s">
        <v>5</v>
      </c>
      <c r="R36" s="4" t="s">
        <v>21</v>
      </c>
      <c r="S36" s="4" t="s">
        <v>5</v>
      </c>
      <c r="T36" s="4" t="s">
        <v>21</v>
      </c>
    </row>
    <row r="37" spans="1:20">
      <c r="A37" s="7" t="s">
        <v>22</v>
      </c>
      <c r="B37" s="4">
        <f>AVERAGE(B38:B45)</f>
        <v>1.0000000000000002</v>
      </c>
      <c r="C37" s="4">
        <f t="shared" ref="C37" si="22">AVERAGE(C38:C45)</f>
        <v>2.6562180071450645</v>
      </c>
      <c r="D37" s="4">
        <f t="shared" ref="D37" si="23">AVERAGE(D38:D45)</f>
        <v>1.6406255817086226</v>
      </c>
      <c r="E37" s="4">
        <f t="shared" ref="E37" si="24">AVERAGE(E38:E45)</f>
        <v>12.465213631801198</v>
      </c>
      <c r="G37" s="4">
        <f>AVERAGE(G38:G45)</f>
        <v>1</v>
      </c>
      <c r="H37" s="4">
        <f t="shared" ref="H37" si="25">AVERAGE(H38:H45)</f>
        <v>3.3074883537889614</v>
      </c>
      <c r="I37" s="4">
        <f t="shared" ref="I37" si="26">AVERAGE(I38:I45)</f>
        <v>2.3332533441395911</v>
      </c>
      <c r="J37" s="4">
        <f t="shared" ref="J37" si="27">AVERAGE(J38:J45)</f>
        <v>16.706308251023511</v>
      </c>
      <c r="L37" s="4">
        <f>AVERAGE(L38:L45)</f>
        <v>0.99999999999999989</v>
      </c>
      <c r="M37" s="4">
        <f t="shared" ref="M37" si="28">AVERAGE(M38:M45)</f>
        <v>1.1491332177660931</v>
      </c>
      <c r="N37" s="4">
        <f t="shared" ref="N37" si="29">AVERAGE(N38:N45)</f>
        <v>3.0995444548044282</v>
      </c>
      <c r="O37" s="4">
        <f t="shared" ref="O37" si="30">AVERAGE(O38:O45)</f>
        <v>2.5529146896510619</v>
      </c>
      <c r="Q37" s="4">
        <f>AVERAGE(Q38:Q45)</f>
        <v>1</v>
      </c>
      <c r="R37" s="4">
        <f t="shared" ref="R37" si="31">AVERAGE(R38:R45)</f>
        <v>0.87601628195020664</v>
      </c>
      <c r="S37" s="4">
        <f t="shared" ref="S37" si="32">AVERAGE(S38:S45)</f>
        <v>1.6658821429952848</v>
      </c>
      <c r="T37" s="4">
        <f t="shared" ref="T37" si="33">AVERAGE(T38:T45)</f>
        <v>1.9261810281682206</v>
      </c>
    </row>
    <row r="38" spans="1:20">
      <c r="B38" s="5">
        <v>0.73276684753954635</v>
      </c>
      <c r="C38" s="5">
        <v>1.7075303063461575</v>
      </c>
      <c r="D38" s="5">
        <v>1.3219823932146135</v>
      </c>
      <c r="E38" s="5">
        <v>11.91958655734943</v>
      </c>
      <c r="G38" s="5">
        <v>0.72803276149694973</v>
      </c>
      <c r="H38" s="5">
        <v>1.7080067358983624</v>
      </c>
      <c r="I38" s="5">
        <v>1.9661507933251923</v>
      </c>
      <c r="J38" s="5">
        <v>15.852790563538765</v>
      </c>
      <c r="L38" s="5">
        <v>0.84818394028402055</v>
      </c>
      <c r="M38" s="5">
        <v>0.72687718433621695</v>
      </c>
      <c r="N38" s="5">
        <v>2.994196342552776</v>
      </c>
      <c r="O38" s="5">
        <v>2.5358904875586297</v>
      </c>
      <c r="Q38" s="5">
        <v>0.63231709731605623</v>
      </c>
      <c r="R38" s="5">
        <v>0.51410478695192874</v>
      </c>
      <c r="S38" s="5">
        <v>1.4361326662658471</v>
      </c>
      <c r="T38" s="5">
        <v>2.5651313884262517</v>
      </c>
    </row>
    <row r="39" spans="1:20">
      <c r="B39" s="5">
        <v>0.80225269722928538</v>
      </c>
      <c r="C39" s="5">
        <v>2.0078707967915994</v>
      </c>
      <c r="D39" s="5">
        <v>1.6169943437568401</v>
      </c>
      <c r="E39" s="5">
        <v>15.096316192864549</v>
      </c>
      <c r="G39" s="5">
        <v>0.87342233414693815</v>
      </c>
      <c r="H39" s="5">
        <v>2.1997705510169281</v>
      </c>
      <c r="I39" s="5">
        <v>2.0963962392658573</v>
      </c>
      <c r="J39" s="5">
        <v>19.612888734650461</v>
      </c>
      <c r="L39" s="5">
        <v>0.8859271310405693</v>
      </c>
      <c r="M39" s="5">
        <v>0.85124334796158641</v>
      </c>
      <c r="N39" s="5">
        <v>3.8052651325454003</v>
      </c>
      <c r="O39" s="5">
        <v>2.6442747972566814</v>
      </c>
      <c r="Q39" s="5">
        <v>0.56174576258220299</v>
      </c>
      <c r="R39" s="5">
        <v>0.73010924099890295</v>
      </c>
      <c r="S39" s="5">
        <v>2.2300310661913691</v>
      </c>
      <c r="T39" s="5">
        <v>2.2125293933039605</v>
      </c>
    </row>
    <row r="40" spans="1:20">
      <c r="B40" s="5">
        <v>1.1614241376426033</v>
      </c>
      <c r="C40" s="5">
        <v>1.957297821931953</v>
      </c>
      <c r="D40" s="5">
        <v>1.512310772233693</v>
      </c>
      <c r="E40" s="5">
        <v>9.1727930951415857</v>
      </c>
      <c r="G40" s="5">
        <v>1.2646222610632307</v>
      </c>
      <c r="H40" s="5">
        <v>2.1679533309361867</v>
      </c>
      <c r="I40" s="5">
        <v>2.0775856991132708</v>
      </c>
      <c r="J40" s="5">
        <v>13.265923740633561</v>
      </c>
      <c r="L40" s="5">
        <v>0.86034805065248776</v>
      </c>
      <c r="M40" s="5">
        <v>0.75622040990940054</v>
      </c>
      <c r="N40" s="5">
        <v>3.2412835528839343</v>
      </c>
      <c r="O40" s="5">
        <v>3.1921817227800409</v>
      </c>
      <c r="Q40" s="5">
        <v>0.79474604444886188</v>
      </c>
      <c r="R40" s="5">
        <v>0.43057962671110278</v>
      </c>
      <c r="S40" s="5">
        <v>1.4692519799071253</v>
      </c>
      <c r="T40" s="5">
        <v>2.8844701901231629</v>
      </c>
    </row>
    <row r="41" spans="1:20">
      <c r="B41" s="5">
        <v>0.84462185712085647</v>
      </c>
      <c r="C41" s="5">
        <v>2.1169841291702136</v>
      </c>
      <c r="D41" s="5">
        <v>1.6125152958914302</v>
      </c>
      <c r="E41" s="5">
        <v>17.464981638395187</v>
      </c>
      <c r="G41" s="5">
        <v>0.90179883173969244</v>
      </c>
      <c r="H41" s="5">
        <v>2.1776488224125008</v>
      </c>
      <c r="I41" s="5">
        <v>2.3529053046240502</v>
      </c>
      <c r="J41" s="5">
        <v>24.142303091946296</v>
      </c>
      <c r="L41" s="5">
        <v>1.1398268095770245</v>
      </c>
      <c r="M41" s="5">
        <v>0.60472391371980161</v>
      </c>
      <c r="N41" s="5">
        <v>3.6567895011927245</v>
      </c>
      <c r="O41" s="5">
        <v>2.4631371246350411</v>
      </c>
      <c r="Q41" s="5">
        <v>0.8717850587059619</v>
      </c>
      <c r="R41" s="5">
        <v>0.49069837835796321</v>
      </c>
      <c r="S41" s="5">
        <v>2.513586285835431</v>
      </c>
      <c r="T41" s="5">
        <v>1.5350988463287216</v>
      </c>
    </row>
    <row r="42" spans="1:20">
      <c r="B42" s="5">
        <v>0.97268893921630772</v>
      </c>
      <c r="C42" s="5">
        <v>3.5536729148045718</v>
      </c>
      <c r="D42" s="5">
        <v>1.3454454014448523</v>
      </c>
      <c r="E42" s="5">
        <v>5.1827683806666895</v>
      </c>
      <c r="G42" s="5">
        <v>1.1082485626308336</v>
      </c>
      <c r="H42" s="5">
        <v>4.2347925573461973</v>
      </c>
      <c r="I42" s="5">
        <v>1.7431612671151611</v>
      </c>
      <c r="J42" s="5">
        <v>7.0720804770049721</v>
      </c>
      <c r="L42" s="5">
        <v>1.1305774872214027</v>
      </c>
      <c r="M42" s="5">
        <v>1.6826120401475053</v>
      </c>
      <c r="N42" s="5">
        <v>2.0795651488642681</v>
      </c>
      <c r="O42" s="5">
        <v>1.4644151267599639</v>
      </c>
      <c r="Q42" s="5">
        <v>1.3325968004326616</v>
      </c>
      <c r="R42" s="5">
        <v>1.3428111531863276</v>
      </c>
      <c r="S42" s="5">
        <v>1.1878803896540546</v>
      </c>
      <c r="T42" s="5">
        <v>0.98986241976763201</v>
      </c>
    </row>
    <row r="43" spans="1:20">
      <c r="B43" s="5">
        <v>0.89348798004135821</v>
      </c>
      <c r="C43" s="5">
        <v>3.0769938738626395</v>
      </c>
      <c r="D43" s="5">
        <v>1.6101019262456913</v>
      </c>
      <c r="E43" s="5">
        <v>10.055113357580522</v>
      </c>
      <c r="G43" s="5">
        <v>0.75392779721518388</v>
      </c>
      <c r="H43" s="5">
        <v>4.4546047557420936</v>
      </c>
      <c r="I43" s="5">
        <v>2.241311515611867</v>
      </c>
      <c r="J43" s="5">
        <v>13.839786992904223</v>
      </c>
      <c r="L43" s="5">
        <v>0.87702779622065441</v>
      </c>
      <c r="M43" s="5">
        <v>1.5744453276071404</v>
      </c>
      <c r="N43" s="5">
        <v>2.1944634825965825</v>
      </c>
      <c r="O43" s="5">
        <v>2.4279959173774666</v>
      </c>
      <c r="Q43" s="5">
        <v>1.3525106036350967</v>
      </c>
      <c r="R43" s="5">
        <v>1.253909322082349</v>
      </c>
      <c r="S43" s="5">
        <v>1.3535401186485438</v>
      </c>
      <c r="T43" s="5">
        <v>1.3779630335052795</v>
      </c>
    </row>
    <row r="44" spans="1:20">
      <c r="B44" s="5">
        <v>1.209522915664899</v>
      </c>
      <c r="C44" s="5">
        <v>3.410230867276336</v>
      </c>
      <c r="D44" s="5">
        <v>1.7692685578435623</v>
      </c>
      <c r="E44" s="5">
        <v>16.043704723563621</v>
      </c>
      <c r="G44" s="5">
        <v>1.060887053376532</v>
      </c>
      <c r="H44" s="5">
        <v>4.751556874316643</v>
      </c>
      <c r="I44" s="5">
        <v>2.4526766538010554</v>
      </c>
      <c r="J44" s="5">
        <v>20.676121134187508</v>
      </c>
      <c r="L44" s="5">
        <v>1.0683598476658513</v>
      </c>
      <c r="M44" s="5">
        <v>1.0036784730463471</v>
      </c>
      <c r="N44" s="5">
        <v>2.9341338074878496</v>
      </c>
      <c r="O44" s="5">
        <v>3.0732554673471135</v>
      </c>
      <c r="Q44" s="5">
        <v>1.308215973578351</v>
      </c>
      <c r="R44" s="5">
        <v>1.1780203097648376</v>
      </c>
      <c r="S44" s="5">
        <v>1.5208209114612055</v>
      </c>
      <c r="T44" s="5">
        <v>1.9641817209332819</v>
      </c>
    </row>
    <row r="45" spans="1:20">
      <c r="B45" s="5">
        <v>1.3832346255451446</v>
      </c>
      <c r="C45" s="5">
        <v>3.4191633469770486</v>
      </c>
      <c r="D45" s="5">
        <v>2.3363859630382979</v>
      </c>
      <c r="E45" s="5">
        <v>14.786445108847994</v>
      </c>
      <c r="G45" s="5">
        <v>1.3090603983306388</v>
      </c>
      <c r="H45" s="5">
        <v>4.7655732026427806</v>
      </c>
      <c r="I45" s="5">
        <v>3.7358392802602771</v>
      </c>
      <c r="J45" s="5">
        <v>19.188571273322285</v>
      </c>
      <c r="L45" s="5">
        <v>1.1897489373379886</v>
      </c>
      <c r="M45" s="5">
        <v>1.9932650454007468</v>
      </c>
      <c r="N45" s="5">
        <v>3.8906586703118911</v>
      </c>
      <c r="O45" s="5">
        <v>2.6221668734935588</v>
      </c>
      <c r="Q45" s="5">
        <v>1.1460826593008073</v>
      </c>
      <c r="R45" s="5">
        <v>1.0678974375482411</v>
      </c>
      <c r="S45" s="5">
        <v>1.6158137259987022</v>
      </c>
      <c r="T45" s="5">
        <v>1.8802112329574734</v>
      </c>
    </row>
    <row r="47" spans="1:20">
      <c r="A47" s="17" t="s">
        <v>17</v>
      </c>
    </row>
    <row r="48" spans="1:20">
      <c r="A48" s="17" t="s">
        <v>20</v>
      </c>
      <c r="C48" s="2">
        <f>TTEST(B38:B45,C38:C45,2,3)</f>
        <v>3.7862028368432308E-4</v>
      </c>
      <c r="E48" s="2">
        <f>TTEST(D38:D45,E38:E45,2,3)</f>
        <v>1.4470708140072245E-4</v>
      </c>
      <c r="H48" s="2">
        <f>TTEST(G38:G45,H38:H45,2,3)</f>
        <v>1.7578915869065109E-3</v>
      </c>
      <c r="J48" s="2">
        <f>TTEST(I38:I45,J38:J45,2,3)</f>
        <v>1.1358882030166329E-4</v>
      </c>
      <c r="M48" s="2">
        <f>TTEST(L38:L45,M38:M45,2,3)</f>
        <v>0.45952452699863411</v>
      </c>
      <c r="O48" s="2">
        <f>TTEST(N38:N45,O38:O45,2,3)</f>
        <v>9.7649251959665964E-2</v>
      </c>
      <c r="R48" s="2">
        <f>TTEST(Q38:Q45,R38:R45,2,3)</f>
        <v>0.4917482564644613</v>
      </c>
      <c r="T48" s="2">
        <f>TTEST(S38:S45,T38:T45,2,3)</f>
        <v>0.3605250568537689</v>
      </c>
    </row>
    <row r="50" spans="1:20" s="3" customFormat="1">
      <c r="B50" s="43" t="s">
        <v>99</v>
      </c>
      <c r="C50" s="43"/>
      <c r="D50" s="43"/>
      <c r="E50" s="43"/>
      <c r="G50" s="43" t="s">
        <v>108</v>
      </c>
      <c r="H50" s="43"/>
      <c r="I50" s="43"/>
      <c r="J50" s="43"/>
      <c r="L50" s="43" t="s">
        <v>100</v>
      </c>
      <c r="M50" s="43"/>
      <c r="N50" s="43"/>
      <c r="O50" s="43"/>
      <c r="Q50" s="43" t="s">
        <v>94</v>
      </c>
      <c r="R50" s="43"/>
      <c r="S50" s="43"/>
      <c r="T50" s="43"/>
    </row>
    <row r="51" spans="1:20">
      <c r="B51" s="43" t="s">
        <v>3</v>
      </c>
      <c r="C51" s="43"/>
      <c r="D51" s="43" t="s">
        <v>4</v>
      </c>
      <c r="E51" s="43"/>
      <c r="G51" s="43" t="s">
        <v>3</v>
      </c>
      <c r="H51" s="43"/>
      <c r="I51" s="43" t="s">
        <v>4</v>
      </c>
      <c r="J51" s="43"/>
      <c r="L51" s="43" t="s">
        <v>3</v>
      </c>
      <c r="M51" s="43"/>
      <c r="N51" s="43" t="s">
        <v>4</v>
      </c>
      <c r="O51" s="43"/>
      <c r="Q51" s="43" t="s">
        <v>3</v>
      </c>
      <c r="R51" s="43"/>
      <c r="S51" s="43" t="s">
        <v>4</v>
      </c>
      <c r="T51" s="43"/>
    </row>
    <row r="52" spans="1:20">
      <c r="B52" s="4" t="s">
        <v>5</v>
      </c>
      <c r="C52" s="4" t="s">
        <v>21</v>
      </c>
      <c r="D52" s="4" t="s">
        <v>5</v>
      </c>
      <c r="E52" s="4" t="s">
        <v>21</v>
      </c>
      <c r="G52" s="4" t="s">
        <v>5</v>
      </c>
      <c r="H52" s="4" t="s">
        <v>21</v>
      </c>
      <c r="I52" s="4" t="s">
        <v>5</v>
      </c>
      <c r="J52" s="4" t="s">
        <v>21</v>
      </c>
      <c r="L52" s="4" t="s">
        <v>5</v>
      </c>
      <c r="M52" s="4" t="s">
        <v>21</v>
      </c>
      <c r="N52" s="4" t="s">
        <v>5</v>
      </c>
      <c r="O52" s="4" t="s">
        <v>21</v>
      </c>
      <c r="Q52" s="4" t="s">
        <v>5</v>
      </c>
      <c r="R52" s="4" t="s">
        <v>21</v>
      </c>
      <c r="S52" s="4" t="s">
        <v>5</v>
      </c>
      <c r="T52" s="4" t="s">
        <v>21</v>
      </c>
    </row>
    <row r="53" spans="1:20">
      <c r="A53" s="7" t="s">
        <v>22</v>
      </c>
      <c r="B53" s="4">
        <f>AVERAGE(B54:B61)</f>
        <v>1</v>
      </c>
      <c r="C53" s="4">
        <f t="shared" ref="C53" si="34">AVERAGE(C54:C61)</f>
        <v>1.1672275480951524</v>
      </c>
      <c r="D53" s="4">
        <f t="shared" ref="D53" si="35">AVERAGE(D54:D61)</f>
        <v>1.274015673870575</v>
      </c>
      <c r="E53" s="4">
        <f t="shared" ref="E53" si="36">AVERAGE(E54:E61)</f>
        <v>1.3883866684893376</v>
      </c>
      <c r="G53" s="4">
        <f>AVERAGE(G54:G61)</f>
        <v>1.0000000000000002</v>
      </c>
      <c r="H53" s="4">
        <f t="shared" ref="H53" si="37">AVERAGE(H54:H61)</f>
        <v>0.99784835489404899</v>
      </c>
      <c r="I53" s="4">
        <f t="shared" ref="I53" si="38">AVERAGE(I54:I61)</f>
        <v>0.98231625261141153</v>
      </c>
      <c r="J53" s="4">
        <f t="shared" ref="J53" si="39">AVERAGE(J54:J61)</f>
        <v>0.53790512029141979</v>
      </c>
      <c r="L53" s="4">
        <f>AVERAGE(L54:L61)</f>
        <v>1</v>
      </c>
      <c r="M53" s="4">
        <f t="shared" ref="M53" si="40">AVERAGE(M54:M61)</f>
        <v>1.0798430308363296</v>
      </c>
      <c r="N53" s="4">
        <f t="shared" ref="N53" si="41">AVERAGE(N54:N61)</f>
        <v>0.85030075782671022</v>
      </c>
      <c r="O53" s="4">
        <f t="shared" ref="O53" si="42">AVERAGE(O54:O61)</f>
        <v>1.0361924318984221</v>
      </c>
      <c r="Q53" s="4">
        <f>AVERAGE(Q54:Q61)</f>
        <v>1</v>
      </c>
      <c r="R53" s="4">
        <f t="shared" ref="R53" si="43">AVERAGE(R54:R61)</f>
        <v>0.62817648751677635</v>
      </c>
      <c r="S53" s="4">
        <f t="shared" ref="S53" si="44">AVERAGE(S54:S61)</f>
        <v>2.4248660749331572</v>
      </c>
      <c r="T53" s="4">
        <f t="shared" ref="T53" si="45">AVERAGE(T54:T61)</f>
        <v>1.3790054769642963</v>
      </c>
    </row>
    <row r="54" spans="1:20">
      <c r="B54" s="5">
        <v>0.93840034225607027</v>
      </c>
      <c r="C54" s="5">
        <v>1.1691460429960387</v>
      </c>
      <c r="D54" s="5">
        <v>1.0899904018339952</v>
      </c>
      <c r="E54" s="5">
        <v>1.5413265740648845</v>
      </c>
      <c r="G54" s="5">
        <v>0.77855931306212056</v>
      </c>
      <c r="H54" s="5">
        <v>1.0367304360305041</v>
      </c>
      <c r="I54" s="5">
        <v>0.95815659760595429</v>
      </c>
      <c r="J54" s="5">
        <v>0.38063778767602352</v>
      </c>
      <c r="L54" s="5">
        <v>0.88106813797654504</v>
      </c>
      <c r="M54" s="5">
        <v>0.9979852103864183</v>
      </c>
      <c r="N54" s="5">
        <v>0.75640360176498622</v>
      </c>
      <c r="O54" s="5">
        <v>0.95270174833166088</v>
      </c>
      <c r="Q54" s="5">
        <v>0.75830997148720858</v>
      </c>
      <c r="R54" s="5">
        <v>0.64396177301014335</v>
      </c>
      <c r="S54" s="5">
        <v>1.9886980995728882</v>
      </c>
      <c r="T54" s="5">
        <v>1.9288371629404468</v>
      </c>
    </row>
    <row r="55" spans="1:20">
      <c r="B55" s="5">
        <v>0.89127603979568548</v>
      </c>
      <c r="C55" s="5">
        <v>1.3397253145580159</v>
      </c>
      <c r="D55" s="5">
        <v>1.2920687967733751</v>
      </c>
      <c r="E55" s="5">
        <v>1.62002232161193</v>
      </c>
      <c r="G55" s="5">
        <v>1.1371845660667992</v>
      </c>
      <c r="H55" s="5">
        <v>1.0485300418297947</v>
      </c>
      <c r="I55" s="5">
        <v>0.9194836559432551</v>
      </c>
      <c r="J55" s="5">
        <v>0.41140195366123689</v>
      </c>
      <c r="L55" s="5">
        <v>1.010555409958547</v>
      </c>
      <c r="M55" s="5">
        <v>1.2160501214694968</v>
      </c>
      <c r="N55" s="5">
        <v>0.95734770660598534</v>
      </c>
      <c r="O55" s="5">
        <v>1.0772121165665565</v>
      </c>
      <c r="Q55" s="5">
        <v>0.93859188547545136</v>
      </c>
      <c r="R55" s="5">
        <v>0.76232144744630348</v>
      </c>
      <c r="S55" s="5">
        <v>2.8028787920551026</v>
      </c>
      <c r="T55" s="5">
        <v>1.957252350149332</v>
      </c>
    </row>
    <row r="56" spans="1:20">
      <c r="B56" s="5">
        <v>0.9433684008961607</v>
      </c>
      <c r="C56" s="5">
        <v>1.0088805314799352</v>
      </c>
      <c r="D56" s="5">
        <v>1.2446463517564545</v>
      </c>
      <c r="E56" s="5">
        <v>1.5084349558847254</v>
      </c>
      <c r="G56" s="5">
        <v>1.0857488498393826</v>
      </c>
      <c r="H56" s="5">
        <v>1.044500045490427</v>
      </c>
      <c r="I56" s="5">
        <v>1.2476053627408623</v>
      </c>
      <c r="J56" s="5">
        <v>0.19974687682502637</v>
      </c>
      <c r="L56" s="5">
        <v>0.84467988601234245</v>
      </c>
      <c r="M56" s="5">
        <v>1.0711447991151499</v>
      </c>
      <c r="N56" s="5">
        <v>0.8057392029507594</v>
      </c>
      <c r="O56" s="5">
        <v>1.2721798893327199</v>
      </c>
      <c r="Q56" s="5">
        <v>0.89899593709104841</v>
      </c>
      <c r="R56" s="5">
        <v>0.6785684407506638</v>
      </c>
      <c r="S56" s="5">
        <v>1.6720214642550657</v>
      </c>
      <c r="T56" s="5">
        <v>1.7631355261505774</v>
      </c>
    </row>
    <row r="57" spans="1:20">
      <c r="B57" s="5">
        <v>0.92072298435628752</v>
      </c>
      <c r="C57" s="5">
        <v>1.215746918762884</v>
      </c>
      <c r="D57" s="5">
        <v>1.3294434216845896</v>
      </c>
      <c r="E57" s="5">
        <v>1.2653201631092299</v>
      </c>
      <c r="G57" s="5">
        <v>1.0803133363760919</v>
      </c>
      <c r="H57" s="5">
        <v>1.1108149642794882</v>
      </c>
      <c r="I57" s="5">
        <v>0.80363567795791413</v>
      </c>
      <c r="J57" s="5">
        <v>0.82922944580264191</v>
      </c>
      <c r="L57" s="5">
        <v>0.93152385294543016</v>
      </c>
      <c r="M57" s="5">
        <v>1.0089812571327725</v>
      </c>
      <c r="N57" s="5">
        <v>1.0132608292997305</v>
      </c>
      <c r="O57" s="5">
        <v>1.0685111123967463</v>
      </c>
      <c r="Q57" s="5">
        <v>0.71048787839300231</v>
      </c>
      <c r="R57" s="5">
        <v>0.49107952021941842</v>
      </c>
      <c r="S57" s="5">
        <v>2.8343068969318272</v>
      </c>
      <c r="T57" s="5">
        <v>0.89874501172843724</v>
      </c>
    </row>
    <row r="58" spans="1:20">
      <c r="B58" s="5">
        <v>1.1097649719976135</v>
      </c>
      <c r="C58" s="5">
        <v>1.189017463506691</v>
      </c>
      <c r="D58" s="5">
        <v>1.2280168988761666</v>
      </c>
      <c r="E58" s="5">
        <v>1.3053497014322479</v>
      </c>
      <c r="G58" s="5">
        <v>0.98475924488753808</v>
      </c>
      <c r="H58" s="5">
        <v>0.80079593470941712</v>
      </c>
      <c r="I58" s="5">
        <v>0.93720561084847964</v>
      </c>
      <c r="J58" s="5">
        <v>0.57047555791276239</v>
      </c>
      <c r="L58" s="5">
        <v>1.2604834057238865</v>
      </c>
      <c r="M58" s="5">
        <v>1.0556356235784348</v>
      </c>
      <c r="N58" s="5">
        <v>0.82108937584533082</v>
      </c>
      <c r="O58" s="5">
        <v>0.90283209165477185</v>
      </c>
      <c r="Q58" s="5">
        <v>1.0139354689060585</v>
      </c>
      <c r="R58" s="5">
        <v>0.56211333391012774</v>
      </c>
      <c r="S58" s="5">
        <v>3.4868767515292398</v>
      </c>
      <c r="T58" s="5">
        <v>1.0311435615316142</v>
      </c>
    </row>
    <row r="59" spans="1:20">
      <c r="B59" s="5">
        <v>0.98740469053902713</v>
      </c>
      <c r="C59" s="5">
        <v>1.0887452608287647</v>
      </c>
      <c r="D59" s="5">
        <v>1.3841819385878029</v>
      </c>
      <c r="E59" s="5">
        <v>1.2905319287289729</v>
      </c>
      <c r="G59" s="5">
        <v>1.0414623170955835</v>
      </c>
      <c r="H59" s="5">
        <v>0.8932737581602429</v>
      </c>
      <c r="I59" s="5">
        <v>0.9866607864800232</v>
      </c>
      <c r="J59" s="5">
        <v>0.85318532875687658</v>
      </c>
      <c r="L59" s="5">
        <v>1.2913248303855858</v>
      </c>
      <c r="M59" s="5">
        <v>1.0271979934408599</v>
      </c>
      <c r="N59" s="5">
        <v>0.71612599567664448</v>
      </c>
      <c r="O59" s="5">
        <v>1.0171843497172626</v>
      </c>
      <c r="Q59" s="5">
        <v>1.1033774874699438</v>
      </c>
      <c r="R59" s="5">
        <v>0.68025472610937276</v>
      </c>
      <c r="S59" s="5">
        <v>1.7404695412722049</v>
      </c>
      <c r="T59" s="5">
        <v>1.2339069370437947</v>
      </c>
    </row>
    <row r="60" spans="1:20">
      <c r="B60" s="5">
        <v>1.1212989278728862</v>
      </c>
      <c r="C60" s="5">
        <v>1.1278305028820115</v>
      </c>
      <c r="D60" s="5">
        <v>1.342141077872169</v>
      </c>
      <c r="E60" s="5">
        <v>1.3519584536788638</v>
      </c>
      <c r="G60" s="5">
        <v>1.0169698230565056</v>
      </c>
      <c r="H60" s="5">
        <v>1.0811068230687368</v>
      </c>
      <c r="I60" s="5">
        <v>0.92417164069814461</v>
      </c>
      <c r="J60" s="5">
        <v>0.56688354144616626</v>
      </c>
      <c r="L60" s="5">
        <v>0.85652328094664565</v>
      </c>
      <c r="M60" s="5">
        <v>1.0969680737559624</v>
      </c>
      <c r="N60" s="5">
        <v>0.77645474626613376</v>
      </c>
      <c r="O60" s="5">
        <v>0.94847598423511881</v>
      </c>
      <c r="Q60" s="5">
        <v>1.3322306371871326</v>
      </c>
      <c r="R60" s="5">
        <v>0.59592095369297537</v>
      </c>
      <c r="S60" s="5">
        <v>2.5342829532607443</v>
      </c>
      <c r="T60" s="5">
        <v>1.0093237094613041</v>
      </c>
    </row>
    <row r="61" spans="1:20">
      <c r="B61" s="5">
        <v>1.0877636422862693</v>
      </c>
      <c r="C61" s="5">
        <v>1.1987283497468788</v>
      </c>
      <c r="D61" s="5">
        <v>1.2816365035800474</v>
      </c>
      <c r="E61" s="5">
        <v>1.2241492494038453</v>
      </c>
      <c r="G61" s="5">
        <v>0.87500254961598001</v>
      </c>
      <c r="H61" s="5">
        <v>0.96703483558378134</v>
      </c>
      <c r="I61" s="5">
        <v>1.0816106886166594</v>
      </c>
      <c r="J61" s="5">
        <v>0.49168047025062434</v>
      </c>
      <c r="L61" s="5">
        <v>0.92384119605101744</v>
      </c>
      <c r="M61" s="5">
        <v>1.1647811678115405</v>
      </c>
      <c r="N61" s="5">
        <v>0.95598460420411135</v>
      </c>
      <c r="O61" s="5">
        <v>1.0504421629525416</v>
      </c>
      <c r="Q61" s="5">
        <v>1.2440707339901544</v>
      </c>
      <c r="R61" s="5">
        <v>0.61119170499520559</v>
      </c>
      <c r="S61" s="5">
        <v>2.3393941005881858</v>
      </c>
      <c r="T61" s="5">
        <v>1.2096995567088649</v>
      </c>
    </row>
    <row r="63" spans="1:20">
      <c r="A63" s="17" t="s">
        <v>17</v>
      </c>
    </row>
    <row r="64" spans="1:20">
      <c r="A64" s="17" t="s">
        <v>20</v>
      </c>
      <c r="C64" s="2">
        <f>TTEST(B54:B61,C54:C61,2,3)</f>
        <v>3.3826237619872402E-3</v>
      </c>
      <c r="E64" s="2">
        <f>TTEST(D54:D61,E54:E61,2,3)</f>
        <v>8.6192850512254379E-2</v>
      </c>
      <c r="H64" s="2">
        <f>TTEST(G54:G61,H54:H61,2,3)</f>
        <v>0.96995142678100232</v>
      </c>
      <c r="J64" s="2">
        <f>TTEST(I54:I61,J54:J61,2,3)</f>
        <v>4.4093257874811242E-4</v>
      </c>
      <c r="M64" s="2">
        <f>TTEST(L54:L61,M54:M61,2,3)</f>
        <v>0.27271350576785197</v>
      </c>
      <c r="O64" s="2">
        <f>TTEST(N54:N61,O54:O61,2,3)</f>
        <v>5.0826345050741925E-3</v>
      </c>
      <c r="R64" s="2">
        <f>TTEST(Q54:Q61,R54:R61,2,3)</f>
        <v>1.5428302637709092E-3</v>
      </c>
      <c r="T64" s="2">
        <f>TTEST(S54:S61,T54:T61,2,3)</f>
        <v>1.9070947200993554E-3</v>
      </c>
    </row>
    <row r="66" spans="1:15" s="3" customFormat="1">
      <c r="B66" s="43" t="s">
        <v>98</v>
      </c>
      <c r="C66" s="43"/>
      <c r="D66" s="43"/>
      <c r="E66" s="43"/>
      <c r="G66" s="43" t="s">
        <v>106</v>
      </c>
      <c r="H66" s="43"/>
      <c r="I66" s="43"/>
      <c r="J66" s="43"/>
      <c r="L66" s="43" t="s">
        <v>42</v>
      </c>
      <c r="M66" s="43"/>
      <c r="N66" s="43"/>
      <c r="O66" s="43"/>
    </row>
    <row r="67" spans="1:15">
      <c r="B67" s="43" t="s">
        <v>3</v>
      </c>
      <c r="C67" s="43"/>
      <c r="D67" s="43" t="s">
        <v>4</v>
      </c>
      <c r="E67" s="43"/>
      <c r="G67" s="43" t="s">
        <v>3</v>
      </c>
      <c r="H67" s="43"/>
      <c r="I67" s="43" t="s">
        <v>4</v>
      </c>
      <c r="J67" s="43"/>
      <c r="L67" s="43" t="s">
        <v>3</v>
      </c>
      <c r="M67" s="43"/>
      <c r="N67" s="43" t="s">
        <v>4</v>
      </c>
      <c r="O67" s="43"/>
    </row>
    <row r="68" spans="1:15">
      <c r="B68" s="4" t="s">
        <v>5</v>
      </c>
      <c r="C68" s="4" t="s">
        <v>21</v>
      </c>
      <c r="D68" s="4" t="s">
        <v>5</v>
      </c>
      <c r="E68" s="4" t="s">
        <v>21</v>
      </c>
      <c r="G68" s="4" t="s">
        <v>5</v>
      </c>
      <c r="H68" s="4" t="s">
        <v>21</v>
      </c>
      <c r="I68" s="4" t="s">
        <v>5</v>
      </c>
      <c r="J68" s="4" t="s">
        <v>21</v>
      </c>
      <c r="L68" s="4" t="s">
        <v>5</v>
      </c>
      <c r="M68" s="4" t="s">
        <v>21</v>
      </c>
      <c r="N68" s="4" t="s">
        <v>5</v>
      </c>
      <c r="O68" s="4" t="s">
        <v>21</v>
      </c>
    </row>
    <row r="69" spans="1:15">
      <c r="A69" s="7" t="s">
        <v>22</v>
      </c>
      <c r="B69" s="4">
        <f>AVERAGE(B70:B77)</f>
        <v>1</v>
      </c>
      <c r="C69" s="4">
        <f t="shared" ref="C69" si="46">AVERAGE(C70:C77)</f>
        <v>1.2213425829375537</v>
      </c>
      <c r="D69" s="4">
        <f t="shared" ref="D69" si="47">AVERAGE(D70:D77)</f>
        <v>1.6525341737123096</v>
      </c>
      <c r="E69" s="4">
        <f t="shared" ref="E69" si="48">AVERAGE(E70:E77)</f>
        <v>1.5815788710195353</v>
      </c>
      <c r="G69" s="4">
        <f>AVERAGE(G70:G77)</f>
        <v>1</v>
      </c>
      <c r="H69" s="4">
        <f t="shared" ref="H69" si="49">AVERAGE(H70:H77)</f>
        <v>1.2703814403218823</v>
      </c>
      <c r="I69" s="4">
        <f t="shared" ref="I69" si="50">AVERAGE(I70:I77)</f>
        <v>1.0556899931265968</v>
      </c>
      <c r="J69" s="4">
        <f t="shared" ref="J69" si="51">AVERAGE(J70:J77)</f>
        <v>0.88744198667851848</v>
      </c>
      <c r="L69" s="4">
        <f>AVERAGE(L70:L77)</f>
        <v>1.0000000000000002</v>
      </c>
      <c r="M69" s="4">
        <f t="shared" ref="M69" si="52">AVERAGE(M70:M77)</f>
        <v>7.2645287338414191</v>
      </c>
      <c r="N69" s="4">
        <f t="shared" ref="N69" si="53">AVERAGE(N70:N77)</f>
        <v>2.1212899393929256</v>
      </c>
      <c r="O69" s="4">
        <f t="shared" ref="O69" si="54">AVERAGE(O70:O77)</f>
        <v>11.692888279421904</v>
      </c>
    </row>
    <row r="70" spans="1:15">
      <c r="B70" s="5">
        <v>0.95062725737356124</v>
      </c>
      <c r="C70" s="5">
        <v>1.1005116429983266</v>
      </c>
      <c r="D70" s="5">
        <v>1.5934846350818181</v>
      </c>
      <c r="E70" s="5">
        <v>1.5436191412178564</v>
      </c>
      <c r="G70" s="5">
        <v>0.97930606823251798</v>
      </c>
      <c r="H70" s="5">
        <v>1.4883709580797833</v>
      </c>
      <c r="I70" s="5">
        <v>0.81195269211305987</v>
      </c>
      <c r="J70" s="5">
        <v>0.70278376462373293</v>
      </c>
      <c r="L70" s="5">
        <v>0.78406264132567483</v>
      </c>
      <c r="M70" s="5">
        <v>6.9448479640746541</v>
      </c>
      <c r="N70" s="5">
        <v>2.5994364160047456</v>
      </c>
      <c r="O70" s="5">
        <v>11.672033798804616</v>
      </c>
    </row>
    <row r="71" spans="1:15">
      <c r="B71" s="5">
        <v>0.89731628546599806</v>
      </c>
      <c r="C71" s="5">
        <v>1.3949758585761614</v>
      </c>
      <c r="D71" s="5">
        <v>1.4555584570781916</v>
      </c>
      <c r="E71" s="5">
        <v>1.4665147399242091</v>
      </c>
      <c r="G71" s="5">
        <v>1.0860287797710333</v>
      </c>
      <c r="H71" s="5">
        <v>1.6262351137030833</v>
      </c>
      <c r="I71" s="5">
        <v>0.72353206125974812</v>
      </c>
      <c r="J71" s="5">
        <v>0.6250769304834326</v>
      </c>
      <c r="L71" s="5">
        <v>0.76434440792103475</v>
      </c>
      <c r="M71" s="5">
        <v>6.8617100575684411</v>
      </c>
      <c r="N71" s="5">
        <v>1.5644017611176346</v>
      </c>
      <c r="O71" s="5">
        <v>12.368580704859463</v>
      </c>
    </row>
    <row r="72" spans="1:15">
      <c r="B72" s="5">
        <v>1.0018842483533101</v>
      </c>
      <c r="C72" s="5">
        <v>1.0471414036210169</v>
      </c>
      <c r="D72" s="5">
        <v>1.7836608270069143</v>
      </c>
      <c r="E72" s="5">
        <v>2.0483310747103021</v>
      </c>
      <c r="G72" s="5">
        <v>1.0655940466578702</v>
      </c>
      <c r="H72" s="5">
        <v>1.4000638548192998</v>
      </c>
      <c r="I72" s="5">
        <v>1.0364681456048772</v>
      </c>
      <c r="J72" s="5">
        <v>0.77726378328091683</v>
      </c>
      <c r="L72" s="5">
        <v>1.1374236709988395</v>
      </c>
      <c r="M72" s="5">
        <v>7.7231827763345375</v>
      </c>
      <c r="N72" s="5">
        <v>2.360716328619445</v>
      </c>
      <c r="O72" s="5">
        <v>9.5199139641495059</v>
      </c>
    </row>
    <row r="73" spans="1:15">
      <c r="B73" s="5">
        <v>0.88364213232749622</v>
      </c>
      <c r="C73" s="5">
        <v>1.1982020025485374</v>
      </c>
      <c r="D73" s="5">
        <v>1.4221166115796655</v>
      </c>
      <c r="E73" s="5">
        <v>2.0342361928142325</v>
      </c>
      <c r="G73" s="5">
        <v>1.1992024748559211</v>
      </c>
      <c r="H73" s="5">
        <v>1.3320510935540992</v>
      </c>
      <c r="I73" s="5">
        <v>0.79987126944639242</v>
      </c>
      <c r="J73" s="5">
        <v>1.200252644022225</v>
      </c>
      <c r="L73" s="5">
        <v>0.68447859944068723</v>
      </c>
      <c r="M73" s="5">
        <v>7.1793866208174961</v>
      </c>
      <c r="N73" s="5">
        <v>2.6216235603461797</v>
      </c>
      <c r="O73" s="5">
        <v>13.528684538242038</v>
      </c>
    </row>
    <row r="74" spans="1:15">
      <c r="B74" s="5">
        <v>1.1022691135458962</v>
      </c>
      <c r="C74" s="5">
        <v>1.3684990951864757</v>
      </c>
      <c r="D74" s="5">
        <v>1.4897950758964895</v>
      </c>
      <c r="E74" s="5">
        <v>1.6208342912957514</v>
      </c>
      <c r="G74" s="5">
        <v>1.0268159491044351</v>
      </c>
      <c r="H74" s="5">
        <v>0.93395482885450465</v>
      </c>
      <c r="I74" s="5">
        <v>1.1431763863480744</v>
      </c>
      <c r="J74" s="5">
        <v>1.3145708510708931</v>
      </c>
      <c r="L74" s="5">
        <v>1.627133135123445</v>
      </c>
      <c r="M74" s="5">
        <v>6.9427758177017145</v>
      </c>
      <c r="N74" s="5">
        <v>1.3331515930094684</v>
      </c>
      <c r="O74" s="5">
        <v>8.4430780083389418</v>
      </c>
    </row>
    <row r="75" spans="1:15">
      <c r="B75" s="5">
        <v>1.0174638875967916</v>
      </c>
      <c r="C75" s="5">
        <v>1.2424243925891323</v>
      </c>
      <c r="D75" s="5">
        <v>1.7859953186875943</v>
      </c>
      <c r="E75" s="5">
        <v>1.2268353329341393</v>
      </c>
      <c r="G75" s="5">
        <v>0.93568420120112472</v>
      </c>
      <c r="H75" s="5">
        <v>0.93640960435539367</v>
      </c>
      <c r="I75" s="5">
        <v>1.3942643757291504</v>
      </c>
      <c r="J75" s="5">
        <v>0.86288119519360773</v>
      </c>
      <c r="L75" s="5">
        <v>0.88951289748566842</v>
      </c>
      <c r="M75" s="5">
        <v>6.7732530839493892</v>
      </c>
      <c r="N75" s="5">
        <v>1.5499208851009387</v>
      </c>
      <c r="O75" s="5">
        <v>10.686344961607535</v>
      </c>
    </row>
    <row r="76" spans="1:15">
      <c r="B76" s="5">
        <v>1.0659958630357376</v>
      </c>
      <c r="C76" s="5">
        <v>1.1500372175316405</v>
      </c>
      <c r="D76" s="5">
        <v>1.7785460153140189</v>
      </c>
      <c r="E76" s="5">
        <v>1.4461843151429681</v>
      </c>
      <c r="G76" s="5">
        <v>0.87470630596825183</v>
      </c>
      <c r="H76" s="5">
        <v>1.1857081840935437</v>
      </c>
      <c r="I76" s="5">
        <v>1.2954750877635672</v>
      </c>
      <c r="J76" s="5">
        <v>0.9603116843361531</v>
      </c>
      <c r="L76" s="5">
        <v>1.0860010471907273</v>
      </c>
      <c r="M76" s="5">
        <v>8.1892149515145878</v>
      </c>
      <c r="N76" s="5">
        <v>1.8792601312333372</v>
      </c>
      <c r="O76" s="5">
        <v>13.906894040194942</v>
      </c>
    </row>
    <row r="77" spans="1:15">
      <c r="B77" s="5">
        <v>1.0808012123012087</v>
      </c>
      <c r="C77" s="5">
        <v>1.2689490504491394</v>
      </c>
      <c r="D77" s="5">
        <v>1.9111164490537844</v>
      </c>
      <c r="E77" s="5">
        <v>1.2660758801168213</v>
      </c>
      <c r="G77" s="5">
        <v>0.83266217420884558</v>
      </c>
      <c r="H77" s="5">
        <v>1.2602578851153512</v>
      </c>
      <c r="I77" s="5">
        <v>1.2407799267479045</v>
      </c>
      <c r="J77" s="5">
        <v>0.65639504041718755</v>
      </c>
      <c r="L77" s="5">
        <v>1.0270436005139243</v>
      </c>
      <c r="M77" s="5">
        <v>7.5018585987705331</v>
      </c>
      <c r="N77" s="5">
        <v>3.0618088397116545</v>
      </c>
      <c r="O77" s="5">
        <v>13.417576219178192</v>
      </c>
    </row>
    <row r="79" spans="1:15">
      <c r="A79" s="17" t="s">
        <v>17</v>
      </c>
    </row>
    <row r="80" spans="1:15">
      <c r="A80" s="17" t="s">
        <v>20</v>
      </c>
      <c r="C80" s="2">
        <f>TTEST(B70:B77,C70:C77,2,3)</f>
        <v>1.1043262484766051E-3</v>
      </c>
      <c r="E80" s="2">
        <f>TTEST(D70:D77,E70:E77,2,3)</f>
        <v>0.59103682887941678</v>
      </c>
      <c r="H80" s="2">
        <f>TTEST(G70:G77,H70:H77,2,3)</f>
        <v>1.9020842739998618E-2</v>
      </c>
      <c r="J80" s="2">
        <f>TTEST(I70:I77,J70:J77,2,3)</f>
        <v>0.20670355793266237</v>
      </c>
      <c r="M80" s="2">
        <f>TTEST(L70:L77,M70:M77,2,3)</f>
        <v>2.3326906301299583E-12</v>
      </c>
      <c r="O80" s="2">
        <f>TTEST(N70:N77,O70:O77,2,3)</f>
        <v>8.2140224040375441E-7</v>
      </c>
    </row>
    <row r="85" spans="2:5">
      <c r="C85" s="7" t="s">
        <v>129</v>
      </c>
    </row>
    <row r="86" spans="2:5">
      <c r="C86" s="44" t="s">
        <v>21</v>
      </c>
      <c r="D86" s="46"/>
    </row>
    <row r="87" spans="2:5">
      <c r="C87" s="4" t="s">
        <v>3</v>
      </c>
      <c r="D87" s="4" t="s">
        <v>4</v>
      </c>
      <c r="E87" s="3"/>
    </row>
    <row r="88" spans="2:5">
      <c r="B88" s="4" t="s">
        <v>46</v>
      </c>
      <c r="C88" s="5">
        <v>2.6562180071450601</v>
      </c>
      <c r="D88" s="5">
        <v>7.5978418054528651</v>
      </c>
    </row>
    <row r="89" spans="2:5">
      <c r="B89" s="4" t="s">
        <v>44</v>
      </c>
      <c r="C89" s="5">
        <v>3.3074883537889614</v>
      </c>
      <c r="D89" s="5">
        <v>7.1600918489989853</v>
      </c>
    </row>
    <row r="90" spans="2:5">
      <c r="B90" s="4" t="s">
        <v>42</v>
      </c>
      <c r="C90" s="5">
        <v>7.2645287338414191</v>
      </c>
      <c r="D90" s="5">
        <v>5.512159399939546</v>
      </c>
    </row>
    <row r="91" spans="2:5">
      <c r="B91" s="4" t="s">
        <v>105</v>
      </c>
      <c r="C91" s="5">
        <v>1.9588884317937898</v>
      </c>
      <c r="D91" s="5">
        <v>1.4860982714390487</v>
      </c>
    </row>
    <row r="92" spans="2:5">
      <c r="B92" s="4" t="s">
        <v>100</v>
      </c>
      <c r="C92" s="5">
        <v>1.0798430308363296</v>
      </c>
      <c r="D92" s="5">
        <v>1.2186187326785805</v>
      </c>
    </row>
    <row r="93" spans="2:5">
      <c r="B93" s="4" t="s">
        <v>104</v>
      </c>
      <c r="C93" s="5">
        <v>1.0814760972699424</v>
      </c>
      <c r="D93" s="5">
        <v>1.1588031136160379</v>
      </c>
    </row>
    <row r="94" spans="2:5">
      <c r="B94" s="4" t="s">
        <v>95</v>
      </c>
      <c r="C94" s="5">
        <v>0.87601628195020664</v>
      </c>
      <c r="D94" s="5">
        <v>1.156252881554342</v>
      </c>
    </row>
    <row r="95" spans="2:5">
      <c r="B95" s="4" t="s">
        <v>99</v>
      </c>
      <c r="C95" s="5">
        <v>1.1672275480951524</v>
      </c>
      <c r="D95" s="5">
        <v>1.0897720467373004</v>
      </c>
    </row>
    <row r="96" spans="2:5">
      <c r="B96" s="4" t="s">
        <v>98</v>
      </c>
      <c r="C96" s="5">
        <v>1.2213425829375537</v>
      </c>
      <c r="D96" s="5">
        <v>0.95706273200185754</v>
      </c>
    </row>
    <row r="97" spans="2:4">
      <c r="B97" s="4" t="s">
        <v>97</v>
      </c>
      <c r="C97" s="5">
        <v>0.95268702779257675</v>
      </c>
      <c r="D97" s="5">
        <v>0.86059395207006473</v>
      </c>
    </row>
    <row r="98" spans="2:4">
      <c r="B98" s="4" t="s">
        <v>106</v>
      </c>
      <c r="C98" s="5">
        <v>1.2703814403218823</v>
      </c>
      <c r="D98" s="5">
        <v>0.84062744977833437</v>
      </c>
    </row>
    <row r="99" spans="2:4">
      <c r="B99" s="4" t="s">
        <v>96</v>
      </c>
      <c r="C99" s="5">
        <v>1.1491332177660931</v>
      </c>
      <c r="D99" s="5">
        <v>0.82364190185881458</v>
      </c>
    </row>
    <row r="100" spans="2:4">
      <c r="B100" s="4" t="s">
        <v>102</v>
      </c>
      <c r="C100" s="5">
        <v>0.86946996078750804</v>
      </c>
      <c r="D100" s="5">
        <v>0.70614256229268846</v>
      </c>
    </row>
    <row r="101" spans="2:4">
      <c r="B101" s="4" t="s">
        <v>103</v>
      </c>
      <c r="C101" s="5">
        <v>1.0714803596797433</v>
      </c>
      <c r="D101" s="5">
        <v>0.59904776967029594</v>
      </c>
    </row>
    <row r="102" spans="2:4">
      <c r="B102" s="4" t="s">
        <v>101</v>
      </c>
      <c r="C102" s="5">
        <v>1.0373202362080238</v>
      </c>
      <c r="D102" s="5">
        <v>0.58695767035721902</v>
      </c>
    </row>
    <row r="103" spans="2:4">
      <c r="B103" s="4" t="s">
        <v>90</v>
      </c>
      <c r="C103" s="5">
        <v>0.99206198711232441</v>
      </c>
      <c r="D103" s="5">
        <v>0.58421891340140164</v>
      </c>
    </row>
    <row r="104" spans="2:4">
      <c r="B104" s="4" t="s">
        <v>94</v>
      </c>
      <c r="C104" s="5">
        <v>0.62817648751677635</v>
      </c>
      <c r="D104" s="5">
        <v>0.56869345949438033</v>
      </c>
    </row>
    <row r="105" spans="2:4">
      <c r="B105" s="4" t="s">
        <v>107</v>
      </c>
      <c r="C105" s="5">
        <v>1.1465296627026116</v>
      </c>
      <c r="D105" s="5">
        <v>0.56123971102150805</v>
      </c>
    </row>
    <row r="106" spans="2:4">
      <c r="B106" s="4" t="s">
        <v>108</v>
      </c>
      <c r="C106" s="5">
        <v>1.0015186155526346</v>
      </c>
      <c r="D106" s="5">
        <v>0.547588537664363</v>
      </c>
    </row>
  </sheetData>
  <mergeCells count="58">
    <mergeCell ref="C86:D86"/>
    <mergeCell ref="B3:C3"/>
    <mergeCell ref="D3:E3"/>
    <mergeCell ref="B2:E2"/>
    <mergeCell ref="G3:H3"/>
    <mergeCell ref="B51:C51"/>
    <mergeCell ref="D51:E51"/>
    <mergeCell ref="G51:H51"/>
    <mergeCell ref="G2:J2"/>
    <mergeCell ref="B18:E18"/>
    <mergeCell ref="Q19:R19"/>
    <mergeCell ref="S19:T19"/>
    <mergeCell ref="B35:C35"/>
    <mergeCell ref="D35:E35"/>
    <mergeCell ref="G35:H35"/>
    <mergeCell ref="I35:J35"/>
    <mergeCell ref="L35:M35"/>
    <mergeCell ref="N35:O35"/>
    <mergeCell ref="Q35:R35"/>
    <mergeCell ref="S35:T35"/>
    <mergeCell ref="B19:C19"/>
    <mergeCell ref="D19:E19"/>
    <mergeCell ref="G19:H19"/>
    <mergeCell ref="I19:J19"/>
    <mergeCell ref="L19:M19"/>
    <mergeCell ref="N19:O19"/>
    <mergeCell ref="Q51:R51"/>
    <mergeCell ref="S51:T51"/>
    <mergeCell ref="B67:C67"/>
    <mergeCell ref="D67:E67"/>
    <mergeCell ref="G67:H67"/>
    <mergeCell ref="I67:J67"/>
    <mergeCell ref="L67:M67"/>
    <mergeCell ref="N67:O67"/>
    <mergeCell ref="I51:J51"/>
    <mergeCell ref="B66:E66"/>
    <mergeCell ref="G66:J66"/>
    <mergeCell ref="L66:O66"/>
    <mergeCell ref="L51:M51"/>
    <mergeCell ref="N51:O51"/>
    <mergeCell ref="L2:O2"/>
    <mergeCell ref="Q2:T2"/>
    <mergeCell ref="Q18:T18"/>
    <mergeCell ref="L18:O18"/>
    <mergeCell ref="G18:J18"/>
    <mergeCell ref="L3:M3"/>
    <mergeCell ref="N3:O3"/>
    <mergeCell ref="Q3:R3"/>
    <mergeCell ref="S3:T3"/>
    <mergeCell ref="I3:J3"/>
    <mergeCell ref="Q34:T34"/>
    <mergeCell ref="Q50:T50"/>
    <mergeCell ref="L50:O50"/>
    <mergeCell ref="G50:J50"/>
    <mergeCell ref="B50:E50"/>
    <mergeCell ref="B34:E34"/>
    <mergeCell ref="G34:J34"/>
    <mergeCell ref="L34:O3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08A50-BA4E-6E4E-ABEA-4F3DD660A829}">
  <dimension ref="A1:I16"/>
  <sheetViews>
    <sheetView workbookViewId="0">
      <selection activeCell="J28" sqref="J28"/>
    </sheetView>
  </sheetViews>
  <sheetFormatPr baseColWidth="10" defaultRowHeight="14"/>
  <cols>
    <col min="1" max="16384" width="10.7109375" style="2"/>
  </cols>
  <sheetData>
    <row r="1" spans="1:9">
      <c r="B1" s="3" t="s">
        <v>178</v>
      </c>
    </row>
    <row r="2" spans="1:9">
      <c r="B2" s="43" t="s">
        <v>174</v>
      </c>
      <c r="C2" s="43"/>
      <c r="D2" s="43"/>
      <c r="E2" s="43"/>
      <c r="F2" s="43" t="s">
        <v>175</v>
      </c>
      <c r="G2" s="43"/>
      <c r="H2" s="43"/>
      <c r="I2" s="43"/>
    </row>
    <row r="3" spans="1:9">
      <c r="B3" s="43" t="s">
        <v>66</v>
      </c>
      <c r="C3" s="43"/>
      <c r="D3" s="43" t="s">
        <v>86</v>
      </c>
      <c r="E3" s="43"/>
      <c r="F3" s="43" t="s">
        <v>66</v>
      </c>
      <c r="G3" s="43"/>
      <c r="H3" s="43" t="s">
        <v>86</v>
      </c>
      <c r="I3" s="43"/>
    </row>
    <row r="4" spans="1:9">
      <c r="B4" s="4" t="s">
        <v>176</v>
      </c>
      <c r="C4" s="4" t="s">
        <v>24</v>
      </c>
      <c r="D4" s="4" t="s">
        <v>176</v>
      </c>
      <c r="E4" s="4" t="s">
        <v>24</v>
      </c>
      <c r="F4" s="4" t="s">
        <v>176</v>
      </c>
      <c r="G4" s="4" t="s">
        <v>24</v>
      </c>
      <c r="H4" s="4" t="s">
        <v>176</v>
      </c>
      <c r="I4" s="4" t="s">
        <v>24</v>
      </c>
    </row>
    <row r="5" spans="1:9">
      <c r="A5" s="7" t="s">
        <v>22</v>
      </c>
      <c r="B5" s="4">
        <f>AVERAGE(B7:B13)</f>
        <v>136.22309999999999</v>
      </c>
      <c r="C5" s="4">
        <f t="shared" ref="C5:I5" si="0">AVERAGE(C7:C13)</f>
        <v>134.2606142857143</v>
      </c>
      <c r="D5" s="4">
        <f t="shared" si="0"/>
        <v>188.45198571428571</v>
      </c>
      <c r="E5" s="4">
        <f t="shared" si="0"/>
        <v>226.36428571428567</v>
      </c>
      <c r="F5" s="4">
        <f t="shared" si="0"/>
        <v>0.15050000000000002</v>
      </c>
      <c r="G5" s="4">
        <f t="shared" si="0"/>
        <v>0.28634285714285712</v>
      </c>
      <c r="H5" s="4">
        <f t="shared" si="0"/>
        <v>0.19369999999999998</v>
      </c>
      <c r="I5" s="4">
        <f t="shared" si="0"/>
        <v>0.45509999999999995</v>
      </c>
    </row>
    <row r="6" spans="1:9">
      <c r="A6" s="7" t="s">
        <v>8</v>
      </c>
      <c r="B6" s="4">
        <f>STDEV(B7:B13)</f>
        <v>25.966887708451527</v>
      </c>
      <c r="C6" s="4">
        <f t="shared" ref="C6:I6" si="1">STDEV(C7:C13)</f>
        <v>37.553918042614789</v>
      </c>
      <c r="D6" s="4">
        <f t="shared" si="1"/>
        <v>27.087276890170362</v>
      </c>
      <c r="E6" s="4">
        <f t="shared" si="1"/>
        <v>64.561278297480939</v>
      </c>
      <c r="F6" s="4">
        <f t="shared" si="1"/>
        <v>6.7891531136070271E-2</v>
      </c>
      <c r="G6" s="4">
        <f t="shared" si="1"/>
        <v>0.13930456868725757</v>
      </c>
      <c r="H6" s="4">
        <f t="shared" si="1"/>
        <v>0.17335080040195949</v>
      </c>
      <c r="I6" s="4">
        <f t="shared" si="1"/>
        <v>0.23449594168485438</v>
      </c>
    </row>
    <row r="7" spans="1:9">
      <c r="B7" s="5">
        <v>143.07130000000001</v>
      </c>
      <c r="C7" s="5">
        <v>129.7647</v>
      </c>
      <c r="D7" s="5">
        <v>190.24109999999999</v>
      </c>
      <c r="E7" s="5">
        <v>250.82589999999999</v>
      </c>
      <c r="F7" s="5">
        <v>0.2762</v>
      </c>
      <c r="G7" s="5">
        <v>0.12690000000000001</v>
      </c>
      <c r="H7" s="5">
        <v>0.23039999999999999</v>
      </c>
      <c r="I7" s="5">
        <v>0.49919999999999998</v>
      </c>
    </row>
    <row r="8" spans="1:9">
      <c r="B8" s="5">
        <v>114.0489</v>
      </c>
      <c r="C8" s="5">
        <v>134.8074</v>
      </c>
      <c r="D8" s="5">
        <v>175.87459999999999</v>
      </c>
      <c r="E8" s="5">
        <v>281.4443</v>
      </c>
      <c r="F8" s="5">
        <v>8.6499999999999994E-2</v>
      </c>
      <c r="G8" s="5">
        <v>0.37030000000000002</v>
      </c>
      <c r="H8" s="5">
        <v>0.1109</v>
      </c>
      <c r="I8" s="5">
        <v>0.64749999999999996</v>
      </c>
    </row>
    <row r="9" spans="1:9">
      <c r="B9" s="5">
        <v>146.4889</v>
      </c>
      <c r="C9" s="5">
        <v>147.5667</v>
      </c>
      <c r="D9" s="5">
        <v>190.5806</v>
      </c>
      <c r="E9" s="5">
        <v>282.45740000000001</v>
      </c>
      <c r="F9" s="5">
        <v>0.1201</v>
      </c>
      <c r="G9" s="5">
        <v>0.2868</v>
      </c>
      <c r="H9" s="5">
        <v>1.9199999999999998E-2</v>
      </c>
      <c r="I9" s="5">
        <v>0.15609999999999999</v>
      </c>
    </row>
    <row r="10" spans="1:9">
      <c r="B10" s="5">
        <v>140.56530000000001</v>
      </c>
      <c r="C10" s="5">
        <v>208.1317</v>
      </c>
      <c r="D10" s="5">
        <v>195.9117</v>
      </c>
      <c r="E10" s="5">
        <v>268.80110000000002</v>
      </c>
      <c r="F10" s="5">
        <v>8.1600000000000006E-2</v>
      </c>
      <c r="G10" s="5">
        <v>0.23369999999999999</v>
      </c>
      <c r="H10" s="5">
        <v>0.1371</v>
      </c>
      <c r="I10" s="5">
        <v>0.12989999999999999</v>
      </c>
    </row>
    <row r="11" spans="1:9">
      <c r="B11" s="5">
        <v>117.36369999999999</v>
      </c>
      <c r="C11" s="5">
        <v>94.086399999999998</v>
      </c>
      <c r="D11" s="5">
        <v>221.32640000000001</v>
      </c>
      <c r="E11" s="5">
        <v>129.63759999999999</v>
      </c>
      <c r="F11" s="5">
        <v>0.13919999999999999</v>
      </c>
      <c r="G11" s="5">
        <v>0.3226</v>
      </c>
      <c r="H11" s="5">
        <v>0.55459999999999998</v>
      </c>
      <c r="I11" s="5">
        <v>0.53820000000000001</v>
      </c>
    </row>
    <row r="12" spans="1:9">
      <c r="B12" s="5">
        <v>183.66499999999999</v>
      </c>
      <c r="C12" s="5">
        <v>124.277</v>
      </c>
      <c r="D12" s="5">
        <v>208.6591</v>
      </c>
      <c r="E12" s="5">
        <v>229.07910000000001</v>
      </c>
      <c r="F12" s="5">
        <v>0.15540000000000001</v>
      </c>
      <c r="G12" s="5">
        <v>0.52659999999999996</v>
      </c>
      <c r="H12" s="5">
        <v>0.10340000000000001</v>
      </c>
      <c r="I12" s="5">
        <v>0.75319999999999998</v>
      </c>
    </row>
    <row r="13" spans="1:9">
      <c r="B13" s="5">
        <v>108.3586</v>
      </c>
      <c r="C13" s="5">
        <v>101.1904</v>
      </c>
      <c r="D13" s="5">
        <v>136.57040000000001</v>
      </c>
      <c r="E13" s="5">
        <v>142.30459999999999</v>
      </c>
      <c r="F13" s="5">
        <v>0.19450000000000001</v>
      </c>
      <c r="G13" s="5">
        <v>0.13750000000000001</v>
      </c>
      <c r="H13" s="5">
        <v>0.20030000000000001</v>
      </c>
      <c r="I13" s="5">
        <v>0.46160000000000001</v>
      </c>
    </row>
    <row r="15" spans="1:9">
      <c r="A15" s="17" t="s">
        <v>19</v>
      </c>
    </row>
    <row r="16" spans="1:9">
      <c r="A16" s="17" t="s">
        <v>20</v>
      </c>
      <c r="C16" s="2">
        <v>0.91133821767434531</v>
      </c>
      <c r="E16" s="2">
        <v>0.17748368968644995</v>
      </c>
      <c r="G16" s="2">
        <v>3.8821177143044998E-2</v>
      </c>
      <c r="I16" s="2">
        <v>3.5296928247764349E-2</v>
      </c>
    </row>
  </sheetData>
  <mergeCells count="6">
    <mergeCell ref="B3:C3"/>
    <mergeCell ref="D3:E3"/>
    <mergeCell ref="F3:G3"/>
    <mergeCell ref="B2:E2"/>
    <mergeCell ref="F2:I2"/>
    <mergeCell ref="H3:I3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7B801-C188-C84D-9BE1-1F27D1A3916E}">
  <dimension ref="A1:AB21"/>
  <sheetViews>
    <sheetView zoomScale="80" zoomScaleNormal="80" workbookViewId="0">
      <selection activeCell="F69" sqref="F69"/>
    </sheetView>
  </sheetViews>
  <sheetFormatPr baseColWidth="10" defaultRowHeight="14"/>
  <cols>
    <col min="1" max="16384" width="10.7109375" style="2"/>
  </cols>
  <sheetData>
    <row r="1" spans="1:28">
      <c r="B1" s="3" t="s">
        <v>40</v>
      </c>
    </row>
    <row r="2" spans="1:28">
      <c r="B2" s="43" t="s">
        <v>62</v>
      </c>
      <c r="C2" s="43"/>
      <c r="D2" s="43"/>
      <c r="E2" s="43"/>
      <c r="F2" s="43"/>
      <c r="G2" s="43"/>
      <c r="H2" s="3"/>
      <c r="I2" s="43" t="s">
        <v>63</v>
      </c>
      <c r="J2" s="43"/>
      <c r="K2" s="43"/>
      <c r="L2" s="43"/>
      <c r="M2" s="43"/>
      <c r="N2" s="43"/>
      <c r="O2" s="3"/>
      <c r="P2" s="43" t="s">
        <v>64</v>
      </c>
      <c r="Q2" s="43"/>
      <c r="R2" s="43"/>
      <c r="S2" s="43"/>
      <c r="T2" s="43"/>
      <c r="U2" s="43"/>
      <c r="V2" s="3"/>
      <c r="W2" s="43" t="s">
        <v>65</v>
      </c>
      <c r="X2" s="43"/>
      <c r="Y2" s="43"/>
      <c r="Z2" s="43"/>
      <c r="AA2" s="43"/>
      <c r="AB2" s="43"/>
    </row>
    <row r="3" spans="1:28">
      <c r="B3" s="43" t="s">
        <v>3</v>
      </c>
      <c r="C3" s="43"/>
      <c r="D3" s="43"/>
      <c r="E3" s="43" t="s">
        <v>4</v>
      </c>
      <c r="F3" s="43"/>
      <c r="G3" s="43"/>
      <c r="H3" s="3"/>
      <c r="I3" s="43" t="s">
        <v>3</v>
      </c>
      <c r="J3" s="43"/>
      <c r="K3" s="43"/>
      <c r="L3" s="43" t="s">
        <v>4</v>
      </c>
      <c r="M3" s="43"/>
      <c r="N3" s="43"/>
      <c r="O3" s="3"/>
      <c r="P3" s="43" t="s">
        <v>3</v>
      </c>
      <c r="Q3" s="43"/>
      <c r="R3" s="43"/>
      <c r="S3" s="43" t="s">
        <v>4</v>
      </c>
      <c r="T3" s="43"/>
      <c r="U3" s="43"/>
      <c r="V3" s="3"/>
      <c r="W3" s="43" t="s">
        <v>3</v>
      </c>
      <c r="X3" s="43"/>
      <c r="Y3" s="43"/>
      <c r="Z3" s="43" t="s">
        <v>4</v>
      </c>
      <c r="AA3" s="43"/>
      <c r="AB3" s="43"/>
    </row>
    <row r="4" spans="1:28">
      <c r="B4" s="4" t="s">
        <v>5</v>
      </c>
      <c r="C4" s="4" t="s">
        <v>30</v>
      </c>
      <c r="D4" s="4" t="s">
        <v>21</v>
      </c>
      <c r="E4" s="4" t="s">
        <v>5</v>
      </c>
      <c r="F4" s="4" t="s">
        <v>30</v>
      </c>
      <c r="G4" s="4" t="s">
        <v>21</v>
      </c>
      <c r="H4" s="3"/>
      <c r="I4" s="4" t="s">
        <v>5</v>
      </c>
      <c r="J4" s="4" t="s">
        <v>30</v>
      </c>
      <c r="K4" s="4" t="s">
        <v>21</v>
      </c>
      <c r="L4" s="4" t="s">
        <v>5</v>
      </c>
      <c r="M4" s="4" t="s">
        <v>30</v>
      </c>
      <c r="N4" s="4" t="s">
        <v>21</v>
      </c>
      <c r="O4" s="3"/>
      <c r="P4" s="4" t="s">
        <v>5</v>
      </c>
      <c r="Q4" s="4" t="s">
        <v>30</v>
      </c>
      <c r="R4" s="4" t="s">
        <v>21</v>
      </c>
      <c r="S4" s="4" t="s">
        <v>5</v>
      </c>
      <c r="T4" s="4" t="s">
        <v>30</v>
      </c>
      <c r="U4" s="4" t="s">
        <v>21</v>
      </c>
      <c r="V4" s="3"/>
      <c r="W4" s="4" t="s">
        <v>5</v>
      </c>
      <c r="X4" s="4" t="s">
        <v>30</v>
      </c>
      <c r="Y4" s="4" t="s">
        <v>21</v>
      </c>
      <c r="Z4" s="4" t="s">
        <v>5</v>
      </c>
      <c r="AA4" s="4" t="s">
        <v>30</v>
      </c>
      <c r="AB4" s="4" t="s">
        <v>21</v>
      </c>
    </row>
    <row r="5" spans="1:28">
      <c r="A5" s="7" t="s">
        <v>22</v>
      </c>
      <c r="B5" s="4">
        <f>AVERAGE(B7:B18)</f>
        <v>1</v>
      </c>
      <c r="C5" s="4">
        <f t="shared" ref="C5:G5" si="0">AVERAGE(C7:C18)</f>
        <v>0.89868829958474583</v>
      </c>
      <c r="D5" s="4">
        <f t="shared" si="0"/>
        <v>1.0720353415248711</v>
      </c>
      <c r="E5" s="4">
        <f t="shared" si="0"/>
        <v>0.94338538457409549</v>
      </c>
      <c r="F5" s="4">
        <f t="shared" si="0"/>
        <v>0.62023070135826919</v>
      </c>
      <c r="G5" s="4">
        <f t="shared" si="0"/>
        <v>0.44291739999268193</v>
      </c>
      <c r="H5" s="3"/>
      <c r="I5" s="4">
        <f>AVERAGE(I7:I18)</f>
        <v>1</v>
      </c>
      <c r="J5" s="4">
        <f t="shared" ref="J5:N5" si="1">AVERAGE(J7:J18)</f>
        <v>1.057257078088889</v>
      </c>
      <c r="K5" s="4">
        <f t="shared" si="1"/>
        <v>1.0879808320801312</v>
      </c>
      <c r="L5" s="4">
        <f t="shared" si="1"/>
        <v>1.2425686592083003</v>
      </c>
      <c r="M5" s="4">
        <f t="shared" si="1"/>
        <v>1.0736242971633936</v>
      </c>
      <c r="N5" s="4">
        <f t="shared" si="1"/>
        <v>0.94452504687546435</v>
      </c>
      <c r="O5" s="3"/>
      <c r="P5" s="4">
        <f>AVERAGE(P7:P18)</f>
        <v>1</v>
      </c>
      <c r="Q5" s="4">
        <f t="shared" ref="Q5:U5" si="2">AVERAGE(Q7:Q18)</f>
        <v>0.84747199229316206</v>
      </c>
      <c r="R5" s="4">
        <f t="shared" si="2"/>
        <v>1.0952367709334343</v>
      </c>
      <c r="S5" s="4">
        <f t="shared" si="2"/>
        <v>0.58847206722336176</v>
      </c>
      <c r="T5" s="4">
        <f t="shared" si="2"/>
        <v>1.2136724807791379</v>
      </c>
      <c r="U5" s="4">
        <f t="shared" si="2"/>
        <v>1.0705321816044011</v>
      </c>
      <c r="V5" s="3"/>
      <c r="W5" s="4">
        <f>AVERAGE(W7:W18)</f>
        <v>1.0000000000000002</v>
      </c>
      <c r="X5" s="4">
        <f t="shared" ref="X5:AB5" si="3">AVERAGE(X7:X18)</f>
        <v>1.2795205936889633</v>
      </c>
      <c r="Y5" s="4">
        <f t="shared" si="3"/>
        <v>1.0376033991278117</v>
      </c>
      <c r="Z5" s="4">
        <f t="shared" si="3"/>
        <v>2.4204380526255505</v>
      </c>
      <c r="AA5" s="4">
        <f t="shared" si="3"/>
        <v>1.1200089499632582</v>
      </c>
      <c r="AB5" s="4">
        <f t="shared" si="3"/>
        <v>1.0131656660494663</v>
      </c>
    </row>
    <row r="6" spans="1:28">
      <c r="A6" s="7" t="s">
        <v>8</v>
      </c>
      <c r="B6" s="4">
        <f>STDEV(B7:B18)</f>
        <v>0.13024750862409651</v>
      </c>
      <c r="C6" s="4">
        <f t="shared" ref="C6:G6" si="4">STDEV(C7:C18)</f>
        <v>0.1057697683505588</v>
      </c>
      <c r="D6" s="4">
        <f t="shared" si="4"/>
        <v>0.22281523349571569</v>
      </c>
      <c r="E6" s="4">
        <f t="shared" si="4"/>
        <v>0.2219803478006655</v>
      </c>
      <c r="F6" s="4">
        <f t="shared" si="4"/>
        <v>0.15204507789041927</v>
      </c>
      <c r="G6" s="4">
        <f t="shared" si="4"/>
        <v>0.13376000509816283</v>
      </c>
      <c r="H6" s="3"/>
      <c r="I6" s="4">
        <f>STDEV(I7:I18)</f>
        <v>5.8828439817646253E-2</v>
      </c>
      <c r="J6" s="4">
        <f t="shared" ref="J6" si="5">STDEV(J7:J18)</f>
        <v>9.2762292551446177E-2</v>
      </c>
      <c r="K6" s="4">
        <f t="shared" ref="K6" si="6">STDEV(K7:K18)</f>
        <v>8.7141989634752601E-2</v>
      </c>
      <c r="L6" s="4">
        <f t="shared" ref="L6" si="7">STDEV(L7:L18)</f>
        <v>7.5695922149575781E-2</v>
      </c>
      <c r="M6" s="4">
        <f t="shared" ref="M6" si="8">STDEV(M7:M18)</f>
        <v>0.12673933900548667</v>
      </c>
      <c r="N6" s="4">
        <f t="shared" ref="N6" si="9">STDEV(N7:N18)</f>
        <v>0.11103825077682244</v>
      </c>
      <c r="O6" s="3"/>
      <c r="P6" s="4">
        <f>STDEV(P7:P18)</f>
        <v>0.14264222231682014</v>
      </c>
      <c r="Q6" s="4">
        <f t="shared" ref="Q6" si="10">STDEV(Q7:Q18)</f>
        <v>0.18466378529882801</v>
      </c>
      <c r="R6" s="4">
        <f t="shared" ref="R6" si="11">STDEV(R7:R18)</f>
        <v>0.24794137056428459</v>
      </c>
      <c r="S6" s="4">
        <f t="shared" ref="S6" si="12">STDEV(S7:S18)</f>
        <v>0.2313165778786008</v>
      </c>
      <c r="T6" s="4">
        <f t="shared" ref="T6" si="13">STDEV(T7:T18)</f>
        <v>0.56456439190349328</v>
      </c>
      <c r="U6" s="4">
        <f t="shared" ref="U6" si="14">STDEV(U7:U18)</f>
        <v>0.42818519513944397</v>
      </c>
      <c r="V6" s="3"/>
      <c r="W6" s="4">
        <f>STDEV(W7:W18)</f>
        <v>0.13907063903019107</v>
      </c>
      <c r="X6" s="4">
        <f t="shared" ref="X6" si="15">STDEV(X7:X18)</f>
        <v>0.29135371565476259</v>
      </c>
      <c r="Y6" s="4">
        <f t="shared" ref="Y6" si="16">STDEV(Y7:Y18)</f>
        <v>0.30154405308480597</v>
      </c>
      <c r="Z6" s="4">
        <f t="shared" ref="Z6" si="17">STDEV(Z7:Z18)</f>
        <v>1.0118712110570716</v>
      </c>
      <c r="AA6" s="4">
        <f t="shared" ref="AA6" si="18">STDEV(AA7:AA18)</f>
        <v>0.62132935439722115</v>
      </c>
      <c r="AB6" s="4">
        <f t="shared" ref="AB6" si="19">STDEV(AB7:AB18)</f>
        <v>0.43217410910489523</v>
      </c>
    </row>
    <row r="7" spans="1:28">
      <c r="B7" s="5">
        <v>0.9581135747219568</v>
      </c>
      <c r="C7" s="5">
        <v>0.85611086306758022</v>
      </c>
      <c r="D7" s="5">
        <v>0.96378061280540972</v>
      </c>
      <c r="E7" s="5">
        <v>0.56851025331375438</v>
      </c>
      <c r="F7" s="5">
        <v>0.47983152210043017</v>
      </c>
      <c r="G7" s="5">
        <v>0.36677621516332548</v>
      </c>
      <c r="I7" s="5">
        <v>0.9059719407597745</v>
      </c>
      <c r="J7" s="5">
        <v>0.98775238880580496</v>
      </c>
      <c r="K7" s="5">
        <v>1.1550080078632883</v>
      </c>
      <c r="L7" s="5">
        <v>1.3425890071086937</v>
      </c>
      <c r="M7" s="5">
        <v>1.2278986666884664</v>
      </c>
      <c r="N7" s="5">
        <v>1.1312402506257386</v>
      </c>
      <c r="P7" s="5">
        <v>0.72494685876239962</v>
      </c>
      <c r="Q7" s="5">
        <v>0.54581365139348126</v>
      </c>
      <c r="R7" s="5">
        <v>1.1456660368445912</v>
      </c>
      <c r="S7" s="5">
        <v>0.38814359943316012</v>
      </c>
      <c r="T7" s="5">
        <v>1.1926369863013699</v>
      </c>
      <c r="U7" s="5">
        <v>0.92910368445914027</v>
      </c>
      <c r="W7" s="5">
        <v>1.2197831361475375</v>
      </c>
      <c r="X7" s="5">
        <v>1.7663539954925007</v>
      </c>
      <c r="Y7" s="5">
        <v>0.98401338656114101</v>
      </c>
      <c r="Z7" s="5">
        <v>3.3761731212885069</v>
      </c>
      <c r="AA7" s="5">
        <v>1.0049126290300641</v>
      </c>
      <c r="AB7" s="5">
        <v>1.1884056750709</v>
      </c>
    </row>
    <row r="8" spans="1:28">
      <c r="B8" s="5">
        <v>0.82886881194286954</v>
      </c>
      <c r="C8" s="5">
        <v>0.8844662538777095</v>
      </c>
      <c r="D8" s="5">
        <v>0.68730710798012373</v>
      </c>
      <c r="E8" s="5">
        <v>1.1873257767858243</v>
      </c>
      <c r="F8" s="5">
        <v>0.51579517563289523</v>
      </c>
      <c r="G8" s="5">
        <v>0.25497730643159811</v>
      </c>
      <c r="I8" s="5">
        <v>1.0085984134728154</v>
      </c>
      <c r="J8" s="5">
        <v>1.0105907970051184</v>
      </c>
      <c r="K8" s="5">
        <v>1.1556591847695186</v>
      </c>
      <c r="L8" s="5">
        <v>1.3015775826859368</v>
      </c>
      <c r="M8" s="5">
        <v>0.9745179332925995</v>
      </c>
      <c r="N8" s="5">
        <v>1.0144142760434911</v>
      </c>
      <c r="P8" s="5">
        <v>1.1777042985356636</v>
      </c>
      <c r="Q8" s="5">
        <v>1.1080479452054792</v>
      </c>
      <c r="R8" s="5">
        <v>0.71603684459140282</v>
      </c>
      <c r="S8" s="5">
        <v>0.46655054322153988</v>
      </c>
      <c r="T8" s="5">
        <v>1.3184872461029757</v>
      </c>
      <c r="U8" s="5">
        <v>0.75988427019367011</v>
      </c>
      <c r="W8" s="5">
        <v>0.83590335918401337</v>
      </c>
      <c r="X8" s="5">
        <v>0.89020665429793033</v>
      </c>
      <c r="Y8" s="5">
        <v>1.5753187973873317</v>
      </c>
      <c r="Z8" s="5">
        <v>2.7229860137718074</v>
      </c>
      <c r="AA8" s="5">
        <v>0.72141962496980283</v>
      </c>
      <c r="AB8" s="5">
        <v>1.3029925959867013</v>
      </c>
    </row>
    <row r="9" spans="1:28">
      <c r="B9" s="5">
        <v>1.0043572412985771</v>
      </c>
      <c r="C9" s="5">
        <v>0.85291655176313397</v>
      </c>
      <c r="D9" s="5">
        <v>0.86063343299136419</v>
      </c>
      <c r="E9" s="5">
        <v>1.0438632489699247</v>
      </c>
      <c r="F9" s="5">
        <v>0.53973164771541415</v>
      </c>
      <c r="G9" s="5">
        <v>0.48975819384644698</v>
      </c>
      <c r="I9" s="5">
        <v>1.0663517442336057</v>
      </c>
      <c r="J9" s="5">
        <v>0.94174188427238348</v>
      </c>
      <c r="K9" s="5">
        <v>1.1635204772495278</v>
      </c>
      <c r="L9" s="5">
        <v>1.287456492051315</v>
      </c>
      <c r="M9" s="5">
        <v>1.2451959921060374</v>
      </c>
      <c r="N9" s="5">
        <v>1.0744808763854097</v>
      </c>
      <c r="P9" s="5">
        <v>1.0157475200755786</v>
      </c>
      <c r="Q9" s="5">
        <v>0.7645016532829475</v>
      </c>
      <c r="R9" s="5">
        <v>1.1295760510155881</v>
      </c>
      <c r="S9" s="5">
        <v>0.74771492678318363</v>
      </c>
      <c r="T9" s="5">
        <v>1.5099374114312707</v>
      </c>
      <c r="U9" s="5">
        <v>0.92674185167690126</v>
      </c>
      <c r="W9" s="5">
        <v>1.0246811877340687</v>
      </c>
      <c r="X9" s="5">
        <v>1.2023405859938854</v>
      </c>
      <c r="Y9" s="5">
        <v>1.00538547136149</v>
      </c>
      <c r="Z9" s="5">
        <v>1.6806239990818843</v>
      </c>
      <c r="AA9" s="5">
        <v>0.80492018529499376</v>
      </c>
      <c r="AB9" s="5">
        <v>1.1316547850942404</v>
      </c>
    </row>
    <row r="10" spans="1:28">
      <c r="B10" s="5">
        <v>1.208660372036596</v>
      </c>
      <c r="C10" s="5">
        <v>1.1051009055157255</v>
      </c>
      <c r="D10" s="5">
        <v>0.97486234963849971</v>
      </c>
      <c r="E10" s="5">
        <v>0.7576342790069982</v>
      </c>
      <c r="F10" s="5">
        <v>0.64636521664548785</v>
      </c>
      <c r="G10" s="5">
        <v>0.49527853071614608</v>
      </c>
      <c r="I10" s="5">
        <v>1.0190779015338043</v>
      </c>
      <c r="J10" s="5">
        <v>0.94614082805390842</v>
      </c>
      <c r="K10" s="5">
        <v>1.1459176090424565</v>
      </c>
      <c r="L10" s="5">
        <v>1.3832019829505982</v>
      </c>
      <c r="M10" s="5">
        <v>1.1838785448217242</v>
      </c>
      <c r="N10" s="5">
        <v>0.97428162390769646</v>
      </c>
      <c r="P10" s="5">
        <v>1.0816013226263581</v>
      </c>
      <c r="Q10" s="5">
        <v>0.73158951346244683</v>
      </c>
      <c r="R10" s="5">
        <v>1.2814891355692015</v>
      </c>
      <c r="S10" s="5">
        <v>0.71245866792631085</v>
      </c>
      <c r="T10" s="5">
        <v>0.94670524326877648</v>
      </c>
      <c r="U10" s="5">
        <v>1.0712564950401511</v>
      </c>
      <c r="W10" s="5">
        <v>0.91963231693438052</v>
      </c>
      <c r="X10" s="5">
        <v>1.2622993598223231</v>
      </c>
      <c r="Y10" s="5">
        <v>0.8727955325032194</v>
      </c>
      <c r="Z10" s="5">
        <v>1.8949597002142968</v>
      </c>
      <c r="AA10" s="5">
        <v>1.2205804724804548</v>
      </c>
      <c r="AB10" s="5">
        <v>0.88769769722281944</v>
      </c>
    </row>
    <row r="11" spans="1:28">
      <c r="B11" s="5">
        <v>1.0090237398714006</v>
      </c>
      <c r="C11" s="5">
        <v>0.85756675529896309</v>
      </c>
      <c r="D11" s="5">
        <v>1.204990030834969</v>
      </c>
      <c r="E11" s="5">
        <v>0.96095948371346118</v>
      </c>
      <c r="F11" s="5">
        <v>0.45658744348155805</v>
      </c>
      <c r="G11" s="5">
        <v>0.32549394685400485</v>
      </c>
      <c r="I11" s="5">
        <v>0.88935760274243314</v>
      </c>
      <c r="J11" s="5">
        <v>1.1667593355855232</v>
      </c>
      <c r="K11" s="5">
        <v>0.93145990654123956</v>
      </c>
      <c r="L11" s="5">
        <v>1.2091579622531226</v>
      </c>
      <c r="M11" s="5">
        <v>0.94177361385308134</v>
      </c>
      <c r="N11" s="5">
        <v>0.97669893723089685</v>
      </c>
      <c r="P11" s="5">
        <v>0.93531312186671911</v>
      </c>
      <c r="Q11" s="5">
        <v>0.66328115733774051</v>
      </c>
      <c r="R11" s="5">
        <v>1.2760223568178193</v>
      </c>
      <c r="S11" s="5">
        <v>0.84532317179421235</v>
      </c>
      <c r="T11" s="5">
        <v>1.5809005496465931</v>
      </c>
      <c r="U11" s="5">
        <v>1.6469186648971506</v>
      </c>
      <c r="W11" s="5">
        <v>0.95084207950128519</v>
      </c>
      <c r="X11" s="5">
        <v>1.7590274752299224</v>
      </c>
      <c r="Y11" s="5">
        <v>0.72995297149673388</v>
      </c>
      <c r="Z11" s="5">
        <v>1.430372871040859</v>
      </c>
      <c r="AA11" s="5">
        <v>0.59570461741809599</v>
      </c>
      <c r="AB11" s="5">
        <v>0.59303122648343864</v>
      </c>
    </row>
    <row r="12" spans="1:28">
      <c r="B12" s="5">
        <v>0.89605771565503756</v>
      </c>
      <c r="C12" s="5">
        <v>0.95809738383033227</v>
      </c>
      <c r="D12" s="5">
        <v>0.81221658109445705</v>
      </c>
      <c r="E12" s="5">
        <v>1.0343442538022498</v>
      </c>
      <c r="F12" s="5">
        <v>0.43093814078772624</v>
      </c>
      <c r="G12" s="5">
        <v>0.32114473917508662</v>
      </c>
      <c r="I12" s="5">
        <v>1.007933366585325</v>
      </c>
      <c r="J12" s="5">
        <v>1.2010408371137187</v>
      </c>
      <c r="K12" s="5">
        <v>0.9244941673714594</v>
      </c>
      <c r="L12" s="5">
        <v>1.1581182077974126</v>
      </c>
      <c r="M12" s="5">
        <v>1.0371297279135019</v>
      </c>
      <c r="N12" s="5">
        <v>0.96019768983271969</v>
      </c>
      <c r="P12" s="5">
        <v>1.0599009845414642</v>
      </c>
      <c r="Q12" s="5">
        <v>0.95187446522817831</v>
      </c>
      <c r="R12" s="5">
        <v>1.4076962237360839</v>
      </c>
      <c r="S12" s="5">
        <v>0.66520894721762469</v>
      </c>
      <c r="T12" s="5">
        <v>1.9877302050839261</v>
      </c>
      <c r="U12" s="5">
        <v>1.4462379641258101</v>
      </c>
      <c r="W12" s="5">
        <v>0.95094527563905729</v>
      </c>
      <c r="X12" s="5">
        <v>1.2617319368790163</v>
      </c>
      <c r="Y12" s="5">
        <v>0.65672602707298244</v>
      </c>
      <c r="Z12" s="5">
        <v>1.7409400091653815</v>
      </c>
      <c r="AA12" s="5">
        <v>0.52175262667757027</v>
      </c>
      <c r="AB12" s="5">
        <v>0.66391105073063528</v>
      </c>
    </row>
    <row r="13" spans="1:28">
      <c r="B13" s="5">
        <v>0.90129755036624992</v>
      </c>
      <c r="C13" s="5">
        <v>0.80621398164766622</v>
      </c>
      <c r="D13" s="5">
        <v>1.316019854558212</v>
      </c>
      <c r="E13" s="5">
        <v>1.2934001954466534</v>
      </c>
      <c r="F13" s="5">
        <v>0.49609689316664202</v>
      </c>
      <c r="G13" s="5">
        <v>0.33322237237468944</v>
      </c>
      <c r="I13" s="5">
        <v>1.0408843757367086</v>
      </c>
      <c r="J13" s="5">
        <v>1.064870475664313</v>
      </c>
      <c r="K13" s="5">
        <v>1.0288610614397424</v>
      </c>
      <c r="L13" s="5">
        <v>1.2321873790842766</v>
      </c>
      <c r="M13" s="5">
        <v>0.94254037353115006</v>
      </c>
      <c r="N13" s="5">
        <v>0.98329481782563466</v>
      </c>
      <c r="P13" s="5">
        <v>1.0147504040227044</v>
      </c>
      <c r="Q13" s="5">
        <v>0.8807809169497226</v>
      </c>
      <c r="R13" s="5">
        <v>1.3641766698181497</v>
      </c>
      <c r="S13" s="5">
        <v>0.80354905453074066</v>
      </c>
      <c r="T13" s="5">
        <v>1.8104383554823842</v>
      </c>
      <c r="U13" s="5">
        <v>1.7220419461228222</v>
      </c>
      <c r="W13" s="5">
        <v>1.02572810438329</v>
      </c>
      <c r="X13" s="5">
        <v>1.2089765799495604</v>
      </c>
      <c r="Y13" s="5">
        <v>0.75418017429652584</v>
      </c>
      <c r="Z13" s="5">
        <v>1.5333925896689919</v>
      </c>
      <c r="AA13" s="5">
        <v>0.52060126460747425</v>
      </c>
      <c r="AB13" s="5">
        <v>0.57099068433609534</v>
      </c>
    </row>
    <row r="14" spans="1:28">
      <c r="B14" s="5">
        <v>1.1936209941073117</v>
      </c>
      <c r="C14" s="5">
        <v>0.94148221375615648</v>
      </c>
      <c r="D14" s="5">
        <v>1.4803707754659337</v>
      </c>
      <c r="E14" s="5">
        <v>1.0900311184077303</v>
      </c>
      <c r="F14" s="5">
        <v>0.67105219647585057</v>
      </c>
      <c r="G14" s="5">
        <v>0.44994364296059791</v>
      </c>
      <c r="I14" s="5">
        <v>1.0618246549355332</v>
      </c>
      <c r="J14" s="5">
        <v>0.9793918504732525</v>
      </c>
      <c r="K14" s="5">
        <v>1.0547185009755267</v>
      </c>
      <c r="L14" s="5">
        <v>1.207103355848834</v>
      </c>
      <c r="M14" s="5">
        <v>1.0948477419928886</v>
      </c>
      <c r="N14" s="5">
        <v>0.72679903930861844</v>
      </c>
      <c r="P14" s="5">
        <v>0.99003548956911247</v>
      </c>
      <c r="Q14" s="5">
        <v>0.85401638348063302</v>
      </c>
      <c r="R14" s="5">
        <v>1.343402068850057</v>
      </c>
      <c r="S14" s="5">
        <v>0.97369476627695351</v>
      </c>
      <c r="T14" s="5">
        <v>1.9297789748097762</v>
      </c>
      <c r="U14" s="5">
        <v>1.5951053582855284</v>
      </c>
      <c r="W14" s="5">
        <v>1.0724845404763677</v>
      </c>
      <c r="X14" s="5">
        <v>1.1467778133214854</v>
      </c>
      <c r="Y14" s="5">
        <v>0.78509018825597221</v>
      </c>
      <c r="Z14" s="5">
        <v>1.2396829269756526</v>
      </c>
      <c r="AA14" s="5">
        <v>0.5673292236585562</v>
      </c>
      <c r="AB14" s="5">
        <v>0.45563173896970643</v>
      </c>
    </row>
    <row r="15" spans="1:28">
      <c r="B15" s="5">
        <v>0.89502491365188164</v>
      </c>
      <c r="C15" s="5">
        <v>0.79428650052861405</v>
      </c>
      <c r="D15" s="5">
        <v>1.1739674975921313</v>
      </c>
      <c r="E15" s="5">
        <v>0.59393275842401316</v>
      </c>
      <c r="F15" s="5">
        <v>0.84816161122002232</v>
      </c>
      <c r="G15" s="5">
        <v>0.71293099088949441</v>
      </c>
      <c r="I15" s="5">
        <v>1.0028451346188028</v>
      </c>
      <c r="J15" s="5">
        <v>1.0291547353889809</v>
      </c>
      <c r="K15" s="5">
        <v>1.0858573049363547</v>
      </c>
      <c r="L15" s="5">
        <v>1.1738009126767512</v>
      </c>
      <c r="M15" s="5">
        <v>1.2449493934063882</v>
      </c>
      <c r="N15" s="5">
        <v>0.85277911555075891</v>
      </c>
      <c r="P15" s="5">
        <v>1.009483866468754</v>
      </c>
      <c r="Q15" s="5">
        <v>0.93240752732090737</v>
      </c>
      <c r="R15" s="5">
        <v>0.9762803717835048</v>
      </c>
      <c r="S15" s="5">
        <v>0.32183381317181536</v>
      </c>
      <c r="T15" s="5">
        <v>0.82089239995616703</v>
      </c>
      <c r="U15" s="5">
        <v>0.41381337105627558</v>
      </c>
      <c r="W15" s="5">
        <v>0.96792711226369488</v>
      </c>
      <c r="X15" s="5">
        <v>1.0754322880144138</v>
      </c>
      <c r="Y15" s="5">
        <v>1.0836932418092859</v>
      </c>
      <c r="Z15" s="5">
        <v>3.553619607464273</v>
      </c>
      <c r="AA15" s="5">
        <v>1.47765697653012</v>
      </c>
      <c r="AB15" s="5">
        <v>2.0078913192202736</v>
      </c>
    </row>
    <row r="16" spans="1:28">
      <c r="B16" s="5">
        <v>0.90363420620295254</v>
      </c>
      <c r="C16" s="5">
        <v>0.84879241994644483</v>
      </c>
      <c r="D16" s="5">
        <v>1.143811453576641</v>
      </c>
      <c r="E16" s="5">
        <v>0.89856162909528814</v>
      </c>
      <c r="F16" s="5">
        <v>0.79399155864086834</v>
      </c>
      <c r="G16" s="5">
        <v>0.61747401324416085</v>
      </c>
      <c r="I16" s="5">
        <v>1.0319029767135566</v>
      </c>
      <c r="J16" s="5">
        <v>1.0532096705467184</v>
      </c>
      <c r="K16" s="5">
        <v>1.1206106592771872</v>
      </c>
      <c r="L16" s="5">
        <v>1.2360038055151721</v>
      </c>
      <c r="M16" s="5">
        <v>1.0789093176041142</v>
      </c>
      <c r="N16" s="5">
        <v>0.91815940254786332</v>
      </c>
      <c r="P16" s="5">
        <v>1.2326237036889451</v>
      </c>
      <c r="Q16" s="5">
        <v>0.61801536147278868</v>
      </c>
      <c r="R16" s="5">
        <v>0.75041093434016393</v>
      </c>
      <c r="S16" s="5">
        <v>0.26756059413634053</v>
      </c>
      <c r="T16" s="5">
        <v>0.45837359659696558</v>
      </c>
      <c r="U16" s="5">
        <v>0.70062063537920516</v>
      </c>
      <c r="W16" s="5">
        <v>0.8156738056551297</v>
      </c>
      <c r="X16" s="5">
        <v>1.6604420896955863</v>
      </c>
      <c r="Y16" s="5">
        <v>1.4550025723100526</v>
      </c>
      <c r="Z16" s="5">
        <v>4.5009669269674859</v>
      </c>
      <c r="AA16" s="5">
        <v>2.293366772717834</v>
      </c>
      <c r="AB16" s="5">
        <v>1.2768601323395397</v>
      </c>
    </row>
    <row r="17" spans="1:28">
      <c r="B17" s="5">
        <v>1.0190672639200693</v>
      </c>
      <c r="C17" s="5">
        <v>0.79128698386639662</v>
      </c>
      <c r="D17" s="5">
        <v>1.1256233704989906</v>
      </c>
      <c r="E17" s="5">
        <v>1.047648873329045</v>
      </c>
      <c r="F17" s="5">
        <v>0.80814641724398684</v>
      </c>
      <c r="G17" s="5">
        <v>0.52271299496552548</v>
      </c>
      <c r="I17" s="5">
        <v>1.0324195225760502</v>
      </c>
      <c r="J17" s="5">
        <v>1.1087964885838235</v>
      </c>
      <c r="K17" s="5">
        <v>1.1129439641922954</v>
      </c>
      <c r="L17" s="5">
        <v>1.2522548798060218</v>
      </c>
      <c r="M17" s="5">
        <v>1.019327294354557</v>
      </c>
      <c r="N17" s="5">
        <v>0.8117738390400554</v>
      </c>
      <c r="P17" s="5">
        <v>0.78388340422988412</v>
      </c>
      <c r="Q17" s="5">
        <v>1.0591247347605623</v>
      </c>
      <c r="R17" s="5">
        <v>0.89396399717077923</v>
      </c>
      <c r="S17" s="5">
        <v>0.4849921797949811</v>
      </c>
      <c r="T17" s="5">
        <v>0.48317908767595463</v>
      </c>
      <c r="U17" s="5">
        <v>0.88886343033044091</v>
      </c>
      <c r="W17" s="5">
        <v>1.2832548188336026</v>
      </c>
      <c r="X17" s="5">
        <v>1.0200298868990438</v>
      </c>
      <c r="Y17" s="5">
        <v>1.2130017721122173</v>
      </c>
      <c r="Z17" s="5">
        <v>2.5157423592291597</v>
      </c>
      <c r="AA17" s="5">
        <v>2.0554820543414203</v>
      </c>
      <c r="AB17" s="5">
        <v>0.88983232422299752</v>
      </c>
    </row>
    <row r="18" spans="1:28">
      <c r="B18" s="5">
        <v>1.1822736162250966</v>
      </c>
      <c r="C18" s="5">
        <v>1.087938781918228</v>
      </c>
      <c r="D18" s="5">
        <v>1.1208410312617234</v>
      </c>
      <c r="E18" s="5">
        <v>0.84441274459420224</v>
      </c>
      <c r="F18" s="5">
        <v>0.75607059318834779</v>
      </c>
      <c r="G18" s="5">
        <v>0.42529585329110697</v>
      </c>
      <c r="I18" s="5">
        <v>0.93283236609159059</v>
      </c>
      <c r="J18" s="5">
        <v>1.1976356455731227</v>
      </c>
      <c r="K18" s="5">
        <v>1.1767191413029794</v>
      </c>
      <c r="L18" s="5">
        <v>1.127372342721469</v>
      </c>
      <c r="M18" s="5">
        <v>0.89252296639621265</v>
      </c>
      <c r="N18" s="5">
        <v>0.9101806942066889</v>
      </c>
      <c r="P18" s="5">
        <v>0.97400902561241676</v>
      </c>
      <c r="Q18" s="5">
        <v>1.060210597623056</v>
      </c>
      <c r="R18" s="5">
        <v>0.85812056066387066</v>
      </c>
      <c r="S18" s="5">
        <v>0.38463454239348083</v>
      </c>
      <c r="T18" s="5">
        <v>0.52500971299349475</v>
      </c>
      <c r="U18" s="5">
        <v>0.74579850768571743</v>
      </c>
      <c r="W18" s="5">
        <v>0.93314426324757294</v>
      </c>
      <c r="X18" s="5">
        <v>1.1006284586718924</v>
      </c>
      <c r="Y18" s="5">
        <v>1.3360806543667885</v>
      </c>
      <c r="Z18" s="5">
        <v>2.8557965066383111</v>
      </c>
      <c r="AA18" s="5">
        <v>1.6563809518327119</v>
      </c>
      <c r="AB18" s="5">
        <v>1.189088762916249</v>
      </c>
    </row>
    <row r="20" spans="1:28">
      <c r="A20" s="1" t="s">
        <v>210</v>
      </c>
    </row>
    <row r="21" spans="1:28">
      <c r="A21" s="1" t="s">
        <v>20</v>
      </c>
      <c r="C21" s="2">
        <v>9.7465295089304405E-2</v>
      </c>
      <c r="D21" s="2">
        <v>0.69323587483038129</v>
      </c>
      <c r="F21" s="2">
        <v>1.016212559386867E-3</v>
      </c>
      <c r="G21" s="2">
        <v>5.5743842744819362E-6</v>
      </c>
      <c r="J21" s="2">
        <v>0.1743261973217809</v>
      </c>
      <c r="K21" s="2">
        <v>1.8203756304185956E-2</v>
      </c>
      <c r="M21" s="2">
        <v>1.824718297856775E-3</v>
      </c>
      <c r="N21" s="2">
        <v>5.2842095403196552E-7</v>
      </c>
      <c r="Q21" s="2">
        <v>6.8860055829978228E-2</v>
      </c>
      <c r="R21" s="2">
        <v>0.52844515587519747</v>
      </c>
      <c r="T21" s="2">
        <v>6.0462042899671652E-3</v>
      </c>
      <c r="U21" s="2">
        <v>6.406829183068943E-3</v>
      </c>
      <c r="X21" s="2">
        <v>1.7203966566742768E-2</v>
      </c>
      <c r="Y21" s="16" t="s">
        <v>85</v>
      </c>
      <c r="AA21" s="2">
        <v>2.6020429801053946E-3</v>
      </c>
      <c r="AB21" s="2">
        <v>9.8999772064984519E-4</v>
      </c>
    </row>
  </sheetData>
  <mergeCells count="12">
    <mergeCell ref="W3:Y3"/>
    <mergeCell ref="Z3:AB3"/>
    <mergeCell ref="B3:D3"/>
    <mergeCell ref="E3:G3"/>
    <mergeCell ref="B2:G2"/>
    <mergeCell ref="I2:N2"/>
    <mergeCell ref="P2:U2"/>
    <mergeCell ref="W2:AB2"/>
    <mergeCell ref="I3:K3"/>
    <mergeCell ref="L3:N3"/>
    <mergeCell ref="P3:R3"/>
    <mergeCell ref="S3:U3"/>
  </mergeCells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82197-0CC1-FC43-BDA5-F9AF2A500E67}">
  <dimension ref="A1:O28"/>
  <sheetViews>
    <sheetView workbookViewId="0">
      <selection activeCell="L47" sqref="L47"/>
    </sheetView>
  </sheetViews>
  <sheetFormatPr baseColWidth="10" defaultRowHeight="14"/>
  <cols>
    <col min="1" max="16384" width="10.7109375" style="2"/>
  </cols>
  <sheetData>
    <row r="1" spans="1:15">
      <c r="A1" s="3"/>
      <c r="B1" s="3" t="s">
        <v>112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>
      <c r="A2" s="3"/>
      <c r="B2" s="4" t="s">
        <v>110</v>
      </c>
      <c r="C2" s="4" t="s">
        <v>114</v>
      </c>
      <c r="D2" s="44" t="s">
        <v>116</v>
      </c>
      <c r="E2" s="46"/>
      <c r="F2" s="4" t="s">
        <v>109</v>
      </c>
      <c r="G2" s="4" t="s">
        <v>91</v>
      </c>
      <c r="H2" s="4" t="s">
        <v>117</v>
      </c>
      <c r="I2" s="4" t="s">
        <v>118</v>
      </c>
      <c r="J2" s="4" t="s">
        <v>119</v>
      </c>
      <c r="K2" s="4" t="s">
        <v>120</v>
      </c>
      <c r="L2" s="44" t="s">
        <v>121</v>
      </c>
      <c r="M2" s="46"/>
      <c r="N2" s="4" t="s">
        <v>122</v>
      </c>
      <c r="O2" s="4"/>
    </row>
    <row r="3" spans="1:15">
      <c r="A3" s="3"/>
      <c r="B3" s="4" t="s">
        <v>113</v>
      </c>
      <c r="C3" s="4" t="s">
        <v>113</v>
      </c>
      <c r="D3" s="4" t="s">
        <v>113</v>
      </c>
      <c r="E3" s="4" t="s">
        <v>115</v>
      </c>
      <c r="F3" s="4" t="s">
        <v>113</v>
      </c>
      <c r="G3" s="4" t="s">
        <v>113</v>
      </c>
      <c r="H3" s="4" t="s">
        <v>113</v>
      </c>
      <c r="I3" s="4" t="s">
        <v>113</v>
      </c>
      <c r="J3" s="4" t="s">
        <v>113</v>
      </c>
      <c r="K3" s="4" t="s">
        <v>113</v>
      </c>
      <c r="L3" s="4" t="s">
        <v>113</v>
      </c>
      <c r="M3" s="4" t="s">
        <v>115</v>
      </c>
      <c r="N3" s="4" t="s">
        <v>113</v>
      </c>
      <c r="O3" s="4" t="s">
        <v>115</v>
      </c>
    </row>
    <row r="4" spans="1:15">
      <c r="A4" s="7" t="s">
        <v>22</v>
      </c>
      <c r="B4" s="4">
        <f t="shared" ref="B4:O4" si="0">AVERAGE(B7:B13)</f>
        <v>28.241401631083306</v>
      </c>
      <c r="C4" s="4">
        <f t="shared" si="0"/>
        <v>26.620309335553117</v>
      </c>
      <c r="D4" s="4">
        <f t="shared" si="0"/>
        <v>18.638720497919913</v>
      </c>
      <c r="E4" s="4">
        <f t="shared" si="0"/>
        <v>6.4469452085971399</v>
      </c>
      <c r="F4" s="4">
        <f t="shared" si="0"/>
        <v>24.758129055312189</v>
      </c>
      <c r="G4" s="4">
        <f t="shared" si="0"/>
        <v>23.546430821082943</v>
      </c>
      <c r="H4" s="4">
        <f t="shared" si="0"/>
        <v>18.757209838080737</v>
      </c>
      <c r="I4" s="4">
        <f t="shared" si="0"/>
        <v>18.035987715855779</v>
      </c>
      <c r="J4" s="4">
        <f t="shared" si="0"/>
        <v>8.3545878502892883</v>
      </c>
      <c r="K4" s="4">
        <f t="shared" si="0"/>
        <v>1.2440571562952463</v>
      </c>
      <c r="L4" s="4">
        <f t="shared" si="0"/>
        <v>0.87545288257367238</v>
      </c>
      <c r="M4" s="4">
        <f t="shared" si="0"/>
        <v>3.8027358924937936E-2</v>
      </c>
      <c r="N4" s="4">
        <f t="shared" si="0"/>
        <v>0.47092186999170427</v>
      </c>
      <c r="O4" s="4">
        <f t="shared" si="0"/>
        <v>4.1529433603600792E-2</v>
      </c>
    </row>
    <row r="5" spans="1:15">
      <c r="A5" s="7" t="s">
        <v>8</v>
      </c>
      <c r="B5" s="4">
        <f t="shared" ref="B5:O5" si="1">STDEV(B7:B13)</f>
        <v>7.0599847077695062</v>
      </c>
      <c r="C5" s="4">
        <f t="shared" si="1"/>
        <v>6.2939695225756322</v>
      </c>
      <c r="D5" s="4">
        <f t="shared" si="1"/>
        <v>6.5838401293616649</v>
      </c>
      <c r="E5" s="4">
        <f t="shared" si="1"/>
        <v>2.7655732858286806</v>
      </c>
      <c r="F5" s="4">
        <f t="shared" si="1"/>
        <v>6.7184059284028566</v>
      </c>
      <c r="G5" s="4">
        <f t="shared" si="1"/>
        <v>4.7767695707009219</v>
      </c>
      <c r="H5" s="4">
        <f t="shared" si="1"/>
        <v>5.0875185095943003</v>
      </c>
      <c r="I5" s="4">
        <f t="shared" si="1"/>
        <v>5.3291958430240571</v>
      </c>
      <c r="J5" s="4">
        <f t="shared" si="1"/>
        <v>1.6115101634160243</v>
      </c>
      <c r="K5" s="4">
        <f t="shared" si="1"/>
        <v>0.91559774625440105</v>
      </c>
      <c r="L5" s="4">
        <f t="shared" si="1"/>
        <v>0.64600658410332557</v>
      </c>
      <c r="M5" s="4">
        <f t="shared" si="1"/>
        <v>3.0338998303661446E-2</v>
      </c>
      <c r="N5" s="4">
        <f t="shared" si="1"/>
        <v>0.36437844458559698</v>
      </c>
      <c r="O5" s="4">
        <f t="shared" si="1"/>
        <v>4.1687875488787454E-2</v>
      </c>
    </row>
    <row r="6" spans="1:15">
      <c r="A6" s="3" t="s">
        <v>123</v>
      </c>
      <c r="B6" s="4">
        <f t="shared" ref="B6:O6" si="2">B5/SQRT(7)</f>
        <v>2.6684233995253042</v>
      </c>
      <c r="C6" s="4">
        <f t="shared" si="2"/>
        <v>2.3788968737364362</v>
      </c>
      <c r="D6" s="4">
        <f t="shared" si="2"/>
        <v>2.4884576648711838</v>
      </c>
      <c r="E6" s="4">
        <f t="shared" si="2"/>
        <v>1.0452884495466341</v>
      </c>
      <c r="F6" s="4">
        <f t="shared" si="2"/>
        <v>2.5393187561908537</v>
      </c>
      <c r="G6" s="4">
        <f t="shared" si="2"/>
        <v>1.8054491934764865</v>
      </c>
      <c r="H6" s="4">
        <f t="shared" si="2"/>
        <v>1.9229012524034987</v>
      </c>
      <c r="I6" s="4">
        <f t="shared" si="2"/>
        <v>2.0142466983715521</v>
      </c>
      <c r="J6" s="4">
        <f t="shared" si="2"/>
        <v>0.60909358966455118</v>
      </c>
      <c r="K6" s="4">
        <f t="shared" si="2"/>
        <v>0.34606341965148085</v>
      </c>
      <c r="L6" s="4">
        <f t="shared" si="2"/>
        <v>0.24416753812110445</v>
      </c>
      <c r="M6" s="4">
        <f t="shared" si="2"/>
        <v>1.1467063505471237E-2</v>
      </c>
      <c r="N6" s="4">
        <f t="shared" si="2"/>
        <v>0.13772210678371707</v>
      </c>
      <c r="O6" s="4">
        <f t="shared" si="2"/>
        <v>1.5756535889993831E-2</v>
      </c>
    </row>
    <row r="7" spans="1:15">
      <c r="B7" s="5">
        <v>29.335271901892355</v>
      </c>
      <c r="C7" s="5">
        <v>23.609851761413154</v>
      </c>
      <c r="D7" s="5">
        <v>10.775270423192136</v>
      </c>
      <c r="E7" s="5">
        <v>5.8483613738609597</v>
      </c>
      <c r="F7" s="5">
        <v>21.015027662038928</v>
      </c>
      <c r="G7" s="5">
        <v>17.202284517007065</v>
      </c>
      <c r="H7" s="5">
        <v>13.664604986595739</v>
      </c>
      <c r="I7" s="5">
        <v>15.519120082681981</v>
      </c>
      <c r="J7" s="5">
        <v>8.8074527853371904</v>
      </c>
      <c r="K7" s="5">
        <v>0.16309865736739981</v>
      </c>
      <c r="L7" s="5">
        <v>0.78557391031903201</v>
      </c>
      <c r="M7" s="5">
        <v>2.8051822745385757E-3</v>
      </c>
      <c r="N7" s="5">
        <v>0.29538004688235864</v>
      </c>
      <c r="O7" s="5">
        <v>1.9499751968388934E-2</v>
      </c>
    </row>
    <row r="8" spans="1:15">
      <c r="B8" s="5">
        <v>22.471050433369388</v>
      </c>
      <c r="C8" s="5">
        <v>19.63899336506336</v>
      </c>
      <c r="D8" s="5">
        <v>12.284932276093606</v>
      </c>
      <c r="E8" s="5">
        <v>5.5355784473606251</v>
      </c>
      <c r="F8" s="5">
        <v>20.277312380120282</v>
      </c>
      <c r="G8" s="5">
        <v>18.940205504915589</v>
      </c>
      <c r="H8" s="5">
        <v>13.436687258895613</v>
      </c>
      <c r="I8" s="5">
        <v>15.072855687162383</v>
      </c>
      <c r="J8" s="5">
        <v>10.0715950930585</v>
      </c>
      <c r="K8" s="5">
        <v>1.0548289734811465</v>
      </c>
      <c r="L8" s="5">
        <v>1.1265757621325481</v>
      </c>
      <c r="M8" s="5">
        <v>2.5868386011193234E-2</v>
      </c>
      <c r="N8" s="5">
        <v>5.3467853219097972E-2</v>
      </c>
      <c r="O8" s="5">
        <v>2.5756643159624702E-2</v>
      </c>
    </row>
    <row r="9" spans="1:15">
      <c r="B9" s="5">
        <v>38.487314632211266</v>
      </c>
      <c r="C9" s="5">
        <v>32.686891193440701</v>
      </c>
      <c r="D9" s="5">
        <v>17.476961853898672</v>
      </c>
      <c r="E9" s="5">
        <v>10.784136094055693</v>
      </c>
      <c r="F9" s="5">
        <v>33.982053111690931</v>
      </c>
      <c r="G9" s="5">
        <v>27.009713330695689</v>
      </c>
      <c r="H9" s="5">
        <v>20.063505378312566</v>
      </c>
      <c r="I9" s="5">
        <v>26.259662778999967</v>
      </c>
      <c r="J9" s="5">
        <v>7.2500428478362178</v>
      </c>
      <c r="K9" s="5">
        <v>0.32372161811059996</v>
      </c>
      <c r="L9" s="5">
        <v>1.9527658404903736</v>
      </c>
      <c r="M9" s="5">
        <v>5.0382842239997755E-2</v>
      </c>
      <c r="N9" s="5">
        <v>0.25197713755939799</v>
      </c>
      <c r="O9" s="5">
        <v>6.9359070047650601E-2</v>
      </c>
    </row>
    <row r="10" spans="1:15">
      <c r="B10" s="5">
        <v>35.591093166179647</v>
      </c>
      <c r="C10" s="5">
        <v>35.247814961073601</v>
      </c>
      <c r="D10" s="5">
        <v>30.469766160714833</v>
      </c>
      <c r="E10" s="5">
        <v>9.6498539666668872</v>
      </c>
      <c r="F10" s="5">
        <v>34.16483185709658</v>
      </c>
      <c r="G10" s="5">
        <v>30.445361092397167</v>
      </c>
      <c r="H10" s="5">
        <v>27.854974088200045</v>
      </c>
      <c r="I10" s="5">
        <v>24.204395491940545</v>
      </c>
      <c r="J10" s="5">
        <v>5.9427136477891915</v>
      </c>
      <c r="K10" s="5">
        <v>0.6933681466051298</v>
      </c>
      <c r="L10" s="5">
        <v>1.3434091911351538</v>
      </c>
      <c r="M10" s="5">
        <v>4.375675696130614E-2</v>
      </c>
      <c r="N10" s="5">
        <v>0.44792701818630459</v>
      </c>
      <c r="O10" s="5">
        <v>5.1626789787490933E-2</v>
      </c>
    </row>
    <row r="11" spans="1:15">
      <c r="B11" s="5">
        <v>18.203579267894444</v>
      </c>
      <c r="C11" s="5">
        <v>18.887052214644527</v>
      </c>
      <c r="D11" s="5">
        <v>17.061040785309796</v>
      </c>
      <c r="E11" s="5">
        <v>2.9549153118339064</v>
      </c>
      <c r="F11" s="5">
        <v>17.084212716524384</v>
      </c>
      <c r="G11" s="5">
        <v>21.495931928301523</v>
      </c>
      <c r="H11" s="5">
        <v>15.864017814704438</v>
      </c>
      <c r="I11" s="5">
        <v>11.377003138737644</v>
      </c>
      <c r="J11" s="5">
        <v>7.4669685450139021</v>
      </c>
      <c r="K11" s="5">
        <v>2.0497286584396353</v>
      </c>
      <c r="L11" s="5">
        <v>0.19066504020333747</v>
      </c>
      <c r="M11" s="5">
        <v>5.3724545118679211E-2</v>
      </c>
      <c r="N11" s="5">
        <v>0.78403194135822885</v>
      </c>
      <c r="O11" s="5">
        <v>1.3784924689172647E-3</v>
      </c>
    </row>
    <row r="12" spans="1:15">
      <c r="B12" s="5">
        <v>27.375761534511188</v>
      </c>
      <c r="C12" s="5">
        <v>29.593320613827572</v>
      </c>
      <c r="D12" s="5">
        <v>21.883000895329278</v>
      </c>
      <c r="E12" s="5">
        <v>5.5067739986982405</v>
      </c>
      <c r="F12" s="5">
        <v>23.913001154359268</v>
      </c>
      <c r="G12" s="5">
        <v>22.845327363852707</v>
      </c>
      <c r="H12" s="5">
        <v>18.794719357974397</v>
      </c>
      <c r="I12" s="5">
        <v>18.077515384878897</v>
      </c>
      <c r="J12" s="5">
        <v>8.4450710318433799</v>
      </c>
      <c r="K12" s="5">
        <v>1.9351527167587199</v>
      </c>
      <c r="L12" s="5">
        <v>0.18806248754857299</v>
      </c>
      <c r="M12" s="5">
        <v>2.3420001580337301E-3</v>
      </c>
      <c r="N12" s="5">
        <v>0.33883785920471798</v>
      </c>
      <c r="O12" s="5">
        <v>4.9582579217262099E-3</v>
      </c>
    </row>
    <row r="13" spans="1:15">
      <c r="B13" s="5">
        <v>26.225740481524852</v>
      </c>
      <c r="C13" s="5">
        <v>26.678241239408891</v>
      </c>
      <c r="D13" s="5">
        <v>20.52007109090108</v>
      </c>
      <c r="E13" s="5">
        <v>4.848997267703659</v>
      </c>
      <c r="F13" s="5">
        <v>22.870464505354938</v>
      </c>
      <c r="G13" s="5">
        <v>26.88619201041088</v>
      </c>
      <c r="H13" s="5">
        <v>21.621959981882352</v>
      </c>
      <c r="I13" s="5">
        <v>15.741361446589025</v>
      </c>
      <c r="J13" s="5">
        <v>10.498271001146636</v>
      </c>
      <c r="K13" s="5">
        <v>2.4885013233040918</v>
      </c>
      <c r="L13" s="5">
        <v>0.54111794618669007</v>
      </c>
      <c r="M13" s="5">
        <v>8.7311799710816915E-2</v>
      </c>
      <c r="N13" s="5">
        <v>1.1248312335318238</v>
      </c>
      <c r="O13" s="5">
        <v>0.11812702987140686</v>
      </c>
    </row>
    <row r="17" spans="1:15">
      <c r="A17" s="3"/>
      <c r="B17" s="43" t="s">
        <v>111</v>
      </c>
      <c r="C17" s="43"/>
      <c r="D17" s="43"/>
      <c r="E17" s="43" t="s">
        <v>127</v>
      </c>
      <c r="F17" s="43"/>
      <c r="G17" s="43"/>
      <c r="H17" s="43"/>
      <c r="I17" s="43"/>
      <c r="J17" s="3"/>
      <c r="K17" s="3"/>
      <c r="L17" s="3"/>
      <c r="M17" s="3"/>
      <c r="N17" s="3"/>
      <c r="O17" s="3"/>
    </row>
    <row r="18" spans="1:15">
      <c r="A18" s="3"/>
      <c r="B18" s="4" t="s">
        <v>113</v>
      </c>
      <c r="C18" s="4" t="s">
        <v>115</v>
      </c>
      <c r="D18" s="4" t="s">
        <v>124</v>
      </c>
      <c r="E18" s="4" t="s">
        <v>113</v>
      </c>
      <c r="F18" s="4" t="s">
        <v>115</v>
      </c>
      <c r="G18" s="4" t="s">
        <v>124</v>
      </c>
      <c r="H18" s="4" t="s">
        <v>125</v>
      </c>
      <c r="I18" s="4" t="s">
        <v>126</v>
      </c>
      <c r="J18" s="3"/>
      <c r="K18" s="3"/>
      <c r="L18" s="3"/>
      <c r="M18" s="3"/>
      <c r="N18" s="3"/>
      <c r="O18" s="3"/>
    </row>
    <row r="19" spans="1:15">
      <c r="A19" s="7" t="s">
        <v>22</v>
      </c>
      <c r="B19" s="4">
        <f t="shared" ref="B19:I19" si="3">AVERAGE(B22:B28)</f>
        <v>17.237573162085681</v>
      </c>
      <c r="C19" s="4">
        <f t="shared" si="3"/>
        <v>5.5838502792719424</v>
      </c>
      <c r="D19" s="4">
        <f t="shared" si="3"/>
        <v>1.6921914808988165</v>
      </c>
      <c r="E19" s="4">
        <f t="shared" si="3"/>
        <v>16.664161898078824</v>
      </c>
      <c r="F19" s="4">
        <f t="shared" si="3"/>
        <v>12.796285257551677</v>
      </c>
      <c r="G19" s="4">
        <f t="shared" si="3"/>
        <v>6.0397012564362749</v>
      </c>
      <c r="H19" s="4">
        <f t="shared" si="3"/>
        <v>1.4262091522527218</v>
      </c>
      <c r="I19" s="4">
        <f t="shared" si="3"/>
        <v>0.48627928105386753</v>
      </c>
    </row>
    <row r="20" spans="1:15">
      <c r="A20" s="7" t="s">
        <v>8</v>
      </c>
      <c r="B20" s="4">
        <f t="shared" ref="B20:I20" si="4">STDEV(B22:B28)</f>
        <v>3.2361107026736584</v>
      </c>
      <c r="C20" s="4">
        <f t="shared" si="4"/>
        <v>1.9434001367744189</v>
      </c>
      <c r="D20" s="4">
        <f t="shared" si="4"/>
        <v>0.51403327821877332</v>
      </c>
      <c r="E20" s="4">
        <f t="shared" si="4"/>
        <v>3.0506482835070852</v>
      </c>
      <c r="F20" s="4">
        <f t="shared" si="4"/>
        <v>3.5910504271111781</v>
      </c>
      <c r="G20" s="4">
        <f t="shared" si="4"/>
        <v>2.2789248446522694</v>
      </c>
      <c r="H20" s="4">
        <f t="shared" si="4"/>
        <v>0.78606745263536915</v>
      </c>
      <c r="I20" s="4">
        <f t="shared" si="4"/>
        <v>0.49214458092760865</v>
      </c>
    </row>
    <row r="21" spans="1:15">
      <c r="A21" s="3" t="s">
        <v>123</v>
      </c>
      <c r="B21" s="4">
        <f t="shared" ref="B21:I21" si="5">B20/SQRT(7)</f>
        <v>1.2231348763355692</v>
      </c>
      <c r="C21" s="4">
        <f t="shared" si="5"/>
        <v>0.7345362085420033</v>
      </c>
      <c r="D21" s="4">
        <f t="shared" si="5"/>
        <v>0.19428631711116412</v>
      </c>
      <c r="E21" s="4">
        <f t="shared" si="5"/>
        <v>1.153036670812259</v>
      </c>
      <c r="F21" s="4">
        <f t="shared" si="5"/>
        <v>1.3572894822326367</v>
      </c>
      <c r="G21" s="4">
        <f t="shared" si="5"/>
        <v>0.86135262793663003</v>
      </c>
      <c r="H21" s="4">
        <f t="shared" si="5"/>
        <v>0.29710557048503294</v>
      </c>
      <c r="I21" s="4">
        <f t="shared" si="5"/>
        <v>0.18601316717465058</v>
      </c>
    </row>
    <row r="22" spans="1:15">
      <c r="B22" s="5">
        <v>13.701655091756052</v>
      </c>
      <c r="C22" s="5">
        <v>4.4998694532449743</v>
      </c>
      <c r="D22" s="5">
        <v>1.291348930000781</v>
      </c>
      <c r="E22" s="5">
        <v>16.215330070936201</v>
      </c>
      <c r="F22" s="5">
        <v>8.7898599859684534</v>
      </c>
      <c r="G22" s="5">
        <v>4.6282841928984952</v>
      </c>
      <c r="H22" s="5">
        <v>1.3308922654096342</v>
      </c>
      <c r="I22" s="5">
        <v>1.5659108645383104</v>
      </c>
    </row>
    <row r="23" spans="1:15">
      <c r="B23" s="5">
        <v>14.284150991201951</v>
      </c>
      <c r="C23" s="5">
        <v>3.708213383802315</v>
      </c>
      <c r="D23" s="5">
        <v>1.2282483803916922</v>
      </c>
      <c r="E23" s="5">
        <v>16.216303336018058</v>
      </c>
      <c r="F23" s="5">
        <v>10.790963656100098</v>
      </c>
      <c r="G23" s="5">
        <v>3.3600276262110089</v>
      </c>
      <c r="H23" s="5">
        <v>0.56279343937352011</v>
      </c>
      <c r="I23" s="5">
        <v>0.20834525527692679</v>
      </c>
    </row>
    <row r="24" spans="1:15">
      <c r="B24" s="5">
        <v>19.832489582606367</v>
      </c>
      <c r="C24" s="5">
        <v>8.0928341597142097</v>
      </c>
      <c r="D24" s="5">
        <v>2.346765741895509</v>
      </c>
      <c r="E24" s="5">
        <v>23.190577139241853</v>
      </c>
      <c r="F24" s="5">
        <v>14.994657574590882</v>
      </c>
      <c r="G24" s="5">
        <v>7.5359879853810314</v>
      </c>
      <c r="H24" s="5">
        <v>0.92503074846157807</v>
      </c>
      <c r="I24" s="5">
        <v>0.38693940072271255</v>
      </c>
    </row>
    <row r="25" spans="1:15">
      <c r="B25" s="5">
        <v>22.330473977827427</v>
      </c>
      <c r="C25" s="5">
        <v>8.3705830057437396</v>
      </c>
      <c r="D25" s="5">
        <v>2.4277070522293736</v>
      </c>
      <c r="E25" s="5">
        <v>14.230036423610557</v>
      </c>
      <c r="F25" s="5">
        <v>19.468396964591687</v>
      </c>
      <c r="G25" s="5">
        <v>9.5505122501993824</v>
      </c>
      <c r="H25" s="5">
        <v>1.6613617909737435</v>
      </c>
      <c r="I25" s="5">
        <v>0.545866882873841</v>
      </c>
    </row>
    <row r="26" spans="1:15">
      <c r="B26" s="5">
        <v>16.260659111791195</v>
      </c>
      <c r="C26" s="5">
        <v>4.18902746434203</v>
      </c>
      <c r="D26" s="5">
        <v>1.3856437624991016</v>
      </c>
      <c r="E26" s="5">
        <v>14.736847500206613</v>
      </c>
      <c r="F26" s="5">
        <v>10.297600935774847</v>
      </c>
      <c r="G26" s="5">
        <v>4.7971540861841477</v>
      </c>
      <c r="H26" s="5">
        <v>1.7351580622549045</v>
      </c>
      <c r="I26" s="5">
        <v>0.28015372761308999</v>
      </c>
    </row>
    <row r="27" spans="1:15">
      <c r="B27" s="5">
        <v>15.131933338743966</v>
      </c>
      <c r="C27" s="5">
        <v>4.2418954393427049</v>
      </c>
      <c r="D27" s="5">
        <v>1.3357161046251744</v>
      </c>
      <c r="E27" s="5">
        <v>14.934842370349937</v>
      </c>
      <c r="F27" s="5">
        <v>11.709908192525512</v>
      </c>
      <c r="G27" s="5">
        <v>4.4961707701586553</v>
      </c>
      <c r="H27" s="5">
        <v>0.85174747794382522</v>
      </c>
      <c r="I27" s="5">
        <v>0.21076010961913919</v>
      </c>
    </row>
    <row r="28" spans="1:15">
      <c r="B28" s="5">
        <v>19.121650040672801</v>
      </c>
      <c r="C28" s="5">
        <v>5.9845290487136245</v>
      </c>
      <c r="D28" s="5">
        <v>1.8299103946500856</v>
      </c>
      <c r="E28" s="5">
        <v>17.12519644618855</v>
      </c>
      <c r="F28" s="5">
        <v>13.522609493310256</v>
      </c>
      <c r="G28" s="5">
        <v>7.9097718840212021</v>
      </c>
      <c r="H28" s="5">
        <v>2.9164802813518458</v>
      </c>
      <c r="I28" s="5">
        <v>0.20597872673305287</v>
      </c>
    </row>
  </sheetData>
  <mergeCells count="4">
    <mergeCell ref="B17:D17"/>
    <mergeCell ref="E17:I17"/>
    <mergeCell ref="D2:E2"/>
    <mergeCell ref="L2:M2"/>
  </mergeCells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16160-208A-4342-8597-257AECDECE41}">
  <dimension ref="A1:M39"/>
  <sheetViews>
    <sheetView workbookViewId="0">
      <selection activeCell="K45" sqref="K45"/>
    </sheetView>
  </sheetViews>
  <sheetFormatPr baseColWidth="10" defaultRowHeight="14"/>
  <cols>
    <col min="1" max="3" width="10.7109375" style="2"/>
    <col min="4" max="4" width="11.28515625" style="2" bestFit="1" customWidth="1"/>
    <col min="5" max="16384" width="10.7109375" style="2"/>
  </cols>
  <sheetData>
    <row r="1" spans="1:13" s="3" customFormat="1">
      <c r="B1" s="3" t="s">
        <v>112</v>
      </c>
    </row>
    <row r="2" spans="1:13" s="3" customFormat="1">
      <c r="B2" s="43" t="s">
        <v>91</v>
      </c>
      <c r="C2" s="43"/>
      <c r="D2" s="43"/>
      <c r="E2" s="43" t="s">
        <v>109</v>
      </c>
      <c r="F2" s="43"/>
      <c r="G2" s="43"/>
      <c r="H2" s="43" t="s">
        <v>110</v>
      </c>
      <c r="I2" s="43"/>
      <c r="J2" s="43"/>
      <c r="K2" s="43" t="s">
        <v>111</v>
      </c>
      <c r="L2" s="43"/>
      <c r="M2" s="43"/>
    </row>
    <row r="3" spans="1:13">
      <c r="B3" s="4" t="s">
        <v>5</v>
      </c>
      <c r="C3" s="4" t="s">
        <v>30</v>
      </c>
      <c r="D3" s="4" t="s">
        <v>21</v>
      </c>
      <c r="E3" s="4" t="s">
        <v>5</v>
      </c>
      <c r="F3" s="4" t="s">
        <v>30</v>
      </c>
      <c r="G3" s="4" t="s">
        <v>21</v>
      </c>
      <c r="H3" s="4" t="s">
        <v>5</v>
      </c>
      <c r="I3" s="4" t="s">
        <v>30</v>
      </c>
      <c r="J3" s="4" t="s">
        <v>21</v>
      </c>
      <c r="K3" s="4" t="s">
        <v>5</v>
      </c>
      <c r="L3" s="4" t="s">
        <v>30</v>
      </c>
      <c r="M3" s="4" t="s">
        <v>21</v>
      </c>
    </row>
    <row r="4" spans="1:13">
      <c r="A4" s="7" t="s">
        <v>22</v>
      </c>
      <c r="B4" s="4">
        <f t="shared" ref="B4:M4" si="0">AVERAGE(B6:B13)</f>
        <v>8.2278235714848886</v>
      </c>
      <c r="C4" s="4">
        <f t="shared" si="0"/>
        <v>3.9864435194779149</v>
      </c>
      <c r="D4" s="4">
        <f t="shared" si="0"/>
        <v>1.4031130640229768</v>
      </c>
      <c r="E4" s="4">
        <f t="shared" si="0"/>
        <v>10.904145761726788</v>
      </c>
      <c r="F4" s="4">
        <f t="shared" si="0"/>
        <v>6.4194972384350422</v>
      </c>
      <c r="G4" s="4">
        <f t="shared" si="0"/>
        <v>2.3480329431869729</v>
      </c>
      <c r="H4" s="4">
        <f t="shared" si="0"/>
        <v>10.270320382167181</v>
      </c>
      <c r="I4" s="4">
        <f t="shared" si="0"/>
        <v>6.4203403568864905</v>
      </c>
      <c r="J4" s="4">
        <f t="shared" si="0"/>
        <v>2.1796438144654915</v>
      </c>
      <c r="K4" s="4">
        <f t="shared" si="0"/>
        <v>11.286797045148166</v>
      </c>
      <c r="L4" s="4">
        <f t="shared" si="0"/>
        <v>4.837208352214347</v>
      </c>
      <c r="M4" s="4">
        <f t="shared" si="0"/>
        <v>2.1016703287879004</v>
      </c>
    </row>
    <row r="5" spans="1:13">
      <c r="A5" s="7" t="s">
        <v>8</v>
      </c>
      <c r="B5" s="4">
        <f t="shared" ref="B5:M5" si="1">STDEV(B6:B13)</f>
        <v>2.0610644182851021</v>
      </c>
      <c r="C5" s="4">
        <f t="shared" si="1"/>
        <v>0.99933365678232811</v>
      </c>
      <c r="D5" s="4">
        <f t="shared" si="1"/>
        <v>0.58202491462354833</v>
      </c>
      <c r="E5" s="4">
        <f t="shared" si="1"/>
        <v>2.3646484700084218</v>
      </c>
      <c r="F5" s="4">
        <f t="shared" si="1"/>
        <v>0.99373223857593163</v>
      </c>
      <c r="G5" s="4">
        <f t="shared" si="1"/>
        <v>0.5520353578267283</v>
      </c>
      <c r="H5" s="4">
        <f t="shared" si="1"/>
        <v>3.0405051669885759</v>
      </c>
      <c r="I5" s="4">
        <f t="shared" si="1"/>
        <v>1.3107036167857471</v>
      </c>
      <c r="J5" s="4">
        <f t="shared" si="1"/>
        <v>0.67766945974584081</v>
      </c>
      <c r="K5" s="4">
        <f t="shared" si="1"/>
        <v>2.9393365225411068</v>
      </c>
      <c r="L5" s="4">
        <f t="shared" si="1"/>
        <v>2.1471687401419604</v>
      </c>
      <c r="M5" s="4">
        <f t="shared" si="1"/>
        <v>0.68703401141206466</v>
      </c>
    </row>
    <row r="6" spans="1:13">
      <c r="B6" s="5">
        <v>7.576209564174877</v>
      </c>
      <c r="C6" s="5">
        <v>3.1622069371619945</v>
      </c>
      <c r="D6" s="5">
        <v>1.1034337512091796</v>
      </c>
      <c r="E6" s="5">
        <v>9.9222542879109525</v>
      </c>
      <c r="F6" s="5">
        <v>5.5076966618218837</v>
      </c>
      <c r="G6" s="5">
        <v>2.9129498107290792</v>
      </c>
      <c r="H6" s="5">
        <v>10.841013998677269</v>
      </c>
      <c r="I6" s="5">
        <v>6.5876884323485569</v>
      </c>
      <c r="J6" s="5">
        <v>2.5744031739731592</v>
      </c>
      <c r="K6" s="5">
        <v>9.4811966983663503</v>
      </c>
      <c r="L6" s="5">
        <v>3.7498114894088075</v>
      </c>
      <c r="M6" s="5">
        <v>2.1062247785519648</v>
      </c>
    </row>
    <row r="7" spans="1:13">
      <c r="B7" s="5">
        <v>7.0884743439420337</v>
      </c>
      <c r="C7" s="5">
        <v>3.3717072900636698</v>
      </c>
      <c r="D7" s="5">
        <v>0.8975135628393327</v>
      </c>
      <c r="E7" s="5">
        <v>7.76773811646909</v>
      </c>
      <c r="F7" s="5">
        <v>6.6261005317985653</v>
      </c>
      <c r="G7" s="5">
        <v>2.5518882385998487</v>
      </c>
      <c r="H7" s="5">
        <v>7.3020438384954218</v>
      </c>
      <c r="I7" s="5">
        <v>8.8289746190643577</v>
      </c>
      <c r="J7" s="5">
        <v>2.1422507400424373</v>
      </c>
      <c r="K7" s="5">
        <v>7.8848695721451358</v>
      </c>
      <c r="L7" s="5">
        <v>1.9758182554648482</v>
      </c>
      <c r="M7" s="5">
        <v>1.6569033191924205</v>
      </c>
    </row>
    <row r="8" spans="1:13">
      <c r="B8" s="5">
        <v>7.1241879353118565</v>
      </c>
      <c r="C8" s="5">
        <v>2.8254264735960417</v>
      </c>
      <c r="D8" s="5">
        <v>1.2357271335104647</v>
      </c>
      <c r="E8" s="5">
        <v>10.207221331937557</v>
      </c>
      <c r="F8" s="5">
        <v>5.6555318033820541</v>
      </c>
      <c r="G8" s="5">
        <v>2.2475165868911406</v>
      </c>
      <c r="H8" s="5">
        <v>7.4609522483940864</v>
      </c>
      <c r="I8" s="5">
        <v>4.8212557976202728</v>
      </c>
      <c r="J8" s="5">
        <v>2.078534475074997</v>
      </c>
      <c r="K8" s="5">
        <v>11.872391176531385</v>
      </c>
      <c r="L8" s="5">
        <v>4.4442870438266766</v>
      </c>
      <c r="M8" s="5">
        <v>2.2530179284627696</v>
      </c>
    </row>
    <row r="9" spans="1:13">
      <c r="B9" s="5">
        <v>11.343236149777301</v>
      </c>
      <c r="C9" s="5">
        <v>3.7145834793424211</v>
      </c>
      <c r="D9" s="5">
        <v>0.51382534118444623</v>
      </c>
      <c r="E9" s="5">
        <v>8.462453084602334</v>
      </c>
      <c r="F9" s="5">
        <v>5.6686095738577809</v>
      </c>
      <c r="G9" s="5">
        <v>1.3121540088779606</v>
      </c>
      <c r="H9" s="5">
        <v>7.9871286785624207</v>
      </c>
      <c r="I9" s="5">
        <v>5.8495020198257546</v>
      </c>
      <c r="J9" s="5">
        <v>0.91276840686046379</v>
      </c>
      <c r="K9" s="5">
        <v>11.292128068992314</v>
      </c>
      <c r="L9" s="5">
        <v>3.3426298527816596</v>
      </c>
      <c r="M9" s="5">
        <v>1.0764254686214141</v>
      </c>
    </row>
    <row r="10" spans="1:13">
      <c r="B10" s="5">
        <v>8.0763196744644929</v>
      </c>
      <c r="C10" s="5">
        <v>6.0248372555430194</v>
      </c>
      <c r="D10" s="5">
        <v>2.2799190431665317</v>
      </c>
      <c r="E10" s="5">
        <v>13.724456934555562</v>
      </c>
      <c r="F10" s="5">
        <v>7.4051507156341199</v>
      </c>
      <c r="G10" s="5">
        <v>3.0279864068218738</v>
      </c>
      <c r="H10" s="5">
        <v>12.213082557478426</v>
      </c>
      <c r="I10" s="5">
        <v>7.4641368637222616</v>
      </c>
      <c r="J10" s="5">
        <v>3.3056537756334632</v>
      </c>
      <c r="K10" s="5">
        <v>12.535108393070818</v>
      </c>
      <c r="L10" s="5">
        <v>5.1313898220831771</v>
      </c>
      <c r="M10" s="5">
        <v>3.1901154857646148</v>
      </c>
    </row>
    <row r="11" spans="1:13">
      <c r="B11" s="5">
        <v>11.558059568950245</v>
      </c>
      <c r="C11" s="5">
        <v>4.0551667598584684</v>
      </c>
      <c r="D11" s="5">
        <v>1.8138452005594443</v>
      </c>
      <c r="E11" s="5">
        <v>14.600653277629384</v>
      </c>
      <c r="F11" s="5">
        <v>5.4167532923535902</v>
      </c>
      <c r="G11" s="5">
        <v>2.5997486899056326</v>
      </c>
      <c r="H11" s="5">
        <v>16.437553475072754</v>
      </c>
      <c r="I11" s="5">
        <v>4.9365375600847496</v>
      </c>
      <c r="J11" s="5">
        <v>2.374149190170312</v>
      </c>
      <c r="K11" s="5">
        <v>7.3267679462945976</v>
      </c>
      <c r="L11" s="5">
        <v>4.0785128103786565</v>
      </c>
      <c r="M11" s="5">
        <v>2.9077442779868967</v>
      </c>
    </row>
    <row r="12" spans="1:13">
      <c r="B12" s="5">
        <v>6.8422958330786265</v>
      </c>
      <c r="C12" s="5">
        <v>4.1965323873413727</v>
      </c>
      <c r="D12" s="5">
        <v>1.9189205702377787</v>
      </c>
      <c r="E12" s="5">
        <v>11.27654229691603</v>
      </c>
      <c r="F12" s="5">
        <v>7.9917073103766612</v>
      </c>
      <c r="G12" s="5">
        <v>2.1139316053974553</v>
      </c>
      <c r="H12" s="5">
        <v>9.4758150717240461</v>
      </c>
      <c r="I12" s="5">
        <v>6.5407485277947526</v>
      </c>
      <c r="J12" s="5">
        <v>1.8143707760907168</v>
      </c>
      <c r="K12" s="5">
        <v>14.173335700445509</v>
      </c>
      <c r="L12" s="5">
        <v>7.9560599922804434</v>
      </c>
      <c r="M12" s="5">
        <v>1.9325710819449404</v>
      </c>
    </row>
    <row r="13" spans="1:13">
      <c r="B13" s="5">
        <v>6.2138055021796843</v>
      </c>
      <c r="C13" s="5">
        <v>4.5410875729163278</v>
      </c>
      <c r="D13" s="5">
        <v>1.4617199094766371</v>
      </c>
      <c r="E13" s="5">
        <v>11.271846763793388</v>
      </c>
      <c r="F13" s="5">
        <v>7.0844280182556787</v>
      </c>
      <c r="G13" s="5">
        <v>2.0180881982727938</v>
      </c>
      <c r="H13" s="5">
        <v>10.444973188933018</v>
      </c>
      <c r="I13" s="5">
        <v>6.3338790346312148</v>
      </c>
      <c r="J13" s="5">
        <v>2.2350199778783835</v>
      </c>
      <c r="K13" s="5">
        <v>15.728578805339222</v>
      </c>
      <c r="L13" s="5">
        <v>8.0191575514905082</v>
      </c>
      <c r="M13" s="5">
        <v>1.6903602897781838</v>
      </c>
    </row>
    <row r="15" spans="1:13">
      <c r="A15" s="1" t="s">
        <v>210</v>
      </c>
    </row>
    <row r="16" spans="1:13">
      <c r="A16" s="1" t="s">
        <v>20</v>
      </c>
      <c r="C16" s="2">
        <v>7.3156119301051343E-4</v>
      </c>
      <c r="D16" s="2">
        <v>3.3591542823398146E-5</v>
      </c>
      <c r="F16" s="2">
        <v>1.4012215927652876E-3</v>
      </c>
      <c r="G16" s="2">
        <v>2.1577684779274514E-5</v>
      </c>
      <c r="I16" s="2">
        <v>1.7440427121695367E-2</v>
      </c>
      <c r="J16" s="2">
        <v>1.9567443513511054E-4</v>
      </c>
      <c r="L16" s="2">
        <v>4.9723590010836204E-4</v>
      </c>
      <c r="M16" s="2">
        <v>6.1769981927537514E-5</v>
      </c>
    </row>
    <row r="20" spans="1:13">
      <c r="A20" s="3"/>
      <c r="B20" s="43" t="s">
        <v>219</v>
      </c>
      <c r="C20" s="43"/>
      <c r="D20" s="43"/>
      <c r="E20" s="43" t="s">
        <v>220</v>
      </c>
      <c r="F20" s="43"/>
      <c r="G20" s="43"/>
      <c r="H20" s="43" t="s">
        <v>221</v>
      </c>
      <c r="I20" s="43"/>
      <c r="J20" s="43"/>
      <c r="K20" s="43" t="s">
        <v>222</v>
      </c>
      <c r="L20" s="43"/>
      <c r="M20" s="43"/>
    </row>
    <row r="21" spans="1:13">
      <c r="B21" s="4" t="s">
        <v>5</v>
      </c>
      <c r="C21" s="4" t="s">
        <v>30</v>
      </c>
      <c r="D21" s="4" t="s">
        <v>21</v>
      </c>
      <c r="E21" s="4" t="s">
        <v>5</v>
      </c>
      <c r="F21" s="4" t="s">
        <v>30</v>
      </c>
      <c r="G21" s="4" t="s">
        <v>21</v>
      </c>
      <c r="H21" s="4" t="s">
        <v>5</v>
      </c>
      <c r="I21" s="4" t="s">
        <v>30</v>
      </c>
      <c r="J21" s="4" t="s">
        <v>21</v>
      </c>
      <c r="K21" s="4" t="s">
        <v>5</v>
      </c>
      <c r="L21" s="4" t="s">
        <v>30</v>
      </c>
      <c r="M21" s="4" t="s">
        <v>21</v>
      </c>
    </row>
    <row r="22" spans="1:13" s="3" customFormat="1">
      <c r="A22" s="7" t="s">
        <v>22</v>
      </c>
      <c r="B22" s="4">
        <f t="shared" ref="B22:M22" si="2">AVERAGE(B24:B31)</f>
        <v>5.3809677355940622</v>
      </c>
      <c r="C22" s="4">
        <f t="shared" si="2"/>
        <v>2.5372707370396146</v>
      </c>
      <c r="D22" s="4">
        <f t="shared" si="2"/>
        <v>0.66374660788551343</v>
      </c>
      <c r="E22" s="4">
        <f t="shared" si="2"/>
        <v>5.0758615798412432</v>
      </c>
      <c r="F22" s="4">
        <f t="shared" si="2"/>
        <v>2.5324884771736453</v>
      </c>
      <c r="G22" s="4">
        <f t="shared" si="2"/>
        <v>0.7415274217516532</v>
      </c>
      <c r="H22" s="4">
        <f t="shared" si="2"/>
        <v>4.5883620611504758</v>
      </c>
      <c r="I22" s="4">
        <f t="shared" si="2"/>
        <v>2.3104696083985163</v>
      </c>
      <c r="J22" s="4">
        <f t="shared" si="2"/>
        <v>0.54592818791272157</v>
      </c>
      <c r="K22" s="4">
        <f t="shared" si="2"/>
        <v>5.4927147160103562</v>
      </c>
      <c r="L22" s="4">
        <f t="shared" si="2"/>
        <v>2.5484068832348354</v>
      </c>
      <c r="M22" s="4">
        <f t="shared" si="2"/>
        <v>0.69234409012438758</v>
      </c>
    </row>
    <row r="23" spans="1:13" s="3" customFormat="1">
      <c r="A23" s="7" t="s">
        <v>8</v>
      </c>
      <c r="B23" s="4">
        <f t="shared" ref="B23:M23" si="3">STDEV(B24:B31)</f>
        <v>1.8725480323977401</v>
      </c>
      <c r="C23" s="4">
        <f t="shared" si="3"/>
        <v>1.2533193684388855</v>
      </c>
      <c r="D23" s="4">
        <f t="shared" si="3"/>
        <v>0.30495353081990062</v>
      </c>
      <c r="E23" s="4">
        <f t="shared" si="3"/>
        <v>1.8024392420331685</v>
      </c>
      <c r="F23" s="4">
        <f t="shared" si="3"/>
        <v>1.2126281162170054</v>
      </c>
      <c r="G23" s="4">
        <f t="shared" si="3"/>
        <v>0.27866703462555958</v>
      </c>
      <c r="H23" s="4">
        <f t="shared" si="3"/>
        <v>1.5693671696193656</v>
      </c>
      <c r="I23" s="4">
        <f t="shared" si="3"/>
        <v>0.89853201806406657</v>
      </c>
      <c r="J23" s="4">
        <f t="shared" si="3"/>
        <v>0.24130445596413527</v>
      </c>
      <c r="K23" s="4">
        <f t="shared" si="3"/>
        <v>1.8584075270123592</v>
      </c>
      <c r="L23" s="4">
        <f t="shared" si="3"/>
        <v>1.0052468421179876</v>
      </c>
      <c r="M23" s="4">
        <f t="shared" si="3"/>
        <v>0.32125902155192754</v>
      </c>
    </row>
    <row r="24" spans="1:13" s="3" customFormat="1">
      <c r="A24" s="2"/>
      <c r="B24" s="5">
        <v>5.6377445519201821</v>
      </c>
      <c r="C24" s="5">
        <v>2.017028674872952</v>
      </c>
      <c r="D24" s="5">
        <v>0.64129238638019015</v>
      </c>
      <c r="E24" s="5">
        <v>5.4359394291217544</v>
      </c>
      <c r="F24" s="5">
        <v>1.8312046003473244</v>
      </c>
      <c r="G24" s="5">
        <v>0.69964713776750376</v>
      </c>
      <c r="H24" s="5">
        <v>5.3447722102977977</v>
      </c>
      <c r="I24" s="5">
        <v>1.9563778611680096</v>
      </c>
      <c r="J24" s="5">
        <v>0.43850714640804217</v>
      </c>
      <c r="K24" s="5">
        <v>6.1960056032023605</v>
      </c>
      <c r="L24" s="5">
        <v>2.0676565045496131</v>
      </c>
      <c r="M24" s="5">
        <v>0.59076542915848995</v>
      </c>
    </row>
    <row r="25" spans="1:13">
      <c r="B25" s="5">
        <v>4.9077933951702351</v>
      </c>
      <c r="C25" s="5">
        <v>1.8949387028801452</v>
      </c>
      <c r="D25" s="5">
        <v>0.41909075956549402</v>
      </c>
      <c r="E25" s="5">
        <v>4.8646430476187614</v>
      </c>
      <c r="F25" s="5">
        <v>1.9841761190970106</v>
      </c>
      <c r="G25" s="5">
        <v>0.66549266372951443</v>
      </c>
      <c r="H25" s="5">
        <v>4.5556186011732276</v>
      </c>
      <c r="I25" s="5">
        <v>1.8511233861050844</v>
      </c>
      <c r="J25" s="5">
        <v>0.51129262465213809</v>
      </c>
      <c r="K25" s="5">
        <v>5.2136745932347779</v>
      </c>
      <c r="L25" s="5">
        <v>2.0179103940378869</v>
      </c>
      <c r="M25" s="5">
        <v>0.53150063647861712</v>
      </c>
    </row>
    <row r="26" spans="1:13">
      <c r="B26" s="5">
        <v>6.7768545994160787</v>
      </c>
      <c r="C26" s="5">
        <v>1.0234268743919037</v>
      </c>
      <c r="D26" s="5">
        <v>0.67348684021297622</v>
      </c>
      <c r="E26" s="5">
        <v>6.4809161486208939</v>
      </c>
      <c r="F26" s="5">
        <v>0.90038137108001859</v>
      </c>
      <c r="G26" s="5">
        <v>0.54733486301290979</v>
      </c>
      <c r="H26" s="5">
        <v>5.1507985456478753</v>
      </c>
      <c r="I26" s="5">
        <v>1.0179056386274603</v>
      </c>
      <c r="J26" s="5">
        <v>0.69921829944306158</v>
      </c>
      <c r="K26" s="5">
        <v>6.4477403269339151</v>
      </c>
      <c r="L26" s="5">
        <v>1.1458694148968966</v>
      </c>
      <c r="M26" s="5">
        <v>0.80929049233127826</v>
      </c>
    </row>
    <row r="27" spans="1:13">
      <c r="B27" s="5">
        <v>2.6865548474714926</v>
      </c>
      <c r="C27" s="5">
        <v>3.2389079945009853</v>
      </c>
      <c r="D27" s="5">
        <v>0.73736772149563057</v>
      </c>
      <c r="E27" s="5">
        <v>2.6887567346067902</v>
      </c>
      <c r="F27" s="5">
        <v>3.1952841194928445</v>
      </c>
      <c r="G27" s="5">
        <v>0.54380178849825889</v>
      </c>
      <c r="H27" s="5">
        <v>2.3550548006761667</v>
      </c>
      <c r="I27" s="5">
        <v>2.9315021283624936</v>
      </c>
      <c r="J27" s="5">
        <v>0.50740847804060285</v>
      </c>
      <c r="K27" s="5">
        <v>2.9434195717077847</v>
      </c>
      <c r="L27" s="5">
        <v>3.121931641480209</v>
      </c>
      <c r="M27" s="5">
        <v>0.54282888350754488</v>
      </c>
    </row>
    <row r="28" spans="1:13">
      <c r="B28" s="5">
        <v>5.5735885714331426</v>
      </c>
      <c r="C28" s="5">
        <v>3.0712597424156214</v>
      </c>
      <c r="D28" s="5">
        <v>0.19055959339530226</v>
      </c>
      <c r="E28" s="5">
        <v>5.0726835004052315</v>
      </c>
      <c r="F28" s="5">
        <v>3.2784915771919874</v>
      </c>
      <c r="G28" s="5">
        <v>0.40411326218844223</v>
      </c>
      <c r="H28" s="5">
        <v>4.4331913391611009</v>
      </c>
      <c r="I28" s="5">
        <v>3.3356571342130454</v>
      </c>
      <c r="J28" s="5">
        <v>8.5888717305024009E-2</v>
      </c>
      <c r="K28" s="5">
        <v>5.6948182304097754</v>
      </c>
      <c r="L28" s="5">
        <v>3.5678094825521081</v>
      </c>
      <c r="M28" s="5">
        <v>0.15960460769843099</v>
      </c>
    </row>
    <row r="29" spans="1:13">
      <c r="B29" s="5">
        <v>6.654284972621741</v>
      </c>
      <c r="C29" s="5">
        <v>5.0017423197316004</v>
      </c>
      <c r="D29" s="5">
        <v>1.1026736214048247</v>
      </c>
      <c r="E29" s="5">
        <v>6.1862524369617518</v>
      </c>
      <c r="F29" s="5">
        <v>4.8027658014558199</v>
      </c>
      <c r="G29" s="5">
        <v>1.1307224755580014</v>
      </c>
      <c r="H29" s="5">
        <v>5.8057663783172844</v>
      </c>
      <c r="I29" s="5">
        <v>3.397075378593617</v>
      </c>
      <c r="J29" s="5">
        <v>0.88718593934275847</v>
      </c>
      <c r="K29" s="5">
        <v>7.578544657019453</v>
      </c>
      <c r="L29" s="5">
        <v>4.0379995405312332</v>
      </c>
      <c r="M29" s="5">
        <v>1.1930829493408521</v>
      </c>
    </row>
    <row r="30" spans="1:13">
      <c r="B30" s="5">
        <v>2.8182588638569008</v>
      </c>
      <c r="C30" s="5">
        <v>1.4572402212373559</v>
      </c>
      <c r="D30" s="5">
        <v>0.50370246250938355</v>
      </c>
      <c r="E30" s="5">
        <v>2.3288438311425415</v>
      </c>
      <c r="F30" s="5">
        <v>1.7041685121178851</v>
      </c>
      <c r="G30" s="5">
        <v>0.75958118013757492</v>
      </c>
      <c r="H30" s="5">
        <v>2.3115679750027489</v>
      </c>
      <c r="I30" s="5">
        <v>1.3526354718402693</v>
      </c>
      <c r="J30" s="5">
        <v>0.49423591254745919</v>
      </c>
      <c r="K30" s="5">
        <v>2.5698739528241235</v>
      </c>
      <c r="L30" s="5">
        <v>1.5881846691042896</v>
      </c>
      <c r="M30" s="5">
        <v>0.67946112393559499</v>
      </c>
    </row>
    <row r="31" spans="1:13">
      <c r="B31" s="5">
        <v>7.9926620828627231</v>
      </c>
      <c r="C31" s="5">
        <v>2.5936213662863543</v>
      </c>
      <c r="D31" s="5">
        <v>1.0417994781203066</v>
      </c>
      <c r="E31" s="5">
        <v>7.5488575102522208</v>
      </c>
      <c r="F31" s="5">
        <v>2.5634357166062709</v>
      </c>
      <c r="G31" s="5">
        <v>1.1815260031210197</v>
      </c>
      <c r="H31" s="5">
        <v>6.7501266389276058</v>
      </c>
      <c r="I31" s="5">
        <v>2.6414798682781502</v>
      </c>
      <c r="J31" s="5">
        <v>0.74368838556268635</v>
      </c>
      <c r="K31" s="5">
        <v>7.2976407927506592</v>
      </c>
      <c r="L31" s="5">
        <v>2.8398934187264468</v>
      </c>
      <c r="M31" s="5">
        <v>1.0322185985442922</v>
      </c>
    </row>
    <row r="32" spans="1:13">
      <c r="B32" s="5">
        <v>5.3557952935537703</v>
      </c>
      <c r="C32" s="5">
        <v>2.1156161945657841</v>
      </c>
      <c r="D32" s="5">
        <v>0.62307070106337392</v>
      </c>
      <c r="E32" s="5">
        <v>7.0187454381941379</v>
      </c>
      <c r="F32" s="5">
        <v>3.2865561843215678</v>
      </c>
      <c r="G32" s="5">
        <v>1.1693881135550801</v>
      </c>
      <c r="H32" s="5">
        <v>4.7340654486361045</v>
      </c>
      <c r="I32" s="5">
        <v>2.8399008776847916</v>
      </c>
      <c r="J32" s="5">
        <v>1.0917703805836421</v>
      </c>
      <c r="K32" s="5">
        <v>4.473976990155756</v>
      </c>
      <c r="L32" s="5">
        <v>2.9248627072400319</v>
      </c>
      <c r="M32" s="5">
        <v>0.84455600979489187</v>
      </c>
    </row>
    <row r="33" spans="1:13">
      <c r="B33" s="5">
        <v>4.1325428717786989</v>
      </c>
      <c r="C33" s="5">
        <v>2.4492157419483354</v>
      </c>
      <c r="D33" s="5">
        <v>0.47519521097898226</v>
      </c>
      <c r="E33" s="5">
        <v>4.0191372260774862</v>
      </c>
      <c r="F33" s="5">
        <v>2.215564798534511</v>
      </c>
      <c r="G33" s="5">
        <v>0.78698423503672288</v>
      </c>
      <c r="H33" s="5">
        <v>3.4520788611231725</v>
      </c>
      <c r="I33" s="5">
        <v>3.3750652652763384</v>
      </c>
      <c r="J33" s="5">
        <v>1.6173682726908147</v>
      </c>
      <c r="K33" s="5">
        <v>3.6243549608011856</v>
      </c>
      <c r="L33" s="5">
        <v>3.7537850438906575</v>
      </c>
      <c r="M33" s="5">
        <v>0.22949491556098389</v>
      </c>
    </row>
    <row r="35" spans="1:13">
      <c r="A35" s="1" t="s">
        <v>210</v>
      </c>
    </row>
    <row r="36" spans="1:13">
      <c r="A36" s="1" t="s">
        <v>20</v>
      </c>
      <c r="C36" s="2">
        <v>1.148324890737394E-3</v>
      </c>
      <c r="D36" s="2">
        <v>1.9981979456966556E-5</v>
      </c>
      <c r="F36" s="2">
        <v>2.4770650312849933E-3</v>
      </c>
      <c r="G36" s="2">
        <v>4.0258265621159108E-5</v>
      </c>
      <c r="I36" s="2">
        <v>3.463480912027458E-3</v>
      </c>
      <c r="J36" s="2">
        <v>1.6788912944598892E-5</v>
      </c>
      <c r="L36" s="2">
        <v>3.0089364285175854E-3</v>
      </c>
      <c r="M36" s="2">
        <v>2.9049761219602888E-5</v>
      </c>
    </row>
    <row r="38" spans="1:13" s="3" customFormat="1"/>
    <row r="39" spans="1:13" s="3" customFormat="1"/>
  </sheetData>
  <mergeCells count="8">
    <mergeCell ref="K2:M2"/>
    <mergeCell ref="H2:J2"/>
    <mergeCell ref="E2:G2"/>
    <mergeCell ref="B2:D2"/>
    <mergeCell ref="B20:D20"/>
    <mergeCell ref="E20:G20"/>
    <mergeCell ref="H20:J20"/>
    <mergeCell ref="K20:M20"/>
  </mergeCells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857DE-1D09-7142-BB9B-992D14B33B0D}">
  <dimension ref="A1:N24"/>
  <sheetViews>
    <sheetView workbookViewId="0">
      <selection activeCell="L7" sqref="L7:N18"/>
    </sheetView>
  </sheetViews>
  <sheetFormatPr baseColWidth="10" defaultRowHeight="14"/>
  <cols>
    <col min="1" max="16384" width="10.7109375" style="2"/>
  </cols>
  <sheetData>
    <row r="1" spans="1:14">
      <c r="B1" s="3" t="s">
        <v>40</v>
      </c>
    </row>
    <row r="2" spans="1:14">
      <c r="B2" s="43" t="s">
        <v>69</v>
      </c>
      <c r="C2" s="43"/>
      <c r="D2" s="43"/>
      <c r="E2" s="43"/>
      <c r="F2" s="43"/>
      <c r="G2" s="43"/>
      <c r="I2" s="43" t="s">
        <v>68</v>
      </c>
      <c r="J2" s="43"/>
      <c r="K2" s="43"/>
      <c r="L2" s="43"/>
      <c r="M2" s="43"/>
      <c r="N2" s="43"/>
    </row>
    <row r="3" spans="1:14">
      <c r="B3" s="43" t="s">
        <v>3</v>
      </c>
      <c r="C3" s="43"/>
      <c r="D3" s="43"/>
      <c r="E3" s="43" t="s">
        <v>4</v>
      </c>
      <c r="F3" s="43"/>
      <c r="G3" s="43"/>
      <c r="I3" s="43" t="s">
        <v>3</v>
      </c>
      <c r="J3" s="43"/>
      <c r="K3" s="43"/>
      <c r="L3" s="43" t="s">
        <v>4</v>
      </c>
      <c r="M3" s="43"/>
      <c r="N3" s="43"/>
    </row>
    <row r="4" spans="1:14">
      <c r="B4" s="4" t="s">
        <v>5</v>
      </c>
      <c r="C4" s="4" t="s">
        <v>30</v>
      </c>
      <c r="D4" s="4" t="s">
        <v>21</v>
      </c>
      <c r="E4" s="4" t="s">
        <v>5</v>
      </c>
      <c r="F4" s="4" t="s">
        <v>30</v>
      </c>
      <c r="G4" s="4" t="s">
        <v>21</v>
      </c>
      <c r="I4" s="4" t="s">
        <v>5</v>
      </c>
      <c r="J4" s="4" t="s">
        <v>30</v>
      </c>
      <c r="K4" s="4" t="s">
        <v>21</v>
      </c>
      <c r="L4" s="4" t="s">
        <v>5</v>
      </c>
      <c r="M4" s="4" t="s">
        <v>30</v>
      </c>
      <c r="N4" s="4" t="s">
        <v>21</v>
      </c>
    </row>
    <row r="5" spans="1:14">
      <c r="A5" s="7" t="s">
        <v>22</v>
      </c>
      <c r="B5" s="4">
        <f t="shared" ref="B5:G5" si="0">AVERAGE(B7:B18)</f>
        <v>1</v>
      </c>
      <c r="C5" s="4">
        <f t="shared" si="0"/>
        <v>1.0846174462926348</v>
      </c>
      <c r="D5" s="4">
        <f t="shared" si="0"/>
        <v>1.1414449310571608</v>
      </c>
      <c r="E5" s="4">
        <f t="shared" si="0"/>
        <v>1.011180553185776</v>
      </c>
      <c r="F5" s="4">
        <f t="shared" si="0"/>
        <v>1.1165561597080527</v>
      </c>
      <c r="G5" s="4">
        <f t="shared" si="0"/>
        <v>1.0915698936590001</v>
      </c>
      <c r="I5" s="4">
        <f t="shared" ref="I5:N5" si="1">AVERAGE(I7:I18)</f>
        <v>0.99999999999999967</v>
      </c>
      <c r="J5" s="4">
        <f t="shared" si="1"/>
        <v>1.0686930904261389</v>
      </c>
      <c r="K5" s="4">
        <f t="shared" si="1"/>
        <v>1.1396885321077046</v>
      </c>
      <c r="L5" s="4">
        <f t="shared" si="1"/>
        <v>0.94948185514101913</v>
      </c>
      <c r="M5" s="4">
        <f t="shared" si="1"/>
        <v>1.1993609287852705</v>
      </c>
      <c r="N5" s="4">
        <f t="shared" si="1"/>
        <v>1.2297963172781956</v>
      </c>
    </row>
    <row r="6" spans="1:14">
      <c r="A6" s="7" t="s">
        <v>8</v>
      </c>
      <c r="B6" s="4">
        <f t="shared" ref="B6:G6" si="2">STDEV(B7:B18)</f>
        <v>5.5945550814846201E-2</v>
      </c>
      <c r="C6" s="4">
        <f t="shared" si="2"/>
        <v>6.0836069623985696E-2</v>
      </c>
      <c r="D6" s="4">
        <f t="shared" si="2"/>
        <v>8.8746810786651795E-2</v>
      </c>
      <c r="E6" s="4">
        <f t="shared" si="2"/>
        <v>5.9551988739196197E-2</v>
      </c>
      <c r="F6" s="4">
        <f t="shared" si="2"/>
        <v>7.8660873039844023E-2</v>
      </c>
      <c r="G6" s="4">
        <f t="shared" si="2"/>
        <v>6.0932440904443247E-2</v>
      </c>
      <c r="I6" s="4">
        <f t="shared" ref="I6:N6" si="3">STDEV(I7:I18)</f>
        <v>0.11865562645243874</v>
      </c>
      <c r="J6" s="4">
        <f t="shared" si="3"/>
        <v>0.15934017858406255</v>
      </c>
      <c r="K6" s="4">
        <f t="shared" si="3"/>
        <v>0.23191028128490754</v>
      </c>
      <c r="L6" s="4">
        <f t="shared" si="3"/>
        <v>0.17151675484450515</v>
      </c>
      <c r="M6" s="4">
        <f t="shared" si="3"/>
        <v>0.20744124968079031</v>
      </c>
      <c r="N6" s="4">
        <f t="shared" si="3"/>
        <v>0.20162191701293014</v>
      </c>
    </row>
    <row r="7" spans="1:14">
      <c r="B7" s="5">
        <v>0.94235572794906386</v>
      </c>
      <c r="C7" s="5">
        <v>1.0276266026662544</v>
      </c>
      <c r="D7" s="5">
        <v>1.2133724957826633</v>
      </c>
      <c r="E7" s="5">
        <v>0.98024213603514532</v>
      </c>
      <c r="F7" s="5">
        <v>1.1201431619169488</v>
      </c>
      <c r="G7" s="5">
        <v>1.0924766141616962</v>
      </c>
      <c r="I7" s="5">
        <v>0.92745625954247246</v>
      </c>
      <c r="J7" s="5">
        <v>0.94346592236113513</v>
      </c>
      <c r="K7" s="5">
        <v>1.5170788183795796</v>
      </c>
      <c r="L7" s="5">
        <v>0.93630379741509151</v>
      </c>
      <c r="M7" s="5">
        <v>1.5503932131394018</v>
      </c>
      <c r="N7" s="5">
        <v>1.1315180497859811</v>
      </c>
    </row>
    <row r="8" spans="1:14">
      <c r="B8" s="5">
        <v>0.92558766070034226</v>
      </c>
      <c r="C8" s="5">
        <v>1.0880699509624858</v>
      </c>
      <c r="D8" s="5">
        <v>1.1304156831724097</v>
      </c>
      <c r="E8" s="5">
        <v>1.0522493620318336</v>
      </c>
      <c r="F8" s="5">
        <v>1.1195002527278963</v>
      </c>
      <c r="G8" s="5">
        <v>1.1780518412958816</v>
      </c>
      <c r="I8" s="5">
        <v>0.94570935415872182</v>
      </c>
      <c r="J8" s="5">
        <v>1.4166430970478963</v>
      </c>
      <c r="K8" s="5">
        <v>1.5154705842176099</v>
      </c>
      <c r="L8" s="5">
        <v>1.116575604755464</v>
      </c>
      <c r="M8" s="5">
        <v>1.0359504157448352</v>
      </c>
      <c r="N8" s="5">
        <v>1.1472079464716516</v>
      </c>
    </row>
    <row r="9" spans="1:14">
      <c r="B9" s="5">
        <v>1.0471013414223884</v>
      </c>
      <c r="C9" s="5">
        <v>1.102471429290828</v>
      </c>
      <c r="D9" s="5">
        <v>1.3056641886897107</v>
      </c>
      <c r="E9" s="5">
        <v>1.0894764669709731</v>
      </c>
      <c r="F9" s="5">
        <v>1.2624685868821688</v>
      </c>
      <c r="G9" s="5">
        <v>1.2047426145726832</v>
      </c>
      <c r="I9" s="5">
        <v>1.1755977768517869</v>
      </c>
      <c r="J9" s="5">
        <v>0.90586721648181345</v>
      </c>
      <c r="K9" s="5">
        <v>1.387365964705479</v>
      </c>
      <c r="L9" s="5">
        <v>1.2132848231405593</v>
      </c>
      <c r="M9" s="5">
        <v>1.1640072075252299</v>
      </c>
      <c r="N9" s="5">
        <v>1.1851551241973084</v>
      </c>
    </row>
    <row r="10" spans="1:14">
      <c r="B10" s="5">
        <v>1.0849552699282055</v>
      </c>
      <c r="C10" s="5">
        <v>1.0465699184910953</v>
      </c>
      <c r="D10" s="5">
        <v>1.1633965522940501</v>
      </c>
      <c r="E10" s="5">
        <v>0.98555528173647977</v>
      </c>
      <c r="F10" s="5">
        <v>1.1679264091700572</v>
      </c>
      <c r="G10" s="5">
        <v>1.1354097981834224</v>
      </c>
      <c r="I10" s="5">
        <v>0.95123660944701871</v>
      </c>
      <c r="J10" s="5">
        <v>1.1013249884315346</v>
      </c>
      <c r="K10" s="5">
        <v>1.0965996492828773</v>
      </c>
      <c r="L10" s="5">
        <v>0.9148002597576641</v>
      </c>
      <c r="M10" s="5">
        <v>1.39664969145241</v>
      </c>
      <c r="N10" s="5">
        <v>1.2545014416369407</v>
      </c>
    </row>
    <row r="11" spans="1:14">
      <c r="B11" s="5">
        <v>0.95396062670700355</v>
      </c>
      <c r="C11" s="5">
        <v>1.1569857587494841</v>
      </c>
      <c r="D11" s="5">
        <v>1.0873726031430069</v>
      </c>
      <c r="E11" s="5">
        <v>0.98627352975053195</v>
      </c>
      <c r="F11" s="5">
        <v>1.185924677387352</v>
      </c>
      <c r="G11" s="5">
        <v>0.98966592550350219</v>
      </c>
      <c r="I11" s="5">
        <v>1.0091253667633411</v>
      </c>
      <c r="J11" s="5">
        <v>1.1175765249907366</v>
      </c>
      <c r="K11" s="5">
        <v>0.94004690154380544</v>
      </c>
      <c r="L11" s="5">
        <v>0.83060946061761876</v>
      </c>
      <c r="M11" s="5">
        <v>1.1034725216637802</v>
      </c>
      <c r="N11" s="5">
        <v>1.3394208172169266</v>
      </c>
    </row>
    <row r="12" spans="1:14">
      <c r="B12" s="5">
        <v>1.0674136660759344</v>
      </c>
      <c r="C12" s="5">
        <v>1.2178871092552523</v>
      </c>
      <c r="D12" s="5">
        <v>1.1583589873916109</v>
      </c>
      <c r="E12" s="5">
        <v>1.0247401876564788</v>
      </c>
      <c r="F12" s="5">
        <v>1.0851082217755197</v>
      </c>
      <c r="G12" s="5">
        <v>1.0221932412741468</v>
      </c>
      <c r="I12" s="5">
        <v>0.865785041971744</v>
      </c>
      <c r="J12" s="5">
        <v>1.0222813100491321</v>
      </c>
      <c r="K12" s="5">
        <v>1.2668791863590905</v>
      </c>
      <c r="L12" s="5">
        <v>1.0693278485312767</v>
      </c>
      <c r="M12" s="5">
        <v>1.0894826083638087</v>
      </c>
      <c r="N12" s="5">
        <v>1.4187570948290174</v>
      </c>
    </row>
    <row r="13" spans="1:14">
      <c r="B13" s="5">
        <v>0.99990781957849317</v>
      </c>
      <c r="C13" s="5">
        <v>1.1154241684483308</v>
      </c>
      <c r="D13" s="5">
        <v>1.2387321800491862</v>
      </c>
      <c r="E13" s="5">
        <v>1.0550058316937216</v>
      </c>
      <c r="F13" s="5">
        <v>1.1221959154742875</v>
      </c>
      <c r="G13" s="5">
        <v>1.1101587782092623</v>
      </c>
      <c r="I13" s="5">
        <v>1.0441931973595335</v>
      </c>
      <c r="J13" s="5">
        <v>1.1037587160585633</v>
      </c>
      <c r="K13" s="5">
        <v>1.120335966724626</v>
      </c>
      <c r="L13" s="5">
        <v>0.80652433632405918</v>
      </c>
      <c r="M13" s="5">
        <v>1.3848892188388233</v>
      </c>
      <c r="N13" s="5">
        <v>1.6678534627250634</v>
      </c>
    </row>
    <row r="14" spans="1:14">
      <c r="B14" s="5">
        <v>1.0297589416901551</v>
      </c>
      <c r="C14" s="5">
        <v>1.1067139422242975</v>
      </c>
      <c r="D14" s="5">
        <v>1.0489350861142339</v>
      </c>
      <c r="E14" s="5">
        <v>1.1031656353858628</v>
      </c>
      <c r="F14" s="5">
        <v>0.93780798107846142</v>
      </c>
      <c r="G14" s="5">
        <v>1.0989303870592169</v>
      </c>
      <c r="I14" s="5">
        <v>0.96013417123905809</v>
      </c>
      <c r="J14" s="5">
        <v>1.2275689398373457</v>
      </c>
      <c r="K14" s="5">
        <v>0.96894218481463157</v>
      </c>
      <c r="L14" s="5">
        <v>0.7084287105864201</v>
      </c>
      <c r="M14" s="5">
        <v>1.4653192626695988</v>
      </c>
      <c r="N14" s="5">
        <v>1.3193463561433647</v>
      </c>
    </row>
    <row r="15" spans="1:14">
      <c r="B15" s="5">
        <v>0.94422678799377824</v>
      </c>
      <c r="C15" s="5">
        <v>1.0005353565264321</v>
      </c>
      <c r="D15" s="5">
        <v>1.0292389340464771</v>
      </c>
      <c r="E15" s="5">
        <v>0.90102802231211054</v>
      </c>
      <c r="F15" s="5">
        <v>1.0707946003360904</v>
      </c>
      <c r="G15" s="5">
        <v>1.0514819782608027</v>
      </c>
      <c r="I15" s="5">
        <v>0.77832968389624368</v>
      </c>
      <c r="J15" s="5">
        <v>1.1091149022190308</v>
      </c>
      <c r="K15" s="5">
        <v>0.82582872343127256</v>
      </c>
      <c r="L15" s="5"/>
      <c r="M15" s="5">
        <v>1.1584289921140258</v>
      </c>
      <c r="N15" s="5">
        <v>1.15592302786898</v>
      </c>
    </row>
    <row r="16" spans="1:14">
      <c r="B16" s="5">
        <v>0.96081313664034318</v>
      </c>
      <c r="C16" s="5">
        <v>1.0724313494422135</v>
      </c>
      <c r="D16" s="5">
        <v>1.0524936200244197</v>
      </c>
      <c r="E16" s="5">
        <v>0.94286483268001531</v>
      </c>
      <c r="F16" s="5">
        <v>1.1608100949700415</v>
      </c>
      <c r="G16" s="5">
        <v>1.0851896418099511</v>
      </c>
      <c r="I16" s="5">
        <v>1.104908211472813</v>
      </c>
      <c r="J16" s="5">
        <v>0.85682501929111243</v>
      </c>
      <c r="K16" s="5">
        <v>1.1018731428382644</v>
      </c>
      <c r="L16" s="5"/>
      <c r="M16" s="5">
        <v>0.8785888066023585</v>
      </c>
      <c r="N16" s="5">
        <v>1.2611089219919978</v>
      </c>
    </row>
    <row r="17" spans="1:14">
      <c r="B17" s="5">
        <v>0.98340806714182549</v>
      </c>
      <c r="C17" s="5">
        <v>1.0328737020440133</v>
      </c>
      <c r="D17" s="5">
        <v>1.057013290609899</v>
      </c>
      <c r="E17" s="5">
        <v>0.9789020253341616</v>
      </c>
      <c r="F17" s="5">
        <v>1.0795806896129594</v>
      </c>
      <c r="G17" s="5">
        <v>1.0642828664953192</v>
      </c>
      <c r="I17" s="5">
        <v>1.1603350117610587</v>
      </c>
      <c r="J17" s="5">
        <v>1.1334657846614102</v>
      </c>
      <c r="K17" s="5">
        <v>0.97932975741794159</v>
      </c>
      <c r="L17" s="5"/>
      <c r="M17" s="5">
        <v>0.97081479900278056</v>
      </c>
      <c r="N17" s="5">
        <v>0.89275748865711535</v>
      </c>
    </row>
    <row r="18" spans="1:14">
      <c r="B18" s="5">
        <v>1.0605109541724669</v>
      </c>
      <c r="C18" s="5">
        <v>1.0478200674109297</v>
      </c>
      <c r="D18" s="5">
        <v>1.2123455513682631</v>
      </c>
      <c r="E18" s="5">
        <v>1.0346633266419969</v>
      </c>
      <c r="F18" s="5">
        <v>1.0864133251648513</v>
      </c>
      <c r="G18" s="5">
        <v>1.0662550370821187</v>
      </c>
      <c r="I18" s="5">
        <v>1.0771893155362067</v>
      </c>
      <c r="J18" s="5">
        <v>0.88642466368395301</v>
      </c>
      <c r="K18" s="5">
        <v>0.95651150557727704</v>
      </c>
      <c r="L18" s="5"/>
      <c r="M18" s="5">
        <v>1.1943344083061915</v>
      </c>
      <c r="N18" s="5">
        <v>0.9840060758140019</v>
      </c>
    </row>
    <row r="20" spans="1:14">
      <c r="A20" s="1" t="s">
        <v>210</v>
      </c>
    </row>
    <row r="21" spans="1:14">
      <c r="A21" s="1" t="s">
        <v>20</v>
      </c>
      <c r="C21" s="2">
        <v>3.6487735480196701E-3</v>
      </c>
      <c r="D21" s="2">
        <v>3.5345725780414798E-4</v>
      </c>
      <c r="F21" s="2">
        <v>2.744694028182856E-3</v>
      </c>
      <c r="G21" s="2">
        <v>7.033639729206554E-3</v>
      </c>
      <c r="J21" s="2">
        <v>0.48955893721118648</v>
      </c>
      <c r="K21" s="2">
        <v>0.16258799523478493</v>
      </c>
      <c r="M21" s="2">
        <v>1.8605698302436503E-2</v>
      </c>
      <c r="N21" s="2">
        <v>7.9601073949506062E-3</v>
      </c>
    </row>
    <row r="24" spans="1:14" ht="20" customHeight="1"/>
  </sheetData>
  <mergeCells count="6">
    <mergeCell ref="I3:K3"/>
    <mergeCell ref="L3:N3"/>
    <mergeCell ref="I2:N2"/>
    <mergeCell ref="B2:G2"/>
    <mergeCell ref="B3:D3"/>
    <mergeCell ref="E3:G3"/>
  </mergeCells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A9BA6-B8A0-8B49-8B6B-2113BF8E3FB5}">
  <dimension ref="A1:G352"/>
  <sheetViews>
    <sheetView workbookViewId="0">
      <selection activeCell="N52" sqref="N52"/>
    </sheetView>
  </sheetViews>
  <sheetFormatPr baseColWidth="10" defaultRowHeight="14"/>
  <cols>
    <col min="1" max="16384" width="10.7109375" style="2"/>
  </cols>
  <sheetData>
    <row r="1" spans="1:7">
      <c r="B1" s="3" t="s">
        <v>31</v>
      </c>
    </row>
    <row r="2" spans="1:7">
      <c r="B2" s="43" t="s">
        <v>28</v>
      </c>
      <c r="C2" s="43"/>
      <c r="D2" s="43"/>
      <c r="E2" s="43" t="s">
        <v>25</v>
      </c>
      <c r="F2" s="43"/>
      <c r="G2" s="43"/>
    </row>
    <row r="3" spans="1:7">
      <c r="A3" s="6"/>
      <c r="B3" s="4" t="s">
        <v>29</v>
      </c>
      <c r="C3" s="4" t="s">
        <v>30</v>
      </c>
      <c r="D3" s="4" t="s">
        <v>21</v>
      </c>
      <c r="E3" s="4" t="s">
        <v>29</v>
      </c>
      <c r="F3" s="4" t="s">
        <v>30</v>
      </c>
      <c r="G3" s="4" t="s">
        <v>21</v>
      </c>
    </row>
    <row r="4" spans="1:7">
      <c r="A4" s="7" t="s">
        <v>22</v>
      </c>
      <c r="B4" s="4">
        <v>20.404035507812505</v>
      </c>
      <c r="C4" s="4">
        <v>18.5777288372093</v>
      </c>
      <c r="D4" s="4">
        <v>21.646508017241381</v>
      </c>
      <c r="E4" s="4">
        <v>38.757622645348839</v>
      </c>
      <c r="F4" s="4">
        <v>21.56947390134529</v>
      </c>
      <c r="G4" s="4">
        <v>53.52699391437308</v>
      </c>
    </row>
    <row r="5" spans="1:7">
      <c r="A5" s="7" t="s">
        <v>15</v>
      </c>
      <c r="B5" s="4">
        <v>256</v>
      </c>
      <c r="C5" s="4">
        <v>172</v>
      </c>
      <c r="D5" s="4">
        <v>232</v>
      </c>
      <c r="E5" s="4">
        <v>344</v>
      </c>
      <c r="F5" s="4">
        <v>223</v>
      </c>
      <c r="G5" s="4">
        <v>327</v>
      </c>
    </row>
    <row r="6" spans="1:7">
      <c r="B6" s="5">
        <v>31.16667</v>
      </c>
      <c r="C6" s="5">
        <v>11.48235</v>
      </c>
      <c r="D6" s="5">
        <v>11.99029</v>
      </c>
      <c r="E6" s="5">
        <v>49.436889999999998</v>
      </c>
      <c r="F6" s="5">
        <v>19.217390000000002</v>
      </c>
      <c r="G6" s="5">
        <v>66.048540000000003</v>
      </c>
    </row>
    <row r="7" spans="1:7">
      <c r="B7" s="5">
        <v>14.351850000000001</v>
      </c>
      <c r="C7" s="5">
        <v>10.35955</v>
      </c>
      <c r="D7" s="5">
        <v>21.027270000000001</v>
      </c>
      <c r="E7" s="5">
        <v>48.905659999999997</v>
      </c>
      <c r="F7" s="5">
        <v>11.33333</v>
      </c>
      <c r="G7" s="5">
        <v>51.951920000000001</v>
      </c>
    </row>
    <row r="8" spans="1:7">
      <c r="B8" s="5">
        <v>14.83846</v>
      </c>
      <c r="C8" s="5">
        <v>13.85106</v>
      </c>
      <c r="D8" s="5">
        <v>13.94595</v>
      </c>
      <c r="E8" s="5">
        <v>37.192979999999999</v>
      </c>
      <c r="F8" s="5">
        <v>10.290319999999999</v>
      </c>
      <c r="G8" s="5">
        <v>72.384619999999998</v>
      </c>
    </row>
    <row r="9" spans="1:7">
      <c r="B9" s="5">
        <v>13.260870000000001</v>
      </c>
      <c r="C9" s="5">
        <v>12.82301</v>
      </c>
      <c r="D9" s="5">
        <v>24.827590000000001</v>
      </c>
      <c r="E9" s="5">
        <v>27.024190000000001</v>
      </c>
      <c r="F9" s="5">
        <v>26.733329999999999</v>
      </c>
      <c r="G9" s="5">
        <v>13.186920000000001</v>
      </c>
    </row>
    <row r="10" spans="1:7">
      <c r="B10" s="5">
        <v>14.95833</v>
      </c>
      <c r="C10" s="5">
        <v>16.952760000000001</v>
      </c>
      <c r="D10" s="5">
        <v>20.847460000000002</v>
      </c>
      <c r="E10" s="5">
        <v>57.78295</v>
      </c>
      <c r="F10" s="5">
        <v>18.909089999999999</v>
      </c>
      <c r="G10" s="5">
        <v>70.093459999999993</v>
      </c>
    </row>
    <row r="11" spans="1:7">
      <c r="B11" s="5">
        <v>15.31034</v>
      </c>
      <c r="C11" s="5">
        <v>14.60294</v>
      </c>
      <c r="D11" s="5">
        <v>17.813009999999998</v>
      </c>
      <c r="E11" s="5">
        <v>35.152670000000001</v>
      </c>
      <c r="F11" s="5">
        <v>20.338239999999999</v>
      </c>
      <c r="G11" s="5">
        <v>55.129629999999999</v>
      </c>
    </row>
    <row r="12" spans="1:7">
      <c r="B12" s="5">
        <v>15.885910000000001</v>
      </c>
      <c r="C12" s="5">
        <v>14.59722</v>
      </c>
      <c r="D12" s="5">
        <v>23.57724</v>
      </c>
      <c r="E12" s="5">
        <v>35.925370000000001</v>
      </c>
      <c r="F12" s="5">
        <v>14.264709999999999</v>
      </c>
      <c r="G12" s="5">
        <v>73.45872</v>
      </c>
    </row>
    <row r="13" spans="1:7">
      <c r="B13" s="5">
        <v>24.585529999999999</v>
      </c>
      <c r="C13" s="5">
        <v>14.07742</v>
      </c>
      <c r="D13" s="5">
        <v>20.91339</v>
      </c>
      <c r="E13" s="5">
        <v>33.911110000000001</v>
      </c>
      <c r="F13" s="5">
        <v>20.839289999999998</v>
      </c>
      <c r="G13" s="5">
        <v>56.688070000000003</v>
      </c>
    </row>
    <row r="14" spans="1:7">
      <c r="B14" s="5">
        <v>17.866240000000001</v>
      </c>
      <c r="C14" s="5">
        <v>13.91667</v>
      </c>
      <c r="D14" s="5">
        <v>16.320609999999999</v>
      </c>
      <c r="E14" s="5">
        <v>51.127659999999999</v>
      </c>
      <c r="F14" s="5">
        <v>18.16807</v>
      </c>
      <c r="G14" s="5">
        <v>64.109089999999995</v>
      </c>
    </row>
    <row r="15" spans="1:7">
      <c r="B15" s="5">
        <v>14.08642</v>
      </c>
      <c r="C15" s="5">
        <v>12.81503</v>
      </c>
      <c r="D15" s="5">
        <v>25.9635</v>
      </c>
      <c r="E15" s="5">
        <v>34.689660000000003</v>
      </c>
      <c r="F15" s="5">
        <v>15.324999999999999</v>
      </c>
      <c r="G15" s="5">
        <v>54.736359999999998</v>
      </c>
    </row>
    <row r="16" spans="1:7">
      <c r="B16" s="5">
        <v>18.863910000000001</v>
      </c>
      <c r="C16" s="5">
        <v>13.0663</v>
      </c>
      <c r="D16" s="5">
        <v>16.730499999999999</v>
      </c>
      <c r="E16" s="5">
        <v>54.904760000000003</v>
      </c>
      <c r="F16" s="5">
        <v>20.802820000000001</v>
      </c>
      <c r="G16" s="5">
        <v>39.285710000000002</v>
      </c>
    </row>
    <row r="17" spans="2:7">
      <c r="B17" s="5">
        <v>18.65089</v>
      </c>
      <c r="C17" s="5">
        <v>14.7033</v>
      </c>
      <c r="D17" s="5">
        <v>16.27891</v>
      </c>
      <c r="E17" s="5">
        <v>22.183009999999999</v>
      </c>
      <c r="F17" s="5">
        <v>13.643840000000001</v>
      </c>
      <c r="G17" s="5">
        <v>71.526790000000005</v>
      </c>
    </row>
    <row r="18" spans="2:7">
      <c r="B18" s="5">
        <v>13.50877</v>
      </c>
      <c r="C18" s="5">
        <v>21.391960000000001</v>
      </c>
      <c r="D18" s="5">
        <v>21.67568</v>
      </c>
      <c r="E18" s="5">
        <v>57.712499999999999</v>
      </c>
      <c r="F18" s="5">
        <v>19.88</v>
      </c>
      <c r="G18" s="5">
        <v>67.973209999999995</v>
      </c>
    </row>
    <row r="19" spans="2:7">
      <c r="B19" s="5">
        <v>14.58333</v>
      </c>
      <c r="C19" s="5">
        <v>16.489999999999998</v>
      </c>
      <c r="D19" s="5">
        <v>22.896100000000001</v>
      </c>
      <c r="E19" s="5">
        <v>25.509319999999999</v>
      </c>
      <c r="F19" s="5">
        <v>19.34731</v>
      </c>
      <c r="G19" s="5">
        <v>67.080359999999999</v>
      </c>
    </row>
    <row r="20" spans="2:7">
      <c r="B20" s="5">
        <v>18.70166</v>
      </c>
      <c r="C20" s="5">
        <v>17.099499999999999</v>
      </c>
      <c r="D20" s="5">
        <v>23.056249999999999</v>
      </c>
      <c r="E20" s="5">
        <v>27.824560000000002</v>
      </c>
      <c r="F20" s="5">
        <v>18.181290000000001</v>
      </c>
      <c r="G20" s="5">
        <v>66.97345</v>
      </c>
    </row>
    <row r="21" spans="2:7">
      <c r="B21" s="5">
        <v>17.103829999999999</v>
      </c>
      <c r="C21" s="5">
        <v>22.177340000000001</v>
      </c>
      <c r="D21" s="5">
        <v>21.838509999999999</v>
      </c>
      <c r="E21" s="5">
        <v>26.85549</v>
      </c>
      <c r="F21" s="5">
        <v>17.874289999999998</v>
      </c>
      <c r="G21" s="5">
        <v>71.850880000000004</v>
      </c>
    </row>
    <row r="22" spans="2:7">
      <c r="B22" s="5">
        <v>17.320650000000001</v>
      </c>
      <c r="C22" s="5">
        <v>22.576350000000001</v>
      </c>
      <c r="D22" s="5">
        <v>19.963190000000001</v>
      </c>
      <c r="E22" s="5">
        <v>22.295449999999999</v>
      </c>
      <c r="F22" s="5">
        <v>13.142860000000001</v>
      </c>
      <c r="G22" s="5">
        <v>72.973910000000004</v>
      </c>
    </row>
    <row r="23" spans="2:7">
      <c r="B23" s="5">
        <v>17.578379999999999</v>
      </c>
      <c r="C23" s="5">
        <v>18.584910000000001</v>
      </c>
      <c r="D23" s="5">
        <v>23.084340000000001</v>
      </c>
      <c r="E23" s="5">
        <v>41.966290000000001</v>
      </c>
      <c r="F23" s="5">
        <v>16.30508</v>
      </c>
      <c r="G23" s="5">
        <v>27.139130000000002</v>
      </c>
    </row>
    <row r="24" spans="2:7">
      <c r="B24" s="5">
        <v>16.043240000000001</v>
      </c>
      <c r="C24" s="5">
        <v>20.01408</v>
      </c>
      <c r="D24" s="5">
        <v>21.421690000000002</v>
      </c>
      <c r="E24" s="5">
        <v>59.050559999999997</v>
      </c>
      <c r="F24" s="5">
        <v>27.344259999999998</v>
      </c>
      <c r="G24" s="5">
        <v>12.62069</v>
      </c>
    </row>
    <row r="25" spans="2:7">
      <c r="B25" s="5">
        <v>18.8172</v>
      </c>
      <c r="C25" s="5">
        <v>18.308759999999999</v>
      </c>
      <c r="D25" s="5">
        <v>20.863099999999999</v>
      </c>
      <c r="E25" s="5">
        <v>30.929349999999999</v>
      </c>
      <c r="F25" s="5">
        <v>21.445650000000001</v>
      </c>
      <c r="G25" s="5">
        <v>67.456900000000005</v>
      </c>
    </row>
    <row r="26" spans="2:7">
      <c r="B26" s="5">
        <v>19.063829999999999</v>
      </c>
      <c r="C26" s="5">
        <v>22.600919999999999</v>
      </c>
      <c r="D26" s="5">
        <v>16.905329999999999</v>
      </c>
      <c r="E26" s="5">
        <v>70.030150000000006</v>
      </c>
      <c r="F26" s="5">
        <v>27.894179999999999</v>
      </c>
      <c r="G26" s="5">
        <v>66.017089999999996</v>
      </c>
    </row>
    <row r="27" spans="2:7">
      <c r="B27" s="5">
        <v>17.24607</v>
      </c>
      <c r="C27" s="5">
        <v>24.368179999999999</v>
      </c>
      <c r="D27" s="5">
        <v>18.846150000000002</v>
      </c>
      <c r="E27" s="5">
        <v>56.653469999999999</v>
      </c>
      <c r="F27" s="5">
        <v>18.97917</v>
      </c>
      <c r="G27" s="5">
        <v>71.358969999999999</v>
      </c>
    </row>
    <row r="28" spans="2:7">
      <c r="B28" s="5">
        <v>21.570679999999999</v>
      </c>
      <c r="C28" s="5">
        <v>22.54299</v>
      </c>
      <c r="D28" s="5">
        <v>18.163740000000001</v>
      </c>
      <c r="E28" s="5">
        <v>42.98086</v>
      </c>
      <c r="F28" s="5">
        <v>17.415379999999999</v>
      </c>
      <c r="G28" s="5">
        <v>74.196579999999997</v>
      </c>
    </row>
    <row r="29" spans="2:7">
      <c r="B29" s="5">
        <v>21.793810000000001</v>
      </c>
      <c r="C29" s="5">
        <v>21.420349999999999</v>
      </c>
      <c r="D29" s="5">
        <v>17.267440000000001</v>
      </c>
      <c r="E29" s="5">
        <v>48.476640000000003</v>
      </c>
      <c r="F29" s="5">
        <v>27.538460000000001</v>
      </c>
      <c r="G29" s="5">
        <v>66.923730000000006</v>
      </c>
    </row>
    <row r="30" spans="2:7">
      <c r="B30" s="5">
        <v>16.628869999999999</v>
      </c>
      <c r="C30" s="5">
        <v>16.623889999999999</v>
      </c>
      <c r="D30" s="5">
        <v>18.595379999999999</v>
      </c>
      <c r="E30" s="5">
        <v>58.11468</v>
      </c>
      <c r="F30" s="5">
        <v>21.044550000000001</v>
      </c>
      <c r="G30" s="5">
        <v>74.283330000000007</v>
      </c>
    </row>
    <row r="31" spans="2:7">
      <c r="B31" s="5">
        <v>17.82564</v>
      </c>
      <c r="C31" s="5">
        <v>19.685839999999999</v>
      </c>
      <c r="D31" s="5">
        <v>18.34104</v>
      </c>
      <c r="E31" s="5">
        <v>51.02252</v>
      </c>
      <c r="F31" s="5">
        <v>18.297029999999999</v>
      </c>
      <c r="G31" s="5">
        <v>70.766670000000005</v>
      </c>
    </row>
    <row r="32" spans="2:7">
      <c r="B32" s="5">
        <v>16.25</v>
      </c>
      <c r="C32" s="5">
        <v>21.558440000000001</v>
      </c>
      <c r="D32" s="5">
        <v>14.936780000000001</v>
      </c>
      <c r="E32" s="5">
        <v>50.289470000000001</v>
      </c>
      <c r="F32" s="5">
        <v>18.512319999999999</v>
      </c>
      <c r="G32" s="5">
        <v>74.113820000000004</v>
      </c>
    </row>
    <row r="33" spans="2:7">
      <c r="B33" s="5">
        <v>19.562809999999999</v>
      </c>
      <c r="C33" s="5">
        <v>19.548940000000002</v>
      </c>
      <c r="D33" s="5">
        <v>17.149429999999999</v>
      </c>
      <c r="E33" s="5">
        <v>49.454549999999998</v>
      </c>
      <c r="F33" s="5">
        <v>18.848780000000001</v>
      </c>
      <c r="G33" s="5">
        <v>68.479669999999999</v>
      </c>
    </row>
    <row r="34" spans="2:7">
      <c r="B34" s="5">
        <v>21.809049999999999</v>
      </c>
      <c r="C34" s="5">
        <v>22.41525</v>
      </c>
      <c r="D34" s="5">
        <v>19.896550000000001</v>
      </c>
      <c r="E34" s="5">
        <v>19.758620000000001</v>
      </c>
      <c r="F34" s="5">
        <v>20.776700000000002</v>
      </c>
      <c r="G34" s="5">
        <v>67.443550000000002</v>
      </c>
    </row>
    <row r="35" spans="2:7">
      <c r="B35" s="5">
        <v>18.287130000000001</v>
      </c>
      <c r="C35" s="5">
        <v>20.567799999999998</v>
      </c>
      <c r="D35" s="5">
        <v>21.704550000000001</v>
      </c>
      <c r="E35" s="5">
        <v>43.864409999999999</v>
      </c>
      <c r="F35" s="5">
        <v>19.76923</v>
      </c>
      <c r="G35" s="5">
        <v>68.516130000000004</v>
      </c>
    </row>
    <row r="36" spans="2:7">
      <c r="B36" s="5">
        <v>19.72906</v>
      </c>
      <c r="C36" s="5">
        <v>18.903359999999999</v>
      </c>
      <c r="D36" s="5">
        <v>21.847460000000002</v>
      </c>
      <c r="E36" s="5">
        <v>46.256300000000003</v>
      </c>
      <c r="F36" s="5">
        <v>18.197120000000002</v>
      </c>
      <c r="G36" s="5">
        <v>46.467739999999999</v>
      </c>
    </row>
    <row r="37" spans="2:7">
      <c r="B37" s="5">
        <v>19.62745</v>
      </c>
      <c r="C37" s="5">
        <v>18.754169999999998</v>
      </c>
      <c r="D37" s="5">
        <v>17.83616</v>
      </c>
      <c r="E37" s="5">
        <v>30.063030000000001</v>
      </c>
      <c r="F37" s="5">
        <v>22.78199</v>
      </c>
      <c r="G37" s="5">
        <v>70.8</v>
      </c>
    </row>
    <row r="38" spans="2:7">
      <c r="B38" s="5">
        <v>19.119050000000001</v>
      </c>
      <c r="C38" s="5">
        <v>21.922129999999999</v>
      </c>
      <c r="D38" s="5">
        <v>25.53631</v>
      </c>
      <c r="E38" s="5">
        <v>46.081969999999998</v>
      </c>
      <c r="F38" s="5">
        <v>16.369669999999999</v>
      </c>
      <c r="G38" s="5">
        <v>66.142859999999999</v>
      </c>
    </row>
    <row r="39" spans="2:7">
      <c r="B39" s="5">
        <v>19.665089999999999</v>
      </c>
      <c r="C39" s="5">
        <v>18.036729999999999</v>
      </c>
      <c r="D39" s="5">
        <v>18.502790000000001</v>
      </c>
      <c r="E39" s="5">
        <v>42.028460000000003</v>
      </c>
      <c r="F39" s="5">
        <v>16.056339999999999</v>
      </c>
      <c r="G39" s="5">
        <v>51.724409999999999</v>
      </c>
    </row>
    <row r="40" spans="2:7">
      <c r="B40" s="5">
        <v>21.481310000000001</v>
      </c>
      <c r="C40" s="5">
        <v>21.251999999999999</v>
      </c>
      <c r="D40" s="5">
        <v>15.381220000000001</v>
      </c>
      <c r="E40" s="5">
        <v>52.77328</v>
      </c>
      <c r="F40" s="5">
        <v>23.724299999999999</v>
      </c>
      <c r="G40" s="5">
        <v>39.273440000000001</v>
      </c>
    </row>
    <row r="41" spans="2:7">
      <c r="B41" s="5">
        <v>19.144189999999998</v>
      </c>
      <c r="C41" s="5">
        <v>21.42</v>
      </c>
      <c r="D41" s="5">
        <v>20.38674</v>
      </c>
      <c r="E41" s="5">
        <v>44.128509999999999</v>
      </c>
      <c r="F41" s="5">
        <v>23.074069999999999</v>
      </c>
      <c r="G41" s="5">
        <v>71.773439999999994</v>
      </c>
    </row>
    <row r="42" spans="2:7">
      <c r="B42" s="5">
        <v>18.609300000000001</v>
      </c>
      <c r="C42" s="5">
        <v>20.83398</v>
      </c>
      <c r="D42" s="5">
        <v>20.852460000000001</v>
      </c>
      <c r="E42" s="5">
        <v>31.591999999999999</v>
      </c>
      <c r="F42" s="5">
        <v>15.83333</v>
      </c>
      <c r="G42" s="5">
        <v>68.765619999999998</v>
      </c>
    </row>
    <row r="43" spans="2:7">
      <c r="B43" s="5">
        <v>20.454129999999999</v>
      </c>
      <c r="C43" s="5">
        <v>23.02308</v>
      </c>
      <c r="D43" s="5">
        <v>16.224039999999999</v>
      </c>
      <c r="E43" s="5">
        <v>43.486269999999998</v>
      </c>
      <c r="F43" s="5">
        <v>20.56221</v>
      </c>
      <c r="G43" s="5">
        <v>67.492189999999994</v>
      </c>
    </row>
    <row r="44" spans="2:7">
      <c r="B44" s="5">
        <v>18.46575</v>
      </c>
      <c r="C44" s="5">
        <v>17.243449999999999</v>
      </c>
      <c r="D44" s="5">
        <v>24.336960000000001</v>
      </c>
      <c r="E44" s="5">
        <v>39.639220000000002</v>
      </c>
      <c r="F44" s="5">
        <v>21.35023</v>
      </c>
      <c r="G44" s="5">
        <v>70.835939999999994</v>
      </c>
    </row>
    <row r="45" spans="2:7">
      <c r="B45" s="5">
        <v>17.804549999999999</v>
      </c>
      <c r="C45" s="5">
        <v>16.920580000000001</v>
      </c>
      <c r="D45" s="5">
        <v>21.89189</v>
      </c>
      <c r="E45" s="5">
        <v>45.939619999999998</v>
      </c>
      <c r="F45" s="5">
        <v>24.532109999999999</v>
      </c>
      <c r="G45" s="5">
        <v>68.992249999999999</v>
      </c>
    </row>
    <row r="46" spans="2:7">
      <c r="B46" s="5">
        <v>18.004519999999999</v>
      </c>
      <c r="C46" s="5">
        <v>20.609380000000002</v>
      </c>
      <c r="D46" s="5">
        <v>17.139779999999998</v>
      </c>
      <c r="E46" s="5">
        <v>44.436570000000003</v>
      </c>
      <c r="F46" s="5">
        <v>18.231819999999999</v>
      </c>
      <c r="G46" s="5">
        <v>64.581400000000002</v>
      </c>
    </row>
    <row r="47" spans="2:7">
      <c r="B47" s="5">
        <v>25.407240000000002</v>
      </c>
      <c r="C47" s="5">
        <v>22.334299999999999</v>
      </c>
      <c r="D47" s="5">
        <v>25.3369</v>
      </c>
      <c r="E47" s="5">
        <v>37.54945</v>
      </c>
      <c r="F47" s="5">
        <v>15.316739999999999</v>
      </c>
      <c r="G47" s="5">
        <v>29.007629999999999</v>
      </c>
    </row>
    <row r="48" spans="2:7">
      <c r="B48" s="5">
        <v>17.91855</v>
      </c>
      <c r="C48" s="5">
        <v>11.71429</v>
      </c>
      <c r="D48" s="5">
        <v>17.553190000000001</v>
      </c>
      <c r="E48" s="5">
        <v>37.683450000000001</v>
      </c>
      <c r="F48" s="5">
        <v>23.868780000000001</v>
      </c>
      <c r="G48" s="5">
        <v>65.641220000000004</v>
      </c>
    </row>
    <row r="49" spans="2:7">
      <c r="B49" s="5">
        <v>20.15315</v>
      </c>
      <c r="C49" s="5">
        <v>17.88</v>
      </c>
      <c r="D49" s="5">
        <v>23.82011</v>
      </c>
      <c r="E49" s="5">
        <v>56.475000000000001</v>
      </c>
      <c r="F49" s="5">
        <v>19.16742</v>
      </c>
      <c r="G49" s="5">
        <v>62.526319999999998</v>
      </c>
    </row>
    <row r="50" spans="2:7">
      <c r="B50" s="5">
        <v>21.32432</v>
      </c>
      <c r="C50" s="5">
        <v>12.30233</v>
      </c>
      <c r="D50" s="5">
        <v>23.35979</v>
      </c>
      <c r="E50" s="5">
        <v>41.416370000000001</v>
      </c>
      <c r="F50" s="5">
        <v>26.714929999999999</v>
      </c>
      <c r="G50" s="5">
        <v>67.880600000000001</v>
      </c>
    </row>
    <row r="51" spans="2:7">
      <c r="B51" s="5">
        <v>16.008970000000001</v>
      </c>
      <c r="C51" s="5">
        <v>10.62069</v>
      </c>
      <c r="D51" s="5">
        <v>18.809519999999999</v>
      </c>
      <c r="E51" s="5">
        <v>60.07394</v>
      </c>
      <c r="F51" s="5">
        <v>23.571429999999999</v>
      </c>
      <c r="G51" s="5">
        <v>32.237760000000002</v>
      </c>
    </row>
    <row r="52" spans="2:7">
      <c r="B52" s="5">
        <v>17.361609999999999</v>
      </c>
      <c r="C52" s="5">
        <v>14.89744</v>
      </c>
      <c r="D52" s="5">
        <v>16.84817</v>
      </c>
      <c r="E52" s="5">
        <v>49.227269999999997</v>
      </c>
      <c r="F52" s="5">
        <v>21.101320000000001</v>
      </c>
      <c r="G52" s="5">
        <v>40.08784</v>
      </c>
    </row>
    <row r="53" spans="2:7">
      <c r="B53" s="5">
        <v>21.830359999999999</v>
      </c>
      <c r="C53" s="5">
        <v>14.961539999999999</v>
      </c>
      <c r="D53" s="5">
        <v>22.195879999999999</v>
      </c>
      <c r="E53" s="5">
        <v>56.93103</v>
      </c>
      <c r="F53" s="5">
        <v>18.912279999999999</v>
      </c>
      <c r="G53" s="5">
        <v>49.246670000000002</v>
      </c>
    </row>
    <row r="54" spans="2:7">
      <c r="B54" s="5">
        <v>20.819379999999999</v>
      </c>
      <c r="C54" s="5">
        <v>34.151899999999998</v>
      </c>
      <c r="D54" s="5">
        <v>27</v>
      </c>
      <c r="E54" s="5">
        <v>46.728810000000003</v>
      </c>
      <c r="F54" s="5">
        <v>16.545850000000002</v>
      </c>
      <c r="G54" s="5">
        <v>59.880789999999998</v>
      </c>
    </row>
    <row r="55" spans="2:7">
      <c r="B55" s="5">
        <v>13.16667</v>
      </c>
      <c r="C55" s="5">
        <v>29.567900000000002</v>
      </c>
      <c r="D55" s="5">
        <v>17.586729999999999</v>
      </c>
      <c r="E55" s="5">
        <v>51.530410000000003</v>
      </c>
      <c r="F55" s="5">
        <v>19.952380000000002</v>
      </c>
      <c r="G55" s="5">
        <v>42.473680000000002</v>
      </c>
    </row>
    <row r="56" spans="2:7">
      <c r="B56" s="5">
        <v>23.013100000000001</v>
      </c>
      <c r="C56" s="5">
        <v>13.46341</v>
      </c>
      <c r="D56" s="5">
        <v>19.639589999999998</v>
      </c>
      <c r="E56" s="5">
        <v>76.347679999999997</v>
      </c>
      <c r="F56" s="5">
        <v>18.202590000000001</v>
      </c>
      <c r="G56" s="5">
        <v>44.335369999999998</v>
      </c>
    </row>
    <row r="57" spans="2:7">
      <c r="B57" s="5">
        <v>21.285710000000002</v>
      </c>
      <c r="C57" s="5">
        <v>17.95506</v>
      </c>
      <c r="D57" s="5">
        <v>20.16751</v>
      </c>
      <c r="E57" s="5">
        <v>49.635260000000002</v>
      </c>
      <c r="F57" s="5">
        <v>23.154509999999998</v>
      </c>
      <c r="G57" s="5">
        <v>52.648809999999997</v>
      </c>
    </row>
    <row r="58" spans="2:7">
      <c r="B58" s="5">
        <v>23.228449999999999</v>
      </c>
      <c r="C58" s="5">
        <v>13.87778</v>
      </c>
      <c r="D58" s="5">
        <v>18.095479999999998</v>
      </c>
      <c r="E58" s="5">
        <v>33.005969999999998</v>
      </c>
      <c r="F58" s="5">
        <v>23.94068</v>
      </c>
      <c r="G58" s="5">
        <v>61.512819999999998</v>
      </c>
    </row>
    <row r="59" spans="2:7">
      <c r="B59" s="5">
        <v>21.62931</v>
      </c>
      <c r="C59" s="5">
        <v>16.456520000000001</v>
      </c>
      <c r="D59" s="5">
        <v>23.52261</v>
      </c>
      <c r="E59" s="5">
        <v>31.81306</v>
      </c>
      <c r="F59" s="5">
        <v>18.533899999999999</v>
      </c>
      <c r="G59" s="5">
        <v>47.717170000000003</v>
      </c>
    </row>
    <row r="60" spans="2:7">
      <c r="B60" s="5">
        <v>24.04721</v>
      </c>
      <c r="C60" s="5">
        <v>18.869160000000001</v>
      </c>
      <c r="D60" s="5">
        <v>19.79899</v>
      </c>
      <c r="E60" s="5">
        <v>38.179940000000002</v>
      </c>
      <c r="F60" s="5">
        <v>23.042190000000002</v>
      </c>
      <c r="G60" s="5">
        <v>43.47739</v>
      </c>
    </row>
    <row r="61" spans="2:7">
      <c r="B61" s="5">
        <v>16.673819999999999</v>
      </c>
      <c r="C61" s="5">
        <v>13.761469999999999</v>
      </c>
      <c r="D61" s="5">
        <v>16.99005</v>
      </c>
      <c r="E61" s="5">
        <v>54.748600000000003</v>
      </c>
      <c r="F61" s="5">
        <v>14.48523</v>
      </c>
      <c r="G61" s="5">
        <v>54.93</v>
      </c>
    </row>
    <row r="62" spans="2:7">
      <c r="B62" s="5">
        <v>20.832619999999999</v>
      </c>
      <c r="C62" s="5">
        <v>14.206899999999999</v>
      </c>
      <c r="D62" s="5">
        <v>20.576350000000001</v>
      </c>
      <c r="E62" s="5">
        <v>26.075420000000001</v>
      </c>
      <c r="F62" s="5">
        <v>20.510459999999998</v>
      </c>
      <c r="G62" s="5">
        <v>47.549500000000002</v>
      </c>
    </row>
    <row r="63" spans="2:7">
      <c r="B63" s="5">
        <v>18.23077</v>
      </c>
      <c r="C63" s="5">
        <v>15.69919</v>
      </c>
      <c r="D63" s="5">
        <v>21.615760000000002</v>
      </c>
      <c r="E63" s="5">
        <v>48.115699999999997</v>
      </c>
      <c r="F63" s="5">
        <v>21.38589</v>
      </c>
      <c r="G63" s="5">
        <v>41.782179999999997</v>
      </c>
    </row>
    <row r="64" spans="2:7">
      <c r="B64" s="5">
        <v>22.080850000000002</v>
      </c>
      <c r="C64" s="5">
        <v>11.37903</v>
      </c>
      <c r="D64" s="5">
        <v>20.209759999999999</v>
      </c>
      <c r="E64" s="5">
        <v>31.878789999999999</v>
      </c>
      <c r="F64" s="5">
        <v>18.489629999999998</v>
      </c>
      <c r="G64" s="5">
        <v>37.446080000000002</v>
      </c>
    </row>
    <row r="65" spans="2:7">
      <c r="B65" s="5">
        <v>20.27234</v>
      </c>
      <c r="C65" s="5">
        <v>16.62698</v>
      </c>
      <c r="D65" s="5">
        <v>20.47805</v>
      </c>
      <c r="E65" s="5">
        <v>32.86253</v>
      </c>
      <c r="F65" s="5">
        <v>18.80247</v>
      </c>
      <c r="G65" s="5">
        <v>37.692680000000003</v>
      </c>
    </row>
    <row r="66" spans="2:7">
      <c r="B66" s="5">
        <v>18.601690000000001</v>
      </c>
      <c r="C66" s="5">
        <v>14.251910000000001</v>
      </c>
      <c r="D66" s="5">
        <v>18.570730000000001</v>
      </c>
      <c r="E66" s="5">
        <v>36.42933</v>
      </c>
      <c r="F66" s="5">
        <v>22.684429999999999</v>
      </c>
      <c r="G66" s="5">
        <v>45.354370000000003</v>
      </c>
    </row>
    <row r="67" spans="2:7">
      <c r="B67" s="5">
        <v>20.79325</v>
      </c>
      <c r="C67" s="5">
        <v>11.404579999999999</v>
      </c>
      <c r="D67" s="5">
        <v>20.6068</v>
      </c>
      <c r="E67" s="5">
        <v>38.940100000000001</v>
      </c>
      <c r="F67" s="5">
        <v>19.66534</v>
      </c>
      <c r="G67" s="5">
        <v>43.894739999999999</v>
      </c>
    </row>
    <row r="68" spans="2:7">
      <c r="B68" s="5">
        <v>20.365549999999999</v>
      </c>
      <c r="C68" s="5">
        <v>13.360900000000001</v>
      </c>
      <c r="D68" s="5">
        <v>20.413460000000001</v>
      </c>
      <c r="E68" s="5">
        <v>60.886890000000001</v>
      </c>
      <c r="F68" s="5">
        <v>19.40476</v>
      </c>
      <c r="G68" s="5">
        <v>36.966670000000001</v>
      </c>
    </row>
    <row r="69" spans="2:7">
      <c r="B69" s="5">
        <v>17.487390000000001</v>
      </c>
      <c r="C69" s="5">
        <v>17.664180000000002</v>
      </c>
      <c r="D69" s="5">
        <v>22.497630000000001</v>
      </c>
      <c r="E69" s="5">
        <v>31.424160000000001</v>
      </c>
      <c r="F69" s="5">
        <v>18.51737</v>
      </c>
      <c r="G69" s="5">
        <v>44.71564</v>
      </c>
    </row>
    <row r="70" spans="2:7">
      <c r="B70" s="5">
        <v>22.41423</v>
      </c>
      <c r="C70" s="5">
        <v>13.720280000000001</v>
      </c>
      <c r="D70" s="5">
        <v>16.30189</v>
      </c>
      <c r="E70" s="5">
        <v>45.478259999999999</v>
      </c>
      <c r="F70" s="5">
        <v>22.309159999999999</v>
      </c>
      <c r="G70" s="5">
        <v>44.34272</v>
      </c>
    </row>
    <row r="71" spans="2:7">
      <c r="B71" s="5">
        <v>21.29167</v>
      </c>
      <c r="C71" s="5">
        <v>12.0625</v>
      </c>
      <c r="D71" s="5">
        <v>20.219629999999999</v>
      </c>
      <c r="E71" s="5">
        <v>52.105260000000001</v>
      </c>
      <c r="F71" s="5">
        <v>20.712119999999999</v>
      </c>
      <c r="G71" s="5">
        <v>52.046729999999997</v>
      </c>
    </row>
    <row r="72" spans="2:7">
      <c r="B72" s="5">
        <v>17.97917</v>
      </c>
      <c r="C72" s="5">
        <v>18.517009999999999</v>
      </c>
      <c r="D72" s="5">
        <v>19.888369999999998</v>
      </c>
      <c r="E72" s="5">
        <v>44.895000000000003</v>
      </c>
      <c r="F72" s="5">
        <v>21.194140000000001</v>
      </c>
      <c r="G72" s="5">
        <v>63.364490000000004</v>
      </c>
    </row>
    <row r="73" spans="2:7">
      <c r="B73" s="5">
        <v>22.733329999999999</v>
      </c>
      <c r="C73" s="5">
        <v>16.864519999999999</v>
      </c>
      <c r="D73" s="5">
        <v>21.03256</v>
      </c>
      <c r="E73" s="5">
        <v>53.08663</v>
      </c>
      <c r="F73" s="5">
        <v>18.68929</v>
      </c>
      <c r="G73" s="5">
        <v>31.84722</v>
      </c>
    </row>
    <row r="74" spans="2:7">
      <c r="B74" s="5">
        <v>18.024789999999999</v>
      </c>
      <c r="C74" s="5">
        <v>14.26061</v>
      </c>
      <c r="D74" s="5">
        <v>24.811060000000001</v>
      </c>
      <c r="E74" s="5">
        <v>52.962870000000002</v>
      </c>
      <c r="F74" s="5">
        <v>19.26596</v>
      </c>
      <c r="G74" s="5">
        <v>38.268520000000002</v>
      </c>
    </row>
    <row r="75" spans="2:7">
      <c r="B75" s="5">
        <v>23.206610000000001</v>
      </c>
      <c r="C75" s="5">
        <v>16.367470000000001</v>
      </c>
      <c r="D75" s="5">
        <v>18.02252</v>
      </c>
      <c r="E75" s="5">
        <v>50.272730000000003</v>
      </c>
      <c r="F75" s="5">
        <v>22.254490000000001</v>
      </c>
      <c r="G75" s="5">
        <v>36.412840000000003</v>
      </c>
    </row>
    <row r="76" spans="2:7">
      <c r="B76" s="5">
        <v>16.066120000000002</v>
      </c>
      <c r="C76" s="5">
        <v>21.401199999999999</v>
      </c>
      <c r="D76" s="5">
        <v>25.592110000000002</v>
      </c>
      <c r="E76" s="5">
        <v>33.049880000000002</v>
      </c>
      <c r="F76" s="5">
        <v>22.064710000000002</v>
      </c>
      <c r="G76" s="5">
        <v>39.49315</v>
      </c>
    </row>
    <row r="77" spans="2:7">
      <c r="B77" s="5">
        <v>20.732510000000001</v>
      </c>
      <c r="C77" s="5">
        <v>20.2515</v>
      </c>
      <c r="D77" s="5">
        <v>18.578949999999999</v>
      </c>
      <c r="E77" s="5">
        <v>39.642180000000003</v>
      </c>
      <c r="F77" s="5">
        <v>20.82216</v>
      </c>
      <c r="G77" s="5">
        <v>42.013390000000001</v>
      </c>
    </row>
    <row r="78" spans="2:7">
      <c r="B78" s="5">
        <v>20.91057</v>
      </c>
      <c r="C78" s="5">
        <v>26.327380000000002</v>
      </c>
      <c r="D78" s="5">
        <v>24.768560000000001</v>
      </c>
      <c r="E78" s="5">
        <v>34.889150000000001</v>
      </c>
      <c r="F78" s="5">
        <v>22.488700000000001</v>
      </c>
      <c r="G78" s="5">
        <v>46.248890000000003</v>
      </c>
    </row>
    <row r="79" spans="2:7">
      <c r="B79" s="5">
        <v>22.182189999999999</v>
      </c>
      <c r="C79" s="5">
        <v>14.66864</v>
      </c>
      <c r="D79" s="5">
        <v>19.253219999999999</v>
      </c>
      <c r="E79" s="5">
        <v>42.180329999999998</v>
      </c>
      <c r="F79" s="5">
        <v>15.838710000000001</v>
      </c>
      <c r="G79" s="5">
        <v>43.101770000000002</v>
      </c>
    </row>
    <row r="80" spans="2:7">
      <c r="B80" s="5">
        <v>21.05622</v>
      </c>
      <c r="C80" s="5">
        <v>23.075579999999999</v>
      </c>
      <c r="D80" s="5">
        <v>17.506329999999998</v>
      </c>
      <c r="E80" s="5">
        <v>51.267859999999999</v>
      </c>
      <c r="F80" s="5">
        <v>18.574069999999999</v>
      </c>
      <c r="G80" s="5">
        <v>34.889870000000002</v>
      </c>
    </row>
    <row r="81" spans="2:7">
      <c r="B81" s="5">
        <v>22.389559999999999</v>
      </c>
      <c r="C81" s="5">
        <v>23.615819999999999</v>
      </c>
      <c r="D81" s="5">
        <v>19.49587</v>
      </c>
      <c r="E81" s="5">
        <v>37.728569999999998</v>
      </c>
      <c r="F81" s="5">
        <v>15.6</v>
      </c>
      <c r="G81" s="5">
        <v>39.232460000000003</v>
      </c>
    </row>
    <row r="82" spans="2:7">
      <c r="B82" s="5">
        <v>13.87843</v>
      </c>
      <c r="C82" s="5">
        <v>19.68927</v>
      </c>
      <c r="D82" s="5">
        <v>19.972110000000001</v>
      </c>
      <c r="E82" s="5">
        <v>43.538159999999998</v>
      </c>
      <c r="F82" s="5">
        <v>18.924240000000001</v>
      </c>
      <c r="G82" s="5">
        <v>36.017319999999998</v>
      </c>
    </row>
    <row r="83" spans="2:7">
      <c r="B83" s="5">
        <v>19.07451</v>
      </c>
      <c r="C83" s="5">
        <v>18.761109999999999</v>
      </c>
      <c r="D83" s="5">
        <v>23.4252</v>
      </c>
      <c r="E83" s="5">
        <v>46.610390000000002</v>
      </c>
      <c r="F83" s="5">
        <v>36.9</v>
      </c>
      <c r="G83" s="5">
        <v>29.285710000000002</v>
      </c>
    </row>
    <row r="84" spans="2:7">
      <c r="B84" s="5">
        <v>18.182169999999999</v>
      </c>
      <c r="C84" s="5">
        <v>22.863389999999999</v>
      </c>
      <c r="D84" s="5">
        <v>21.650739999999999</v>
      </c>
      <c r="E84" s="5">
        <v>50.09619</v>
      </c>
      <c r="F84" s="5">
        <v>17.07216</v>
      </c>
      <c r="G84" s="5">
        <v>36.702129999999997</v>
      </c>
    </row>
    <row r="85" spans="2:7">
      <c r="B85" s="5">
        <v>20.428570000000001</v>
      </c>
      <c r="C85" s="5">
        <v>16.822579999999999</v>
      </c>
      <c r="D85" s="5">
        <v>22.408090000000001</v>
      </c>
      <c r="E85" s="5">
        <v>42.237679999999997</v>
      </c>
      <c r="F85" s="5">
        <v>14.260870000000001</v>
      </c>
      <c r="G85" s="5">
        <v>37.412770000000002</v>
      </c>
    </row>
    <row r="86" spans="2:7">
      <c r="B86" s="5">
        <v>23.138999999999999</v>
      </c>
      <c r="C86" s="5">
        <v>18.759160000000001</v>
      </c>
      <c r="D86" s="5">
        <v>21.70318</v>
      </c>
      <c r="E86" s="5">
        <v>28.475519999999999</v>
      </c>
      <c r="F86" s="5">
        <v>28.18261</v>
      </c>
      <c r="G86" s="5">
        <v>38.838979999999999</v>
      </c>
    </row>
    <row r="87" spans="2:7">
      <c r="B87" s="5">
        <v>22.00386</v>
      </c>
      <c r="C87" s="5">
        <v>22.886009999999999</v>
      </c>
      <c r="D87" s="5">
        <v>22.1</v>
      </c>
      <c r="E87" s="5">
        <v>44.069569999999999</v>
      </c>
      <c r="F87" s="5">
        <v>20.944880000000001</v>
      </c>
      <c r="G87" s="5">
        <v>35.645420000000001</v>
      </c>
    </row>
    <row r="88" spans="2:7">
      <c r="B88" s="5">
        <v>15.061540000000001</v>
      </c>
      <c r="C88" s="5">
        <v>22.362690000000001</v>
      </c>
      <c r="D88" s="5">
        <v>20.756409999999999</v>
      </c>
      <c r="E88" s="5">
        <v>49.174579999999999</v>
      </c>
      <c r="F88" s="5">
        <v>16.441859999999998</v>
      </c>
      <c r="G88" s="5">
        <v>44.44061</v>
      </c>
    </row>
    <row r="89" spans="2:7">
      <c r="B89" s="5">
        <v>21.739460000000001</v>
      </c>
      <c r="C89" s="5">
        <v>13.264250000000001</v>
      </c>
      <c r="D89" s="5">
        <v>22.972390000000001</v>
      </c>
      <c r="E89" s="5">
        <v>33.053780000000003</v>
      </c>
      <c r="F89" s="5">
        <v>15.05147</v>
      </c>
      <c r="G89" s="5">
        <v>37.46743</v>
      </c>
    </row>
    <row r="90" spans="2:7">
      <c r="B90" s="5">
        <v>21.256699999999999</v>
      </c>
      <c r="C90" s="5">
        <v>22.938140000000001</v>
      </c>
      <c r="D90" s="5">
        <v>19.462009999999999</v>
      </c>
      <c r="E90" s="5">
        <v>52.196750000000002</v>
      </c>
      <c r="F90" s="5">
        <v>15.39568</v>
      </c>
      <c r="G90" s="5">
        <v>42.547170000000001</v>
      </c>
    </row>
    <row r="91" spans="2:7">
      <c r="B91" s="5">
        <v>18.328299999999999</v>
      </c>
      <c r="C91" s="5">
        <v>16.98462</v>
      </c>
      <c r="D91" s="5">
        <v>21.96988</v>
      </c>
      <c r="E91" s="5">
        <v>40.80294</v>
      </c>
      <c r="F91" s="5">
        <v>29.710529999999999</v>
      </c>
      <c r="G91" s="5">
        <v>41.724530000000001</v>
      </c>
    </row>
    <row r="92" spans="2:7">
      <c r="B92" s="5">
        <v>21.030080000000002</v>
      </c>
      <c r="C92" s="5">
        <v>20.163270000000001</v>
      </c>
      <c r="D92" s="5">
        <v>21.697330000000001</v>
      </c>
      <c r="E92" s="5">
        <v>52.17662</v>
      </c>
      <c r="F92" s="5">
        <v>22.234570000000001</v>
      </c>
      <c r="G92" s="5">
        <v>37.62547</v>
      </c>
    </row>
    <row r="93" spans="2:7">
      <c r="B93" s="5">
        <v>19.239699999999999</v>
      </c>
      <c r="C93" s="5">
        <v>20.388059999999999</v>
      </c>
      <c r="D93" s="5">
        <v>23.539110000000001</v>
      </c>
      <c r="E93" s="5">
        <v>51.73507</v>
      </c>
      <c r="F93" s="5">
        <v>23</v>
      </c>
      <c r="G93" s="5">
        <v>41.180810000000001</v>
      </c>
    </row>
    <row r="94" spans="2:7">
      <c r="B94" s="5">
        <v>17.100000000000001</v>
      </c>
      <c r="C94" s="5">
        <v>22.194030000000001</v>
      </c>
      <c r="D94" s="5">
        <v>21.971550000000001</v>
      </c>
      <c r="E94" s="5">
        <v>43.670729999999999</v>
      </c>
      <c r="F94" s="5">
        <v>17.813559999999999</v>
      </c>
      <c r="G94" s="5">
        <v>51.438600000000001</v>
      </c>
    </row>
    <row r="95" spans="2:7">
      <c r="B95" s="5">
        <v>16.45</v>
      </c>
      <c r="C95" s="5">
        <v>16.59113</v>
      </c>
      <c r="D95" s="5">
        <v>21.300370000000001</v>
      </c>
      <c r="E95" s="5">
        <v>53.846519999999998</v>
      </c>
      <c r="F95" s="5">
        <v>20.064520000000002</v>
      </c>
      <c r="G95" s="5">
        <v>41.334449999999997</v>
      </c>
    </row>
    <row r="96" spans="2:7">
      <c r="B96" s="5">
        <v>19.45552</v>
      </c>
      <c r="C96" s="5">
        <v>22.2</v>
      </c>
      <c r="D96" s="5">
        <v>19.678260000000002</v>
      </c>
      <c r="E96" s="5">
        <v>52.953020000000002</v>
      </c>
      <c r="F96" s="5">
        <v>19.063490000000002</v>
      </c>
      <c r="G96" s="5">
        <v>49.647060000000003</v>
      </c>
    </row>
    <row r="97" spans="2:7">
      <c r="B97" s="5">
        <v>23.263349999999999</v>
      </c>
      <c r="C97" s="5">
        <v>16.470870000000001</v>
      </c>
      <c r="D97" s="5">
        <v>19.735040000000001</v>
      </c>
      <c r="E97" s="5">
        <v>48.509059999999998</v>
      </c>
      <c r="F97" s="5">
        <v>17.640619999999998</v>
      </c>
      <c r="G97" s="5">
        <v>43.114379999999997</v>
      </c>
    </row>
    <row r="98" spans="2:7">
      <c r="B98" s="5">
        <v>20.02027</v>
      </c>
      <c r="C98" s="5">
        <v>15.25962</v>
      </c>
      <c r="D98" s="5">
        <v>30.71538</v>
      </c>
      <c r="E98" s="5">
        <v>26.29524</v>
      </c>
      <c r="F98" s="5">
        <v>18.953610000000001</v>
      </c>
      <c r="G98" s="5">
        <v>45.937910000000002</v>
      </c>
    </row>
    <row r="99" spans="2:7">
      <c r="B99" s="5">
        <v>20.323229999999999</v>
      </c>
      <c r="C99" s="5">
        <v>18.430620000000001</v>
      </c>
      <c r="D99" s="5">
        <v>19.070419999999999</v>
      </c>
      <c r="E99" s="5">
        <v>33.5045</v>
      </c>
      <c r="F99" s="5">
        <v>23.928930000000001</v>
      </c>
      <c r="G99" s="5">
        <v>46.877420000000001</v>
      </c>
    </row>
    <row r="100" spans="2:7">
      <c r="B100" s="5">
        <v>21.71</v>
      </c>
      <c r="C100" s="5">
        <v>15.75</v>
      </c>
      <c r="D100" s="5">
        <v>27.4726</v>
      </c>
      <c r="E100" s="5">
        <v>31.66957</v>
      </c>
      <c r="F100" s="5">
        <v>19.46734</v>
      </c>
      <c r="G100" s="5">
        <v>23.866240000000001</v>
      </c>
    </row>
    <row r="101" spans="2:7">
      <c r="B101" s="5">
        <v>21.307189999999999</v>
      </c>
      <c r="C101" s="5">
        <v>22.471959999999999</v>
      </c>
      <c r="D101" s="5">
        <v>20.60135</v>
      </c>
      <c r="E101" s="5">
        <v>16.707319999999999</v>
      </c>
      <c r="F101" s="5">
        <v>18.200980000000001</v>
      </c>
      <c r="G101" s="5">
        <v>43.459119999999999</v>
      </c>
    </row>
    <row r="102" spans="2:7">
      <c r="B102" s="5">
        <v>22.442309999999999</v>
      </c>
      <c r="C102" s="5">
        <v>13.728109999999999</v>
      </c>
      <c r="D102" s="5">
        <v>22.942309999999999</v>
      </c>
      <c r="E102" s="5">
        <v>23.198409999999999</v>
      </c>
      <c r="F102" s="5">
        <v>17.846150000000002</v>
      </c>
      <c r="G102" s="5">
        <v>30.277259999999998</v>
      </c>
    </row>
    <row r="103" spans="2:7">
      <c r="B103" s="5">
        <v>24.934979999999999</v>
      </c>
      <c r="C103" s="5">
        <v>19.757709999999999</v>
      </c>
      <c r="D103" s="5">
        <v>20.21818</v>
      </c>
      <c r="E103" s="5">
        <v>26.9697</v>
      </c>
      <c r="F103" s="5">
        <v>17.023579999999999</v>
      </c>
      <c r="G103" s="5">
        <v>44.210369999999998</v>
      </c>
    </row>
    <row r="104" spans="2:7">
      <c r="B104" s="5">
        <v>18.667660000000001</v>
      </c>
      <c r="C104" s="5">
        <v>20.074560000000002</v>
      </c>
      <c r="D104" s="5">
        <v>15.273809999999999</v>
      </c>
      <c r="E104" s="5">
        <v>20.34815</v>
      </c>
      <c r="F104" s="5">
        <v>21.75</v>
      </c>
      <c r="G104" s="5">
        <v>28.831859999999999</v>
      </c>
    </row>
    <row r="105" spans="2:7">
      <c r="B105" s="5">
        <v>22.53276</v>
      </c>
      <c r="C105" s="5">
        <v>18.122810000000001</v>
      </c>
      <c r="D105" s="5">
        <v>16.255949999999999</v>
      </c>
      <c r="E105" s="5">
        <v>32.84892</v>
      </c>
      <c r="F105" s="5">
        <v>20.20909</v>
      </c>
      <c r="G105" s="5">
        <v>43.717649999999999</v>
      </c>
    </row>
    <row r="106" spans="2:7">
      <c r="B106" s="5">
        <v>22.345109999999998</v>
      </c>
      <c r="C106" s="5">
        <v>21.961040000000001</v>
      </c>
      <c r="D106" s="5">
        <v>19.924420000000001</v>
      </c>
      <c r="E106" s="5">
        <v>39.451390000000004</v>
      </c>
      <c r="F106" s="5">
        <v>17.563639999999999</v>
      </c>
      <c r="G106" s="5">
        <v>49.176470000000002</v>
      </c>
    </row>
    <row r="107" spans="2:7">
      <c r="B107" s="5">
        <v>17.554189999999998</v>
      </c>
      <c r="C107" s="5">
        <v>19.478809999999999</v>
      </c>
      <c r="D107" s="5">
        <v>23.781420000000001</v>
      </c>
      <c r="E107" s="5">
        <v>26.4069</v>
      </c>
      <c r="F107" s="5">
        <v>18.928249999999998</v>
      </c>
      <c r="G107" s="5">
        <v>50.336730000000003</v>
      </c>
    </row>
    <row r="108" spans="2:7">
      <c r="B108" s="5">
        <v>16.892859999999999</v>
      </c>
      <c r="C108" s="5">
        <v>17.82845</v>
      </c>
      <c r="D108" s="5">
        <v>17.144390000000001</v>
      </c>
      <c r="E108" s="5">
        <v>28.220690000000001</v>
      </c>
      <c r="F108" s="5">
        <v>38.415179999999999</v>
      </c>
      <c r="G108" s="5">
        <v>47.845779999999998</v>
      </c>
    </row>
    <row r="109" spans="2:7">
      <c r="B109" s="5">
        <v>13.228070000000001</v>
      </c>
      <c r="C109" s="5">
        <v>18.89958</v>
      </c>
      <c r="D109" s="5">
        <v>26.00515</v>
      </c>
      <c r="E109" s="5">
        <v>33.126669999999997</v>
      </c>
      <c r="F109" s="5">
        <v>21.493510000000001</v>
      </c>
      <c r="G109" s="5">
        <v>42.672809999999998</v>
      </c>
    </row>
    <row r="110" spans="2:7">
      <c r="B110" s="5">
        <v>19.6281</v>
      </c>
      <c r="C110" s="5">
        <v>17.50628</v>
      </c>
      <c r="D110" s="5">
        <v>28.461539999999999</v>
      </c>
      <c r="E110" s="5">
        <v>24.348099999999999</v>
      </c>
      <c r="F110" s="5">
        <v>21.650860000000002</v>
      </c>
      <c r="G110" s="5">
        <v>38.967739999999999</v>
      </c>
    </row>
    <row r="111" spans="2:7">
      <c r="B111" s="5">
        <v>30.84553</v>
      </c>
      <c r="C111" s="5">
        <v>18.76763</v>
      </c>
      <c r="D111" s="5">
        <v>22.59694</v>
      </c>
      <c r="E111" s="5">
        <v>32.210839999999997</v>
      </c>
      <c r="F111" s="5">
        <v>20.440169999999998</v>
      </c>
      <c r="G111" s="5">
        <v>53.234409999999997</v>
      </c>
    </row>
    <row r="112" spans="2:7">
      <c r="B112" s="5">
        <v>14.50407</v>
      </c>
      <c r="C112" s="5">
        <v>22.493829999999999</v>
      </c>
      <c r="D112" s="5">
        <v>19.405000000000001</v>
      </c>
      <c r="E112" s="5">
        <v>27.923079999999999</v>
      </c>
      <c r="F112" s="5">
        <v>19.126580000000001</v>
      </c>
      <c r="G112" s="5">
        <v>45.144440000000003</v>
      </c>
    </row>
    <row r="113" spans="2:7">
      <c r="B113" s="5">
        <v>14.591240000000001</v>
      </c>
      <c r="C113" s="5">
        <v>18.14228</v>
      </c>
      <c r="D113" s="5">
        <v>28.215689999999999</v>
      </c>
      <c r="E113" s="5">
        <v>24.568049999999999</v>
      </c>
      <c r="F113" s="5">
        <v>20.954360000000001</v>
      </c>
      <c r="G113" s="5">
        <v>34.730469999999997</v>
      </c>
    </row>
    <row r="114" spans="2:7">
      <c r="B114" s="5">
        <v>16.239129999999999</v>
      </c>
      <c r="C114" s="5">
        <v>19.012</v>
      </c>
      <c r="D114" s="5">
        <v>22.73171</v>
      </c>
      <c r="E114" s="5">
        <v>30.157299999999999</v>
      </c>
      <c r="F114" s="5">
        <v>21.781890000000001</v>
      </c>
      <c r="G114" s="5">
        <v>47.77131</v>
      </c>
    </row>
    <row r="115" spans="2:7">
      <c r="B115" s="5">
        <v>17.789809999999999</v>
      </c>
      <c r="C115" s="5">
        <v>17.360779999999998</v>
      </c>
      <c r="D115" s="5">
        <v>26.1068</v>
      </c>
      <c r="E115" s="5">
        <v>33.01117</v>
      </c>
      <c r="F115" s="5">
        <v>21.356560000000002</v>
      </c>
      <c r="G115" s="5">
        <v>43.576920000000001</v>
      </c>
    </row>
    <row r="116" spans="2:7">
      <c r="B116" s="5">
        <v>19.331209999999999</v>
      </c>
      <c r="C116" s="5">
        <v>18.681480000000001</v>
      </c>
      <c r="D116" s="5">
        <v>19.082129999999999</v>
      </c>
      <c r="E116" s="5">
        <v>25.182320000000001</v>
      </c>
      <c r="F116" s="5">
        <v>21.939520000000002</v>
      </c>
      <c r="G116" s="5">
        <v>52.238100000000003</v>
      </c>
    </row>
    <row r="117" spans="2:7">
      <c r="B117" s="5">
        <v>19.651900000000001</v>
      </c>
      <c r="C117" s="5">
        <v>17.845320000000001</v>
      </c>
      <c r="D117" s="5">
        <v>27.990379999999998</v>
      </c>
      <c r="E117" s="5">
        <v>33.248649999999998</v>
      </c>
      <c r="F117" s="5">
        <v>21.537849999999999</v>
      </c>
      <c r="G117" s="5">
        <v>37.830190000000002</v>
      </c>
    </row>
    <row r="118" spans="2:7">
      <c r="B118" s="5">
        <v>16.857140000000001</v>
      </c>
      <c r="C118" s="5">
        <v>19.90541</v>
      </c>
      <c r="D118" s="5">
        <v>20.889420000000001</v>
      </c>
      <c r="E118" s="5">
        <v>33.338709999999999</v>
      </c>
      <c r="F118" s="5">
        <v>21.648219999999998</v>
      </c>
      <c r="G118" s="5">
        <v>49.896230000000003</v>
      </c>
    </row>
    <row r="119" spans="2:7">
      <c r="B119" s="5">
        <v>19.641179999999999</v>
      </c>
      <c r="C119" s="5">
        <v>23.959599999999998</v>
      </c>
      <c r="D119" s="5">
        <v>18.69378</v>
      </c>
      <c r="E119" s="5">
        <v>30.31053</v>
      </c>
      <c r="F119" s="5">
        <v>21.111540000000002</v>
      </c>
      <c r="G119" s="5">
        <v>51.168219999999998</v>
      </c>
    </row>
    <row r="120" spans="2:7">
      <c r="B120" s="5">
        <v>12.801170000000001</v>
      </c>
      <c r="C120" s="5">
        <v>22.578779999999998</v>
      </c>
      <c r="D120" s="5">
        <v>23.62857</v>
      </c>
      <c r="E120" s="5">
        <v>34.557690000000001</v>
      </c>
      <c r="F120" s="5">
        <v>20.061299999999999</v>
      </c>
      <c r="G120" s="5">
        <v>64.754549999999995</v>
      </c>
    </row>
    <row r="121" spans="2:7">
      <c r="B121" s="5">
        <v>17.450869999999998</v>
      </c>
      <c r="C121" s="5">
        <v>18.523949999999999</v>
      </c>
      <c r="D121" s="5">
        <v>15.6934</v>
      </c>
      <c r="E121" s="5">
        <v>25.16667</v>
      </c>
      <c r="F121" s="5">
        <v>24.0947</v>
      </c>
      <c r="G121" s="5">
        <v>36.892859999999999</v>
      </c>
    </row>
    <row r="122" spans="2:7">
      <c r="B122" s="5">
        <v>16.4375</v>
      </c>
      <c r="C122" s="5">
        <v>26.011659999999999</v>
      </c>
      <c r="D122" s="5">
        <v>16.79439</v>
      </c>
      <c r="E122" s="5">
        <v>23.84112</v>
      </c>
      <c r="F122" s="5">
        <v>22.53875</v>
      </c>
      <c r="G122" s="5">
        <v>48.716810000000002</v>
      </c>
    </row>
    <row r="123" spans="2:7">
      <c r="B123" s="5">
        <v>19.75141</v>
      </c>
      <c r="C123" s="5">
        <v>20.414290000000001</v>
      </c>
      <c r="D123" s="5">
        <v>25.146789999999999</v>
      </c>
      <c r="E123" s="5">
        <v>31.26484</v>
      </c>
      <c r="F123" s="5">
        <v>22.36429</v>
      </c>
      <c r="G123" s="5">
        <v>49.061399999999999</v>
      </c>
    </row>
    <row r="124" spans="2:7">
      <c r="B124" s="5">
        <v>15.62921</v>
      </c>
      <c r="C124" s="5">
        <v>22.231639999999999</v>
      </c>
      <c r="D124" s="5">
        <v>20.63636</v>
      </c>
      <c r="E124" s="5">
        <v>33.327350000000003</v>
      </c>
      <c r="F124" s="5">
        <v>26.721830000000001</v>
      </c>
      <c r="G124" s="5">
        <v>41.186439999999997</v>
      </c>
    </row>
    <row r="125" spans="2:7">
      <c r="B125" s="5">
        <v>20.72626</v>
      </c>
      <c r="C125" s="5">
        <v>17.328019999999999</v>
      </c>
      <c r="D125" s="5">
        <v>24.090499999999999</v>
      </c>
      <c r="E125" s="5">
        <v>33.351109999999998</v>
      </c>
      <c r="F125" s="5">
        <v>24.787459999999999</v>
      </c>
      <c r="G125" s="5">
        <v>48.302520000000001</v>
      </c>
    </row>
    <row r="126" spans="2:7">
      <c r="B126" s="5">
        <v>18.944749999999999</v>
      </c>
      <c r="C126" s="5">
        <v>18.024830000000001</v>
      </c>
      <c r="D126" s="5">
        <v>23.95495</v>
      </c>
      <c r="E126" s="5">
        <v>33.026090000000003</v>
      </c>
      <c r="F126" s="5">
        <v>20.9069</v>
      </c>
      <c r="G126" s="5">
        <v>46.206609999999998</v>
      </c>
    </row>
    <row r="127" spans="2:7">
      <c r="B127" s="5">
        <v>23.40437</v>
      </c>
      <c r="C127" s="5">
        <v>25.33333</v>
      </c>
      <c r="D127" s="5">
        <v>22.960180000000001</v>
      </c>
      <c r="E127" s="5">
        <v>39.862070000000003</v>
      </c>
      <c r="F127" s="5">
        <v>22.397259999999999</v>
      </c>
      <c r="G127" s="5">
        <v>46.421489999999999</v>
      </c>
    </row>
    <row r="128" spans="2:7">
      <c r="B128" s="5">
        <v>20.026319999999998</v>
      </c>
      <c r="C128" s="5">
        <v>14.8</v>
      </c>
      <c r="D128" s="5">
        <v>21.91667</v>
      </c>
      <c r="E128" s="5">
        <v>31.735040000000001</v>
      </c>
      <c r="F128" s="5">
        <v>24.285710000000002</v>
      </c>
      <c r="G128" s="5">
        <v>58.788620000000002</v>
      </c>
    </row>
    <row r="129" spans="2:7">
      <c r="B129" s="5">
        <v>19.84817</v>
      </c>
      <c r="C129" s="5">
        <v>17.090910000000001</v>
      </c>
      <c r="D129" s="5">
        <v>22.66667</v>
      </c>
      <c r="E129" s="5">
        <v>46.580509999999997</v>
      </c>
      <c r="F129" s="5">
        <v>24.64095</v>
      </c>
      <c r="G129" s="5">
        <v>48.548389999999998</v>
      </c>
    </row>
    <row r="130" spans="2:7">
      <c r="B130" s="5">
        <v>18.213539999999998</v>
      </c>
      <c r="C130" s="5">
        <v>11.38889</v>
      </c>
      <c r="D130" s="5">
        <v>21.826090000000001</v>
      </c>
      <c r="E130" s="5">
        <v>31.355930000000001</v>
      </c>
      <c r="F130" s="5">
        <v>22.891179999999999</v>
      </c>
      <c r="G130" s="5">
        <v>54.862900000000003</v>
      </c>
    </row>
    <row r="131" spans="2:7">
      <c r="B131" s="5">
        <v>20.391749999999998</v>
      </c>
      <c r="C131" s="5">
        <v>14.21818</v>
      </c>
      <c r="D131" s="5">
        <v>23.90043</v>
      </c>
      <c r="E131" s="5">
        <v>31.920169999999999</v>
      </c>
      <c r="F131" s="5">
        <v>34.48415</v>
      </c>
      <c r="G131" s="5">
        <v>52.375999999999998</v>
      </c>
    </row>
    <row r="132" spans="2:7">
      <c r="B132" s="5">
        <v>22.449490000000001</v>
      </c>
      <c r="C132" s="5">
        <v>14.55556</v>
      </c>
      <c r="D132" s="5">
        <v>25.74569</v>
      </c>
      <c r="E132" s="5">
        <v>37.33473</v>
      </c>
      <c r="F132" s="5">
        <v>19.985749999999999</v>
      </c>
      <c r="G132" s="5">
        <v>59.883719999999997</v>
      </c>
    </row>
    <row r="133" spans="2:7">
      <c r="B133" s="5">
        <v>21.862069999999999</v>
      </c>
      <c r="C133" s="5">
        <v>12.076919999999999</v>
      </c>
      <c r="D133" s="5">
        <v>21.927040000000002</v>
      </c>
      <c r="E133" s="5">
        <v>35.125520000000002</v>
      </c>
      <c r="F133" s="5">
        <v>23.089670000000002</v>
      </c>
      <c r="G133" s="5">
        <v>43.412210000000002</v>
      </c>
    </row>
    <row r="134" spans="2:7">
      <c r="B134" s="5">
        <v>22.51961</v>
      </c>
      <c r="C134" s="5">
        <v>17.617979999999999</v>
      </c>
      <c r="D134" s="5">
        <v>23.991420000000002</v>
      </c>
      <c r="E134" s="5">
        <v>36.083329999999997</v>
      </c>
      <c r="F134" s="5">
        <v>25.417750000000002</v>
      </c>
      <c r="G134" s="5">
        <v>54.893129999999999</v>
      </c>
    </row>
    <row r="135" spans="2:7">
      <c r="B135" s="5">
        <v>20.643899999999999</v>
      </c>
      <c r="C135" s="5">
        <v>14.428570000000001</v>
      </c>
      <c r="D135" s="5">
        <v>23</v>
      </c>
      <c r="E135" s="5">
        <v>33.652169999999998</v>
      </c>
      <c r="F135" s="5">
        <v>25.085940000000001</v>
      </c>
      <c r="G135" s="5">
        <v>62.977269999999997</v>
      </c>
    </row>
    <row r="136" spans="2:7">
      <c r="B136" s="5">
        <v>18.907769999999999</v>
      </c>
      <c r="C136" s="5">
        <v>13.0678</v>
      </c>
      <c r="D136" s="5">
        <v>18.211860000000001</v>
      </c>
      <c r="E136" s="5">
        <v>41.827449999999999</v>
      </c>
      <c r="F136" s="5">
        <v>14.391299999999999</v>
      </c>
      <c r="G136" s="5">
        <v>59.189390000000003</v>
      </c>
    </row>
    <row r="137" spans="2:7">
      <c r="B137" s="5">
        <v>21.604759999999999</v>
      </c>
      <c r="C137" s="5">
        <v>19.616669999999999</v>
      </c>
      <c r="D137" s="5">
        <v>16.219919999999998</v>
      </c>
      <c r="E137" s="5">
        <v>30.478429999999999</v>
      </c>
      <c r="F137" s="5">
        <v>17.8</v>
      </c>
      <c r="G137" s="5">
        <v>58.466169999999998</v>
      </c>
    </row>
    <row r="138" spans="2:7">
      <c r="B138" s="5">
        <v>18</v>
      </c>
      <c r="C138" s="5">
        <v>22.708960000000001</v>
      </c>
      <c r="D138" s="5">
        <v>19.020489999999999</v>
      </c>
      <c r="E138" s="5">
        <v>52.816789999999997</v>
      </c>
      <c r="F138" s="5">
        <v>37.523809999999997</v>
      </c>
      <c r="G138" s="5">
        <v>63.1203</v>
      </c>
    </row>
    <row r="139" spans="2:7">
      <c r="B139" s="5">
        <v>17.97156</v>
      </c>
      <c r="C139" s="5">
        <v>17.961040000000001</v>
      </c>
      <c r="D139" s="5">
        <v>20.866399999999999</v>
      </c>
      <c r="E139" s="5">
        <v>34.806080000000001</v>
      </c>
      <c r="F139" s="5">
        <v>18.21538</v>
      </c>
      <c r="G139" s="5">
        <v>45.350749999999998</v>
      </c>
    </row>
    <row r="140" spans="2:7">
      <c r="B140" s="5">
        <v>23.413150000000002</v>
      </c>
      <c r="C140" s="5">
        <v>18.420729999999999</v>
      </c>
      <c r="D140" s="5">
        <v>25.93976</v>
      </c>
      <c r="E140" s="5">
        <v>34.931820000000002</v>
      </c>
      <c r="F140" s="5">
        <v>17.64789</v>
      </c>
      <c r="G140" s="5">
        <v>65.126869999999997</v>
      </c>
    </row>
    <row r="141" spans="2:7">
      <c r="B141" s="5">
        <v>18.471959999999999</v>
      </c>
      <c r="C141" s="5">
        <v>23.724550000000001</v>
      </c>
      <c r="D141" s="5">
        <v>24.076000000000001</v>
      </c>
      <c r="E141" s="5">
        <v>35.176029999999997</v>
      </c>
      <c r="F141" s="5">
        <v>18.112500000000001</v>
      </c>
      <c r="G141" s="5">
        <v>47.45926</v>
      </c>
    </row>
    <row r="142" spans="2:7">
      <c r="B142" s="5">
        <v>23.672899999999998</v>
      </c>
      <c r="C142" s="5">
        <v>23.63372</v>
      </c>
      <c r="D142" s="5">
        <v>26.209489999999999</v>
      </c>
      <c r="E142" s="5">
        <v>34.276119999999999</v>
      </c>
      <c r="F142" s="5">
        <v>28.64198</v>
      </c>
      <c r="G142" s="5">
        <v>39.014809999999997</v>
      </c>
    </row>
    <row r="143" spans="2:7">
      <c r="B143" s="5">
        <v>20.731480000000001</v>
      </c>
      <c r="C143" s="5">
        <v>17.806819999999998</v>
      </c>
      <c r="D143" s="5">
        <v>25.265619999999998</v>
      </c>
      <c r="E143" s="5">
        <v>44.67897</v>
      </c>
      <c r="F143" s="5">
        <v>31.807230000000001</v>
      </c>
      <c r="G143" s="5">
        <v>53.213239999999999</v>
      </c>
    </row>
    <row r="144" spans="2:7">
      <c r="B144" s="5">
        <v>33.488579999999999</v>
      </c>
      <c r="C144" s="5">
        <v>21.956990000000001</v>
      </c>
      <c r="D144" s="5">
        <v>23.657589999999999</v>
      </c>
      <c r="E144" s="5">
        <v>43.955719999999999</v>
      </c>
      <c r="F144" s="5">
        <v>34.541179999999997</v>
      </c>
      <c r="G144" s="5">
        <v>66.830879999999993</v>
      </c>
    </row>
    <row r="145" spans="2:7">
      <c r="B145" s="5">
        <v>22.38813</v>
      </c>
      <c r="C145" s="5">
        <v>19.155439999999999</v>
      </c>
      <c r="D145" s="5">
        <v>25.56371</v>
      </c>
      <c r="E145" s="5">
        <v>43.745449999999998</v>
      </c>
      <c r="F145" s="5">
        <v>35.76923</v>
      </c>
      <c r="G145" s="5">
        <v>62.364960000000004</v>
      </c>
    </row>
    <row r="146" spans="2:7">
      <c r="B146" s="5">
        <v>15.21719</v>
      </c>
      <c r="C146" s="5">
        <v>15.362690000000001</v>
      </c>
      <c r="D146" s="5">
        <v>23.318010000000001</v>
      </c>
      <c r="E146" s="5">
        <v>31.76895</v>
      </c>
      <c r="F146" s="5">
        <v>19.571429999999999</v>
      </c>
      <c r="G146" s="5">
        <v>57.416060000000002</v>
      </c>
    </row>
    <row r="147" spans="2:7">
      <c r="B147" s="5">
        <v>13.56109</v>
      </c>
      <c r="C147" s="5">
        <v>25.180489999999999</v>
      </c>
      <c r="D147" s="5">
        <v>25.462409999999998</v>
      </c>
      <c r="E147" s="5">
        <v>37.411549999999998</v>
      </c>
      <c r="F147" s="5">
        <v>15.09474</v>
      </c>
      <c r="G147" s="5">
        <v>45.284669999999998</v>
      </c>
    </row>
    <row r="148" spans="2:7">
      <c r="B148" s="5">
        <v>21.298639999999999</v>
      </c>
      <c r="C148" s="5">
        <v>19.61722</v>
      </c>
      <c r="D148" s="5">
        <v>28.91011</v>
      </c>
      <c r="E148" s="5">
        <v>42.921149999999997</v>
      </c>
      <c r="F148" s="5">
        <v>25.82105</v>
      </c>
      <c r="G148" s="5">
        <v>46.340580000000003</v>
      </c>
    </row>
    <row r="149" spans="2:7">
      <c r="B149" s="5">
        <v>24.257919999999999</v>
      </c>
      <c r="C149" s="5">
        <v>21.347619999999999</v>
      </c>
      <c r="D149" s="5">
        <v>27.41328</v>
      </c>
      <c r="E149" s="5">
        <v>24.623660000000001</v>
      </c>
      <c r="F149" s="5">
        <v>19.05208</v>
      </c>
      <c r="G149" s="5">
        <v>54.208629999999999</v>
      </c>
    </row>
    <row r="150" spans="2:7">
      <c r="B150" s="5">
        <v>19.744389999999999</v>
      </c>
      <c r="C150" s="5">
        <v>17.509429999999998</v>
      </c>
      <c r="D150" s="5">
        <v>18.529409999999999</v>
      </c>
      <c r="E150" s="5">
        <v>30.17895</v>
      </c>
      <c r="F150" s="5">
        <v>18.295300000000001</v>
      </c>
      <c r="G150" s="5">
        <v>56.589930000000003</v>
      </c>
    </row>
    <row r="151" spans="2:7">
      <c r="B151" s="5">
        <v>16.254460000000002</v>
      </c>
      <c r="C151" s="5">
        <v>19.920190000000002</v>
      </c>
      <c r="D151" s="5">
        <v>24.366779999999999</v>
      </c>
      <c r="E151" s="5">
        <v>25.9193</v>
      </c>
      <c r="F151" s="5">
        <v>17.928570000000001</v>
      </c>
      <c r="G151" s="5">
        <v>59.93571</v>
      </c>
    </row>
    <row r="152" spans="2:7">
      <c r="B152" s="5">
        <v>20.98678</v>
      </c>
      <c r="C152" s="5">
        <v>20.697669999999999</v>
      </c>
      <c r="D152" s="5">
        <v>24.682759999999998</v>
      </c>
      <c r="E152" s="5">
        <v>25.97203</v>
      </c>
      <c r="F152" s="5">
        <v>22.508880000000001</v>
      </c>
      <c r="G152" s="5">
        <v>59.276600000000002</v>
      </c>
    </row>
    <row r="153" spans="2:7">
      <c r="B153" s="5">
        <v>19.228069999999999</v>
      </c>
      <c r="C153" s="5">
        <v>18.995370000000001</v>
      </c>
      <c r="D153" s="5">
        <v>19.95533</v>
      </c>
      <c r="E153" s="5">
        <v>41.33681</v>
      </c>
      <c r="F153" s="5">
        <v>22.201180000000001</v>
      </c>
      <c r="G153" s="5">
        <v>60.573430000000002</v>
      </c>
    </row>
    <row r="154" spans="2:7">
      <c r="B154" s="5">
        <v>13.179040000000001</v>
      </c>
      <c r="C154" s="5">
        <v>17.76923</v>
      </c>
      <c r="D154" s="5">
        <v>21.655629999999999</v>
      </c>
      <c r="E154" s="5">
        <v>45.131030000000003</v>
      </c>
      <c r="F154" s="5">
        <v>22.375</v>
      </c>
      <c r="G154" s="5">
        <v>46.291670000000003</v>
      </c>
    </row>
    <row r="155" spans="2:7">
      <c r="B155" s="5">
        <v>20.698689999999999</v>
      </c>
      <c r="C155" s="5">
        <v>17.573329999999999</v>
      </c>
      <c r="D155" s="5">
        <v>24.990320000000001</v>
      </c>
      <c r="E155" s="5">
        <v>44.66207</v>
      </c>
      <c r="F155" s="5">
        <v>23.923079999999999</v>
      </c>
      <c r="G155" s="5">
        <v>53.958620000000003</v>
      </c>
    </row>
    <row r="156" spans="2:7">
      <c r="B156" s="5">
        <v>19.707419999999999</v>
      </c>
      <c r="C156" s="5">
        <v>17.745609999999999</v>
      </c>
      <c r="D156" s="5">
        <v>25.432259999999999</v>
      </c>
      <c r="E156" s="5">
        <v>47.037410000000001</v>
      </c>
      <c r="F156" s="5">
        <v>16.383780000000002</v>
      </c>
      <c r="G156" s="5">
        <v>58.109589999999997</v>
      </c>
    </row>
    <row r="157" spans="2:7">
      <c r="B157" s="5">
        <v>21.18261</v>
      </c>
      <c r="C157" s="5">
        <v>17.63043</v>
      </c>
      <c r="D157" s="5">
        <v>25.337620000000001</v>
      </c>
      <c r="E157" s="5">
        <v>44.846670000000003</v>
      </c>
      <c r="F157" s="5">
        <v>28.55556</v>
      </c>
      <c r="G157" s="5">
        <v>60.550339999999998</v>
      </c>
    </row>
    <row r="158" spans="2:7">
      <c r="B158" s="5">
        <v>18.329000000000001</v>
      </c>
      <c r="C158" s="5">
        <v>21.634779999999999</v>
      </c>
      <c r="D158" s="5">
        <v>25.990600000000001</v>
      </c>
      <c r="E158" s="5">
        <v>31.44</v>
      </c>
      <c r="F158" s="5">
        <v>20.724869999999999</v>
      </c>
      <c r="G158" s="5">
        <v>54.566670000000002</v>
      </c>
    </row>
    <row r="159" spans="2:7">
      <c r="B159" s="5">
        <v>19.54936</v>
      </c>
      <c r="C159" s="5">
        <v>20.255410000000001</v>
      </c>
      <c r="D159" s="5">
        <v>27.909939999999999</v>
      </c>
      <c r="E159" s="5">
        <v>28.854299999999999</v>
      </c>
      <c r="F159" s="5">
        <v>21.40212</v>
      </c>
      <c r="G159" s="5">
        <v>60.62914</v>
      </c>
    </row>
    <row r="160" spans="2:7">
      <c r="B160" s="5">
        <v>18.127120000000001</v>
      </c>
      <c r="C160" s="5">
        <v>18.33755</v>
      </c>
      <c r="D160" s="5">
        <v>25.9375</v>
      </c>
      <c r="E160" s="5">
        <v>43.608409999999999</v>
      </c>
      <c r="F160" s="5">
        <v>21.81053</v>
      </c>
      <c r="G160" s="5">
        <v>56.033110000000001</v>
      </c>
    </row>
    <row r="161" spans="2:7">
      <c r="B161" s="5">
        <v>21.719670000000001</v>
      </c>
      <c r="C161" s="5">
        <v>18.131689999999999</v>
      </c>
      <c r="D161" s="5">
        <v>23.45533</v>
      </c>
      <c r="E161" s="5">
        <v>30.176279999999998</v>
      </c>
      <c r="F161" s="5">
        <v>21.912369999999999</v>
      </c>
      <c r="G161" s="5">
        <v>40.63158</v>
      </c>
    </row>
    <row r="162" spans="2:7">
      <c r="B162" s="5">
        <v>15.45833</v>
      </c>
      <c r="C162" s="5">
        <v>18.784549999999999</v>
      </c>
      <c r="D162" s="5">
        <v>21.231839999999998</v>
      </c>
      <c r="E162" s="5">
        <v>41.381410000000002</v>
      </c>
      <c r="F162" s="5">
        <v>23.22165</v>
      </c>
      <c r="G162" s="5">
        <v>58.769739999999999</v>
      </c>
    </row>
    <row r="163" spans="2:7">
      <c r="B163" s="5">
        <v>16.74689</v>
      </c>
      <c r="C163" s="5">
        <v>21.859439999999999</v>
      </c>
      <c r="D163" s="5">
        <v>23.186109999999999</v>
      </c>
      <c r="E163" s="5">
        <v>32.408230000000003</v>
      </c>
      <c r="F163" s="5">
        <v>24.807110000000002</v>
      </c>
      <c r="G163" s="5">
        <v>51.75</v>
      </c>
    </row>
    <row r="164" spans="2:7">
      <c r="B164" s="5">
        <v>26.32114</v>
      </c>
      <c r="C164" s="5">
        <v>17.143999999999998</v>
      </c>
      <c r="D164" s="5">
        <v>23.191780000000001</v>
      </c>
      <c r="E164" s="5">
        <v>47.156739999999999</v>
      </c>
      <c r="F164" s="5">
        <v>22.685279999999999</v>
      </c>
      <c r="G164" s="5">
        <v>50.333329999999997</v>
      </c>
    </row>
    <row r="165" spans="2:7">
      <c r="B165" s="5">
        <v>24.40081</v>
      </c>
      <c r="C165" s="5">
        <v>19.632580000000001</v>
      </c>
      <c r="D165" s="5">
        <v>23.122340000000001</v>
      </c>
      <c r="E165" s="5">
        <v>27.329149999999998</v>
      </c>
      <c r="F165" s="5">
        <v>21.335000000000001</v>
      </c>
      <c r="G165" s="5">
        <v>59.967320000000001</v>
      </c>
    </row>
    <row r="166" spans="2:7">
      <c r="B166" s="5">
        <v>20.855419999999999</v>
      </c>
      <c r="C166" s="5">
        <v>19.196300000000001</v>
      </c>
      <c r="D166" s="5">
        <v>23.968589999999999</v>
      </c>
      <c r="E166" s="5">
        <v>45.709380000000003</v>
      </c>
      <c r="F166" s="5">
        <v>22.396039999999999</v>
      </c>
      <c r="G166" s="5">
        <v>50.638710000000003</v>
      </c>
    </row>
    <row r="167" spans="2:7">
      <c r="B167" s="5">
        <v>23.972110000000001</v>
      </c>
      <c r="C167" s="5">
        <v>20.524999999999999</v>
      </c>
      <c r="D167" s="5">
        <v>32.277630000000002</v>
      </c>
      <c r="E167" s="5">
        <v>27.012460000000001</v>
      </c>
      <c r="F167" s="5">
        <v>22.064039999999999</v>
      </c>
      <c r="G167" s="5">
        <v>62.61392</v>
      </c>
    </row>
    <row r="168" spans="2:7">
      <c r="B168" s="5">
        <v>22.640319999999999</v>
      </c>
      <c r="C168" s="5">
        <v>17.82686</v>
      </c>
      <c r="D168" s="5">
        <v>20.94068</v>
      </c>
      <c r="E168" s="5">
        <v>42.086959999999998</v>
      </c>
      <c r="F168" s="5">
        <v>22.607839999999999</v>
      </c>
      <c r="G168" s="5">
        <v>40.618749999999999</v>
      </c>
    </row>
    <row r="169" spans="2:7">
      <c r="B169" s="5">
        <v>18.6996</v>
      </c>
      <c r="C169" s="5">
        <v>21.410530000000001</v>
      </c>
      <c r="D169" s="5">
        <v>20.201440000000002</v>
      </c>
      <c r="E169" s="5">
        <v>35.996969999999997</v>
      </c>
      <c r="F169" s="5">
        <v>23.171569999999999</v>
      </c>
      <c r="G169" s="5">
        <v>37.06832</v>
      </c>
    </row>
    <row r="170" spans="2:7">
      <c r="B170" s="5">
        <v>19.05058</v>
      </c>
      <c r="C170" s="5">
        <v>22.589829999999999</v>
      </c>
      <c r="D170" s="5">
        <v>18.82432</v>
      </c>
      <c r="E170" s="5">
        <v>33.289160000000003</v>
      </c>
      <c r="F170" s="5">
        <v>22.03415</v>
      </c>
      <c r="G170" s="5">
        <v>60.385089999999998</v>
      </c>
    </row>
    <row r="171" spans="2:7">
      <c r="B171" s="5">
        <v>16.214009999999998</v>
      </c>
      <c r="C171" s="5">
        <v>21.3569</v>
      </c>
      <c r="D171" s="5">
        <v>20.38926</v>
      </c>
      <c r="E171" s="5">
        <v>35.608310000000003</v>
      </c>
      <c r="F171" s="5">
        <v>23.73301</v>
      </c>
      <c r="G171" s="5">
        <v>56.813659999999999</v>
      </c>
    </row>
    <row r="172" spans="2:7">
      <c r="B172" s="5">
        <v>26.123080000000002</v>
      </c>
      <c r="C172" s="5">
        <v>23.16234</v>
      </c>
      <c r="D172" s="5">
        <v>17.467110000000002</v>
      </c>
      <c r="E172" s="5">
        <v>35.066670000000002</v>
      </c>
      <c r="F172" s="5">
        <v>25.159420000000001</v>
      </c>
      <c r="G172" s="5">
        <v>40.042679999999997</v>
      </c>
    </row>
    <row r="173" spans="2:7">
      <c r="B173" s="5">
        <v>25.50769</v>
      </c>
      <c r="C173" s="5">
        <v>21.296530000000001</v>
      </c>
      <c r="D173" s="5">
        <v>18.623380000000001</v>
      </c>
      <c r="E173" s="5">
        <v>27.164269999999998</v>
      </c>
      <c r="F173" s="5">
        <v>23.3125</v>
      </c>
      <c r="G173" s="5">
        <v>49.193939999999998</v>
      </c>
    </row>
    <row r="174" spans="2:7">
      <c r="B174" s="5">
        <v>23.823969999999999</v>
      </c>
      <c r="C174" s="5">
        <v>20.6</v>
      </c>
      <c r="D174" s="5">
        <v>26.369430000000001</v>
      </c>
      <c r="E174" s="5">
        <v>48.051279999999998</v>
      </c>
      <c r="F174" s="5">
        <v>23.16827</v>
      </c>
      <c r="G174" s="5">
        <v>45.511760000000002</v>
      </c>
    </row>
    <row r="175" spans="2:7">
      <c r="B175" s="5">
        <v>20.449809999999999</v>
      </c>
      <c r="C175" s="5">
        <v>20.79899</v>
      </c>
      <c r="D175" s="5">
        <v>21.537970000000001</v>
      </c>
      <c r="E175" s="5">
        <v>27.73743</v>
      </c>
      <c r="F175" s="5">
        <v>23.048079999999999</v>
      </c>
      <c r="G175" s="5">
        <v>51.12209</v>
      </c>
    </row>
    <row r="176" spans="2:7">
      <c r="B176" s="5">
        <v>21.317519999999998</v>
      </c>
      <c r="C176" s="5">
        <v>18.588239999999999</v>
      </c>
      <c r="D176" s="5">
        <v>22.09375</v>
      </c>
      <c r="E176" s="5">
        <v>27.29121</v>
      </c>
      <c r="F176" s="5">
        <v>23.152380000000001</v>
      </c>
      <c r="G176" s="5">
        <v>51.251429999999999</v>
      </c>
    </row>
    <row r="177" spans="2:7">
      <c r="B177" s="5">
        <v>26.69455</v>
      </c>
      <c r="C177" s="5">
        <v>20.75393</v>
      </c>
      <c r="D177" s="5">
        <v>24.154319999999998</v>
      </c>
      <c r="E177" s="5">
        <v>41.417580000000001</v>
      </c>
      <c r="F177" s="5">
        <v>34.620849999999997</v>
      </c>
      <c r="G177" s="5">
        <v>56.542369999999998</v>
      </c>
    </row>
    <row r="178" spans="2:7">
      <c r="B178" s="5">
        <v>20.44604</v>
      </c>
      <c r="C178" s="5"/>
      <c r="D178" s="5">
        <v>22.202449999999999</v>
      </c>
      <c r="E178" s="5">
        <v>26.746670000000002</v>
      </c>
      <c r="F178" s="5">
        <v>25.260660000000001</v>
      </c>
      <c r="G178" s="5">
        <v>41.803370000000001</v>
      </c>
    </row>
    <row r="179" spans="2:7">
      <c r="B179" s="5">
        <v>19.670249999999999</v>
      </c>
      <c r="C179" s="5"/>
      <c r="D179" s="5">
        <v>22.300609999999999</v>
      </c>
      <c r="E179" s="5">
        <v>28.33952</v>
      </c>
      <c r="F179" s="5">
        <v>22.7346</v>
      </c>
      <c r="G179" s="5">
        <v>38</v>
      </c>
    </row>
    <row r="180" spans="2:7">
      <c r="B180" s="5">
        <v>24.80556</v>
      </c>
      <c r="C180" s="5"/>
      <c r="D180" s="5">
        <v>20.06024</v>
      </c>
      <c r="E180" s="5">
        <v>34.655169999999998</v>
      </c>
      <c r="F180" s="5">
        <v>22.514150000000001</v>
      </c>
      <c r="G180" s="5">
        <v>46.466670000000001</v>
      </c>
    </row>
    <row r="181" spans="2:7">
      <c r="B181" s="5">
        <v>19.671279999999999</v>
      </c>
      <c r="C181" s="5"/>
      <c r="D181" s="5">
        <v>19.349399999999999</v>
      </c>
      <c r="E181" s="5">
        <v>28.335059999999999</v>
      </c>
      <c r="F181" s="5">
        <v>22.655660000000001</v>
      </c>
      <c r="G181" s="5">
        <v>51.497239999999998</v>
      </c>
    </row>
    <row r="182" spans="2:7">
      <c r="B182" s="5">
        <v>27.23208</v>
      </c>
      <c r="C182" s="5"/>
      <c r="D182" s="5">
        <v>23.21557</v>
      </c>
      <c r="E182" s="5">
        <v>27.847549999999998</v>
      </c>
      <c r="F182" s="5">
        <v>23.25581</v>
      </c>
      <c r="G182" s="5">
        <v>43</v>
      </c>
    </row>
    <row r="183" spans="2:7">
      <c r="B183" s="5">
        <v>18.338979999999999</v>
      </c>
      <c r="C183" s="5"/>
      <c r="D183" s="5">
        <v>21.047339999999998</v>
      </c>
      <c r="E183" s="5">
        <v>23.760809999999999</v>
      </c>
      <c r="F183" s="5">
        <v>19.534880000000001</v>
      </c>
      <c r="G183" s="5">
        <v>36.618279999999999</v>
      </c>
    </row>
    <row r="184" spans="2:7">
      <c r="B184" s="5">
        <v>24.140940000000001</v>
      </c>
      <c r="C184" s="5"/>
      <c r="D184" s="5">
        <v>20.384620000000002</v>
      </c>
      <c r="E184" s="5">
        <v>31.258880000000001</v>
      </c>
      <c r="F184" s="5">
        <v>15.875</v>
      </c>
      <c r="G184" s="5">
        <v>42.659570000000002</v>
      </c>
    </row>
    <row r="185" spans="2:7">
      <c r="B185" s="5">
        <v>19.649180000000001</v>
      </c>
      <c r="C185" s="5"/>
      <c r="D185" s="5">
        <v>23.266269999999999</v>
      </c>
      <c r="E185" s="5">
        <v>53.946080000000002</v>
      </c>
      <c r="F185" s="5">
        <v>24.870370000000001</v>
      </c>
      <c r="G185" s="5">
        <v>50.1875</v>
      </c>
    </row>
    <row r="186" spans="2:7">
      <c r="B186" s="5">
        <v>25.009799999999998</v>
      </c>
      <c r="C186" s="5"/>
      <c r="D186" s="5">
        <v>21.603549999999998</v>
      </c>
      <c r="E186" s="5">
        <v>25.891760000000001</v>
      </c>
      <c r="F186" s="5">
        <v>18.806450000000002</v>
      </c>
      <c r="G186" s="5">
        <v>53.515459999999997</v>
      </c>
    </row>
    <row r="187" spans="2:7">
      <c r="B187" s="5">
        <v>29.07348</v>
      </c>
      <c r="C187" s="5"/>
      <c r="D187" s="5">
        <v>24.18235</v>
      </c>
      <c r="E187" s="5">
        <v>32.644710000000003</v>
      </c>
      <c r="F187" s="5">
        <v>21.660550000000001</v>
      </c>
      <c r="G187" s="5">
        <v>50.456409999999998</v>
      </c>
    </row>
    <row r="188" spans="2:7">
      <c r="B188" s="5">
        <v>22.09206</v>
      </c>
      <c r="C188" s="5"/>
      <c r="D188" s="5">
        <v>20.405709999999999</v>
      </c>
      <c r="E188" s="5">
        <v>29.371500000000001</v>
      </c>
      <c r="F188" s="5">
        <v>21.59545</v>
      </c>
      <c r="G188" s="5">
        <v>34.333329999999997</v>
      </c>
    </row>
    <row r="189" spans="2:7">
      <c r="B189" s="5">
        <v>21.661390000000001</v>
      </c>
      <c r="C189" s="5"/>
      <c r="D189" s="5">
        <v>21.409089999999999</v>
      </c>
      <c r="E189" s="5">
        <v>34.57931</v>
      </c>
      <c r="F189" s="5">
        <v>20.923079999999999</v>
      </c>
      <c r="G189" s="5">
        <v>51.152279999999998</v>
      </c>
    </row>
    <row r="190" spans="2:7">
      <c r="B190" s="5">
        <v>22.657229999999998</v>
      </c>
      <c r="C190" s="5"/>
      <c r="D190" s="5">
        <v>20.602270000000001</v>
      </c>
      <c r="E190" s="5">
        <v>37.929380000000002</v>
      </c>
      <c r="F190" s="5">
        <v>22.28959</v>
      </c>
      <c r="G190" s="5">
        <v>53.232320000000001</v>
      </c>
    </row>
    <row r="191" spans="2:7">
      <c r="B191" s="5">
        <v>19.231249999999999</v>
      </c>
      <c r="C191" s="5"/>
      <c r="D191" s="5">
        <v>22.357949999999999</v>
      </c>
      <c r="E191" s="5">
        <v>35.221029999999999</v>
      </c>
      <c r="F191" s="5">
        <v>23.22072</v>
      </c>
      <c r="G191" s="5">
        <v>50.27861</v>
      </c>
    </row>
    <row r="192" spans="2:7">
      <c r="B192" s="5">
        <v>20.67456</v>
      </c>
      <c r="C192" s="5"/>
      <c r="D192" s="5">
        <v>22.068180000000002</v>
      </c>
      <c r="E192" s="5">
        <v>31.264959999999999</v>
      </c>
      <c r="F192" s="5">
        <v>22.789239999999999</v>
      </c>
      <c r="G192" s="5">
        <v>44.950499999999998</v>
      </c>
    </row>
    <row r="193" spans="2:7">
      <c r="B193" s="5">
        <v>22.467839999999999</v>
      </c>
      <c r="C193" s="5"/>
      <c r="D193" s="5">
        <v>21.719100000000001</v>
      </c>
      <c r="E193" s="5">
        <v>31.072489999999998</v>
      </c>
      <c r="F193" s="5">
        <v>24.351109999999998</v>
      </c>
      <c r="G193" s="5">
        <v>40.87379</v>
      </c>
    </row>
    <row r="194" spans="2:7">
      <c r="B194" s="5">
        <v>26.343219999999999</v>
      </c>
      <c r="C194" s="5"/>
      <c r="D194" s="5">
        <v>22.983239999999999</v>
      </c>
      <c r="E194" s="5">
        <v>35.331209999999999</v>
      </c>
      <c r="F194" s="5">
        <v>22.747789999999998</v>
      </c>
      <c r="G194" s="5">
        <v>59.125599999999999</v>
      </c>
    </row>
    <row r="195" spans="2:7">
      <c r="B195" s="5">
        <v>13.594340000000001</v>
      </c>
      <c r="C195" s="5"/>
      <c r="D195" s="5">
        <v>21.1676</v>
      </c>
      <c r="E195" s="5">
        <v>42.23171</v>
      </c>
      <c r="F195" s="5">
        <v>20.20796</v>
      </c>
      <c r="G195" s="5">
        <v>50.764420000000001</v>
      </c>
    </row>
    <row r="196" spans="2:7">
      <c r="B196" s="5">
        <v>16.179490000000001</v>
      </c>
      <c r="C196" s="5"/>
      <c r="D196" s="5">
        <v>21.458100000000002</v>
      </c>
      <c r="E196" s="5">
        <v>32.971539999999997</v>
      </c>
      <c r="F196" s="5">
        <v>23.62115</v>
      </c>
      <c r="G196" s="5">
        <v>50.057690000000001</v>
      </c>
    </row>
    <row r="197" spans="2:7">
      <c r="B197" s="5">
        <v>14.117649999999999</v>
      </c>
      <c r="C197" s="5"/>
      <c r="D197" s="5">
        <v>20.324020000000001</v>
      </c>
      <c r="E197" s="5">
        <v>28.007480000000001</v>
      </c>
      <c r="F197" s="5">
        <v>21.21397</v>
      </c>
      <c r="G197" s="5">
        <v>47.363639999999997</v>
      </c>
    </row>
    <row r="198" spans="2:7">
      <c r="B198" s="5">
        <v>17.33858</v>
      </c>
      <c r="C198" s="5"/>
      <c r="D198" s="5">
        <v>19.83333</v>
      </c>
      <c r="E198" s="5">
        <v>46.677419999999998</v>
      </c>
      <c r="F198" s="5">
        <v>22.12227</v>
      </c>
      <c r="G198" s="5">
        <v>47.028709999999997</v>
      </c>
    </row>
    <row r="199" spans="2:7">
      <c r="B199" s="5">
        <v>14.59286</v>
      </c>
      <c r="C199" s="5"/>
      <c r="D199" s="5">
        <v>23.653849999999998</v>
      </c>
      <c r="E199" s="5">
        <v>33.296880000000002</v>
      </c>
      <c r="F199" s="5">
        <v>19.77826</v>
      </c>
      <c r="G199" s="5">
        <v>42.262439999999998</v>
      </c>
    </row>
    <row r="200" spans="2:7">
      <c r="B200" s="5">
        <v>14.54088</v>
      </c>
      <c r="C200" s="5"/>
      <c r="D200" s="5">
        <v>21.818680000000001</v>
      </c>
      <c r="E200" s="5">
        <v>39.339559999999999</v>
      </c>
      <c r="F200" s="5">
        <v>27.82403</v>
      </c>
      <c r="G200" s="5">
        <v>48.058300000000003</v>
      </c>
    </row>
    <row r="201" spans="2:7">
      <c r="B201" s="5">
        <v>11.29341</v>
      </c>
      <c r="C201" s="5"/>
      <c r="D201" s="5">
        <v>22.934429999999999</v>
      </c>
      <c r="E201" s="5">
        <v>38.617980000000003</v>
      </c>
      <c r="F201" s="5">
        <v>19.149570000000001</v>
      </c>
      <c r="G201" s="5">
        <v>64.433040000000005</v>
      </c>
    </row>
    <row r="202" spans="2:7">
      <c r="B202" s="5">
        <v>13.5618</v>
      </c>
      <c r="C202" s="5"/>
      <c r="D202" s="5">
        <v>22.683060000000001</v>
      </c>
      <c r="E202" s="5">
        <v>38.42266</v>
      </c>
      <c r="F202" s="5">
        <v>22.466100000000001</v>
      </c>
      <c r="G202" s="5">
        <v>38.151110000000003</v>
      </c>
    </row>
    <row r="203" spans="2:7">
      <c r="B203" s="5">
        <v>15.10244</v>
      </c>
      <c r="C203" s="5"/>
      <c r="D203" s="5">
        <v>21.45355</v>
      </c>
      <c r="E203" s="5">
        <v>29.731639999999999</v>
      </c>
      <c r="F203" s="5">
        <v>21.970459999999999</v>
      </c>
      <c r="G203" s="5">
        <v>58.581899999999997</v>
      </c>
    </row>
    <row r="204" spans="2:7">
      <c r="B204" s="5">
        <v>24.0625</v>
      </c>
      <c r="C204" s="5"/>
      <c r="D204" s="5">
        <v>18.762160000000002</v>
      </c>
      <c r="E204" s="5">
        <v>47.558199999999999</v>
      </c>
      <c r="F204" s="5">
        <v>16.652719999999999</v>
      </c>
      <c r="G204" s="5">
        <v>47.063830000000003</v>
      </c>
    </row>
    <row r="205" spans="2:7">
      <c r="B205" s="5">
        <v>16.509519999999998</v>
      </c>
      <c r="C205" s="5"/>
      <c r="D205" s="5">
        <v>19.821619999999999</v>
      </c>
      <c r="E205" s="5">
        <v>31.211839999999999</v>
      </c>
      <c r="F205" s="5">
        <v>22.1</v>
      </c>
      <c r="G205" s="5">
        <v>31.824269999999999</v>
      </c>
    </row>
    <row r="206" spans="2:7">
      <c r="B206" s="5">
        <v>18.871559999999999</v>
      </c>
      <c r="C206" s="5"/>
      <c r="D206" s="5">
        <v>19.572970000000002</v>
      </c>
      <c r="E206" s="5">
        <v>66.029129999999995</v>
      </c>
      <c r="F206" s="5">
        <v>20.94191</v>
      </c>
      <c r="G206" s="5">
        <v>59.296750000000003</v>
      </c>
    </row>
    <row r="207" spans="2:7">
      <c r="B207" s="5">
        <v>17.41892</v>
      </c>
      <c r="C207" s="5"/>
      <c r="D207" s="5">
        <v>21.1828</v>
      </c>
      <c r="E207" s="5">
        <v>61.476640000000003</v>
      </c>
      <c r="F207" s="5">
        <v>18.36515</v>
      </c>
      <c r="G207" s="5">
        <v>52.348179999999999</v>
      </c>
    </row>
    <row r="208" spans="2:7">
      <c r="B208" s="5">
        <v>23.39574</v>
      </c>
      <c r="C208" s="5"/>
      <c r="D208" s="5">
        <v>17.598929999999999</v>
      </c>
      <c r="E208" s="5">
        <v>26.38532</v>
      </c>
      <c r="F208" s="5">
        <v>30.17409</v>
      </c>
      <c r="G208" s="5">
        <v>41.125489999999999</v>
      </c>
    </row>
    <row r="209" spans="2:7">
      <c r="B209" s="5">
        <v>19.892119999999998</v>
      </c>
      <c r="C209" s="5"/>
      <c r="D209" s="5">
        <v>20.775400000000001</v>
      </c>
      <c r="E209" s="5">
        <v>31.81081</v>
      </c>
      <c r="F209" s="5">
        <v>21.153849999999998</v>
      </c>
      <c r="G209" s="5">
        <v>60.885060000000003</v>
      </c>
    </row>
    <row r="210" spans="2:7">
      <c r="B210" s="5">
        <v>21.866399999999999</v>
      </c>
      <c r="C210" s="5"/>
      <c r="D210" s="5">
        <v>24.53191</v>
      </c>
      <c r="E210" s="5">
        <v>29.446429999999999</v>
      </c>
      <c r="F210" s="5">
        <v>37.004019999999997</v>
      </c>
      <c r="G210" s="5">
        <v>55.767180000000003</v>
      </c>
    </row>
    <row r="211" spans="2:7">
      <c r="B211" s="5">
        <v>16.281749999999999</v>
      </c>
      <c r="C211" s="5"/>
      <c r="D211" s="5">
        <v>22.116399999999999</v>
      </c>
      <c r="E211" s="5">
        <v>51.086210000000001</v>
      </c>
      <c r="F211" s="5">
        <v>19.915659999999999</v>
      </c>
      <c r="G211" s="5">
        <v>56.182510000000001</v>
      </c>
    </row>
    <row r="212" spans="2:7">
      <c r="B212" s="5">
        <v>20.884920000000001</v>
      </c>
      <c r="C212" s="5"/>
      <c r="D212" s="5">
        <v>22.721050000000002</v>
      </c>
      <c r="E212" s="5">
        <v>57.858330000000002</v>
      </c>
      <c r="F212" s="5">
        <v>20.731999999999999</v>
      </c>
      <c r="G212" s="5">
        <v>63.738639999999997</v>
      </c>
    </row>
    <row r="213" spans="2:7">
      <c r="B213" s="5">
        <v>23.245139999999999</v>
      </c>
      <c r="C213" s="5"/>
      <c r="D213" s="5">
        <v>20.92708</v>
      </c>
      <c r="E213" s="5">
        <v>41.983330000000002</v>
      </c>
      <c r="F213" s="5">
        <v>22.521740000000001</v>
      </c>
      <c r="G213" s="5">
        <v>62.134059999999998</v>
      </c>
    </row>
    <row r="214" spans="2:7">
      <c r="B214" s="5">
        <v>20.119689999999999</v>
      </c>
      <c r="C214" s="5"/>
      <c r="D214" s="5">
        <v>23.809280000000001</v>
      </c>
      <c r="E214" s="5">
        <v>49.462809999999998</v>
      </c>
      <c r="F214" s="5">
        <v>21.535430000000002</v>
      </c>
      <c r="G214" s="5">
        <v>66.061149999999998</v>
      </c>
    </row>
    <row r="215" spans="2:7">
      <c r="B215" s="5">
        <v>24.35361</v>
      </c>
      <c r="C215" s="5"/>
      <c r="D215" s="5">
        <v>22.690359999999998</v>
      </c>
      <c r="E215" s="5">
        <v>35.024389999999997</v>
      </c>
      <c r="F215" s="5">
        <v>21.237349999999999</v>
      </c>
      <c r="G215" s="5">
        <v>61.411349999999999</v>
      </c>
    </row>
    <row r="216" spans="2:7">
      <c r="B216" s="5">
        <v>20.174900000000001</v>
      </c>
      <c r="C216" s="5"/>
      <c r="D216" s="5">
        <v>22.005050000000001</v>
      </c>
      <c r="E216" s="5">
        <v>51.713239999999999</v>
      </c>
      <c r="F216" s="5">
        <v>19.362259999999999</v>
      </c>
      <c r="G216" s="5">
        <v>44.077190000000002</v>
      </c>
    </row>
    <row r="217" spans="2:7">
      <c r="B217" s="5">
        <v>21.43561</v>
      </c>
      <c r="C217" s="5"/>
      <c r="D217" s="5">
        <v>22.713570000000001</v>
      </c>
      <c r="E217" s="5">
        <v>61.02158</v>
      </c>
      <c r="F217" s="5">
        <v>22.894739999999999</v>
      </c>
      <c r="G217" s="5">
        <v>63.348990000000001</v>
      </c>
    </row>
    <row r="218" spans="2:7">
      <c r="B218" s="5">
        <v>20.306819999999998</v>
      </c>
      <c r="C218" s="5"/>
      <c r="D218" s="5">
        <v>23.26238</v>
      </c>
      <c r="E218" s="5">
        <v>41.785710000000002</v>
      </c>
      <c r="F218" s="5">
        <v>19.486889999999999</v>
      </c>
      <c r="G218" s="5">
        <v>51.459020000000002</v>
      </c>
    </row>
    <row r="219" spans="2:7">
      <c r="B219" s="5">
        <v>20.227270000000001</v>
      </c>
      <c r="C219" s="5"/>
      <c r="D219" s="5">
        <v>23.54327</v>
      </c>
      <c r="E219" s="5">
        <v>59.368789999999997</v>
      </c>
      <c r="F219" s="5">
        <v>19.470590000000001</v>
      </c>
      <c r="G219" s="5">
        <v>40.583329999999997</v>
      </c>
    </row>
    <row r="220" spans="2:7">
      <c r="B220" s="5">
        <v>24.378679999999999</v>
      </c>
      <c r="C220" s="5"/>
      <c r="D220" s="5">
        <v>25.675799999999999</v>
      </c>
      <c r="E220" s="5">
        <v>62.383560000000003</v>
      </c>
      <c r="F220" s="5">
        <v>35.931899999999999</v>
      </c>
      <c r="G220" s="5">
        <v>43.608150000000002</v>
      </c>
    </row>
    <row r="221" spans="2:7">
      <c r="B221" s="5">
        <v>22.543800000000001</v>
      </c>
      <c r="C221" s="5"/>
      <c r="D221" s="5">
        <v>19.441960000000002</v>
      </c>
      <c r="E221" s="5">
        <v>48.423839999999998</v>
      </c>
      <c r="F221" s="5">
        <v>22.302409999999998</v>
      </c>
      <c r="G221" s="5">
        <v>60.752290000000002</v>
      </c>
    </row>
    <row r="222" spans="2:7">
      <c r="B222" s="5">
        <v>24.459849999999999</v>
      </c>
      <c r="C222" s="5"/>
      <c r="D222" s="5">
        <v>24.32911</v>
      </c>
      <c r="E222" s="5">
        <v>28.033110000000001</v>
      </c>
      <c r="F222" s="5">
        <v>24.44444</v>
      </c>
      <c r="G222" s="5">
        <v>52.008519999999997</v>
      </c>
    </row>
    <row r="223" spans="2:7">
      <c r="B223" s="5">
        <v>21.412410000000001</v>
      </c>
      <c r="C223" s="5"/>
      <c r="D223" s="5">
        <v>23.13025</v>
      </c>
      <c r="E223" s="5">
        <v>38.30921</v>
      </c>
      <c r="F223" s="5">
        <v>23.45973</v>
      </c>
      <c r="G223" s="5">
        <v>45.935029999999998</v>
      </c>
    </row>
    <row r="224" spans="2:7">
      <c r="B224" s="5">
        <v>21.847270000000002</v>
      </c>
      <c r="C224" s="5"/>
      <c r="D224" s="5">
        <v>24.38017</v>
      </c>
      <c r="E224" s="5">
        <v>46.302630000000001</v>
      </c>
      <c r="F224" s="5">
        <v>27.026759999999999</v>
      </c>
      <c r="G224" s="5">
        <v>50.801569999999998</v>
      </c>
    </row>
    <row r="225" spans="2:7">
      <c r="B225" s="5">
        <v>21.35379</v>
      </c>
      <c r="C225" s="5"/>
      <c r="D225" s="5">
        <v>20</v>
      </c>
      <c r="E225" s="5">
        <v>33.385620000000003</v>
      </c>
      <c r="F225" s="5">
        <v>23.344259999999998</v>
      </c>
      <c r="G225" s="5">
        <v>48.063940000000002</v>
      </c>
    </row>
    <row r="226" spans="2:7">
      <c r="B226" s="5">
        <v>20.89085</v>
      </c>
      <c r="C226" s="5"/>
      <c r="D226" s="5">
        <v>19.741040000000002</v>
      </c>
      <c r="E226" s="5">
        <v>67.884619999999998</v>
      </c>
      <c r="F226" s="5">
        <v>27.492059999999999</v>
      </c>
      <c r="G226" s="5">
        <v>64.293970000000002</v>
      </c>
    </row>
    <row r="227" spans="2:7">
      <c r="B227" s="5">
        <v>22.16028</v>
      </c>
      <c r="C227" s="5"/>
      <c r="D227" s="5">
        <v>24.09055</v>
      </c>
      <c r="E227" s="5">
        <v>47.037739999999999</v>
      </c>
      <c r="F227" s="5">
        <v>23.298459999999999</v>
      </c>
      <c r="G227" s="5">
        <v>41.646650000000001</v>
      </c>
    </row>
    <row r="228" spans="2:7">
      <c r="B228" s="5">
        <v>22.103090000000002</v>
      </c>
      <c r="C228" s="5"/>
      <c r="D228" s="5">
        <v>20.874020000000002</v>
      </c>
      <c r="E228" s="5">
        <v>45.763979999999997</v>
      </c>
      <c r="F228" s="5">
        <v>22.43544</v>
      </c>
      <c r="G228" s="5">
        <v>57.023040000000002</v>
      </c>
    </row>
    <row r="229" spans="2:7">
      <c r="B229" s="5">
        <v>21.542660000000001</v>
      </c>
      <c r="C229" s="5"/>
      <c r="D229" s="5">
        <v>24.31765</v>
      </c>
      <c r="E229" s="5">
        <v>52.271599999999999</v>
      </c>
      <c r="F229" s="5"/>
      <c r="G229" s="5">
        <v>51.550759999999997</v>
      </c>
    </row>
    <row r="230" spans="2:7">
      <c r="B230" s="5">
        <v>24.955780000000001</v>
      </c>
      <c r="C230" s="5"/>
      <c r="D230" s="5">
        <v>25.393129999999999</v>
      </c>
      <c r="E230" s="5">
        <v>34.123530000000002</v>
      </c>
      <c r="F230" s="5"/>
      <c r="G230" s="5">
        <v>56.004190000000001</v>
      </c>
    </row>
    <row r="231" spans="2:7">
      <c r="B231" s="5">
        <v>19.97635</v>
      </c>
      <c r="C231" s="5"/>
      <c r="D231" s="5">
        <v>22.81061</v>
      </c>
      <c r="E231" s="5">
        <v>21.198830000000001</v>
      </c>
      <c r="F231" s="5"/>
      <c r="G231" s="5">
        <v>47.878349999999998</v>
      </c>
    </row>
    <row r="232" spans="2:7">
      <c r="B232" s="5">
        <v>27.687709999999999</v>
      </c>
      <c r="C232" s="5"/>
      <c r="D232" s="5">
        <v>24.459849999999999</v>
      </c>
      <c r="E232" s="5">
        <v>42.575580000000002</v>
      </c>
      <c r="F232" s="5"/>
      <c r="G232" s="5">
        <v>50.950719999999997</v>
      </c>
    </row>
    <row r="233" spans="2:7">
      <c r="B233" s="5">
        <v>27.242519999999999</v>
      </c>
      <c r="C233" s="5"/>
      <c r="D233" s="5">
        <v>24.16</v>
      </c>
      <c r="E233" s="5">
        <v>52.453490000000002</v>
      </c>
      <c r="F233" s="5"/>
      <c r="G233" s="5">
        <v>65.922330000000002</v>
      </c>
    </row>
    <row r="234" spans="2:7">
      <c r="B234" s="5">
        <v>19.93046</v>
      </c>
      <c r="C234" s="5"/>
      <c r="D234" s="5">
        <v>23.293410000000002</v>
      </c>
      <c r="E234" s="5">
        <v>23.4</v>
      </c>
      <c r="F234" s="5"/>
      <c r="G234" s="5">
        <v>53.621209999999998</v>
      </c>
    </row>
    <row r="235" spans="2:7">
      <c r="B235" s="5">
        <v>27.445540000000001</v>
      </c>
      <c r="C235" s="5"/>
      <c r="D235" s="5">
        <v>20.658049999999999</v>
      </c>
      <c r="E235" s="5">
        <v>29.892050000000001</v>
      </c>
      <c r="F235" s="5"/>
      <c r="G235" s="5">
        <v>62.835769999999997</v>
      </c>
    </row>
    <row r="236" spans="2:7">
      <c r="B236" s="5">
        <v>18.427630000000001</v>
      </c>
      <c r="C236" s="5"/>
      <c r="D236" s="5">
        <v>24.105409999999999</v>
      </c>
      <c r="E236" s="5">
        <v>29.58192</v>
      </c>
      <c r="F236" s="5"/>
      <c r="G236" s="5">
        <v>62.913980000000002</v>
      </c>
    </row>
    <row r="237" spans="2:7">
      <c r="B237" s="5">
        <v>23.504850000000001</v>
      </c>
      <c r="C237" s="5"/>
      <c r="D237" s="5">
        <v>20.911480000000001</v>
      </c>
      <c r="E237" s="5">
        <v>30.463280000000001</v>
      </c>
      <c r="F237" s="5"/>
      <c r="G237" s="5">
        <v>62.05236</v>
      </c>
    </row>
    <row r="238" spans="2:7">
      <c r="B238" s="5">
        <v>22.019290000000002</v>
      </c>
      <c r="C238" s="5"/>
      <c r="D238" s="5"/>
      <c r="E238" s="5">
        <v>35.469270000000002</v>
      </c>
      <c r="F238" s="5"/>
      <c r="G238" s="5">
        <v>57.101030000000002</v>
      </c>
    </row>
    <row r="239" spans="2:7">
      <c r="B239" s="5">
        <v>22.375</v>
      </c>
      <c r="C239" s="5"/>
      <c r="D239" s="5"/>
      <c r="E239" s="5">
        <v>32.44444</v>
      </c>
      <c r="F239" s="5"/>
      <c r="G239" s="5">
        <v>43.375210000000003</v>
      </c>
    </row>
    <row r="240" spans="2:7">
      <c r="B240" s="5">
        <v>23.21406</v>
      </c>
      <c r="C240" s="5"/>
      <c r="D240" s="5"/>
      <c r="E240" s="5">
        <v>35.087429999999998</v>
      </c>
      <c r="F240" s="5"/>
      <c r="G240" s="5">
        <v>53.256129999999999</v>
      </c>
    </row>
    <row r="241" spans="2:7">
      <c r="B241" s="5">
        <v>22.857140000000001</v>
      </c>
      <c r="C241" s="5"/>
      <c r="D241" s="5"/>
      <c r="E241" s="5">
        <v>33.304349999999999</v>
      </c>
      <c r="F241" s="5"/>
      <c r="G241" s="5">
        <v>60.815530000000003</v>
      </c>
    </row>
    <row r="242" spans="2:7">
      <c r="B242" s="5">
        <v>24.62538</v>
      </c>
      <c r="C242" s="5"/>
      <c r="D242" s="5"/>
      <c r="E242" s="5">
        <v>35.684780000000003</v>
      </c>
      <c r="F242" s="5"/>
      <c r="G242" s="5">
        <v>69.485439999999997</v>
      </c>
    </row>
    <row r="243" spans="2:7">
      <c r="B243" s="5">
        <v>24.557230000000001</v>
      </c>
      <c r="C243" s="5"/>
      <c r="D243" s="5"/>
      <c r="E243" s="5">
        <v>31.271740000000001</v>
      </c>
      <c r="F243" s="5"/>
      <c r="G243" s="5">
        <v>69.701920000000001</v>
      </c>
    </row>
    <row r="244" spans="2:7">
      <c r="B244" s="5">
        <v>21.61261</v>
      </c>
      <c r="C244" s="5"/>
      <c r="D244" s="5"/>
      <c r="E244" s="5">
        <v>42.554969999999997</v>
      </c>
      <c r="F244" s="5"/>
      <c r="G244" s="5">
        <v>33.23077</v>
      </c>
    </row>
    <row r="245" spans="2:7">
      <c r="B245" s="5">
        <v>25.916910000000001</v>
      </c>
      <c r="C245" s="5"/>
      <c r="D245" s="5"/>
      <c r="E245" s="5">
        <v>38.729170000000003</v>
      </c>
      <c r="F245" s="5"/>
      <c r="G245" s="5">
        <v>78.895240000000001</v>
      </c>
    </row>
    <row r="246" spans="2:7">
      <c r="B246" s="5">
        <v>25.801780000000001</v>
      </c>
      <c r="C246" s="5"/>
      <c r="D246" s="5"/>
      <c r="E246" s="5">
        <v>30.706189999999999</v>
      </c>
      <c r="F246" s="5"/>
      <c r="G246" s="5">
        <v>41.323810000000002</v>
      </c>
    </row>
    <row r="247" spans="2:7">
      <c r="B247" s="5">
        <v>20.93732</v>
      </c>
      <c r="C247" s="5"/>
      <c r="D247" s="5"/>
      <c r="E247" s="5">
        <v>39.010199999999998</v>
      </c>
      <c r="F247" s="5"/>
      <c r="G247" s="5">
        <v>77.858490000000003</v>
      </c>
    </row>
    <row r="248" spans="2:7">
      <c r="B248" s="5">
        <v>29.701699999999999</v>
      </c>
      <c r="C248" s="5"/>
      <c r="D248" s="5"/>
      <c r="E248" s="5">
        <v>25.933669999999999</v>
      </c>
      <c r="F248" s="5"/>
      <c r="G248" s="5">
        <v>61.084110000000003</v>
      </c>
    </row>
    <row r="249" spans="2:7">
      <c r="B249" s="5">
        <v>23.598870000000002</v>
      </c>
      <c r="C249" s="5"/>
      <c r="D249" s="5"/>
      <c r="E249" s="5">
        <v>38.837560000000003</v>
      </c>
      <c r="F249" s="5"/>
      <c r="G249" s="5">
        <v>82.289720000000003</v>
      </c>
    </row>
    <row r="250" spans="2:7">
      <c r="B250" s="5">
        <v>24.323450000000001</v>
      </c>
      <c r="C250" s="5"/>
      <c r="D250" s="5"/>
      <c r="E250" s="5">
        <v>64.960400000000007</v>
      </c>
      <c r="F250" s="5"/>
      <c r="G250" s="5">
        <v>45.240740000000002</v>
      </c>
    </row>
    <row r="251" spans="2:7">
      <c r="B251" s="5">
        <v>24.61497</v>
      </c>
      <c r="C251" s="5"/>
      <c r="D251" s="5"/>
      <c r="E251" s="5">
        <v>30.66337</v>
      </c>
      <c r="F251" s="5"/>
      <c r="G251" s="5">
        <v>65.935779999999994</v>
      </c>
    </row>
    <row r="252" spans="2:7">
      <c r="B252" s="5">
        <v>24.784569999999999</v>
      </c>
      <c r="C252" s="5"/>
      <c r="D252" s="5"/>
      <c r="E252" s="5">
        <v>31.504899999999999</v>
      </c>
      <c r="F252" s="5"/>
      <c r="G252" s="5">
        <v>64.072730000000007</v>
      </c>
    </row>
    <row r="253" spans="2:7">
      <c r="B253" s="5">
        <v>28.289819999999999</v>
      </c>
      <c r="C253" s="5"/>
      <c r="D253" s="5"/>
      <c r="E253" s="5">
        <v>35.585369999999998</v>
      </c>
      <c r="F253" s="5"/>
      <c r="G253" s="5">
        <v>59.67568</v>
      </c>
    </row>
    <row r="254" spans="2:7">
      <c r="B254" s="5">
        <v>24.595849999999999</v>
      </c>
      <c r="C254" s="5"/>
      <c r="D254" s="5"/>
      <c r="E254" s="5">
        <v>39.043689999999998</v>
      </c>
      <c r="F254" s="5"/>
      <c r="G254" s="5">
        <v>71.27928</v>
      </c>
    </row>
    <row r="255" spans="2:7">
      <c r="B255" s="5">
        <v>24.85604</v>
      </c>
      <c r="C255" s="5"/>
      <c r="D255" s="5"/>
      <c r="E255" s="5">
        <v>33.528849999999998</v>
      </c>
      <c r="F255" s="5"/>
      <c r="G255" s="5">
        <v>72.026790000000005</v>
      </c>
    </row>
    <row r="256" spans="2:7">
      <c r="B256" s="5">
        <v>22.845389999999998</v>
      </c>
      <c r="C256" s="5"/>
      <c r="D256" s="5"/>
      <c r="E256" s="5">
        <v>37.884619999999998</v>
      </c>
      <c r="F256" s="5"/>
      <c r="G256" s="5">
        <v>69.930430000000001</v>
      </c>
    </row>
    <row r="257" spans="2:7">
      <c r="B257" s="5">
        <v>22.245660000000001</v>
      </c>
      <c r="C257" s="5"/>
      <c r="D257" s="5"/>
      <c r="E257" s="5">
        <v>37.708919999999999</v>
      </c>
      <c r="F257" s="5"/>
      <c r="G257" s="5">
        <v>68.373909999999995</v>
      </c>
    </row>
    <row r="258" spans="2:7">
      <c r="B258" s="5">
        <v>24.734690000000001</v>
      </c>
      <c r="C258" s="5"/>
      <c r="D258" s="5"/>
      <c r="E258" s="5">
        <v>35.397199999999998</v>
      </c>
      <c r="F258" s="5"/>
      <c r="G258" s="5">
        <v>70.810339999999997</v>
      </c>
    </row>
    <row r="259" spans="2:7">
      <c r="B259" s="5">
        <v>28.468409999999999</v>
      </c>
      <c r="C259" s="5"/>
      <c r="D259" s="5"/>
      <c r="E259" s="5">
        <v>35.699069999999999</v>
      </c>
      <c r="F259" s="5"/>
      <c r="G259" s="5">
        <v>73.956900000000005</v>
      </c>
    </row>
    <row r="260" spans="2:7">
      <c r="B260" s="5">
        <v>25.248390000000001</v>
      </c>
      <c r="C260" s="5"/>
      <c r="D260" s="5"/>
      <c r="E260" s="5">
        <v>36.444949999999999</v>
      </c>
      <c r="F260" s="5"/>
      <c r="G260" s="5">
        <v>75.948719999999994</v>
      </c>
    </row>
    <row r="261" spans="2:7">
      <c r="B261" s="5">
        <v>23.93084</v>
      </c>
      <c r="C261" s="5"/>
      <c r="D261" s="5"/>
      <c r="E261" s="5">
        <v>31.429220000000001</v>
      </c>
      <c r="F261" s="5"/>
      <c r="G261" s="5">
        <v>74.932199999999995</v>
      </c>
    </row>
    <row r="262" spans="2:7">
      <c r="B262" s="5"/>
      <c r="C262" s="5"/>
      <c r="D262" s="5"/>
      <c r="E262" s="5">
        <v>64.666669999999996</v>
      </c>
      <c r="F262" s="5"/>
      <c r="G262" s="5">
        <v>71.512609999999995</v>
      </c>
    </row>
    <row r="263" spans="2:7">
      <c r="B263" s="5"/>
      <c r="C263" s="5"/>
      <c r="D263" s="5"/>
      <c r="E263" s="5">
        <v>30.26906</v>
      </c>
      <c r="F263" s="5"/>
      <c r="G263" s="5">
        <v>50.378149999999998</v>
      </c>
    </row>
    <row r="264" spans="2:7">
      <c r="B264" s="5"/>
      <c r="C264" s="5"/>
      <c r="D264" s="5"/>
      <c r="E264" s="5">
        <v>36.591929999999998</v>
      </c>
      <c r="F264" s="5"/>
      <c r="G264" s="5">
        <v>78.291669999999996</v>
      </c>
    </row>
    <row r="265" spans="2:7">
      <c r="B265" s="5"/>
      <c r="C265" s="5"/>
      <c r="D265" s="5"/>
      <c r="E265" s="5">
        <v>36.464599999999997</v>
      </c>
      <c r="F265" s="5"/>
      <c r="G265" s="5">
        <v>68.283330000000007</v>
      </c>
    </row>
    <row r="266" spans="2:7">
      <c r="B266" s="5"/>
      <c r="C266" s="5"/>
      <c r="D266" s="5"/>
      <c r="E266" s="5">
        <v>51.610619999999997</v>
      </c>
      <c r="F266" s="5"/>
      <c r="G266" s="5">
        <v>66.291669999999996</v>
      </c>
    </row>
    <row r="267" spans="2:7">
      <c r="B267" s="5"/>
      <c r="C267" s="5"/>
      <c r="D267" s="5"/>
      <c r="E267" s="5">
        <v>28.956520000000001</v>
      </c>
      <c r="F267" s="5"/>
      <c r="G267" s="5">
        <v>70.5</v>
      </c>
    </row>
    <row r="268" spans="2:7">
      <c r="B268" s="5"/>
      <c r="C268" s="5"/>
      <c r="D268" s="5"/>
      <c r="E268" s="5">
        <v>36.608699999999999</v>
      </c>
      <c r="F268" s="5"/>
      <c r="G268" s="5">
        <v>69.024789999999996</v>
      </c>
    </row>
    <row r="269" spans="2:7">
      <c r="B269" s="5"/>
      <c r="C269" s="5"/>
      <c r="D269" s="5"/>
      <c r="E269" s="5">
        <v>26.64706</v>
      </c>
      <c r="F269" s="5"/>
      <c r="G269" s="5">
        <v>71.694209999999998</v>
      </c>
    </row>
    <row r="270" spans="2:7">
      <c r="B270" s="5"/>
      <c r="C270" s="5"/>
      <c r="D270" s="5"/>
      <c r="E270" s="5">
        <v>31.971070000000001</v>
      </c>
      <c r="F270" s="5"/>
      <c r="G270" s="5">
        <v>73.245900000000006</v>
      </c>
    </row>
    <row r="271" spans="2:7">
      <c r="B271" s="5"/>
      <c r="C271" s="5"/>
      <c r="D271" s="5"/>
      <c r="E271" s="5">
        <v>52.694209999999998</v>
      </c>
      <c r="F271" s="5"/>
      <c r="G271" s="5">
        <v>62.153230000000001</v>
      </c>
    </row>
    <row r="272" spans="2:7">
      <c r="B272" s="5"/>
      <c r="C272" s="5"/>
      <c r="D272" s="5"/>
      <c r="E272" s="5">
        <v>35.041319999999999</v>
      </c>
      <c r="F272" s="5"/>
      <c r="G272" s="5">
        <v>77.935479999999998</v>
      </c>
    </row>
    <row r="273" spans="2:7">
      <c r="B273" s="5"/>
      <c r="C273" s="5"/>
      <c r="D273" s="5"/>
      <c r="E273" s="5">
        <v>33.295079999999999</v>
      </c>
      <c r="F273" s="5"/>
      <c r="G273" s="5">
        <v>66.301590000000004</v>
      </c>
    </row>
    <row r="274" spans="2:7">
      <c r="B274" s="5"/>
      <c r="C274" s="5"/>
      <c r="D274" s="5"/>
      <c r="E274" s="5">
        <v>50.983669999999996</v>
      </c>
      <c r="F274" s="5"/>
      <c r="G274" s="5">
        <v>62.70635</v>
      </c>
    </row>
    <row r="275" spans="2:7">
      <c r="B275" s="5"/>
      <c r="C275" s="5"/>
      <c r="D275" s="5"/>
      <c r="E275" s="5">
        <v>38.581299999999999</v>
      </c>
      <c r="F275" s="5"/>
      <c r="G275" s="5">
        <v>68.511809999999997</v>
      </c>
    </row>
    <row r="276" spans="2:7">
      <c r="B276" s="5"/>
      <c r="C276" s="5"/>
      <c r="D276" s="5"/>
      <c r="E276" s="5">
        <v>35.805669999999999</v>
      </c>
      <c r="F276" s="5"/>
      <c r="G276" s="5">
        <v>62.141730000000003</v>
      </c>
    </row>
    <row r="277" spans="2:7">
      <c r="B277" s="5"/>
      <c r="C277" s="5"/>
      <c r="D277" s="5"/>
      <c r="E277" s="5">
        <v>36.387999999999998</v>
      </c>
      <c r="F277" s="5"/>
      <c r="G277" s="5">
        <v>34.637799999999999</v>
      </c>
    </row>
    <row r="278" spans="2:7">
      <c r="B278" s="5"/>
      <c r="C278" s="5"/>
      <c r="D278" s="5"/>
      <c r="E278" s="5">
        <v>36.697209999999998</v>
      </c>
      <c r="F278" s="5"/>
      <c r="G278" s="5">
        <v>101.28906000000001</v>
      </c>
    </row>
    <row r="279" spans="2:7">
      <c r="B279" s="5"/>
      <c r="C279" s="5"/>
      <c r="D279" s="5"/>
      <c r="E279" s="5">
        <v>31.98413</v>
      </c>
      <c r="F279" s="5"/>
      <c r="G279" s="5">
        <v>72.612399999999994</v>
      </c>
    </row>
    <row r="280" spans="2:7">
      <c r="B280" s="5"/>
      <c r="C280" s="5"/>
      <c r="D280" s="5"/>
      <c r="E280" s="5">
        <v>32.070869999999999</v>
      </c>
      <c r="F280" s="5"/>
      <c r="G280" s="5">
        <v>78.115380000000002</v>
      </c>
    </row>
    <row r="281" spans="2:7">
      <c r="B281" s="5"/>
      <c r="C281" s="5"/>
      <c r="D281" s="5"/>
      <c r="E281" s="5">
        <v>34.359380000000002</v>
      </c>
      <c r="F281" s="5"/>
      <c r="G281" s="5">
        <v>78.5</v>
      </c>
    </row>
    <row r="282" spans="2:7">
      <c r="B282" s="5"/>
      <c r="C282" s="5"/>
      <c r="D282" s="5"/>
      <c r="E282" s="5">
        <v>38.722659999999998</v>
      </c>
      <c r="F282" s="5"/>
      <c r="G282" s="5">
        <v>57.438459999999999</v>
      </c>
    </row>
    <row r="283" spans="2:7">
      <c r="B283" s="5"/>
      <c r="C283" s="5"/>
      <c r="D283" s="5"/>
      <c r="E283" s="5">
        <v>31.740310000000001</v>
      </c>
      <c r="F283" s="5"/>
      <c r="G283" s="5">
        <v>75.864660000000001</v>
      </c>
    </row>
    <row r="284" spans="2:7">
      <c r="B284" s="5"/>
      <c r="C284" s="5"/>
      <c r="D284" s="5"/>
      <c r="E284" s="5">
        <v>36.418599999999998</v>
      </c>
      <c r="F284" s="5"/>
      <c r="G284" s="5">
        <v>64.103700000000003</v>
      </c>
    </row>
    <row r="285" spans="2:7">
      <c r="B285" s="5"/>
      <c r="C285" s="5"/>
      <c r="D285" s="5"/>
      <c r="E285" s="5">
        <v>36.227800000000002</v>
      </c>
      <c r="F285" s="5"/>
      <c r="G285" s="5">
        <v>37.49635</v>
      </c>
    </row>
    <row r="286" spans="2:7">
      <c r="B286" s="5"/>
      <c r="C286" s="5"/>
      <c r="D286" s="5"/>
      <c r="E286" s="5">
        <v>39.479999999999997</v>
      </c>
      <c r="F286" s="5"/>
      <c r="G286" s="5">
        <v>68.043170000000003</v>
      </c>
    </row>
    <row r="287" spans="2:7">
      <c r="B287" s="5"/>
      <c r="C287" s="5"/>
      <c r="D287" s="5"/>
      <c r="E287" s="5">
        <v>54.154119999999999</v>
      </c>
      <c r="F287" s="5"/>
      <c r="G287" s="5">
        <v>71.092860000000002</v>
      </c>
    </row>
    <row r="288" spans="2:7">
      <c r="B288" s="5"/>
      <c r="C288" s="5"/>
      <c r="D288" s="5"/>
      <c r="E288" s="5">
        <v>35.017859999999999</v>
      </c>
      <c r="F288" s="5"/>
      <c r="G288" s="5">
        <v>64.546099999999996</v>
      </c>
    </row>
    <row r="289" spans="2:7">
      <c r="B289" s="5"/>
      <c r="C289" s="5"/>
      <c r="D289" s="5"/>
      <c r="E289" s="5">
        <v>31.522970000000001</v>
      </c>
      <c r="F289" s="5"/>
      <c r="G289" s="5">
        <v>78.418440000000004</v>
      </c>
    </row>
    <row r="290" spans="2:7">
      <c r="B290" s="5"/>
      <c r="C290" s="5"/>
      <c r="D290" s="5"/>
      <c r="E290" s="5">
        <v>40.285209999999999</v>
      </c>
      <c r="F290" s="5"/>
      <c r="G290" s="5">
        <v>72.319149999999993</v>
      </c>
    </row>
    <row r="291" spans="2:7">
      <c r="B291" s="5"/>
      <c r="C291" s="5"/>
      <c r="D291" s="5"/>
      <c r="E291" s="5">
        <v>31.88927</v>
      </c>
      <c r="F291" s="5"/>
      <c r="G291" s="5">
        <v>34.342469999999999</v>
      </c>
    </row>
    <row r="292" spans="2:7">
      <c r="B292" s="5"/>
      <c r="C292" s="5"/>
      <c r="D292" s="5"/>
      <c r="E292" s="5">
        <v>36.024140000000003</v>
      </c>
      <c r="F292" s="5"/>
      <c r="G292" s="5">
        <v>62.285710000000002</v>
      </c>
    </row>
    <row r="293" spans="2:7">
      <c r="B293" s="5"/>
      <c r="C293" s="5"/>
      <c r="D293" s="5"/>
      <c r="E293" s="5">
        <v>38.775509999999997</v>
      </c>
      <c r="F293" s="5"/>
      <c r="G293" s="5">
        <v>74.086089999999999</v>
      </c>
    </row>
    <row r="294" spans="2:7">
      <c r="B294" s="5"/>
      <c r="C294" s="5"/>
      <c r="D294" s="5"/>
      <c r="E294" s="5">
        <v>32.182429999999997</v>
      </c>
      <c r="F294" s="5"/>
      <c r="G294" s="5">
        <v>65.609269999999995</v>
      </c>
    </row>
    <row r="295" spans="2:7">
      <c r="B295" s="5"/>
      <c r="C295" s="5"/>
      <c r="D295" s="5"/>
      <c r="E295" s="5">
        <v>33.030200000000001</v>
      </c>
      <c r="F295" s="5"/>
      <c r="G295" s="5">
        <v>31.532889999999998</v>
      </c>
    </row>
    <row r="296" spans="2:7">
      <c r="B296" s="5"/>
      <c r="C296" s="5"/>
      <c r="D296" s="5"/>
      <c r="E296" s="5">
        <v>36.431890000000003</v>
      </c>
      <c r="F296" s="5"/>
      <c r="G296" s="5">
        <v>52.53548</v>
      </c>
    </row>
    <row r="297" spans="2:7">
      <c r="B297" s="5"/>
      <c r="C297" s="5"/>
      <c r="D297" s="5"/>
      <c r="E297" s="5">
        <v>36.898359999999997</v>
      </c>
      <c r="F297" s="5"/>
      <c r="G297" s="5">
        <v>43.296770000000002</v>
      </c>
    </row>
    <row r="298" spans="2:7">
      <c r="B298" s="5"/>
      <c r="C298" s="5"/>
      <c r="D298" s="5"/>
      <c r="E298" s="5">
        <v>39.71987</v>
      </c>
      <c r="F298" s="5"/>
      <c r="G298" s="5">
        <v>64.197450000000003</v>
      </c>
    </row>
    <row r="299" spans="2:7">
      <c r="B299" s="5"/>
      <c r="C299" s="5"/>
      <c r="D299" s="5"/>
      <c r="E299" s="5">
        <v>37.224760000000003</v>
      </c>
      <c r="F299" s="5"/>
      <c r="G299" s="5">
        <v>86.537970000000001</v>
      </c>
    </row>
    <row r="300" spans="2:7">
      <c r="B300" s="5"/>
      <c r="C300" s="5"/>
      <c r="D300" s="5"/>
      <c r="E300" s="5">
        <v>41.16883</v>
      </c>
      <c r="F300" s="5"/>
      <c r="G300" s="5">
        <v>75.431250000000006</v>
      </c>
    </row>
    <row r="301" spans="2:7">
      <c r="B301" s="5"/>
      <c r="C301" s="5"/>
      <c r="D301" s="5"/>
      <c r="E301" s="5">
        <v>60.611649999999997</v>
      </c>
      <c r="F301" s="5"/>
      <c r="G301" s="5">
        <v>41.537500000000001</v>
      </c>
    </row>
    <row r="302" spans="2:7">
      <c r="B302" s="5"/>
      <c r="C302" s="5"/>
      <c r="D302" s="5"/>
      <c r="E302" s="5">
        <v>42.353700000000003</v>
      </c>
      <c r="F302" s="5"/>
      <c r="G302" s="5">
        <v>45.273290000000003</v>
      </c>
    </row>
    <row r="303" spans="2:7">
      <c r="B303" s="5"/>
      <c r="C303" s="5"/>
      <c r="D303" s="5"/>
      <c r="E303" s="5">
        <v>37.603830000000002</v>
      </c>
      <c r="F303" s="5"/>
      <c r="G303" s="5">
        <v>54.518520000000002</v>
      </c>
    </row>
    <row r="304" spans="2:7">
      <c r="B304" s="5"/>
      <c r="C304" s="5"/>
      <c r="D304" s="5"/>
      <c r="E304" s="5">
        <v>36.616819999999997</v>
      </c>
      <c r="F304" s="5"/>
      <c r="G304" s="5">
        <v>38.290909999999997</v>
      </c>
    </row>
    <row r="305" spans="2:7">
      <c r="B305" s="5"/>
      <c r="C305" s="5"/>
      <c r="D305" s="5"/>
      <c r="E305" s="5">
        <v>33.098770000000002</v>
      </c>
      <c r="F305" s="5"/>
      <c r="G305" s="5">
        <v>52.088760000000001</v>
      </c>
    </row>
    <row r="306" spans="2:7">
      <c r="B306" s="5"/>
      <c r="C306" s="5"/>
      <c r="D306" s="5"/>
      <c r="E306" s="5">
        <v>38.564419999999998</v>
      </c>
      <c r="F306" s="5"/>
      <c r="G306" s="5">
        <v>61.73563</v>
      </c>
    </row>
    <row r="307" spans="2:7">
      <c r="B307" s="5"/>
      <c r="C307" s="5"/>
      <c r="D307" s="5"/>
      <c r="E307" s="5">
        <v>36.68468</v>
      </c>
      <c r="F307" s="5"/>
      <c r="G307" s="5">
        <v>30.88701</v>
      </c>
    </row>
    <row r="308" spans="2:7">
      <c r="B308" s="5"/>
      <c r="C308" s="5"/>
      <c r="D308" s="5"/>
      <c r="E308" s="5">
        <v>38.928780000000003</v>
      </c>
      <c r="F308" s="5"/>
      <c r="G308" s="5">
        <v>52.145159999999997</v>
      </c>
    </row>
    <row r="309" spans="2:7">
      <c r="B309" s="5"/>
      <c r="C309" s="5"/>
      <c r="D309" s="5"/>
      <c r="E309" s="5">
        <v>32.530970000000003</v>
      </c>
      <c r="F309" s="5"/>
      <c r="G309" s="5">
        <v>47.919350000000001</v>
      </c>
    </row>
    <row r="310" spans="2:7">
      <c r="B310" s="5"/>
      <c r="C310" s="5"/>
      <c r="D310" s="5"/>
      <c r="E310" s="5">
        <v>40.584800000000001</v>
      </c>
      <c r="F310" s="5"/>
      <c r="G310" s="5">
        <v>46.770049999999998</v>
      </c>
    </row>
    <row r="311" spans="2:7">
      <c r="B311" s="5"/>
      <c r="C311" s="5"/>
      <c r="D311" s="5"/>
      <c r="E311" s="5">
        <v>37.468020000000003</v>
      </c>
      <c r="F311" s="5"/>
      <c r="G311" s="5">
        <v>68.047870000000003</v>
      </c>
    </row>
    <row r="312" spans="2:7">
      <c r="B312" s="5"/>
      <c r="C312" s="5"/>
      <c r="D312" s="5"/>
      <c r="E312" s="5">
        <v>37.74286</v>
      </c>
      <c r="F312" s="5"/>
      <c r="G312" s="5">
        <v>73.0625</v>
      </c>
    </row>
    <row r="313" spans="2:7">
      <c r="B313" s="5"/>
      <c r="C313" s="5"/>
      <c r="D313" s="5"/>
      <c r="E313" s="5">
        <v>34.752839999999999</v>
      </c>
      <c r="F313" s="5"/>
      <c r="G313" s="5">
        <v>36.82902</v>
      </c>
    </row>
    <row r="314" spans="2:7">
      <c r="B314" s="5"/>
      <c r="C314" s="5"/>
      <c r="D314" s="5"/>
      <c r="E314" s="5">
        <v>33.714289999999998</v>
      </c>
      <c r="F314" s="5"/>
      <c r="G314" s="5">
        <v>60.793810000000001</v>
      </c>
    </row>
    <row r="315" spans="2:7">
      <c r="B315" s="5"/>
      <c r="C315" s="5"/>
      <c r="D315" s="5"/>
      <c r="E315" s="5">
        <v>42.61345</v>
      </c>
      <c r="F315" s="5"/>
      <c r="G315" s="5">
        <v>42.285710000000002</v>
      </c>
    </row>
    <row r="316" spans="2:7">
      <c r="B316" s="5"/>
      <c r="C316" s="5"/>
      <c r="D316" s="5"/>
      <c r="E316" s="5">
        <v>32.681440000000002</v>
      </c>
      <c r="F316" s="5"/>
      <c r="G316" s="5">
        <v>33.408160000000002</v>
      </c>
    </row>
    <row r="317" spans="2:7">
      <c r="B317" s="5"/>
      <c r="C317" s="5"/>
      <c r="D317" s="5"/>
      <c r="E317" s="5">
        <v>34.351649999999999</v>
      </c>
      <c r="F317" s="5"/>
      <c r="G317" s="5">
        <v>43.944719999999997</v>
      </c>
    </row>
    <row r="318" spans="2:7">
      <c r="B318" s="5"/>
      <c r="C318" s="5"/>
      <c r="D318" s="5"/>
      <c r="E318" s="5">
        <v>41.207549999999998</v>
      </c>
      <c r="F318" s="5"/>
      <c r="G318" s="5">
        <v>72.438419999999994</v>
      </c>
    </row>
    <row r="319" spans="2:7">
      <c r="B319" s="5"/>
      <c r="C319" s="5"/>
      <c r="D319" s="5"/>
      <c r="E319" s="5">
        <v>58.633769999999998</v>
      </c>
      <c r="F319" s="5"/>
      <c r="G319" s="5">
        <v>48.190480000000001</v>
      </c>
    </row>
    <row r="320" spans="2:7">
      <c r="B320" s="5"/>
      <c r="C320" s="5"/>
      <c r="D320" s="5"/>
      <c r="E320" s="5">
        <v>47.493699999999997</v>
      </c>
      <c r="F320" s="5"/>
      <c r="G320" s="5">
        <v>57.328569999999999</v>
      </c>
    </row>
    <row r="321" spans="2:7">
      <c r="B321" s="5"/>
      <c r="C321" s="5"/>
      <c r="D321" s="5"/>
      <c r="E321" s="5">
        <v>30.433579999999999</v>
      </c>
      <c r="F321" s="5"/>
      <c r="G321" s="5">
        <v>51.542450000000002</v>
      </c>
    </row>
    <row r="322" spans="2:7">
      <c r="B322" s="5"/>
      <c r="C322" s="5"/>
      <c r="D322" s="5"/>
      <c r="E322" s="5">
        <v>33.285710000000002</v>
      </c>
      <c r="F322" s="5"/>
      <c r="G322" s="5">
        <v>36.511209999999998</v>
      </c>
    </row>
    <row r="323" spans="2:7">
      <c r="B323" s="5"/>
      <c r="C323" s="5"/>
      <c r="D323" s="5"/>
      <c r="E323" s="5">
        <v>38.055140000000002</v>
      </c>
      <c r="F323" s="5"/>
      <c r="G323" s="5">
        <v>72.446430000000007</v>
      </c>
    </row>
    <row r="324" spans="2:7">
      <c r="B324" s="5"/>
      <c r="C324" s="5"/>
      <c r="D324" s="5"/>
      <c r="E324" s="5">
        <v>34.385190000000001</v>
      </c>
      <c r="F324" s="5"/>
      <c r="G324" s="5">
        <v>35.482300000000002</v>
      </c>
    </row>
    <row r="325" spans="2:7">
      <c r="B325" s="5"/>
      <c r="C325" s="5"/>
      <c r="D325" s="5"/>
      <c r="E325" s="5">
        <v>35.109760000000001</v>
      </c>
      <c r="F325" s="5"/>
      <c r="G325" s="5">
        <v>33.224670000000003</v>
      </c>
    </row>
    <row r="326" spans="2:7">
      <c r="B326" s="5"/>
      <c r="C326" s="5"/>
      <c r="D326" s="5"/>
      <c r="E326" s="5">
        <v>45.542169999999999</v>
      </c>
      <c r="F326" s="5"/>
      <c r="G326" s="5">
        <v>44.823279999999997</v>
      </c>
    </row>
    <row r="327" spans="2:7">
      <c r="B327" s="5"/>
      <c r="C327" s="5"/>
      <c r="D327" s="5"/>
      <c r="E327" s="5">
        <v>58.521430000000002</v>
      </c>
      <c r="F327" s="5"/>
      <c r="G327" s="5">
        <v>40.540430000000001</v>
      </c>
    </row>
    <row r="328" spans="2:7">
      <c r="B328" s="5"/>
      <c r="C328" s="5"/>
      <c r="D328" s="5"/>
      <c r="E328" s="5">
        <v>47.305050000000001</v>
      </c>
      <c r="F328" s="5"/>
      <c r="G328" s="5">
        <v>38.177970000000002</v>
      </c>
    </row>
    <row r="329" spans="2:7">
      <c r="B329" s="5"/>
      <c r="C329" s="5"/>
      <c r="D329" s="5"/>
      <c r="E329" s="5">
        <v>42.716549999999998</v>
      </c>
      <c r="F329" s="5"/>
      <c r="G329" s="5">
        <v>39.65</v>
      </c>
    </row>
    <row r="330" spans="2:7">
      <c r="B330" s="5"/>
      <c r="C330" s="5"/>
      <c r="D330" s="5"/>
      <c r="E330" s="5">
        <v>28.350560000000002</v>
      </c>
      <c r="F330" s="5"/>
      <c r="G330" s="5">
        <v>42.117890000000003</v>
      </c>
    </row>
    <row r="331" spans="2:7">
      <c r="B331" s="5"/>
      <c r="C331" s="5"/>
      <c r="D331" s="5"/>
      <c r="E331" s="5">
        <v>33.411110000000001</v>
      </c>
      <c r="F331" s="5"/>
      <c r="G331" s="5">
        <v>45.864660000000001</v>
      </c>
    </row>
    <row r="332" spans="2:7">
      <c r="B332" s="5"/>
      <c r="C332" s="5"/>
      <c r="D332" s="5"/>
      <c r="E332" s="5">
        <v>35.314529999999998</v>
      </c>
      <c r="F332" s="5"/>
      <c r="G332" s="5">
        <v>43.005319999999998</v>
      </c>
    </row>
    <row r="333" spans="2:7">
      <c r="B333" s="5"/>
      <c r="C333" s="5"/>
      <c r="D333" s="5"/>
      <c r="E333" s="5">
        <v>41.621510000000001</v>
      </c>
      <c r="F333" s="5"/>
      <c r="G333" s="5"/>
    </row>
    <row r="334" spans="2:7">
      <c r="B334" s="5"/>
      <c r="C334" s="5"/>
      <c r="D334" s="5"/>
      <c r="E334" s="5">
        <v>33.99586</v>
      </c>
      <c r="F334" s="5"/>
      <c r="G334" s="5"/>
    </row>
    <row r="335" spans="2:7">
      <c r="B335" s="5"/>
      <c r="C335" s="5"/>
      <c r="D335" s="5"/>
      <c r="E335" s="5">
        <v>34.643439999999998</v>
      </c>
      <c r="F335" s="5"/>
      <c r="G335" s="5"/>
    </row>
    <row r="336" spans="2:7">
      <c r="B336" s="5"/>
      <c r="C336" s="5"/>
      <c r="D336" s="5"/>
      <c r="E336" s="5">
        <v>38.725099999999998</v>
      </c>
      <c r="F336" s="5"/>
      <c r="G336" s="5"/>
    </row>
    <row r="337" spans="1:7">
      <c r="B337" s="5"/>
      <c r="C337" s="5"/>
      <c r="D337" s="5"/>
      <c r="E337" s="5">
        <v>34.946530000000003</v>
      </c>
      <c r="F337" s="5"/>
      <c r="G337" s="5"/>
    </row>
    <row r="338" spans="1:7">
      <c r="B338" s="5"/>
      <c r="C338" s="5"/>
      <c r="D338" s="5"/>
      <c r="E338" s="5">
        <v>35.099820000000001</v>
      </c>
      <c r="F338" s="5"/>
      <c r="G338" s="5"/>
    </row>
    <row r="339" spans="1:7">
      <c r="B339" s="5"/>
      <c r="C339" s="5"/>
      <c r="D339" s="5"/>
      <c r="E339" s="5">
        <v>40.941920000000003</v>
      </c>
      <c r="F339" s="5"/>
      <c r="G339" s="5"/>
    </row>
    <row r="340" spans="1:7">
      <c r="B340" s="5"/>
      <c r="C340" s="5"/>
      <c r="D340" s="5"/>
      <c r="E340" s="5">
        <v>39.704859999999996</v>
      </c>
      <c r="F340" s="5"/>
      <c r="G340" s="5"/>
    </row>
    <row r="341" spans="1:7">
      <c r="B341" s="5"/>
      <c r="C341" s="5"/>
      <c r="D341" s="5"/>
      <c r="E341" s="5">
        <v>30.00346</v>
      </c>
      <c r="F341" s="5"/>
      <c r="G341" s="5"/>
    </row>
    <row r="342" spans="1:7">
      <c r="B342" s="5"/>
      <c r="C342" s="5"/>
      <c r="D342" s="5"/>
      <c r="E342" s="5">
        <v>42.079259999999998</v>
      </c>
      <c r="F342" s="5"/>
      <c r="G342" s="5"/>
    </row>
    <row r="343" spans="1:7">
      <c r="B343" s="5"/>
      <c r="C343" s="5"/>
      <c r="D343" s="5"/>
      <c r="E343" s="5">
        <v>32.763640000000002</v>
      </c>
      <c r="F343" s="5"/>
      <c r="G343" s="5"/>
    </row>
    <row r="344" spans="1:7">
      <c r="B344" s="5"/>
      <c r="C344" s="5"/>
      <c r="D344" s="5"/>
      <c r="E344" s="5">
        <v>38.571869999999997</v>
      </c>
      <c r="F344" s="5"/>
      <c r="G344" s="5"/>
    </row>
    <row r="345" spans="1:7">
      <c r="B345" s="5"/>
      <c r="C345" s="5"/>
      <c r="D345" s="5"/>
      <c r="E345" s="5">
        <v>36.1997</v>
      </c>
      <c r="F345" s="5"/>
      <c r="G345" s="5"/>
    </row>
    <row r="346" spans="1:7">
      <c r="B346" s="5"/>
      <c r="C346" s="5"/>
      <c r="D346" s="5"/>
      <c r="E346" s="5">
        <v>39.861809999999998</v>
      </c>
      <c r="F346" s="5"/>
      <c r="G346" s="5"/>
    </row>
    <row r="347" spans="1:7">
      <c r="B347" s="5"/>
      <c r="C347" s="5"/>
      <c r="D347" s="5"/>
      <c r="E347" s="5">
        <v>35.3078</v>
      </c>
      <c r="F347" s="5"/>
      <c r="G347" s="5"/>
    </row>
    <row r="348" spans="1:7">
      <c r="B348" s="5"/>
      <c r="C348" s="5"/>
      <c r="D348" s="5"/>
      <c r="E348" s="5">
        <v>36.882269999999998</v>
      </c>
      <c r="F348" s="5"/>
      <c r="G348" s="5"/>
    </row>
    <row r="349" spans="1:7">
      <c r="B349" s="5"/>
      <c r="C349" s="5"/>
      <c r="D349" s="5"/>
      <c r="E349" s="5">
        <v>34.283389999999997</v>
      </c>
      <c r="F349" s="5"/>
      <c r="G349" s="5"/>
    </row>
    <row r="351" spans="1:7">
      <c r="A351" s="8" t="s">
        <v>32</v>
      </c>
    </row>
    <row r="352" spans="1:7">
      <c r="A352" s="2" t="s">
        <v>23</v>
      </c>
      <c r="C352" s="9" t="s">
        <v>18</v>
      </c>
      <c r="D352" s="9" t="s">
        <v>18</v>
      </c>
      <c r="F352" s="9" t="s">
        <v>18</v>
      </c>
      <c r="G352" s="9" t="s">
        <v>18</v>
      </c>
    </row>
  </sheetData>
  <mergeCells count="2">
    <mergeCell ref="B2:D2"/>
    <mergeCell ref="E2:G2"/>
  </mergeCells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81954-66B9-5642-B828-1C357FF67A48}">
  <dimension ref="A1:T104"/>
  <sheetViews>
    <sheetView workbookViewId="0">
      <selection activeCell="I59" sqref="I59"/>
    </sheetView>
  </sheetViews>
  <sheetFormatPr baseColWidth="10" defaultRowHeight="14"/>
  <cols>
    <col min="1" max="16384" width="10.7109375" style="2"/>
  </cols>
  <sheetData>
    <row r="1" spans="1:20">
      <c r="B1" s="3" t="s">
        <v>40</v>
      </c>
    </row>
    <row r="2" spans="1:20">
      <c r="A2" s="3"/>
      <c r="B2" s="3" t="s">
        <v>102</v>
      </c>
      <c r="C2" s="3"/>
      <c r="D2" s="3"/>
      <c r="E2" s="3"/>
      <c r="F2" s="3"/>
      <c r="G2" s="3" t="s">
        <v>104</v>
      </c>
      <c r="H2" s="3"/>
      <c r="I2" s="3"/>
      <c r="J2" s="3"/>
      <c r="K2" s="3"/>
      <c r="L2" s="3" t="s">
        <v>97</v>
      </c>
      <c r="M2" s="3"/>
      <c r="N2" s="3"/>
      <c r="O2" s="3"/>
      <c r="P2" s="3"/>
      <c r="Q2" s="3" t="s">
        <v>101</v>
      </c>
      <c r="R2" s="3"/>
      <c r="S2" s="3"/>
      <c r="T2" s="3"/>
    </row>
    <row r="3" spans="1:20">
      <c r="A3" s="3"/>
      <c r="B3" s="26" t="s">
        <v>5</v>
      </c>
      <c r="C3" s="26"/>
      <c r="D3" s="26"/>
      <c r="E3" s="26"/>
      <c r="G3" s="26" t="s">
        <v>5</v>
      </c>
      <c r="H3" s="26"/>
      <c r="I3" s="26"/>
      <c r="J3" s="26"/>
      <c r="L3" s="26" t="s">
        <v>5</v>
      </c>
      <c r="M3" s="26"/>
      <c r="N3" s="26"/>
      <c r="O3" s="26"/>
      <c r="Q3" s="26" t="s">
        <v>5</v>
      </c>
      <c r="R3" s="26"/>
      <c r="S3" s="26"/>
      <c r="T3" s="26"/>
    </row>
    <row r="4" spans="1:20">
      <c r="A4" s="3"/>
      <c r="B4" s="24" t="s">
        <v>137</v>
      </c>
      <c r="C4" s="24" t="s">
        <v>4</v>
      </c>
      <c r="D4" s="24" t="s">
        <v>60</v>
      </c>
      <c r="E4" s="24" t="s">
        <v>180</v>
      </c>
      <c r="G4" s="24" t="s">
        <v>137</v>
      </c>
      <c r="H4" s="24" t="s">
        <v>4</v>
      </c>
      <c r="I4" s="24" t="s">
        <v>60</v>
      </c>
      <c r="J4" s="24" t="s">
        <v>180</v>
      </c>
      <c r="L4" s="24" t="s">
        <v>137</v>
      </c>
      <c r="M4" s="24" t="s">
        <v>4</v>
      </c>
      <c r="N4" s="24" t="s">
        <v>60</v>
      </c>
      <c r="O4" s="24" t="s">
        <v>180</v>
      </c>
      <c r="Q4" s="24" t="s">
        <v>137</v>
      </c>
      <c r="R4" s="24" t="s">
        <v>4</v>
      </c>
      <c r="S4" s="24" t="s">
        <v>60</v>
      </c>
      <c r="T4" s="24" t="s">
        <v>180</v>
      </c>
    </row>
    <row r="5" spans="1:20">
      <c r="A5" s="7" t="s">
        <v>22</v>
      </c>
      <c r="B5" s="4">
        <f>AVERAGE(B7:B14)</f>
        <v>0.99999999999999978</v>
      </c>
      <c r="C5" s="4">
        <f>AVERAGE(C7:C14)</f>
        <v>1.0720907480473532</v>
      </c>
      <c r="D5" s="4">
        <f>AVERAGE(D7:D14)</f>
        <v>0.93120939971488847</v>
      </c>
      <c r="E5" s="4">
        <f>AVERAGE(E7:E14)</f>
        <v>1.0413249515634757</v>
      </c>
      <c r="G5" s="4">
        <f>AVERAGE(G7:G14)</f>
        <v>1</v>
      </c>
      <c r="H5" s="4">
        <f>AVERAGE(H7:H14)</f>
        <v>1.3377307818078086</v>
      </c>
      <c r="I5" s="4">
        <f>AVERAGE(I7:I14)</f>
        <v>1.3610345474361352</v>
      </c>
      <c r="J5" s="4">
        <f>AVERAGE(J7:J14)</f>
        <v>1.3786309933303493</v>
      </c>
      <c r="L5" s="4">
        <f>AVERAGE(L7:L14)</f>
        <v>0.99999999999999989</v>
      </c>
      <c r="M5" s="4">
        <f>AVERAGE(M7:M14)</f>
        <v>0.97992133078879895</v>
      </c>
      <c r="N5" s="4">
        <f>AVERAGE(N7:N14)</f>
        <v>0.77028940287031766</v>
      </c>
      <c r="O5" s="4">
        <f>AVERAGE(O7:O14)</f>
        <v>0.8045303725494316</v>
      </c>
      <c r="Q5" s="4">
        <f>AVERAGE(Q7:Q14)</f>
        <v>0.99999999999999989</v>
      </c>
      <c r="R5" s="4">
        <f>AVERAGE(R7:R14)</f>
        <v>0.87987136981220937</v>
      </c>
      <c r="S5" s="4">
        <f>AVERAGE(S7:S14)</f>
        <v>0.80816011339471994</v>
      </c>
      <c r="T5" s="4">
        <f>AVERAGE(T7:T14)</f>
        <v>0.84336173362606814</v>
      </c>
    </row>
    <row r="6" spans="1:20">
      <c r="A6" s="7" t="s">
        <v>8</v>
      </c>
      <c r="B6" s="4">
        <f>STDEV(B7:B14)</f>
        <v>0.10952542158409631</v>
      </c>
      <c r="C6" s="4">
        <f>STDEV(C7:C14)</f>
        <v>0.1732588194390528</v>
      </c>
      <c r="D6" s="4">
        <f>STDEV(D7:D14)</f>
        <v>0.15994030120582295</v>
      </c>
      <c r="E6" s="4">
        <f>STDEV(E7:E14)</f>
        <v>0.15392809705102736</v>
      </c>
      <c r="G6" s="4">
        <f>STDEV(G7:G14)</f>
        <v>0.15948605598561891</v>
      </c>
      <c r="H6" s="4">
        <f>STDEV(H7:H14)</f>
        <v>0.22759695908710306</v>
      </c>
      <c r="I6" s="4">
        <f>STDEV(I7:I14)</f>
        <v>0.2073369964238613</v>
      </c>
      <c r="J6" s="4">
        <f>STDEV(J7:J14)</f>
        <v>0.175779903102246</v>
      </c>
      <c r="L6" s="4">
        <f>STDEV(L7:L14)</f>
        <v>0.11782760060066455</v>
      </c>
      <c r="M6" s="4">
        <f>STDEV(M7:M14)</f>
        <v>0.15593041297543209</v>
      </c>
      <c r="N6" s="4">
        <f>STDEV(N7:N14)</f>
        <v>0.13856608023979719</v>
      </c>
      <c r="O6" s="4">
        <f>STDEV(O7:O14)</f>
        <v>0.15399276467795131</v>
      </c>
      <c r="Q6" s="4">
        <f>STDEV(Q7:Q14)</f>
        <v>0.12683523028810997</v>
      </c>
      <c r="R6" s="4">
        <f>STDEV(R7:R14)</f>
        <v>7.3472565549411964E-2</v>
      </c>
      <c r="S6" s="4">
        <f>STDEV(S7:S14)</f>
        <v>8.8762822420549253E-2</v>
      </c>
      <c r="T6" s="4">
        <f>STDEV(T7:T14)</f>
        <v>9.5817691106428765E-2</v>
      </c>
    </row>
    <row r="7" spans="1:20">
      <c r="B7" s="5">
        <v>0.88513207268090688</v>
      </c>
      <c r="C7" s="5">
        <v>0.88942008935900774</v>
      </c>
      <c r="D7" s="5">
        <v>1.0262828224930014</v>
      </c>
      <c r="E7" s="5">
        <v>0.90310102263570247</v>
      </c>
      <c r="G7" s="5">
        <v>1.003743364708674</v>
      </c>
      <c r="H7" s="5">
        <v>1.0620128252767571</v>
      </c>
      <c r="I7" s="5">
        <v>1.5617618090948551</v>
      </c>
      <c r="J7" s="5">
        <v>1.2527109243587569</v>
      </c>
      <c r="L7" s="5">
        <v>0.98782490747304308</v>
      </c>
      <c r="M7" s="5">
        <v>1.1117084049615664</v>
      </c>
      <c r="N7" s="5">
        <v>0.84715769292037058</v>
      </c>
      <c r="O7" s="5">
        <v>0.56792371260051322</v>
      </c>
      <c r="Q7" s="5">
        <v>0.98240719325143</v>
      </c>
      <c r="R7" s="5">
        <v>0.81967680181472791</v>
      </c>
      <c r="S7" s="5">
        <v>0.91714124885017956</v>
      </c>
      <c r="T7" s="5">
        <v>0.79834755197431828</v>
      </c>
    </row>
    <row r="8" spans="1:20">
      <c r="B8" s="5">
        <v>0.8855561092629296</v>
      </c>
      <c r="C8" s="5">
        <v>1.2940423977923909</v>
      </c>
      <c r="D8" s="5">
        <v>1.0475611227459074</v>
      </c>
      <c r="E8" s="5">
        <v>1.2693051767853076</v>
      </c>
      <c r="G8" s="5">
        <v>0.77931238979805928</v>
      </c>
      <c r="H8" s="5">
        <v>1.6860863607472971</v>
      </c>
      <c r="I8" s="5">
        <v>1.5466023572027325</v>
      </c>
      <c r="J8" s="5">
        <v>1.4898629546649413</v>
      </c>
      <c r="L8" s="5">
        <v>1.129198760628892</v>
      </c>
      <c r="M8" s="5">
        <v>0.9315025560280541</v>
      </c>
      <c r="N8" s="5">
        <v>0.7331113873704681</v>
      </c>
      <c r="O8" s="5">
        <v>0.77083294722821261</v>
      </c>
      <c r="Q8" s="5">
        <v>1.0982124957096071</v>
      </c>
      <c r="R8" s="5">
        <v>0.9420670216990239</v>
      </c>
      <c r="S8" s="5">
        <v>0.84199173528488525</v>
      </c>
      <c r="T8" s="5">
        <v>0.89922642445759737</v>
      </c>
    </row>
    <row r="9" spans="1:20">
      <c r="B9" s="5">
        <v>1.0594168617279383</v>
      </c>
      <c r="C9" s="5">
        <v>0.80014450920415325</v>
      </c>
      <c r="D9" s="5">
        <v>0.93967434420238916</v>
      </c>
      <c r="E9" s="5">
        <v>1.240506732928276</v>
      </c>
      <c r="G9" s="5">
        <v>0.88038532721496632</v>
      </c>
      <c r="H9" s="5">
        <v>0.98782100691644537</v>
      </c>
      <c r="I9" s="5">
        <v>1.445057563326565</v>
      </c>
      <c r="J9" s="5">
        <v>1.5526647527174651</v>
      </c>
      <c r="L9" s="5">
        <v>0.9270044871003682</v>
      </c>
      <c r="M9" s="5">
        <v>0.86527672279205614</v>
      </c>
      <c r="N9" s="5">
        <v>0.64169373247209804</v>
      </c>
      <c r="O9" s="5">
        <v>0.71721221236260357</v>
      </c>
      <c r="Q9" s="5">
        <v>1.0737489777492368</v>
      </c>
      <c r="R9" s="5">
        <v>0.78416162051598792</v>
      </c>
      <c r="S9" s="5">
        <v>0.74763084752118714</v>
      </c>
      <c r="T9" s="5">
        <v>0.92774194876492422</v>
      </c>
    </row>
    <row r="10" spans="1:20">
      <c r="B10" s="5">
        <v>1.0244053739783014</v>
      </c>
      <c r="C10" s="5">
        <v>1.2750025637055458</v>
      </c>
      <c r="D10" s="5">
        <v>0.94418076630848979</v>
      </c>
      <c r="E10" s="5">
        <v>1.1453372508998765</v>
      </c>
      <c r="G10" s="5">
        <v>0.87552555294341039</v>
      </c>
      <c r="H10" s="5">
        <v>1.5269785909548081</v>
      </c>
      <c r="I10" s="5">
        <v>1.4580906991068023</v>
      </c>
      <c r="J10" s="5">
        <v>1.6092734884989595</v>
      </c>
      <c r="L10" s="5">
        <v>1.0899435975377638</v>
      </c>
      <c r="M10" s="5">
        <v>1.2871102251721158</v>
      </c>
      <c r="N10" s="5">
        <v>0.96679367169780861</v>
      </c>
      <c r="O10" s="5">
        <v>0.67574610296286242</v>
      </c>
      <c r="Q10" s="5">
        <v>1.1160109475791917</v>
      </c>
      <c r="R10" s="5">
        <v>0.99186537624038063</v>
      </c>
      <c r="S10" s="5">
        <v>0.78800231378471508</v>
      </c>
      <c r="T10" s="5">
        <v>0.95486559172800556</v>
      </c>
    </row>
    <row r="11" spans="1:20">
      <c r="B11" s="5">
        <v>1.2209945280608956</v>
      </c>
      <c r="C11" s="5">
        <v>1.1507263708854563</v>
      </c>
      <c r="D11" s="5">
        <v>1.1792420592007682</v>
      </c>
      <c r="E11" s="5">
        <v>0.97461942605699714</v>
      </c>
      <c r="G11" s="5">
        <v>1.2282988012660316</v>
      </c>
      <c r="H11" s="5">
        <v>1.3274396057835993</v>
      </c>
      <c r="I11" s="5">
        <v>1.5281473902486757</v>
      </c>
      <c r="J11" s="5">
        <v>1.1751812402541515</v>
      </c>
      <c r="L11" s="5">
        <v>1.0968180108137626</v>
      </c>
      <c r="M11" s="5">
        <v>0.82888765601166059</v>
      </c>
      <c r="N11" s="5">
        <v>0.93088059511809895</v>
      </c>
      <c r="O11" s="5">
        <v>0.99635811147949915</v>
      </c>
      <c r="Q11" s="5">
        <v>0.99792086679227754</v>
      </c>
      <c r="R11" s="5">
        <v>0.86056081195329415</v>
      </c>
      <c r="S11" s="5">
        <v>0.9273495973253234</v>
      </c>
      <c r="T11" s="5">
        <v>0.91488645612875985</v>
      </c>
    </row>
    <row r="12" spans="1:20">
      <c r="B12" s="5">
        <v>0.93363147579393513</v>
      </c>
      <c r="C12" s="5">
        <v>1.0437799062962112</v>
      </c>
      <c r="D12" s="5">
        <v>0.84219061997863676</v>
      </c>
      <c r="E12" s="5">
        <v>0.98646089282903715</v>
      </c>
      <c r="G12" s="5">
        <v>1.178251687539795</v>
      </c>
      <c r="H12" s="5">
        <v>1.3517783238516416</v>
      </c>
      <c r="I12" s="5">
        <v>1.0857981034679753</v>
      </c>
      <c r="J12" s="5">
        <v>1.4921922861792742</v>
      </c>
      <c r="L12" s="5">
        <v>1.0841686417365959</v>
      </c>
      <c r="M12" s="5">
        <v>0.9977674365314797</v>
      </c>
      <c r="N12" s="5">
        <v>0.74853048213458528</v>
      </c>
      <c r="O12" s="5">
        <v>1.0147247558054147</v>
      </c>
      <c r="Q12" s="5">
        <v>1.0782691647567701</v>
      </c>
      <c r="R12" s="5">
        <v>0.94823630669722792</v>
      </c>
      <c r="S12" s="5">
        <v>0.83272345274552129</v>
      </c>
      <c r="T12" s="5">
        <v>0.81662410793510842</v>
      </c>
    </row>
    <row r="13" spans="1:20">
      <c r="B13" s="5">
        <v>0.98386468751745981</v>
      </c>
      <c r="C13" s="5">
        <v>1.0109395236827239</v>
      </c>
      <c r="D13" s="5">
        <v>0.66448322318042252</v>
      </c>
      <c r="E13" s="5">
        <v>0.9062574352024757</v>
      </c>
      <c r="G13" s="5">
        <v>1.1113658214649498</v>
      </c>
      <c r="H13" s="5">
        <v>1.3403346680466692</v>
      </c>
      <c r="I13" s="5">
        <v>1.1483860470732499</v>
      </c>
      <c r="J13" s="5">
        <v>1.2798647591099939</v>
      </c>
      <c r="L13" s="5">
        <v>0.863343501001404</v>
      </c>
      <c r="M13" s="5">
        <v>0.97807347042883608</v>
      </c>
      <c r="N13" s="5">
        <v>0.55950939423630885</v>
      </c>
      <c r="O13" s="5">
        <v>0.83871005498622031</v>
      </c>
      <c r="Q13" s="5">
        <v>0.92044866096097111</v>
      </c>
      <c r="R13" s="5">
        <v>0.82091470181938797</v>
      </c>
      <c r="S13" s="5">
        <v>0.67314436246182163</v>
      </c>
      <c r="T13" s="5">
        <v>0.68516114929609628</v>
      </c>
    </row>
    <row r="14" spans="1:20">
      <c r="B14" s="5">
        <v>1.0069988909776328</v>
      </c>
      <c r="C14" s="5">
        <v>1.1126706234533372</v>
      </c>
      <c r="D14" s="5">
        <v>0.80606023960949269</v>
      </c>
      <c r="E14" s="5">
        <v>0.90501167517013181</v>
      </c>
      <c r="G14" s="5">
        <v>0.94311705506411436</v>
      </c>
      <c r="H14" s="5">
        <v>1.4193948728852512</v>
      </c>
      <c r="I14" s="5">
        <v>1.1144324099682255</v>
      </c>
      <c r="J14" s="5">
        <v>1.1772975408592494</v>
      </c>
      <c r="L14" s="5">
        <v>0.82169809370816904</v>
      </c>
      <c r="M14" s="5">
        <v>0.83904417438462242</v>
      </c>
      <c r="N14" s="5">
        <v>0.7346382670128031</v>
      </c>
      <c r="O14" s="5">
        <v>0.85473508297012724</v>
      </c>
      <c r="Q14" s="5">
        <v>0.73298169320051443</v>
      </c>
      <c r="R14" s="5">
        <v>0.87148831775764402</v>
      </c>
      <c r="S14" s="5">
        <v>0.73729734918412615</v>
      </c>
      <c r="T14" s="5">
        <v>0.75004063872373561</v>
      </c>
    </row>
    <row r="16" spans="1:20">
      <c r="A16" s="1"/>
    </row>
    <row r="18" spans="1:20">
      <c r="A18" s="3"/>
      <c r="B18" s="3" t="s">
        <v>103</v>
      </c>
      <c r="C18" s="3"/>
      <c r="D18" s="3"/>
      <c r="E18" s="3"/>
      <c r="F18" s="3"/>
      <c r="G18" s="3" t="s">
        <v>107</v>
      </c>
      <c r="H18" s="3"/>
      <c r="I18" s="3"/>
      <c r="J18" s="3"/>
      <c r="K18" s="3"/>
      <c r="L18" s="3" t="s">
        <v>90</v>
      </c>
      <c r="M18" s="3"/>
      <c r="N18" s="3"/>
      <c r="O18" s="3"/>
      <c r="P18" s="3"/>
      <c r="Q18" s="3" t="s">
        <v>105</v>
      </c>
      <c r="R18" s="3"/>
      <c r="S18" s="3"/>
      <c r="T18" s="3"/>
    </row>
    <row r="19" spans="1:20">
      <c r="A19" s="3"/>
      <c r="B19" s="26" t="s">
        <v>5</v>
      </c>
      <c r="C19" s="26"/>
      <c r="D19" s="26"/>
      <c r="E19" s="26"/>
      <c r="G19" s="26" t="s">
        <v>5</v>
      </c>
      <c r="H19" s="26"/>
      <c r="I19" s="26"/>
      <c r="J19" s="26"/>
      <c r="L19" s="26" t="s">
        <v>5</v>
      </c>
      <c r="M19" s="26"/>
      <c r="N19" s="26"/>
      <c r="O19" s="26"/>
      <c r="Q19" s="26" t="s">
        <v>5</v>
      </c>
      <c r="R19" s="26"/>
      <c r="S19" s="26"/>
      <c r="T19" s="26"/>
    </row>
    <row r="20" spans="1:20">
      <c r="A20" s="3"/>
      <c r="B20" s="24" t="s">
        <v>137</v>
      </c>
      <c r="C20" s="24" t="s">
        <v>4</v>
      </c>
      <c r="D20" s="24" t="s">
        <v>60</v>
      </c>
      <c r="E20" s="24" t="s">
        <v>180</v>
      </c>
      <c r="G20" s="24" t="s">
        <v>137</v>
      </c>
      <c r="H20" s="24" t="s">
        <v>4</v>
      </c>
      <c r="I20" s="24" t="s">
        <v>60</v>
      </c>
      <c r="J20" s="24" t="s">
        <v>180</v>
      </c>
      <c r="L20" s="24" t="s">
        <v>137</v>
      </c>
      <c r="M20" s="24" t="s">
        <v>4</v>
      </c>
      <c r="N20" s="24" t="s">
        <v>60</v>
      </c>
      <c r="O20" s="24" t="s">
        <v>180</v>
      </c>
      <c r="Q20" s="24" t="s">
        <v>137</v>
      </c>
      <c r="R20" s="24" t="s">
        <v>4</v>
      </c>
      <c r="S20" s="24" t="s">
        <v>60</v>
      </c>
      <c r="T20" s="24" t="s">
        <v>180</v>
      </c>
    </row>
    <row r="21" spans="1:20">
      <c r="A21" s="7" t="s">
        <v>22</v>
      </c>
      <c r="B21" s="4">
        <f>AVERAGE(B23:B30)</f>
        <v>1</v>
      </c>
      <c r="C21" s="4">
        <f>AVERAGE(C23:C30)</f>
        <v>1.2585691172048314</v>
      </c>
      <c r="D21" s="4">
        <f>AVERAGE(D23:D30)</f>
        <v>1.1763133058087929</v>
      </c>
      <c r="E21" s="4">
        <f>AVERAGE(E23:E30)</f>
        <v>1.2484586796443899</v>
      </c>
      <c r="G21" s="4">
        <f>AVERAGE(G23:G30)</f>
        <v>0.99999999999999989</v>
      </c>
      <c r="H21" s="4">
        <f>AVERAGE(H23:H30)</f>
        <v>1.0269204854005665</v>
      </c>
      <c r="I21" s="4">
        <f>AVERAGE(I23:I30)</f>
        <v>1.0211137489226894</v>
      </c>
      <c r="J21" s="4">
        <f>AVERAGE(J23:J30)</f>
        <v>1.1388137504184719</v>
      </c>
      <c r="L21" s="4">
        <f>AVERAGE(L23:L30)</f>
        <v>1.0000000000000002</v>
      </c>
      <c r="M21" s="4">
        <f>AVERAGE(M23:M30)</f>
        <v>5.2753407782589434</v>
      </c>
      <c r="N21" s="4">
        <f>AVERAGE(N23:N30)</f>
        <v>5.0484011836076848</v>
      </c>
      <c r="O21" s="4">
        <f>AVERAGE(O23:O30)</f>
        <v>5.2632156558278851</v>
      </c>
      <c r="Q21" s="4">
        <f>AVERAGE(Q23:Q30)</f>
        <v>0.99999999999999989</v>
      </c>
      <c r="R21" s="4">
        <f>AVERAGE(R23:R30)</f>
        <v>0.30959876149193616</v>
      </c>
      <c r="S21" s="4">
        <f>AVERAGE(S23:S30)</f>
        <v>0.25503316925791564</v>
      </c>
      <c r="T21" s="4">
        <f>AVERAGE(T23:T30)</f>
        <v>0.30304804931023938</v>
      </c>
    </row>
    <row r="22" spans="1:20">
      <c r="A22" s="7" t="s">
        <v>8</v>
      </c>
      <c r="B22" s="4">
        <f>STDEV(B23:B30)</f>
        <v>0.10500054500532607</v>
      </c>
      <c r="C22" s="4">
        <f>STDEV(C23:C30)</f>
        <v>0.10782453598177642</v>
      </c>
      <c r="D22" s="4">
        <f>STDEV(D23:D30)</f>
        <v>0.16551217159516152</v>
      </c>
      <c r="E22" s="4">
        <f>STDEV(E23:E30)</f>
        <v>0.12769870459937277</v>
      </c>
      <c r="G22" s="4">
        <f>STDEV(G23:G30)</f>
        <v>0.16652516549505367</v>
      </c>
      <c r="H22" s="4">
        <f>STDEV(H23:H30)</f>
        <v>0.18651387769610162</v>
      </c>
      <c r="I22" s="4">
        <f>STDEV(I23:I30)</f>
        <v>0.13134863206407849</v>
      </c>
      <c r="J22" s="4">
        <f>STDEV(J23:J30)</f>
        <v>0.12893758663966237</v>
      </c>
      <c r="L22" s="4">
        <f>STDEV(L23:L30)</f>
        <v>0.19641293349976838</v>
      </c>
      <c r="M22" s="4">
        <f>STDEV(M23:M30)</f>
        <v>1.1151239037426848</v>
      </c>
      <c r="N22" s="4">
        <f>STDEV(N23:N30)</f>
        <v>2.3199201669069365</v>
      </c>
      <c r="O22" s="4">
        <f>STDEV(O23:O30)</f>
        <v>1.2255043883025394</v>
      </c>
      <c r="Q22" s="4">
        <f>STDEV(Q23:Q30)</f>
        <v>0.1494314122152994</v>
      </c>
      <c r="R22" s="4">
        <f>STDEV(R23:R30)</f>
        <v>0.12786086384482293</v>
      </c>
      <c r="S22" s="4">
        <f>STDEV(S23:S30)</f>
        <v>0.10460707593832425</v>
      </c>
      <c r="T22" s="4">
        <f>STDEV(T23:T30)</f>
        <v>6.6018781475290458E-2</v>
      </c>
    </row>
    <row r="23" spans="1:20">
      <c r="B23" s="5">
        <v>0.96628180899244487</v>
      </c>
      <c r="C23" s="5">
        <v>1.3105236152022539</v>
      </c>
      <c r="D23" s="5">
        <v>1.3379726681269677</v>
      </c>
      <c r="E23" s="5">
        <v>1.1319505977591442</v>
      </c>
      <c r="G23" s="5">
        <v>0.92717032998607807</v>
      </c>
      <c r="H23" s="5">
        <v>1.1843458062625938</v>
      </c>
      <c r="I23" s="5">
        <v>1.251283102686485</v>
      </c>
      <c r="J23" s="5">
        <v>0.99793528347763316</v>
      </c>
      <c r="L23" s="5">
        <v>0.8293512277123456</v>
      </c>
      <c r="M23" s="5">
        <v>3.287960316049185</v>
      </c>
      <c r="N23" s="5">
        <v>7.5490315113979198</v>
      </c>
      <c r="O23" s="5">
        <v>5.5197285114696815</v>
      </c>
      <c r="Q23" s="5">
        <v>0.87317744544444675</v>
      </c>
      <c r="R23" s="5">
        <v>0.409834702424756</v>
      </c>
      <c r="S23" s="5">
        <v>0.37344289345853576</v>
      </c>
      <c r="T23" s="5">
        <v>0.35360783882121055</v>
      </c>
    </row>
    <row r="24" spans="1:20">
      <c r="B24" s="5">
        <v>1.0385639702619136</v>
      </c>
      <c r="C24" s="5">
        <v>1.1340456875515752</v>
      </c>
      <c r="D24" s="5">
        <v>1.1696988145425899</v>
      </c>
      <c r="E24" s="5">
        <v>1.1913688426408438</v>
      </c>
      <c r="G24" s="5">
        <v>1.2667722980143137</v>
      </c>
      <c r="H24" s="5">
        <v>1.2262544783864917</v>
      </c>
      <c r="I24" s="5">
        <v>1.1447634582761999</v>
      </c>
      <c r="J24" s="5">
        <v>1.028000189416842</v>
      </c>
      <c r="L24" s="5">
        <v>0.93859160777494288</v>
      </c>
      <c r="M24" s="5">
        <v>4.8632626136842081</v>
      </c>
      <c r="N24" s="5">
        <v>8.9341403100914558</v>
      </c>
      <c r="O24" s="5">
        <v>5.0008561775243123</v>
      </c>
      <c r="Q24" s="5">
        <v>1.2097720428359238</v>
      </c>
      <c r="R24" s="5">
        <v>0.16164549891472385</v>
      </c>
      <c r="S24" s="5">
        <v>0.19451413626655503</v>
      </c>
      <c r="T24" s="5">
        <v>0.24156125130800499</v>
      </c>
    </row>
    <row r="25" spans="1:20">
      <c r="B25" s="5">
        <v>1.0693378103898628</v>
      </c>
      <c r="C25" s="5">
        <v>1.3378846328675604</v>
      </c>
      <c r="D25" s="5">
        <v>1.0732980085232284</v>
      </c>
      <c r="E25" s="5">
        <v>1.2256689853489826</v>
      </c>
      <c r="G25" s="5">
        <v>0.99379247629557466</v>
      </c>
      <c r="H25" s="5">
        <v>1.0490222295550204</v>
      </c>
      <c r="I25" s="5">
        <v>0.96598604838051993</v>
      </c>
      <c r="J25" s="5">
        <v>1.0473355149272527</v>
      </c>
      <c r="L25" s="5">
        <v>0.80633907981314401</v>
      </c>
      <c r="M25" s="5">
        <v>4.9842411191858904</v>
      </c>
      <c r="N25" s="5">
        <v>6.1462651629049434</v>
      </c>
      <c r="O25" s="5">
        <v>4.6547624197161737</v>
      </c>
      <c r="Q25" s="5">
        <v>0.96051782041639611</v>
      </c>
      <c r="R25" s="5">
        <v>0.47800697406199849</v>
      </c>
      <c r="S25" s="5">
        <v>0.23846258288977634</v>
      </c>
      <c r="T25" s="5">
        <v>0.3860009543225334</v>
      </c>
    </row>
    <row r="26" spans="1:20">
      <c r="B26" s="5">
        <v>1.0517650394131497</v>
      </c>
      <c r="C26" s="5">
        <v>1.3848734063503743</v>
      </c>
      <c r="D26" s="5">
        <v>1.1847808140804346</v>
      </c>
      <c r="E26" s="5">
        <v>1.3516928671398458</v>
      </c>
      <c r="G26" s="5">
        <v>1.0901652906840515</v>
      </c>
      <c r="H26" s="5">
        <v>1.2848005064711039</v>
      </c>
      <c r="I26" s="5">
        <v>1.0549449071290837</v>
      </c>
      <c r="J26" s="5">
        <v>1.0957069831229298</v>
      </c>
      <c r="L26" s="5">
        <v>0.8118222194410516</v>
      </c>
      <c r="M26" s="5">
        <v>5.0671235241436312</v>
      </c>
      <c r="N26" s="5">
        <v>4.3378524013548727</v>
      </c>
      <c r="O26" s="5">
        <v>7.9426636590886996</v>
      </c>
      <c r="Q26" s="5">
        <v>1.1915594434097796</v>
      </c>
      <c r="R26" s="5">
        <v>0.37887407965367847</v>
      </c>
      <c r="S26" s="5">
        <v>0.27688409464100222</v>
      </c>
      <c r="T26" s="5">
        <v>0.20899196011771926</v>
      </c>
    </row>
    <row r="27" spans="1:20">
      <c r="B27" s="5">
        <v>1.0770545562876523</v>
      </c>
      <c r="C27" s="5">
        <v>1.1371191698349397</v>
      </c>
      <c r="D27" s="5">
        <v>1.4852107150622222</v>
      </c>
      <c r="E27" s="5">
        <v>1.4452233872589595</v>
      </c>
      <c r="G27" s="5">
        <v>1.0683169226206104</v>
      </c>
      <c r="H27" s="5">
        <v>0.84969373092124489</v>
      </c>
      <c r="I27" s="5">
        <v>0.9905112881178324</v>
      </c>
      <c r="J27" s="5">
        <v>1.2786222403610015</v>
      </c>
      <c r="L27" s="5">
        <v>1.2778520181450617</v>
      </c>
      <c r="M27" s="5">
        <v>6.7615462382096405</v>
      </c>
      <c r="N27" s="5">
        <v>4.8278906489080606</v>
      </c>
      <c r="O27" s="5">
        <v>5.8947472047774294</v>
      </c>
      <c r="Q27" s="5">
        <v>1.1174444175110152</v>
      </c>
      <c r="R27" s="5">
        <v>0.17001483111254825</v>
      </c>
      <c r="S27" s="5">
        <v>0.34634385269159523</v>
      </c>
      <c r="T27" s="5">
        <v>0.35329432035634961</v>
      </c>
    </row>
    <row r="28" spans="1:20">
      <c r="B28" s="5">
        <v>1.0619908089550456</v>
      </c>
      <c r="C28" s="5">
        <v>1.3273729493986597</v>
      </c>
      <c r="D28" s="5">
        <v>1.0421926068415448</v>
      </c>
      <c r="E28" s="5">
        <v>1.3220408211723043</v>
      </c>
      <c r="G28" s="5">
        <v>1.0666854256208993</v>
      </c>
      <c r="H28" s="5">
        <v>0.91085479599166808</v>
      </c>
      <c r="I28" s="5">
        <v>0.9923542772880809</v>
      </c>
      <c r="J28" s="5">
        <v>1.364231283781665</v>
      </c>
      <c r="L28" s="5">
        <v>1.2886253344679035</v>
      </c>
      <c r="M28" s="5">
        <v>6.7075510973637664</v>
      </c>
      <c r="N28" s="5">
        <v>3.2417751063894658</v>
      </c>
      <c r="O28" s="5">
        <v>4.3277260639199673</v>
      </c>
      <c r="Q28" s="5">
        <v>0.90893493836852657</v>
      </c>
      <c r="R28" s="5">
        <v>0.17363366731393323</v>
      </c>
      <c r="S28" s="5">
        <v>0.3706081950415383</v>
      </c>
      <c r="T28" s="5">
        <v>0.23542044819307037</v>
      </c>
    </row>
    <row r="29" spans="1:20">
      <c r="B29" s="5">
        <v>0.97279588045922882</v>
      </c>
      <c r="C29" s="5">
        <v>1.1229274500584303</v>
      </c>
      <c r="D29" s="5">
        <v>0.97556277803376323</v>
      </c>
      <c r="E29" s="5">
        <v>1.2745555323725486</v>
      </c>
      <c r="G29" s="5">
        <v>0.88048537780714875</v>
      </c>
      <c r="H29" s="5">
        <v>0.79137778497042943</v>
      </c>
      <c r="I29" s="5">
        <v>0.81654640444012705</v>
      </c>
      <c r="J29" s="5">
        <v>1.1908146044613095</v>
      </c>
      <c r="L29" s="5">
        <v>1.0598220971448371</v>
      </c>
      <c r="M29" s="5">
        <v>4.9519123390424511</v>
      </c>
      <c r="N29" s="5">
        <v>2.8065040215208201</v>
      </c>
      <c r="O29" s="5">
        <v>4.4266126260138527</v>
      </c>
      <c r="Q29" s="5">
        <v>0.84002680565660592</v>
      </c>
      <c r="R29" s="5">
        <v>0.41447320388919012</v>
      </c>
      <c r="S29" s="5">
        <v>0.1211161477063854</v>
      </c>
      <c r="T29" s="5">
        <v>0.30587347752575883</v>
      </c>
    </row>
    <row r="30" spans="1:20">
      <c r="B30" s="5">
        <v>0.76221012524070164</v>
      </c>
      <c r="C30" s="5">
        <v>1.3138060263748568</v>
      </c>
      <c r="D30" s="5">
        <v>1.1417900412595923</v>
      </c>
      <c r="E30" s="5">
        <v>1.04516840346249</v>
      </c>
      <c r="G30" s="5">
        <v>0.70661187897132327</v>
      </c>
      <c r="H30" s="5">
        <v>0.91901455064597937</v>
      </c>
      <c r="I30" s="5">
        <v>0.95252050506318509</v>
      </c>
      <c r="J30" s="5">
        <v>1.10786390379914</v>
      </c>
      <c r="L30" s="5">
        <v>0.98759641550071431</v>
      </c>
      <c r="M30" s="5">
        <v>5.5791289783927729</v>
      </c>
      <c r="N30" s="5">
        <v>2.5437503062939397</v>
      </c>
      <c r="O30" s="5">
        <v>4.3386285841129668</v>
      </c>
      <c r="Q30" s="5">
        <v>0.89856708635730542</v>
      </c>
      <c r="R30" s="5">
        <v>0.29030713456466101</v>
      </c>
      <c r="S30" s="5">
        <v>0.11889345136793712</v>
      </c>
      <c r="T30" s="5">
        <v>0.33963414383726814</v>
      </c>
    </row>
    <row r="32" spans="1:20">
      <c r="A32" s="1"/>
    </row>
    <row r="34" spans="1:20">
      <c r="A34" s="3"/>
      <c r="B34" s="3" t="s">
        <v>46</v>
      </c>
      <c r="C34" s="3"/>
      <c r="D34" s="3"/>
      <c r="E34" s="3"/>
      <c r="F34" s="3"/>
      <c r="G34" s="3" t="s">
        <v>44</v>
      </c>
      <c r="H34" s="3"/>
      <c r="I34" s="3"/>
      <c r="J34" s="3"/>
      <c r="K34" s="3"/>
      <c r="L34" s="3" t="s">
        <v>96</v>
      </c>
      <c r="M34" s="3"/>
      <c r="N34" s="3"/>
      <c r="O34" s="3"/>
      <c r="P34" s="3"/>
      <c r="Q34" s="3" t="s">
        <v>95</v>
      </c>
      <c r="R34" s="3"/>
      <c r="S34" s="3"/>
      <c r="T34" s="3"/>
    </row>
    <row r="35" spans="1:20">
      <c r="A35" s="3"/>
      <c r="B35" s="26" t="s">
        <v>5</v>
      </c>
      <c r="C35" s="26"/>
      <c r="D35" s="26"/>
      <c r="E35" s="26"/>
      <c r="G35" s="26" t="s">
        <v>5</v>
      </c>
      <c r="H35" s="26"/>
      <c r="I35" s="26"/>
      <c r="J35" s="26"/>
      <c r="L35" s="26" t="s">
        <v>5</v>
      </c>
      <c r="M35" s="26"/>
      <c r="N35" s="26"/>
      <c r="O35" s="26"/>
      <c r="Q35" s="26" t="s">
        <v>5</v>
      </c>
      <c r="R35" s="26"/>
      <c r="S35" s="26"/>
      <c r="T35" s="26"/>
    </row>
    <row r="36" spans="1:20">
      <c r="A36" s="3"/>
      <c r="B36" s="24" t="s">
        <v>137</v>
      </c>
      <c r="C36" s="24" t="s">
        <v>4</v>
      </c>
      <c r="D36" s="24" t="s">
        <v>60</v>
      </c>
      <c r="E36" s="24" t="s">
        <v>180</v>
      </c>
      <c r="G36" s="24" t="s">
        <v>137</v>
      </c>
      <c r="H36" s="24" t="s">
        <v>4</v>
      </c>
      <c r="I36" s="24" t="s">
        <v>60</v>
      </c>
      <c r="J36" s="24" t="s">
        <v>180</v>
      </c>
      <c r="L36" s="24" t="s">
        <v>137</v>
      </c>
      <c r="M36" s="24" t="s">
        <v>4</v>
      </c>
      <c r="N36" s="24" t="s">
        <v>60</v>
      </c>
      <c r="O36" s="24" t="s">
        <v>180</v>
      </c>
      <c r="Q36" s="24" t="s">
        <v>137</v>
      </c>
      <c r="R36" s="24" t="s">
        <v>4</v>
      </c>
      <c r="S36" s="24" t="s">
        <v>60</v>
      </c>
      <c r="T36" s="24" t="s">
        <v>180</v>
      </c>
    </row>
    <row r="37" spans="1:20">
      <c r="A37" s="7" t="s">
        <v>22</v>
      </c>
      <c r="B37" s="4">
        <f>AVERAGE(B39:B46)</f>
        <v>0.99999999999999989</v>
      </c>
      <c r="C37" s="4">
        <f>AVERAGE(C39:C46)</f>
        <v>4.9385731059967259</v>
      </c>
      <c r="D37" s="4">
        <f>AVERAGE(D39:D46)</f>
        <v>4.2917732328478886</v>
      </c>
      <c r="E37" s="4">
        <f>AVERAGE(E39:E46)</f>
        <v>4.2946558868959386</v>
      </c>
      <c r="G37" s="4">
        <f>AVERAGE(G39:G46)</f>
        <v>1</v>
      </c>
      <c r="H37" s="4">
        <f>AVERAGE(H39:H46)</f>
        <v>7.4448857527172052</v>
      </c>
      <c r="I37" s="4">
        <f>AVERAGE(I39:I46)</f>
        <v>6.2541542475430951</v>
      </c>
      <c r="J37" s="4">
        <f>AVERAGE(J39:J46)</f>
        <v>6.1871940851443847</v>
      </c>
      <c r="L37" s="4">
        <f>AVERAGE(L39:L46)</f>
        <v>0.99999999999999989</v>
      </c>
      <c r="M37" s="4">
        <f>AVERAGE(M39:M46)</f>
        <v>1.4075452416367686</v>
      </c>
      <c r="N37" s="4">
        <f>AVERAGE(N39:N46)</f>
        <v>1.2155105281089009</v>
      </c>
      <c r="O37" s="4">
        <f>AVERAGE(O39:O46)</f>
        <v>1.4271008385308337</v>
      </c>
      <c r="Q37" s="4">
        <f>AVERAGE(Q39:Q46)</f>
        <v>1</v>
      </c>
      <c r="R37" s="4">
        <f>AVERAGE(R39:R46)</f>
        <v>1.5384668982181156</v>
      </c>
      <c r="S37" s="4">
        <f>AVERAGE(S39:S46)</f>
        <v>1.7567253159027463</v>
      </c>
      <c r="T37" s="4">
        <f>AVERAGE(T39:T46)</f>
        <v>1.7545003091716156</v>
      </c>
    </row>
    <row r="38" spans="1:20">
      <c r="A38" s="7" t="s">
        <v>8</v>
      </c>
      <c r="B38" s="4">
        <f>STDEV(B39:B46)</f>
        <v>0.17925272881345397</v>
      </c>
      <c r="C38" s="4">
        <f>STDEV(C39:C46)</f>
        <v>1.0987547979268015</v>
      </c>
      <c r="D38" s="4">
        <f>STDEV(D39:D46)</f>
        <v>0.92917098770970374</v>
      </c>
      <c r="E38" s="4">
        <f>STDEV(E39:E46)</f>
        <v>0.93117244697530344</v>
      </c>
      <c r="G38" s="4">
        <f>STDEV(G39:G46)</f>
        <v>0.20129948632230171</v>
      </c>
      <c r="H38" s="4">
        <f>STDEV(H39:H46)</f>
        <v>2.0671157933149011</v>
      </c>
      <c r="I38" s="4">
        <f>STDEV(I39:I46)</f>
        <v>1.5547189288441894</v>
      </c>
      <c r="J38" s="4">
        <f>STDEV(J39:J46)</f>
        <v>1.5412850717957016</v>
      </c>
      <c r="L38" s="4">
        <f>STDEV(L39:L46)</f>
        <v>0.19093854098145027</v>
      </c>
      <c r="M38" s="4">
        <f>STDEV(M39:M46)</f>
        <v>0.38459298356882288</v>
      </c>
      <c r="N38" s="4">
        <f>STDEV(N39:N46)</f>
        <v>0.2387709531524389</v>
      </c>
      <c r="O38" s="4">
        <f>STDEV(O39:O46)</f>
        <v>0.25775954898551268</v>
      </c>
      <c r="Q38" s="4">
        <f>STDEV(Q39:Q46)</f>
        <v>0.15917749252196853</v>
      </c>
      <c r="R38" s="4">
        <f>STDEV(R39:R46)</f>
        <v>0.42424663397930151</v>
      </c>
      <c r="S38" s="4">
        <f>STDEV(S39:S46)</f>
        <v>0.27266160561247288</v>
      </c>
      <c r="T38" s="4">
        <f>STDEV(T39:T46)</f>
        <v>0.18550979681178609</v>
      </c>
    </row>
    <row r="39" spans="1:20">
      <c r="B39" s="5">
        <v>0.90260607062305653</v>
      </c>
      <c r="C39" s="5">
        <v>4.1856783521322649</v>
      </c>
      <c r="D39" s="5">
        <v>4.9297984182226591</v>
      </c>
      <c r="E39" s="5">
        <v>3.7550228570091422</v>
      </c>
      <c r="G39" s="5">
        <v>0.93483166970736342</v>
      </c>
      <c r="H39" s="5">
        <v>5.9646786943592476</v>
      </c>
      <c r="I39" s="5">
        <v>6.9784495338682282</v>
      </c>
      <c r="J39" s="5">
        <v>5.1392688957357908</v>
      </c>
      <c r="L39" s="5">
        <v>0.98805931374577272</v>
      </c>
      <c r="M39" s="5">
        <v>1.41071491995055</v>
      </c>
      <c r="N39" s="5">
        <v>1.2920564896776099</v>
      </c>
      <c r="O39" s="5">
        <v>0.94084246994943388</v>
      </c>
      <c r="Q39" s="5">
        <v>0.96862260530764221</v>
      </c>
      <c r="R39" s="5">
        <v>1.5735676509145464</v>
      </c>
      <c r="S39" s="5">
        <v>2.0381266982539663</v>
      </c>
      <c r="T39" s="5">
        <v>1.6817569883147823</v>
      </c>
    </row>
    <row r="40" spans="1:20">
      <c r="B40" s="5">
        <v>1.0660415268449754</v>
      </c>
      <c r="C40" s="5">
        <v>7.0066525813263905</v>
      </c>
      <c r="D40" s="5">
        <v>5.2918330573889882</v>
      </c>
      <c r="E40" s="5">
        <v>5.1380362778276112</v>
      </c>
      <c r="G40" s="5">
        <v>1.0846285469953794</v>
      </c>
      <c r="H40" s="5">
        <v>11.512993591732117</v>
      </c>
      <c r="I40" s="5">
        <v>7.7378083169563565</v>
      </c>
      <c r="J40" s="5">
        <v>7.7439684595318896</v>
      </c>
      <c r="L40" s="5">
        <v>0.89881062777594345</v>
      </c>
      <c r="M40" s="5">
        <v>1.9962842091681803</v>
      </c>
      <c r="N40" s="5">
        <v>1.5500352158017421</v>
      </c>
      <c r="O40" s="5">
        <v>1.5149420880541837</v>
      </c>
      <c r="Q40" s="5">
        <v>0.96333131438166031</v>
      </c>
      <c r="R40" s="5">
        <v>2.1396152142544649</v>
      </c>
      <c r="S40" s="5">
        <v>1.8029689071074322</v>
      </c>
      <c r="T40" s="5">
        <v>1.9631438825506466</v>
      </c>
    </row>
    <row r="41" spans="1:20">
      <c r="B41" s="5">
        <v>0.9790047473330955</v>
      </c>
      <c r="C41" s="5">
        <v>3.6066311675338927</v>
      </c>
      <c r="D41" s="5">
        <v>4.7947011579506054</v>
      </c>
      <c r="E41" s="5">
        <v>5.8845048118087639</v>
      </c>
      <c r="G41" s="5">
        <v>1.0241561319224701</v>
      </c>
      <c r="H41" s="5">
        <v>5.0198294051468579</v>
      </c>
      <c r="I41" s="5">
        <v>6.7073632962036092</v>
      </c>
      <c r="J41" s="5">
        <v>8.5734961623451511</v>
      </c>
      <c r="L41" s="5">
        <v>0.8846743587746897</v>
      </c>
      <c r="M41" s="5">
        <v>0.91826520540682322</v>
      </c>
      <c r="N41" s="5">
        <v>1.0762422275900145</v>
      </c>
      <c r="O41" s="5">
        <v>1.4779366485511549</v>
      </c>
      <c r="Q41" s="5">
        <v>0.98755221508312463</v>
      </c>
      <c r="R41" s="5">
        <v>1.5732868486676332</v>
      </c>
      <c r="S41" s="5">
        <v>1.9293444400147881</v>
      </c>
      <c r="T41" s="5">
        <v>2.0214910283863552</v>
      </c>
    </row>
    <row r="42" spans="1:20">
      <c r="B42" s="5">
        <v>0.91614855652451366</v>
      </c>
      <c r="C42" s="5">
        <v>5.7822565417657454</v>
      </c>
      <c r="D42" s="5">
        <v>4.7014005610441227</v>
      </c>
      <c r="E42" s="5">
        <v>4.5155480624820727</v>
      </c>
      <c r="G42" s="5">
        <v>0.90055952951383234</v>
      </c>
      <c r="H42" s="5">
        <v>8.6945591008864955</v>
      </c>
      <c r="I42" s="5">
        <v>6.9916319222462535</v>
      </c>
      <c r="J42" s="5">
        <v>6.5753398417052162</v>
      </c>
      <c r="L42" s="5">
        <v>0.97893728268412761</v>
      </c>
      <c r="M42" s="5">
        <v>1.9557432336713187</v>
      </c>
      <c r="N42" s="5">
        <v>1.1145433477259614</v>
      </c>
      <c r="O42" s="5">
        <v>1.4960632509569061</v>
      </c>
      <c r="Q42" s="5">
        <v>0.97543342568971725</v>
      </c>
      <c r="R42" s="5">
        <v>2.1318293891693796</v>
      </c>
      <c r="S42" s="5">
        <v>1.8265147615662083</v>
      </c>
      <c r="T42" s="5">
        <v>1.8894826707413179</v>
      </c>
    </row>
    <row r="43" spans="1:20">
      <c r="B43" s="5">
        <v>1.2980639081771324</v>
      </c>
      <c r="C43" s="5">
        <v>4.771690294198728</v>
      </c>
      <c r="D43" s="5">
        <v>4.9355509149671892</v>
      </c>
      <c r="E43" s="5">
        <v>3.371956439947204</v>
      </c>
      <c r="G43" s="5">
        <v>1.3279887056445956</v>
      </c>
      <c r="H43" s="5">
        <v>7.2700893895456673</v>
      </c>
      <c r="I43" s="5">
        <v>8.0522320713633171</v>
      </c>
      <c r="J43" s="5">
        <v>4.7594651873543752</v>
      </c>
      <c r="L43" s="5">
        <v>1.4603650738180978</v>
      </c>
      <c r="M43" s="5">
        <v>1.1409259642381775</v>
      </c>
      <c r="N43" s="5">
        <v>1.5033132083757021</v>
      </c>
      <c r="O43" s="5">
        <v>1.4901811672847034</v>
      </c>
      <c r="Q43" s="5">
        <v>1.0426552432855147</v>
      </c>
      <c r="R43" s="5">
        <v>1.1573508249971782</v>
      </c>
      <c r="S43" s="5">
        <v>2.0916205360702804</v>
      </c>
      <c r="T43" s="5">
        <v>1.4922979683736037</v>
      </c>
    </row>
    <row r="44" spans="1:20">
      <c r="B44" s="5">
        <v>0.88609489817301834</v>
      </c>
      <c r="C44" s="5">
        <v>4.5794214598255669</v>
      </c>
      <c r="D44" s="5">
        <v>3.371060015376667</v>
      </c>
      <c r="E44" s="5">
        <v>4.5355655467763487</v>
      </c>
      <c r="G44" s="5">
        <v>0.83293801788479216</v>
      </c>
      <c r="H44" s="5">
        <v>6.9591380305935342</v>
      </c>
      <c r="I44" s="5">
        <v>4.6656436083673416</v>
      </c>
      <c r="J44" s="5">
        <v>6.3901767052047429</v>
      </c>
      <c r="L44" s="5">
        <v>0.97668032266622484</v>
      </c>
      <c r="M44" s="5">
        <v>1.1897968970568189</v>
      </c>
      <c r="N44" s="5">
        <v>1.0578602293276935</v>
      </c>
      <c r="O44" s="5">
        <v>1.837811761720809</v>
      </c>
      <c r="Q44" s="5">
        <v>0.68411984701155237</v>
      </c>
      <c r="R44" s="5">
        <v>1.2486154523279214</v>
      </c>
      <c r="S44" s="5">
        <v>1.5605371290122703</v>
      </c>
      <c r="T44" s="5">
        <v>1.7131524352571028</v>
      </c>
    </row>
    <row r="45" spans="1:20">
      <c r="B45" s="5">
        <v>1.2003361366691416</v>
      </c>
      <c r="C45" s="5">
        <v>4.1102434803316177</v>
      </c>
      <c r="D45" s="5">
        <v>2.7256452537524827</v>
      </c>
      <c r="E45" s="5">
        <v>4.105062258911631</v>
      </c>
      <c r="G45" s="5">
        <v>1.1931720994538868</v>
      </c>
      <c r="H45" s="5">
        <v>5.8082560148815592</v>
      </c>
      <c r="I45" s="5">
        <v>3.6822842572282686</v>
      </c>
      <c r="J45" s="5">
        <v>6.3955983973834654</v>
      </c>
      <c r="L45" s="5">
        <v>0.92875518967706172</v>
      </c>
      <c r="M45" s="5">
        <v>1.2335185784043874</v>
      </c>
      <c r="N45" s="5">
        <v>0.84281848307889429</v>
      </c>
      <c r="O45" s="5">
        <v>1.4340799542583247</v>
      </c>
      <c r="Q45" s="5">
        <v>1.1654247700241849</v>
      </c>
      <c r="R45" s="5">
        <v>1.5050128295227105</v>
      </c>
      <c r="S45" s="5">
        <v>1.3662761273471515</v>
      </c>
      <c r="T45" s="5">
        <v>1.5890904166514355</v>
      </c>
    </row>
    <row r="46" spans="1:20">
      <c r="B46" s="5">
        <v>0.7517041556550651</v>
      </c>
      <c r="C46" s="5">
        <v>5.4660109708595961</v>
      </c>
      <c r="D46" s="5">
        <v>3.5841964840803984</v>
      </c>
      <c r="E46" s="5">
        <v>3.0515508404047349</v>
      </c>
      <c r="G46" s="5">
        <v>0.70172529887768131</v>
      </c>
      <c r="H46" s="5">
        <v>8.3295417945921599</v>
      </c>
      <c r="I46" s="5">
        <v>5.2178209741113903</v>
      </c>
      <c r="J46" s="5">
        <v>3.9202390318944436</v>
      </c>
      <c r="L46" s="5">
        <v>0.88371783085808142</v>
      </c>
      <c r="M46" s="5">
        <v>1.4151129251978913</v>
      </c>
      <c r="N46" s="5">
        <v>1.2872150232935895</v>
      </c>
      <c r="O46" s="5">
        <v>1.2249493674711549</v>
      </c>
      <c r="Q46" s="5">
        <v>1.2128605792166034</v>
      </c>
      <c r="R46" s="5">
        <v>0.97845697589109026</v>
      </c>
      <c r="S46" s="5">
        <v>1.4384139278498711</v>
      </c>
      <c r="T46" s="5">
        <v>1.6855870830976807</v>
      </c>
    </row>
    <row r="48" spans="1:20">
      <c r="A48" s="1"/>
    </row>
    <row r="50" spans="1:20">
      <c r="A50" s="3"/>
      <c r="B50" s="3" t="s">
        <v>99</v>
      </c>
      <c r="C50" s="3"/>
      <c r="D50" s="3"/>
      <c r="E50" s="3"/>
      <c r="F50" s="3"/>
      <c r="G50" s="3" t="s">
        <v>108</v>
      </c>
      <c r="H50" s="3"/>
      <c r="I50" s="3"/>
      <c r="J50" s="3"/>
      <c r="K50" s="3"/>
      <c r="L50" s="3" t="s">
        <v>100</v>
      </c>
      <c r="M50" s="3"/>
      <c r="N50" s="3"/>
      <c r="O50" s="3"/>
      <c r="P50" s="3"/>
      <c r="Q50" s="3" t="s">
        <v>94</v>
      </c>
      <c r="R50" s="3"/>
      <c r="S50" s="3"/>
      <c r="T50" s="3"/>
    </row>
    <row r="51" spans="1:20">
      <c r="A51" s="3"/>
      <c r="B51" s="26" t="s">
        <v>5</v>
      </c>
      <c r="C51" s="26"/>
      <c r="D51" s="26"/>
      <c r="E51" s="26"/>
      <c r="G51" s="26" t="s">
        <v>5</v>
      </c>
      <c r="H51" s="26"/>
      <c r="I51" s="26"/>
      <c r="J51" s="26"/>
      <c r="L51" s="26" t="s">
        <v>5</v>
      </c>
      <c r="M51" s="26"/>
      <c r="N51" s="26"/>
      <c r="O51" s="26"/>
      <c r="Q51" s="26" t="s">
        <v>5</v>
      </c>
      <c r="R51" s="26"/>
      <c r="S51" s="26"/>
      <c r="T51" s="26"/>
    </row>
    <row r="52" spans="1:20">
      <c r="A52" s="3"/>
      <c r="B52" s="24" t="s">
        <v>137</v>
      </c>
      <c r="C52" s="24" t="s">
        <v>4</v>
      </c>
      <c r="D52" s="24" t="s">
        <v>60</v>
      </c>
      <c r="E52" s="24" t="s">
        <v>180</v>
      </c>
      <c r="G52" s="24" t="s">
        <v>137</v>
      </c>
      <c r="H52" s="24" t="s">
        <v>4</v>
      </c>
      <c r="I52" s="24" t="s">
        <v>60</v>
      </c>
      <c r="J52" s="24" t="s">
        <v>180</v>
      </c>
      <c r="L52" s="24" t="s">
        <v>137</v>
      </c>
      <c r="M52" s="24" t="s">
        <v>4</v>
      </c>
      <c r="N52" s="24" t="s">
        <v>60</v>
      </c>
      <c r="O52" s="24" t="s">
        <v>180</v>
      </c>
      <c r="Q52" s="24" t="s">
        <v>137</v>
      </c>
      <c r="R52" s="24" t="s">
        <v>4</v>
      </c>
      <c r="S52" s="24" t="s">
        <v>60</v>
      </c>
      <c r="T52" s="24" t="s">
        <v>180</v>
      </c>
    </row>
    <row r="53" spans="1:20">
      <c r="A53" s="7" t="s">
        <v>22</v>
      </c>
      <c r="B53" s="4">
        <f>AVERAGE(B55:B62)</f>
        <v>0.99999999999999989</v>
      </c>
      <c r="C53" s="4">
        <f>AVERAGE(C55:C62)</f>
        <v>5.5114771303722314</v>
      </c>
      <c r="D53" s="4">
        <f>AVERAGE(D55:D62)</f>
        <v>4.5807401861147294</v>
      </c>
      <c r="E53" s="4">
        <f>AVERAGE(E55:E62)</f>
        <v>4.8903123402207749</v>
      </c>
      <c r="G53" s="4">
        <f>AVERAGE(G55:G62)</f>
        <v>0.99999999999999978</v>
      </c>
      <c r="H53" s="4">
        <f>AVERAGE(H55:H62)</f>
        <v>0.88587690821580156</v>
      </c>
      <c r="I53" s="4">
        <f>AVERAGE(I55:I62)</f>
        <v>0.98744926266774113</v>
      </c>
      <c r="J53" s="4">
        <f>AVERAGE(J55:J62)</f>
        <v>1.0351263113219611</v>
      </c>
      <c r="L53" s="4">
        <f>AVERAGE(L55:L62)</f>
        <v>0.99999999999999989</v>
      </c>
      <c r="M53" s="4">
        <f>AVERAGE(M55:M62)</f>
        <v>1.5113302408269498</v>
      </c>
      <c r="N53" s="4">
        <f>AVERAGE(N55:N62)</f>
        <v>1.3815004530642507</v>
      </c>
      <c r="O53" s="4">
        <f>AVERAGE(O55:O62)</f>
        <v>1.4351842021856165</v>
      </c>
      <c r="Q53" s="4">
        <f>AVERAGE(Q55:Q62)</f>
        <v>1</v>
      </c>
      <c r="R53" s="4">
        <f>AVERAGE(R55:R62)</f>
        <v>1.7026883546358764</v>
      </c>
      <c r="S53" s="4">
        <f>AVERAGE(S55:S62)</f>
        <v>1.7678072256217687</v>
      </c>
      <c r="T53" s="4">
        <f>AVERAGE(T55:T62)</f>
        <v>2.0189601568367355</v>
      </c>
    </row>
    <row r="54" spans="1:20">
      <c r="A54" s="7" t="s">
        <v>8</v>
      </c>
      <c r="B54" s="4">
        <f>STDEV(B55:B62)</f>
        <v>0.23807814027586696</v>
      </c>
      <c r="C54" s="4">
        <f>STDEV(C55:C62)</f>
        <v>1.7319934299991642</v>
      </c>
      <c r="D54" s="4">
        <f>STDEV(D55:D62)</f>
        <v>1.4086975623657267</v>
      </c>
      <c r="E54" s="4">
        <f>STDEV(E55:E62)</f>
        <v>1.1608429503297995</v>
      </c>
      <c r="G54" s="4">
        <f>STDEV(G55:G62)</f>
        <v>0.11938539242605632</v>
      </c>
      <c r="H54" s="4">
        <f>STDEV(H55:H62)</f>
        <v>0.12990477684536159</v>
      </c>
      <c r="I54" s="4">
        <f>STDEV(I55:I62)</f>
        <v>0.10367906645092161</v>
      </c>
      <c r="J54" s="4">
        <f>STDEV(J55:J62)</f>
        <v>8.8369894679284008E-2</v>
      </c>
      <c r="L54" s="4">
        <f>STDEV(L55:L62)</f>
        <v>0.17576156439140858</v>
      </c>
      <c r="M54" s="4">
        <f>STDEV(M55:M62)</f>
        <v>0.18538683443460743</v>
      </c>
      <c r="N54" s="4">
        <f>STDEV(N55:N62)</f>
        <v>0.29095485424381434</v>
      </c>
      <c r="O54" s="4">
        <f>STDEV(O55:O62)</f>
        <v>0.23701373472451312</v>
      </c>
      <c r="Q54" s="4">
        <f>STDEV(Q55:Q62)</f>
        <v>0.18574121167789093</v>
      </c>
      <c r="R54" s="4">
        <f>STDEV(R55:R62)</f>
        <v>0.21812340676250486</v>
      </c>
      <c r="S54" s="4">
        <f>STDEV(S55:S62)</f>
        <v>0.32373860717769959</v>
      </c>
      <c r="T54" s="4">
        <f>STDEV(T55:T62)</f>
        <v>0.38386614085766874</v>
      </c>
    </row>
    <row r="55" spans="1:20">
      <c r="B55" s="5">
        <v>0.78984014229454813</v>
      </c>
      <c r="C55" s="5">
        <v>4.3782152768639762</v>
      </c>
      <c r="D55" s="5">
        <v>4.890466009955623</v>
      </c>
      <c r="E55" s="5">
        <v>3.785226214230518</v>
      </c>
      <c r="G55" s="5">
        <v>0.9757911070115638</v>
      </c>
      <c r="H55" s="5">
        <v>1.0304900267208041</v>
      </c>
      <c r="I55" s="5">
        <v>1.1528955656472444</v>
      </c>
      <c r="J55" s="5">
        <v>0.99473683448335748</v>
      </c>
      <c r="L55" s="5">
        <v>0.92752825682032702</v>
      </c>
      <c r="M55" s="5">
        <v>1.1465312265932104</v>
      </c>
      <c r="N55" s="5">
        <v>1.735322936585062</v>
      </c>
      <c r="O55" s="5">
        <v>1.4376493597327848</v>
      </c>
      <c r="Q55" s="5">
        <v>0.90825105136254858</v>
      </c>
      <c r="R55" s="5">
        <v>1.7603460858348365</v>
      </c>
      <c r="S55" s="5">
        <v>2.4499028462092101</v>
      </c>
      <c r="T55" s="5">
        <v>1.5806376557254436</v>
      </c>
    </row>
    <row r="56" spans="1:20">
      <c r="B56" s="5">
        <v>0.92468853544430207</v>
      </c>
      <c r="C56" s="5">
        <v>8.5595194152286496</v>
      </c>
      <c r="D56" s="5">
        <v>5.8360958166339216</v>
      </c>
      <c r="E56" s="5">
        <v>6.255081804378988</v>
      </c>
      <c r="G56" s="5">
        <v>1.0626982829388401</v>
      </c>
      <c r="H56" s="5">
        <v>1.0250860033689484</v>
      </c>
      <c r="I56" s="5">
        <v>1.0053489717227597</v>
      </c>
      <c r="J56" s="5">
        <v>0.89405509467603206</v>
      </c>
      <c r="L56" s="5">
        <v>1.1363698377423315</v>
      </c>
      <c r="M56" s="5">
        <v>1.3866206486549608</v>
      </c>
      <c r="N56" s="5">
        <v>1.5118348213958568</v>
      </c>
      <c r="O56" s="5">
        <v>1.5836668297671459</v>
      </c>
      <c r="Q56" s="5">
        <v>0.75175975327500533</v>
      </c>
      <c r="R56" s="5">
        <v>1.637816303858743</v>
      </c>
      <c r="S56" s="5">
        <v>1.4929696159483945</v>
      </c>
      <c r="T56" s="5">
        <v>2.2221799694759401</v>
      </c>
    </row>
    <row r="57" spans="1:20">
      <c r="B57" s="5">
        <v>0.89001384228995195</v>
      </c>
      <c r="C57" s="5">
        <v>3.5372933500354162</v>
      </c>
      <c r="D57" s="5">
        <v>5.1248022517407525</v>
      </c>
      <c r="E57" s="5">
        <v>5.7534801589647815</v>
      </c>
      <c r="G57" s="5">
        <v>1.1152957718199137</v>
      </c>
      <c r="H57" s="5">
        <v>0.92269791435820159</v>
      </c>
      <c r="I57" s="5">
        <v>0.90581767976252692</v>
      </c>
      <c r="J57" s="5">
        <v>1.0469836432752555</v>
      </c>
      <c r="L57" s="5">
        <v>1.0468214818973476</v>
      </c>
      <c r="M57" s="5">
        <v>1.4497302941758554</v>
      </c>
      <c r="N57" s="5">
        <v>1.4843794103443102</v>
      </c>
      <c r="O57" s="5">
        <v>1.5413387455099854</v>
      </c>
      <c r="Q57" s="5">
        <v>0.87538148745845101</v>
      </c>
      <c r="R57" s="5">
        <v>1.8973765188788159</v>
      </c>
      <c r="S57" s="5">
        <v>1.6703286531484938</v>
      </c>
      <c r="T57" s="5">
        <v>1.9343053292971926</v>
      </c>
    </row>
    <row r="58" spans="1:20">
      <c r="B58" s="5">
        <v>0.872700840677195</v>
      </c>
      <c r="C58" s="5">
        <v>6.982282166632058</v>
      </c>
      <c r="D58" s="5">
        <v>5.1049110879256387</v>
      </c>
      <c r="E58" s="5">
        <v>4.7428958477090113</v>
      </c>
      <c r="G58" s="5">
        <v>1.0784432435366409</v>
      </c>
      <c r="H58" s="5">
        <v>0.98717263952067624</v>
      </c>
      <c r="I58" s="5">
        <v>1.031753462817131</v>
      </c>
      <c r="J58" s="5">
        <v>0.96110790326063489</v>
      </c>
      <c r="L58" s="5">
        <v>1.0894415853762305</v>
      </c>
      <c r="M58" s="5">
        <v>1.7212862030054379</v>
      </c>
      <c r="N58" s="5">
        <v>1.3533494628753648</v>
      </c>
      <c r="O58" s="5">
        <v>1.8942829834741735</v>
      </c>
      <c r="Q58" s="5">
        <v>0.92859601176750728</v>
      </c>
      <c r="R58" s="5">
        <v>1.644292825909244</v>
      </c>
      <c r="S58" s="5">
        <v>1.3872638362767704</v>
      </c>
      <c r="T58" s="5">
        <v>1.3881816655117105</v>
      </c>
    </row>
    <row r="59" spans="1:20">
      <c r="B59" s="5">
        <v>1.4611074419466972</v>
      </c>
      <c r="C59" s="5">
        <v>5.1495415082323719</v>
      </c>
      <c r="D59" s="5">
        <v>6.47898228765058</v>
      </c>
      <c r="E59" s="5">
        <v>4.573278723961236</v>
      </c>
      <c r="G59" s="5">
        <v>1.1181158727807408</v>
      </c>
      <c r="H59" s="5">
        <v>0.81761343104576578</v>
      </c>
      <c r="I59" s="5">
        <v>1.0092115836314799</v>
      </c>
      <c r="J59" s="5">
        <v>1.1687819121133449</v>
      </c>
      <c r="L59" s="5">
        <v>1.2926313892835215</v>
      </c>
      <c r="M59" s="5">
        <v>1.5423828013627072</v>
      </c>
      <c r="N59" s="5">
        <v>1.7318492469554485</v>
      </c>
      <c r="O59" s="5">
        <v>1.2952198896807454</v>
      </c>
      <c r="Q59" s="5">
        <v>1.0643052360312006</v>
      </c>
      <c r="R59" s="5">
        <v>1.544380609874521</v>
      </c>
      <c r="S59" s="5">
        <v>1.8460089007424905</v>
      </c>
      <c r="T59" s="5">
        <v>2.4098134910328333</v>
      </c>
    </row>
    <row r="60" spans="1:20">
      <c r="B60" s="5">
        <v>1.0023035240015796</v>
      </c>
      <c r="C60" s="5">
        <v>5.135725038811473</v>
      </c>
      <c r="D60" s="5">
        <v>3.0339846978055616</v>
      </c>
      <c r="E60" s="5">
        <v>5.3117239309831925</v>
      </c>
      <c r="G60" s="5">
        <v>0.95849877499152991</v>
      </c>
      <c r="H60" s="5">
        <v>0.7945507843270474</v>
      </c>
      <c r="I60" s="5">
        <v>1.0544325613083698</v>
      </c>
      <c r="J60" s="5">
        <v>1.1292811494538804</v>
      </c>
      <c r="L60" s="5">
        <v>0.89437343899621558</v>
      </c>
      <c r="M60" s="5">
        <v>1.6855537974809707</v>
      </c>
      <c r="N60" s="5">
        <v>1.1869994346095571</v>
      </c>
      <c r="O60" s="5">
        <v>1.2665851660295513</v>
      </c>
      <c r="Q60" s="5">
        <v>1.2387001386946865</v>
      </c>
      <c r="R60" s="5">
        <v>1.2983433777247009</v>
      </c>
      <c r="S60" s="5">
        <v>1.8445763227933372</v>
      </c>
      <c r="T60" s="5">
        <v>2.3098101326913296</v>
      </c>
    </row>
    <row r="61" spans="1:20">
      <c r="B61" s="5">
        <v>1.2579720472389684</v>
      </c>
      <c r="C61" s="5">
        <v>3.7846627430128041</v>
      </c>
      <c r="D61" s="5">
        <v>2.3143561355350539</v>
      </c>
      <c r="E61" s="5">
        <v>5.8868300239895781</v>
      </c>
      <c r="G61" s="5">
        <v>0.92444790364771845</v>
      </c>
      <c r="H61" s="5">
        <v>0.65773815354223719</v>
      </c>
      <c r="I61" s="5">
        <v>0.81346105056202234</v>
      </c>
      <c r="J61" s="5">
        <v>1.024879887440308</v>
      </c>
      <c r="L61" s="5">
        <v>0.87875339177266421</v>
      </c>
      <c r="M61" s="5">
        <v>1.5373055847511559</v>
      </c>
      <c r="N61" s="5">
        <v>1.1314488115550787</v>
      </c>
      <c r="O61" s="5">
        <v>1.3263258700192977</v>
      </c>
      <c r="Q61" s="5">
        <v>1.2933792453418551</v>
      </c>
      <c r="R61" s="5">
        <v>1.9481882983552741</v>
      </c>
      <c r="S61" s="5">
        <v>1.6184962610801052</v>
      </c>
      <c r="T61" s="5">
        <v>1.908934181369027</v>
      </c>
    </row>
    <row r="62" spans="1:20">
      <c r="B62" s="5">
        <v>0.80137362610675655</v>
      </c>
      <c r="C62" s="5">
        <v>6.5645775441611072</v>
      </c>
      <c r="D62" s="5">
        <v>3.8623232016707005</v>
      </c>
      <c r="E62" s="5">
        <v>2.8139820175488892</v>
      </c>
      <c r="G62" s="5">
        <v>0.76670904327305156</v>
      </c>
      <c r="H62" s="5">
        <v>0.85166631284273264</v>
      </c>
      <c r="I62" s="5">
        <v>0.92667322589039469</v>
      </c>
      <c r="J62" s="5">
        <v>1.0611840658728753</v>
      </c>
      <c r="L62" s="5">
        <v>0.73408061811136227</v>
      </c>
      <c r="M62" s="5">
        <v>1.6212313705912997</v>
      </c>
      <c r="N62" s="5">
        <v>0.91681950019332914</v>
      </c>
      <c r="O62" s="5">
        <v>1.1364047732712468</v>
      </c>
      <c r="Q62" s="5">
        <v>0.93962707606874663</v>
      </c>
      <c r="R62" s="5">
        <v>1.8907628166508745</v>
      </c>
      <c r="S62" s="5">
        <v>1.8329113687753491</v>
      </c>
      <c r="T62" s="5">
        <v>2.3978188295904057</v>
      </c>
    </row>
    <row r="64" spans="1:20">
      <c r="A64" s="1"/>
    </row>
    <row r="66" spans="1:20">
      <c r="A66" s="3"/>
      <c r="B66" s="3" t="s">
        <v>98</v>
      </c>
      <c r="C66" s="3"/>
      <c r="D66" s="3"/>
      <c r="E66" s="3"/>
      <c r="F66" s="3"/>
      <c r="G66" s="3" t="s">
        <v>106</v>
      </c>
      <c r="H66" s="3"/>
      <c r="I66" s="3"/>
      <c r="J66" s="3"/>
      <c r="K66" s="3"/>
      <c r="L66" s="3" t="s">
        <v>42</v>
      </c>
      <c r="M66" s="3"/>
      <c r="N66" s="3"/>
      <c r="O66" s="3"/>
      <c r="P66" s="3"/>
      <c r="Q66" s="3"/>
      <c r="R66" s="3"/>
      <c r="S66" s="3"/>
      <c r="T66" s="3"/>
    </row>
    <row r="67" spans="1:20">
      <c r="A67" s="3"/>
      <c r="B67" s="26" t="s">
        <v>5</v>
      </c>
      <c r="C67" s="26"/>
      <c r="D67" s="26"/>
      <c r="E67" s="26"/>
      <c r="G67" s="26" t="s">
        <v>5</v>
      </c>
      <c r="H67" s="26"/>
      <c r="I67" s="26"/>
      <c r="J67" s="26"/>
      <c r="L67" s="26" t="s">
        <v>5</v>
      </c>
      <c r="M67" s="26"/>
      <c r="N67" s="26"/>
      <c r="O67" s="26"/>
    </row>
    <row r="68" spans="1:20">
      <c r="A68" s="3"/>
      <c r="B68" s="24" t="s">
        <v>137</v>
      </c>
      <c r="C68" s="24" t="s">
        <v>4</v>
      </c>
      <c r="D68" s="24" t="s">
        <v>60</v>
      </c>
      <c r="E68" s="24" t="s">
        <v>180</v>
      </c>
      <c r="G68" s="24" t="s">
        <v>137</v>
      </c>
      <c r="H68" s="24" t="s">
        <v>4</v>
      </c>
      <c r="I68" s="24" t="s">
        <v>60</v>
      </c>
      <c r="J68" s="24" t="s">
        <v>180</v>
      </c>
      <c r="L68" s="24" t="s">
        <v>137</v>
      </c>
      <c r="M68" s="24" t="s">
        <v>4</v>
      </c>
      <c r="N68" s="24" t="s">
        <v>60</v>
      </c>
      <c r="O68" s="24" t="s">
        <v>180</v>
      </c>
    </row>
    <row r="69" spans="1:20">
      <c r="A69" s="7" t="s">
        <v>22</v>
      </c>
      <c r="B69" s="4">
        <f>AVERAGE(B71:B78)</f>
        <v>1</v>
      </c>
      <c r="C69" s="4">
        <f>AVERAGE(C71:C78)</f>
        <v>2.3395877901281201</v>
      </c>
      <c r="D69" s="4">
        <f>AVERAGE(D71:D78)</f>
        <v>1.9648362581765781</v>
      </c>
      <c r="E69" s="4">
        <f>AVERAGE(E71:E78)</f>
        <v>2.1457893424890888</v>
      </c>
      <c r="G69" s="4">
        <f>AVERAGE(G71:G78)</f>
        <v>1</v>
      </c>
      <c r="H69" s="4">
        <f>AVERAGE(H71:H78)</f>
        <v>2.0051600460723407</v>
      </c>
      <c r="I69" s="4">
        <f>AVERAGE(I71:I78)</f>
        <v>1.8079872676636566</v>
      </c>
      <c r="J69" s="4">
        <f>AVERAGE(J71:J78)</f>
        <v>1.9793064537432861</v>
      </c>
      <c r="L69" s="4">
        <f>AVERAGE(L71:L78)</f>
        <v>1</v>
      </c>
      <c r="M69" s="4">
        <f>AVERAGE(M71:M78)</f>
        <v>4.7392357299144416</v>
      </c>
      <c r="N69" s="4">
        <f>AVERAGE(N71:N78)</f>
        <v>4.4991643294466588</v>
      </c>
      <c r="O69" s="4">
        <f>AVERAGE(O71:O78)</f>
        <v>4.4717654387804551</v>
      </c>
    </row>
    <row r="70" spans="1:20">
      <c r="A70" s="7" t="s">
        <v>8</v>
      </c>
      <c r="B70" s="4">
        <f>STDEV(B71:B78)</f>
        <v>9.6811134678669433E-2</v>
      </c>
      <c r="C70" s="4">
        <f>STDEV(C71:C78)</f>
        <v>0.47137669121111769</v>
      </c>
      <c r="D70" s="4">
        <f>STDEV(D71:D78)</f>
        <v>0.49640312012911592</v>
      </c>
      <c r="E70" s="4">
        <f>STDEV(E71:E78)</f>
        <v>0.41092817933984838</v>
      </c>
      <c r="G70" s="4">
        <f>STDEV(G71:G78)</f>
        <v>0.17006043983348601</v>
      </c>
      <c r="H70" s="4">
        <f>STDEV(H71:H78)</f>
        <v>0.24915407487291777</v>
      </c>
      <c r="I70" s="4">
        <f>STDEV(I71:I78)</f>
        <v>0.40221024705648151</v>
      </c>
      <c r="J70" s="4">
        <f>STDEV(J71:J78)</f>
        <v>0.16162257341861516</v>
      </c>
      <c r="L70" s="4">
        <f>STDEV(L71:L78)</f>
        <v>0.1818140264203022</v>
      </c>
      <c r="M70" s="4">
        <f>STDEV(M71:M78)</f>
        <v>0.88303895234682162</v>
      </c>
      <c r="N70" s="4">
        <f>STDEV(N71:N78)</f>
        <v>1.0244577626904074</v>
      </c>
      <c r="O70" s="4">
        <f>STDEV(O71:O78)</f>
        <v>0.73432829070900896</v>
      </c>
    </row>
    <row r="71" spans="1:20">
      <c r="B71" s="5">
        <v>0.90557674985563075</v>
      </c>
      <c r="C71" s="5">
        <v>2.091618219281814</v>
      </c>
      <c r="D71" s="5">
        <v>2.1597345281979843</v>
      </c>
      <c r="E71" s="5">
        <v>1.6638570617187693</v>
      </c>
      <c r="G71" s="5">
        <v>0.84549337312864525</v>
      </c>
      <c r="H71" s="5">
        <v>1.9000264384885097</v>
      </c>
      <c r="I71" s="5">
        <v>2.3562548041675599</v>
      </c>
      <c r="J71" s="5">
        <v>1.8358497566842371</v>
      </c>
      <c r="L71" s="5">
        <v>0.78630270703897809</v>
      </c>
      <c r="M71" s="5">
        <v>3.3030061847433614</v>
      </c>
      <c r="N71" s="5">
        <v>5.8182451961242565</v>
      </c>
      <c r="O71" s="5">
        <v>4.1403689662509411</v>
      </c>
    </row>
    <row r="72" spans="1:20">
      <c r="B72" s="5">
        <v>1.07002946452153</v>
      </c>
      <c r="C72" s="5">
        <v>3.1159425179066296</v>
      </c>
      <c r="D72" s="5">
        <v>2.1699258039157274</v>
      </c>
      <c r="E72" s="5">
        <v>2.3815910419314896</v>
      </c>
      <c r="G72" s="5">
        <v>0.87085971019563069</v>
      </c>
      <c r="H72" s="5">
        <v>2.4593539166887473</v>
      </c>
      <c r="I72" s="5">
        <v>2.090600318337092</v>
      </c>
      <c r="J72" s="5">
        <v>2.0883906247221882</v>
      </c>
      <c r="L72" s="5">
        <v>1.0588552605217729</v>
      </c>
      <c r="M72" s="5">
        <v>6.1247032786487017</v>
      </c>
      <c r="N72" s="5">
        <v>5.1130878602770791</v>
      </c>
      <c r="O72" s="5">
        <v>5.1159296229012128</v>
      </c>
    </row>
    <row r="73" spans="1:20">
      <c r="B73" s="5">
        <v>1.03109162557811</v>
      </c>
      <c r="C73" s="5">
        <v>1.8471600609499519</v>
      </c>
      <c r="D73" s="5">
        <v>2.098680287148575</v>
      </c>
      <c r="E73" s="5">
        <v>2.5304684240166653</v>
      </c>
      <c r="G73" s="5">
        <v>0.89964470583154954</v>
      </c>
      <c r="H73" s="5">
        <v>1.7797904007302754</v>
      </c>
      <c r="I73" s="5">
        <v>2.0994879768333976</v>
      </c>
      <c r="J73" s="5">
        <v>2.1830410990004276</v>
      </c>
      <c r="L73" s="5">
        <v>0.93426160071774966</v>
      </c>
      <c r="M73" s="5">
        <v>3.7827161811039005</v>
      </c>
      <c r="N73" s="5">
        <v>5.3859812690980799</v>
      </c>
      <c r="O73" s="5">
        <v>5.6028730365035235</v>
      </c>
    </row>
    <row r="74" spans="1:20">
      <c r="B74" s="5">
        <v>1.0396082924179413</v>
      </c>
      <c r="C74" s="5">
        <v>2.8839073162982838</v>
      </c>
      <c r="D74" s="5">
        <v>2.049663335637621</v>
      </c>
      <c r="E74" s="5">
        <v>2.255296389446757</v>
      </c>
      <c r="G74" s="5">
        <v>0.90761108432808935</v>
      </c>
      <c r="H74" s="5">
        <v>2.3259864357735336</v>
      </c>
      <c r="I74" s="5">
        <v>2.0716247088696447</v>
      </c>
      <c r="J74" s="5">
        <v>2.1246227192620322</v>
      </c>
      <c r="L74" s="5">
        <v>0.86117185931334994</v>
      </c>
      <c r="M74" s="5">
        <v>5.2600804337181968</v>
      </c>
      <c r="N74" s="5">
        <v>4.4335785092360656</v>
      </c>
      <c r="O74" s="5">
        <v>5.0661097272924112</v>
      </c>
    </row>
    <row r="75" spans="1:20">
      <c r="B75" s="5">
        <v>1.1697715560045951</v>
      </c>
      <c r="C75" s="5">
        <v>1.8976087836572617</v>
      </c>
      <c r="D75" s="5">
        <v>2.8422216671076383</v>
      </c>
      <c r="E75" s="5">
        <v>2.0306281021416619</v>
      </c>
      <c r="G75" s="5">
        <v>1.2491666337652836</v>
      </c>
      <c r="H75" s="5">
        <v>1.9489291619379863</v>
      </c>
      <c r="I75" s="5">
        <v>1.6788791260987306</v>
      </c>
      <c r="J75" s="5">
        <v>1.9835818131170941</v>
      </c>
      <c r="L75" s="5">
        <v>1.3377133673611163</v>
      </c>
      <c r="M75" s="5">
        <v>4.8520564019387189</v>
      </c>
      <c r="N75" s="5">
        <v>5.173442815846407</v>
      </c>
      <c r="O75" s="5">
        <v>3.7343033186092245</v>
      </c>
    </row>
    <row r="76" spans="1:20">
      <c r="B76" s="5">
        <v>0.89952874566273133</v>
      </c>
      <c r="C76" s="5">
        <v>2.1328353435231189</v>
      </c>
      <c r="D76" s="5">
        <v>1.5759164412580029</v>
      </c>
      <c r="E76" s="5">
        <v>2.2284373525311696</v>
      </c>
      <c r="G76" s="5">
        <v>1.1130104448719531</v>
      </c>
      <c r="H76" s="5">
        <v>1.8027923886360646</v>
      </c>
      <c r="I76" s="5">
        <v>1.4121692563724841</v>
      </c>
      <c r="J76" s="5">
        <v>2.0541689728536472</v>
      </c>
      <c r="L76" s="5">
        <v>0.96296100900389936</v>
      </c>
      <c r="M76" s="5">
        <v>4.6719611594790225</v>
      </c>
      <c r="N76" s="5">
        <v>3.4496273037183736</v>
      </c>
      <c r="O76" s="5">
        <v>4.6200085076446609</v>
      </c>
    </row>
    <row r="77" spans="1:20">
      <c r="B77" s="5">
        <v>0.98492915088707433</v>
      </c>
      <c r="C77" s="5">
        <v>2.1372220525811381</v>
      </c>
      <c r="D77" s="5">
        <v>1.2041154092272632</v>
      </c>
      <c r="E77" s="5">
        <v>2.6257599539769858</v>
      </c>
      <c r="G77" s="5">
        <v>1.233046881520655</v>
      </c>
      <c r="H77" s="5">
        <v>1.8799467034420452</v>
      </c>
      <c r="I77" s="5">
        <v>1.2140614202560356</v>
      </c>
      <c r="J77" s="5">
        <v>1.7345397250167833</v>
      </c>
      <c r="L77" s="5">
        <v>1.1734539792506795</v>
      </c>
      <c r="M77" s="5">
        <v>4.6635617339865005</v>
      </c>
      <c r="N77" s="5">
        <v>3.1468437824769575</v>
      </c>
      <c r="O77" s="5">
        <v>3.7188227441538215</v>
      </c>
    </row>
    <row r="78" spans="1:20">
      <c r="B78" s="5">
        <v>0.89946441507238684</v>
      </c>
      <c r="C78" s="5">
        <v>2.6104080268267627</v>
      </c>
      <c r="D78" s="5">
        <v>1.618432592919812</v>
      </c>
      <c r="E78" s="5">
        <v>1.4502764141492119</v>
      </c>
      <c r="G78" s="5">
        <v>0.88116716635819303</v>
      </c>
      <c r="H78" s="5">
        <v>1.944454922881566</v>
      </c>
      <c r="I78" s="5">
        <v>1.5408205303743074</v>
      </c>
      <c r="J78" s="5">
        <v>1.8302569192898781</v>
      </c>
      <c r="L78" s="5">
        <v>0.88528021679245494</v>
      </c>
      <c r="M78" s="5">
        <v>5.2558004656971322</v>
      </c>
      <c r="N78" s="5">
        <v>3.4725078987960512</v>
      </c>
      <c r="O78" s="5">
        <v>3.7757075868878447</v>
      </c>
    </row>
    <row r="82" spans="1:5">
      <c r="B82" s="3" t="s">
        <v>129</v>
      </c>
    </row>
    <row r="83" spans="1:5">
      <c r="B83" s="44" t="s">
        <v>29</v>
      </c>
      <c r="C83" s="45"/>
      <c r="D83" s="45"/>
      <c r="E83" s="46"/>
    </row>
    <row r="84" spans="1:5">
      <c r="B84" s="4" t="s">
        <v>137</v>
      </c>
      <c r="C84" s="4" t="s">
        <v>4</v>
      </c>
      <c r="D84" s="4" t="s">
        <v>60</v>
      </c>
      <c r="E84" s="4" t="s">
        <v>180</v>
      </c>
    </row>
    <row r="85" spans="1:5">
      <c r="A85" s="4" t="s">
        <v>44</v>
      </c>
      <c r="B85" s="5">
        <v>1</v>
      </c>
      <c r="C85" s="5">
        <v>7.4448857527172052</v>
      </c>
      <c r="D85" s="5">
        <v>6.2541542475430951</v>
      </c>
      <c r="E85" s="5">
        <v>6.1871940851443847</v>
      </c>
    </row>
    <row r="86" spans="1:5">
      <c r="A86" s="4" t="s">
        <v>90</v>
      </c>
      <c r="B86" s="5">
        <v>1.0000000000000002</v>
      </c>
      <c r="C86" s="5">
        <v>5.2753407782589434</v>
      </c>
      <c r="D86" s="5">
        <v>5.0484011836076848</v>
      </c>
      <c r="E86" s="5">
        <v>5.2632156558278851</v>
      </c>
    </row>
    <row r="87" spans="1:5">
      <c r="A87" s="4" t="s">
        <v>99</v>
      </c>
      <c r="B87" s="5">
        <v>0.99999999999999989</v>
      </c>
      <c r="C87" s="5">
        <v>5.5114771303722314</v>
      </c>
      <c r="D87" s="5">
        <v>4.5807401861147294</v>
      </c>
      <c r="E87" s="5">
        <v>4.8903123402207749</v>
      </c>
    </row>
    <row r="88" spans="1:5">
      <c r="A88" s="4" t="s">
        <v>42</v>
      </c>
      <c r="B88" s="5">
        <v>1</v>
      </c>
      <c r="C88" s="5">
        <v>4.7392357299144416</v>
      </c>
      <c r="D88" s="5">
        <v>4.4991643294466588</v>
      </c>
      <c r="E88" s="5">
        <v>4.4717654387804551</v>
      </c>
    </row>
    <row r="89" spans="1:5">
      <c r="A89" s="4" t="s">
        <v>46</v>
      </c>
      <c r="B89" s="5">
        <v>0.99999999999999989</v>
      </c>
      <c r="C89" s="5">
        <v>4.9385731059967259</v>
      </c>
      <c r="D89" s="5">
        <v>4.2917732328478886</v>
      </c>
      <c r="E89" s="5">
        <v>4.2946558868959386</v>
      </c>
    </row>
    <row r="90" spans="1:5">
      <c r="A90" s="4" t="s">
        <v>98</v>
      </c>
      <c r="B90" s="5">
        <v>1</v>
      </c>
      <c r="C90" s="5">
        <v>2.3395877901281201</v>
      </c>
      <c r="D90" s="5">
        <v>1.9648362581765781</v>
      </c>
      <c r="E90" s="5">
        <v>2.1457893424890888</v>
      </c>
    </row>
    <row r="91" spans="1:5">
      <c r="A91" s="4" t="s">
        <v>106</v>
      </c>
      <c r="B91" s="5">
        <v>1</v>
      </c>
      <c r="C91" s="5">
        <v>2.0051600460723407</v>
      </c>
      <c r="D91" s="5">
        <v>1.8079872676636566</v>
      </c>
      <c r="E91" s="5">
        <v>1.9793064537432861</v>
      </c>
    </row>
    <row r="92" spans="1:5">
      <c r="A92" s="4" t="s">
        <v>94</v>
      </c>
      <c r="B92" s="5">
        <v>1</v>
      </c>
      <c r="C92" s="5">
        <v>1.7026883546358764</v>
      </c>
      <c r="D92" s="5">
        <v>1.7678072256217687</v>
      </c>
      <c r="E92" s="5">
        <v>2.0189601568367355</v>
      </c>
    </row>
    <row r="93" spans="1:5">
      <c r="A93" s="4" t="s">
        <v>95</v>
      </c>
      <c r="B93" s="5">
        <v>1</v>
      </c>
      <c r="C93" s="5">
        <v>1.5384668982181156</v>
      </c>
      <c r="D93" s="5">
        <v>1.7567253159027463</v>
      </c>
      <c r="E93" s="5">
        <v>1.7545003091716156</v>
      </c>
    </row>
    <row r="94" spans="1:5">
      <c r="A94" s="4" t="s">
        <v>100</v>
      </c>
      <c r="B94" s="5">
        <v>0.99999999999999989</v>
      </c>
      <c r="C94" s="5">
        <v>1.5113302408269498</v>
      </c>
      <c r="D94" s="5">
        <v>1.3815004530642507</v>
      </c>
      <c r="E94" s="5">
        <v>1.4351842021856165</v>
      </c>
    </row>
    <row r="95" spans="1:5">
      <c r="A95" s="4" t="s">
        <v>104</v>
      </c>
      <c r="B95" s="5">
        <v>1</v>
      </c>
      <c r="C95" s="5">
        <v>1.3377307818078086</v>
      </c>
      <c r="D95" s="5">
        <v>1.3610345474361352</v>
      </c>
      <c r="E95" s="5">
        <v>1.3786309933303493</v>
      </c>
    </row>
    <row r="96" spans="1:5">
      <c r="A96" s="4" t="s">
        <v>96</v>
      </c>
      <c r="B96" s="5">
        <v>0.99999999999999989</v>
      </c>
      <c r="C96" s="5">
        <v>1.4075452416367686</v>
      </c>
      <c r="D96" s="5">
        <v>1.2155105281089009</v>
      </c>
      <c r="E96" s="5">
        <v>1.4271008385308337</v>
      </c>
    </row>
    <row r="97" spans="1:5">
      <c r="A97" s="4" t="s">
        <v>103</v>
      </c>
      <c r="B97" s="5">
        <v>1</v>
      </c>
      <c r="C97" s="5">
        <v>1.2585691172048314</v>
      </c>
      <c r="D97" s="5">
        <v>1.1763133058087929</v>
      </c>
      <c r="E97" s="5">
        <v>1.2484586796443899</v>
      </c>
    </row>
    <row r="98" spans="1:5">
      <c r="A98" s="4" t="s">
        <v>107</v>
      </c>
      <c r="B98" s="5">
        <v>0.99999999999999989</v>
      </c>
      <c r="C98" s="5">
        <v>1.0269204854005665</v>
      </c>
      <c r="D98" s="5">
        <v>1.0211137489226894</v>
      </c>
      <c r="E98" s="5">
        <v>1.1388137504184719</v>
      </c>
    </row>
    <row r="99" spans="1:5">
      <c r="A99" s="4" t="s">
        <v>102</v>
      </c>
      <c r="B99" s="5">
        <v>0.99999999999999978</v>
      </c>
      <c r="C99" s="5">
        <v>1.0720907480473532</v>
      </c>
      <c r="D99" s="5">
        <v>0.93120939971488847</v>
      </c>
      <c r="E99" s="5">
        <v>1.0413249515634757</v>
      </c>
    </row>
    <row r="100" spans="1:5">
      <c r="A100" s="4" t="s">
        <v>108</v>
      </c>
      <c r="B100" s="5">
        <v>0.99999999999999978</v>
      </c>
      <c r="C100" s="5">
        <v>0.88587690821580156</v>
      </c>
      <c r="D100" s="5">
        <v>0.98744926266774113</v>
      </c>
      <c r="E100" s="5">
        <v>1.0351263113219611</v>
      </c>
    </row>
    <row r="101" spans="1:5">
      <c r="A101" s="4" t="s">
        <v>97</v>
      </c>
      <c r="B101" s="5">
        <v>0.99999999999999989</v>
      </c>
      <c r="C101" s="5">
        <v>0.97992133078879895</v>
      </c>
      <c r="D101" s="5">
        <v>0.77028940287031766</v>
      </c>
      <c r="E101" s="5">
        <v>0.8045303725494316</v>
      </c>
    </row>
    <row r="102" spans="1:5">
      <c r="A102" s="4" t="s">
        <v>101</v>
      </c>
      <c r="B102" s="5">
        <v>0.99999999999999989</v>
      </c>
      <c r="C102" s="5">
        <v>0.87987136981220937</v>
      </c>
      <c r="D102" s="5">
        <v>0.80816011339471994</v>
      </c>
      <c r="E102" s="5">
        <v>0.84336173362606814</v>
      </c>
    </row>
    <row r="103" spans="1:5">
      <c r="A103" s="4" t="s">
        <v>105</v>
      </c>
      <c r="B103" s="5">
        <v>0.99999999999999989</v>
      </c>
      <c r="C103" s="5">
        <v>0.30959876149193616</v>
      </c>
      <c r="D103" s="5">
        <v>0.25503316925791564</v>
      </c>
      <c r="E103" s="5">
        <v>0.30304804931023938</v>
      </c>
    </row>
    <row r="104" spans="1:5">
      <c r="C104" s="11"/>
    </row>
  </sheetData>
  <mergeCells count="1">
    <mergeCell ref="B83:E83"/>
  </mergeCells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1505C-6D3A-4442-9F63-D84855EFC47B}">
  <dimension ref="A1:R27"/>
  <sheetViews>
    <sheetView workbookViewId="0">
      <selection activeCell="J57" sqref="J57"/>
    </sheetView>
  </sheetViews>
  <sheetFormatPr baseColWidth="10" defaultRowHeight="14"/>
  <cols>
    <col min="1" max="16384" width="10.7109375" style="2"/>
  </cols>
  <sheetData>
    <row r="1" spans="1:18">
      <c r="B1" s="3" t="s">
        <v>40</v>
      </c>
    </row>
    <row r="2" spans="1:18" s="3" customFormat="1">
      <c r="B2" s="43" t="s">
        <v>38</v>
      </c>
      <c r="C2" s="43"/>
      <c r="D2" s="43"/>
      <c r="E2" s="43"/>
      <c r="F2" s="43"/>
      <c r="G2" s="43"/>
      <c r="H2" s="43"/>
      <c r="I2" s="43"/>
      <c r="K2" s="43" t="s">
        <v>34</v>
      </c>
      <c r="L2" s="43"/>
      <c r="M2" s="43"/>
      <c r="N2" s="43"/>
      <c r="O2" s="43"/>
      <c r="P2" s="43"/>
      <c r="Q2" s="43"/>
      <c r="R2" s="43"/>
    </row>
    <row r="3" spans="1:18" s="3" customFormat="1">
      <c r="B3" s="43" t="s">
        <v>5</v>
      </c>
      <c r="C3" s="43"/>
      <c r="D3" s="43"/>
      <c r="E3" s="43"/>
      <c r="F3" s="43" t="s">
        <v>30</v>
      </c>
      <c r="G3" s="43"/>
      <c r="H3" s="43"/>
      <c r="I3" s="43"/>
      <c r="K3" s="43" t="s">
        <v>5</v>
      </c>
      <c r="L3" s="43"/>
      <c r="M3" s="43"/>
      <c r="N3" s="43"/>
      <c r="O3" s="43" t="s">
        <v>30</v>
      </c>
      <c r="P3" s="43"/>
      <c r="Q3" s="43"/>
      <c r="R3" s="43"/>
    </row>
    <row r="4" spans="1:18" s="3" customFormat="1">
      <c r="B4" s="4" t="s">
        <v>137</v>
      </c>
      <c r="C4" s="4" t="s">
        <v>4</v>
      </c>
      <c r="D4" s="4" t="s">
        <v>60</v>
      </c>
      <c r="E4" s="4" t="s">
        <v>180</v>
      </c>
      <c r="F4" s="4" t="s">
        <v>137</v>
      </c>
      <c r="G4" s="4" t="s">
        <v>4</v>
      </c>
      <c r="H4" s="4" t="s">
        <v>60</v>
      </c>
      <c r="I4" s="4" t="s">
        <v>180</v>
      </c>
      <c r="K4" s="4" t="s">
        <v>137</v>
      </c>
      <c r="L4" s="4" t="s">
        <v>4</v>
      </c>
      <c r="M4" s="4" t="s">
        <v>60</v>
      </c>
      <c r="N4" s="4" t="s">
        <v>180</v>
      </c>
      <c r="O4" s="4" t="s">
        <v>137</v>
      </c>
      <c r="P4" s="4" t="s">
        <v>4</v>
      </c>
      <c r="Q4" s="4" t="s">
        <v>60</v>
      </c>
      <c r="R4" s="4" t="s">
        <v>180</v>
      </c>
    </row>
    <row r="5" spans="1:18" s="3" customFormat="1">
      <c r="A5" s="7" t="s">
        <v>22</v>
      </c>
      <c r="B5" s="4">
        <f t="shared" ref="B5:I5" si="0">AVERAGE(B7:B14)</f>
        <v>0.99999999999999989</v>
      </c>
      <c r="C5" s="4">
        <f t="shared" si="0"/>
        <v>0.62599634859414566</v>
      </c>
      <c r="D5" s="4">
        <f t="shared" si="0"/>
        <v>0.60979169042161607</v>
      </c>
      <c r="E5" s="4">
        <f t="shared" si="0"/>
        <v>0.62716093925966665</v>
      </c>
      <c r="F5" s="4">
        <f t="shared" si="0"/>
        <v>1.4988209048505725</v>
      </c>
      <c r="G5" s="4">
        <f t="shared" si="0"/>
        <v>1.6242118371498424</v>
      </c>
      <c r="H5" s="4">
        <f t="shared" si="0"/>
        <v>1.5324280127458352</v>
      </c>
      <c r="I5" s="4">
        <f t="shared" si="0"/>
        <v>1.3063348036197804</v>
      </c>
      <c r="K5" s="4">
        <f t="shared" ref="K5:R5" si="1">AVERAGE(K7:K14)</f>
        <v>1</v>
      </c>
      <c r="L5" s="4">
        <f t="shared" si="1"/>
        <v>1.2362532738701439</v>
      </c>
      <c r="M5" s="4">
        <f t="shared" si="1"/>
        <v>1.1338460582138652</v>
      </c>
      <c r="N5" s="4">
        <f t="shared" si="1"/>
        <v>1.0756825768425642</v>
      </c>
      <c r="O5" s="4">
        <f t="shared" si="1"/>
        <v>1.0122637197364213</v>
      </c>
      <c r="P5" s="4">
        <f t="shared" si="1"/>
        <v>1.0222196049242362</v>
      </c>
      <c r="Q5" s="4">
        <f t="shared" si="1"/>
        <v>0.9872094008142196</v>
      </c>
      <c r="R5" s="4">
        <f t="shared" si="1"/>
        <v>0.9144963232412231</v>
      </c>
    </row>
    <row r="6" spans="1:18">
      <c r="A6" s="7" t="s">
        <v>8</v>
      </c>
      <c r="B6" s="4">
        <f t="shared" ref="B6:I6" si="2">STDEV(B7:B14)</f>
        <v>0.18474083978917943</v>
      </c>
      <c r="C6" s="4">
        <f t="shared" si="2"/>
        <v>0.14562588885258437</v>
      </c>
      <c r="D6" s="4">
        <f t="shared" si="2"/>
        <v>0.13151089849274825</v>
      </c>
      <c r="E6" s="4">
        <f t="shared" si="2"/>
        <v>0.14272357698663699</v>
      </c>
      <c r="F6" s="4">
        <f t="shared" si="2"/>
        <v>0.20784587064080443</v>
      </c>
      <c r="G6" s="4">
        <f t="shared" si="2"/>
        <v>0.25654634291093781</v>
      </c>
      <c r="H6" s="4">
        <f t="shared" si="2"/>
        <v>0.2793036813111891</v>
      </c>
      <c r="I6" s="4">
        <f t="shared" si="2"/>
        <v>0.19160574312287079</v>
      </c>
      <c r="K6" s="4">
        <f t="shared" ref="K6:R6" si="3">STDEV(K7:K14)</f>
        <v>8.9581576761745482E-2</v>
      </c>
      <c r="L6" s="4">
        <f t="shared" si="3"/>
        <v>6.2249533538152234E-2</v>
      </c>
      <c r="M6" s="4">
        <f t="shared" si="3"/>
        <v>0.21240565459761043</v>
      </c>
      <c r="N6" s="4">
        <f t="shared" si="3"/>
        <v>0.12873799986138165</v>
      </c>
      <c r="O6" s="4">
        <f t="shared" si="3"/>
        <v>0.17863865393315553</v>
      </c>
      <c r="P6" s="4">
        <f t="shared" si="3"/>
        <v>0.15518105955745637</v>
      </c>
      <c r="Q6" s="4">
        <f t="shared" si="3"/>
        <v>0.12089461174150296</v>
      </c>
      <c r="R6" s="4">
        <f t="shared" si="3"/>
        <v>0.19566661495872484</v>
      </c>
    </row>
    <row r="7" spans="1:18">
      <c r="B7" s="5">
        <v>1.218504628011158</v>
      </c>
      <c r="C7" s="5">
        <v>0.65891499622497607</v>
      </c>
      <c r="D7" s="5">
        <v>0.76068093946701609</v>
      </c>
      <c r="E7" s="5">
        <v>0.54343725008837229</v>
      </c>
      <c r="F7" s="5">
        <v>1.5317736514853626</v>
      </c>
      <c r="G7" s="5">
        <v>1.1508284608633315</v>
      </c>
      <c r="H7" s="5">
        <v>1.8958161081861038</v>
      </c>
      <c r="I7" s="5">
        <v>1.2107308885346089</v>
      </c>
      <c r="K7" s="5">
        <v>0.91425626918567082</v>
      </c>
      <c r="L7" s="5">
        <v>1.1886111686084226</v>
      </c>
      <c r="M7" s="5">
        <v>1.1351909490615957</v>
      </c>
      <c r="N7" s="5">
        <v>1.1562559891653352</v>
      </c>
      <c r="O7" s="5">
        <v>1.1878954601751461</v>
      </c>
      <c r="P7" s="5">
        <v>0.97535584678684584</v>
      </c>
      <c r="Q7" s="5">
        <v>0.92463081755632182</v>
      </c>
      <c r="R7" s="5">
        <v>1.0624466018162961</v>
      </c>
    </row>
    <row r="8" spans="1:18">
      <c r="B8" s="5">
        <v>1.2152070186887636</v>
      </c>
      <c r="C8" s="5">
        <v>0.7432307162109969</v>
      </c>
      <c r="D8" s="5">
        <v>0.59189626728631406</v>
      </c>
      <c r="E8" s="5">
        <v>0.72482774023214791</v>
      </c>
      <c r="F8" s="5">
        <v>1.3817385424494308</v>
      </c>
      <c r="G8" s="5">
        <v>1.5639557813898395</v>
      </c>
      <c r="H8" s="5">
        <v>1.4001850141256098</v>
      </c>
      <c r="I8" s="5">
        <v>1.0727287697582184</v>
      </c>
      <c r="K8" s="5">
        <v>1.1720725007583792</v>
      </c>
      <c r="L8" s="5">
        <v>1.2570677130777852</v>
      </c>
      <c r="M8" s="5">
        <v>0.91191570917414411</v>
      </c>
      <c r="N8" s="5">
        <v>1.2899967488322384</v>
      </c>
      <c r="O8" s="5">
        <v>0.7842359038070621</v>
      </c>
      <c r="P8" s="5">
        <v>0.82514089750713115</v>
      </c>
      <c r="Q8" s="5">
        <v>0.940969602870946</v>
      </c>
      <c r="R8" s="5">
        <v>0.87733603054654785</v>
      </c>
    </row>
    <row r="9" spans="1:18">
      <c r="B9" s="5">
        <v>0.82865796407011227</v>
      </c>
      <c r="C9" s="5">
        <v>0.53230471035157312</v>
      </c>
      <c r="D9" s="5">
        <v>0.81649674919278203</v>
      </c>
      <c r="E9" s="5">
        <v>0.70803887895958872</v>
      </c>
      <c r="F9" s="5">
        <v>1.4285294021327994</v>
      </c>
      <c r="G9" s="5">
        <v>1.4365808134252465</v>
      </c>
      <c r="H9" s="5">
        <v>1.0481090775649113</v>
      </c>
      <c r="I9" s="5">
        <v>1.3769790904543151</v>
      </c>
      <c r="K9" s="5">
        <v>0.989947271872479</v>
      </c>
      <c r="L9" s="5">
        <v>1.1934147972822171</v>
      </c>
      <c r="M9" s="5">
        <v>1.5408170916652599</v>
      </c>
      <c r="N9" s="5">
        <v>0.92578497800277715</v>
      </c>
      <c r="O9" s="5">
        <v>0.97318937801584593</v>
      </c>
      <c r="P9" s="5">
        <v>0.90226976488421606</v>
      </c>
      <c r="Q9" s="5">
        <v>1.0658317092709835</v>
      </c>
      <c r="R9" s="5">
        <v>0.92886703774247348</v>
      </c>
    </row>
    <row r="10" spans="1:18">
      <c r="B10" s="5">
        <v>1.1298344653747421</v>
      </c>
      <c r="C10" s="5">
        <v>0.83622026675636774</v>
      </c>
      <c r="D10" s="5">
        <v>0.66294794918714617</v>
      </c>
      <c r="E10" s="5">
        <v>0.62424349716449934</v>
      </c>
      <c r="F10" s="5">
        <v>1.7918405235910224</v>
      </c>
      <c r="G10" s="5">
        <v>1.7992237171474972</v>
      </c>
      <c r="H10" s="5">
        <v>1.3443294131621988</v>
      </c>
      <c r="I10" s="5">
        <v>1.2396855768839163</v>
      </c>
      <c r="K10" s="5">
        <v>0.9396542468314103</v>
      </c>
      <c r="L10" s="5">
        <v>1.294987364394006</v>
      </c>
      <c r="M10" s="5">
        <v>1.3482334927003063</v>
      </c>
      <c r="N10" s="5">
        <v>1.1599570399824601</v>
      </c>
      <c r="O10" s="5">
        <v>0.80664853906895373</v>
      </c>
      <c r="P10" s="5">
        <v>0.90730551521204605</v>
      </c>
      <c r="Q10" s="5">
        <v>0.94387112354639213</v>
      </c>
      <c r="R10" s="5">
        <v>1.0037262711689869</v>
      </c>
    </row>
    <row r="11" spans="1:18">
      <c r="B11" s="5">
        <v>1.1063306055471447</v>
      </c>
      <c r="C11" s="5">
        <v>0.6278813659141792</v>
      </c>
      <c r="D11" s="5">
        <v>0.59668094406169692</v>
      </c>
      <c r="E11" s="5">
        <v>0.50012423777078763</v>
      </c>
      <c r="F11" s="5">
        <v>1.5031077170247102</v>
      </c>
      <c r="G11" s="5">
        <v>1.792733367487324</v>
      </c>
      <c r="H11" s="5">
        <v>1.6550063486948541</v>
      </c>
      <c r="I11" s="5">
        <v>1.5578439440824914</v>
      </c>
      <c r="K11" s="5">
        <v>0.96623740443550854</v>
      </c>
      <c r="L11" s="5">
        <v>1.2251079381645411</v>
      </c>
      <c r="M11" s="5">
        <v>1.1007741807291478</v>
      </c>
      <c r="N11" s="5">
        <v>1.0520385487615664</v>
      </c>
      <c r="O11" s="5">
        <v>0.94426120517160983</v>
      </c>
      <c r="P11" s="5">
        <v>1.2791421075546459</v>
      </c>
      <c r="Q11" s="5">
        <v>0.92883846008820048</v>
      </c>
      <c r="R11" s="5">
        <v>0.46841738271018063</v>
      </c>
    </row>
    <row r="12" spans="1:18">
      <c r="B12" s="5">
        <v>0.77961584080113877</v>
      </c>
      <c r="C12" s="5">
        <v>0.50223587956587756</v>
      </c>
      <c r="D12" s="5">
        <v>0.48978308821318894</v>
      </c>
      <c r="E12" s="5">
        <v>0.89818734435842451</v>
      </c>
      <c r="F12" s="5">
        <v>1.3538313975886886</v>
      </c>
      <c r="G12" s="5">
        <v>1.6061124533086191</v>
      </c>
      <c r="H12" s="5">
        <v>1.805675564312492</v>
      </c>
      <c r="I12" s="5">
        <v>1.208437704839306</v>
      </c>
      <c r="K12" s="5">
        <v>1.0925171922057186</v>
      </c>
      <c r="L12" s="5">
        <v>1.3337218929264751</v>
      </c>
      <c r="M12" s="5">
        <v>1.0478858049006641</v>
      </c>
      <c r="N12" s="5">
        <v>0.89420397004829599</v>
      </c>
      <c r="O12" s="5">
        <v>1.075875904763125</v>
      </c>
      <c r="P12" s="5">
        <v>1.0075041598532628</v>
      </c>
      <c r="Q12" s="5">
        <v>1.2604153545819057</v>
      </c>
      <c r="R12" s="5">
        <v>1.0172524987267384</v>
      </c>
    </row>
    <row r="13" spans="1:18">
      <c r="B13" s="5">
        <v>0.86690797733063973</v>
      </c>
      <c r="C13" s="5">
        <v>0.38799645259514826</v>
      </c>
      <c r="D13" s="5">
        <v>0.43453581936784236</v>
      </c>
      <c r="E13" s="5">
        <v>0.54142809894271393</v>
      </c>
      <c r="F13" s="5">
        <v>1.79631965715304</v>
      </c>
      <c r="G13" s="5">
        <v>1.9954573098412904</v>
      </c>
      <c r="H13" s="5">
        <v>1.6890662323687429</v>
      </c>
      <c r="I13" s="5">
        <v>1.6115448015532019</v>
      </c>
      <c r="K13" s="5">
        <v>1.001272012862011</v>
      </c>
      <c r="L13" s="5">
        <v>1.2563111099193789</v>
      </c>
      <c r="M13" s="5">
        <v>0.93467048869285452</v>
      </c>
      <c r="N13" s="5">
        <v>1.0527660367371989</v>
      </c>
      <c r="O13" s="5">
        <v>1.0170221275344549</v>
      </c>
      <c r="P13" s="5">
        <v>1.1940138896060479</v>
      </c>
      <c r="Q13" s="5">
        <v>0.92558901379704184</v>
      </c>
      <c r="R13" s="5">
        <v>1.0756637207702322</v>
      </c>
    </row>
    <row r="14" spans="1:18">
      <c r="B14" s="5">
        <v>0.85494150017629966</v>
      </c>
      <c r="C14" s="5">
        <v>0.71918640113404675</v>
      </c>
      <c r="D14" s="5">
        <v>0.52531176659694223</v>
      </c>
      <c r="E14" s="5">
        <v>0.47700046656079914</v>
      </c>
      <c r="F14" s="5">
        <v>1.2034263473795273</v>
      </c>
      <c r="G14" s="5">
        <v>1.6488027937355907</v>
      </c>
      <c r="H14" s="5">
        <v>1.4212363435517663</v>
      </c>
      <c r="I14" s="5">
        <v>1.1727276528521859</v>
      </c>
      <c r="K14" s="5">
        <v>0.92404310184882288</v>
      </c>
      <c r="L14" s="5">
        <v>1.1408042065883266</v>
      </c>
      <c r="M14" s="5">
        <v>1.0512807487869491</v>
      </c>
      <c r="N14" s="5">
        <v>1.0744573032106417</v>
      </c>
      <c r="O14" s="5">
        <v>1.3089812393551727</v>
      </c>
      <c r="P14" s="5">
        <v>1.0870246579896934</v>
      </c>
      <c r="Q14" s="5">
        <v>0.9075291248019649</v>
      </c>
      <c r="R14" s="5">
        <v>0.88226104244832892</v>
      </c>
    </row>
    <row r="16" spans="1:18">
      <c r="A16" s="2" t="s">
        <v>67</v>
      </c>
    </row>
    <row r="17" spans="1:18">
      <c r="A17" s="1" t="s">
        <v>20</v>
      </c>
      <c r="C17" s="2">
        <v>1E-4</v>
      </c>
      <c r="D17" s="2">
        <v>1E-4</v>
      </c>
      <c r="E17" s="2">
        <v>1E-4</v>
      </c>
      <c r="G17" s="2">
        <v>0.58930000000000005</v>
      </c>
      <c r="H17" s="2">
        <v>0.98409999999999997</v>
      </c>
      <c r="I17" s="2">
        <v>0.26350000000000001</v>
      </c>
      <c r="L17" s="2">
        <v>4.5999999999999999E-3</v>
      </c>
      <c r="M17" s="2">
        <v>0.14219999999999999</v>
      </c>
      <c r="N17" s="2">
        <v>0.55189999999999995</v>
      </c>
      <c r="P17" s="2">
        <v>0.99870000000000003</v>
      </c>
      <c r="Q17" s="2">
        <v>0.98080000000000001</v>
      </c>
      <c r="R17" s="2">
        <v>0.50670000000000004</v>
      </c>
    </row>
    <row r="25" spans="1:18" s="3" customFormat="1"/>
    <row r="26" spans="1:18" s="3" customFormat="1"/>
    <row r="27" spans="1:18" s="3" customFormat="1"/>
  </sheetData>
  <mergeCells count="6">
    <mergeCell ref="K3:N3"/>
    <mergeCell ref="O3:R3"/>
    <mergeCell ref="K2:R2"/>
    <mergeCell ref="B2:I2"/>
    <mergeCell ref="B3:E3"/>
    <mergeCell ref="F3:I3"/>
  </mergeCells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4795-0173-5A4A-849C-93B3258BC277}">
  <dimension ref="B1:L35"/>
  <sheetViews>
    <sheetView topLeftCell="B1" workbookViewId="0">
      <selection activeCell="L53" sqref="L53"/>
    </sheetView>
  </sheetViews>
  <sheetFormatPr baseColWidth="10" defaultRowHeight="14"/>
  <cols>
    <col min="1" max="14" width="10.7109375" style="2"/>
    <col min="15" max="15" width="11.28515625" style="2" bestFit="1" customWidth="1"/>
    <col min="16" max="16384" width="10.7109375" style="2"/>
  </cols>
  <sheetData>
    <row r="1" spans="2:12">
      <c r="C1" s="3" t="s">
        <v>16</v>
      </c>
      <c r="H1" s="3" t="s">
        <v>16</v>
      </c>
    </row>
    <row r="2" spans="2:12">
      <c r="B2" s="6"/>
      <c r="C2" s="4" t="s">
        <v>9</v>
      </c>
      <c r="D2" s="4" t="s">
        <v>25</v>
      </c>
      <c r="G2" s="3"/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</row>
    <row r="3" spans="2:12">
      <c r="B3" s="6" t="s">
        <v>22</v>
      </c>
      <c r="C3" s="4">
        <f>AVERAGE(C6:C16)</f>
        <v>1</v>
      </c>
      <c r="D3" s="4">
        <f>AVERAGE(D6:D16)</f>
        <v>1.8144962885019331</v>
      </c>
      <c r="G3" s="3" t="s">
        <v>22</v>
      </c>
      <c r="H3" s="4">
        <f>AVERAGE(H6:H31)</f>
        <v>1</v>
      </c>
      <c r="I3" s="4">
        <f t="shared" ref="I3:L3" si="0">AVERAGE(I6:I31)</f>
        <v>4.3495114620612636</v>
      </c>
      <c r="J3" s="4">
        <f t="shared" si="0"/>
        <v>5.9316150470385001</v>
      </c>
      <c r="K3" s="4">
        <f t="shared" si="0"/>
        <v>3.5305599325179227</v>
      </c>
      <c r="L3" s="4">
        <f t="shared" si="0"/>
        <v>7.2811836299800889</v>
      </c>
    </row>
    <row r="4" spans="2:12">
      <c r="B4" s="6" t="s">
        <v>8</v>
      </c>
      <c r="C4" s="4">
        <f>STDEV(C6:C16)</f>
        <v>0.26021489827202088</v>
      </c>
      <c r="D4" s="4">
        <f>STDEV(D6:D16)</f>
        <v>0.95381345108357884</v>
      </c>
      <c r="G4" s="3" t="s">
        <v>8</v>
      </c>
      <c r="H4" s="4">
        <f>STDEV(H6:H31)</f>
        <v>0.36869493636181383</v>
      </c>
      <c r="I4" s="4">
        <f t="shared" ref="I4:L4" si="1">STDEV(I6:I31)</f>
        <v>2.0730278859679898</v>
      </c>
      <c r="J4" s="4">
        <f t="shared" si="1"/>
        <v>2.426210164573078</v>
      </c>
      <c r="K4" s="4">
        <f t="shared" si="1"/>
        <v>1.0640139492010061</v>
      </c>
      <c r="L4" s="4">
        <f t="shared" si="1"/>
        <v>2.3636071984812945</v>
      </c>
    </row>
    <row r="5" spans="2:12">
      <c r="B5" s="6" t="s">
        <v>15</v>
      </c>
      <c r="C5" s="4">
        <f>COUNT(C6:C17)</f>
        <v>11</v>
      </c>
      <c r="D5" s="4">
        <f>COUNT(D6:D17)</f>
        <v>10</v>
      </c>
      <c r="G5" s="3" t="s">
        <v>15</v>
      </c>
      <c r="H5" s="4">
        <f>COUNT(H6:H31)</f>
        <v>21</v>
      </c>
      <c r="I5" s="4">
        <f t="shared" ref="I5:L5" si="2">COUNT(I6:I31)</f>
        <v>26</v>
      </c>
      <c r="J5" s="4">
        <f t="shared" si="2"/>
        <v>16</v>
      </c>
      <c r="K5" s="4">
        <f t="shared" si="2"/>
        <v>15</v>
      </c>
      <c r="L5" s="4">
        <f t="shared" si="2"/>
        <v>14</v>
      </c>
    </row>
    <row r="6" spans="2:12">
      <c r="C6" s="5">
        <v>0.99551732493336575</v>
      </c>
      <c r="D6" s="5">
        <v>1.514538405621517</v>
      </c>
      <c r="H6" s="5">
        <v>0.89943876582707483</v>
      </c>
      <c r="I6" s="5">
        <v>3.611997252537587</v>
      </c>
      <c r="J6" s="5">
        <v>2.6825653899101138</v>
      </c>
      <c r="K6" s="5">
        <v>5.1970062429057888</v>
      </c>
      <c r="L6" s="5">
        <v>9.0388797006751087</v>
      </c>
    </row>
    <row r="7" spans="2:12">
      <c r="C7" s="5">
        <v>0.8104434213714562</v>
      </c>
      <c r="D7" s="5">
        <v>1.0394233099103465</v>
      </c>
      <c r="H7" s="5">
        <v>1.2652170376596266</v>
      </c>
      <c r="I7" s="5">
        <v>2.8850644890483093</v>
      </c>
      <c r="J7" s="5">
        <v>5.3264231921613074</v>
      </c>
      <c r="K7" s="5">
        <v>3.7873864926220207</v>
      </c>
      <c r="L7" s="5">
        <v>9.8498224114090505</v>
      </c>
    </row>
    <row r="8" spans="2:12">
      <c r="C8" s="5">
        <v>1.194039253695178</v>
      </c>
      <c r="D8" s="5">
        <v>1.1446813666101285</v>
      </c>
      <c r="H8" s="5">
        <v>0.83534419651329883</v>
      </c>
      <c r="I8" s="5">
        <v>1.6765626192475005</v>
      </c>
      <c r="J8" s="5">
        <v>8.0706130051016256</v>
      </c>
      <c r="K8" s="5">
        <v>1.9747446083995459</v>
      </c>
      <c r="L8" s="5">
        <v>5.7001870780576418</v>
      </c>
    </row>
    <row r="9" spans="2:12">
      <c r="C9" s="5">
        <v>1.4945847203052693</v>
      </c>
      <c r="D9" s="5">
        <v>3.3050905252902498</v>
      </c>
      <c r="H9" s="5">
        <v>1.3048829864766376</v>
      </c>
      <c r="I9" s="5">
        <v>2.772418530107609</v>
      </c>
      <c r="J9" s="5">
        <v>9.186249898777227</v>
      </c>
      <c r="K9" s="5">
        <v>3.8773410896708285</v>
      </c>
      <c r="L9" s="5">
        <v>7.7452756012254973</v>
      </c>
    </row>
    <row r="10" spans="2:12">
      <c r="C10" s="5">
        <v>0.70815945441260053</v>
      </c>
      <c r="D10" s="5">
        <v>1.638256068847934</v>
      </c>
      <c r="H10" s="5">
        <v>0.94760709369179674</v>
      </c>
      <c r="I10" s="5">
        <v>4.0514386018469049</v>
      </c>
      <c r="J10" s="5">
        <v>7.4782573487731794</v>
      </c>
      <c r="K10" s="5">
        <v>3.7511350737797957</v>
      </c>
      <c r="L10" s="5">
        <v>5.2848813669123</v>
      </c>
    </row>
    <row r="11" spans="2:12">
      <c r="C11" s="5">
        <v>1.0474628562149875</v>
      </c>
      <c r="D11" s="5">
        <v>2.3047820086059918</v>
      </c>
      <c r="H11" s="5">
        <v>0.74750991983156523</v>
      </c>
      <c r="I11" s="5">
        <v>1.4144089139891629</v>
      </c>
      <c r="J11" s="5">
        <v>9.6934164709693071</v>
      </c>
      <c r="K11" s="5">
        <v>4.0414301929625429</v>
      </c>
      <c r="L11" s="5">
        <v>10.645720301238965</v>
      </c>
    </row>
    <row r="12" spans="2:12">
      <c r="C12" s="5">
        <v>0.7497929690671431</v>
      </c>
      <c r="D12" s="5">
        <v>1.4548077456583255</v>
      </c>
      <c r="H12" s="5">
        <v>1.2791727085400291</v>
      </c>
      <c r="I12" s="5">
        <v>5.4154958965085545</v>
      </c>
      <c r="J12" s="5">
        <v>5.9432191101274512</v>
      </c>
      <c r="K12" s="5">
        <v>4.3084562996594782</v>
      </c>
      <c r="L12" s="5">
        <v>2.7648392582395331</v>
      </c>
    </row>
    <row r="13" spans="2:12">
      <c r="C13" s="5">
        <v>0.92248793208677804</v>
      </c>
      <c r="D13" s="5">
        <v>0.51467569217111464</v>
      </c>
      <c r="H13" s="5">
        <v>0.67419674883614433</v>
      </c>
      <c r="I13" s="5">
        <v>3.1440096973550862</v>
      </c>
      <c r="J13" s="5">
        <v>2.9719148286651915</v>
      </c>
      <c r="K13" s="5">
        <v>2.4416146424517593</v>
      </c>
      <c r="L13" s="5">
        <v>6.1817960968499461</v>
      </c>
    </row>
    <row r="14" spans="2:12">
      <c r="C14" s="5">
        <v>0.74859901237307891</v>
      </c>
      <c r="D14" s="5">
        <v>3.4677911557454366</v>
      </c>
      <c r="H14" s="5">
        <v>1.0466305426238267</v>
      </c>
      <c r="I14" s="5">
        <v>5.274327842139777</v>
      </c>
      <c r="J14" s="5">
        <v>2.0273983057315119</v>
      </c>
      <c r="K14" s="5">
        <v>5.913017838714433</v>
      </c>
      <c r="L14" s="5">
        <v>4.9320766236739679</v>
      </c>
    </row>
    <row r="15" spans="2:12">
      <c r="C15" s="5">
        <v>0.95760972091216778</v>
      </c>
      <c r="D15" s="5">
        <v>1.7609166065582866</v>
      </c>
      <c r="H15" s="5">
        <v>1.0169504997714762</v>
      </c>
      <c r="I15" s="5">
        <v>2.8429147705820399</v>
      </c>
      <c r="J15" s="5">
        <v>3.6026864076928953</v>
      </c>
      <c r="K15" s="5">
        <v>3.3068385248836383</v>
      </c>
      <c r="L15" s="5">
        <v>5.7042661985804779</v>
      </c>
    </row>
    <row r="16" spans="2:12">
      <c r="C16" s="5">
        <v>1.3713033346279755</v>
      </c>
      <c r="D16" s="5"/>
      <c r="H16" s="5">
        <v>0.82355980366830284</v>
      </c>
      <c r="I16" s="5">
        <v>3.002046777815313</v>
      </c>
      <c r="J16" s="5">
        <v>8.1391808914412902</v>
      </c>
      <c r="K16" s="5">
        <v>2.9658179061098124</v>
      </c>
      <c r="L16" s="5">
        <v>6.7836178288257853</v>
      </c>
    </row>
    <row r="17" spans="2:12">
      <c r="H17" s="5">
        <v>1.1019215865508813</v>
      </c>
      <c r="I17" s="5">
        <v>3.4836671510709549</v>
      </c>
      <c r="J17" s="5">
        <v>4.9091667825845047</v>
      </c>
      <c r="K17" s="5">
        <v>2.6337271750805589</v>
      </c>
      <c r="L17" s="5">
        <v>10.941160105717067</v>
      </c>
    </row>
    <row r="18" spans="2:12">
      <c r="B18" s="2" t="s">
        <v>212</v>
      </c>
      <c r="C18" s="9"/>
      <c r="H18" s="5">
        <v>1.0575681100093397</v>
      </c>
      <c r="I18" s="5">
        <v>3.3987489732735203</v>
      </c>
      <c r="J18" s="5">
        <v>8.7616398068477626</v>
      </c>
      <c r="K18" s="5">
        <v>2.553947894947453</v>
      </c>
      <c r="L18" s="5">
        <v>8.3262921526936005</v>
      </c>
    </row>
    <row r="19" spans="2:12">
      <c r="B19" s="8" t="s">
        <v>20</v>
      </c>
      <c r="C19" s="9">
        <v>1.01E-2</v>
      </c>
      <c r="H19" s="5">
        <v>0.45019863791146425</v>
      </c>
      <c r="I19" s="5">
        <v>2.8739917019439361</v>
      </c>
      <c r="J19" s="5">
        <v>6.1358027144645586</v>
      </c>
      <c r="K19" s="5">
        <v>3.4164402603146526</v>
      </c>
      <c r="L19" s="5">
        <v>8.0377560956222798</v>
      </c>
    </row>
    <row r="20" spans="2:12">
      <c r="H20" s="5">
        <v>2.2080732122587969</v>
      </c>
      <c r="I20" s="5">
        <v>4.8882710979128499</v>
      </c>
      <c r="J20" s="5">
        <v>4.4941676768078214</v>
      </c>
      <c r="K20" s="5">
        <v>2.789494745266528</v>
      </c>
      <c r="L20" s="5"/>
    </row>
    <row r="21" spans="2:12">
      <c r="H21" s="5">
        <v>0.72502837684449495</v>
      </c>
      <c r="I21" s="5">
        <v>6.2238790252943295</v>
      </c>
      <c r="J21" s="5">
        <v>5.4831389225602605</v>
      </c>
      <c r="K21" s="5"/>
      <c r="L21" s="5"/>
    </row>
    <row r="22" spans="2:12">
      <c r="H22" s="5">
        <v>0.61669977298524403</v>
      </c>
      <c r="I22" s="5">
        <v>9.6790162345529449</v>
      </c>
      <c r="J22" s="5"/>
      <c r="K22" s="5"/>
      <c r="L22" s="5"/>
    </row>
    <row r="23" spans="2:12">
      <c r="H23" s="5">
        <v>0.87251742802384114</v>
      </c>
      <c r="I23" s="5">
        <v>6.0007996123091836</v>
      </c>
      <c r="J23" s="5"/>
      <c r="K23" s="5"/>
      <c r="L23" s="5"/>
    </row>
    <row r="24" spans="2:12">
      <c r="H24" s="5">
        <v>0.90073924306564745</v>
      </c>
      <c r="I24" s="5">
        <v>5.1657135934092562</v>
      </c>
      <c r="J24" s="5"/>
      <c r="K24" s="5"/>
      <c r="L24" s="5"/>
    </row>
    <row r="25" spans="2:12">
      <c r="H25" s="5">
        <v>0.80983972536382975</v>
      </c>
      <c r="I25" s="5">
        <v>6.2753574024715295</v>
      </c>
      <c r="J25" s="5"/>
      <c r="K25" s="5"/>
      <c r="L25" s="5"/>
    </row>
    <row r="26" spans="2:12">
      <c r="H26" s="5">
        <v>1.416903603546682</v>
      </c>
      <c r="I26" s="5">
        <v>7.0424036830627577</v>
      </c>
      <c r="J26" s="5"/>
      <c r="K26" s="5"/>
      <c r="L26" s="5"/>
    </row>
    <row r="27" spans="2:12">
      <c r="H27" s="5"/>
      <c r="I27" s="5">
        <v>3.4492814808800847</v>
      </c>
      <c r="J27" s="5"/>
      <c r="K27" s="5"/>
      <c r="L27" s="5"/>
    </row>
    <row r="28" spans="2:12">
      <c r="H28" s="5"/>
      <c r="I28" s="5">
        <v>3.0804903791507674</v>
      </c>
      <c r="J28" s="5"/>
      <c r="K28" s="5"/>
      <c r="L28" s="5"/>
    </row>
    <row r="29" spans="2:12">
      <c r="H29" s="5"/>
      <c r="I29" s="5">
        <v>5.8236258829260379</v>
      </c>
      <c r="J29" s="5"/>
      <c r="K29" s="5"/>
      <c r="L29" s="5"/>
    </row>
    <row r="30" spans="2:12">
      <c r="H30" s="5"/>
      <c r="I30" s="5">
        <v>1.3792969067142975</v>
      </c>
      <c r="J30" s="5"/>
      <c r="K30" s="5"/>
      <c r="L30" s="5"/>
    </row>
    <row r="31" spans="2:12">
      <c r="H31" s="5"/>
      <c r="I31" s="5">
        <v>8.2320694974425592</v>
      </c>
      <c r="J31" s="5"/>
      <c r="K31" s="5"/>
      <c r="L31" s="5"/>
    </row>
    <row r="34" spans="7:12">
      <c r="G34" s="8" t="s">
        <v>211</v>
      </c>
    </row>
    <row r="35" spans="7:12">
      <c r="G35" s="2" t="s">
        <v>23</v>
      </c>
      <c r="I35" s="12" t="s">
        <v>18</v>
      </c>
      <c r="J35" s="12" t="s">
        <v>18</v>
      </c>
      <c r="K35" s="12">
        <v>1.6000000000000001E-3</v>
      </c>
      <c r="L35" s="12" t="s">
        <v>18</v>
      </c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2DE16-A4F3-FA4F-B86A-59EA528A4A73}">
  <dimension ref="A1:T151"/>
  <sheetViews>
    <sheetView zoomScale="70" zoomScaleNormal="70" workbookViewId="0">
      <selection activeCell="P75" sqref="P75"/>
    </sheetView>
  </sheetViews>
  <sheetFormatPr baseColWidth="10" defaultRowHeight="14"/>
  <cols>
    <col min="1" max="1" width="10.7109375" style="3"/>
    <col min="2" max="7" width="10.7109375" style="2"/>
    <col min="8" max="8" width="10.7109375" style="3"/>
    <col min="9" max="14" width="10.7109375" style="2"/>
    <col min="15" max="15" width="10.7109375" style="3"/>
    <col min="16" max="16384" width="10.7109375" style="2"/>
  </cols>
  <sheetData>
    <row r="1" spans="1:20">
      <c r="B1" s="3" t="s">
        <v>40</v>
      </c>
    </row>
    <row r="2" spans="1:20">
      <c r="A2" s="3" t="s">
        <v>102</v>
      </c>
      <c r="B2" s="44" t="s">
        <v>187</v>
      </c>
      <c r="C2" s="45"/>
      <c r="D2" s="46"/>
      <c r="E2" s="44" t="s">
        <v>186</v>
      </c>
      <c r="F2" s="46"/>
      <c r="H2" s="3" t="s">
        <v>104</v>
      </c>
      <c r="I2" s="44" t="s">
        <v>187</v>
      </c>
      <c r="J2" s="45"/>
      <c r="K2" s="46"/>
      <c r="L2" s="44" t="s">
        <v>186</v>
      </c>
      <c r="M2" s="46"/>
      <c r="O2" s="3" t="s">
        <v>97</v>
      </c>
      <c r="P2" s="44" t="s">
        <v>187</v>
      </c>
      <c r="Q2" s="45"/>
      <c r="R2" s="46"/>
      <c r="S2" s="44" t="s">
        <v>186</v>
      </c>
      <c r="T2" s="46"/>
    </row>
    <row r="3" spans="1:20">
      <c r="B3" s="4" t="s">
        <v>76</v>
      </c>
      <c r="C3" s="4" t="s">
        <v>77</v>
      </c>
      <c r="D3" s="4" t="s">
        <v>138</v>
      </c>
      <c r="E3" s="4" t="s">
        <v>76</v>
      </c>
      <c r="F3" s="4" t="s">
        <v>77</v>
      </c>
      <c r="I3" s="4" t="s">
        <v>76</v>
      </c>
      <c r="J3" s="4" t="s">
        <v>77</v>
      </c>
      <c r="K3" s="4" t="s">
        <v>138</v>
      </c>
      <c r="L3" s="4" t="s">
        <v>76</v>
      </c>
      <c r="M3" s="4" t="s">
        <v>77</v>
      </c>
      <c r="P3" s="4" t="s">
        <v>76</v>
      </c>
      <c r="Q3" s="4" t="s">
        <v>77</v>
      </c>
      <c r="R3" s="4" t="s">
        <v>138</v>
      </c>
      <c r="S3" s="4" t="s">
        <v>76</v>
      </c>
      <c r="T3" s="4" t="s">
        <v>77</v>
      </c>
    </row>
    <row r="4" spans="1:20">
      <c r="A4" s="7" t="s">
        <v>22</v>
      </c>
      <c r="B4" s="4">
        <f>AVERAGE(B6:B16)</f>
        <v>1</v>
      </c>
      <c r="C4" s="4">
        <f t="shared" ref="C4:E4" si="0">AVERAGE(C6:C16)</f>
        <v>0.15801918462956069</v>
      </c>
      <c r="D4" s="4">
        <f t="shared" si="0"/>
        <v>0.16873188446786411</v>
      </c>
      <c r="E4" s="4">
        <f t="shared" si="0"/>
        <v>1.54960512602768</v>
      </c>
      <c r="F4" s="4">
        <f>AVERAGE(F6:F16)</f>
        <v>0.34120140842202906</v>
      </c>
      <c r="I4" s="4">
        <f>AVERAGE(I6:I16)</f>
        <v>1.0000000000000002</v>
      </c>
      <c r="J4" s="4">
        <f t="shared" ref="J4:M4" si="1">AVERAGE(J6:J16)</f>
        <v>0.6917336337784451</v>
      </c>
      <c r="K4" s="4">
        <f t="shared" si="1"/>
        <v>0.74922108892204031</v>
      </c>
      <c r="L4" s="4">
        <f t="shared" si="1"/>
        <v>1.7971598873420789</v>
      </c>
      <c r="M4" s="4">
        <f t="shared" si="1"/>
        <v>1.4573531626121627</v>
      </c>
      <c r="P4" s="4">
        <f>AVERAGE(P6:P16)</f>
        <v>0.99999999999999989</v>
      </c>
      <c r="Q4" s="4">
        <f t="shared" ref="Q4:S4" si="2">AVERAGE(Q6:Q16)</f>
        <v>0.25393787890381297</v>
      </c>
      <c r="R4" s="4">
        <f t="shared" si="2"/>
        <v>0.21054640112686274</v>
      </c>
      <c r="S4" s="4">
        <f t="shared" si="2"/>
        <v>2.1664681949185991</v>
      </c>
      <c r="T4" s="4">
        <f>AVERAGE(T6:T16)</f>
        <v>0.56616861136961794</v>
      </c>
    </row>
    <row r="5" spans="1:20">
      <c r="A5" s="7" t="s">
        <v>8</v>
      </c>
      <c r="B5" s="4">
        <f>STDEV(B6:B16)</f>
        <v>0.26027544201031561</v>
      </c>
      <c r="C5" s="4">
        <f t="shared" ref="C5:F5" si="3">STDEV(C6:C16)</f>
        <v>9.5584653782120454E-3</v>
      </c>
      <c r="D5" s="4">
        <f t="shared" si="3"/>
        <v>3.1703716255099011E-2</v>
      </c>
      <c r="E5" s="4">
        <f t="shared" si="3"/>
        <v>0.19647178714186619</v>
      </c>
      <c r="F5" s="4">
        <f t="shared" si="3"/>
        <v>4.6465675608977124E-2</v>
      </c>
      <c r="I5" s="4">
        <f>STDEV(I6:I16)</f>
        <v>0.16567100150809674</v>
      </c>
      <c r="J5" s="4">
        <f t="shared" ref="J5:M5" si="4">STDEV(J6:J16)</f>
        <v>0.10658609775705676</v>
      </c>
      <c r="K5" s="4">
        <f t="shared" si="4"/>
        <v>9.4525973394037843E-2</v>
      </c>
      <c r="L5" s="4">
        <f t="shared" si="4"/>
        <v>0.34618970255230003</v>
      </c>
      <c r="M5" s="4">
        <f t="shared" si="4"/>
        <v>0.2628778714512065</v>
      </c>
      <c r="P5" s="4">
        <f>STDEV(P6:P16)</f>
        <v>0.29111180667720493</v>
      </c>
      <c r="Q5" s="4">
        <f t="shared" ref="Q5:T5" si="5">STDEV(Q6:Q16)</f>
        <v>0.12017861858912539</v>
      </c>
      <c r="R5" s="4">
        <f t="shared" si="5"/>
        <v>6.917842545043075E-2</v>
      </c>
      <c r="S5" s="4">
        <f t="shared" si="5"/>
        <v>0.4690815598466021</v>
      </c>
      <c r="T5" s="4">
        <f t="shared" si="5"/>
        <v>0.15889534709138586</v>
      </c>
    </row>
    <row r="6" spans="1:20">
      <c r="B6" s="5">
        <v>0.56649128493034095</v>
      </c>
      <c r="C6" s="5">
        <v>0.1653794638672634</v>
      </c>
      <c r="D6" s="5">
        <v>0.20993036659097492</v>
      </c>
      <c r="E6" s="5">
        <v>1.5913225834380791</v>
      </c>
      <c r="F6" s="5">
        <v>0.29485513890298654</v>
      </c>
      <c r="I6" s="5">
        <v>0.75448684135201094</v>
      </c>
      <c r="J6" s="5">
        <v>0.62642944705445558</v>
      </c>
      <c r="K6" s="5">
        <v>0.77195089781315629</v>
      </c>
      <c r="L6" s="5">
        <v>1.927083612636451</v>
      </c>
      <c r="M6" s="5">
        <v>1.1358232167480204</v>
      </c>
      <c r="P6" s="5">
        <v>0.80766583436045347</v>
      </c>
      <c r="Q6" s="5">
        <v>0.17904643372542178</v>
      </c>
      <c r="R6" s="5">
        <v>0.22301249450614263</v>
      </c>
      <c r="S6" s="5">
        <v>2.9565046952337695</v>
      </c>
      <c r="T6" s="5">
        <v>0.44277484344091006</v>
      </c>
    </row>
    <row r="7" spans="1:20">
      <c r="B7" s="5">
        <v>1.2199120869664943</v>
      </c>
      <c r="C7" s="5">
        <v>0.14839262012997048</v>
      </c>
      <c r="D7" s="5">
        <v>0.16246926359378336</v>
      </c>
      <c r="E7" s="5">
        <v>1.5518894165629786</v>
      </c>
      <c r="F7" s="5">
        <v>0.33229193496319792</v>
      </c>
      <c r="I7" s="5">
        <v>1.1008470353391815</v>
      </c>
      <c r="J7" s="5">
        <v>0.70430365151491747</v>
      </c>
      <c r="K7" s="5">
        <v>0.58173734558235601</v>
      </c>
      <c r="L7" s="5">
        <v>2.0512117958077729</v>
      </c>
      <c r="M7" s="5">
        <v>1.3027383221229467</v>
      </c>
      <c r="P7" s="5">
        <v>1.449104076114778</v>
      </c>
      <c r="Q7" s="5">
        <v>0.14902471305771495</v>
      </c>
      <c r="R7" s="5">
        <v>0.17815829712518022</v>
      </c>
      <c r="S7" s="5">
        <v>2.3540437862524852</v>
      </c>
      <c r="T7" s="5">
        <v>0.3655653044936033</v>
      </c>
    </row>
    <row r="8" spans="1:20">
      <c r="B8" s="5">
        <v>0.974586821549564</v>
      </c>
      <c r="C8" s="5">
        <v>0.16444340015492107</v>
      </c>
      <c r="D8" s="5">
        <v>0.18670567800959401</v>
      </c>
      <c r="E8" s="5">
        <v>1.6849151951797201</v>
      </c>
      <c r="F8" s="5">
        <v>0.30967029899215903</v>
      </c>
      <c r="I8" s="5">
        <v>0.89951613283231135</v>
      </c>
      <c r="J8" s="5">
        <v>0.66556921284659776</v>
      </c>
      <c r="K8" s="5">
        <v>0.68205879641746459</v>
      </c>
      <c r="L8" s="5">
        <v>2.1047064391891377</v>
      </c>
      <c r="M8" s="5">
        <v>1.7241471457692912</v>
      </c>
      <c r="P8" s="5">
        <v>1.421464478016905</v>
      </c>
      <c r="Q8" s="5">
        <v>0.22018383055288329</v>
      </c>
      <c r="R8" s="5">
        <v>0.1631171092367513</v>
      </c>
      <c r="S8" s="5">
        <v>2.1494476145927153</v>
      </c>
      <c r="T8" s="5">
        <v>0.54320425899785807</v>
      </c>
    </row>
    <row r="9" spans="1:20">
      <c r="B9" s="5">
        <v>1.0069938966487715</v>
      </c>
      <c r="C9" s="5">
        <v>0.18056703186524869</v>
      </c>
      <c r="D9" s="5">
        <v>0.15579369368467211</v>
      </c>
      <c r="E9" s="5">
        <v>1.3949528986503241</v>
      </c>
      <c r="F9" s="5">
        <v>0.34627649000541322</v>
      </c>
      <c r="I9" s="5">
        <v>0.85373151963364968</v>
      </c>
      <c r="J9" s="5">
        <v>0.56837322090450737</v>
      </c>
      <c r="K9" s="5">
        <v>0.73508981149309016</v>
      </c>
      <c r="L9" s="5">
        <v>2.2072528022581048</v>
      </c>
      <c r="M9" s="5">
        <v>1.1069294814530866</v>
      </c>
      <c r="P9" s="5">
        <v>1.3072690937848643</v>
      </c>
      <c r="Q9" s="5">
        <v>0.20046474102534856</v>
      </c>
      <c r="R9" s="5">
        <v>0.20743363150537458</v>
      </c>
      <c r="S9" s="5">
        <v>1.7118891275945383</v>
      </c>
      <c r="T9" s="5">
        <v>0.4651416646852079</v>
      </c>
    </row>
    <row r="10" spans="1:20">
      <c r="B10" s="5">
        <v>0.54444347109669933</v>
      </c>
      <c r="C10" s="5">
        <v>0.16414259954228697</v>
      </c>
      <c r="D10" s="5">
        <v>0.15487276360372029</v>
      </c>
      <c r="E10" s="5">
        <v>1.1552006049118098</v>
      </c>
      <c r="F10" s="5">
        <v>0.41734513705138332</v>
      </c>
      <c r="I10" s="5">
        <v>0.95927658096505641</v>
      </c>
      <c r="J10" s="5">
        <v>0.71983992969626587</v>
      </c>
      <c r="K10" s="5">
        <v>0.64098059168556687</v>
      </c>
      <c r="L10" s="5">
        <v>2.0924775060919978</v>
      </c>
      <c r="M10" s="5">
        <v>1.2400025897324995</v>
      </c>
      <c r="P10" s="5">
        <v>0.54255377961186402</v>
      </c>
      <c r="Q10" s="5">
        <v>0.18330401353720294</v>
      </c>
      <c r="R10" s="5">
        <v>0.19143566494491965</v>
      </c>
      <c r="S10" s="5">
        <v>1.7360792008759685</v>
      </c>
      <c r="T10" s="5">
        <v>0.47259693146388043</v>
      </c>
    </row>
    <row r="11" spans="1:20">
      <c r="B11" s="5">
        <v>0.86172382921398882</v>
      </c>
      <c r="C11" s="5">
        <v>0.15254765256091282</v>
      </c>
      <c r="D11" s="5">
        <v>0.1318754765873254</v>
      </c>
      <c r="E11" s="5">
        <v>1.4890678279725569</v>
      </c>
      <c r="F11" s="5">
        <v>0.346980419611502</v>
      </c>
      <c r="I11" s="5">
        <v>0.90671725729613961</v>
      </c>
      <c r="J11" s="5">
        <v>0.57349189448335869</v>
      </c>
      <c r="K11" s="5">
        <v>0.67488852882080763</v>
      </c>
      <c r="L11" s="5">
        <v>1.9410585172127304</v>
      </c>
      <c r="M11" s="5">
        <v>1.4032110727060758</v>
      </c>
      <c r="P11" s="5">
        <v>1.091744681314486</v>
      </c>
      <c r="Q11" s="5">
        <v>0.16498140227406582</v>
      </c>
      <c r="R11" s="5">
        <v>0.10943067127760006</v>
      </c>
      <c r="S11" s="5">
        <v>2.6403286088951377</v>
      </c>
      <c r="T11" s="5">
        <v>0.48638018248368287</v>
      </c>
    </row>
    <row r="12" spans="1:20">
      <c r="B12" s="5">
        <v>1.1135460737420644</v>
      </c>
      <c r="C12" s="5">
        <v>0.15254765256091282</v>
      </c>
      <c r="D12" s="5">
        <v>0.13921677543957317</v>
      </c>
      <c r="E12" s="5">
        <v>1.657539138649087</v>
      </c>
      <c r="F12" s="5">
        <v>0.29554620946293636</v>
      </c>
      <c r="I12" s="5">
        <v>1.0703686169635291</v>
      </c>
      <c r="J12" s="5">
        <v>0.78094419537719517</v>
      </c>
      <c r="K12" s="5">
        <v>0.84676588010466647</v>
      </c>
      <c r="L12" s="5">
        <v>1.7411132685737412</v>
      </c>
      <c r="M12" s="5">
        <v>1.8233717835204428</v>
      </c>
      <c r="P12" s="5">
        <v>0.74376824435541966</v>
      </c>
      <c r="Q12" s="5">
        <v>0.50444895973473869</v>
      </c>
      <c r="R12" s="5">
        <v>0.33072164749765065</v>
      </c>
      <c r="S12" s="5">
        <v>2.1628294000456969</v>
      </c>
      <c r="T12" s="5">
        <v>0.7339629788717057</v>
      </c>
    </row>
    <row r="13" spans="1:20">
      <c r="B13" s="5">
        <v>1.3562775462840782</v>
      </c>
      <c r="C13" s="5">
        <v>0.15254765256091282</v>
      </c>
      <c r="D13" s="5">
        <v>0.1633498747688957</v>
      </c>
      <c r="E13" s="5">
        <v>1.4378350359537067</v>
      </c>
      <c r="F13" s="5">
        <v>0.34720025988742126</v>
      </c>
      <c r="I13" s="5">
        <v>1.2353205743860505</v>
      </c>
      <c r="J13" s="5">
        <v>0.69043730961433569</v>
      </c>
      <c r="K13" s="5">
        <v>0.86835302638127465</v>
      </c>
      <c r="L13" s="5">
        <v>1.4483387374225174</v>
      </c>
      <c r="M13" s="5">
        <v>1.7606753747609165</v>
      </c>
      <c r="P13" s="5">
        <v>0.84140301751123991</v>
      </c>
      <c r="Q13" s="5">
        <v>0.4331319587436907</v>
      </c>
      <c r="R13" s="5">
        <v>0.32423464877695418</v>
      </c>
      <c r="S13" s="5">
        <v>1.7653211000985816</v>
      </c>
      <c r="T13" s="5">
        <v>0.55916728203196486</v>
      </c>
    </row>
    <row r="14" spans="1:20">
      <c r="B14" s="5">
        <v>1.1706793519542122</v>
      </c>
      <c r="C14" s="5">
        <v>0.15254765256091282</v>
      </c>
      <c r="D14" s="5">
        <v>0.23564617166129781</v>
      </c>
      <c r="E14" s="5">
        <v>1.9470631723349439</v>
      </c>
      <c r="F14" s="5">
        <v>0.39765963674796778</v>
      </c>
      <c r="I14" s="5">
        <v>1.3097943244080488</v>
      </c>
      <c r="J14" s="5">
        <v>0.67584928568214875</v>
      </c>
      <c r="K14" s="5">
        <v>0.82575435603438063</v>
      </c>
      <c r="L14" s="5">
        <v>1.7407281095974518</v>
      </c>
      <c r="M14" s="5">
        <v>1.6140925377460367</v>
      </c>
      <c r="P14" s="5">
        <v>0.95060244439318053</v>
      </c>
      <c r="Q14" s="5">
        <v>0.20494280628124842</v>
      </c>
      <c r="R14" s="5">
        <v>0.23749898309364484</v>
      </c>
      <c r="S14" s="5">
        <v>2.2907186837246463</v>
      </c>
      <c r="T14" s="5">
        <v>0.53123447309634797</v>
      </c>
    </row>
    <row r="15" spans="1:20">
      <c r="B15" s="5">
        <v>1.2102755094972248</v>
      </c>
      <c r="C15" s="5">
        <v>0.15254765256091282</v>
      </c>
      <c r="D15" s="5">
        <v>0.17639690132407859</v>
      </c>
      <c r="E15" s="5">
        <v>1.5720009769524503</v>
      </c>
      <c r="F15" s="5">
        <v>0.39210613356176521</v>
      </c>
      <c r="I15" s="5">
        <v>0.92484507659507154</v>
      </c>
      <c r="J15" s="5">
        <v>0.650230229272871</v>
      </c>
      <c r="K15" s="5">
        <v>0.84303593811217969</v>
      </c>
      <c r="L15" s="5">
        <v>1.123839235557065</v>
      </c>
      <c r="M15" s="5">
        <v>1.6457656242331211</v>
      </c>
      <c r="P15" s="5">
        <v>0.83943694110065903</v>
      </c>
      <c r="Q15" s="5">
        <v>0.19754783474494642</v>
      </c>
      <c r="R15" s="5">
        <v>0.21580093552709384</v>
      </c>
      <c r="S15" s="5">
        <v>2.6285614627152465</v>
      </c>
      <c r="T15" s="5">
        <v>0.71651057740208124</v>
      </c>
    </row>
    <row r="16" spans="1:20">
      <c r="B16" s="5">
        <v>0.97507012811656091</v>
      </c>
      <c r="C16" s="5">
        <v>0.15254765256091282</v>
      </c>
      <c r="D16" s="5">
        <v>0.13979376388258963</v>
      </c>
      <c r="E16" s="5">
        <v>1.5638695356988213</v>
      </c>
      <c r="F16" s="5">
        <v>0.27328383345558749</v>
      </c>
      <c r="I16" s="5">
        <v>0.98509604022895236</v>
      </c>
      <c r="J16" s="5">
        <v>0.95360159511624398</v>
      </c>
      <c r="K16" s="5">
        <v>0.77081680569750133</v>
      </c>
      <c r="L16" s="5">
        <v>1.3909487364158992</v>
      </c>
      <c r="M16" s="5">
        <v>1.2741276399413499</v>
      </c>
      <c r="P16" s="5">
        <v>1.0049874094361495</v>
      </c>
      <c r="Q16" s="5">
        <v>0.35623997426468146</v>
      </c>
      <c r="R16" s="5">
        <v>0.13516632890417812</v>
      </c>
      <c r="S16" s="5">
        <v>1.4354264640758079</v>
      </c>
      <c r="T16" s="5">
        <v>0.9113162280985545</v>
      </c>
    </row>
    <row r="20" spans="1:20">
      <c r="A20" s="3" t="s">
        <v>101</v>
      </c>
      <c r="B20" s="44" t="s">
        <v>187</v>
      </c>
      <c r="C20" s="45"/>
      <c r="D20" s="46"/>
      <c r="E20" s="44" t="s">
        <v>186</v>
      </c>
      <c r="F20" s="46"/>
      <c r="H20" s="3" t="s">
        <v>103</v>
      </c>
      <c r="I20" s="44" t="s">
        <v>187</v>
      </c>
      <c r="J20" s="45"/>
      <c r="K20" s="46"/>
      <c r="L20" s="44" t="s">
        <v>186</v>
      </c>
      <c r="M20" s="46"/>
      <c r="O20" s="3" t="s">
        <v>107</v>
      </c>
      <c r="P20" s="44" t="s">
        <v>187</v>
      </c>
      <c r="Q20" s="45"/>
      <c r="R20" s="46"/>
      <c r="S20" s="44" t="s">
        <v>186</v>
      </c>
      <c r="T20" s="46"/>
    </row>
    <row r="21" spans="1:20">
      <c r="B21" s="4" t="s">
        <v>76</v>
      </c>
      <c r="C21" s="4" t="s">
        <v>77</v>
      </c>
      <c r="D21" s="4" t="s">
        <v>138</v>
      </c>
      <c r="E21" s="4" t="s">
        <v>76</v>
      </c>
      <c r="F21" s="4" t="s">
        <v>77</v>
      </c>
      <c r="I21" s="4" t="s">
        <v>76</v>
      </c>
      <c r="J21" s="4" t="s">
        <v>77</v>
      </c>
      <c r="K21" s="4" t="s">
        <v>138</v>
      </c>
      <c r="L21" s="4" t="s">
        <v>76</v>
      </c>
      <c r="M21" s="4" t="s">
        <v>77</v>
      </c>
      <c r="P21" s="4" t="s">
        <v>76</v>
      </c>
      <c r="Q21" s="4" t="s">
        <v>77</v>
      </c>
      <c r="R21" s="4" t="s">
        <v>138</v>
      </c>
      <c r="S21" s="4" t="s">
        <v>76</v>
      </c>
      <c r="T21" s="4" t="s">
        <v>77</v>
      </c>
    </row>
    <row r="22" spans="1:20">
      <c r="A22" s="7" t="s">
        <v>22</v>
      </c>
      <c r="B22" s="4">
        <f>AVERAGE(B24:B34)</f>
        <v>1</v>
      </c>
      <c r="C22" s="4">
        <f t="shared" ref="C22:E22" si="6">AVERAGE(C24:C34)</f>
        <v>0.37028182305088247</v>
      </c>
      <c r="D22" s="4">
        <f t="shared" si="6"/>
        <v>0.35519804270586913</v>
      </c>
      <c r="E22" s="4">
        <f t="shared" si="6"/>
        <v>1.5174834717102306</v>
      </c>
      <c r="F22" s="4">
        <f>AVERAGE(F24:F34)</f>
        <v>1.402394913429021</v>
      </c>
      <c r="I22" s="4">
        <f>AVERAGE(I24:I34)</f>
        <v>1</v>
      </c>
      <c r="J22" s="4">
        <f t="shared" ref="J22:M22" si="7">AVERAGE(J24:J34)</f>
        <v>0.55470571268553936</v>
      </c>
      <c r="K22" s="4">
        <f t="shared" si="7"/>
        <v>0.53492471165095778</v>
      </c>
      <c r="L22" s="4">
        <f t="shared" si="7"/>
        <v>1.8352245981444495</v>
      </c>
      <c r="M22" s="4">
        <f t="shared" si="7"/>
        <v>1.1179496292871969</v>
      </c>
      <c r="P22" s="4">
        <f>AVERAGE(P24:P34)</f>
        <v>1</v>
      </c>
      <c r="Q22" s="4">
        <f t="shared" ref="Q22:S22" si="8">AVERAGE(Q24:Q34)</f>
        <v>0.49740318382398702</v>
      </c>
      <c r="R22" s="4">
        <f t="shared" si="8"/>
        <v>0.48624783068272853</v>
      </c>
      <c r="S22" s="4">
        <f t="shared" si="8"/>
        <v>1.456668470137866</v>
      </c>
      <c r="T22" s="4">
        <f>AVERAGE(T24:T34)</f>
        <v>1.7410665843891011</v>
      </c>
    </row>
    <row r="23" spans="1:20">
      <c r="A23" s="7" t="s">
        <v>8</v>
      </c>
      <c r="B23" s="4">
        <f>STDEV(B24:B34)</f>
        <v>0.16985299109030752</v>
      </c>
      <c r="C23" s="4">
        <f t="shared" ref="C23" si="9">STDEV(C24:C34)</f>
        <v>9.7548164129248674E-2</v>
      </c>
      <c r="D23" s="4">
        <f t="shared" ref="D23" si="10">STDEV(D24:D34)</f>
        <v>9.5625716899141344E-2</v>
      </c>
      <c r="E23" s="4">
        <f t="shared" ref="E23" si="11">STDEV(E24:E34)</f>
        <v>0.4095235732046294</v>
      </c>
      <c r="F23" s="4">
        <f t="shared" ref="F23" si="12">STDEV(F24:F34)</f>
        <v>0.31201142028167328</v>
      </c>
      <c r="I23" s="4">
        <f>STDEV(I24:I34)</f>
        <v>0.17346718398943517</v>
      </c>
      <c r="J23" s="4">
        <f t="shared" ref="J23" si="13">STDEV(J24:J34)</f>
        <v>9.9535616080183867E-2</v>
      </c>
      <c r="K23" s="4">
        <f t="shared" ref="K23" si="14">STDEV(K24:K34)</f>
        <v>9.9032019846465438E-2</v>
      </c>
      <c r="L23" s="4">
        <f t="shared" ref="L23" si="15">STDEV(L24:L34)</f>
        <v>0.22982359028456309</v>
      </c>
      <c r="M23" s="4">
        <f t="shared" ref="M23" si="16">STDEV(M24:M34)</f>
        <v>0.27062890718342997</v>
      </c>
      <c r="P23" s="4">
        <f>STDEV(P24:P34)</f>
        <v>0.12279191587934654</v>
      </c>
      <c r="Q23" s="4">
        <f t="shared" ref="Q23" si="17">STDEV(Q24:Q34)</f>
        <v>0.13862770165277502</v>
      </c>
      <c r="R23" s="4">
        <f t="shared" ref="R23" si="18">STDEV(R24:R34)</f>
        <v>0.19882158729240623</v>
      </c>
      <c r="S23" s="4">
        <f t="shared" ref="S23" si="19">STDEV(S24:S34)</f>
        <v>0.30222612806320848</v>
      </c>
      <c r="T23" s="4">
        <f t="shared" ref="T23" si="20">STDEV(T24:T34)</f>
        <v>0.13770680357093193</v>
      </c>
    </row>
    <row r="24" spans="1:20">
      <c r="B24" s="5">
        <v>0.83112796114037013</v>
      </c>
      <c r="C24" s="5">
        <v>0.31285286675223856</v>
      </c>
      <c r="D24" s="5">
        <v>0.38552763399864098</v>
      </c>
      <c r="E24" s="5">
        <v>2.2753767968616581</v>
      </c>
      <c r="F24" s="5">
        <v>1.404700247399693</v>
      </c>
      <c r="I24" s="5">
        <v>0.79917682970879855</v>
      </c>
      <c r="J24" s="5">
        <v>0.51697916072104821</v>
      </c>
      <c r="K24" s="5">
        <v>0.66382435036811249</v>
      </c>
      <c r="L24" s="5">
        <v>1.9371683906243895</v>
      </c>
      <c r="M24" s="5">
        <v>0.85586093796069196</v>
      </c>
      <c r="P24" s="5">
        <v>0.89340016967755054</v>
      </c>
      <c r="Q24" s="5">
        <v>0.36739176560265474</v>
      </c>
      <c r="R24" s="5">
        <v>0.49601738885215885</v>
      </c>
      <c r="S24" s="5">
        <v>1.7421965961534751</v>
      </c>
      <c r="T24" s="5">
        <v>1.8237598005308875</v>
      </c>
    </row>
    <row r="25" spans="1:20">
      <c r="B25" s="5">
        <v>0.98293523493031731</v>
      </c>
      <c r="C25" s="5">
        <v>0.27048558577803711</v>
      </c>
      <c r="D25" s="5">
        <v>0.32600526408491948</v>
      </c>
      <c r="E25" s="5">
        <v>1.8159618665969555</v>
      </c>
      <c r="F25" s="5">
        <v>1.4601174152213419</v>
      </c>
      <c r="I25" s="5">
        <v>1.1307412713224358</v>
      </c>
      <c r="J25" s="5">
        <v>0.42196088194844433</v>
      </c>
      <c r="K25" s="5">
        <v>0.50498276332084924</v>
      </c>
      <c r="L25" s="5">
        <v>1.837973272939825</v>
      </c>
      <c r="M25" s="5">
        <v>0.8001531984210567</v>
      </c>
      <c r="P25" s="5">
        <v>0.94241548610693293</v>
      </c>
      <c r="Q25" s="5">
        <v>0.32834845756669556</v>
      </c>
      <c r="R25" s="5">
        <v>0.28006708528669405</v>
      </c>
      <c r="S25" s="5">
        <v>1.5509897682027187</v>
      </c>
      <c r="T25" s="5">
        <v>1.6232958138179634</v>
      </c>
    </row>
    <row r="26" spans="1:20">
      <c r="B26" s="5">
        <v>0.98305348614130339</v>
      </c>
      <c r="C26" s="5">
        <v>0.29870616207031586</v>
      </c>
      <c r="D26" s="5">
        <v>0.36609314572871426</v>
      </c>
      <c r="E26" s="5">
        <v>1.4474882210766806</v>
      </c>
      <c r="F26" s="5">
        <v>1.1525181222461796</v>
      </c>
      <c r="I26" s="5">
        <v>1.1780142482134364</v>
      </c>
      <c r="J26" s="5">
        <v>0.68529817532917325</v>
      </c>
      <c r="K26" s="5">
        <v>0.47107575759039744</v>
      </c>
      <c r="L26" s="5">
        <v>2.0408084970611822</v>
      </c>
      <c r="M26" s="5">
        <v>1.1905653762092807</v>
      </c>
      <c r="P26" s="5">
        <v>0.97936710673405591</v>
      </c>
      <c r="Q26" s="5">
        <v>0.49371966598802175</v>
      </c>
      <c r="R26" s="5">
        <v>0.30376558673912335</v>
      </c>
      <c r="S26" s="5">
        <v>1.6387252548246585</v>
      </c>
      <c r="T26" s="5">
        <v>1.8038799629345064</v>
      </c>
    </row>
    <row r="27" spans="1:20">
      <c r="B27" s="5">
        <v>1.0234490355348664</v>
      </c>
      <c r="C27" s="5">
        <v>0.3429144017064828</v>
      </c>
      <c r="D27" s="5">
        <v>0.29795009922903548</v>
      </c>
      <c r="E27" s="5">
        <v>1.4253288203848429</v>
      </c>
      <c r="F27" s="5">
        <v>1.1905946578191153</v>
      </c>
      <c r="I27" s="5">
        <v>1.1787392200208553</v>
      </c>
      <c r="J27" s="5">
        <v>0.56347201422448312</v>
      </c>
      <c r="K27" s="5">
        <v>0.52194001677928459</v>
      </c>
      <c r="L27" s="5">
        <v>1.7266330914842261</v>
      </c>
      <c r="M27" s="5">
        <v>0.94905839274418691</v>
      </c>
      <c r="P27" s="5">
        <v>0.90869524694888082</v>
      </c>
      <c r="Q27" s="5">
        <v>0.3890693964934589</v>
      </c>
      <c r="R27" s="5">
        <v>0.33829580515828422</v>
      </c>
      <c r="S27" s="5">
        <v>1.6094284124417471</v>
      </c>
      <c r="T27" s="5">
        <v>1.5536097760609002</v>
      </c>
    </row>
    <row r="28" spans="1:20">
      <c r="B28" s="5">
        <v>0.80871835179952378</v>
      </c>
      <c r="C28" s="5">
        <v>0.3174146143210565</v>
      </c>
      <c r="D28" s="5">
        <v>0.31900513139506154</v>
      </c>
      <c r="E28" s="5">
        <v>1.1963746884953124</v>
      </c>
      <c r="F28" s="5">
        <v>0.89472463156396442</v>
      </c>
      <c r="I28" s="5">
        <v>0.6457439192632205</v>
      </c>
      <c r="J28" s="5">
        <v>0.50420971248047863</v>
      </c>
      <c r="K28" s="5">
        <v>0.61707445621005652</v>
      </c>
      <c r="L28" s="5">
        <v>2.0738854429344795</v>
      </c>
      <c r="M28" s="5">
        <v>1.0331496929746202</v>
      </c>
      <c r="P28" s="5">
        <v>0.88077435712031416</v>
      </c>
      <c r="Q28" s="5">
        <v>0.39658136951352546</v>
      </c>
      <c r="R28" s="5">
        <v>0.38125262239702556</v>
      </c>
      <c r="S28" s="5">
        <v>1.5942009287933645</v>
      </c>
      <c r="T28" s="5">
        <v>1.5234072238469099</v>
      </c>
    </row>
    <row r="29" spans="1:20">
      <c r="B29" s="5">
        <v>0.67532726869631787</v>
      </c>
      <c r="C29" s="5">
        <v>0.23371468541934035</v>
      </c>
      <c r="D29" s="5">
        <v>0.27737269599295084</v>
      </c>
      <c r="E29" s="5">
        <v>1.9385641095674213</v>
      </c>
      <c r="F29" s="5">
        <v>1.4870997698232116</v>
      </c>
      <c r="I29" s="5">
        <v>1.0976390357349259</v>
      </c>
      <c r="J29" s="5">
        <v>0.45245031171226946</v>
      </c>
      <c r="K29" s="5">
        <v>0.35157378523194099</v>
      </c>
      <c r="L29" s="5">
        <v>2.2003988813984874</v>
      </c>
      <c r="M29" s="5">
        <v>1.0363262668233475</v>
      </c>
      <c r="P29" s="5">
        <v>0.86733989364266484</v>
      </c>
      <c r="Q29" s="5">
        <v>0.35150052234979073</v>
      </c>
      <c r="R29" s="5">
        <v>0.26531632621903323</v>
      </c>
      <c r="S29" s="5">
        <v>1.7428020888470253</v>
      </c>
      <c r="T29" s="5">
        <v>1.6431372074338018</v>
      </c>
    </row>
    <row r="30" spans="1:20">
      <c r="B30" s="5">
        <v>1.0485238263575185</v>
      </c>
      <c r="C30" s="5">
        <v>0.4712201221858725</v>
      </c>
      <c r="D30" s="5">
        <v>0.36539232496960872</v>
      </c>
      <c r="E30" s="5">
        <v>1.2292163471327593</v>
      </c>
      <c r="F30" s="5">
        <v>1.0605284214853778</v>
      </c>
      <c r="I30" s="5">
        <v>0.85901303746101232</v>
      </c>
      <c r="J30" s="5">
        <v>0.67430826900380214</v>
      </c>
      <c r="K30" s="5">
        <v>0.64860617682188626</v>
      </c>
      <c r="L30" s="5">
        <v>1.7645555264819051</v>
      </c>
      <c r="M30" s="5">
        <v>1.4944925363273425</v>
      </c>
      <c r="P30" s="5">
        <v>1.1366109189939118</v>
      </c>
      <c r="Q30" s="5">
        <v>0.65385940624521133</v>
      </c>
      <c r="R30" s="5">
        <v>0.70804307444572767</v>
      </c>
      <c r="S30" s="5">
        <v>1.1849709439975482</v>
      </c>
      <c r="T30" s="5">
        <v>1.7147082642349656</v>
      </c>
    </row>
    <row r="31" spans="1:20">
      <c r="B31" s="5">
        <v>1.1950749548334216</v>
      </c>
      <c r="C31" s="5">
        <v>0.43406198875528679</v>
      </c>
      <c r="D31" s="5">
        <v>0.37745754718833596</v>
      </c>
      <c r="E31" s="5">
        <v>0.89812254820420578</v>
      </c>
      <c r="F31" s="5">
        <v>1.7384042422979469</v>
      </c>
      <c r="I31" s="5">
        <v>0.92780897361844072</v>
      </c>
      <c r="J31" s="5">
        <v>0.691168370250968</v>
      </c>
      <c r="K31" s="5">
        <v>0.63029158986895828</v>
      </c>
      <c r="L31" s="5">
        <v>1.5394964758011531</v>
      </c>
      <c r="M31" s="5">
        <v>1.0569742228562173</v>
      </c>
      <c r="P31" s="5">
        <v>1.0767071106071722</v>
      </c>
      <c r="Q31" s="5">
        <v>0.59595532903552373</v>
      </c>
      <c r="R31" s="5">
        <v>0.59500932437339915</v>
      </c>
      <c r="S31" s="5">
        <v>0.89909610632321568</v>
      </c>
      <c r="T31" s="5">
        <v>1.8731055363629259</v>
      </c>
    </row>
    <row r="32" spans="1:20">
      <c r="B32" s="5">
        <v>1.1320904428512053</v>
      </c>
      <c r="C32" s="5">
        <v>0.45582421591553812</v>
      </c>
      <c r="D32" s="5">
        <v>0.61634805771942125</v>
      </c>
      <c r="E32" s="5">
        <v>1.6361288267060754</v>
      </c>
      <c r="F32" s="5">
        <v>1.8584804699829163</v>
      </c>
      <c r="I32" s="5">
        <v>1.0740804727207491</v>
      </c>
      <c r="J32" s="5">
        <v>0.50033689415658344</v>
      </c>
      <c r="K32" s="5">
        <v>0.42119912984056435</v>
      </c>
      <c r="L32" s="5">
        <v>1.6392055808133041</v>
      </c>
      <c r="M32" s="5">
        <v>0.99015686965405925</v>
      </c>
      <c r="P32" s="5">
        <v>1.1912458623009363</v>
      </c>
      <c r="Q32" s="5">
        <v>0.56484357175926725</v>
      </c>
      <c r="R32" s="5">
        <v>0.89766666885221191</v>
      </c>
      <c r="S32" s="5">
        <v>1.4481695988909016</v>
      </c>
      <c r="T32" s="5">
        <v>1.8383312143409019</v>
      </c>
    </row>
    <row r="33" spans="1:20">
      <c r="B33" s="5">
        <v>1.0970294551688913</v>
      </c>
      <c r="C33" s="5">
        <v>0.38450110203925036</v>
      </c>
      <c r="D33" s="5">
        <v>0.31126850446248505</v>
      </c>
      <c r="E33" s="5">
        <v>1.0847613551915818</v>
      </c>
      <c r="F33" s="5">
        <v>1.8018387634076276</v>
      </c>
      <c r="I33" s="5">
        <v>0.99011688161152689</v>
      </c>
      <c r="J33" s="5">
        <v>0.46257336104101637</v>
      </c>
      <c r="K33" s="5">
        <v>0.54761720055636431</v>
      </c>
      <c r="L33" s="5">
        <v>1.9513681090921571</v>
      </c>
      <c r="M33" s="5">
        <v>1.1818743982559534</v>
      </c>
      <c r="P33" s="5">
        <v>0.94600109954683109</v>
      </c>
      <c r="Q33" s="5">
        <v>0.59981655437032921</v>
      </c>
      <c r="R33" s="5">
        <v>0.56659007865553079</v>
      </c>
      <c r="S33" s="5">
        <v>0.9630445655510419</v>
      </c>
      <c r="T33" s="5">
        <v>1.9412469621712714</v>
      </c>
    </row>
    <row r="34" spans="1:20">
      <c r="B34" s="5">
        <v>1.2226699825462632</v>
      </c>
      <c r="C34" s="5">
        <v>0.55140430861628786</v>
      </c>
      <c r="D34" s="5">
        <v>0.26475806499538651</v>
      </c>
      <c r="E34" s="5">
        <v>1.7449946085950423</v>
      </c>
      <c r="F34" s="5">
        <v>1.3773373064718581</v>
      </c>
      <c r="I34" s="5">
        <v>1.1189261103245982</v>
      </c>
      <c r="J34" s="5">
        <v>0.62900568867266604</v>
      </c>
      <c r="K34" s="5">
        <v>0.50598660157212105</v>
      </c>
      <c r="L34" s="5">
        <v>1.4759773109578349</v>
      </c>
      <c r="M34" s="5">
        <v>1.7088340299324074</v>
      </c>
      <c r="P34" s="5">
        <v>1.1774427483207501</v>
      </c>
      <c r="Q34" s="5">
        <v>0.73034898313937935</v>
      </c>
      <c r="R34" s="5">
        <v>0.51670217653082473</v>
      </c>
      <c r="S34" s="5">
        <v>1.6497289074908306</v>
      </c>
      <c r="T34" s="5">
        <v>1.8132506665450763</v>
      </c>
    </row>
    <row r="38" spans="1:20">
      <c r="A38" s="3" t="s">
        <v>90</v>
      </c>
      <c r="B38" s="44" t="s">
        <v>187</v>
      </c>
      <c r="C38" s="45"/>
      <c r="D38" s="46"/>
      <c r="E38" s="44" t="s">
        <v>186</v>
      </c>
      <c r="F38" s="46"/>
      <c r="H38" s="3" t="s">
        <v>105</v>
      </c>
      <c r="I38" s="44" t="s">
        <v>187</v>
      </c>
      <c r="J38" s="45"/>
      <c r="K38" s="46"/>
      <c r="L38" s="44" t="s">
        <v>186</v>
      </c>
      <c r="M38" s="46"/>
      <c r="O38" s="3" t="s">
        <v>46</v>
      </c>
      <c r="P38" s="44" t="s">
        <v>187</v>
      </c>
      <c r="Q38" s="45"/>
      <c r="R38" s="46"/>
      <c r="S38" s="44" t="s">
        <v>186</v>
      </c>
      <c r="T38" s="46"/>
    </row>
    <row r="39" spans="1:20">
      <c r="B39" s="4" t="s">
        <v>76</v>
      </c>
      <c r="C39" s="4" t="s">
        <v>77</v>
      </c>
      <c r="D39" s="4" t="s">
        <v>138</v>
      </c>
      <c r="E39" s="4" t="s">
        <v>76</v>
      </c>
      <c r="F39" s="4" t="s">
        <v>77</v>
      </c>
      <c r="I39" s="4" t="s">
        <v>76</v>
      </c>
      <c r="J39" s="4" t="s">
        <v>77</v>
      </c>
      <c r="K39" s="4" t="s">
        <v>138</v>
      </c>
      <c r="L39" s="4" t="s">
        <v>76</v>
      </c>
      <c r="M39" s="4" t="s">
        <v>77</v>
      </c>
      <c r="P39" s="4" t="s">
        <v>76</v>
      </c>
      <c r="Q39" s="4" t="s">
        <v>77</v>
      </c>
      <c r="R39" s="4" t="s">
        <v>138</v>
      </c>
      <c r="S39" s="4" t="s">
        <v>76</v>
      </c>
      <c r="T39" s="4" t="s">
        <v>77</v>
      </c>
    </row>
    <row r="40" spans="1:20">
      <c r="A40" s="7" t="s">
        <v>22</v>
      </c>
      <c r="B40" s="4">
        <f>AVERAGE(B42:B52)</f>
        <v>1</v>
      </c>
      <c r="C40" s="4">
        <f t="shared" ref="C40:E40" si="21">AVERAGE(C42:C52)</f>
        <v>0.52638232980113375</v>
      </c>
      <c r="D40" s="4">
        <f t="shared" si="21"/>
        <v>0.46245501116623572</v>
      </c>
      <c r="E40" s="4">
        <f t="shared" si="21"/>
        <v>1.7825296766747665</v>
      </c>
      <c r="F40" s="4">
        <f>AVERAGE(F42:F52)</f>
        <v>0.60048065956814045</v>
      </c>
      <c r="I40" s="4">
        <f>AVERAGE(I42:I52)</f>
        <v>1</v>
      </c>
      <c r="J40" s="4">
        <f t="shared" ref="J40:M40" si="22">AVERAGE(J42:J52)</f>
        <v>1.2072065591137286</v>
      </c>
      <c r="K40" s="4">
        <f t="shared" si="22"/>
        <v>1.302611342755549</v>
      </c>
      <c r="L40" s="4">
        <f t="shared" si="22"/>
        <v>1.194145667585699</v>
      </c>
      <c r="M40" s="4">
        <f t="shared" si="22"/>
        <v>0.74107511663769532</v>
      </c>
      <c r="P40" s="4">
        <f>AVERAGE(P42:P52)</f>
        <v>1</v>
      </c>
      <c r="Q40" s="4">
        <f t="shared" ref="Q40:S40" si="23">AVERAGE(Q42:Q52)</f>
        <v>0.16741577669919877</v>
      </c>
      <c r="R40" s="4">
        <f t="shared" si="23"/>
        <v>0.16629886036600375</v>
      </c>
      <c r="S40" s="4">
        <f t="shared" si="23"/>
        <v>1.8533424189530876</v>
      </c>
      <c r="T40" s="4">
        <f>AVERAGE(T42:T52)</f>
        <v>0.57907966209395223</v>
      </c>
    </row>
    <row r="41" spans="1:20">
      <c r="A41" s="7" t="s">
        <v>8</v>
      </c>
      <c r="B41" s="4">
        <f>STDEV(B42:B52)</f>
        <v>0.34304114407112207</v>
      </c>
      <c r="C41" s="4">
        <f t="shared" ref="C41" si="24">STDEV(C42:C52)</f>
        <v>9.3818071930009059E-2</v>
      </c>
      <c r="D41" s="4">
        <f t="shared" ref="D41" si="25">STDEV(D42:D52)</f>
        <v>0.119845396542249</v>
      </c>
      <c r="E41" s="4">
        <f t="shared" ref="E41" si="26">STDEV(E42:E52)</f>
        <v>0.60215573332513384</v>
      </c>
      <c r="F41" s="4">
        <f t="shared" ref="F41" si="27">STDEV(F42:F52)</f>
        <v>0.15997423441007944</v>
      </c>
      <c r="I41" s="4">
        <f>STDEV(I42:I52)</f>
        <v>0.10367504995534864</v>
      </c>
      <c r="J41" s="4">
        <f t="shared" ref="J41" si="28">STDEV(J42:J52)</f>
        <v>0.11378748609698525</v>
      </c>
      <c r="K41" s="4">
        <f t="shared" ref="K41" si="29">STDEV(K42:K52)</f>
        <v>0.25576279028646653</v>
      </c>
      <c r="L41" s="4">
        <f t="shared" ref="L41" si="30">STDEV(L42:L52)</f>
        <v>0.23916120391601214</v>
      </c>
      <c r="M41" s="4">
        <f t="shared" ref="M41" si="31">STDEV(M42:M52)</f>
        <v>0.11268230516056786</v>
      </c>
      <c r="P41" s="4">
        <f>STDEV(P42:P52)</f>
        <v>0.39022725100134414</v>
      </c>
      <c r="Q41" s="4">
        <f t="shared" ref="Q41" si="32">STDEV(Q42:Q52)</f>
        <v>6.221742188797523E-2</v>
      </c>
      <c r="R41" s="4">
        <f t="shared" ref="R41" si="33">STDEV(R42:R52)</f>
        <v>4.9960272694115626E-2</v>
      </c>
      <c r="S41" s="4">
        <f t="shared" ref="S41" si="34">STDEV(S42:S52)</f>
        <v>0.44455277662073567</v>
      </c>
      <c r="T41" s="4">
        <f t="shared" ref="T41" si="35">STDEV(T42:T52)</f>
        <v>6.6120307335961054E-2</v>
      </c>
    </row>
    <row r="42" spans="1:20">
      <c r="B42" s="5">
        <v>0.57817865642821464</v>
      </c>
      <c r="C42" s="5">
        <v>0.51565156093240094</v>
      </c>
      <c r="D42" s="5">
        <v>0.50848699337624803</v>
      </c>
      <c r="E42" s="5">
        <v>3.1020059366350554</v>
      </c>
      <c r="F42" s="5">
        <v>0.43612898373198383</v>
      </c>
      <c r="I42" s="5">
        <v>0.93116600576807906</v>
      </c>
      <c r="J42" s="5">
        <v>1.3332198804676765</v>
      </c>
      <c r="K42" s="5">
        <v>1.7250811180751473</v>
      </c>
      <c r="L42" s="5">
        <v>1.3456242715360804</v>
      </c>
      <c r="M42" s="5">
        <v>0.78532411143582126</v>
      </c>
      <c r="P42" s="5">
        <v>0.44404342411260661</v>
      </c>
      <c r="Q42" s="5">
        <v>0.14064440397747685</v>
      </c>
      <c r="R42" s="5">
        <v>0.17220974077909371</v>
      </c>
      <c r="S42" s="5">
        <v>1.9954098185150499</v>
      </c>
      <c r="T42" s="5">
        <v>0.54767333494493498</v>
      </c>
    </row>
    <row r="43" spans="1:20">
      <c r="B43" s="5">
        <v>0.90677396538979682</v>
      </c>
      <c r="C43" s="5">
        <v>0.50175036400967787</v>
      </c>
      <c r="D43" s="5">
        <v>0.3923921560723021</v>
      </c>
      <c r="E43" s="5">
        <v>1.8677638600946915</v>
      </c>
      <c r="F43" s="5">
        <v>0.39965903919609574</v>
      </c>
      <c r="I43" s="5">
        <v>1.0947948530297733</v>
      </c>
      <c r="J43" s="5">
        <v>1.1370630122334133</v>
      </c>
      <c r="K43" s="5">
        <v>1.4541718698270949</v>
      </c>
      <c r="L43" s="5">
        <v>1.1440738914001802</v>
      </c>
      <c r="M43" s="5">
        <v>0.49147553058889043</v>
      </c>
      <c r="P43" s="5">
        <v>1.5080362712562425</v>
      </c>
      <c r="Q43" s="5">
        <v>0.15333360717189592</v>
      </c>
      <c r="R43" s="5">
        <v>0.13837023348169997</v>
      </c>
      <c r="S43" s="5">
        <v>2.6770895964846284</v>
      </c>
      <c r="T43" s="5">
        <v>0.58632694177527145</v>
      </c>
    </row>
    <row r="44" spans="1:20">
      <c r="B44" s="5">
        <v>0.96400973940870838</v>
      </c>
      <c r="C44" s="5">
        <v>0.55032725971268115</v>
      </c>
      <c r="D44" s="5">
        <v>0.48920274286908977</v>
      </c>
      <c r="E44" s="5">
        <v>1.8395469320184796</v>
      </c>
      <c r="F44" s="5">
        <v>0.63738703979630362</v>
      </c>
      <c r="I44" s="5">
        <v>1.0528048402800918</v>
      </c>
      <c r="J44" s="5">
        <v>1.1686388423511229</v>
      </c>
      <c r="K44" s="5">
        <v>1.7102786681142574</v>
      </c>
      <c r="L44" s="5">
        <v>1.0563103955329181</v>
      </c>
      <c r="M44" s="5">
        <v>0.75843875434513353</v>
      </c>
      <c r="P44" s="5">
        <v>1.3639224519035356</v>
      </c>
      <c r="Q44" s="5">
        <v>0.13485317261273197</v>
      </c>
      <c r="R44" s="5">
        <v>0.17930068022523954</v>
      </c>
      <c r="S44" s="5">
        <v>1.953490797517984</v>
      </c>
      <c r="T44" s="5">
        <v>0.6968895990102324</v>
      </c>
    </row>
    <row r="45" spans="1:20">
      <c r="B45" s="5">
        <v>0.99892690714618904</v>
      </c>
      <c r="C45" s="5">
        <v>0.49542314189257664</v>
      </c>
      <c r="D45" s="5">
        <v>0.46266809729367281</v>
      </c>
      <c r="E45" s="5">
        <v>1.4496364589524628</v>
      </c>
      <c r="F45" s="5">
        <v>0.44737370580788915</v>
      </c>
      <c r="I45" s="5">
        <v>1.1113694359705399</v>
      </c>
      <c r="J45" s="5">
        <v>1.2779935049025002</v>
      </c>
      <c r="K45" s="5">
        <v>0.94640954187164739</v>
      </c>
      <c r="L45" s="5">
        <v>0.90483038698353746</v>
      </c>
      <c r="M45" s="5">
        <v>0.84347484185917931</v>
      </c>
      <c r="P45" s="5">
        <v>1.4550746399284997</v>
      </c>
      <c r="Q45" s="5">
        <v>0.19993333378676964</v>
      </c>
      <c r="R45" s="5">
        <v>0.15187472485571155</v>
      </c>
      <c r="S45" s="5">
        <v>1.5550372570030147</v>
      </c>
      <c r="T45" s="5">
        <v>0.64044952919538289</v>
      </c>
    </row>
    <row r="46" spans="1:20">
      <c r="B46" s="5">
        <v>0.49325695934464325</v>
      </c>
      <c r="C46" s="5">
        <v>0.47422481397439503</v>
      </c>
      <c r="D46" s="5">
        <v>0.4124102107201239</v>
      </c>
      <c r="E46" s="5">
        <v>1.3342587795748388</v>
      </c>
      <c r="F46" s="5">
        <v>0.43074612784605598</v>
      </c>
      <c r="I46" s="5">
        <v>0.7788372148458903</v>
      </c>
      <c r="J46" s="5">
        <v>1.422383593499057</v>
      </c>
      <c r="K46" s="5">
        <v>1.4883714684770839</v>
      </c>
      <c r="L46" s="5">
        <v>0.98009171254657101</v>
      </c>
      <c r="M46" s="5">
        <v>0.76908782305937828</v>
      </c>
      <c r="P46" s="5">
        <v>0.58428076357650327</v>
      </c>
      <c r="Q46" s="5">
        <v>0.1638405688349853</v>
      </c>
      <c r="R46" s="5">
        <v>0.12016566277205569</v>
      </c>
      <c r="S46" s="5">
        <v>1.6424742075712373</v>
      </c>
      <c r="T46" s="5">
        <v>0.63864849971156834</v>
      </c>
    </row>
    <row r="47" spans="1:20">
      <c r="B47" s="5">
        <v>0.6367689288222963</v>
      </c>
      <c r="C47" s="5">
        <v>0.42483710397206215</v>
      </c>
      <c r="D47" s="5">
        <v>0.37076161967677346</v>
      </c>
      <c r="E47" s="5">
        <v>1.7951045052052208</v>
      </c>
      <c r="F47" s="5">
        <v>0.5022242341525297</v>
      </c>
      <c r="I47" s="5">
        <v>0.9670637089544184</v>
      </c>
      <c r="J47" s="5">
        <v>1.1937820634041543</v>
      </c>
      <c r="K47" s="5">
        <v>1.2170721057542397</v>
      </c>
      <c r="L47" s="5">
        <v>0.96308383187228852</v>
      </c>
      <c r="M47" s="5">
        <v>0.74978344126357321</v>
      </c>
      <c r="P47" s="5">
        <v>0.77164418105459942</v>
      </c>
      <c r="Q47" s="5">
        <v>0.12848189848518488</v>
      </c>
      <c r="R47" s="5">
        <v>0.12263424381264271</v>
      </c>
      <c r="S47" s="5">
        <v>1.643056635975559</v>
      </c>
      <c r="T47" s="5">
        <v>0.61025174696564422</v>
      </c>
    </row>
    <row r="48" spans="1:20">
      <c r="B48" s="5">
        <v>1.2788822821666805</v>
      </c>
      <c r="C48" s="5">
        <v>0.6859072453061964</v>
      </c>
      <c r="D48" s="5">
        <v>0.42470550846943006</v>
      </c>
      <c r="E48" s="5">
        <v>1.8452633744344642</v>
      </c>
      <c r="F48" s="5">
        <v>0.70626653870024736</v>
      </c>
      <c r="I48" s="5">
        <v>0.89138099371612689</v>
      </c>
      <c r="J48" s="5">
        <v>1.1294300549170346</v>
      </c>
      <c r="K48" s="5">
        <v>1.2212231635674107</v>
      </c>
      <c r="L48" s="5">
        <v>1.364003487602548</v>
      </c>
      <c r="M48" s="5">
        <v>0.88626615121984531</v>
      </c>
      <c r="P48" s="5">
        <v>0.62814363273666951</v>
      </c>
      <c r="Q48" s="5">
        <v>0.30962893340667691</v>
      </c>
      <c r="R48" s="5">
        <v>0.25024142198482718</v>
      </c>
      <c r="S48" s="5">
        <v>2.0613707606498637</v>
      </c>
      <c r="T48" s="5">
        <v>0.45017043155003428</v>
      </c>
    </row>
    <row r="49" spans="1:20">
      <c r="B49" s="5">
        <v>1.4363860414290768</v>
      </c>
      <c r="C49" s="5">
        <v>0.64046650705011854</v>
      </c>
      <c r="D49" s="5">
        <v>0.77305011971381965</v>
      </c>
      <c r="E49" s="5">
        <v>0.9765648436414075</v>
      </c>
      <c r="F49" s="5">
        <v>0.72899374615038715</v>
      </c>
      <c r="I49" s="5">
        <v>1.071438720756122</v>
      </c>
      <c r="J49" s="5">
        <v>1.1047754868425297</v>
      </c>
      <c r="K49" s="5">
        <v>1.1205541554741358</v>
      </c>
      <c r="L49" s="5">
        <v>1.0706954071357579</v>
      </c>
      <c r="M49" s="5">
        <v>0.66304599679533738</v>
      </c>
      <c r="P49" s="5">
        <v>1.2235877263990911</v>
      </c>
      <c r="Q49" s="5">
        <v>0.17929536193443851</v>
      </c>
      <c r="R49" s="5">
        <v>0.24212481553462115</v>
      </c>
      <c r="S49" s="5">
        <v>1.3883881662679798</v>
      </c>
      <c r="T49" s="5">
        <v>0.55344228405114615</v>
      </c>
    </row>
    <row r="50" spans="1:20">
      <c r="B50" s="5">
        <v>1.5016242319648019</v>
      </c>
      <c r="C50" s="5">
        <v>0.40918620015014628</v>
      </c>
      <c r="D50" s="5">
        <v>0.50968064356071241</v>
      </c>
      <c r="E50" s="5">
        <v>2.5610689154052575</v>
      </c>
      <c r="F50" s="5">
        <v>0.76266614518296827</v>
      </c>
      <c r="I50" s="5">
        <v>0.97810962224228015</v>
      </c>
      <c r="J50" s="5">
        <v>1.2320500738107674</v>
      </c>
      <c r="K50" s="5">
        <v>1.0813904754373722</v>
      </c>
      <c r="L50" s="5">
        <v>1.5400584682975091</v>
      </c>
      <c r="M50" s="5">
        <v>0.78432489963092211</v>
      </c>
      <c r="P50" s="5">
        <v>1.3739526109008708</v>
      </c>
      <c r="Q50" s="5">
        <v>0.10965386551115502</v>
      </c>
      <c r="R50" s="5">
        <v>0.1936762166983215</v>
      </c>
      <c r="S50" s="5">
        <v>2.5164224036967604</v>
      </c>
      <c r="T50" s="5">
        <v>0.56459840238334402</v>
      </c>
    </row>
    <row r="51" spans="1:20">
      <c r="B51" s="5">
        <v>1.2746996637649179</v>
      </c>
      <c r="C51" s="5">
        <v>0.44684847886080509</v>
      </c>
      <c r="D51" s="5">
        <v>0.4367120902643184</v>
      </c>
      <c r="E51" s="5">
        <v>1.5552437792457949</v>
      </c>
      <c r="F51" s="5">
        <v>0.70970430737004675</v>
      </c>
      <c r="I51" s="5">
        <v>1.104074162693659</v>
      </c>
      <c r="J51" s="5">
        <v>1.0185260506629275</v>
      </c>
      <c r="K51" s="5">
        <v>1.1777047004558607</v>
      </c>
      <c r="L51" s="5">
        <v>1.1497230916088348</v>
      </c>
      <c r="M51" s="5">
        <v>0.60996818061113556</v>
      </c>
      <c r="P51" s="5">
        <v>0.80390394741970106</v>
      </c>
      <c r="Q51" s="5">
        <v>8.8971321032282641E-2</v>
      </c>
      <c r="R51" s="5">
        <v>0.17091843130069426</v>
      </c>
      <c r="S51" s="5">
        <v>1.7087975649581877</v>
      </c>
      <c r="T51" s="5">
        <v>0.54726532297547159</v>
      </c>
    </row>
    <row r="52" spans="1:20">
      <c r="B52" s="5">
        <v>0.93049262413467293</v>
      </c>
      <c r="C52" s="5">
        <v>0.64558295195141135</v>
      </c>
      <c r="D52" s="5">
        <v>0.30693494081210199</v>
      </c>
      <c r="E52" s="5">
        <v>1.2813690582147605</v>
      </c>
      <c r="F52" s="5">
        <v>0.84413738731503685</v>
      </c>
      <c r="I52" s="5">
        <v>1.0189604417430194</v>
      </c>
      <c r="J52" s="5">
        <v>1.2614095871598332</v>
      </c>
      <c r="K52" s="5">
        <v>1.1864675032567908</v>
      </c>
      <c r="L52" s="5">
        <v>1.6171073989264626</v>
      </c>
      <c r="M52" s="5">
        <v>0.81063655220543185</v>
      </c>
      <c r="P52" s="5">
        <v>0.84341035071167869</v>
      </c>
      <c r="Q52" s="5">
        <v>0.23293707693758894</v>
      </c>
      <c r="R52" s="5">
        <v>8.7771292581133989E-2</v>
      </c>
      <c r="S52" s="5">
        <v>1.2452293998436976</v>
      </c>
      <c r="T52" s="5">
        <v>0.53416019047044461</v>
      </c>
    </row>
    <row r="56" spans="1:20">
      <c r="A56" s="3" t="s">
        <v>44</v>
      </c>
      <c r="B56" s="44" t="s">
        <v>187</v>
      </c>
      <c r="C56" s="45"/>
      <c r="D56" s="46"/>
      <c r="E56" s="44" t="s">
        <v>186</v>
      </c>
      <c r="F56" s="46"/>
      <c r="H56" s="3" t="s">
        <v>96</v>
      </c>
      <c r="I56" s="44" t="s">
        <v>187</v>
      </c>
      <c r="J56" s="45"/>
      <c r="K56" s="46"/>
      <c r="L56" s="44" t="s">
        <v>186</v>
      </c>
      <c r="M56" s="46"/>
      <c r="O56" s="3" t="s">
        <v>95</v>
      </c>
      <c r="P56" s="44" t="s">
        <v>187</v>
      </c>
      <c r="Q56" s="45"/>
      <c r="R56" s="46"/>
      <c r="S56" s="44" t="s">
        <v>186</v>
      </c>
      <c r="T56" s="46"/>
    </row>
    <row r="57" spans="1:20">
      <c r="B57" s="4" t="s">
        <v>76</v>
      </c>
      <c r="C57" s="4" t="s">
        <v>77</v>
      </c>
      <c r="D57" s="4" t="s">
        <v>138</v>
      </c>
      <c r="E57" s="4" t="s">
        <v>76</v>
      </c>
      <c r="F57" s="4" t="s">
        <v>77</v>
      </c>
      <c r="I57" s="4" t="s">
        <v>76</v>
      </c>
      <c r="J57" s="4" t="s">
        <v>77</v>
      </c>
      <c r="K57" s="4" t="s">
        <v>138</v>
      </c>
      <c r="L57" s="4" t="s">
        <v>76</v>
      </c>
      <c r="M57" s="4" t="s">
        <v>77</v>
      </c>
      <c r="P57" s="4" t="s">
        <v>76</v>
      </c>
      <c r="Q57" s="4" t="s">
        <v>77</v>
      </c>
      <c r="R57" s="4" t="s">
        <v>138</v>
      </c>
      <c r="S57" s="4" t="s">
        <v>76</v>
      </c>
      <c r="T57" s="4" t="s">
        <v>77</v>
      </c>
    </row>
    <row r="58" spans="1:20">
      <c r="A58" s="7" t="s">
        <v>22</v>
      </c>
      <c r="B58" s="4">
        <f>AVERAGE(B60:B70)</f>
        <v>1.0000000000000002</v>
      </c>
      <c r="C58" s="4">
        <f t="shared" ref="C58:E58" si="36">AVERAGE(C60:C70)</f>
        <v>0.15962569651839797</v>
      </c>
      <c r="D58" s="4">
        <f t="shared" si="36"/>
        <v>0.16376043481763455</v>
      </c>
      <c r="E58" s="4">
        <f t="shared" si="36"/>
        <v>1.8330952116454171</v>
      </c>
      <c r="F58" s="4">
        <f>AVERAGE(F60:F70)</f>
        <v>0.58595465573907912</v>
      </c>
      <c r="I58" s="4">
        <f>AVERAGE(I60:I70)</f>
        <v>1</v>
      </c>
      <c r="J58" s="4">
        <f t="shared" ref="J58:M58" si="37">AVERAGE(J60:J70)</f>
        <v>0.45280482996543175</v>
      </c>
      <c r="K58" s="4">
        <f t="shared" si="37"/>
        <v>0.42654582600939822</v>
      </c>
      <c r="L58" s="4">
        <f t="shared" si="37"/>
        <v>1.8500661459107712</v>
      </c>
      <c r="M58" s="4">
        <f t="shared" si="37"/>
        <v>0.84553893364196098</v>
      </c>
      <c r="P58" s="4">
        <f>AVERAGE(P60:P70)</f>
        <v>1.0000000000000002</v>
      </c>
      <c r="Q58" s="4">
        <f t="shared" ref="Q58:S58" si="38">AVERAGE(Q60:Q70)</f>
        <v>0.12417971666284595</v>
      </c>
      <c r="R58" s="4">
        <f t="shared" si="38"/>
        <v>0.13717302755775648</v>
      </c>
      <c r="S58" s="4">
        <f t="shared" si="38"/>
        <v>2.0634226654054326</v>
      </c>
      <c r="T58" s="4">
        <f>AVERAGE(T60:T70)</f>
        <v>1.6078569494049262</v>
      </c>
    </row>
    <row r="59" spans="1:20">
      <c r="A59" s="7" t="s">
        <v>8</v>
      </c>
      <c r="B59" s="4">
        <f>STDEV(B60:B70)</f>
        <v>0.40891597439292854</v>
      </c>
      <c r="C59" s="4">
        <f t="shared" ref="C59" si="39">STDEV(C60:C70)</f>
        <v>6.2062090606142491E-2</v>
      </c>
      <c r="D59" s="4">
        <f t="shared" ref="D59" si="40">STDEV(D60:D70)</f>
        <v>5.519384204401491E-2</v>
      </c>
      <c r="E59" s="4">
        <f t="shared" ref="E59" si="41">STDEV(E60:E70)</f>
        <v>0.34714389780214205</v>
      </c>
      <c r="F59" s="4">
        <f t="shared" ref="F59" si="42">STDEV(F60:F70)</f>
        <v>0.11422682399497913</v>
      </c>
      <c r="I59" s="4">
        <f>STDEV(I60:I70)</f>
        <v>0.18021517508357141</v>
      </c>
      <c r="J59" s="4">
        <f t="shared" ref="J59" si="43">STDEV(J60:J70)</f>
        <v>9.9843294189516069E-2</v>
      </c>
      <c r="K59" s="4">
        <f t="shared" ref="K59" si="44">STDEV(K60:K70)</f>
        <v>9.3676749084592309E-2</v>
      </c>
      <c r="L59" s="4">
        <f t="shared" ref="L59" si="45">STDEV(L60:L70)</f>
        <v>0.3154875768342002</v>
      </c>
      <c r="M59" s="4">
        <f t="shared" ref="M59" si="46">STDEV(M60:M70)</f>
        <v>0.24366527965275186</v>
      </c>
      <c r="P59" s="4">
        <f>STDEV(P60:P70)</f>
        <v>0.32128244403716816</v>
      </c>
      <c r="Q59" s="4">
        <f t="shared" ref="Q59" si="47">STDEV(Q60:Q70)</f>
        <v>4.9515609124547361E-2</v>
      </c>
      <c r="R59" s="4">
        <f t="shared" ref="R59" si="48">STDEV(R60:R70)</f>
        <v>7.321659955371565E-2</v>
      </c>
      <c r="S59" s="4">
        <f t="shared" ref="S59" si="49">STDEV(S60:S70)</f>
        <v>0.60100746147273187</v>
      </c>
      <c r="T59" s="4">
        <f t="shared" ref="T59" si="50">STDEV(T60:T70)</f>
        <v>0.32281693876434148</v>
      </c>
    </row>
    <row r="60" spans="1:20">
      <c r="B60" s="5">
        <v>0.47230599071357393</v>
      </c>
      <c r="C60" s="5">
        <v>0.14388141071357397</v>
      </c>
      <c r="D60" s="5">
        <v>0.16483244560579452</v>
      </c>
      <c r="E60" s="5">
        <v>1.9305120689944528</v>
      </c>
      <c r="F60" s="5">
        <v>0.60774225518049996</v>
      </c>
      <c r="I60" s="5">
        <v>0.86873683890324893</v>
      </c>
      <c r="J60" s="5">
        <v>0.40473001311658857</v>
      </c>
      <c r="K60" s="5">
        <v>0.37396682631766559</v>
      </c>
      <c r="L60" s="5">
        <v>2.2414111294459307</v>
      </c>
      <c r="M60" s="5">
        <v>0.64390556474774174</v>
      </c>
      <c r="P60" s="5">
        <v>0.3458370516237208</v>
      </c>
      <c r="Q60" s="5">
        <v>0.14619691460503748</v>
      </c>
      <c r="R60" s="5">
        <v>0.13818992818432663</v>
      </c>
      <c r="S60" s="5">
        <v>1.705322552235897</v>
      </c>
      <c r="T60" s="5">
        <v>1.6107047647583723</v>
      </c>
    </row>
    <row r="61" spans="1:20">
      <c r="B61" s="5">
        <v>1.5924316985877611</v>
      </c>
      <c r="C61" s="5">
        <v>0.14482916104708868</v>
      </c>
      <c r="D61" s="5">
        <v>0.13324728068036387</v>
      </c>
      <c r="E61" s="5">
        <v>2.5205496148114781</v>
      </c>
      <c r="F61" s="5">
        <v>0.69345646035958386</v>
      </c>
      <c r="I61" s="5">
        <v>1.2018066077172389</v>
      </c>
      <c r="J61" s="5">
        <v>0.37266624174206775</v>
      </c>
      <c r="K61" s="5">
        <v>0.32784004233134967</v>
      </c>
      <c r="L61" s="5">
        <v>2.0465922207911236</v>
      </c>
      <c r="M61" s="5">
        <v>0.68471499988665618</v>
      </c>
      <c r="P61" s="5">
        <v>1.0851545061091505</v>
      </c>
      <c r="Q61" s="5">
        <v>0.1224401311298178</v>
      </c>
      <c r="R61" s="5">
        <v>0.13662899612848586</v>
      </c>
      <c r="S61" s="5">
        <v>2.2816175545671946</v>
      </c>
      <c r="T61" s="5">
        <v>1.4127741206444386</v>
      </c>
    </row>
    <row r="62" spans="1:20">
      <c r="B62" s="5">
        <v>1.3762799394428618</v>
      </c>
      <c r="C62" s="5">
        <v>0.13664326820016073</v>
      </c>
      <c r="D62" s="5">
        <v>0.161921508554076</v>
      </c>
      <c r="E62" s="5">
        <v>1.923829458848082</v>
      </c>
      <c r="F62" s="5">
        <v>0.74390549508361192</v>
      </c>
      <c r="I62" s="5">
        <v>1.1714175896774064</v>
      </c>
      <c r="J62" s="5">
        <v>0.42208118000853267</v>
      </c>
      <c r="K62" s="5">
        <v>0.34371436581059428</v>
      </c>
      <c r="L62" s="5">
        <v>1.8237524339743043</v>
      </c>
      <c r="M62" s="5">
        <v>0.78623377259234062</v>
      </c>
      <c r="P62" s="5">
        <v>1.1865747983675492</v>
      </c>
      <c r="Q62" s="5">
        <v>8.3464727350971421E-2</v>
      </c>
      <c r="R62" s="5">
        <v>0.13739022922029093</v>
      </c>
      <c r="S62" s="5">
        <v>2.1558461050451534</v>
      </c>
      <c r="T62" s="5">
        <v>2.1523041153730409</v>
      </c>
    </row>
    <row r="63" spans="1:20">
      <c r="B63" s="5">
        <v>1.526468679219819</v>
      </c>
      <c r="C63" s="5">
        <v>0.1812752568356846</v>
      </c>
      <c r="D63" s="5">
        <v>0.15303037281003035</v>
      </c>
      <c r="E63" s="5">
        <v>1.5269868333023504</v>
      </c>
      <c r="F63" s="5">
        <v>0.69146064570936339</v>
      </c>
      <c r="I63" s="5">
        <v>1.0939252473849583</v>
      </c>
      <c r="J63" s="5">
        <v>0.3220050760736502</v>
      </c>
      <c r="K63" s="5">
        <v>0.5425659891047615</v>
      </c>
      <c r="L63" s="5">
        <v>1.5191670134322361</v>
      </c>
      <c r="M63" s="5">
        <v>0.61380442285919656</v>
      </c>
      <c r="P63" s="5">
        <v>1.382085786993257</v>
      </c>
      <c r="Q63" s="5">
        <v>0.15978805906707752</v>
      </c>
      <c r="R63" s="5">
        <v>0.11357598599016853</v>
      </c>
      <c r="S63" s="5">
        <v>1.7780064908678355</v>
      </c>
      <c r="T63" s="5">
        <v>1.5455700034712065</v>
      </c>
    </row>
    <row r="64" spans="1:20">
      <c r="B64" s="5">
        <v>0.58735166804049821</v>
      </c>
      <c r="C64" s="5">
        <v>0.16730842769826637</v>
      </c>
      <c r="D64" s="5">
        <v>0.12109867161169864</v>
      </c>
      <c r="E64" s="5">
        <v>1.5940304510769017</v>
      </c>
      <c r="F64" s="5">
        <v>0.68366573470176006</v>
      </c>
      <c r="I64" s="5">
        <v>0.62195310186331887</v>
      </c>
      <c r="J64" s="5">
        <v>0.45315120150965416</v>
      </c>
      <c r="K64" s="5">
        <v>0.40002538952375705</v>
      </c>
      <c r="L64" s="5">
        <v>1.536173463219205</v>
      </c>
      <c r="M64" s="5">
        <v>0.6002947413701506</v>
      </c>
      <c r="P64" s="5">
        <v>0.73448805336080691</v>
      </c>
      <c r="Q64" s="5">
        <v>0.18139588248034522</v>
      </c>
      <c r="R64" s="5">
        <v>8.8818611730065652E-2</v>
      </c>
      <c r="S64" s="5">
        <v>2.200860650764211</v>
      </c>
      <c r="T64" s="5">
        <v>1.6516321050976774</v>
      </c>
    </row>
    <row r="65" spans="1:20">
      <c r="B65" s="5">
        <v>0.73977113192882971</v>
      </c>
      <c r="C65" s="5">
        <v>0.12197831522249646</v>
      </c>
      <c r="D65" s="5">
        <v>0.11392805335271278</v>
      </c>
      <c r="E65" s="5">
        <v>1.6039129963886947</v>
      </c>
      <c r="F65" s="5">
        <v>0.65474507096663181</v>
      </c>
      <c r="I65" s="5">
        <v>0.84101426059763773</v>
      </c>
      <c r="J65" s="5">
        <v>0.31651384695272999</v>
      </c>
      <c r="K65" s="5">
        <v>0.2598537866631252</v>
      </c>
      <c r="L65" s="5">
        <v>2.2526406079519727</v>
      </c>
      <c r="M65" s="5">
        <v>0.58117983488241565</v>
      </c>
      <c r="P65" s="5">
        <v>0.90762098837912342</v>
      </c>
      <c r="Q65" s="5">
        <v>0.10029661068237754</v>
      </c>
      <c r="R65" s="5">
        <v>0.12654654771355417</v>
      </c>
      <c r="S65" s="5">
        <v>1.7812744818297312</v>
      </c>
      <c r="T65" s="5">
        <v>1.3770973066682224</v>
      </c>
    </row>
    <row r="66" spans="1:20">
      <c r="B66" s="5">
        <v>0.60533821465174165</v>
      </c>
      <c r="C66" s="5">
        <v>0.29112841360519232</v>
      </c>
      <c r="D66" s="5">
        <v>0.27566035261996302</v>
      </c>
      <c r="E66" s="5">
        <v>2.2455326813764649</v>
      </c>
      <c r="F66" s="5">
        <v>0.4272913424837983</v>
      </c>
      <c r="I66" s="5">
        <v>0.99744991871312627</v>
      </c>
      <c r="J66" s="5">
        <v>0.50360681890541992</v>
      </c>
      <c r="K66" s="5">
        <v>0.53571116131628826</v>
      </c>
      <c r="L66" s="5">
        <v>2.0566325330037087</v>
      </c>
      <c r="M66" s="5">
        <v>1.170770396800231</v>
      </c>
      <c r="P66" s="5">
        <v>0.94758420019375011</v>
      </c>
      <c r="Q66" s="5">
        <v>0.1847069312320796</v>
      </c>
      <c r="R66" s="5">
        <v>0.25891808310108366</v>
      </c>
      <c r="S66" s="5">
        <v>3.1568439224442346</v>
      </c>
      <c r="T66" s="5">
        <v>1.3748939667503108</v>
      </c>
    </row>
    <row r="67" spans="1:20">
      <c r="B67" s="5">
        <v>1.1610102813550898</v>
      </c>
      <c r="C67" s="5">
        <v>0.1627507992286642</v>
      </c>
      <c r="D67" s="5">
        <v>0.24884058359515074</v>
      </c>
      <c r="E67" s="5">
        <v>1.582641624338428</v>
      </c>
      <c r="F67" s="5">
        <v>0.46293357995868106</v>
      </c>
      <c r="I67" s="5">
        <v>1.18637912844505</v>
      </c>
      <c r="J67" s="5">
        <v>0.58737551574467473</v>
      </c>
      <c r="K67" s="5">
        <v>0.49599950576839175</v>
      </c>
      <c r="L67" s="5">
        <v>1.7322224528757835</v>
      </c>
      <c r="M67" s="5">
        <v>1.0335933203719212</v>
      </c>
      <c r="P67" s="5">
        <v>1.2601782231134686</v>
      </c>
      <c r="Q67" s="5">
        <v>0.10352577305103966</v>
      </c>
      <c r="R67" s="5">
        <v>7.878640183654359E-2</v>
      </c>
      <c r="S67" s="5">
        <v>1.9402091526999299</v>
      </c>
      <c r="T67" s="5">
        <v>2.2892153258882226</v>
      </c>
    </row>
    <row r="68" spans="1:20">
      <c r="B68" s="5">
        <v>1.3475499786128156</v>
      </c>
      <c r="C68" s="5">
        <v>8.5331143604779947E-2</v>
      </c>
      <c r="D68" s="5">
        <v>0.16911513320622407</v>
      </c>
      <c r="E68" s="5">
        <v>2.0215949917547347</v>
      </c>
      <c r="F68" s="5">
        <v>0.50849491025434124</v>
      </c>
      <c r="I68" s="5">
        <v>1.1359142292620859</v>
      </c>
      <c r="J68" s="5">
        <v>0.51340500565209024</v>
      </c>
      <c r="K68" s="5">
        <v>0.44848694063211569</v>
      </c>
      <c r="L68" s="5">
        <v>2.1356231046606782</v>
      </c>
      <c r="M68" s="5">
        <v>0.96144410357612808</v>
      </c>
      <c r="P68" s="5">
        <v>1.4637447895790383</v>
      </c>
      <c r="Q68" s="5">
        <v>6.5375295917196236E-2</v>
      </c>
      <c r="R68" s="5">
        <v>0.28504073068216007</v>
      </c>
      <c r="S68" s="5">
        <v>2.9610015388468063</v>
      </c>
      <c r="T68" s="5">
        <v>1.484780967158162</v>
      </c>
    </row>
    <row r="69" spans="1:20">
      <c r="B69" s="5">
        <v>0.79894291671344442</v>
      </c>
      <c r="C69" s="5">
        <v>8.0523922701663114E-2</v>
      </c>
      <c r="D69" s="5">
        <v>0.16870524926922109</v>
      </c>
      <c r="E69" s="5">
        <v>1.8727449825629994</v>
      </c>
      <c r="F69" s="5">
        <v>0.45625652925499655</v>
      </c>
      <c r="I69" s="5">
        <v>0.94987566216669861</v>
      </c>
      <c r="J69" s="5">
        <v>0.4595462266886885</v>
      </c>
      <c r="K69" s="5">
        <v>0.52116126827210973</v>
      </c>
      <c r="L69" s="5">
        <v>1.6677488216755285</v>
      </c>
      <c r="M69" s="5">
        <v>0.96611153457811028</v>
      </c>
      <c r="P69" s="5">
        <v>0.87973582796911143</v>
      </c>
      <c r="Q69" s="5">
        <v>4.1293906469481063E-2</v>
      </c>
      <c r="R69" s="5">
        <v>0.10519584630295475</v>
      </c>
      <c r="S69" s="5">
        <v>1.732377511543497</v>
      </c>
      <c r="T69" s="5">
        <v>1.5014339550752767</v>
      </c>
    </row>
    <row r="70" spans="1:20">
      <c r="B70" s="5">
        <v>0.79254950073356412</v>
      </c>
      <c r="C70" s="5">
        <v>0.24023254284480741</v>
      </c>
      <c r="D70" s="5">
        <v>9.0985131688744683E-2</v>
      </c>
      <c r="E70" s="5">
        <v>1.3417116246449992</v>
      </c>
      <c r="F70" s="5">
        <v>0.51554918917660264</v>
      </c>
      <c r="I70" s="5">
        <v>0.93152741526923</v>
      </c>
      <c r="J70" s="5">
        <v>0.62577200322565174</v>
      </c>
      <c r="K70" s="5">
        <v>0.44267881036322093</v>
      </c>
      <c r="L70" s="5">
        <v>1.3387638239880129</v>
      </c>
      <c r="M70" s="5">
        <v>1.2588755783966783</v>
      </c>
      <c r="P70" s="5">
        <v>0.80699577431102421</v>
      </c>
      <c r="Q70" s="5">
        <v>0.17749265130588207</v>
      </c>
      <c r="R70" s="5">
        <v>3.9811942245686967E-2</v>
      </c>
      <c r="S70" s="5">
        <v>1.0042893586152699</v>
      </c>
      <c r="T70" s="5">
        <v>1.2860198125692581</v>
      </c>
    </row>
    <row r="74" spans="1:20">
      <c r="A74" s="3" t="s">
        <v>99</v>
      </c>
      <c r="B74" s="44" t="s">
        <v>187</v>
      </c>
      <c r="C74" s="45"/>
      <c r="D74" s="46"/>
      <c r="E74" s="44" t="s">
        <v>186</v>
      </c>
      <c r="F74" s="46"/>
      <c r="H74" s="3" t="s">
        <v>108</v>
      </c>
      <c r="I74" s="44" t="s">
        <v>187</v>
      </c>
      <c r="J74" s="45"/>
      <c r="K74" s="46"/>
      <c r="L74" s="44" t="s">
        <v>186</v>
      </c>
      <c r="M74" s="46"/>
      <c r="O74" s="3" t="s">
        <v>100</v>
      </c>
      <c r="P74" s="44" t="s">
        <v>187</v>
      </c>
      <c r="Q74" s="45"/>
      <c r="R74" s="46"/>
      <c r="S74" s="44" t="s">
        <v>186</v>
      </c>
      <c r="T74" s="46"/>
    </row>
    <row r="75" spans="1:20">
      <c r="B75" s="4" t="s">
        <v>76</v>
      </c>
      <c r="C75" s="4" t="s">
        <v>77</v>
      </c>
      <c r="D75" s="4" t="s">
        <v>138</v>
      </c>
      <c r="E75" s="4" t="s">
        <v>76</v>
      </c>
      <c r="F75" s="4" t="s">
        <v>77</v>
      </c>
      <c r="I75" s="4" t="s">
        <v>76</v>
      </c>
      <c r="J75" s="4" t="s">
        <v>77</v>
      </c>
      <c r="K75" s="4" t="s">
        <v>138</v>
      </c>
      <c r="L75" s="4" t="s">
        <v>76</v>
      </c>
      <c r="M75" s="4" t="s">
        <v>77</v>
      </c>
      <c r="P75" s="4" t="s">
        <v>76</v>
      </c>
      <c r="Q75" s="4" t="s">
        <v>77</v>
      </c>
      <c r="R75" s="4" t="s">
        <v>138</v>
      </c>
      <c r="S75" s="4" t="s">
        <v>76</v>
      </c>
      <c r="T75" s="4" t="s">
        <v>77</v>
      </c>
    </row>
    <row r="76" spans="1:20">
      <c r="A76" s="7" t="s">
        <v>22</v>
      </c>
      <c r="B76" s="4">
        <f>AVERAGE(B78:B88)</f>
        <v>1</v>
      </c>
      <c r="C76" s="4">
        <f t="shared" ref="C76:E76" si="51">AVERAGE(C78:C88)</f>
        <v>0.15408955590988546</v>
      </c>
      <c r="D76" s="4">
        <f t="shared" si="51"/>
        <v>0.14621837791502987</v>
      </c>
      <c r="E76" s="4">
        <f t="shared" si="51"/>
        <v>2.9909425719489033</v>
      </c>
      <c r="F76" s="4">
        <f>AVERAGE(F78:F88)</f>
        <v>1.2446427152472561</v>
      </c>
      <c r="I76" s="4">
        <f>AVERAGE(I78:I88)</f>
        <v>1.0000000000000002</v>
      </c>
      <c r="J76" s="4">
        <f t="shared" ref="J76:M76" si="52">AVERAGE(J78:J88)</f>
        <v>0.71921870404141397</v>
      </c>
      <c r="K76" s="4">
        <f t="shared" si="52"/>
        <v>0.76842462914297682</v>
      </c>
      <c r="L76" s="4">
        <f t="shared" si="52"/>
        <v>2.5615837904521439</v>
      </c>
      <c r="M76" s="4">
        <f t="shared" si="52"/>
        <v>1.016147414755159</v>
      </c>
      <c r="P76" s="4">
        <f>AVERAGE(P78:P88)</f>
        <v>0.99999999999999989</v>
      </c>
      <c r="Q76" s="4">
        <f t="shared" ref="Q76:R76" si="53">AVERAGE(Q78:Q88)</f>
        <v>0.275149458787181</v>
      </c>
      <c r="R76" s="4">
        <f t="shared" si="53"/>
        <v>0.26343290302569616</v>
      </c>
      <c r="S76" s="4">
        <f>AVERAGE(S78:S88)</f>
        <v>1.6797567329302461</v>
      </c>
      <c r="T76" s="4">
        <f>AVERAGE(T78:T88)</f>
        <v>0.82153073248136121</v>
      </c>
    </row>
    <row r="77" spans="1:20">
      <c r="A77" s="7" t="s">
        <v>8</v>
      </c>
      <c r="B77" s="4">
        <f>STDEV(B78:B88)</f>
        <v>0.38610450167888394</v>
      </c>
      <c r="C77" s="4">
        <f t="shared" ref="C77" si="54">STDEV(C78:C88)</f>
        <v>5.0801736829594671E-2</v>
      </c>
      <c r="D77" s="4">
        <f t="shared" ref="D77" si="55">STDEV(D78:D88)</f>
        <v>5.2825926613503237E-2</v>
      </c>
      <c r="E77" s="4">
        <f t="shared" ref="E77" si="56">STDEV(E78:E88)</f>
        <v>1.179124998484272</v>
      </c>
      <c r="F77" s="4">
        <f t="shared" ref="F77" si="57">STDEV(F78:F88)</f>
        <v>0.23039570367378531</v>
      </c>
      <c r="I77" s="4">
        <f>STDEV(I78:I88)</f>
        <v>0.17914686124924398</v>
      </c>
      <c r="J77" s="4">
        <f t="shared" ref="J77" si="58">STDEV(J78:J88)</f>
        <v>0.21722624464399173</v>
      </c>
      <c r="K77" s="4">
        <f t="shared" ref="K77" si="59">STDEV(K78:K88)</f>
        <v>0.24891645840247484</v>
      </c>
      <c r="L77" s="4">
        <f t="shared" ref="L77" si="60">STDEV(L78:L88)</f>
        <v>0.43110019845755171</v>
      </c>
      <c r="M77" s="4">
        <f t="shared" ref="M77" si="61">STDEV(M78:M88)</f>
        <v>0.15596231279130013</v>
      </c>
      <c r="P77" s="4">
        <f>STDEV(P78:P88)</f>
        <v>0.24657842275359679</v>
      </c>
      <c r="Q77" s="4">
        <f t="shared" ref="Q77" si="62">STDEV(Q78:Q88)</f>
        <v>0.10353674275164187</v>
      </c>
      <c r="R77" s="4">
        <f t="shared" ref="R77" si="63">STDEV(R78:R88)</f>
        <v>9.2370438164379814E-2</v>
      </c>
      <c r="S77" s="4">
        <f>STDEV(S78:S88)</f>
        <v>0.31466034253962888</v>
      </c>
      <c r="T77" s="4">
        <f t="shared" ref="T77" si="64">STDEV(T78:T88)</f>
        <v>0.23026223345604468</v>
      </c>
    </row>
    <row r="78" spans="1:20">
      <c r="B78" s="5">
        <v>0.40638862988141872</v>
      </c>
      <c r="C78" s="5">
        <v>0.17148388241021889</v>
      </c>
      <c r="D78" s="5">
        <v>0.16481910671073252</v>
      </c>
      <c r="E78" s="5">
        <v>2.9576687117096045</v>
      </c>
      <c r="F78" s="5">
        <v>1.2729404086847405</v>
      </c>
      <c r="I78" s="5">
        <v>0.90982683278797061</v>
      </c>
      <c r="J78" s="5">
        <v>0.50291716484536553</v>
      </c>
      <c r="K78" s="5">
        <v>0.90868673145049428</v>
      </c>
      <c r="L78" s="5">
        <v>2.7009752138022378</v>
      </c>
      <c r="M78" s="5">
        <v>0.98993393238644245</v>
      </c>
      <c r="P78" s="5">
        <v>0.64054833028756442</v>
      </c>
      <c r="Q78" s="5">
        <v>0.21982781058267845</v>
      </c>
      <c r="R78" s="5">
        <v>0.28437041940797853</v>
      </c>
      <c r="S78" s="5">
        <v>2.0944632298615109</v>
      </c>
      <c r="T78" s="5">
        <v>0.64901759216454358</v>
      </c>
    </row>
    <row r="79" spans="1:20">
      <c r="B79" s="5">
        <v>1.1323083575904891</v>
      </c>
      <c r="C79" s="5">
        <v>0.1892574352172626</v>
      </c>
      <c r="D79" s="5">
        <v>0.16595428595856965</v>
      </c>
      <c r="E79" s="5">
        <v>3.5497655191412356</v>
      </c>
      <c r="F79" s="5">
        <v>1.3823668939289759</v>
      </c>
      <c r="I79" s="5">
        <v>1.2910104593394718</v>
      </c>
      <c r="J79" s="5">
        <v>0.49815454784390778</v>
      </c>
      <c r="K79" s="5">
        <v>0.4880451099093786</v>
      </c>
      <c r="L79" s="5">
        <v>2.7303606900757607</v>
      </c>
      <c r="M79" s="5">
        <v>0.93699132822892806</v>
      </c>
      <c r="P79" s="5">
        <v>1.2372101515348908</v>
      </c>
      <c r="Q79" s="5">
        <v>0.27263698439780182</v>
      </c>
      <c r="R79" s="5">
        <v>0.26390641457721414</v>
      </c>
      <c r="S79" s="5">
        <v>1.9884526907874258</v>
      </c>
      <c r="T79" s="5">
        <v>0.75705302519876505</v>
      </c>
    </row>
    <row r="80" spans="1:20">
      <c r="B80" s="5">
        <v>1.3355141793109611</v>
      </c>
      <c r="C80" s="5">
        <v>0.13905431767647519</v>
      </c>
      <c r="D80" s="5">
        <v>0.2285797515868653</v>
      </c>
      <c r="E80" s="5">
        <v>2.7312856459112975</v>
      </c>
      <c r="F80" s="5">
        <v>1.3545076950781301</v>
      </c>
      <c r="I80" s="5">
        <v>1.2064706049876166</v>
      </c>
      <c r="J80" s="5">
        <v>0.76736200372152175</v>
      </c>
      <c r="K80" s="5">
        <v>0.54758568065119539</v>
      </c>
      <c r="L80" s="5">
        <v>3.3214275034732816</v>
      </c>
      <c r="M80" s="5">
        <v>0.95505360894112146</v>
      </c>
      <c r="P80" s="5">
        <v>1.1854980654858573</v>
      </c>
      <c r="Q80" s="5">
        <v>0.31057967762532179</v>
      </c>
      <c r="R80" s="5">
        <v>0.43231315791118374</v>
      </c>
      <c r="S80" s="5">
        <v>1.8431562930040619</v>
      </c>
      <c r="T80" s="5">
        <v>0.72290068304039179</v>
      </c>
    </row>
    <row r="81" spans="1:20">
      <c r="B81" s="5">
        <v>1.327305667719638</v>
      </c>
      <c r="C81" s="5">
        <v>0.25131957190612075</v>
      </c>
      <c r="D81" s="5">
        <v>0.14323810462041436</v>
      </c>
      <c r="E81" s="5">
        <v>2.1424190138768187</v>
      </c>
      <c r="F81" s="5">
        <v>1.1544177529619426</v>
      </c>
      <c r="I81" s="5">
        <v>1.1573023369757922</v>
      </c>
      <c r="J81" s="5">
        <v>0.60754407597825411</v>
      </c>
      <c r="K81" s="5">
        <v>0.46581331050176034</v>
      </c>
      <c r="L81" s="5">
        <v>2.8008582621640632</v>
      </c>
      <c r="M81" s="5">
        <v>0.85925065378509169</v>
      </c>
      <c r="P81" s="5">
        <v>1.1160150519620373</v>
      </c>
      <c r="Q81" s="5">
        <v>0.55925994347738039</v>
      </c>
      <c r="R81" s="5">
        <v>0.33883788670614701</v>
      </c>
      <c r="S81" s="5">
        <v>1.4998971716548044</v>
      </c>
      <c r="T81" s="5">
        <v>0.56061822878100054</v>
      </c>
    </row>
    <row r="82" spans="1:20">
      <c r="B82" s="5">
        <v>0.59159888390786286</v>
      </c>
      <c r="C82" s="5">
        <v>0.20527798998229232</v>
      </c>
      <c r="D82" s="5">
        <v>0.14318890153242789</v>
      </c>
      <c r="E82" s="5">
        <v>2.3703642655034307</v>
      </c>
      <c r="F82" s="5">
        <v>1.2175353276477998</v>
      </c>
      <c r="I82" s="5">
        <v>0.72965180008635944</v>
      </c>
      <c r="J82" s="5">
        <v>0.53574142365203103</v>
      </c>
      <c r="K82" s="5">
        <v>0.69026071296859348</v>
      </c>
      <c r="L82" s="5">
        <v>2.8662036962053916</v>
      </c>
      <c r="M82" s="5">
        <v>0.81338723113101186</v>
      </c>
      <c r="P82" s="5">
        <v>0.56116781280551842</v>
      </c>
      <c r="Q82" s="5">
        <v>0.23715450467489174</v>
      </c>
      <c r="R82" s="5">
        <v>0.21855707148818923</v>
      </c>
      <c r="S82" s="5">
        <v>1.2934947343649539</v>
      </c>
      <c r="T82" s="5">
        <v>0.55583944695920739</v>
      </c>
    </row>
    <row r="83" spans="1:20">
      <c r="B83" s="5">
        <v>0.82853143379789229</v>
      </c>
      <c r="C83" s="5">
        <v>0.1482187372844315</v>
      </c>
      <c r="D83" s="5">
        <v>0.16582052391917371</v>
      </c>
      <c r="E83" s="5">
        <v>2.2309063945555576</v>
      </c>
      <c r="F83" s="5">
        <v>1.4437988402031228</v>
      </c>
      <c r="I83" s="5">
        <v>0.88152086641920535</v>
      </c>
      <c r="J83" s="5">
        <v>0.44757339312731786</v>
      </c>
      <c r="K83" s="5">
        <v>0.41511423764087196</v>
      </c>
      <c r="L83" s="5">
        <v>2.8991325893245512</v>
      </c>
      <c r="M83" s="5">
        <v>0.82362525528336517</v>
      </c>
      <c r="P83" s="5">
        <v>0.89752923307018184</v>
      </c>
      <c r="Q83" s="5">
        <v>0.2177797778328992</v>
      </c>
      <c r="R83" s="5">
        <v>0.27463915794922311</v>
      </c>
      <c r="S83" s="5">
        <v>1.9387674162777808</v>
      </c>
      <c r="T83" s="5">
        <v>0.56505408351319719</v>
      </c>
    </row>
    <row r="84" spans="1:20">
      <c r="B84" s="5">
        <v>0.64998199050697703</v>
      </c>
      <c r="C84" s="5">
        <v>0.17689177169550013</v>
      </c>
      <c r="D84" s="5">
        <v>6.4220966887270151E-2</v>
      </c>
      <c r="E84" s="5">
        <v>4.2603788483220271</v>
      </c>
      <c r="F84" s="5">
        <v>0.96507273930285475</v>
      </c>
      <c r="I84" s="5">
        <v>0.78617022364477229</v>
      </c>
      <c r="J84" s="5">
        <v>0.84831387047602647</v>
      </c>
      <c r="K84" s="5">
        <v>1.0575174261028533</v>
      </c>
      <c r="L84" s="5">
        <v>2.3688198478563929</v>
      </c>
      <c r="M84" s="5">
        <v>1.0718824433990131</v>
      </c>
      <c r="P84" s="5">
        <v>0.86684092619743724</v>
      </c>
      <c r="Q84" s="5">
        <v>0.29688613044439471</v>
      </c>
      <c r="R84" s="5">
        <v>0.15765399821561302</v>
      </c>
      <c r="S84" s="5">
        <v>1.5501077544078103</v>
      </c>
      <c r="T84" s="5">
        <v>1.042346179748566</v>
      </c>
    </row>
    <row r="85" spans="1:20">
      <c r="B85" s="5">
        <v>1.3331947921418161</v>
      </c>
      <c r="C85" s="5">
        <v>0.11040241862695158</v>
      </c>
      <c r="D85" s="5">
        <v>0.10752530173269061</v>
      </c>
      <c r="E85" s="5">
        <v>2.9405900873997513</v>
      </c>
      <c r="F85" s="5">
        <v>1.413189629769227</v>
      </c>
      <c r="I85" s="5">
        <v>1.0711231874203764</v>
      </c>
      <c r="J85" s="5">
        <v>0.7324114990114392</v>
      </c>
      <c r="K85" s="5">
        <v>0.96061179795323159</v>
      </c>
      <c r="L85" s="5">
        <v>1.9825687579036388</v>
      </c>
      <c r="M85" s="5">
        <v>1.1389666584520308</v>
      </c>
      <c r="P85" s="5">
        <v>1.2579877252111062</v>
      </c>
      <c r="Q85" s="5">
        <v>0.2923332447699597</v>
      </c>
      <c r="R85" s="5">
        <v>0.29094396275628143</v>
      </c>
      <c r="S85" s="5">
        <v>1.167799409961499</v>
      </c>
      <c r="T85" s="5">
        <v>1.082316970167448</v>
      </c>
    </row>
    <row r="86" spans="1:20">
      <c r="B86" s="5">
        <v>1.6601262659648666</v>
      </c>
      <c r="C86" s="5">
        <v>8.8860757022843989E-2</v>
      </c>
      <c r="D86" s="5">
        <v>0.22828450062132985</v>
      </c>
      <c r="E86" s="5">
        <v>5.7424229383936787</v>
      </c>
      <c r="F86" s="5">
        <v>1.3300452150308271</v>
      </c>
      <c r="I86" s="5">
        <v>1.1079420759509531</v>
      </c>
      <c r="J86" s="5">
        <v>0.90897770510720577</v>
      </c>
      <c r="K86" s="5">
        <v>0.94050848345586258</v>
      </c>
      <c r="L86" s="5">
        <v>2.2199523127065044</v>
      </c>
      <c r="M86" s="5">
        <v>1.1418212190582226</v>
      </c>
      <c r="P86" s="5">
        <v>1.2835264179203396</v>
      </c>
      <c r="Q86" s="5">
        <v>0.18953082608786886</v>
      </c>
      <c r="R86" s="5">
        <v>0.34953433605180301</v>
      </c>
      <c r="S86" s="5">
        <v>2.0129232546698783</v>
      </c>
      <c r="T86" s="5">
        <v>1.0792831921905297</v>
      </c>
    </row>
    <row r="87" spans="1:20">
      <c r="B87" s="5">
        <v>0.85023576240071108</v>
      </c>
      <c r="C87" s="5">
        <v>8.6655033181183561E-2</v>
      </c>
      <c r="D87" s="5">
        <v>8.3335134043977646E-2</v>
      </c>
      <c r="E87" s="5">
        <v>2.5531763731252162</v>
      </c>
      <c r="F87" s="5">
        <v>1.4537252189399863</v>
      </c>
      <c r="I87" s="5">
        <v>0.95440902808017325</v>
      </c>
      <c r="J87" s="5">
        <v>0.97440017375003651</v>
      </c>
      <c r="K87" s="5">
        <v>1.0236396435339228</v>
      </c>
      <c r="L87" s="5">
        <v>1.8880255534088</v>
      </c>
      <c r="M87" s="5">
        <v>1.1529644059821182</v>
      </c>
      <c r="P87" s="5">
        <v>0.92278780771848334</v>
      </c>
      <c r="Q87" s="5">
        <v>0.18240966524321403</v>
      </c>
      <c r="R87" s="5">
        <v>0.12914076770690308</v>
      </c>
      <c r="S87" s="5">
        <v>1.6461240825049108</v>
      </c>
      <c r="T87" s="5">
        <v>1.1272992282446412</v>
      </c>
    </row>
    <row r="88" spans="1:20">
      <c r="B88" s="5">
        <v>0.88481403677736736</v>
      </c>
      <c r="C88" s="5">
        <v>0.12756320000545962</v>
      </c>
      <c r="D88" s="5">
        <v>0.11343557945187673</v>
      </c>
      <c r="E88" s="5">
        <v>1.4213904934993216</v>
      </c>
      <c r="F88" s="5">
        <v>0.70347014617221137</v>
      </c>
      <c r="I88" s="5">
        <v>0.90457258430731002</v>
      </c>
      <c r="J88" s="5">
        <v>1.0880098869424473</v>
      </c>
      <c r="K88" s="5">
        <v>0.95488778640458194</v>
      </c>
      <c r="L88" s="5">
        <v>2.3990972680529583</v>
      </c>
      <c r="M88" s="5">
        <v>1.2937448256594044</v>
      </c>
      <c r="P88" s="5">
        <v>1.0308884778065825</v>
      </c>
      <c r="Q88" s="5">
        <v>0.24824548152258033</v>
      </c>
      <c r="R88" s="5">
        <v>0.15786476051212189</v>
      </c>
      <c r="S88" s="5">
        <v>1.4421380247380715</v>
      </c>
      <c r="T88" s="5">
        <v>0.89510942728668175</v>
      </c>
    </row>
    <row r="92" spans="1:20">
      <c r="A92" s="3" t="s">
        <v>94</v>
      </c>
      <c r="B92" s="44" t="s">
        <v>187</v>
      </c>
      <c r="C92" s="45"/>
      <c r="D92" s="46"/>
      <c r="E92" s="44" t="s">
        <v>186</v>
      </c>
      <c r="F92" s="46"/>
      <c r="H92" s="3" t="s">
        <v>98</v>
      </c>
      <c r="I92" s="44" t="s">
        <v>187</v>
      </c>
      <c r="J92" s="45"/>
      <c r="K92" s="46"/>
      <c r="L92" s="44" t="s">
        <v>186</v>
      </c>
      <c r="M92" s="46"/>
      <c r="O92" s="3" t="s">
        <v>106</v>
      </c>
      <c r="P92" s="44" t="s">
        <v>187</v>
      </c>
      <c r="Q92" s="45"/>
      <c r="R92" s="46"/>
      <c r="S92" s="44" t="s">
        <v>186</v>
      </c>
      <c r="T92" s="46"/>
    </row>
    <row r="93" spans="1:20">
      <c r="B93" s="4" t="s">
        <v>76</v>
      </c>
      <c r="C93" s="4" t="s">
        <v>77</v>
      </c>
      <c r="D93" s="4" t="s">
        <v>138</v>
      </c>
      <c r="E93" s="4" t="s">
        <v>76</v>
      </c>
      <c r="F93" s="4" t="s">
        <v>77</v>
      </c>
      <c r="I93" s="4" t="s">
        <v>76</v>
      </c>
      <c r="J93" s="4" t="s">
        <v>77</v>
      </c>
      <c r="K93" s="4" t="s">
        <v>138</v>
      </c>
      <c r="L93" s="4" t="s">
        <v>76</v>
      </c>
      <c r="M93" s="4" t="s">
        <v>77</v>
      </c>
      <c r="P93" s="4" t="s">
        <v>76</v>
      </c>
      <c r="Q93" s="4" t="s">
        <v>77</v>
      </c>
      <c r="R93" s="4" t="s">
        <v>138</v>
      </c>
      <c r="S93" s="4" t="s">
        <v>76</v>
      </c>
      <c r="T93" s="4" t="s">
        <v>77</v>
      </c>
    </row>
    <row r="94" spans="1:20">
      <c r="A94" s="7" t="s">
        <v>22</v>
      </c>
      <c r="B94" s="4">
        <f>AVERAGE(B96:B106)</f>
        <v>1</v>
      </c>
      <c r="C94" s="4">
        <f t="shared" ref="C94:E94" si="65">AVERAGE(C96:C106)</f>
        <v>0.20749704222733076</v>
      </c>
      <c r="D94" s="4">
        <f t="shared" si="65"/>
        <v>0.154717095745185</v>
      </c>
      <c r="E94" s="4">
        <f t="shared" si="65"/>
        <v>1.8081293422277758</v>
      </c>
      <c r="F94" s="4">
        <f>AVERAGE(F96:F106)</f>
        <v>0.33579791487708355</v>
      </c>
      <c r="I94" s="4">
        <f>AVERAGE(I96:I106)</f>
        <v>1</v>
      </c>
      <c r="J94" s="4">
        <f t="shared" ref="J94:M94" si="66">AVERAGE(J96:J106)</f>
        <v>0.57439213024028846</v>
      </c>
      <c r="K94" s="4">
        <f t="shared" si="66"/>
        <v>0.60663118438041397</v>
      </c>
      <c r="L94" s="4">
        <f t="shared" si="66"/>
        <v>4.1600586081243049</v>
      </c>
      <c r="M94" s="4">
        <f t="shared" si="66"/>
        <v>1.5636427273101274</v>
      </c>
      <c r="P94" s="4">
        <f>AVERAGE(P96:P106)</f>
        <v>1</v>
      </c>
      <c r="Q94" s="4">
        <f t="shared" ref="Q94:R94" si="67">AVERAGE(Q96:Q106)</f>
        <v>0.49716408889013108</v>
      </c>
      <c r="R94" s="4">
        <f t="shared" si="67"/>
        <v>0.53214132964535799</v>
      </c>
      <c r="S94" s="4">
        <f>AVERAGE(S96:S106)</f>
        <v>2.5341584470479686</v>
      </c>
      <c r="T94" s="4">
        <f>AVERAGE(T96:T106)</f>
        <v>7.9763631781455926</v>
      </c>
    </row>
    <row r="95" spans="1:20">
      <c r="A95" s="7" t="s">
        <v>8</v>
      </c>
      <c r="B95" s="4">
        <f>STDEV(B96:B106)</f>
        <v>0.19346115670318362</v>
      </c>
      <c r="C95" s="4">
        <f t="shared" ref="C95" si="68">STDEV(C96:C106)</f>
        <v>8.4842486660650113E-2</v>
      </c>
      <c r="D95" s="4">
        <f t="shared" ref="D95" si="69">STDEV(D96:D106)</f>
        <v>5.8905046314494419E-2</v>
      </c>
      <c r="E95" s="4">
        <f t="shared" ref="E95" si="70">STDEV(E96:E106)</f>
        <v>0.27562375424637925</v>
      </c>
      <c r="F95" s="4">
        <f t="shared" ref="F95" si="71">STDEV(F96:F106)</f>
        <v>9.8618409644163477E-2</v>
      </c>
      <c r="I95" s="4">
        <f>STDEV(I96:I106)</f>
        <v>0.33080815416924625</v>
      </c>
      <c r="J95" s="4">
        <f t="shared" ref="J95" si="72">STDEV(J96:J106)</f>
        <v>0.15091149320582725</v>
      </c>
      <c r="K95" s="4">
        <f t="shared" ref="K95" si="73">STDEV(K96:K106)</f>
        <v>0.12296012513673424</v>
      </c>
      <c r="L95" s="4">
        <f t="shared" ref="L95" si="74">STDEV(L96:L106)</f>
        <v>1.0140090329150333</v>
      </c>
      <c r="M95" s="4">
        <f t="shared" ref="M95" si="75">STDEV(M96:M106)</f>
        <v>0.49977341411151782</v>
      </c>
      <c r="P95" s="4">
        <f>STDEV(P96:P106)</f>
        <v>0.21037331381970975</v>
      </c>
      <c r="Q95" s="4">
        <f t="shared" ref="Q95" si="76">STDEV(Q96:Q106)</f>
        <v>0.13955746685912113</v>
      </c>
      <c r="R95" s="4">
        <f t="shared" ref="R95" si="77">STDEV(R96:R106)</f>
        <v>9.9289732822277044E-2</v>
      </c>
      <c r="S95" s="4">
        <f t="shared" ref="S95" si="78">STDEV(S96:S106)</f>
        <v>0.75658923853361393</v>
      </c>
      <c r="T95" s="4">
        <f t="shared" ref="T95" si="79">STDEV(T96:T106)</f>
        <v>2.2089225887494903</v>
      </c>
    </row>
    <row r="96" spans="1:20">
      <c r="B96" s="5">
        <v>0.90298825869511645</v>
      </c>
      <c r="C96" s="5">
        <v>0.15794075568350421</v>
      </c>
      <c r="D96" s="5">
        <v>0.14893179426474668</v>
      </c>
      <c r="E96" s="5">
        <v>2.0692414369552106</v>
      </c>
      <c r="F96" s="5">
        <v>0.21515120753843625</v>
      </c>
      <c r="I96" s="5">
        <v>0.44510106510636521</v>
      </c>
      <c r="J96" s="5">
        <v>0.54390387337976098</v>
      </c>
      <c r="K96" s="5">
        <v>0.75556856077562617</v>
      </c>
      <c r="L96" s="5">
        <v>3.8078503629652904</v>
      </c>
      <c r="M96" s="5">
        <v>1.7180939842396217</v>
      </c>
      <c r="P96" s="5">
        <v>0.68065807905320475</v>
      </c>
      <c r="Q96" s="5">
        <v>0.41671432386370255</v>
      </c>
      <c r="R96" s="5">
        <v>0.58737094102199494</v>
      </c>
      <c r="S96" s="5">
        <v>2.4706590811205769</v>
      </c>
      <c r="T96" s="5">
        <v>6.7826636521300534</v>
      </c>
    </row>
    <row r="97" spans="1:20">
      <c r="B97" s="5">
        <v>1.2879096104612722</v>
      </c>
      <c r="C97" s="5">
        <v>0.12341858404423553</v>
      </c>
      <c r="D97" s="5">
        <v>0.11339336381545842</v>
      </c>
      <c r="E97" s="5">
        <v>1.9377389049682692</v>
      </c>
      <c r="F97" s="5">
        <v>0.25432674943564842</v>
      </c>
      <c r="I97" s="5">
        <v>1.2407303176328479</v>
      </c>
      <c r="J97" s="5">
        <v>0.52114915988084309</v>
      </c>
      <c r="K97" s="5">
        <v>0.5000372756444269</v>
      </c>
      <c r="L97" s="5">
        <v>4.6999585025967949</v>
      </c>
      <c r="M97" s="5">
        <v>1.8601757922470197</v>
      </c>
      <c r="P97" s="5">
        <v>1.0487725227064189</v>
      </c>
      <c r="Q97" s="5">
        <v>0.39473249405423039</v>
      </c>
      <c r="R97" s="5">
        <v>0.46699109755384299</v>
      </c>
      <c r="S97" s="5">
        <v>2.2581300553696741</v>
      </c>
      <c r="T97" s="5">
        <v>9.5241578256857888</v>
      </c>
    </row>
    <row r="98" spans="1:20">
      <c r="B98" s="5">
        <v>1.1767988077560583</v>
      </c>
      <c r="C98" s="5">
        <v>0.16695178747134487</v>
      </c>
      <c r="D98" s="5">
        <v>0.12556488489584799</v>
      </c>
      <c r="E98" s="5">
        <v>1.9143351431067428</v>
      </c>
      <c r="F98" s="5">
        <v>0.41527851407210803</v>
      </c>
      <c r="I98" s="5">
        <v>1.1991397752431898</v>
      </c>
      <c r="J98" s="5">
        <v>0.48277021225176298</v>
      </c>
      <c r="K98" s="5">
        <v>0.63780231780365881</v>
      </c>
      <c r="L98" s="5">
        <v>4.6267087300521421</v>
      </c>
      <c r="M98" s="5">
        <v>2.2957513403202734</v>
      </c>
      <c r="P98" s="5">
        <v>1.1185054405050394</v>
      </c>
      <c r="Q98" s="5">
        <v>0.31694480438506917</v>
      </c>
      <c r="R98" s="5">
        <v>0.55119458173281455</v>
      </c>
      <c r="S98" s="5">
        <v>2.8627481370237939</v>
      </c>
      <c r="T98" s="5">
        <v>6.8271891219185541</v>
      </c>
    </row>
    <row r="99" spans="1:20">
      <c r="B99" s="5">
        <v>1.1092377024696831</v>
      </c>
      <c r="C99" s="5">
        <v>0.14717802213845954</v>
      </c>
      <c r="D99" s="5">
        <v>0.18023985428336847</v>
      </c>
      <c r="E99" s="5">
        <v>1.6880837534370896</v>
      </c>
      <c r="F99" s="5">
        <v>0.2342039531615269</v>
      </c>
      <c r="I99" s="5">
        <v>1.1047587429010515</v>
      </c>
      <c r="J99" s="5">
        <v>0.55539330819867339</v>
      </c>
      <c r="K99" s="5">
        <v>0.60827603673765307</v>
      </c>
      <c r="L99" s="5">
        <v>3.5427947069609309</v>
      </c>
      <c r="M99" s="5">
        <v>1.7938885047697943</v>
      </c>
      <c r="P99" s="5">
        <v>1.1594799595158434</v>
      </c>
      <c r="Q99" s="5">
        <v>0.38710725562155607</v>
      </c>
      <c r="R99" s="5">
        <v>0.39517889379057602</v>
      </c>
      <c r="S99" s="5">
        <v>2.513813602262478</v>
      </c>
      <c r="T99" s="5">
        <v>5.5362208215648936</v>
      </c>
    </row>
    <row r="100" spans="1:20">
      <c r="B100" s="5">
        <v>0.58901542921555317</v>
      </c>
      <c r="C100" s="5">
        <v>0.16797492080051565</v>
      </c>
      <c r="D100" s="5">
        <v>0.11146761043660837</v>
      </c>
      <c r="E100" s="5">
        <v>1.4329579578828697</v>
      </c>
      <c r="F100" s="5">
        <v>0.37519222552204606</v>
      </c>
      <c r="I100" s="5">
        <v>0.65434533558182606</v>
      </c>
      <c r="J100" s="5">
        <v>0.68289699863651965</v>
      </c>
      <c r="K100" s="5">
        <v>0.51412712907503033</v>
      </c>
      <c r="L100" s="5">
        <v>3.5524119167900885</v>
      </c>
      <c r="M100" s="5">
        <v>1.7053188854304271</v>
      </c>
      <c r="P100" s="5">
        <v>0.72032982288253888</v>
      </c>
      <c r="Q100" s="5">
        <v>0.55689472956566255</v>
      </c>
      <c r="R100" s="5">
        <v>0.45376486925810339</v>
      </c>
      <c r="S100" s="5">
        <v>3.0878219680584738</v>
      </c>
      <c r="T100" s="5">
        <v>6.2526271241246052</v>
      </c>
    </row>
    <row r="101" spans="1:20">
      <c r="B101" s="5">
        <v>0.80376498245507433</v>
      </c>
      <c r="C101" s="5">
        <v>0.13566297834083482</v>
      </c>
      <c r="D101" s="5">
        <v>7.9789445554306393E-2</v>
      </c>
      <c r="E101" s="5">
        <v>2.2222659448367397</v>
      </c>
      <c r="F101" s="5">
        <v>0.22207727864865773</v>
      </c>
      <c r="I101" s="5">
        <v>0.79941359978808035</v>
      </c>
      <c r="J101" s="5">
        <v>0.46220793900117391</v>
      </c>
      <c r="K101" s="5">
        <v>0.4891620734009362</v>
      </c>
      <c r="L101" s="5">
        <v>3.6887299047221869</v>
      </c>
      <c r="M101" s="5">
        <v>2.2806689669515103</v>
      </c>
      <c r="P101" s="5">
        <v>0.87789272456718592</v>
      </c>
      <c r="Q101" s="5">
        <v>0.33558845753276595</v>
      </c>
      <c r="R101" s="5">
        <v>0.42147670172365881</v>
      </c>
      <c r="S101" s="5">
        <v>2.4014431257583224</v>
      </c>
      <c r="T101" s="5">
        <v>7.5733670099577068</v>
      </c>
    </row>
    <row r="102" spans="1:20">
      <c r="B102" s="5">
        <v>0.91139618219853946</v>
      </c>
      <c r="C102" s="5">
        <v>0.26488324009723241</v>
      </c>
      <c r="D102" s="5">
        <v>0.23100641189772991</v>
      </c>
      <c r="E102" s="5">
        <v>2.0439513060942973</v>
      </c>
      <c r="F102" s="5">
        <v>0.47549963809958201</v>
      </c>
      <c r="I102" s="5">
        <v>0.6895458585179185</v>
      </c>
      <c r="J102" s="5">
        <v>0.64234660360468565</v>
      </c>
      <c r="K102" s="5">
        <v>0.76338693277731728</v>
      </c>
      <c r="L102" s="5">
        <v>5.2306849168860383</v>
      </c>
      <c r="M102" s="5">
        <v>0.88633688310517933</v>
      </c>
      <c r="P102" s="5">
        <v>0.84362902042953547</v>
      </c>
      <c r="Q102" s="5">
        <v>0.60087149649837579</v>
      </c>
      <c r="R102" s="5">
        <v>0.52590968639573688</v>
      </c>
      <c r="S102" s="5">
        <v>4.2506442902348551</v>
      </c>
      <c r="T102" s="5">
        <v>8.4574950271785845</v>
      </c>
    </row>
    <row r="103" spans="1:20">
      <c r="B103" s="5">
        <v>1.1157137278718874</v>
      </c>
      <c r="C103" s="5">
        <v>0.28574707024815149</v>
      </c>
      <c r="D103" s="5">
        <v>0.22919328234144928</v>
      </c>
      <c r="E103" s="5">
        <v>1.7515189078616884</v>
      </c>
      <c r="F103" s="5">
        <v>0.3266288252684601</v>
      </c>
      <c r="I103" s="5">
        <v>1.3931276006439868</v>
      </c>
      <c r="J103" s="5">
        <v>0.53462851635470543</v>
      </c>
      <c r="K103" s="5">
        <v>0.70491253256403597</v>
      </c>
      <c r="L103" s="5">
        <v>3.5620618720660024</v>
      </c>
      <c r="M103" s="5">
        <v>0.99763529590967859</v>
      </c>
      <c r="P103" s="5">
        <v>1.1033546698116312</v>
      </c>
      <c r="Q103" s="5">
        <v>0.62606790965506376</v>
      </c>
      <c r="R103" s="5">
        <v>0.66003495561268377</v>
      </c>
      <c r="S103" s="5">
        <v>2.5189819075855362</v>
      </c>
      <c r="T103" s="5">
        <v>11.377415371251843</v>
      </c>
    </row>
    <row r="104" spans="1:20">
      <c r="B104" s="5">
        <v>1.0566733540010984</v>
      </c>
      <c r="C104" s="5">
        <v>0.23627648608168234</v>
      </c>
      <c r="D104" s="5">
        <v>0.23350667476477369</v>
      </c>
      <c r="E104" s="5">
        <v>1.9167580248553309</v>
      </c>
      <c r="F104" s="5">
        <v>0.32254352120159219</v>
      </c>
      <c r="I104" s="5">
        <v>1.5085074551621078</v>
      </c>
      <c r="J104" s="5">
        <v>0.48733847814945125</v>
      </c>
      <c r="K104" s="5">
        <v>0.65678438249931714</v>
      </c>
      <c r="L104" s="5">
        <v>6.3133126600262095</v>
      </c>
      <c r="M104" s="5">
        <v>1.4979093464046531</v>
      </c>
      <c r="P104" s="5">
        <v>1.4068712465498663</v>
      </c>
      <c r="Q104" s="5">
        <v>0.61898273919311619</v>
      </c>
      <c r="R104" s="5">
        <v>0.50178049698306026</v>
      </c>
      <c r="S104" s="5">
        <v>2.5291919108409986</v>
      </c>
      <c r="T104" s="5">
        <v>9.5511111584787489</v>
      </c>
    </row>
    <row r="105" spans="1:20">
      <c r="B105" s="5">
        <v>1.0772342492209219</v>
      </c>
      <c r="C105" s="5">
        <v>0.18924805592442767</v>
      </c>
      <c r="D105" s="5">
        <v>0.17213549989836846</v>
      </c>
      <c r="E105" s="5">
        <v>1.5525878906634538</v>
      </c>
      <c r="F105" s="5">
        <v>0.36035990829067205</v>
      </c>
      <c r="I105" s="5">
        <v>0.91933492858286359</v>
      </c>
      <c r="J105" s="5">
        <v>0.43442742525309491</v>
      </c>
      <c r="K105" s="5">
        <v>0.66816705937167598</v>
      </c>
      <c r="L105" s="5">
        <v>2.5675692894478357</v>
      </c>
      <c r="M105" s="5">
        <v>1.1705905359442017</v>
      </c>
      <c r="P105" s="5">
        <v>1.0655833104893468</v>
      </c>
      <c r="Q105" s="5">
        <v>0.47144450241462643</v>
      </c>
      <c r="R105" s="5">
        <v>0.719156031738444</v>
      </c>
      <c r="S105" s="5">
        <v>1.7023577837270916</v>
      </c>
      <c r="T105" s="5">
        <v>11.113308727320611</v>
      </c>
    </row>
    <row r="106" spans="1:20">
      <c r="B106" s="5">
        <v>0.96926769565479454</v>
      </c>
      <c r="C106" s="5">
        <v>0.40718556367024977</v>
      </c>
      <c r="D106" s="5">
        <v>7.665923104437726E-2</v>
      </c>
      <c r="E106" s="5">
        <v>1.3599834938438407</v>
      </c>
      <c r="F106" s="5">
        <v>0.49251524240918898</v>
      </c>
      <c r="I106" s="5">
        <v>1.045995320839763</v>
      </c>
      <c r="J106" s="5">
        <v>0.97125091793250085</v>
      </c>
      <c r="K106" s="5">
        <v>0.3747187275348749</v>
      </c>
      <c r="L106" s="5">
        <v>4.1685618268538409</v>
      </c>
      <c r="M106" s="5">
        <v>0.99370046508904109</v>
      </c>
      <c r="P106" s="5">
        <v>0.97492320348938866</v>
      </c>
      <c r="Q106" s="5">
        <v>0.74345626500727302</v>
      </c>
      <c r="R106" s="5">
        <v>0.57069637028802267</v>
      </c>
      <c r="S106" s="5">
        <v>1.2799510555458511</v>
      </c>
      <c r="T106" s="5">
        <v>4.7444391199901395</v>
      </c>
    </row>
    <row r="110" spans="1:20">
      <c r="A110" s="3" t="s">
        <v>42</v>
      </c>
      <c r="B110" s="44" t="s">
        <v>187</v>
      </c>
      <c r="C110" s="45"/>
      <c r="D110" s="46"/>
      <c r="E110" s="44" t="s">
        <v>186</v>
      </c>
      <c r="F110" s="46"/>
    </row>
    <row r="111" spans="1:20">
      <c r="B111" s="4" t="s">
        <v>76</v>
      </c>
      <c r="C111" s="4" t="s">
        <v>77</v>
      </c>
      <c r="D111" s="4" t="s">
        <v>138</v>
      </c>
      <c r="E111" s="4" t="s">
        <v>76</v>
      </c>
      <c r="F111" s="4" t="s">
        <v>77</v>
      </c>
    </row>
    <row r="112" spans="1:20">
      <c r="A112" s="7" t="s">
        <v>22</v>
      </c>
      <c r="B112" s="4">
        <f>AVERAGE(B114:B124)</f>
        <v>0.99999999999999989</v>
      </c>
      <c r="C112" s="4">
        <f t="shared" ref="C112:E112" si="80">AVERAGE(C114:C124)</f>
        <v>0.10364882679759418</v>
      </c>
      <c r="D112" s="4">
        <f t="shared" si="80"/>
        <v>0.11165644829741064</v>
      </c>
      <c r="E112" s="4">
        <f t="shared" si="80"/>
        <v>1.5689587521502468</v>
      </c>
      <c r="F112" s="4">
        <f>AVERAGE(F114:F124)</f>
        <v>0.29634736166392878</v>
      </c>
    </row>
    <row r="113" spans="1:6">
      <c r="A113" s="7" t="s">
        <v>8</v>
      </c>
      <c r="B113" s="4">
        <f>STDEV(B114:B124)</f>
        <v>0.3180584596501837</v>
      </c>
      <c r="C113" s="4">
        <f t="shared" ref="C113" si="81">STDEV(C114:C124)</f>
        <v>3.2826477843255437E-2</v>
      </c>
      <c r="D113" s="4">
        <f t="shared" ref="D113" si="82">STDEV(D114:D124)</f>
        <v>3.3275904907320311E-2</v>
      </c>
      <c r="E113" s="4">
        <f t="shared" ref="E113" si="83">STDEV(E114:E124)</f>
        <v>0.33290949176139711</v>
      </c>
      <c r="F113" s="4">
        <f t="shared" ref="F113" si="84">STDEV(F114:F124)</f>
        <v>9.7431441885860892E-2</v>
      </c>
    </row>
    <row r="114" spans="1:6">
      <c r="B114" s="5">
        <v>0.782578081175478</v>
      </c>
      <c r="C114" s="5">
        <v>9.2446211471921141E-2</v>
      </c>
      <c r="D114" s="5">
        <v>0.12559362792048073</v>
      </c>
      <c r="E114" s="5">
        <v>1.7323377557236515</v>
      </c>
      <c r="F114" s="5">
        <v>0.2987308992606359</v>
      </c>
    </row>
    <row r="115" spans="1:6">
      <c r="B115" s="5">
        <v>1.5196698025667927</v>
      </c>
      <c r="C115" s="5">
        <v>9.7408770380602777E-2</v>
      </c>
      <c r="D115" s="5">
        <v>0.10835834884450596</v>
      </c>
      <c r="E115" s="5">
        <v>1.6839075959148455</v>
      </c>
      <c r="F115" s="5">
        <v>0.366251107662041</v>
      </c>
    </row>
    <row r="116" spans="1:6">
      <c r="B116" s="5">
        <v>1.3095284854824634</v>
      </c>
      <c r="C116" s="5">
        <v>0.11106064324054564</v>
      </c>
      <c r="D116" s="5">
        <v>0.11956249479797244</v>
      </c>
      <c r="E116" s="5">
        <v>1.4739070727698349</v>
      </c>
      <c r="F116" s="5">
        <v>0.44582359859528931</v>
      </c>
    </row>
    <row r="117" spans="1:6">
      <c r="B117" s="5">
        <v>1.4304544916586726</v>
      </c>
      <c r="C117" s="5">
        <v>0.11970522701231377</v>
      </c>
      <c r="D117" s="5">
        <v>0.14243949305024928</v>
      </c>
      <c r="E117" s="5">
        <v>1.3758646584202521</v>
      </c>
      <c r="F117" s="5">
        <v>0.38729253735787111</v>
      </c>
    </row>
    <row r="118" spans="1:6">
      <c r="B118" s="5">
        <v>0.55446453516372252</v>
      </c>
      <c r="C118" s="5">
        <v>0.11134417185082751</v>
      </c>
      <c r="D118" s="5">
        <v>8.9082422379478915E-2</v>
      </c>
      <c r="E118" s="5">
        <v>1.2959883496328493</v>
      </c>
      <c r="F118" s="5">
        <v>0.34875231653457767</v>
      </c>
    </row>
    <row r="119" spans="1:6">
      <c r="B119" s="5">
        <v>0.78710525045093604</v>
      </c>
      <c r="C119" s="5">
        <v>8.9310888256722731E-2</v>
      </c>
      <c r="D119" s="5">
        <v>7.2337757806840028E-2</v>
      </c>
      <c r="E119" s="5">
        <v>1.5089312921807501</v>
      </c>
      <c r="F119" s="5">
        <v>0.3988936292616258</v>
      </c>
    </row>
    <row r="120" spans="1:6">
      <c r="B120" s="5">
        <v>0.69869700529346102</v>
      </c>
      <c r="C120" s="5">
        <v>0.16444182086594153</v>
      </c>
      <c r="D120" s="5">
        <v>0.15077703447985855</v>
      </c>
      <c r="E120" s="5">
        <v>1.8747849877141514</v>
      </c>
      <c r="F120" s="5">
        <v>0.23343679683797636</v>
      </c>
    </row>
    <row r="121" spans="1:6">
      <c r="B121" s="5">
        <v>1.0930341688268437</v>
      </c>
      <c r="C121" s="5">
        <v>9.9995513254685295E-2</v>
      </c>
      <c r="D121" s="5">
        <v>0.1511421281504963</v>
      </c>
      <c r="E121" s="5">
        <v>1.3120813209883715</v>
      </c>
      <c r="F121" s="5">
        <v>0.17062221319093362</v>
      </c>
    </row>
    <row r="122" spans="1:6">
      <c r="B122" s="5">
        <v>1.1405209067805004</v>
      </c>
      <c r="C122" s="5">
        <v>5.9677448628019235E-2</v>
      </c>
      <c r="D122" s="5">
        <v>0.12625233105716235</v>
      </c>
      <c r="E122" s="5">
        <v>2.2283617884888427</v>
      </c>
      <c r="F122" s="5">
        <v>0.18691149037330665</v>
      </c>
    </row>
    <row r="123" spans="1:6">
      <c r="B123" s="5">
        <v>0.85265600166874334</v>
      </c>
      <c r="C123" s="5">
        <v>5.0938203178017213E-2</v>
      </c>
      <c r="D123" s="5">
        <v>9.6320620696847076E-2</v>
      </c>
      <c r="E123" s="5">
        <v>1.7622284274805982</v>
      </c>
      <c r="F123" s="5">
        <v>0.20710384300299187</v>
      </c>
    </row>
    <row r="124" spans="1:6">
      <c r="B124" s="5">
        <v>0.83129127093238486</v>
      </c>
      <c r="C124" s="5">
        <v>0.14380819663393937</v>
      </c>
      <c r="D124" s="5">
        <v>4.6354672087625497E-2</v>
      </c>
      <c r="E124" s="5">
        <v>1.0101530243385703</v>
      </c>
      <c r="F124" s="5">
        <v>0.21600254622596779</v>
      </c>
    </row>
    <row r="129" spans="2:7">
      <c r="C129" s="3" t="s">
        <v>129</v>
      </c>
    </row>
    <row r="130" spans="2:7">
      <c r="C130" s="43" t="s">
        <v>29</v>
      </c>
      <c r="D130" s="43"/>
      <c r="E130" s="43"/>
      <c r="F130" s="43"/>
      <c r="G130" s="43"/>
    </row>
    <row r="131" spans="2:7">
      <c r="C131" s="43" t="s">
        <v>187</v>
      </c>
      <c r="D131" s="43"/>
      <c r="E131" s="43"/>
      <c r="F131" s="43" t="s">
        <v>188</v>
      </c>
      <c r="G131" s="43"/>
    </row>
    <row r="132" spans="2:7">
      <c r="C132" s="4" t="s">
        <v>76</v>
      </c>
      <c r="D132" s="4" t="s">
        <v>77</v>
      </c>
      <c r="E132" s="4" t="s">
        <v>138</v>
      </c>
      <c r="F132" s="4" t="s">
        <v>77</v>
      </c>
      <c r="G132" s="4" t="s">
        <v>138</v>
      </c>
    </row>
    <row r="133" spans="2:7">
      <c r="B133" s="20" t="s">
        <v>106</v>
      </c>
      <c r="C133" s="5">
        <v>1</v>
      </c>
      <c r="D133" s="5">
        <v>0.49716408889013108</v>
      </c>
      <c r="E133" s="5">
        <v>0.53214132964535799</v>
      </c>
      <c r="F133" s="5">
        <v>1</v>
      </c>
      <c r="G133" s="5">
        <v>3.1475392501353765</v>
      </c>
    </row>
    <row r="134" spans="2:7">
      <c r="B134" s="20" t="s">
        <v>105</v>
      </c>
      <c r="C134" s="5">
        <v>1</v>
      </c>
      <c r="D134" s="5">
        <v>1.2072065591137286</v>
      </c>
      <c r="E134" s="5">
        <v>1.302611342755549</v>
      </c>
      <c r="F134" s="5">
        <v>1</v>
      </c>
      <c r="G134" s="5">
        <v>0.6205902150413416</v>
      </c>
    </row>
    <row r="135" spans="2:7">
      <c r="B135" s="20" t="s">
        <v>104</v>
      </c>
      <c r="C135" s="5">
        <v>1.0000000000000002</v>
      </c>
      <c r="D135" s="5">
        <v>0.6917336337784451</v>
      </c>
      <c r="E135" s="5">
        <v>0.74922108892204031</v>
      </c>
      <c r="F135" s="5">
        <v>1</v>
      </c>
      <c r="G135" s="5">
        <v>0.81092014843905991</v>
      </c>
    </row>
    <row r="136" spans="2:7">
      <c r="B136" s="20" t="s">
        <v>107</v>
      </c>
      <c r="C136" s="5">
        <v>1</v>
      </c>
      <c r="D136" s="5">
        <v>0.49740318382398702</v>
      </c>
      <c r="E136" s="5">
        <v>0.48624783068272853</v>
      </c>
      <c r="F136" s="5">
        <v>1</v>
      </c>
      <c r="G136" s="5">
        <v>1.195238738313817</v>
      </c>
    </row>
    <row r="137" spans="2:7">
      <c r="B137" s="20" t="s">
        <v>108</v>
      </c>
      <c r="C137" s="5">
        <v>1.0000000000000002</v>
      </c>
      <c r="D137" s="5">
        <v>0.71921870404141397</v>
      </c>
      <c r="E137" s="5">
        <v>0.76842462914297682</v>
      </c>
      <c r="F137" s="5">
        <v>1</v>
      </c>
      <c r="G137" s="5">
        <v>0.39668716617534472</v>
      </c>
    </row>
    <row r="138" spans="2:7">
      <c r="B138" s="20" t="s">
        <v>103</v>
      </c>
      <c r="C138" s="5">
        <v>1</v>
      </c>
      <c r="D138" s="5">
        <v>0.55470571268553936</v>
      </c>
      <c r="E138" s="5">
        <v>0.53492471165095778</v>
      </c>
      <c r="F138" s="5">
        <v>1</v>
      </c>
      <c r="G138" s="5">
        <v>0.60916229567625035</v>
      </c>
    </row>
    <row r="139" spans="2:7">
      <c r="B139" s="20" t="s">
        <v>101</v>
      </c>
      <c r="C139" s="5">
        <v>1</v>
      </c>
      <c r="D139" s="5">
        <v>0.37028182305088247</v>
      </c>
      <c r="E139" s="5">
        <v>0.35519804270586913</v>
      </c>
      <c r="F139" s="5">
        <v>1</v>
      </c>
      <c r="G139" s="5">
        <v>0.92415827886975088</v>
      </c>
    </row>
    <row r="140" spans="2:7">
      <c r="B140" s="20" t="s">
        <v>98</v>
      </c>
      <c r="C140" s="5">
        <v>1</v>
      </c>
      <c r="D140" s="5">
        <v>0.57439213024028846</v>
      </c>
      <c r="E140" s="5">
        <v>0.60663118438041397</v>
      </c>
      <c r="F140" s="5">
        <v>1</v>
      </c>
      <c r="G140" s="5">
        <v>0.37587036015705211</v>
      </c>
    </row>
    <row r="141" spans="2:7">
      <c r="B141" s="20" t="s">
        <v>96</v>
      </c>
      <c r="C141" s="5">
        <v>1</v>
      </c>
      <c r="D141" s="5">
        <v>0.45280482996543175</v>
      </c>
      <c r="E141" s="5">
        <v>0.42654582600939822</v>
      </c>
      <c r="F141" s="5">
        <v>1</v>
      </c>
      <c r="G141" s="5">
        <v>0.45703173127667263</v>
      </c>
    </row>
    <row r="142" spans="2:7">
      <c r="B142" s="20" t="s">
        <v>90</v>
      </c>
      <c r="C142" s="5">
        <v>1</v>
      </c>
      <c r="D142" s="5">
        <v>0.52638232980113375</v>
      </c>
      <c r="E142" s="5">
        <v>0.46245501116623572</v>
      </c>
      <c r="F142" s="5">
        <v>1</v>
      </c>
      <c r="G142" s="5">
        <v>0.33686993682389155</v>
      </c>
    </row>
    <row r="143" spans="2:7">
      <c r="B143" s="20" t="s">
        <v>95</v>
      </c>
      <c r="C143" s="5">
        <v>1.0000000000000002</v>
      </c>
      <c r="D143" s="5">
        <v>0.12417971666284595</v>
      </c>
      <c r="E143" s="5">
        <v>0.13717302755775648</v>
      </c>
      <c r="F143" s="5">
        <v>1</v>
      </c>
      <c r="G143" s="5">
        <v>0.77921842013352394</v>
      </c>
    </row>
    <row r="144" spans="2:7">
      <c r="B144" s="20" t="s">
        <v>100</v>
      </c>
      <c r="C144" s="5">
        <v>0.99999999999999989</v>
      </c>
      <c r="D144" s="5">
        <v>0.275149458787181</v>
      </c>
      <c r="E144" s="5">
        <v>0.26343290302569616</v>
      </c>
      <c r="F144" s="5">
        <v>1</v>
      </c>
      <c r="G144" s="5">
        <v>0.48907720765508983</v>
      </c>
    </row>
    <row r="145" spans="2:7">
      <c r="B145" s="20" t="s">
        <v>97</v>
      </c>
      <c r="C145" s="5">
        <v>0.99999999999999989</v>
      </c>
      <c r="D145" s="5">
        <v>0.25393787890381297</v>
      </c>
      <c r="E145" s="5">
        <v>0.21054640112686274</v>
      </c>
      <c r="F145" s="5">
        <v>1</v>
      </c>
      <c r="G145" s="5">
        <v>0.26133252853540767</v>
      </c>
    </row>
    <row r="146" spans="2:7">
      <c r="B146" s="20" t="s">
        <v>99</v>
      </c>
      <c r="C146" s="5">
        <v>1</v>
      </c>
      <c r="D146" s="5">
        <v>0.15408955590988546</v>
      </c>
      <c r="E146" s="5">
        <v>0.14621837791502987</v>
      </c>
      <c r="F146" s="5">
        <v>1</v>
      </c>
      <c r="G146" s="5">
        <v>0.41613728291554752</v>
      </c>
    </row>
    <row r="147" spans="2:7">
      <c r="B147" s="20" t="s">
        <v>46</v>
      </c>
      <c r="C147" s="5">
        <v>1</v>
      </c>
      <c r="D147" s="5">
        <v>0.16741577669919877</v>
      </c>
      <c r="E147" s="5">
        <v>0.16629886036600375</v>
      </c>
      <c r="F147" s="5">
        <v>1</v>
      </c>
      <c r="G147" s="5">
        <v>0.31245152335155724</v>
      </c>
    </row>
    <row r="148" spans="2:7">
      <c r="B148" s="20" t="s">
        <v>44</v>
      </c>
      <c r="C148" s="5">
        <v>1.0000000000000002</v>
      </c>
      <c r="D148" s="5">
        <v>0.15962569651839797</v>
      </c>
      <c r="E148" s="5">
        <v>0.16376043481763455</v>
      </c>
      <c r="F148" s="5">
        <v>1</v>
      </c>
      <c r="G148" s="5">
        <v>0.31965314841072351</v>
      </c>
    </row>
    <row r="149" spans="2:7">
      <c r="B149" s="20" t="s">
        <v>102</v>
      </c>
      <c r="C149" s="5">
        <v>1</v>
      </c>
      <c r="D149" s="5">
        <v>0.17432152711932317</v>
      </c>
      <c r="E149" s="5">
        <v>0.16873188446786411</v>
      </c>
      <c r="F149" s="5">
        <v>1</v>
      </c>
      <c r="G149" s="5">
        <v>0.22018603493954519</v>
      </c>
    </row>
    <row r="150" spans="2:7">
      <c r="B150" s="20" t="s">
        <v>94</v>
      </c>
      <c r="C150" s="5">
        <v>1</v>
      </c>
      <c r="D150" s="5">
        <v>0.20749704222733076</v>
      </c>
      <c r="E150" s="5">
        <v>0.154717095745185</v>
      </c>
      <c r="F150" s="5">
        <v>1</v>
      </c>
      <c r="G150" s="5">
        <v>0.18571564933698312</v>
      </c>
    </row>
    <row r="151" spans="2:7">
      <c r="B151" s="20" t="s">
        <v>42</v>
      </c>
      <c r="C151" s="5">
        <v>0.99999999999999989</v>
      </c>
      <c r="D151" s="5">
        <v>0.10364882679759418</v>
      </c>
      <c r="E151" s="5">
        <v>0.11165644829741064</v>
      </c>
      <c r="F151" s="5">
        <v>1</v>
      </c>
      <c r="G151" s="5">
        <v>0.18888155042813384</v>
      </c>
    </row>
  </sheetData>
  <mergeCells count="41">
    <mergeCell ref="C131:E131"/>
    <mergeCell ref="F131:G131"/>
    <mergeCell ref="C130:G130"/>
    <mergeCell ref="L20:M20"/>
    <mergeCell ref="P20:R20"/>
    <mergeCell ref="B38:D38"/>
    <mergeCell ref="E38:F38"/>
    <mergeCell ref="P56:R56"/>
    <mergeCell ref="I74:K74"/>
    <mergeCell ref="L74:M74"/>
    <mergeCell ref="B74:D74"/>
    <mergeCell ref="E74:F74"/>
    <mergeCell ref="B56:D56"/>
    <mergeCell ref="E56:F56"/>
    <mergeCell ref="L92:M92"/>
    <mergeCell ref="P92:R92"/>
    <mergeCell ref="S20:T20"/>
    <mergeCell ref="B2:D2"/>
    <mergeCell ref="E2:F2"/>
    <mergeCell ref="I2:K2"/>
    <mergeCell ref="L2:M2"/>
    <mergeCell ref="P2:R2"/>
    <mergeCell ref="S2:T2"/>
    <mergeCell ref="B20:D20"/>
    <mergeCell ref="E20:F20"/>
    <mergeCell ref="I20:K20"/>
    <mergeCell ref="S56:T56"/>
    <mergeCell ref="P38:R38"/>
    <mergeCell ref="S38:T38"/>
    <mergeCell ref="I38:K38"/>
    <mergeCell ref="L38:M38"/>
    <mergeCell ref="I56:K56"/>
    <mergeCell ref="L56:M56"/>
    <mergeCell ref="S92:T92"/>
    <mergeCell ref="P74:R74"/>
    <mergeCell ref="S74:T74"/>
    <mergeCell ref="B110:D110"/>
    <mergeCell ref="E110:F110"/>
    <mergeCell ref="B92:D92"/>
    <mergeCell ref="E92:F92"/>
    <mergeCell ref="I92:K92"/>
  </mergeCells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E377D-14F0-E547-99CF-67520823CAD7}">
  <dimension ref="A1:V21"/>
  <sheetViews>
    <sheetView zoomScale="70" zoomScaleNormal="70" workbookViewId="0">
      <selection activeCell="O39" sqref="O39"/>
    </sheetView>
  </sheetViews>
  <sheetFormatPr baseColWidth="10" defaultRowHeight="14"/>
  <cols>
    <col min="1" max="16384" width="10.7109375" style="2"/>
  </cols>
  <sheetData>
    <row r="1" spans="1:22">
      <c r="B1" s="3" t="s">
        <v>40</v>
      </c>
    </row>
    <row r="2" spans="1:22">
      <c r="A2" s="3"/>
      <c r="B2" s="43" t="s">
        <v>34</v>
      </c>
      <c r="C2" s="43"/>
      <c r="D2" s="43"/>
      <c r="E2" s="43"/>
      <c r="F2" s="43"/>
      <c r="G2" s="43"/>
      <c r="H2" s="43"/>
      <c r="I2" s="43"/>
      <c r="J2" s="43"/>
      <c r="K2" s="43"/>
      <c r="L2" s="3"/>
      <c r="M2" s="43" t="s">
        <v>43</v>
      </c>
      <c r="N2" s="43"/>
      <c r="O2" s="43"/>
      <c r="P2" s="43"/>
      <c r="Q2" s="43"/>
      <c r="R2" s="43"/>
      <c r="S2" s="43"/>
      <c r="T2" s="43"/>
      <c r="U2" s="43"/>
      <c r="V2" s="43"/>
    </row>
    <row r="3" spans="1:22">
      <c r="A3" s="3"/>
      <c r="B3" s="43" t="s">
        <v>187</v>
      </c>
      <c r="C3" s="43"/>
      <c r="D3" s="43"/>
      <c r="E3" s="43"/>
      <c r="F3" s="43"/>
      <c r="G3" s="43"/>
      <c r="H3" s="43" t="s">
        <v>186</v>
      </c>
      <c r="I3" s="43"/>
      <c r="J3" s="43"/>
      <c r="K3" s="43"/>
      <c r="L3" s="3"/>
      <c r="M3" s="43" t="s">
        <v>187</v>
      </c>
      <c r="N3" s="43"/>
      <c r="O3" s="43"/>
      <c r="P3" s="43"/>
      <c r="Q3" s="43"/>
      <c r="R3" s="43"/>
      <c r="S3" s="43" t="s">
        <v>186</v>
      </c>
      <c r="T3" s="43"/>
      <c r="U3" s="43"/>
      <c r="V3" s="43"/>
    </row>
    <row r="4" spans="1:22">
      <c r="A4" s="3"/>
      <c r="B4" s="43" t="s">
        <v>76</v>
      </c>
      <c r="C4" s="43"/>
      <c r="D4" s="43" t="s">
        <v>77</v>
      </c>
      <c r="E4" s="43"/>
      <c r="F4" s="43" t="s">
        <v>138</v>
      </c>
      <c r="G4" s="43"/>
      <c r="H4" s="43" t="s">
        <v>76</v>
      </c>
      <c r="I4" s="43"/>
      <c r="J4" s="43" t="s">
        <v>77</v>
      </c>
      <c r="K4" s="43"/>
      <c r="L4" s="3"/>
      <c r="M4" s="43" t="s">
        <v>76</v>
      </c>
      <c r="N4" s="43"/>
      <c r="O4" s="43" t="s">
        <v>77</v>
      </c>
      <c r="P4" s="43"/>
      <c r="Q4" s="43" t="s">
        <v>138</v>
      </c>
      <c r="R4" s="43"/>
      <c r="S4" s="43" t="s">
        <v>76</v>
      </c>
      <c r="T4" s="43"/>
      <c r="U4" s="43" t="s">
        <v>77</v>
      </c>
      <c r="V4" s="43"/>
    </row>
    <row r="5" spans="1:22">
      <c r="A5" s="3"/>
      <c r="B5" s="4" t="s">
        <v>29</v>
      </c>
      <c r="C5" s="4" t="s">
        <v>30</v>
      </c>
      <c r="D5" s="4" t="s">
        <v>29</v>
      </c>
      <c r="E5" s="4" t="s">
        <v>30</v>
      </c>
      <c r="F5" s="4" t="s">
        <v>29</v>
      </c>
      <c r="G5" s="4" t="s">
        <v>30</v>
      </c>
      <c r="H5" s="4" t="s">
        <v>29</v>
      </c>
      <c r="I5" s="4" t="s">
        <v>30</v>
      </c>
      <c r="J5" s="4" t="s">
        <v>29</v>
      </c>
      <c r="K5" s="4" t="s">
        <v>30</v>
      </c>
      <c r="L5" s="3"/>
      <c r="M5" s="4" t="s">
        <v>29</v>
      </c>
      <c r="N5" s="4" t="s">
        <v>30</v>
      </c>
      <c r="O5" s="4" t="s">
        <v>29</v>
      </c>
      <c r="P5" s="4" t="s">
        <v>30</v>
      </c>
      <c r="Q5" s="4" t="s">
        <v>29</v>
      </c>
      <c r="R5" s="4" t="s">
        <v>30</v>
      </c>
      <c r="S5" s="4" t="s">
        <v>29</v>
      </c>
      <c r="T5" s="4" t="s">
        <v>30</v>
      </c>
      <c r="U5" s="4" t="s">
        <v>29</v>
      </c>
      <c r="V5" s="4" t="s">
        <v>30</v>
      </c>
    </row>
    <row r="6" spans="1:22">
      <c r="A6" s="7" t="s">
        <v>22</v>
      </c>
      <c r="B6" s="4">
        <f>AVERAGE(B8:B18)</f>
        <v>1.0000000000000002</v>
      </c>
      <c r="C6" s="4">
        <f t="shared" ref="C6:K6" si="0">AVERAGE(C8:C18)</f>
        <v>0.91732828171769853</v>
      </c>
      <c r="D6" s="4">
        <f t="shared" si="0"/>
        <v>0.10404937921118568</v>
      </c>
      <c r="E6" s="4">
        <f t="shared" si="0"/>
        <v>0.12750180413997556</v>
      </c>
      <c r="F6" s="4">
        <f t="shared" si="0"/>
        <v>0.36229175972379779</v>
      </c>
      <c r="G6" s="4">
        <f t="shared" si="0"/>
        <v>0.14608768041825637</v>
      </c>
      <c r="H6" s="4">
        <f t="shared" si="0"/>
        <v>1.9360838504937667</v>
      </c>
      <c r="I6" s="4">
        <f t="shared" si="0"/>
        <v>1.9681529334965768</v>
      </c>
      <c r="J6" s="4">
        <f t="shared" si="0"/>
        <v>0.71154274379226279</v>
      </c>
      <c r="K6" s="4">
        <f t="shared" si="0"/>
        <v>0.65220007978593919</v>
      </c>
      <c r="M6" s="4">
        <f>AVERAGE(M8:M18)</f>
        <v>0.99999999999999989</v>
      </c>
      <c r="N6" s="4">
        <f t="shared" ref="N6:V6" si="1">AVERAGE(N8:N18)</f>
        <v>1.2300341686812537</v>
      </c>
      <c r="O6" s="4">
        <f t="shared" si="1"/>
        <v>0.10364882679759418</v>
      </c>
      <c r="P6" s="4">
        <f t="shared" si="1"/>
        <v>0.12150134121613272</v>
      </c>
      <c r="Q6" s="4">
        <f t="shared" si="1"/>
        <v>0.11165644829741064</v>
      </c>
      <c r="R6" s="4">
        <f t="shared" si="1"/>
        <v>8.6877570395193768E-2</v>
      </c>
      <c r="S6" s="4">
        <f t="shared" si="1"/>
        <v>1.5689587521502468</v>
      </c>
      <c r="T6" s="4">
        <f t="shared" si="1"/>
        <v>2.0938302101628263</v>
      </c>
      <c r="U6" s="4">
        <f t="shared" si="1"/>
        <v>0.29634736166392878</v>
      </c>
      <c r="V6" s="4">
        <f t="shared" si="1"/>
        <v>0.40227374495545015</v>
      </c>
    </row>
    <row r="7" spans="1:22">
      <c r="A7" s="7" t="s">
        <v>8</v>
      </c>
      <c r="B7" s="4">
        <f>STDEV(B8:B18)</f>
        <v>0.14583787360577591</v>
      </c>
      <c r="C7" s="4">
        <f t="shared" ref="C7:K7" si="2">STDEV(C8:C18)</f>
        <v>0.18519284027687294</v>
      </c>
      <c r="D7" s="4">
        <f t="shared" si="2"/>
        <v>6.6229960087578241E-2</v>
      </c>
      <c r="E7" s="4">
        <f t="shared" si="2"/>
        <v>5.6214517638987598E-2</v>
      </c>
      <c r="F7" s="4">
        <f t="shared" si="2"/>
        <v>0.13693549973844357</v>
      </c>
      <c r="G7" s="4">
        <f t="shared" si="2"/>
        <v>0.11142388475855432</v>
      </c>
      <c r="H7" s="4">
        <f t="shared" si="2"/>
        <v>0.42980199508232242</v>
      </c>
      <c r="I7" s="4">
        <f t="shared" si="2"/>
        <v>0.37167437709280832</v>
      </c>
      <c r="J7" s="4">
        <f t="shared" si="2"/>
        <v>0.2922820927723101</v>
      </c>
      <c r="K7" s="4">
        <f t="shared" si="2"/>
        <v>0.32623783307809218</v>
      </c>
      <c r="M7" s="4">
        <f>STDEV(M8:M18)</f>
        <v>0.3180584596501837</v>
      </c>
      <c r="N7" s="4">
        <f t="shared" ref="N7" si="3">STDEV(N8:N18)</f>
        <v>0.27904404552170176</v>
      </c>
      <c r="O7" s="4">
        <f t="shared" ref="O7" si="4">STDEV(O8:O18)</f>
        <v>3.2826477843255437E-2</v>
      </c>
      <c r="P7" s="4">
        <f t="shared" ref="P7" si="5">STDEV(P8:P18)</f>
        <v>5.1710272174077691E-2</v>
      </c>
      <c r="Q7" s="4">
        <f t="shared" ref="Q7" si="6">STDEV(Q8:Q18)</f>
        <v>3.3275904907320311E-2</v>
      </c>
      <c r="R7" s="4">
        <f t="shared" ref="R7" si="7">STDEV(R8:R18)</f>
        <v>3.3196691017705608E-2</v>
      </c>
      <c r="S7" s="4">
        <f t="shared" ref="S7" si="8">STDEV(S8:S18)</f>
        <v>0.33290949176139711</v>
      </c>
      <c r="T7" s="4">
        <f t="shared" ref="T7" si="9">STDEV(T8:T18)</f>
        <v>0.41272798544086231</v>
      </c>
      <c r="U7" s="4">
        <f t="shared" ref="U7" si="10">STDEV(U8:U18)</f>
        <v>9.7431441885860892E-2</v>
      </c>
      <c r="V7" s="4">
        <f t="shared" ref="V7" si="11">STDEV(V8:V18)</f>
        <v>0.11891203562286844</v>
      </c>
    </row>
    <row r="8" spans="1:22">
      <c r="B8" s="5">
        <v>0.80108588351431409</v>
      </c>
      <c r="C8" s="5">
        <v>0.91649185587364279</v>
      </c>
      <c r="D8" s="5">
        <v>2.3044175715695957E-2</v>
      </c>
      <c r="E8" s="5">
        <v>0.14539116485686082</v>
      </c>
      <c r="F8" s="5">
        <v>0.20786031589338602</v>
      </c>
      <c r="G8" s="5">
        <v>8.7549358341559733E-2</v>
      </c>
      <c r="H8" s="5">
        <v>1.6963845014807504</v>
      </c>
      <c r="I8" s="5">
        <v>2.0148383514313921</v>
      </c>
      <c r="J8" s="5">
        <v>0.62247038499506424</v>
      </c>
      <c r="K8" s="5">
        <v>0.10976061204343535</v>
      </c>
      <c r="M8" s="5">
        <v>0.782578081175478</v>
      </c>
      <c r="N8" s="5">
        <v>1.1074485745935703</v>
      </c>
      <c r="O8" s="5">
        <v>9.2446211471921141E-2</v>
      </c>
      <c r="P8" s="5">
        <v>7.0811389564085864E-2</v>
      </c>
      <c r="Q8" s="5">
        <v>0.12559362792048073</v>
      </c>
      <c r="R8" s="5">
        <v>7.7495117040273551E-2</v>
      </c>
      <c r="S8" s="5">
        <v>1.7323377557236515</v>
      </c>
      <c r="T8" s="5">
        <v>2.0342855061249492</v>
      </c>
      <c r="U8" s="5">
        <v>0.2987308992606359</v>
      </c>
      <c r="V8" s="5">
        <v>0.38941647898384618</v>
      </c>
    </row>
    <row r="9" spans="1:22">
      <c r="B9" s="5">
        <v>1.0699346001974335</v>
      </c>
      <c r="C9" s="5">
        <v>0.75971742349457061</v>
      </c>
      <c r="D9" s="5">
        <v>5.5990868706811456E-2</v>
      </c>
      <c r="E9" s="5">
        <v>9.6618953603158947E-2</v>
      </c>
      <c r="F9" s="5">
        <v>0.3037388943731491</v>
      </c>
      <c r="G9" s="5">
        <v>9.1991609081934864E-2</v>
      </c>
      <c r="H9" s="5">
        <v>2.1806823790720635</v>
      </c>
      <c r="I9" s="5">
        <v>1.5582119940769992</v>
      </c>
      <c r="J9" s="5">
        <v>0.77720878578479768</v>
      </c>
      <c r="K9" s="5">
        <v>0.36963228035538015</v>
      </c>
      <c r="M9" s="5">
        <v>1.5196698025667927</v>
      </c>
      <c r="N9" s="5">
        <v>1.3716097885343783</v>
      </c>
      <c r="O9" s="5">
        <v>9.7408770380602777E-2</v>
      </c>
      <c r="P9" s="5">
        <v>7.5488358756345755E-2</v>
      </c>
      <c r="Q9" s="5">
        <v>0.10835834884450596</v>
      </c>
      <c r="R9" s="5">
        <v>6.1540010886410534E-2</v>
      </c>
      <c r="S9" s="5">
        <v>1.6839075959148455</v>
      </c>
      <c r="T9" s="5">
        <v>1.9260189342342922</v>
      </c>
      <c r="U9" s="5">
        <v>0.366251107662041</v>
      </c>
      <c r="V9" s="5">
        <v>0.45702863875928618</v>
      </c>
    </row>
    <row r="10" spans="1:22">
      <c r="B10" s="5">
        <v>0.84384254689042459</v>
      </c>
      <c r="C10" s="5">
        <v>0.83671643632773951</v>
      </c>
      <c r="D10" s="5">
        <v>7.3297137216189551E-2</v>
      </c>
      <c r="E10" s="5">
        <v>0.10605873642645608</v>
      </c>
      <c r="F10" s="5">
        <v>0.2631108094768016</v>
      </c>
      <c r="G10" s="5">
        <v>8.2366732477788755E-3</v>
      </c>
      <c r="H10" s="5">
        <v>2.0552813425468908</v>
      </c>
      <c r="I10" s="5">
        <v>1.4263326752221128</v>
      </c>
      <c r="J10" s="5">
        <v>0.47226678183613036</v>
      </c>
      <c r="K10" s="5">
        <v>0.48809230009871674</v>
      </c>
      <c r="M10" s="5">
        <v>1.3095284854824634</v>
      </c>
      <c r="N10" s="5">
        <v>1.098744606890075</v>
      </c>
      <c r="O10" s="5">
        <v>0.11106064324054564</v>
      </c>
      <c r="P10" s="5">
        <v>7.6328513768752965E-2</v>
      </c>
      <c r="Q10" s="5">
        <v>0.11956249479797244</v>
      </c>
      <c r="R10" s="5">
        <v>7.438807446140662E-2</v>
      </c>
      <c r="S10" s="5">
        <v>1.4739070727698349</v>
      </c>
      <c r="T10" s="5">
        <v>1.8755381089305483</v>
      </c>
      <c r="U10" s="5">
        <v>0.44582359859528931</v>
      </c>
      <c r="V10" s="5">
        <v>0.37825044015605508</v>
      </c>
    </row>
    <row r="11" spans="1:22">
      <c r="B11" s="5">
        <v>1.270946446199408</v>
      </c>
      <c r="C11" s="5">
        <v>0.654121421520237</v>
      </c>
      <c r="D11" s="5">
        <v>0.12355009871668314</v>
      </c>
      <c r="E11" s="5">
        <v>0.21915103652517279</v>
      </c>
      <c r="F11" s="5">
        <v>0.65587981243830218</v>
      </c>
      <c r="G11" s="5">
        <v>0.16880552813425473</v>
      </c>
      <c r="H11" s="5">
        <v>1.9662512339585392</v>
      </c>
      <c r="I11" s="5">
        <v>2.2649925962487663</v>
      </c>
      <c r="J11" s="5">
        <v>0.46106860809476813</v>
      </c>
      <c r="K11" s="5">
        <v>1.0921458538993092</v>
      </c>
      <c r="M11" s="5">
        <v>1.4304544916586726</v>
      </c>
      <c r="N11" s="5">
        <v>1.3229275178583451</v>
      </c>
      <c r="O11" s="5">
        <v>0.11970522701231377</v>
      </c>
      <c r="P11" s="5">
        <v>0.13740123823752987</v>
      </c>
      <c r="Q11" s="5">
        <v>0.14243949305024928</v>
      </c>
      <c r="R11" s="5">
        <v>8.546715868499434E-2</v>
      </c>
      <c r="S11" s="5">
        <v>1.3758646584202521</v>
      </c>
      <c r="T11" s="5">
        <v>2.0983380938342608</v>
      </c>
      <c r="U11" s="5">
        <v>0.38729253735787111</v>
      </c>
      <c r="V11" s="5">
        <v>0.57991241817004413</v>
      </c>
    </row>
    <row r="12" spans="1:22">
      <c r="B12" s="5">
        <v>0.91047630799605139</v>
      </c>
      <c r="C12" s="5">
        <v>0.81376480750246794</v>
      </c>
      <c r="D12" s="5">
        <v>2.2581441263573546E-2</v>
      </c>
      <c r="E12" s="5">
        <v>0.11920039486673249</v>
      </c>
      <c r="F12" s="5">
        <v>0.56610932872655484</v>
      </c>
      <c r="G12" s="5">
        <v>7.6813919052319858E-3</v>
      </c>
      <c r="H12" s="5">
        <v>1.4704775419545906</v>
      </c>
      <c r="I12" s="5">
        <v>1.7944842053307013</v>
      </c>
      <c r="J12" s="5">
        <v>0.28522951628825277</v>
      </c>
      <c r="K12" s="5">
        <v>0.87429047384007907</v>
      </c>
      <c r="M12" s="5">
        <v>0.55446453516372252</v>
      </c>
      <c r="N12" s="5">
        <v>1.7771841629326761</v>
      </c>
      <c r="O12" s="5">
        <v>0.11134417185082751</v>
      </c>
      <c r="P12" s="5">
        <v>7.4711599339940205E-2</v>
      </c>
      <c r="Q12" s="5">
        <v>8.9082422379478915E-2</v>
      </c>
      <c r="R12" s="5">
        <v>7.908668158320159E-2</v>
      </c>
      <c r="S12" s="5">
        <v>1.2959883496328493</v>
      </c>
      <c r="T12" s="5">
        <v>2.0486206639214144</v>
      </c>
      <c r="U12" s="5">
        <v>0.34875231653457767</v>
      </c>
      <c r="V12" s="5">
        <v>0.48732508602803404</v>
      </c>
    </row>
    <row r="13" spans="1:22">
      <c r="B13" s="5">
        <v>1.1037142152023693</v>
      </c>
      <c r="C13" s="5">
        <v>1.0888141658440278</v>
      </c>
      <c r="D13" s="5">
        <v>2.4062191510365257E-2</v>
      </c>
      <c r="E13" s="5">
        <v>9.7174234945705835E-3</v>
      </c>
      <c r="F13" s="5">
        <v>0.22673988153998031</v>
      </c>
      <c r="G13" s="5">
        <v>1.0180157946692994E-2</v>
      </c>
      <c r="H13" s="5">
        <v>1.613092300098717</v>
      </c>
      <c r="I13" s="5">
        <v>1.5010180157946695</v>
      </c>
      <c r="J13" s="5">
        <v>0.69484205330700899</v>
      </c>
      <c r="K13" s="5">
        <v>0.63663005923000993</v>
      </c>
      <c r="M13" s="5">
        <v>0.78710525045093604</v>
      </c>
      <c r="N13" s="5">
        <v>1.0620704609593963</v>
      </c>
      <c r="O13" s="5">
        <v>8.9310888256722731E-2</v>
      </c>
      <c r="P13" s="5">
        <v>6.5138161749702869E-2</v>
      </c>
      <c r="Q13" s="5">
        <v>7.2337757806840028E-2</v>
      </c>
      <c r="R13" s="5">
        <v>6.4927732393649643E-2</v>
      </c>
      <c r="S13" s="5">
        <v>1.5089312921807501</v>
      </c>
      <c r="T13" s="5">
        <v>1.5660430005576131</v>
      </c>
      <c r="U13" s="5">
        <v>0.3988936292616258</v>
      </c>
      <c r="V13" s="5">
        <v>0.58809251116039696</v>
      </c>
    </row>
    <row r="14" spans="1:22">
      <c r="B14" s="5">
        <v>0.85655323743512946</v>
      </c>
      <c r="C14" s="5">
        <v>0.93465918985754592</v>
      </c>
      <c r="D14" s="5">
        <v>0.1779152589599805</v>
      </c>
      <c r="E14" s="5">
        <v>0.12285143324858071</v>
      </c>
      <c r="F14" s="5">
        <v>0.39950933440144892</v>
      </c>
      <c r="G14" s="5">
        <v>0.26222527950959562</v>
      </c>
      <c r="H14" s="5">
        <v>2.3223459649611646</v>
      </c>
      <c r="I14" s="5">
        <v>2.3617254710738047</v>
      </c>
      <c r="J14" s="5">
        <v>1.1156873672111733</v>
      </c>
      <c r="K14" s="5">
        <v>1.1832137508272091</v>
      </c>
      <c r="M14" s="5">
        <v>0.69869700529346102</v>
      </c>
      <c r="N14" s="5">
        <v>1.1750805220728129</v>
      </c>
      <c r="O14" s="5">
        <v>0.16444182086594153</v>
      </c>
      <c r="P14" s="5">
        <v>0.20392034393170369</v>
      </c>
      <c r="Q14" s="5">
        <v>0.15077703447985855</v>
      </c>
      <c r="R14" s="5">
        <v>0.17983957270873194</v>
      </c>
      <c r="S14" s="5">
        <v>1.8747849877141514</v>
      </c>
      <c r="T14" s="5">
        <v>2.0078619946606544</v>
      </c>
      <c r="U14" s="5">
        <v>0.23343679683797636</v>
      </c>
      <c r="V14" s="5">
        <v>0.4303148458195486</v>
      </c>
    </row>
    <row r="15" spans="1:22">
      <c r="B15" s="5">
        <v>0.95181289401274771</v>
      </c>
      <c r="C15" s="5">
        <v>0.74270314513601066</v>
      </c>
      <c r="D15" s="5">
        <v>0.18164858416634741</v>
      </c>
      <c r="E15" s="5">
        <v>0.21334375326529903</v>
      </c>
      <c r="F15" s="5">
        <v>0.36130533593396263</v>
      </c>
      <c r="G15" s="5">
        <v>0.28660617881648154</v>
      </c>
      <c r="H15" s="5">
        <v>1.3310664901953957</v>
      </c>
      <c r="I15" s="5">
        <v>2.388174393089757</v>
      </c>
      <c r="J15" s="5">
        <v>1.2909033123193203</v>
      </c>
      <c r="K15" s="5">
        <v>0.30445648009473725</v>
      </c>
      <c r="M15" s="5">
        <v>1.0930341688268437</v>
      </c>
      <c r="N15" s="5">
        <v>0.68843915316823867</v>
      </c>
      <c r="O15" s="5">
        <v>9.9995513254685295E-2</v>
      </c>
      <c r="P15" s="5">
        <v>0.18428937473631646</v>
      </c>
      <c r="Q15" s="5">
        <v>0.1511421281504963</v>
      </c>
      <c r="R15" s="5">
        <v>9.7900740593626037E-2</v>
      </c>
      <c r="S15" s="5">
        <v>1.3120813209883715</v>
      </c>
      <c r="T15" s="5">
        <v>2.8323719003538201</v>
      </c>
      <c r="U15" s="5">
        <v>0.17062221319093362</v>
      </c>
      <c r="V15" s="5">
        <v>0.25812502487200667</v>
      </c>
    </row>
    <row r="16" spans="1:22">
      <c r="B16" s="5">
        <v>1.0923078262686776</v>
      </c>
      <c r="C16" s="5">
        <v>0.92390547177040172</v>
      </c>
      <c r="D16" s="5">
        <v>0.18688394691929927</v>
      </c>
      <c r="E16" s="5">
        <v>0.11880246247083</v>
      </c>
      <c r="F16" s="5">
        <v>0.31687550067918224</v>
      </c>
      <c r="G16" s="5">
        <v>0.25253822576712764</v>
      </c>
      <c r="H16" s="5">
        <v>2.1647626345303199</v>
      </c>
      <c r="I16" s="5">
        <v>2.0697424332137513</v>
      </c>
      <c r="J16" s="5">
        <v>0.86216955173975141</v>
      </c>
      <c r="K16" s="5">
        <v>0.74403103340183219</v>
      </c>
      <c r="M16" s="5">
        <v>1.1405209067805004</v>
      </c>
      <c r="N16" s="5">
        <v>1.2226701251118699</v>
      </c>
      <c r="O16" s="5">
        <v>5.9677448628019235E-2</v>
      </c>
      <c r="P16" s="5">
        <v>0.17545161647738214</v>
      </c>
      <c r="Q16" s="5">
        <v>0.12625233105716235</v>
      </c>
      <c r="R16" s="5">
        <v>8.5988680361137826E-2</v>
      </c>
      <c r="S16" s="5">
        <v>2.2283617884888427</v>
      </c>
      <c r="T16" s="5">
        <v>2.5679069468229008</v>
      </c>
      <c r="U16" s="5">
        <v>0.18691149037330665</v>
      </c>
      <c r="V16" s="5">
        <v>0.31845005138675503</v>
      </c>
    </row>
    <row r="17" spans="1:22">
      <c r="B17" s="5">
        <v>1.1371512660652712</v>
      </c>
      <c r="C17" s="5">
        <v>1.2205252342307826</v>
      </c>
      <c r="D17" s="5">
        <v>0.13494392393159418</v>
      </c>
      <c r="E17" s="5">
        <v>0.13082964717355719</v>
      </c>
      <c r="F17" s="5">
        <v>0.3388727317056181</v>
      </c>
      <c r="G17" s="5">
        <v>0.27228240047368607</v>
      </c>
      <c r="H17" s="5">
        <v>1.686461634913448</v>
      </c>
      <c r="I17" s="5">
        <v>2.4381987739890634</v>
      </c>
      <c r="J17" s="5">
        <v>0.65802305736477318</v>
      </c>
      <c r="K17" s="5">
        <v>0.62870067221622383</v>
      </c>
      <c r="M17" s="5">
        <v>0.85265600166874334</v>
      </c>
      <c r="N17" s="5">
        <v>1.1733070086926225</v>
      </c>
      <c r="O17" s="5">
        <v>5.0938203178017213E-2</v>
      </c>
      <c r="P17" s="5">
        <v>0.12427291205338974</v>
      </c>
      <c r="Q17" s="5">
        <v>9.6320620696847076E-2</v>
      </c>
      <c r="R17" s="5">
        <v>9.0627295768919439E-2</v>
      </c>
      <c r="S17" s="5">
        <v>1.7622284274805982</v>
      </c>
      <c r="T17" s="5">
        <v>1.5086359816874091</v>
      </c>
      <c r="U17" s="5">
        <v>0.20710384300299187</v>
      </c>
      <c r="V17" s="5">
        <v>0.257811619067147</v>
      </c>
    </row>
    <row r="18" spans="1:22">
      <c r="B18" s="5">
        <v>0.96217477621817438</v>
      </c>
      <c r="C18" s="5">
        <v>1.1991919473372576</v>
      </c>
      <c r="D18" s="5">
        <v>0.14062554421650239</v>
      </c>
      <c r="E18" s="5">
        <v>0.12055483960851243</v>
      </c>
      <c r="F18" s="5">
        <v>0.34520741179338932</v>
      </c>
      <c r="G18" s="5">
        <v>0.15886768137647592</v>
      </c>
      <c r="H18" s="5">
        <v>2.8101163317195503</v>
      </c>
      <c r="I18" s="5">
        <v>1.8319633589913276</v>
      </c>
      <c r="J18" s="5">
        <v>0.58710076277384982</v>
      </c>
      <c r="K18" s="5">
        <v>0.74324736163839655</v>
      </c>
      <c r="M18" s="5">
        <v>0.83129127093238486</v>
      </c>
      <c r="N18" s="5">
        <v>1.5308939346798072</v>
      </c>
      <c r="O18" s="5">
        <v>0.14380819663393937</v>
      </c>
      <c r="P18" s="5">
        <v>0.14870124476231056</v>
      </c>
      <c r="Q18" s="5">
        <v>4.6354672087625497E-2</v>
      </c>
      <c r="R18" s="5">
        <v>5.8392209864779936E-2</v>
      </c>
      <c r="S18" s="5">
        <v>1.0101530243385703</v>
      </c>
      <c r="T18" s="5">
        <v>2.5665111806632233</v>
      </c>
      <c r="U18" s="5">
        <v>0.21600254622596779</v>
      </c>
      <c r="V18" s="5">
        <v>0.28028408010683148</v>
      </c>
    </row>
    <row r="20" spans="1:22">
      <c r="A20" s="1" t="s">
        <v>17</v>
      </c>
    </row>
    <row r="21" spans="1:22">
      <c r="A21" s="1" t="s">
        <v>20</v>
      </c>
      <c r="C21" s="2">
        <v>0.25918316766404398</v>
      </c>
      <c r="E21" s="2">
        <v>0.38150709577141406</v>
      </c>
      <c r="G21" s="2">
        <v>6.5297264143489395E-4</v>
      </c>
      <c r="I21" s="2">
        <v>0.85344146684435573</v>
      </c>
      <c r="K21" s="2">
        <v>0.65807817789636247</v>
      </c>
      <c r="N21" s="2">
        <v>8.6710165965735289E-2</v>
      </c>
      <c r="P21" s="2">
        <v>0.34729876922818481</v>
      </c>
      <c r="R21" s="2">
        <v>9.5722609040740161E-2</v>
      </c>
      <c r="T21" s="2">
        <v>3.8837186454056087E-3</v>
      </c>
      <c r="V21" s="2">
        <v>3.3797131906911582E-2</v>
      </c>
    </row>
  </sheetData>
  <mergeCells count="16">
    <mergeCell ref="B2:K2"/>
    <mergeCell ref="M2:V2"/>
    <mergeCell ref="M3:R3"/>
    <mergeCell ref="S3:V3"/>
    <mergeCell ref="M4:N4"/>
    <mergeCell ref="O4:P4"/>
    <mergeCell ref="Q4:R4"/>
    <mergeCell ref="S4:T4"/>
    <mergeCell ref="U4:V4"/>
    <mergeCell ref="B4:C4"/>
    <mergeCell ref="D4:E4"/>
    <mergeCell ref="F4:G4"/>
    <mergeCell ref="H4:I4"/>
    <mergeCell ref="J4:K4"/>
    <mergeCell ref="H3:K3"/>
    <mergeCell ref="B3:G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5A590-1EF5-9847-B591-753261975A0D}">
  <dimension ref="A1:N25"/>
  <sheetViews>
    <sheetView workbookViewId="0">
      <selection activeCell="H46" sqref="H46"/>
    </sheetView>
  </sheetViews>
  <sheetFormatPr baseColWidth="10" defaultRowHeight="14"/>
  <cols>
    <col min="1" max="16384" width="10.7109375" style="2"/>
  </cols>
  <sheetData>
    <row r="1" spans="1:14">
      <c r="B1" s="3" t="s">
        <v>40</v>
      </c>
    </row>
    <row r="2" spans="1:14">
      <c r="B2" s="43" t="s">
        <v>34</v>
      </c>
      <c r="C2" s="43"/>
      <c r="D2" s="43"/>
      <c r="E2" s="43"/>
      <c r="F2" s="43"/>
      <c r="G2" s="43"/>
      <c r="H2" s="6"/>
      <c r="I2" s="43" t="s">
        <v>74</v>
      </c>
      <c r="J2" s="43"/>
      <c r="K2" s="43"/>
      <c r="L2" s="43"/>
      <c r="M2" s="43"/>
      <c r="N2" s="43"/>
    </row>
    <row r="3" spans="1:14">
      <c r="B3" s="43" t="s">
        <v>66</v>
      </c>
      <c r="C3" s="43"/>
      <c r="D3" s="43"/>
      <c r="E3" s="43" t="s">
        <v>86</v>
      </c>
      <c r="F3" s="43"/>
      <c r="G3" s="43"/>
      <c r="H3" s="6"/>
      <c r="I3" s="43" t="s">
        <v>66</v>
      </c>
      <c r="J3" s="43"/>
      <c r="K3" s="43"/>
      <c r="L3" s="43" t="s">
        <v>86</v>
      </c>
      <c r="M3" s="43"/>
      <c r="N3" s="43"/>
    </row>
    <row r="4" spans="1:14">
      <c r="B4" s="4" t="s">
        <v>3</v>
      </c>
      <c r="C4" s="4" t="s">
        <v>4</v>
      </c>
      <c r="D4" s="4" t="s">
        <v>60</v>
      </c>
      <c r="E4" s="4" t="s">
        <v>3</v>
      </c>
      <c r="F4" s="4" t="s">
        <v>4</v>
      </c>
      <c r="G4" s="4" t="s">
        <v>60</v>
      </c>
      <c r="H4" s="6"/>
      <c r="I4" s="4" t="s">
        <v>3</v>
      </c>
      <c r="J4" s="4" t="s">
        <v>4</v>
      </c>
      <c r="K4" s="4" t="s">
        <v>60</v>
      </c>
      <c r="L4" s="4" t="s">
        <v>3</v>
      </c>
      <c r="M4" s="4" t="s">
        <v>4</v>
      </c>
      <c r="N4" s="4" t="s">
        <v>60</v>
      </c>
    </row>
    <row r="5" spans="1:14">
      <c r="A5" s="7" t="s">
        <v>22</v>
      </c>
      <c r="B5" s="4">
        <f>AVERAGE(B7:B22)</f>
        <v>1.0000000000000002</v>
      </c>
      <c r="C5" s="4">
        <f t="shared" ref="C5:G5" si="0">AVERAGE(C7:C22)</f>
        <v>1.021303050767147</v>
      </c>
      <c r="D5" s="4">
        <f t="shared" si="0"/>
        <v>0.72945159313423835</v>
      </c>
      <c r="E5" s="4">
        <f>AVERAGE(E7:E22)</f>
        <v>1</v>
      </c>
      <c r="F5" s="4">
        <f t="shared" si="0"/>
        <v>1.0780363087033815</v>
      </c>
      <c r="G5" s="4">
        <f t="shared" si="0"/>
        <v>1.055113824196336</v>
      </c>
      <c r="H5" s="6"/>
      <c r="I5" s="4">
        <f>AVERAGE(I7:I22)</f>
        <v>1</v>
      </c>
      <c r="J5" s="4">
        <f t="shared" ref="J5:N5" si="1">AVERAGE(J7:J22)</f>
        <v>1.160681595746224</v>
      </c>
      <c r="K5" s="4">
        <f t="shared" si="1"/>
        <v>0.82424228518714315</v>
      </c>
      <c r="L5" s="4">
        <f t="shared" si="1"/>
        <v>0.99999999999999989</v>
      </c>
      <c r="M5" s="4">
        <f t="shared" si="1"/>
        <v>1.6323659162289785</v>
      </c>
      <c r="N5" s="4">
        <f t="shared" si="1"/>
        <v>1.7635807525633869</v>
      </c>
    </row>
    <row r="6" spans="1:14">
      <c r="A6" s="7" t="s">
        <v>8</v>
      </c>
      <c r="B6" s="4">
        <f>STDEV(B7:B22)</f>
        <v>8.2353540701357586E-2</v>
      </c>
      <c r="C6" s="4">
        <f t="shared" ref="C6:G6" si="2">STDEV(C7:C22)</f>
        <v>0.13238601990125795</v>
      </c>
      <c r="D6" s="4">
        <f t="shared" si="2"/>
        <v>0.15299809710742415</v>
      </c>
      <c r="E6" s="4">
        <f t="shared" si="2"/>
        <v>0.1275702638811842</v>
      </c>
      <c r="F6" s="4">
        <f t="shared" si="2"/>
        <v>0.17042360724049635</v>
      </c>
      <c r="G6" s="4">
        <f t="shared" si="2"/>
        <v>0.15068582927891302</v>
      </c>
      <c r="H6" s="6"/>
      <c r="I6" s="4">
        <f>STDEV(I7:I22)</f>
        <v>0.24256546871914911</v>
      </c>
      <c r="J6" s="4">
        <f t="shared" ref="J6" si="3">STDEV(J7:J22)</f>
        <v>0.22846881501989905</v>
      </c>
      <c r="K6" s="4">
        <f t="shared" ref="K6" si="4">STDEV(K7:K22)</f>
        <v>0.34050211278716985</v>
      </c>
      <c r="L6" s="4">
        <f t="shared" ref="L6" si="5">STDEV(L7:L22)</f>
        <v>0.34339209179168512</v>
      </c>
      <c r="M6" s="4">
        <f t="shared" ref="M6" si="6">STDEV(M7:M22)</f>
        <v>0.47532394060677841</v>
      </c>
      <c r="N6" s="4">
        <f t="shared" ref="N6" si="7">STDEV(N7:N22)</f>
        <v>0.36252994938256056</v>
      </c>
    </row>
    <row r="7" spans="1:14">
      <c r="B7" s="5">
        <v>1.0319015782886103</v>
      </c>
      <c r="C7" s="5">
        <v>1.0012346809672574</v>
      </c>
      <c r="D7" s="5">
        <v>0.93644106603168797</v>
      </c>
      <c r="E7" s="5">
        <v>0.9823380734882009</v>
      </c>
      <c r="F7" s="5">
        <v>0.9979473973848616</v>
      </c>
      <c r="G7" s="5">
        <v>0.85019165237508976</v>
      </c>
      <c r="I7" s="5">
        <v>0.81762397489779703</v>
      </c>
      <c r="J7" s="5">
        <v>1.1087196448614103</v>
      </c>
      <c r="K7" s="5">
        <v>1.1108731348611409</v>
      </c>
      <c r="L7" s="5">
        <v>1.5208511502783542</v>
      </c>
      <c r="M7" s="5">
        <v>2.306808612424514</v>
      </c>
      <c r="N7" s="5">
        <v>1.3501754661895824</v>
      </c>
    </row>
    <row r="8" spans="1:14">
      <c r="B8" s="5">
        <v>1.0052982738210323</v>
      </c>
      <c r="C8" s="5">
        <v>1.1371852665927216</v>
      </c>
      <c r="D8" s="5">
        <v>0.54229291109957845</v>
      </c>
      <c r="E8" s="5">
        <v>0.85870063249558182</v>
      </c>
      <c r="F8" s="5">
        <v>0.90990558436270752</v>
      </c>
      <c r="G8" s="5">
        <v>0.93208242002703212</v>
      </c>
      <c r="I8" s="5">
        <v>1.0166158138729231</v>
      </c>
      <c r="J8" s="5">
        <v>0.9828715618771412</v>
      </c>
      <c r="K8" s="5">
        <v>0.453328370943334</v>
      </c>
      <c r="L8" s="5">
        <v>1.4390128019869788</v>
      </c>
      <c r="M8" s="5">
        <v>1.1051060497334422</v>
      </c>
      <c r="N8" s="5">
        <v>1.7361158896021132</v>
      </c>
    </row>
    <row r="9" spans="1:14">
      <c r="B9" s="5">
        <v>0.92493207558689761</v>
      </c>
      <c r="C9" s="5">
        <v>1.103689457384851</v>
      </c>
      <c r="D9" s="5">
        <v>0.8768812772842447</v>
      </c>
      <c r="E9" s="5">
        <v>0.87593499194308511</v>
      </c>
      <c r="F9" s="5">
        <v>0.81630680303729553</v>
      </c>
      <c r="G9" s="5">
        <v>0.8149777852689557</v>
      </c>
      <c r="I9" s="5">
        <v>0.77945102390256871</v>
      </c>
      <c r="J9" s="5">
        <v>1.3844131798269486</v>
      </c>
      <c r="K9" s="5">
        <v>1.2275267518465593</v>
      </c>
      <c r="L9" s="5">
        <v>0.8486600019004743</v>
      </c>
      <c r="M9" s="5">
        <v>1.6725308308239433</v>
      </c>
      <c r="N9" s="5">
        <v>1.6085088814399044</v>
      </c>
    </row>
    <row r="10" spans="1:14">
      <c r="B10" s="5">
        <v>0.91627234891270071</v>
      </c>
      <c r="C10" s="5">
        <v>1.1154562383612665</v>
      </c>
      <c r="D10" s="5">
        <v>0.78556915739807953</v>
      </c>
      <c r="E10" s="5">
        <v>0.81302202640248944</v>
      </c>
      <c r="F10" s="5">
        <v>1.0096247885291068</v>
      </c>
      <c r="G10" s="5">
        <v>1.0107271995811857</v>
      </c>
      <c r="I10" s="5">
        <v>0.68575548291428068</v>
      </c>
      <c r="J10" s="5">
        <v>0.9696229168787972</v>
      </c>
      <c r="K10" s="5">
        <v>0.88162007988979751</v>
      </c>
      <c r="L10" s="5">
        <v>1.4129828596893053</v>
      </c>
      <c r="M10" s="5">
        <v>1.6089020829851866</v>
      </c>
      <c r="N10" s="5">
        <v>1.5988623368623174</v>
      </c>
    </row>
    <row r="11" spans="1:14">
      <c r="B11" s="5">
        <v>0.86640344896595467</v>
      </c>
      <c r="C11" s="5">
        <v>0.83203929270418886</v>
      </c>
      <c r="D11" s="5">
        <v>0.82382391549897738</v>
      </c>
      <c r="E11" s="5">
        <v>1.1331040131207331</v>
      </c>
      <c r="F11" s="5">
        <v>1.4547538733352667</v>
      </c>
      <c r="G11" s="5">
        <v>1.174484236861691</v>
      </c>
      <c r="I11" s="5">
        <v>1.3833926128270759</v>
      </c>
      <c r="J11" s="5">
        <v>0.89673196188790871</v>
      </c>
      <c r="K11" s="5">
        <v>0.40015589394998052</v>
      </c>
      <c r="L11" s="5">
        <v>0.76328283970156008</v>
      </c>
      <c r="M11" s="5">
        <v>1.1851094574801679</v>
      </c>
      <c r="N11" s="5">
        <v>1.6248922791599907</v>
      </c>
    </row>
    <row r="12" spans="1:14">
      <c r="B12" s="5">
        <v>1.0636165976398597</v>
      </c>
      <c r="C12" s="5">
        <v>1.1586531123118724</v>
      </c>
      <c r="D12" s="5">
        <v>0.65431985699409456</v>
      </c>
      <c r="E12" s="5">
        <v>1.0615697848524894</v>
      </c>
      <c r="F12" s="5">
        <v>1.0589025625570423</v>
      </c>
      <c r="G12" s="5">
        <v>1.2950053251302382</v>
      </c>
      <c r="I12" s="5">
        <v>1.2691078348413614</v>
      </c>
      <c r="J12" s="5">
        <v>1.4352355438205957</v>
      </c>
      <c r="K12" s="5">
        <v>0.74720485190659947</v>
      </c>
      <c r="L12" s="5">
        <v>0.54518704925177031</v>
      </c>
      <c r="M12" s="5">
        <v>1.292636973396639</v>
      </c>
      <c r="N12" s="5">
        <v>1.7509789080137752</v>
      </c>
    </row>
    <row r="13" spans="1:14">
      <c r="B13" s="5">
        <v>1.1223419591402006</v>
      </c>
      <c r="C13" s="5">
        <v>0.88957746096678247</v>
      </c>
      <c r="D13" s="5">
        <v>0.68993904610719348</v>
      </c>
      <c r="E13" s="5">
        <v>1.191406246511105</v>
      </c>
      <c r="F13" s="5">
        <v>1.2433879898695568</v>
      </c>
      <c r="G13" s="5">
        <v>1.2296017272127235</v>
      </c>
      <c r="I13" s="5">
        <v>1.3308474568336441</v>
      </c>
      <c r="J13" s="5">
        <v>1.1446173868569229</v>
      </c>
      <c r="K13" s="5">
        <v>0.76469493590441318</v>
      </c>
      <c r="L13" s="5">
        <v>0.93070805768266684</v>
      </c>
      <c r="M13" s="5">
        <v>1.5204841621694241</v>
      </c>
      <c r="N13" s="5">
        <v>1.473221336426519</v>
      </c>
    </row>
    <row r="14" spans="1:14">
      <c r="B14" s="5">
        <v>1.0692337176447444</v>
      </c>
      <c r="C14" s="5">
        <v>0.92034272572783427</v>
      </c>
      <c r="D14" s="5">
        <v>0.73388554778791992</v>
      </c>
      <c r="E14" s="5">
        <v>1.0839242311863158</v>
      </c>
      <c r="F14" s="5">
        <v>1.2645481575636308</v>
      </c>
      <c r="G14" s="5">
        <v>1.2664590033872347</v>
      </c>
      <c r="I14" s="5">
        <v>0.71720579991034938</v>
      </c>
      <c r="J14" s="5">
        <v>1.2429757018446281</v>
      </c>
      <c r="K14" s="5">
        <v>0.82232420089720948</v>
      </c>
      <c r="L14" s="5">
        <v>0.53931523950889138</v>
      </c>
      <c r="M14" s="5">
        <v>1.8703548971614126</v>
      </c>
      <c r="N14" s="5">
        <v>1.6140137030738533</v>
      </c>
    </row>
    <row r="15" spans="1:14">
      <c r="B15" s="5">
        <v>1.0642537545784343</v>
      </c>
      <c r="C15" s="5">
        <v>1.0326253887514825</v>
      </c>
      <c r="D15" s="5">
        <v>0.9658003645255745</v>
      </c>
      <c r="E15" s="5">
        <v>1.0139623528218942</v>
      </c>
      <c r="F15" s="5">
        <v>1.3017919300464269</v>
      </c>
      <c r="G15" s="5">
        <v>1.0509916003921325</v>
      </c>
      <c r="I15" s="5">
        <v>0.99122568049217918</v>
      </c>
      <c r="J15" s="5">
        <v>1.3441281300370043</v>
      </c>
      <c r="K15" s="5">
        <v>1.3467388589979341</v>
      </c>
      <c r="L15" s="5">
        <v>1.0988442851077882</v>
      </c>
      <c r="M15" s="5">
        <v>1.7061182131232606</v>
      </c>
      <c r="N15" s="5">
        <v>2.3392424170951465</v>
      </c>
    </row>
    <row r="16" spans="1:14">
      <c r="B16" s="5">
        <v>1.0368163833605619</v>
      </c>
      <c r="C16" s="5">
        <v>1.1728382968749453</v>
      </c>
      <c r="D16" s="5">
        <v>0.55929487740116357</v>
      </c>
      <c r="E16" s="5">
        <v>0.94994968182057959</v>
      </c>
      <c r="F16" s="5">
        <v>0.9475629080002822</v>
      </c>
      <c r="G16" s="5">
        <v>1.1588403457944756</v>
      </c>
      <c r="I16" s="5">
        <v>1.2324683874775819</v>
      </c>
      <c r="J16" s="5">
        <v>1.191559399759359</v>
      </c>
      <c r="K16" s="5">
        <v>0.54958114826670301</v>
      </c>
      <c r="L16" s="5">
        <v>0.78486721071748666</v>
      </c>
      <c r="M16" s="5">
        <v>1.8609179678286711</v>
      </c>
      <c r="N16" s="5">
        <v>2.5207604132270389</v>
      </c>
    </row>
    <row r="17" spans="1:14">
      <c r="B17" s="5">
        <v>0.95393054423458379</v>
      </c>
      <c r="C17" s="5">
        <v>1.1382923271214724</v>
      </c>
      <c r="D17" s="5">
        <v>0.90437325739633589</v>
      </c>
      <c r="E17" s="5">
        <v>1.0661343238490359</v>
      </c>
      <c r="F17" s="5">
        <v>1.1126503807945545</v>
      </c>
      <c r="G17" s="5">
        <v>1.1003136922308594</v>
      </c>
      <c r="I17" s="5">
        <v>0.94494767191082663</v>
      </c>
      <c r="J17" s="5">
        <v>1.6783581920134398</v>
      </c>
      <c r="K17" s="5">
        <v>1.4881609117119574</v>
      </c>
      <c r="L17" s="5">
        <v>1.3398745223831314</v>
      </c>
      <c r="M17" s="5">
        <v>2.1889334402566161</v>
      </c>
      <c r="N17" s="5">
        <v>2.1208924949290062</v>
      </c>
    </row>
    <row r="18" spans="1:14">
      <c r="B18" s="5">
        <v>0.9449993178264201</v>
      </c>
      <c r="C18" s="5">
        <v>1.150428020192338</v>
      </c>
      <c r="D18" s="5">
        <v>0.81019832010383031</v>
      </c>
      <c r="E18" s="5">
        <v>0.96995364150849039</v>
      </c>
      <c r="F18" s="5">
        <v>1.1315856357868099</v>
      </c>
      <c r="G18" s="5">
        <v>1.1332955632998587</v>
      </c>
      <c r="I18" s="5">
        <v>0.8313582601194125</v>
      </c>
      <c r="J18" s="5">
        <v>1.175497741151899</v>
      </c>
      <c r="K18" s="5">
        <v>1.0688097346137255</v>
      </c>
      <c r="L18" s="5">
        <v>0.77641398179159404</v>
      </c>
      <c r="M18" s="5">
        <v>2.6926175763007691</v>
      </c>
      <c r="N18" s="5">
        <v>2.3235813010047646</v>
      </c>
    </row>
    <row r="19" spans="1:14">
      <c r="B19" s="5">
        <v>0.84084272899349854</v>
      </c>
      <c r="C19" s="5">
        <v>0.80749238745782248</v>
      </c>
      <c r="D19" s="5">
        <v>0.43740926672701835</v>
      </c>
      <c r="E19" s="5">
        <v>1.270960796930978</v>
      </c>
      <c r="F19" s="5">
        <v>1.068996679818732</v>
      </c>
      <c r="G19" s="5">
        <v>0.91072140273148183</v>
      </c>
      <c r="I19" s="5">
        <v>1.1772167279173764</v>
      </c>
      <c r="J19" s="5">
        <v>0.7630862390072406</v>
      </c>
      <c r="K19" s="5">
        <v>0.34051809136813171</v>
      </c>
      <c r="L19" s="5">
        <v>1.5042455994906136</v>
      </c>
      <c r="M19" s="5">
        <v>1.4875965248902809</v>
      </c>
      <c r="N19" s="5">
        <v>1.3206528009845859</v>
      </c>
    </row>
    <row r="20" spans="1:14">
      <c r="B20" s="5">
        <v>1.0322376759114475</v>
      </c>
      <c r="C20" s="5">
        <v>1.1244704139576991</v>
      </c>
      <c r="D20" s="5">
        <v>0.63501604806188794</v>
      </c>
      <c r="E20" s="5">
        <v>0.91983618325126271</v>
      </c>
      <c r="F20" s="5">
        <v>0.9746866930874295</v>
      </c>
      <c r="G20" s="5">
        <v>0.99844241784423837</v>
      </c>
      <c r="I20" s="5">
        <v>1.0799645443046799</v>
      </c>
      <c r="J20" s="5">
        <v>1.2213331739818938</v>
      </c>
      <c r="K20" s="5">
        <v>0.63584411445417155</v>
      </c>
      <c r="L20" s="5">
        <v>0.72062801540124866</v>
      </c>
      <c r="M20" s="5">
        <v>1.4075476374638365</v>
      </c>
      <c r="N20" s="5">
        <v>1.6981543287166623</v>
      </c>
    </row>
    <row r="21" spans="1:14">
      <c r="B21" s="5">
        <v>1.0892305160069129</v>
      </c>
      <c r="C21" s="5">
        <v>0.86333305900748925</v>
      </c>
      <c r="D21" s="5">
        <v>0.60374619372891125</v>
      </c>
      <c r="E21" s="5">
        <v>0.93829755012937932</v>
      </c>
      <c r="F21" s="5">
        <v>0.87442410736984011</v>
      </c>
      <c r="G21" s="5">
        <v>0.8730004696255077</v>
      </c>
      <c r="I21" s="5">
        <v>1.1325027139542065</v>
      </c>
      <c r="J21" s="5">
        <v>0.97402770723156751</v>
      </c>
      <c r="K21" s="5">
        <v>0.65072753891660939</v>
      </c>
      <c r="L21" s="5">
        <v>0.72597828270094478</v>
      </c>
      <c r="M21" s="5">
        <v>0.83010337297602199</v>
      </c>
      <c r="N21" s="5">
        <v>1.5733375497314182</v>
      </c>
    </row>
    <row r="22" spans="1:14">
      <c r="B22" s="5">
        <v>1.037689079088141</v>
      </c>
      <c r="C22" s="5">
        <v>0.89319068389432976</v>
      </c>
      <c r="D22" s="5">
        <v>0.71223438400131689</v>
      </c>
      <c r="E22" s="5">
        <v>0.87090546968837967</v>
      </c>
      <c r="F22" s="5">
        <v>1.0815054477105619</v>
      </c>
      <c r="G22" s="5">
        <v>1.0826863453786717</v>
      </c>
      <c r="I22" s="5">
        <v>0.61031601382373735</v>
      </c>
      <c r="J22" s="5">
        <v>1.0577270509028256</v>
      </c>
      <c r="K22" s="5">
        <v>0.69976794446602331</v>
      </c>
      <c r="L22" s="5">
        <v>1.0491481024071929</v>
      </c>
      <c r="M22" s="5">
        <v>1.3820868606494678</v>
      </c>
      <c r="N22" s="5">
        <v>1.5639019345575131</v>
      </c>
    </row>
    <row r="24" spans="1:14">
      <c r="A24" s="8" t="s">
        <v>67</v>
      </c>
    </row>
    <row r="25" spans="1:14">
      <c r="A25" s="17" t="s">
        <v>20</v>
      </c>
      <c r="C25" s="9">
        <v>0.84850000000000003</v>
      </c>
      <c r="D25" s="9">
        <v>1E-4</v>
      </c>
      <c r="F25" s="9">
        <v>0.25459999999999999</v>
      </c>
      <c r="G25" s="9">
        <v>0.4849</v>
      </c>
      <c r="J25" s="9">
        <v>0.18340000000000001</v>
      </c>
      <c r="K25" s="9">
        <v>0.13689999999999999</v>
      </c>
      <c r="M25" s="9">
        <v>1E-4</v>
      </c>
      <c r="N25" s="9">
        <v>1E-4</v>
      </c>
    </row>
  </sheetData>
  <mergeCells count="6">
    <mergeCell ref="B3:D3"/>
    <mergeCell ref="E3:G3"/>
    <mergeCell ref="B2:G2"/>
    <mergeCell ref="I2:N2"/>
    <mergeCell ref="I3:K3"/>
    <mergeCell ref="L3:N3"/>
  </mergeCells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EAF52-2D0D-A048-B396-F75162E17906}">
  <dimension ref="A1:M8"/>
  <sheetViews>
    <sheetView workbookViewId="0">
      <selection activeCell="K19" sqref="K19"/>
    </sheetView>
  </sheetViews>
  <sheetFormatPr baseColWidth="10" defaultRowHeight="14"/>
  <cols>
    <col min="1" max="16384" width="10.7109375" style="2"/>
  </cols>
  <sheetData>
    <row r="1" spans="1:13">
      <c r="B1" s="3" t="s">
        <v>134</v>
      </c>
    </row>
    <row r="2" spans="1:13">
      <c r="B2" s="43" t="s">
        <v>135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1:13">
      <c r="B3" s="4">
        <v>800</v>
      </c>
      <c r="C3" s="4">
        <v>400</v>
      </c>
      <c r="D3" s="4">
        <v>200</v>
      </c>
      <c r="E3" s="4">
        <v>100</v>
      </c>
      <c r="F3" s="4">
        <v>50</v>
      </c>
      <c r="G3" s="4">
        <v>25</v>
      </c>
      <c r="H3" s="4">
        <v>10</v>
      </c>
      <c r="I3" s="4">
        <v>5</v>
      </c>
      <c r="J3" s="4">
        <v>2</v>
      </c>
      <c r="K3" s="4">
        <v>1</v>
      </c>
      <c r="L3" s="4">
        <v>0.5</v>
      </c>
      <c r="M3" s="4">
        <v>0</v>
      </c>
    </row>
    <row r="4" spans="1:13">
      <c r="A4" s="3" t="s">
        <v>22</v>
      </c>
      <c r="B4" s="4">
        <v>4907.4579999999996</v>
      </c>
      <c r="C4" s="4">
        <v>2573.1280000000002</v>
      </c>
      <c r="D4" s="4">
        <v>1403.78</v>
      </c>
      <c r="E4" s="4">
        <v>592.73699999999997</v>
      </c>
      <c r="F4" s="4">
        <v>326.39400000000001</v>
      </c>
      <c r="G4" s="4">
        <v>162.077</v>
      </c>
      <c r="H4" s="4">
        <v>59.036000000000001</v>
      </c>
      <c r="I4" s="4">
        <v>26.170999999999999</v>
      </c>
      <c r="J4" s="4">
        <v>10.846</v>
      </c>
      <c r="K4" s="4">
        <v>6.0890000000000004</v>
      </c>
      <c r="L4" s="4">
        <v>1.8089999999999999</v>
      </c>
      <c r="M4" s="4">
        <v>0.24299999999999999</v>
      </c>
    </row>
    <row r="5" spans="1:13">
      <c r="A5" s="3" t="s">
        <v>173</v>
      </c>
      <c r="B5" s="4">
        <v>0.21199999999999999</v>
      </c>
      <c r="C5" s="4">
        <v>5.1539999999999999</v>
      </c>
      <c r="D5" s="4">
        <v>3.87</v>
      </c>
      <c r="E5" s="4">
        <v>0.88400000000000001</v>
      </c>
      <c r="F5" s="4">
        <v>1.5840000000000001</v>
      </c>
      <c r="G5" s="4">
        <v>5.9109999999999996</v>
      </c>
      <c r="H5" s="4">
        <v>10.803000000000001</v>
      </c>
      <c r="I5" s="4">
        <v>27.489000000000001</v>
      </c>
      <c r="J5" s="4">
        <v>8.718</v>
      </c>
      <c r="K5" s="4">
        <v>23.954999999999998</v>
      </c>
      <c r="L5" s="4">
        <v>23.774000000000001</v>
      </c>
      <c r="M5" s="4">
        <v>92.019000000000005</v>
      </c>
    </row>
    <row r="6" spans="1:13">
      <c r="B6" s="5">
        <v>4905.5110000000004</v>
      </c>
      <c r="C6" s="5">
        <v>2712.1370000000002</v>
      </c>
      <c r="D6" s="5">
        <v>1364.663</v>
      </c>
      <c r="E6" s="5">
        <v>589.76099999999997</v>
      </c>
      <c r="F6" s="5">
        <v>330.40899999999999</v>
      </c>
      <c r="G6" s="5">
        <v>173.12299999999999</v>
      </c>
      <c r="H6" s="5">
        <v>51.686999999999998</v>
      </c>
      <c r="I6" s="5">
        <v>22.623000000000001</v>
      </c>
      <c r="J6" s="5">
        <v>9.9589999999999996</v>
      </c>
      <c r="K6" s="5">
        <v>4.4160000000000004</v>
      </c>
      <c r="L6" s="5">
        <v>1.6060000000000001</v>
      </c>
      <c r="M6" s="5">
        <v>0.49299999999999999</v>
      </c>
    </row>
    <row r="7" spans="1:13">
      <c r="B7" s="5">
        <v>4918.6859999999997</v>
      </c>
      <c r="C7" s="5">
        <v>2559.277</v>
      </c>
      <c r="D7" s="5">
        <v>1465.8030000000001</v>
      </c>
      <c r="E7" s="5">
        <v>589.66499999999996</v>
      </c>
      <c r="F7" s="5">
        <v>328.21300000000002</v>
      </c>
      <c r="G7" s="5">
        <v>156.04499999999999</v>
      </c>
      <c r="H7" s="5">
        <v>63.122</v>
      </c>
      <c r="I7" s="5">
        <v>34.450000000000003</v>
      </c>
      <c r="J7" s="5">
        <v>10.739000000000001</v>
      </c>
      <c r="K7" s="5">
        <v>7.0940000000000003</v>
      </c>
      <c r="L7" s="5">
        <v>1.518</v>
      </c>
      <c r="M7" s="5">
        <v>0.17100000000000001</v>
      </c>
    </row>
    <row r="8" spans="1:13">
      <c r="B8" s="5">
        <v>4898.1779999999999</v>
      </c>
      <c r="C8" s="5">
        <v>2447.9699999999998</v>
      </c>
      <c r="D8" s="5">
        <v>1380.873</v>
      </c>
      <c r="E8" s="5">
        <v>598.78499999999997</v>
      </c>
      <c r="F8" s="5">
        <v>320.56099999999998</v>
      </c>
      <c r="G8" s="5">
        <v>157.06200000000001</v>
      </c>
      <c r="H8" s="5">
        <v>62.298999999999999</v>
      </c>
      <c r="I8" s="5">
        <v>21.44</v>
      </c>
      <c r="J8" s="5">
        <v>11.840999999999999</v>
      </c>
      <c r="K8" s="5">
        <v>6.7569999999999997</v>
      </c>
      <c r="L8" s="5">
        <v>2.3029999999999999</v>
      </c>
      <c r="M8" s="5">
        <v>6.4000000000000001E-2</v>
      </c>
    </row>
  </sheetData>
  <sortState xmlns:xlrd2="http://schemas.microsoft.com/office/spreadsheetml/2017/richdata2" ref="F13:G46">
    <sortCondition descending="1" ref="F13:F46"/>
  </sortState>
  <mergeCells count="1">
    <mergeCell ref="B2:M2"/>
  </mergeCells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081A-200E-5D4A-A108-6D42A6F333F7}">
  <dimension ref="A1:J21"/>
  <sheetViews>
    <sheetView workbookViewId="0">
      <selection activeCell="E46" sqref="E46"/>
    </sheetView>
  </sheetViews>
  <sheetFormatPr baseColWidth="10" defaultRowHeight="14"/>
  <cols>
    <col min="1" max="16384" width="10.7109375" style="2"/>
  </cols>
  <sheetData>
    <row r="1" spans="1:10">
      <c r="B1" s="3" t="s">
        <v>166</v>
      </c>
    </row>
    <row r="2" spans="1:10">
      <c r="B2" s="43" t="s">
        <v>53</v>
      </c>
      <c r="C2" s="43"/>
      <c r="D2" s="43"/>
      <c r="E2" s="43"/>
      <c r="F2" s="6"/>
      <c r="G2" s="43" t="s">
        <v>74</v>
      </c>
      <c r="H2" s="43"/>
      <c r="I2" s="43"/>
      <c r="J2" s="43"/>
    </row>
    <row r="3" spans="1:10">
      <c r="B3" s="43" t="s">
        <v>66</v>
      </c>
      <c r="C3" s="43"/>
      <c r="D3" s="43" t="s">
        <v>86</v>
      </c>
      <c r="E3" s="43"/>
      <c r="F3" s="6"/>
      <c r="G3" s="43" t="s">
        <v>66</v>
      </c>
      <c r="H3" s="43"/>
      <c r="I3" s="43" t="s">
        <v>86</v>
      </c>
      <c r="J3" s="43"/>
    </row>
    <row r="4" spans="1:10">
      <c r="B4" s="4" t="s">
        <v>5</v>
      </c>
      <c r="C4" s="4" t="s">
        <v>167</v>
      </c>
      <c r="D4" s="4" t="s">
        <v>5</v>
      </c>
      <c r="E4" s="4" t="s">
        <v>167</v>
      </c>
      <c r="F4" s="6"/>
      <c r="G4" s="4" t="s">
        <v>5</v>
      </c>
      <c r="H4" s="4" t="s">
        <v>167</v>
      </c>
      <c r="I4" s="4" t="s">
        <v>5</v>
      </c>
      <c r="J4" s="4" t="s">
        <v>167</v>
      </c>
    </row>
    <row r="5" spans="1:10">
      <c r="A5" s="7" t="s">
        <v>22</v>
      </c>
      <c r="B5" s="4">
        <f>AVERAGE(B7:B18)</f>
        <v>106.67120833333335</v>
      </c>
      <c r="C5" s="4">
        <f>AVERAGE(C7:C18)</f>
        <v>0.29886666666666667</v>
      </c>
      <c r="D5" s="4">
        <f>AVERAGE(D7:D18)</f>
        <v>157.40377500000002</v>
      </c>
      <c r="E5" s="4">
        <f>AVERAGE(E7:E18)</f>
        <v>0.10195</v>
      </c>
      <c r="F5" s="6"/>
      <c r="G5" s="4">
        <f>AVERAGE(G7:G18)</f>
        <v>50.482516666666662</v>
      </c>
      <c r="H5" s="4">
        <f>AVERAGE(H7:H18)</f>
        <v>2.1900000000000003E-2</v>
      </c>
      <c r="I5" s="4">
        <f>AVERAGE(I7:I18)</f>
        <v>34.584024999999997</v>
      </c>
      <c r="J5" s="4">
        <f>AVERAGE(J7:J18)</f>
        <v>7.0000000000000007E-2</v>
      </c>
    </row>
    <row r="6" spans="1:10">
      <c r="A6" s="7" t="s">
        <v>8</v>
      </c>
      <c r="B6" s="4">
        <f>STDEV(B7:B18)</f>
        <v>15.234170774309568</v>
      </c>
      <c r="C6" s="4">
        <f>STDEV(C7:C18)</f>
        <v>0.58006669156801838</v>
      </c>
      <c r="D6" s="4">
        <f>STDEV(D7:D18)</f>
        <v>16.732703135429119</v>
      </c>
      <c r="E6" s="4">
        <f>STDEV(E7:E18)</f>
        <v>0.12853931305246655</v>
      </c>
      <c r="F6" s="6"/>
      <c r="G6" s="4">
        <f>STDEV(G7:G18)</f>
        <v>13.777232762709625</v>
      </c>
      <c r="H6" s="4">
        <f>STDEV(H7:H18)</f>
        <v>1.993338907461548E-2</v>
      </c>
      <c r="I6" s="4">
        <f>STDEV(I7:I18)</f>
        <v>11.169403689065888</v>
      </c>
      <c r="J6" s="4">
        <f>STDEV(J7:J18)</f>
        <v>6.2366657758773633E-2</v>
      </c>
    </row>
    <row r="7" spans="1:10">
      <c r="B7" s="5">
        <v>84.122799999999998</v>
      </c>
      <c r="C7" s="5">
        <v>3.4500000000000003E-2</v>
      </c>
      <c r="D7" s="5">
        <v>152.68360000000001</v>
      </c>
      <c r="E7" s="5">
        <v>1.9699999999999999E-2</v>
      </c>
      <c r="G7" s="5">
        <v>42.503</v>
      </c>
      <c r="H7" s="5">
        <v>9.2999999999999992E-3</v>
      </c>
      <c r="I7" s="5">
        <v>40.545000000000002</v>
      </c>
      <c r="J7" s="5">
        <v>6.0000000000000001E-3</v>
      </c>
    </row>
    <row r="8" spans="1:10">
      <c r="B8" s="5">
        <v>103.3044</v>
      </c>
      <c r="C8" s="5">
        <v>8.0199999999999994E-2</v>
      </c>
      <c r="D8" s="5">
        <v>165.41130000000001</v>
      </c>
      <c r="E8" s="5">
        <v>0.1925</v>
      </c>
      <c r="G8" s="5">
        <v>39.804699999999997</v>
      </c>
      <c r="H8" s="5">
        <v>2.1700000000000001E-2</v>
      </c>
      <c r="I8" s="5">
        <v>19.037299999999998</v>
      </c>
      <c r="J8" s="5">
        <v>5.8500000000000003E-2</v>
      </c>
    </row>
    <row r="9" spans="1:10">
      <c r="B9" s="5">
        <v>91.138800000000003</v>
      </c>
      <c r="C9" s="5">
        <v>0.20599999999999999</v>
      </c>
      <c r="D9" s="5">
        <v>136.68629999999999</v>
      </c>
      <c r="E9" s="5">
        <v>0.3175</v>
      </c>
      <c r="G9" s="5">
        <v>26.657900000000001</v>
      </c>
      <c r="H9" s="5">
        <v>5.57E-2</v>
      </c>
      <c r="I9" s="5">
        <v>29.284199999999998</v>
      </c>
      <c r="J9" s="5">
        <v>9.6500000000000002E-2</v>
      </c>
    </row>
    <row r="10" spans="1:10">
      <c r="B10" s="5">
        <v>125.3617</v>
      </c>
      <c r="C10" s="5">
        <v>1.4724999999999999</v>
      </c>
      <c r="D10" s="5">
        <v>135.13630000000001</v>
      </c>
      <c r="E10" s="5">
        <v>0</v>
      </c>
      <c r="G10" s="5">
        <v>52.317300000000003</v>
      </c>
      <c r="H10" s="5">
        <v>1E-3</v>
      </c>
      <c r="I10" s="5">
        <v>20.634499999999999</v>
      </c>
      <c r="J10" s="5">
        <v>8.2500000000000004E-2</v>
      </c>
    </row>
    <row r="11" spans="1:10">
      <c r="B11" s="5">
        <v>121.09050000000001</v>
      </c>
      <c r="C11" s="5">
        <v>0</v>
      </c>
      <c r="D11" s="5">
        <v>157.0239</v>
      </c>
      <c r="E11" s="5">
        <v>8.2000000000000003E-2</v>
      </c>
      <c r="G11" s="5">
        <v>57.680999999999997</v>
      </c>
      <c r="H11" s="5">
        <v>1.0699999999999999E-2</v>
      </c>
      <c r="I11" s="5">
        <v>30.914999999999999</v>
      </c>
      <c r="J11" s="5">
        <v>5.4999999999999997E-3</v>
      </c>
    </row>
    <row r="12" spans="1:10">
      <c r="B12" s="5">
        <v>113.2595</v>
      </c>
      <c r="C12" s="5">
        <v>0</v>
      </c>
      <c r="D12" s="5">
        <v>155.70910000000001</v>
      </c>
      <c r="E12" s="5">
        <v>0</v>
      </c>
      <c r="G12" s="5">
        <v>32.357300000000002</v>
      </c>
      <c r="H12" s="5">
        <v>3.3000000000000002E-2</v>
      </c>
      <c r="I12" s="5">
        <v>32.981299999999997</v>
      </c>
      <c r="J12" s="5">
        <v>0.17100000000000001</v>
      </c>
    </row>
    <row r="13" spans="1:10">
      <c r="B13" s="5">
        <v>91.135199999999998</v>
      </c>
      <c r="C13" s="5"/>
      <c r="D13" s="5">
        <v>138.56880000000001</v>
      </c>
      <c r="E13" s="5"/>
      <c r="G13" s="5">
        <v>47.933999999999997</v>
      </c>
      <c r="H13" s="5"/>
      <c r="I13" s="5">
        <v>61.956000000000003</v>
      </c>
      <c r="J13" s="5"/>
    </row>
    <row r="14" spans="1:10">
      <c r="B14" s="5">
        <v>117.422</v>
      </c>
      <c r="C14" s="5"/>
      <c r="D14" s="5">
        <v>186.08879999999999</v>
      </c>
      <c r="E14" s="5"/>
      <c r="G14" s="5">
        <v>56.7515</v>
      </c>
      <c r="H14" s="5"/>
      <c r="I14" s="5">
        <v>32.856499999999997</v>
      </c>
      <c r="J14" s="5"/>
    </row>
    <row r="15" spans="1:10">
      <c r="B15" s="5">
        <v>131.62</v>
      </c>
      <c r="C15" s="5"/>
      <c r="D15" s="5">
        <v>180.94319999999999</v>
      </c>
      <c r="E15" s="5"/>
      <c r="G15" s="5">
        <v>64.885000000000005</v>
      </c>
      <c r="H15" s="5"/>
      <c r="I15" s="5">
        <v>34.156500000000001</v>
      </c>
      <c r="J15" s="5"/>
    </row>
    <row r="16" spans="1:10">
      <c r="B16" s="5">
        <v>96.215199999999996</v>
      </c>
      <c r="C16" s="5"/>
      <c r="D16" s="5">
        <v>167.25120000000001</v>
      </c>
      <c r="E16" s="5"/>
      <c r="G16" s="5">
        <v>51.172499999999999</v>
      </c>
      <c r="H16" s="5"/>
      <c r="I16" s="5">
        <v>40.387500000000003</v>
      </c>
      <c r="J16" s="5"/>
    </row>
    <row r="17" spans="1:10">
      <c r="B17" s="5">
        <v>108.64279999999999</v>
      </c>
      <c r="C17" s="5"/>
      <c r="D17" s="5">
        <v>145.8176</v>
      </c>
      <c r="E17" s="5"/>
      <c r="G17" s="5">
        <v>57.682000000000002</v>
      </c>
      <c r="H17" s="5"/>
      <c r="I17" s="5">
        <v>30.402999999999999</v>
      </c>
      <c r="J17" s="5"/>
    </row>
    <row r="18" spans="1:10">
      <c r="B18" s="5">
        <v>96.741600000000005</v>
      </c>
      <c r="C18" s="5"/>
      <c r="D18" s="5">
        <v>167.52520000000001</v>
      </c>
      <c r="E18" s="5"/>
      <c r="G18" s="5">
        <v>76.043999999999997</v>
      </c>
      <c r="H18" s="5"/>
      <c r="I18" s="5">
        <v>41.851500000000001</v>
      </c>
      <c r="J18" s="5"/>
    </row>
    <row r="20" spans="1:10">
      <c r="A20" s="17" t="s">
        <v>19</v>
      </c>
    </row>
    <row r="21" spans="1:10">
      <c r="A21" s="17" t="s">
        <v>20</v>
      </c>
      <c r="B21" s="2" t="s">
        <v>57</v>
      </c>
      <c r="D21" s="2">
        <v>9.6220351435431355E-8</v>
      </c>
      <c r="I21" s="2">
        <v>5.1619526666071541E-3</v>
      </c>
    </row>
  </sheetData>
  <mergeCells count="6">
    <mergeCell ref="B3:C3"/>
    <mergeCell ref="D3:E3"/>
    <mergeCell ref="B2:E2"/>
    <mergeCell ref="G2:J2"/>
    <mergeCell ref="G3:H3"/>
    <mergeCell ref="I3:J3"/>
  </mergeCells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C6D5E-FB53-E847-B99C-A5AC489FD66B}">
  <dimension ref="A1:J27"/>
  <sheetViews>
    <sheetView workbookViewId="0">
      <selection activeCell="G12" sqref="G12"/>
    </sheetView>
  </sheetViews>
  <sheetFormatPr baseColWidth="10" defaultRowHeight="14"/>
  <cols>
    <col min="1" max="16384" width="10.7109375" style="2"/>
  </cols>
  <sheetData>
    <row r="1" spans="1:10">
      <c r="B1" s="3" t="s">
        <v>166</v>
      </c>
    </row>
    <row r="2" spans="1:10">
      <c r="B2" s="43" t="s">
        <v>53</v>
      </c>
      <c r="C2" s="43"/>
      <c r="D2" s="43"/>
      <c r="E2" s="43"/>
      <c r="F2" s="43"/>
      <c r="G2" s="43"/>
      <c r="H2" s="43"/>
      <c r="I2" s="43"/>
      <c r="J2" s="43"/>
    </row>
    <row r="3" spans="1:10">
      <c r="B3" s="43" t="s">
        <v>160</v>
      </c>
      <c r="C3" s="43"/>
      <c r="D3" s="43"/>
      <c r="E3" s="43" t="s">
        <v>164</v>
      </c>
      <c r="F3" s="43"/>
      <c r="G3" s="43"/>
      <c r="H3" s="43" t="s">
        <v>165</v>
      </c>
      <c r="I3" s="43"/>
      <c r="J3" s="43"/>
    </row>
    <row r="4" spans="1:10">
      <c r="B4" s="4" t="s">
        <v>163</v>
      </c>
      <c r="C4" s="4" t="s">
        <v>161</v>
      </c>
      <c r="D4" s="4" t="s">
        <v>162</v>
      </c>
      <c r="E4" s="4" t="s">
        <v>163</v>
      </c>
      <c r="F4" s="4" t="s">
        <v>161</v>
      </c>
      <c r="G4" s="4" t="s">
        <v>162</v>
      </c>
      <c r="H4" s="4" t="s">
        <v>163</v>
      </c>
      <c r="I4" s="4" t="s">
        <v>161</v>
      </c>
      <c r="J4" s="4" t="s">
        <v>162</v>
      </c>
    </row>
    <row r="5" spans="1:10">
      <c r="A5" s="7" t="s">
        <v>22</v>
      </c>
      <c r="B5" s="4">
        <f t="shared" ref="B5:J5" si="0">AVERAGE(B7:B10)</f>
        <v>30.554850000000002</v>
      </c>
      <c r="C5" s="4">
        <f t="shared" si="0"/>
        <v>30.969850000000001</v>
      </c>
      <c r="D5" s="4">
        <f t="shared" si="0"/>
        <v>23.034399999999998</v>
      </c>
      <c r="E5" s="4">
        <f t="shared" si="0"/>
        <v>159.48859999999999</v>
      </c>
      <c r="F5" s="4">
        <f t="shared" si="0"/>
        <v>141.625325</v>
      </c>
      <c r="G5" s="4">
        <f t="shared" si="0"/>
        <v>158.74607499999999</v>
      </c>
      <c r="H5" s="4">
        <f t="shared" si="0"/>
        <v>192.89377500000001</v>
      </c>
      <c r="I5" s="4">
        <f t="shared" si="0"/>
        <v>190.2594</v>
      </c>
      <c r="J5" s="4">
        <f t="shared" si="0"/>
        <v>197.32939999999999</v>
      </c>
    </row>
    <row r="6" spans="1:10">
      <c r="A6" s="7" t="s">
        <v>8</v>
      </c>
      <c r="B6" s="4">
        <f t="shared" ref="B6:J6" si="1">STDEV(B7:B10)</f>
        <v>5.0814845504701207</v>
      </c>
      <c r="C6" s="4">
        <f t="shared" si="1"/>
        <v>11.823262017593404</v>
      </c>
      <c r="D6" s="4">
        <f t="shared" si="1"/>
        <v>5.432875287236655</v>
      </c>
      <c r="E6" s="4">
        <f t="shared" si="1"/>
        <v>17.681174383507457</v>
      </c>
      <c r="F6" s="4">
        <f t="shared" si="1"/>
        <v>6.6175012400829889</v>
      </c>
      <c r="G6" s="4">
        <f t="shared" si="1"/>
        <v>10.132149503889419</v>
      </c>
      <c r="H6" s="4">
        <f t="shared" si="1"/>
        <v>15.301092157397351</v>
      </c>
      <c r="I6" s="4">
        <f t="shared" si="1"/>
        <v>8.2670414587081869</v>
      </c>
      <c r="J6" s="4">
        <f t="shared" si="1"/>
        <v>10.04067982326562</v>
      </c>
    </row>
    <row r="7" spans="1:10">
      <c r="B7" s="5">
        <v>26.0075</v>
      </c>
      <c r="C7" s="5">
        <v>19.188800000000001</v>
      </c>
      <c r="D7" s="5">
        <v>22.2638</v>
      </c>
      <c r="E7" s="5">
        <v>136.16749999999999</v>
      </c>
      <c r="F7" s="5">
        <v>147.66999999999999</v>
      </c>
      <c r="G7" s="5">
        <v>159.4006</v>
      </c>
      <c r="H7" s="5">
        <v>201.1063</v>
      </c>
      <c r="I7" s="5">
        <v>184.0188</v>
      </c>
      <c r="J7" s="5">
        <v>208.65629999999999</v>
      </c>
    </row>
    <row r="8" spans="1:10">
      <c r="B8" s="5">
        <v>26.978100000000001</v>
      </c>
      <c r="C8" s="5">
        <v>44.710599999999999</v>
      </c>
      <c r="D8" s="5">
        <v>26.095600000000001</v>
      </c>
      <c r="E8" s="5">
        <v>164.9744</v>
      </c>
      <c r="F8" s="5">
        <v>134.3494</v>
      </c>
      <c r="G8" s="5">
        <v>146.4075</v>
      </c>
      <c r="H8" s="5">
        <v>172.845</v>
      </c>
      <c r="I8" s="5">
        <v>201.60499999999999</v>
      </c>
      <c r="J8" s="5">
        <v>200.505</v>
      </c>
    </row>
    <row r="9" spans="1:10">
      <c r="B9" s="5">
        <v>32.272500000000001</v>
      </c>
      <c r="C9" s="5">
        <v>36.692500000000003</v>
      </c>
      <c r="D9" s="5">
        <v>28.0519</v>
      </c>
      <c r="E9" s="5">
        <v>158.28559999999999</v>
      </c>
      <c r="F9" s="5">
        <v>137.7056</v>
      </c>
      <c r="G9" s="5">
        <v>171.18559999999999</v>
      </c>
      <c r="H9" s="5">
        <v>189.78630000000001</v>
      </c>
      <c r="I9" s="5">
        <v>191.19499999999999</v>
      </c>
      <c r="J9" s="5">
        <v>195.505</v>
      </c>
    </row>
    <row r="10" spans="1:10">
      <c r="B10" s="5">
        <v>36.961300000000001</v>
      </c>
      <c r="C10" s="5">
        <v>23.287500000000001</v>
      </c>
      <c r="D10" s="5">
        <v>15.7263</v>
      </c>
      <c r="E10" s="5">
        <v>178.52690000000001</v>
      </c>
      <c r="F10" s="5">
        <v>146.77629999999999</v>
      </c>
      <c r="G10" s="5">
        <v>157.9906</v>
      </c>
      <c r="H10" s="5">
        <v>207.83750000000001</v>
      </c>
      <c r="I10" s="5">
        <v>184.21879999999999</v>
      </c>
      <c r="J10" s="5">
        <v>184.65129999999999</v>
      </c>
    </row>
    <row r="12" spans="1:10">
      <c r="A12" s="8" t="s">
        <v>67</v>
      </c>
    </row>
    <row r="13" spans="1:10">
      <c r="A13" s="1" t="s">
        <v>20</v>
      </c>
      <c r="C13" s="2">
        <v>0.99609999999999999</v>
      </c>
      <c r="D13" s="2">
        <v>0.3553</v>
      </c>
      <c r="F13" s="2">
        <v>0.1237</v>
      </c>
      <c r="G13" s="2">
        <v>0.99470000000000003</v>
      </c>
      <c r="I13" s="2">
        <v>0.92810000000000004</v>
      </c>
      <c r="J13" s="2">
        <v>0.8145</v>
      </c>
    </row>
    <row r="16" spans="1:10">
      <c r="B16" s="43" t="s">
        <v>74</v>
      </c>
      <c r="C16" s="43"/>
      <c r="D16" s="43"/>
      <c r="E16" s="43"/>
      <c r="F16" s="43"/>
      <c r="G16" s="43"/>
      <c r="H16" s="43"/>
      <c r="I16" s="43"/>
      <c r="J16" s="43"/>
    </row>
    <row r="17" spans="1:10">
      <c r="B17" s="43" t="s">
        <v>160</v>
      </c>
      <c r="C17" s="43"/>
      <c r="D17" s="43"/>
      <c r="E17" s="43" t="s">
        <v>164</v>
      </c>
      <c r="F17" s="43"/>
      <c r="G17" s="43"/>
      <c r="H17" s="43" t="s">
        <v>165</v>
      </c>
      <c r="I17" s="43"/>
      <c r="J17" s="43"/>
    </row>
    <row r="18" spans="1:10">
      <c r="B18" s="4" t="s">
        <v>163</v>
      </c>
      <c r="C18" s="4" t="s">
        <v>161</v>
      </c>
      <c r="D18" s="4" t="s">
        <v>162</v>
      </c>
      <c r="E18" s="4" t="s">
        <v>163</v>
      </c>
      <c r="F18" s="4" t="s">
        <v>161</v>
      </c>
      <c r="G18" s="4" t="s">
        <v>162</v>
      </c>
      <c r="H18" s="4" t="s">
        <v>163</v>
      </c>
      <c r="I18" s="4" t="s">
        <v>161</v>
      </c>
      <c r="J18" s="4" t="s">
        <v>162</v>
      </c>
    </row>
    <row r="19" spans="1:10">
      <c r="A19" s="7" t="s">
        <v>22</v>
      </c>
      <c r="B19" s="4">
        <f t="shared" ref="B19:J19" si="2">AVERAGE(B21:B24)</f>
        <v>0.85744999999999993</v>
      </c>
      <c r="C19" s="4">
        <f t="shared" si="2"/>
        <v>1.4002749999999999</v>
      </c>
      <c r="D19" s="4">
        <f t="shared" si="2"/>
        <v>0.41420000000000001</v>
      </c>
      <c r="E19" s="4">
        <f t="shared" si="2"/>
        <v>60.956250000000004</v>
      </c>
      <c r="F19" s="4">
        <f t="shared" si="2"/>
        <v>49.842975000000003</v>
      </c>
      <c r="G19" s="4">
        <f t="shared" si="2"/>
        <v>50.024449999999995</v>
      </c>
      <c r="H19" s="4">
        <f t="shared" si="2"/>
        <v>39.801200000000001</v>
      </c>
      <c r="I19" s="4">
        <f t="shared" si="2"/>
        <v>40.042500000000004</v>
      </c>
      <c r="J19" s="4">
        <f t="shared" si="2"/>
        <v>33.567</v>
      </c>
    </row>
    <row r="20" spans="1:10">
      <c r="A20" s="7" t="s">
        <v>8</v>
      </c>
      <c r="B20" s="4">
        <f t="shared" ref="B20:J20" si="3">STDEV(B21:B24)</f>
        <v>0.90479230213347861</v>
      </c>
      <c r="C20" s="4">
        <f t="shared" si="3"/>
        <v>1.6966503104155946</v>
      </c>
      <c r="D20" s="4">
        <f t="shared" si="3"/>
        <v>0.72653056370671698</v>
      </c>
      <c r="E20" s="4">
        <f t="shared" si="3"/>
        <v>9.7444379904640854</v>
      </c>
      <c r="F20" s="4">
        <f t="shared" si="3"/>
        <v>12.682814578101343</v>
      </c>
      <c r="G20" s="4">
        <f t="shared" si="3"/>
        <v>8.6161426003752339</v>
      </c>
      <c r="H20" s="4">
        <f t="shared" si="3"/>
        <v>9.4175584872088827</v>
      </c>
      <c r="I20" s="4">
        <f t="shared" si="3"/>
        <v>11.257066780471702</v>
      </c>
      <c r="J20" s="4">
        <f t="shared" si="3"/>
        <v>11.621645257879806</v>
      </c>
    </row>
    <row r="21" spans="1:10">
      <c r="B21" s="5">
        <v>0.95779999999999998</v>
      </c>
      <c r="C21" s="5">
        <v>0</v>
      </c>
      <c r="D21" s="5">
        <v>9.9000000000000005E-2</v>
      </c>
      <c r="E21" s="5">
        <v>68.921999999999997</v>
      </c>
      <c r="F21" s="5">
        <v>55.288499999999999</v>
      </c>
      <c r="G21" s="5">
        <v>51.814500000000002</v>
      </c>
      <c r="H21" s="5">
        <v>32.712800000000001</v>
      </c>
      <c r="I21" s="5">
        <v>43.378500000000003</v>
      </c>
      <c r="J21" s="5">
        <v>24.975000000000001</v>
      </c>
    </row>
    <row r="22" spans="1:10">
      <c r="B22" s="5">
        <v>0.13200000000000001</v>
      </c>
      <c r="C22" s="5">
        <v>1.8637999999999999</v>
      </c>
      <c r="D22" s="5">
        <v>1.5023</v>
      </c>
      <c r="E22" s="5">
        <v>59.878500000000003</v>
      </c>
      <c r="F22" s="5">
        <v>44.273299999999999</v>
      </c>
      <c r="G22" s="5">
        <v>61.290799999999997</v>
      </c>
      <c r="H22" s="5">
        <v>53.469000000000001</v>
      </c>
      <c r="I22" s="5">
        <v>48.677999999999997</v>
      </c>
      <c r="J22" s="5">
        <v>47.927999999999997</v>
      </c>
    </row>
    <row r="23" spans="1:10">
      <c r="B23" s="5">
        <v>2.0985</v>
      </c>
      <c r="C23" s="5">
        <v>0.13350000000000001</v>
      </c>
      <c r="D23" s="5">
        <v>5.5500000000000001E-2</v>
      </c>
      <c r="E23" s="5">
        <v>67.424999999999997</v>
      </c>
      <c r="F23" s="5">
        <v>64.428799999999995</v>
      </c>
      <c r="G23" s="5">
        <v>41.58</v>
      </c>
      <c r="H23" s="5">
        <v>34.591500000000003</v>
      </c>
      <c r="I23" s="5">
        <v>44.611499999999999</v>
      </c>
      <c r="J23" s="5">
        <v>38.047499999999999</v>
      </c>
    </row>
    <row r="24" spans="1:10">
      <c r="B24" s="5">
        <v>0.24149999999999999</v>
      </c>
      <c r="C24" s="5">
        <v>3.6038000000000001</v>
      </c>
      <c r="D24" s="5">
        <v>0</v>
      </c>
      <c r="E24" s="5">
        <v>47.599499999999999</v>
      </c>
      <c r="F24" s="5">
        <v>35.381300000000003</v>
      </c>
      <c r="G24" s="5">
        <v>45.412500000000001</v>
      </c>
      <c r="H24" s="5">
        <v>38.4315</v>
      </c>
      <c r="I24" s="5">
        <v>23.501999999999999</v>
      </c>
      <c r="J24" s="5">
        <v>23.317499999999999</v>
      </c>
    </row>
    <row r="26" spans="1:10">
      <c r="A26" s="8" t="s">
        <v>67</v>
      </c>
    </row>
    <row r="27" spans="1:10">
      <c r="A27" s="1" t="s">
        <v>20</v>
      </c>
      <c r="C27" s="2">
        <v>0.74990000000000001</v>
      </c>
      <c r="D27" s="2">
        <v>0.82199999999999995</v>
      </c>
      <c r="F27" s="2">
        <v>0.27789999999999998</v>
      </c>
      <c r="G27" s="2">
        <v>0.28749999999999998</v>
      </c>
      <c r="I27" s="2">
        <v>0.99929999999999997</v>
      </c>
      <c r="J27" s="2">
        <v>0.64190000000000003</v>
      </c>
    </row>
  </sheetData>
  <mergeCells count="8">
    <mergeCell ref="B17:D17"/>
    <mergeCell ref="E17:G17"/>
    <mergeCell ref="H17:J17"/>
    <mergeCell ref="B2:J2"/>
    <mergeCell ref="B16:J16"/>
    <mergeCell ref="B3:D3"/>
    <mergeCell ref="E3:G3"/>
    <mergeCell ref="H3:J3"/>
  </mergeCells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9B8F0-8B75-5B48-AF69-445382654CD8}">
  <dimension ref="A1:Z21"/>
  <sheetViews>
    <sheetView zoomScale="80" zoomScaleNormal="80" workbookViewId="0">
      <selection activeCell="G24" sqref="G24"/>
    </sheetView>
  </sheetViews>
  <sheetFormatPr baseColWidth="10" defaultRowHeight="14"/>
  <cols>
    <col min="1" max="16384" width="10.7109375" style="2"/>
  </cols>
  <sheetData>
    <row r="1" spans="1:26">
      <c r="B1" s="3" t="s">
        <v>7</v>
      </c>
    </row>
    <row r="2" spans="1:26" s="3" customFormat="1">
      <c r="B2" s="51" t="s">
        <v>34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6"/>
      <c r="O2" s="51" t="s">
        <v>54</v>
      </c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</row>
    <row r="3" spans="1:26" s="3" customFormat="1">
      <c r="B3" s="43" t="s">
        <v>78</v>
      </c>
      <c r="C3" s="43"/>
      <c r="D3" s="43"/>
      <c r="E3" s="43"/>
      <c r="F3" s="43"/>
      <c r="G3" s="43"/>
      <c r="H3" s="43" t="s">
        <v>181</v>
      </c>
      <c r="I3" s="43"/>
      <c r="J3" s="43"/>
      <c r="K3" s="43"/>
      <c r="L3" s="43"/>
      <c r="M3" s="43"/>
      <c r="N3" s="6"/>
      <c r="O3" s="43" t="s">
        <v>78</v>
      </c>
      <c r="P3" s="43"/>
      <c r="Q3" s="43"/>
      <c r="R3" s="43"/>
      <c r="S3" s="43"/>
      <c r="T3" s="43"/>
      <c r="U3" s="43" t="s">
        <v>181</v>
      </c>
      <c r="V3" s="43"/>
      <c r="W3" s="43"/>
      <c r="X3" s="43"/>
      <c r="Y3" s="43"/>
      <c r="Z3" s="43"/>
    </row>
    <row r="4" spans="1:26" s="3" customFormat="1">
      <c r="B4" s="43" t="s">
        <v>5</v>
      </c>
      <c r="C4" s="43"/>
      <c r="D4" s="43"/>
      <c r="E4" s="43" t="s">
        <v>6</v>
      </c>
      <c r="F4" s="43"/>
      <c r="G4" s="43"/>
      <c r="H4" s="43" t="s">
        <v>5</v>
      </c>
      <c r="I4" s="43"/>
      <c r="J4" s="43"/>
      <c r="K4" s="43" t="s">
        <v>6</v>
      </c>
      <c r="L4" s="43"/>
      <c r="M4" s="43"/>
      <c r="N4" s="6"/>
      <c r="O4" s="43" t="s">
        <v>5</v>
      </c>
      <c r="P4" s="43"/>
      <c r="Q4" s="43"/>
      <c r="R4" s="43" t="s">
        <v>6</v>
      </c>
      <c r="S4" s="43"/>
      <c r="T4" s="43"/>
      <c r="U4" s="43" t="s">
        <v>5</v>
      </c>
      <c r="V4" s="43"/>
      <c r="W4" s="43"/>
      <c r="X4" s="43" t="s">
        <v>6</v>
      </c>
      <c r="Y4" s="43"/>
      <c r="Z4" s="43"/>
    </row>
    <row r="5" spans="1:26" s="3" customFormat="1">
      <c r="B5" s="4" t="s">
        <v>76</v>
      </c>
      <c r="C5" s="4" t="s">
        <v>77</v>
      </c>
      <c r="D5" s="4" t="s">
        <v>138</v>
      </c>
      <c r="E5" s="4" t="s">
        <v>76</v>
      </c>
      <c r="F5" s="4" t="s">
        <v>77</v>
      </c>
      <c r="G5" s="4" t="s">
        <v>138</v>
      </c>
      <c r="H5" s="4" t="s">
        <v>76</v>
      </c>
      <c r="I5" s="4" t="s">
        <v>77</v>
      </c>
      <c r="J5" s="4" t="s">
        <v>138</v>
      </c>
      <c r="K5" s="4" t="s">
        <v>76</v>
      </c>
      <c r="L5" s="4" t="s">
        <v>77</v>
      </c>
      <c r="M5" s="4" t="s">
        <v>138</v>
      </c>
      <c r="N5" s="6"/>
      <c r="O5" s="4" t="s">
        <v>76</v>
      </c>
      <c r="P5" s="4" t="s">
        <v>77</v>
      </c>
      <c r="Q5" s="4" t="s">
        <v>138</v>
      </c>
      <c r="R5" s="4" t="s">
        <v>76</v>
      </c>
      <c r="S5" s="4" t="s">
        <v>77</v>
      </c>
      <c r="T5" s="4" t="s">
        <v>138</v>
      </c>
      <c r="U5" s="4" t="s">
        <v>76</v>
      </c>
      <c r="V5" s="4" t="s">
        <v>77</v>
      </c>
      <c r="W5" s="4" t="s">
        <v>138</v>
      </c>
      <c r="X5" s="4" t="s">
        <v>76</v>
      </c>
      <c r="Y5" s="4" t="s">
        <v>77</v>
      </c>
      <c r="Z5" s="4" t="s">
        <v>138</v>
      </c>
    </row>
    <row r="6" spans="1:26">
      <c r="A6" s="7" t="s">
        <v>22</v>
      </c>
      <c r="B6" s="4">
        <f>AVERAGE(B8:B15)</f>
        <v>1</v>
      </c>
      <c r="C6" s="4">
        <f t="shared" ref="C6:M6" si="0">AVERAGE(C8:C15)</f>
        <v>0.83880485258596671</v>
      </c>
      <c r="D6" s="4">
        <f t="shared" si="0"/>
        <v>1.0273265888735987</v>
      </c>
      <c r="E6" s="4">
        <f t="shared" si="0"/>
        <v>1.0103279978876583</v>
      </c>
      <c r="F6" s="4">
        <f t="shared" si="0"/>
        <v>1.1156514272103604</v>
      </c>
      <c r="G6" s="4">
        <f t="shared" si="0"/>
        <v>1.1692848751448974</v>
      </c>
      <c r="H6" s="4">
        <f t="shared" si="0"/>
        <v>1</v>
      </c>
      <c r="I6" s="4">
        <f t="shared" si="0"/>
        <v>1.3520123197413363</v>
      </c>
      <c r="J6" s="4">
        <f t="shared" si="0"/>
        <v>1.5961986286854026</v>
      </c>
      <c r="K6" s="4">
        <f t="shared" si="0"/>
        <v>1.103121738258668</v>
      </c>
      <c r="L6" s="4">
        <f t="shared" si="0"/>
        <v>1.4652451075778807</v>
      </c>
      <c r="M6" s="4">
        <f t="shared" si="0"/>
        <v>1.9995850629895042</v>
      </c>
      <c r="N6" s="11"/>
      <c r="O6" s="4">
        <f>AVERAGE(O8:O15)</f>
        <v>1</v>
      </c>
      <c r="P6" s="4">
        <f t="shared" ref="P6:Z6" si="1">AVERAGE(P8:P15)</f>
        <v>0.45724885436639989</v>
      </c>
      <c r="Q6" s="4">
        <f t="shared" si="1"/>
        <v>0.32919878958027643</v>
      </c>
      <c r="R6" s="4">
        <f t="shared" si="1"/>
        <v>6.2988323712704849E-4</v>
      </c>
      <c r="S6" s="4">
        <f t="shared" si="1"/>
        <v>1.3026319006526189E-3</v>
      </c>
      <c r="T6" s="4">
        <f t="shared" si="1"/>
        <v>8.3061810339208166E-4</v>
      </c>
      <c r="U6" s="4">
        <f t="shared" si="1"/>
        <v>1</v>
      </c>
      <c r="V6" s="4">
        <f t="shared" si="1"/>
        <v>1.3292501461076791</v>
      </c>
      <c r="W6" s="4">
        <f t="shared" si="1"/>
        <v>1.8499436673381886</v>
      </c>
      <c r="X6" s="4">
        <f t="shared" si="1"/>
        <v>7.7989078371933866E-4</v>
      </c>
      <c r="Y6" s="4">
        <f t="shared" si="1"/>
        <v>2.0585305106362263E-4</v>
      </c>
      <c r="Z6" s="4">
        <f t="shared" si="1"/>
        <v>9.7031805655691059E-5</v>
      </c>
    </row>
    <row r="7" spans="1:26">
      <c r="A7" s="7" t="s">
        <v>8</v>
      </c>
      <c r="B7" s="4">
        <f>STDEV(B8:B15)</f>
        <v>0.11353159673286888</v>
      </c>
      <c r="C7" s="4">
        <f t="shared" ref="C7:M7" si="2">STDEV(C8:C15)</f>
        <v>0.1546226653163682</v>
      </c>
      <c r="D7" s="4">
        <f t="shared" si="2"/>
        <v>0.12477765347436608</v>
      </c>
      <c r="E7" s="4">
        <f t="shared" si="2"/>
        <v>0.13246226412890785</v>
      </c>
      <c r="F7" s="4">
        <f t="shared" si="2"/>
        <v>0.27303484507152548</v>
      </c>
      <c r="G7" s="4">
        <f t="shared" si="2"/>
        <v>0.28914051014252351</v>
      </c>
      <c r="H7" s="4">
        <f t="shared" si="2"/>
        <v>7.9850717217145747E-2</v>
      </c>
      <c r="I7" s="4">
        <f t="shared" si="2"/>
        <v>0.25999270926676127</v>
      </c>
      <c r="J7" s="4">
        <f t="shared" si="2"/>
        <v>0.26101721986801962</v>
      </c>
      <c r="K7" s="4">
        <f t="shared" si="2"/>
        <v>0.23973642301093487</v>
      </c>
      <c r="L7" s="4">
        <f t="shared" si="2"/>
        <v>0.26804897595007554</v>
      </c>
      <c r="M7" s="4">
        <f t="shared" si="2"/>
        <v>0.30901260019736931</v>
      </c>
      <c r="N7" s="11"/>
      <c r="O7" s="4">
        <f>STDEV(O8:O15)</f>
        <v>0.21183941124092862</v>
      </c>
      <c r="P7" s="4">
        <f t="shared" ref="P7" si="3">STDEV(P8:P15)</f>
        <v>0.17047660936594952</v>
      </c>
      <c r="Q7" s="4">
        <f t="shared" ref="Q7" si="4">STDEV(Q8:Q15)</f>
        <v>0.10433272177348572</v>
      </c>
      <c r="R7" s="4">
        <f t="shared" ref="R7" si="5">STDEV(R8:R15)</f>
        <v>9.0886988375843295E-4</v>
      </c>
      <c r="S7" s="4">
        <f t="shared" ref="S7" si="6">STDEV(S8:S15)</f>
        <v>2.4694133772440795E-3</v>
      </c>
      <c r="T7" s="4">
        <f t="shared" ref="T7" si="7">STDEV(T8:T15)</f>
        <v>1.6487082427791024E-3</v>
      </c>
      <c r="U7" s="4">
        <f t="shared" ref="U7" si="8">STDEV(U8:U15)</f>
        <v>0.18822206227702612</v>
      </c>
      <c r="V7" s="4">
        <f t="shared" ref="V7" si="9">STDEV(V8:V15)</f>
        <v>0.36172326248217035</v>
      </c>
      <c r="W7" s="4">
        <f t="shared" ref="W7" si="10">STDEV(W8:W15)</f>
        <v>0.29965103738177651</v>
      </c>
      <c r="X7" s="4">
        <f t="shared" ref="X7" si="11">STDEV(X8:X15)</f>
        <v>2.2058642470113416E-3</v>
      </c>
      <c r="Y7" s="4">
        <f t="shared" ref="Y7" si="12">STDEV(Y8:Y15)</f>
        <v>4.0742327274464796E-4</v>
      </c>
      <c r="Z7" s="4">
        <f t="shared" ref="Z7" si="13">STDEV(Z8:Z15)</f>
        <v>2.7444739107965736E-4</v>
      </c>
    </row>
    <row r="8" spans="1:26">
      <c r="B8" s="5">
        <v>0.95265632875877559</v>
      </c>
      <c r="C8" s="5">
        <v>1.0280389002478143</v>
      </c>
      <c r="D8" s="5">
        <v>0.8922822469761299</v>
      </c>
      <c r="E8" s="5">
        <v>0.91621441144817739</v>
      </c>
      <c r="F8" s="5">
        <v>0.89877383689539925</v>
      </c>
      <c r="G8" s="5">
        <v>0.86188715432184082</v>
      </c>
      <c r="H8" s="5">
        <v>1.0441605158545617</v>
      </c>
      <c r="I8" s="5">
        <v>1.5360654831721174</v>
      </c>
      <c r="J8" s="5">
        <v>1.7403360503475007</v>
      </c>
      <c r="K8" s="5">
        <v>1.0556297627617779</v>
      </c>
      <c r="L8" s="5">
        <v>1.7857836433399343</v>
      </c>
      <c r="M8" s="5">
        <v>1.8715231120355569</v>
      </c>
      <c r="O8" s="5">
        <v>1.173313498541692</v>
      </c>
      <c r="P8" s="5">
        <v>0.34556367475838162</v>
      </c>
      <c r="Q8" s="5">
        <v>0.33377723883840638</v>
      </c>
      <c r="R8" s="5">
        <v>1.9921383552055868E-3</v>
      </c>
      <c r="S8" s="5">
        <v>7.1949216654224758E-3</v>
      </c>
      <c r="T8" s="5">
        <v>4.8694987061828742E-3</v>
      </c>
      <c r="U8" s="5">
        <v>0.76683135388810264</v>
      </c>
      <c r="V8" s="5">
        <v>0.74860918405714472</v>
      </c>
      <c r="W8" s="5">
        <v>1.6447372011346673</v>
      </c>
      <c r="X8" s="5">
        <v>6.2391262697547092E-3</v>
      </c>
      <c r="Y8" s="5">
        <v>5.5420542959525206E-4</v>
      </c>
      <c r="Z8" s="5">
        <v>0</v>
      </c>
    </row>
    <row r="9" spans="1:26">
      <c r="B9" s="5">
        <v>0.8500635097936452</v>
      </c>
      <c r="C9" s="5">
        <v>0.66150441813218164</v>
      </c>
      <c r="D9" s="5">
        <v>0.9320222778728301</v>
      </c>
      <c r="E9" s="5">
        <v>0.92238366090836821</v>
      </c>
      <c r="F9" s="5">
        <v>0.77347970212456096</v>
      </c>
      <c r="G9" s="5">
        <v>0.77732683955785498</v>
      </c>
      <c r="H9" s="5">
        <v>1.0022499917856633</v>
      </c>
      <c r="I9" s="5">
        <v>1.5556297911949057</v>
      </c>
      <c r="J9" s="5">
        <v>1.7280699236907271</v>
      </c>
      <c r="K9" s="5">
        <v>0.92812383207918603</v>
      </c>
      <c r="L9" s="5">
        <v>1.2359922502959348</v>
      </c>
      <c r="M9" s="5">
        <v>1.8845408837037512</v>
      </c>
      <c r="O9" s="5">
        <v>1.1827046575231628</v>
      </c>
      <c r="P9" s="5">
        <v>0.28870804004732142</v>
      </c>
      <c r="Q9" s="5">
        <v>0.31251890922764147</v>
      </c>
      <c r="R9" s="5">
        <v>0</v>
      </c>
      <c r="S9" s="5">
        <v>1.0065376653324242E-3</v>
      </c>
      <c r="T9" s="5">
        <v>4.0609415303393049E-4</v>
      </c>
      <c r="U9" s="5">
        <v>0.94081391792550673</v>
      </c>
      <c r="V9" s="5">
        <v>1.8316524495521518</v>
      </c>
      <c r="W9" s="5">
        <v>1.5878597230881173</v>
      </c>
      <c r="X9" s="5">
        <v>0</v>
      </c>
      <c r="Y9" s="5">
        <v>1.092618978913729E-3</v>
      </c>
      <c r="Z9" s="5">
        <v>0</v>
      </c>
    </row>
    <row r="10" spans="1:26">
      <c r="B10" s="5">
        <v>1.1212251838392457</v>
      </c>
      <c r="C10" s="5">
        <v>0.8240604817490681</v>
      </c>
      <c r="D10" s="5">
        <v>0.88960960331120287</v>
      </c>
      <c r="E10" s="5">
        <v>0.81581658771587828</v>
      </c>
      <c r="F10" s="5">
        <v>0.90715294536359525</v>
      </c>
      <c r="G10" s="5">
        <v>0.96105483051949814</v>
      </c>
      <c r="H10" s="5">
        <v>1.0364242481979382</v>
      </c>
      <c r="I10" s="5">
        <v>1.0684320340039342</v>
      </c>
      <c r="J10" s="5">
        <v>1.894072475797473</v>
      </c>
      <c r="K10" s="5">
        <v>1.2772007410285522</v>
      </c>
      <c r="L10" s="5">
        <v>1.0950716193174166</v>
      </c>
      <c r="M10" s="5">
        <v>2.1034863110801405</v>
      </c>
      <c r="O10" s="5">
        <v>1.0188589060641768</v>
      </c>
      <c r="P10" s="5">
        <v>0.30774151034139108</v>
      </c>
      <c r="Q10" s="5">
        <v>0.18864849750063079</v>
      </c>
      <c r="R10" s="5">
        <v>0</v>
      </c>
      <c r="S10" s="5">
        <v>0</v>
      </c>
      <c r="T10" s="5">
        <v>5.0332938391386549E-4</v>
      </c>
      <c r="U10" s="5">
        <v>1.0252922982541466</v>
      </c>
      <c r="V10" s="5">
        <v>1.0098191481242198</v>
      </c>
      <c r="W10" s="5">
        <v>2.1960636134476377</v>
      </c>
      <c r="X10" s="5">
        <v>0</v>
      </c>
      <c r="Y10" s="5">
        <v>0</v>
      </c>
      <c r="Z10" s="5">
        <v>7.7625444524552847E-4</v>
      </c>
    </row>
    <row r="11" spans="1:26">
      <c r="B11" s="5">
        <v>1.0760549776083339</v>
      </c>
      <c r="C11" s="5">
        <v>0.91034875987033403</v>
      </c>
      <c r="D11" s="5">
        <v>1.1579013653368573</v>
      </c>
      <c r="E11" s="5">
        <v>0.99956697504481506</v>
      </c>
      <c r="F11" s="5">
        <v>0.91914316706384014</v>
      </c>
      <c r="G11" s="5">
        <v>1.0345383934614967</v>
      </c>
      <c r="H11" s="5">
        <v>0.91716524416183665</v>
      </c>
      <c r="I11" s="5">
        <v>1.7729932537426918</v>
      </c>
      <c r="J11" s="5">
        <v>1.7679958121790589</v>
      </c>
      <c r="K11" s="5">
        <v>0.77415855430615732</v>
      </c>
      <c r="L11" s="5">
        <v>1.2680362306097552</v>
      </c>
      <c r="M11" s="5">
        <v>1.4966367227550057</v>
      </c>
      <c r="O11" s="5">
        <v>0.62512293787096862</v>
      </c>
      <c r="P11" s="5">
        <v>0.27381309689063477</v>
      </c>
      <c r="Q11" s="5">
        <v>0.19664990697662585</v>
      </c>
      <c r="R11" s="5">
        <v>1.1076300001947692E-3</v>
      </c>
      <c r="S11" s="5">
        <v>1.8230640784786885E-3</v>
      </c>
      <c r="T11" s="5">
        <v>5.7760627939055023E-4</v>
      </c>
      <c r="U11" s="5">
        <v>1.2670624299322439</v>
      </c>
      <c r="V11" s="5">
        <v>1.3297521166026276</v>
      </c>
      <c r="W11" s="5">
        <v>2.3923781809327136</v>
      </c>
      <c r="X11" s="5">
        <v>0</v>
      </c>
      <c r="Y11" s="5">
        <v>0</v>
      </c>
      <c r="Z11" s="5">
        <v>0</v>
      </c>
    </row>
    <row r="12" spans="1:26">
      <c r="B12" s="5">
        <v>0.93263371718393107</v>
      </c>
      <c r="C12" s="5">
        <v>0.71851741661995727</v>
      </c>
      <c r="D12" s="5">
        <v>1.1970633070079768</v>
      </c>
      <c r="E12" s="5">
        <v>1.2187878494179658</v>
      </c>
      <c r="F12" s="5">
        <v>1.271064962416155</v>
      </c>
      <c r="G12" s="5">
        <v>1.4325164720991495</v>
      </c>
      <c r="H12" s="5">
        <v>0.96971144545124088</v>
      </c>
      <c r="I12" s="5">
        <v>1.1701628661606658</v>
      </c>
      <c r="J12" s="5">
        <v>1.4317109212480061</v>
      </c>
      <c r="K12" s="5">
        <v>1.0468704609641688</v>
      </c>
      <c r="L12" s="5">
        <v>1.7119442255761896</v>
      </c>
      <c r="M12" s="5">
        <v>1.7586348542772285</v>
      </c>
      <c r="O12" s="5">
        <v>0.77676982260961891</v>
      </c>
      <c r="P12" s="5">
        <v>0.54236807504151485</v>
      </c>
      <c r="Q12" s="5">
        <v>0.35729466719977088</v>
      </c>
      <c r="R12" s="5">
        <v>0</v>
      </c>
      <c r="S12" s="5">
        <v>0</v>
      </c>
      <c r="T12" s="5">
        <v>0</v>
      </c>
      <c r="U12" s="5">
        <v>0.78684506496843343</v>
      </c>
      <c r="V12" s="5">
        <v>1.5783949942195994</v>
      </c>
      <c r="W12" s="5">
        <v>1.7301818124108133</v>
      </c>
      <c r="X12" s="5">
        <v>0</v>
      </c>
      <c r="Y12" s="5">
        <v>0</v>
      </c>
      <c r="Z12" s="5">
        <v>0</v>
      </c>
    </row>
    <row r="13" spans="1:26">
      <c r="B13" s="5">
        <v>1.1821247649680136</v>
      </c>
      <c r="C13" s="5">
        <v>0.76620770302790264</v>
      </c>
      <c r="D13" s="5">
        <v>0.99563408863711933</v>
      </c>
      <c r="E13" s="5">
        <v>0.98954776240123155</v>
      </c>
      <c r="F13" s="5">
        <v>1.4449829713680118</v>
      </c>
      <c r="G13" s="5">
        <v>1.4742890367343069</v>
      </c>
      <c r="H13" s="5">
        <v>0.97382520555246999</v>
      </c>
      <c r="I13" s="5">
        <v>1.0320611029037119</v>
      </c>
      <c r="J13" s="5">
        <v>1.1008737002886997</v>
      </c>
      <c r="K13" s="5">
        <v>1.2689209191439701</v>
      </c>
      <c r="L13" s="5">
        <v>1.7381344602116855</v>
      </c>
      <c r="M13" s="5">
        <v>2.2951407501626822</v>
      </c>
      <c r="O13" s="5">
        <v>1.053427031035165</v>
      </c>
      <c r="P13" s="5">
        <v>0.64079167010122229</v>
      </c>
      <c r="Q13" s="5">
        <v>0.50741776424273621</v>
      </c>
      <c r="R13" s="5">
        <v>0</v>
      </c>
      <c r="S13" s="5">
        <v>0</v>
      </c>
      <c r="T13" s="5">
        <v>0</v>
      </c>
      <c r="U13" s="5">
        <v>1.2627981944738167</v>
      </c>
      <c r="V13" s="5">
        <v>1.2110288624096137</v>
      </c>
      <c r="W13" s="5">
        <v>1.6339524162196608</v>
      </c>
      <c r="X13" s="5">
        <v>0</v>
      </c>
      <c r="Y13" s="5">
        <v>0</v>
      </c>
      <c r="Z13" s="5">
        <v>0</v>
      </c>
    </row>
    <row r="14" spans="1:26">
      <c r="B14" s="5">
        <v>0.96174253173835289</v>
      </c>
      <c r="C14" s="5">
        <v>0.71740021527131237</v>
      </c>
      <c r="D14" s="5">
        <v>1.1508429585149536</v>
      </c>
      <c r="E14" s="5">
        <v>1.1573982678721231</v>
      </c>
      <c r="F14" s="5">
        <v>1.2366697492781955</v>
      </c>
      <c r="G14" s="5">
        <v>1.385444783304145</v>
      </c>
      <c r="H14" s="5">
        <v>0.90314600038924364</v>
      </c>
      <c r="I14" s="5">
        <v>1.3877390739820235</v>
      </c>
      <c r="J14" s="5">
        <v>1.7022812074132598</v>
      </c>
      <c r="K14" s="5">
        <v>0.95033302443174106</v>
      </c>
      <c r="L14" s="5">
        <v>1.5766445784432042</v>
      </c>
      <c r="M14" s="5">
        <v>2.1245133874778799</v>
      </c>
      <c r="O14" s="5">
        <v>0.93874787260961945</v>
      </c>
      <c r="P14" s="5">
        <v>0.57346932167079978</v>
      </c>
      <c r="Q14" s="5">
        <v>0.33048682379113792</v>
      </c>
      <c r="R14" s="5">
        <v>1.9392975416160317E-3</v>
      </c>
      <c r="S14" s="5">
        <v>0</v>
      </c>
      <c r="T14" s="5">
        <v>2.8841630461543346E-4</v>
      </c>
      <c r="U14" s="5">
        <v>1.0100353456956199</v>
      </c>
      <c r="V14" s="5">
        <v>1.6998855972612448</v>
      </c>
      <c r="W14" s="5">
        <v>1.9469238748408684</v>
      </c>
      <c r="X14" s="5">
        <v>0</v>
      </c>
      <c r="Y14" s="5">
        <v>0</v>
      </c>
      <c r="Z14" s="5">
        <v>0</v>
      </c>
    </row>
    <row r="15" spans="1:26">
      <c r="B15" s="5">
        <v>0.92349898610970271</v>
      </c>
      <c r="C15" s="5">
        <v>1.0843609257691629</v>
      </c>
      <c r="D15" s="5">
        <v>1.0032568633317192</v>
      </c>
      <c r="E15" s="5">
        <v>1.0629084682927059</v>
      </c>
      <c r="F15" s="5">
        <v>1.4739440831731241</v>
      </c>
      <c r="G15" s="5">
        <v>1.4272214911608874</v>
      </c>
      <c r="H15" s="5">
        <v>1.1533173486070456</v>
      </c>
      <c r="I15" s="5">
        <v>1.2930149527706385</v>
      </c>
      <c r="J15" s="5">
        <v>1.4042489385184957</v>
      </c>
      <c r="K15" s="5">
        <v>1.5237366113537911</v>
      </c>
      <c r="L15" s="5">
        <v>1.3103538528289251</v>
      </c>
      <c r="M15" s="5">
        <v>2.4622044824237892</v>
      </c>
      <c r="O15" s="5">
        <v>1.2310552737455969</v>
      </c>
      <c r="P15" s="5">
        <v>0.68553544607993333</v>
      </c>
      <c r="Q15" s="5">
        <v>0.4067965088652617</v>
      </c>
      <c r="R15" s="5">
        <v>0</v>
      </c>
      <c r="S15" s="5">
        <v>3.9653179598736347E-4</v>
      </c>
      <c r="T15" s="5">
        <v>0</v>
      </c>
      <c r="U15" s="5">
        <v>0.94032139486212996</v>
      </c>
      <c r="V15" s="5">
        <v>1.2248588166348302</v>
      </c>
      <c r="W15" s="5">
        <v>1.6674525166310301</v>
      </c>
      <c r="X15" s="5">
        <v>0</v>
      </c>
      <c r="Y15" s="5">
        <v>0</v>
      </c>
      <c r="Z15" s="5">
        <v>0</v>
      </c>
    </row>
    <row r="17" spans="1:26">
      <c r="A17" s="17" t="s">
        <v>84</v>
      </c>
    </row>
    <row r="18" spans="1:26">
      <c r="A18" s="1" t="s">
        <v>20</v>
      </c>
      <c r="B18" s="2" t="s">
        <v>89</v>
      </c>
      <c r="C18" s="16">
        <v>0.16135868446134419</v>
      </c>
      <c r="D18" s="16" t="s">
        <v>85</v>
      </c>
      <c r="E18" s="16"/>
      <c r="F18" s="16" t="s">
        <v>85</v>
      </c>
      <c r="G18" s="16">
        <v>0.89655728770996168</v>
      </c>
      <c r="H18" s="16"/>
      <c r="I18" s="16">
        <v>1.2848034936031847E-2</v>
      </c>
      <c r="J18" s="16">
        <v>1.2012066748637324E-4</v>
      </c>
      <c r="K18" s="16"/>
      <c r="L18" s="16">
        <v>6.4484952318854927E-2</v>
      </c>
      <c r="M18" s="16">
        <v>7.2070431977921647E-5</v>
      </c>
      <c r="N18" s="16"/>
      <c r="O18" s="16" t="s">
        <v>89</v>
      </c>
      <c r="P18" s="16">
        <v>3.0191409709956545E-4</v>
      </c>
      <c r="Q18" s="16">
        <v>6.5101005919181734E-6</v>
      </c>
      <c r="R18" s="16"/>
      <c r="S18" s="16" t="s">
        <v>85</v>
      </c>
      <c r="T18" s="16" t="s">
        <v>85</v>
      </c>
      <c r="U18" s="16"/>
      <c r="V18" s="16">
        <v>7.7025367522078697E-2</v>
      </c>
      <c r="W18" s="16">
        <v>4.3429938161377543E-5</v>
      </c>
      <c r="X18" s="16"/>
      <c r="Y18" s="16" t="s">
        <v>85</v>
      </c>
      <c r="Z18" s="16" t="s">
        <v>85</v>
      </c>
    </row>
    <row r="19" spans="1:26">
      <c r="B19" s="2" t="s">
        <v>184</v>
      </c>
      <c r="C19" s="16"/>
      <c r="D19" s="16"/>
      <c r="E19" s="16" t="s">
        <v>85</v>
      </c>
      <c r="F19" s="16"/>
      <c r="G19" s="16"/>
      <c r="H19" s="16"/>
      <c r="I19" s="16"/>
      <c r="J19" s="16"/>
      <c r="K19" s="16" t="s">
        <v>85</v>
      </c>
      <c r="L19" s="16"/>
      <c r="M19" s="16"/>
      <c r="N19" s="16"/>
      <c r="O19" s="16" t="s">
        <v>184</v>
      </c>
      <c r="P19" s="16"/>
      <c r="Q19" s="16"/>
      <c r="R19" s="16">
        <v>1.1845494106577058E-8</v>
      </c>
      <c r="S19" s="16"/>
      <c r="T19" s="16"/>
      <c r="U19" s="16"/>
      <c r="V19" s="16"/>
      <c r="W19" s="16"/>
      <c r="X19" s="16">
        <v>2.5127885341719307E-9</v>
      </c>
      <c r="Y19" s="16"/>
      <c r="Z19" s="16"/>
    </row>
    <row r="20" spans="1:26"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spans="1:26">
      <c r="A21" s="17"/>
    </row>
  </sheetData>
  <mergeCells count="14">
    <mergeCell ref="B2:M2"/>
    <mergeCell ref="O2:Z2"/>
    <mergeCell ref="O3:T3"/>
    <mergeCell ref="U3:Z3"/>
    <mergeCell ref="O4:Q4"/>
    <mergeCell ref="R4:T4"/>
    <mergeCell ref="U4:W4"/>
    <mergeCell ref="X4:Z4"/>
    <mergeCell ref="B4:D4"/>
    <mergeCell ref="E4:G4"/>
    <mergeCell ref="H4:J4"/>
    <mergeCell ref="K4:M4"/>
    <mergeCell ref="B3:G3"/>
    <mergeCell ref="H3:M3"/>
  </mergeCells>
  <phoneticPr fontId="1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384C0-62F5-C04F-9FAE-6F09BB239ACA}">
  <dimension ref="A1:J28"/>
  <sheetViews>
    <sheetView workbookViewId="0">
      <selection activeCell="B1" sqref="B1"/>
    </sheetView>
  </sheetViews>
  <sheetFormatPr baseColWidth="10" defaultRowHeight="14"/>
  <cols>
    <col min="1" max="16384" width="10.7109375" style="2"/>
  </cols>
  <sheetData>
    <row r="1" spans="1:10">
      <c r="B1" s="3" t="s">
        <v>40</v>
      </c>
    </row>
    <row r="2" spans="1:10">
      <c r="B2" s="43" t="s">
        <v>34</v>
      </c>
      <c r="C2" s="43"/>
      <c r="D2" s="43"/>
      <c r="E2" s="43"/>
      <c r="F2" s="43"/>
      <c r="G2" s="43"/>
      <c r="H2" s="43"/>
      <c r="I2" s="43"/>
      <c r="J2" s="43"/>
    </row>
    <row r="3" spans="1:10">
      <c r="B3" s="43" t="s">
        <v>3</v>
      </c>
      <c r="C3" s="43"/>
      <c r="D3" s="43"/>
      <c r="E3" s="43" t="s">
        <v>4</v>
      </c>
      <c r="F3" s="43"/>
      <c r="G3" s="43"/>
      <c r="H3" s="43" t="s">
        <v>60</v>
      </c>
      <c r="I3" s="43"/>
      <c r="J3" s="43"/>
    </row>
    <row r="4" spans="1:10">
      <c r="B4" s="4" t="s">
        <v>29</v>
      </c>
      <c r="C4" s="4" t="s">
        <v>132</v>
      </c>
      <c r="D4" s="4" t="s">
        <v>133</v>
      </c>
      <c r="E4" s="4" t="s">
        <v>29</v>
      </c>
      <c r="F4" s="4" t="s">
        <v>132</v>
      </c>
      <c r="G4" s="4" t="s">
        <v>133</v>
      </c>
      <c r="H4" s="4" t="s">
        <v>29</v>
      </c>
      <c r="I4" s="4" t="s">
        <v>132</v>
      </c>
      <c r="J4" s="4" t="s">
        <v>133</v>
      </c>
    </row>
    <row r="5" spans="1:10">
      <c r="A5" s="7" t="s">
        <v>22</v>
      </c>
      <c r="B5" s="4">
        <f t="shared" ref="B5:J5" si="0">AVERAGE(B7:B10)</f>
        <v>1</v>
      </c>
      <c r="C5" s="4">
        <f t="shared" si="0"/>
        <v>0.62986117238124451</v>
      </c>
      <c r="D5" s="4">
        <f t="shared" si="0"/>
        <v>0.78875598521674228</v>
      </c>
      <c r="E5" s="4">
        <f t="shared" si="0"/>
        <v>0.88626162557016241</v>
      </c>
      <c r="F5" s="4">
        <f t="shared" si="0"/>
        <v>0.20427532487175287</v>
      </c>
      <c r="G5" s="4">
        <f t="shared" si="0"/>
        <v>0.28146028785058774</v>
      </c>
      <c r="H5" s="4">
        <f t="shared" si="0"/>
        <v>0.73452736569236665</v>
      </c>
      <c r="I5" s="4">
        <f t="shared" si="0"/>
        <v>1.4028409735439066E-2</v>
      </c>
      <c r="J5" s="4">
        <f t="shared" si="0"/>
        <v>2.0768824635775316E-2</v>
      </c>
    </row>
    <row r="6" spans="1:10">
      <c r="A6" s="7" t="s">
        <v>8</v>
      </c>
      <c r="B6" s="4">
        <f t="shared" ref="B6:J6" si="1">STDEV(B7:B10)</f>
        <v>0.14602497003353088</v>
      </c>
      <c r="C6" s="4">
        <f t="shared" si="1"/>
        <v>2.1247423072525643E-2</v>
      </c>
      <c r="D6" s="4">
        <f t="shared" si="1"/>
        <v>8.1218275659702716E-2</v>
      </c>
      <c r="E6" s="4">
        <f t="shared" si="1"/>
        <v>9.7500284675777149E-2</v>
      </c>
      <c r="F6" s="4">
        <f t="shared" si="1"/>
        <v>0.12073446045477608</v>
      </c>
      <c r="G6" s="4">
        <f t="shared" si="1"/>
        <v>0.11554874415373406</v>
      </c>
      <c r="H6" s="4">
        <f t="shared" si="1"/>
        <v>0.18833108471300347</v>
      </c>
      <c r="I6" s="4">
        <f t="shared" si="1"/>
        <v>8.3638545190792939E-3</v>
      </c>
      <c r="J6" s="4">
        <f t="shared" si="1"/>
        <v>8.8099325297602039E-3</v>
      </c>
    </row>
    <row r="7" spans="1:10">
      <c r="B7" s="5">
        <v>0.87436331578556725</v>
      </c>
      <c r="C7" s="5">
        <v>0.60948027521843684</v>
      </c>
      <c r="D7" s="5">
        <v>0.80744372600836645</v>
      </c>
      <c r="E7" s="5">
        <v>0.76744658294715651</v>
      </c>
      <c r="F7" s="5">
        <v>0.38182146653390303</v>
      </c>
      <c r="G7" s="5">
        <v>0.30489138730987003</v>
      </c>
      <c r="H7" s="5">
        <v>0.49264828422619678</v>
      </c>
      <c r="I7" s="5">
        <v>2.3656573550068553E-2</v>
      </c>
      <c r="J7" s="5">
        <v>2.9034340684348878E-2</v>
      </c>
    </row>
    <row r="8" spans="1:10">
      <c r="B8" s="5">
        <v>0.91558726197428475</v>
      </c>
      <c r="C8" s="5">
        <v>0.63837456988366381</v>
      </c>
      <c r="D8" s="5">
        <v>0.81316320542930409</v>
      </c>
      <c r="E8" s="5">
        <v>0.87811654909803372</v>
      </c>
      <c r="F8" s="5">
        <v>0.14468434327520024</v>
      </c>
      <c r="G8" s="5">
        <v>0.29906547291439972</v>
      </c>
      <c r="H8" s="5">
        <v>0.87380313170907975</v>
      </c>
      <c r="I8" s="5">
        <v>3.2378639620979453E-3</v>
      </c>
      <c r="J8" s="5">
        <v>9.4895182556988238E-3</v>
      </c>
    </row>
    <row r="9" spans="1:10">
      <c r="B9" s="5">
        <v>1.0075582836520081</v>
      </c>
      <c r="C9" s="5">
        <v>0.61584396632733529</v>
      </c>
      <c r="D9" s="5">
        <v>0.86185440535760061</v>
      </c>
      <c r="E9" s="5">
        <v>1.0057600927664831</v>
      </c>
      <c r="F9" s="5">
        <v>0.17445252509974779</v>
      </c>
      <c r="G9" s="5">
        <v>0.39942245021714146</v>
      </c>
      <c r="H9" s="5">
        <v>0.6780356024989812</v>
      </c>
      <c r="I9" s="5">
        <v>1.4766452256211393E-2</v>
      </c>
      <c r="J9" s="5">
        <v>1.8228389848904351E-2</v>
      </c>
    </row>
    <row r="10" spans="1:10">
      <c r="B10" s="5">
        <v>1.2024911385881401</v>
      </c>
      <c r="C10" s="5">
        <v>0.65574587809554219</v>
      </c>
      <c r="D10" s="5">
        <v>0.6725626040716981</v>
      </c>
      <c r="E10" s="5">
        <v>0.8937232774689764</v>
      </c>
      <c r="F10" s="5">
        <v>0.1161429645781604</v>
      </c>
      <c r="G10" s="5">
        <v>0.12246184096093977</v>
      </c>
      <c r="H10" s="5">
        <v>0.89362244433520865</v>
      </c>
      <c r="I10" s="5">
        <v>1.4452749173378373E-2</v>
      </c>
      <c r="J10" s="5">
        <v>2.6323049754149216E-2</v>
      </c>
    </row>
    <row r="12" spans="1:10">
      <c r="A12" s="8" t="s">
        <v>67</v>
      </c>
    </row>
    <row r="13" spans="1:10">
      <c r="A13" s="1" t="s">
        <v>20</v>
      </c>
      <c r="C13" s="2">
        <v>8.0000000000000004E-4</v>
      </c>
      <c r="D13" s="2">
        <v>2.41E-2</v>
      </c>
      <c r="F13" s="2">
        <v>1E-4</v>
      </c>
      <c r="G13" s="2">
        <v>1E-4</v>
      </c>
      <c r="I13" s="2">
        <v>1E-4</v>
      </c>
      <c r="J13" s="2">
        <v>1E-4</v>
      </c>
    </row>
    <row r="17" spans="1:10">
      <c r="B17" s="43" t="s">
        <v>74</v>
      </c>
      <c r="C17" s="43"/>
      <c r="D17" s="43"/>
      <c r="E17" s="43"/>
      <c r="F17" s="43"/>
      <c r="G17" s="43"/>
      <c r="H17" s="43"/>
      <c r="I17" s="43"/>
      <c r="J17" s="43"/>
    </row>
    <row r="18" spans="1:10">
      <c r="B18" s="43" t="s">
        <v>3</v>
      </c>
      <c r="C18" s="43"/>
      <c r="D18" s="43"/>
      <c r="E18" s="43" t="s">
        <v>4</v>
      </c>
      <c r="F18" s="43"/>
      <c r="G18" s="43"/>
      <c r="H18" s="43" t="s">
        <v>60</v>
      </c>
      <c r="I18" s="43"/>
      <c r="J18" s="43"/>
    </row>
    <row r="19" spans="1:10">
      <c r="B19" s="4" t="s">
        <v>29</v>
      </c>
      <c r="C19" s="4" t="s">
        <v>132</v>
      </c>
      <c r="D19" s="4" t="s">
        <v>133</v>
      </c>
      <c r="E19" s="4" t="s">
        <v>29</v>
      </c>
      <c r="F19" s="4" t="s">
        <v>132</v>
      </c>
      <c r="G19" s="4" t="s">
        <v>133</v>
      </c>
      <c r="H19" s="4" t="s">
        <v>29</v>
      </c>
      <c r="I19" s="4" t="s">
        <v>132</v>
      </c>
      <c r="J19" s="4" t="s">
        <v>133</v>
      </c>
    </row>
    <row r="20" spans="1:10">
      <c r="A20" s="7" t="s">
        <v>22</v>
      </c>
      <c r="B20" s="4">
        <f t="shared" ref="B20:J20" si="2">AVERAGE(B22:B25)</f>
        <v>1</v>
      </c>
      <c r="C20" s="4">
        <f t="shared" si="2"/>
        <v>1.6335054976987471</v>
      </c>
      <c r="D20" s="4">
        <f t="shared" si="2"/>
        <v>1.7623616201572916</v>
      </c>
      <c r="E20" s="4">
        <f t="shared" si="2"/>
        <v>0.9990157572576186</v>
      </c>
      <c r="F20" s="4">
        <f t="shared" si="2"/>
        <v>0.54147880128607717</v>
      </c>
      <c r="G20" s="4">
        <f t="shared" si="2"/>
        <v>0.59803995088160045</v>
      </c>
      <c r="H20" s="4">
        <f t="shared" si="2"/>
        <v>0.66565742728320887</v>
      </c>
      <c r="I20" s="4">
        <f t="shared" si="2"/>
        <v>3.8226113366016445E-2</v>
      </c>
      <c r="J20" s="4">
        <f t="shared" si="2"/>
        <v>3.2939323778367287E-2</v>
      </c>
    </row>
    <row r="21" spans="1:10">
      <c r="A21" s="7" t="s">
        <v>8</v>
      </c>
      <c r="B21" s="4">
        <f t="shared" ref="B21:J21" si="3">STDEV(B22:B25)</f>
        <v>0.28354511909030428</v>
      </c>
      <c r="C21" s="4">
        <f t="shared" si="3"/>
        <v>0.26478290421156991</v>
      </c>
      <c r="D21" s="4">
        <f t="shared" si="3"/>
        <v>0.33090526751421079</v>
      </c>
      <c r="E21" s="4">
        <f t="shared" si="3"/>
        <v>0.28364311762410566</v>
      </c>
      <c r="F21" s="4">
        <f t="shared" si="3"/>
        <v>0.37544208631826576</v>
      </c>
      <c r="G21" s="4">
        <f t="shared" si="3"/>
        <v>0.30451857626458678</v>
      </c>
      <c r="H21" s="4">
        <f t="shared" si="3"/>
        <v>0.20247236540276303</v>
      </c>
      <c r="I21" s="4">
        <f t="shared" si="3"/>
        <v>3.1336887572841046E-2</v>
      </c>
      <c r="J21" s="4">
        <f t="shared" si="3"/>
        <v>2.0364758268962783E-2</v>
      </c>
    </row>
    <row r="22" spans="1:10">
      <c r="B22" s="5">
        <v>0.63507091234615354</v>
      </c>
      <c r="C22" s="5">
        <v>1.5063600828638652</v>
      </c>
      <c r="D22" s="5">
        <v>1.4109729005164933</v>
      </c>
      <c r="E22" s="5">
        <v>0.98984823914286535</v>
      </c>
      <c r="F22" s="5">
        <v>1.032386273094553</v>
      </c>
      <c r="G22" s="5">
        <v>0.71782229262942809</v>
      </c>
      <c r="H22" s="5">
        <v>0.63377733617045218</v>
      </c>
      <c r="I22" s="5">
        <v>6.3141515358873662E-2</v>
      </c>
      <c r="J22" s="5">
        <v>3.0445908831000842E-2</v>
      </c>
    </row>
    <row r="23" spans="1:10">
      <c r="B23" s="5">
        <v>1.0785425708420433</v>
      </c>
      <c r="C23" s="5">
        <v>1.9921823005033701</v>
      </c>
      <c r="D23" s="5">
        <v>1.5931046765590877</v>
      </c>
      <c r="E23" s="5">
        <v>0.73122674140662358</v>
      </c>
      <c r="F23" s="5">
        <v>0.2006730345609809</v>
      </c>
      <c r="G23" s="5">
        <v>0.74067547173348602</v>
      </c>
      <c r="H23" s="5">
        <v>0.92222607587105498</v>
      </c>
      <c r="I23" s="5">
        <v>2.1015925984945776E-2</v>
      </c>
      <c r="J23" s="5">
        <v>3.6707567420627855E-2</v>
      </c>
    </row>
    <row r="24" spans="1:10">
      <c r="B24" s="5">
        <v>0.96877607071549765</v>
      </c>
      <c r="C24" s="5">
        <v>1.3786147486431513</v>
      </c>
      <c r="D24" s="5">
        <v>2.1655777504897782</v>
      </c>
      <c r="E24" s="5">
        <v>0.88135656771121396</v>
      </c>
      <c r="F24" s="5">
        <v>0.63145264855035121</v>
      </c>
      <c r="G24" s="5">
        <v>0.79015007358386224</v>
      </c>
      <c r="H24" s="5">
        <v>0.6776089462978413</v>
      </c>
      <c r="I24" s="5">
        <v>6.5991132441578171E-2</v>
      </c>
      <c r="J24" s="5">
        <v>7.5739822461356769E-3</v>
      </c>
    </row>
    <row r="25" spans="1:10">
      <c r="B25" s="5">
        <v>1.3176104460963058</v>
      </c>
      <c r="C25" s="5">
        <v>1.6568648587846011</v>
      </c>
      <c r="D25" s="5">
        <v>1.8797911530638074</v>
      </c>
      <c r="E25" s="5">
        <v>1.3936314807697718</v>
      </c>
      <c r="F25" s="5">
        <v>0.30140324893842396</v>
      </c>
      <c r="G25" s="5">
        <v>0.14351196557962526</v>
      </c>
      <c r="H25" s="5">
        <v>0.42901735079348718</v>
      </c>
      <c r="I25" s="5">
        <v>2.7558796786681791E-3</v>
      </c>
      <c r="J25" s="5">
        <v>5.7029836615704772E-2</v>
      </c>
    </row>
    <row r="27" spans="1:10">
      <c r="A27" s="8" t="s">
        <v>67</v>
      </c>
    </row>
    <row r="28" spans="1:10">
      <c r="A28" s="1" t="s">
        <v>20</v>
      </c>
      <c r="C28" s="2">
        <v>2.52E-2</v>
      </c>
      <c r="D28" s="2">
        <v>9.5999999999999992E-3</v>
      </c>
      <c r="F28" s="2">
        <v>0.1321</v>
      </c>
      <c r="G28" s="2">
        <v>0.1923</v>
      </c>
      <c r="I28" s="2">
        <v>1E-4</v>
      </c>
      <c r="J28" s="2">
        <v>1E-4</v>
      </c>
    </row>
  </sheetData>
  <mergeCells count="8">
    <mergeCell ref="B2:J2"/>
    <mergeCell ref="B17:J17"/>
    <mergeCell ref="B18:D18"/>
    <mergeCell ref="E18:G18"/>
    <mergeCell ref="H18:J18"/>
    <mergeCell ref="B3:D3"/>
    <mergeCell ref="E3:G3"/>
    <mergeCell ref="H3:J3"/>
  </mergeCells>
  <phoneticPr fontId="1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882F7-43E1-2841-9FE1-4ABF46FC8140}">
  <dimension ref="A1:H17"/>
  <sheetViews>
    <sheetView workbookViewId="0">
      <selection activeCell="E50" sqref="E50"/>
    </sheetView>
  </sheetViews>
  <sheetFormatPr baseColWidth="10" defaultRowHeight="14"/>
  <cols>
    <col min="1" max="1" width="13.140625" style="2" customWidth="1"/>
    <col min="2" max="16384" width="10.7109375" style="2"/>
  </cols>
  <sheetData>
    <row r="1" spans="1:8">
      <c r="B1" s="3" t="s">
        <v>40</v>
      </c>
    </row>
    <row r="2" spans="1:8">
      <c r="B2" s="43" t="s">
        <v>53</v>
      </c>
      <c r="C2" s="43"/>
      <c r="D2" s="43"/>
      <c r="E2" s="43"/>
      <c r="F2" s="43"/>
      <c r="G2" s="43"/>
      <c r="H2" s="43"/>
    </row>
    <row r="3" spans="1:8">
      <c r="B3" s="4" t="s">
        <v>136</v>
      </c>
      <c r="C3" s="43" t="s">
        <v>142</v>
      </c>
      <c r="D3" s="43"/>
      <c r="E3" s="43" t="s">
        <v>143</v>
      </c>
      <c r="F3" s="43"/>
      <c r="G3" s="43"/>
      <c r="H3" s="43"/>
    </row>
    <row r="4" spans="1:8">
      <c r="A4" s="3" t="s">
        <v>145</v>
      </c>
      <c r="B4" s="4" t="s">
        <v>76</v>
      </c>
      <c r="C4" s="4" t="s">
        <v>138</v>
      </c>
      <c r="D4" s="4" t="s">
        <v>139</v>
      </c>
      <c r="E4" s="4" t="s">
        <v>77</v>
      </c>
      <c r="F4" s="4" t="s">
        <v>138</v>
      </c>
      <c r="G4" s="4" t="s">
        <v>139</v>
      </c>
      <c r="H4" s="4" t="s">
        <v>140</v>
      </c>
    </row>
    <row r="5" spans="1:8">
      <c r="A5" s="7" t="s">
        <v>22</v>
      </c>
      <c r="B5" s="4">
        <f>AVERAGE(B7:B13)</f>
        <v>1</v>
      </c>
      <c r="C5" s="4">
        <f t="shared" ref="C5:H5" si="0">AVERAGE(C7:C13)</f>
        <v>0.13245324791332638</v>
      </c>
      <c r="D5" s="4">
        <f t="shared" si="0"/>
        <v>7.4316030645998427E-2</v>
      </c>
      <c r="E5" s="4">
        <f t="shared" si="0"/>
        <v>0.38284235697797514</v>
      </c>
      <c r="F5" s="4">
        <f t="shared" si="0"/>
        <v>0.57678081611867693</v>
      </c>
      <c r="G5" s="4">
        <f t="shared" si="0"/>
        <v>0.75725259471300588</v>
      </c>
      <c r="H5" s="4">
        <f t="shared" si="0"/>
        <v>0.89905084215013809</v>
      </c>
    </row>
    <row r="6" spans="1:8">
      <c r="A6" s="7" t="s">
        <v>8</v>
      </c>
      <c r="B6" s="4">
        <f>STDEV(B7:B13)</f>
        <v>0.13368929448850156</v>
      </c>
      <c r="C6" s="4">
        <f t="shared" ref="C6" si="1">STDEV(C7:C13)</f>
        <v>0.10547454847219839</v>
      </c>
      <c r="D6" s="4">
        <f t="shared" ref="D6" si="2">STDEV(D7:D13)</f>
        <v>5.2980866236305657E-2</v>
      </c>
      <c r="E6" s="4">
        <f t="shared" ref="E6" si="3">STDEV(E7:E13)</f>
        <v>0.10946587475951292</v>
      </c>
      <c r="F6" s="4">
        <f t="shared" ref="F6" si="4">STDEV(F7:F13)</f>
        <v>0.15456074206085649</v>
      </c>
      <c r="G6" s="4">
        <f t="shared" ref="G6" si="5">STDEV(G7:G13)</f>
        <v>0.19446723107149128</v>
      </c>
      <c r="H6" s="4">
        <f t="shared" ref="H6" si="6">STDEV(H7:H13)</f>
        <v>0.17450681622643718</v>
      </c>
    </row>
    <row r="7" spans="1:8">
      <c r="B7" s="5">
        <v>1.0073216733169574</v>
      </c>
      <c r="C7" s="5">
        <v>5.4186728614095125E-2</v>
      </c>
      <c r="D7" s="5">
        <v>0.13206591567016573</v>
      </c>
      <c r="E7" s="5">
        <v>0.27264051862474875</v>
      </c>
      <c r="F7" s="5">
        <v>0.39952445181342727</v>
      </c>
      <c r="G7" s="5">
        <v>1.1831553581805483</v>
      </c>
      <c r="H7" s="5">
        <v>1.1381168931562644</v>
      </c>
    </row>
    <row r="8" spans="1:8">
      <c r="B8" s="5">
        <v>0.97247030579232419</v>
      </c>
      <c r="C8" s="5">
        <v>3.9376686408467337E-2</v>
      </c>
      <c r="D8" s="5">
        <v>0.10144317145857878</v>
      </c>
      <c r="E8" s="5">
        <v>0.40735073811262812</v>
      </c>
      <c r="F8" s="5">
        <v>0.43741903152372674</v>
      </c>
      <c r="G8" s="5">
        <v>0.68002964179279535</v>
      </c>
      <c r="H8" s="5">
        <v>0.83272539224728481</v>
      </c>
    </row>
    <row r="9" spans="1:8">
      <c r="B9" s="5">
        <v>1.0202080208907176</v>
      </c>
      <c r="C9" s="5">
        <v>7.3143025781567936E-2</v>
      </c>
      <c r="D9" s="5">
        <v>0.12334397807786834</v>
      </c>
      <c r="E9" s="5">
        <v>0.41839710406081898</v>
      </c>
      <c r="F9" s="5">
        <v>0.67666455193444686</v>
      </c>
      <c r="G9" s="5">
        <v>0.62211938818486667</v>
      </c>
      <c r="H9" s="5">
        <v>0.87525603365089866</v>
      </c>
    </row>
    <row r="10" spans="1:8">
      <c r="B10" s="5">
        <v>0.93629680177850749</v>
      </c>
      <c r="C10" s="5">
        <v>0.15805651472925417</v>
      </c>
      <c r="D10" s="5">
        <v>0.10649720375533792</v>
      </c>
      <c r="E10" s="5">
        <v>0.28705623943744568</v>
      </c>
      <c r="F10" s="5">
        <v>0.78582738453828638</v>
      </c>
      <c r="G10" s="5">
        <v>0.77443128808517225</v>
      </c>
      <c r="H10" s="5">
        <v>1.132819755508522</v>
      </c>
    </row>
    <row r="11" spans="1:8">
      <c r="B11" s="5">
        <v>0.84487639479029497</v>
      </c>
      <c r="C11" s="5">
        <v>0.18790862075899847</v>
      </c>
      <c r="D11" s="5">
        <v>2.2022010164495343E-2</v>
      </c>
      <c r="E11" s="5">
        <v>0.57620250627023173</v>
      </c>
      <c r="F11" s="5">
        <v>0.70084445952995489</v>
      </c>
      <c r="G11" s="5">
        <v>0.68857052387471851</v>
      </c>
      <c r="H11" s="5">
        <v>0.77285883834989844</v>
      </c>
    </row>
    <row r="12" spans="1:8">
      <c r="B12" s="5">
        <v>0.94516801458632105</v>
      </c>
      <c r="C12" s="5">
        <v>0.33671597679854454</v>
      </c>
      <c r="D12" s="5">
        <v>2.5247676995938308E-2</v>
      </c>
      <c r="E12" s="5">
        <v>0.28771307966895915</v>
      </c>
      <c r="F12" s="5">
        <v>0.60983965064388057</v>
      </c>
      <c r="G12" s="5">
        <v>0.71589301538342387</v>
      </c>
      <c r="H12" s="5">
        <v>0.67825932447793635</v>
      </c>
    </row>
    <row r="13" spans="1:8">
      <c r="B13" s="5">
        <v>1.2736587888448763</v>
      </c>
      <c r="C13" s="5">
        <v>7.7785182302356995E-2</v>
      </c>
      <c r="D13" s="5">
        <v>9.592258399604538E-3</v>
      </c>
      <c r="E13" s="5">
        <v>0.43053631267099346</v>
      </c>
      <c r="F13" s="5">
        <v>0.42734618284701559</v>
      </c>
      <c r="G13" s="5">
        <v>0.63656894748951554</v>
      </c>
      <c r="H13" s="5">
        <v>0.8633196576601615</v>
      </c>
    </row>
    <row r="15" spans="1:8">
      <c r="A15" s="18" t="s">
        <v>146</v>
      </c>
    </row>
    <row r="16" spans="1:8">
      <c r="A16" s="17" t="s">
        <v>20</v>
      </c>
      <c r="B16" s="2" t="s">
        <v>89</v>
      </c>
      <c r="C16" s="16" t="s">
        <v>18</v>
      </c>
      <c r="D16" s="16" t="s">
        <v>18</v>
      </c>
      <c r="E16" s="16" t="s">
        <v>18</v>
      </c>
      <c r="F16" s="16" t="s">
        <v>18</v>
      </c>
      <c r="G16" s="16">
        <v>3.3300000000000003E-2</v>
      </c>
      <c r="H16" s="16">
        <v>0.82169999999999999</v>
      </c>
    </row>
    <row r="17" spans="2:8">
      <c r="B17" s="2" t="s">
        <v>147</v>
      </c>
      <c r="C17" s="16"/>
      <c r="D17" s="19">
        <v>0.98560000000000003</v>
      </c>
      <c r="E17" s="19">
        <v>2.5600000000000001E-2</v>
      </c>
      <c r="F17" s="16"/>
      <c r="G17" s="16"/>
      <c r="H17" s="16"/>
    </row>
  </sheetData>
  <mergeCells count="3">
    <mergeCell ref="B2:H2"/>
    <mergeCell ref="C3:D3"/>
    <mergeCell ref="E3:H3"/>
  </mergeCells>
  <phoneticPr fontId="1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D559E-35F5-094D-B41E-4BDCAB8FF0A4}">
  <dimension ref="A1:M17"/>
  <sheetViews>
    <sheetView workbookViewId="0">
      <selection activeCell="K53" sqref="K53"/>
    </sheetView>
  </sheetViews>
  <sheetFormatPr baseColWidth="10" defaultRowHeight="14"/>
  <cols>
    <col min="1" max="1" width="16.85546875" style="2" customWidth="1"/>
    <col min="2" max="16384" width="10.7109375" style="2"/>
  </cols>
  <sheetData>
    <row r="1" spans="1:13">
      <c r="B1" s="3" t="s">
        <v>40</v>
      </c>
    </row>
    <row r="2" spans="1:13">
      <c r="B2" s="43" t="s">
        <v>53</v>
      </c>
      <c r="C2" s="43"/>
      <c r="D2" s="43"/>
      <c r="E2" s="43"/>
      <c r="F2" s="43"/>
      <c r="G2" s="43"/>
      <c r="H2" s="43" t="s">
        <v>74</v>
      </c>
      <c r="I2" s="43"/>
      <c r="J2" s="43"/>
      <c r="K2" s="43"/>
      <c r="L2" s="43"/>
      <c r="M2" s="43"/>
    </row>
    <row r="3" spans="1:13">
      <c r="A3" s="3" t="s">
        <v>79</v>
      </c>
      <c r="B3" s="43" t="s">
        <v>76</v>
      </c>
      <c r="C3" s="43"/>
      <c r="D3" s="43" t="s">
        <v>4</v>
      </c>
      <c r="E3" s="43"/>
      <c r="F3" s="43" t="s">
        <v>60</v>
      </c>
      <c r="G3" s="43"/>
      <c r="H3" s="43" t="s">
        <v>76</v>
      </c>
      <c r="I3" s="43"/>
      <c r="J3" s="43" t="s">
        <v>4</v>
      </c>
      <c r="K3" s="43"/>
      <c r="L3" s="43" t="s">
        <v>60</v>
      </c>
      <c r="M3" s="43"/>
    </row>
    <row r="4" spans="1:13">
      <c r="A4" s="3" t="s">
        <v>87</v>
      </c>
      <c r="B4" s="4" t="s">
        <v>29</v>
      </c>
      <c r="C4" s="4" t="s">
        <v>88</v>
      </c>
      <c r="D4" s="4" t="s">
        <v>29</v>
      </c>
      <c r="E4" s="4" t="s">
        <v>88</v>
      </c>
      <c r="F4" s="4" t="s">
        <v>29</v>
      </c>
      <c r="G4" s="4" t="s">
        <v>88</v>
      </c>
      <c r="H4" s="4" t="s">
        <v>29</v>
      </c>
      <c r="I4" s="4" t="s">
        <v>88</v>
      </c>
      <c r="J4" s="4" t="s">
        <v>29</v>
      </c>
      <c r="K4" s="4" t="s">
        <v>88</v>
      </c>
      <c r="L4" s="4" t="s">
        <v>29</v>
      </c>
      <c r="M4" s="4" t="s">
        <v>88</v>
      </c>
    </row>
    <row r="5" spans="1:13">
      <c r="A5" s="7" t="s">
        <v>22</v>
      </c>
      <c r="B5" s="4">
        <f t="shared" ref="B5:M5" si="0">AVERAGE(B7:B14)</f>
        <v>1</v>
      </c>
      <c r="C5" s="4">
        <f t="shared" si="0"/>
        <v>0.86817005642650802</v>
      </c>
      <c r="D5" s="4">
        <f t="shared" si="0"/>
        <v>0.21558281122244671</v>
      </c>
      <c r="E5" s="4">
        <f t="shared" si="0"/>
        <v>0.73918130268682258</v>
      </c>
      <c r="F5" s="4">
        <f t="shared" si="0"/>
        <v>4.0523891929732103E-2</v>
      </c>
      <c r="G5" s="4">
        <f t="shared" si="0"/>
        <v>0.8726209857385484</v>
      </c>
      <c r="H5" s="4">
        <f t="shared" si="0"/>
        <v>1</v>
      </c>
      <c r="I5" s="4">
        <f t="shared" si="0"/>
        <v>0.88608911013607505</v>
      </c>
      <c r="J5" s="4">
        <f t="shared" si="0"/>
        <v>0.18121707456576525</v>
      </c>
      <c r="K5" s="4">
        <f t="shared" si="0"/>
        <v>0.81154325339539302</v>
      </c>
      <c r="L5" s="4">
        <f t="shared" si="0"/>
        <v>2.6953037422506963E-2</v>
      </c>
      <c r="M5" s="4">
        <f t="shared" si="0"/>
        <v>0.92809895745763993</v>
      </c>
    </row>
    <row r="6" spans="1:13">
      <c r="A6" s="7" t="s">
        <v>8</v>
      </c>
      <c r="B6" s="4">
        <f t="shared" ref="B6:M6" si="1">STDEV(B7:B14)</f>
        <v>0.10846425458325383</v>
      </c>
      <c r="C6" s="4">
        <f t="shared" si="1"/>
        <v>0.15274017722186017</v>
      </c>
      <c r="D6" s="4">
        <f t="shared" si="1"/>
        <v>0.11397505660389411</v>
      </c>
      <c r="E6" s="4">
        <f t="shared" si="1"/>
        <v>0.1036080057124593</v>
      </c>
      <c r="F6" s="4">
        <f t="shared" si="1"/>
        <v>9.9868831845151718E-2</v>
      </c>
      <c r="G6" s="4">
        <f t="shared" si="1"/>
        <v>7.0042192497640626E-2</v>
      </c>
      <c r="H6" s="4">
        <f t="shared" si="1"/>
        <v>0.25394814455655906</v>
      </c>
      <c r="I6" s="4">
        <f t="shared" si="1"/>
        <v>0.24531772495211654</v>
      </c>
      <c r="J6" s="4">
        <f t="shared" si="1"/>
        <v>0.15133949205760142</v>
      </c>
      <c r="K6" s="4">
        <f t="shared" si="1"/>
        <v>0.11807258059179115</v>
      </c>
      <c r="L6" s="4">
        <f t="shared" si="1"/>
        <v>3.714410607377671E-2</v>
      </c>
      <c r="M6" s="4">
        <f t="shared" si="1"/>
        <v>0.25911755330758007</v>
      </c>
    </row>
    <row r="7" spans="1:13">
      <c r="B7" s="5">
        <v>1.1050522253544797</v>
      </c>
      <c r="C7" s="5">
        <v>0.70366556098320776</v>
      </c>
      <c r="D7" s="5">
        <v>0.27484483028937345</v>
      </c>
      <c r="E7" s="5">
        <v>0.78400847656494177</v>
      </c>
      <c r="F7" s="5">
        <v>1.6895745014433319E-2</v>
      </c>
      <c r="G7" s="5">
        <v>0.76626835419170847</v>
      </c>
      <c r="H7" s="5">
        <v>1.1104269514545217</v>
      </c>
      <c r="I7" s="5">
        <v>0.78200984268593232</v>
      </c>
      <c r="J7" s="5">
        <v>0.31858977804052241</v>
      </c>
      <c r="K7" s="5">
        <v>0.72830501577747242</v>
      </c>
      <c r="L7" s="5">
        <v>3.6284347672534918E-2</v>
      </c>
      <c r="M7" s="5">
        <v>0.93087854801188497</v>
      </c>
    </row>
    <row r="8" spans="1:13">
      <c r="B8" s="5">
        <v>0.90236886788875947</v>
      </c>
      <c r="C8" s="5">
        <v>0.86146165409835562</v>
      </c>
      <c r="D8" s="5">
        <v>0.19076779930051943</v>
      </c>
      <c r="E8" s="5">
        <v>0.64148085753488948</v>
      </c>
      <c r="F8" s="5">
        <v>4.75064737305391E-3</v>
      </c>
      <c r="G8" s="5">
        <v>0.95467517602296215</v>
      </c>
      <c r="H8" s="5">
        <v>0.83197567735644806</v>
      </c>
      <c r="I8" s="5">
        <v>1.2867814724105369</v>
      </c>
      <c r="J8" s="5">
        <v>0.27401362006618091</v>
      </c>
      <c r="K8" s="5">
        <v>0.87154603874118042</v>
      </c>
      <c r="L8" s="5">
        <v>1.4142143125858932E-2</v>
      </c>
      <c r="M8" s="5">
        <v>0.83401024192124318</v>
      </c>
    </row>
    <row r="9" spans="1:13">
      <c r="B9" s="5">
        <v>0.91946545994484907</v>
      </c>
      <c r="C9" s="5">
        <v>0.75769341518875011</v>
      </c>
      <c r="D9" s="5">
        <v>0.33845185870615568</v>
      </c>
      <c r="E9" s="5">
        <v>0.89179365630767315</v>
      </c>
      <c r="F9" s="5">
        <v>0.28714978578023442</v>
      </c>
      <c r="G9" s="5">
        <v>0.90954197651934132</v>
      </c>
      <c r="H9" s="5">
        <v>1.2677717295334323</v>
      </c>
      <c r="I9" s="5">
        <v>1.0573363327165661</v>
      </c>
      <c r="J9" s="5">
        <v>0.17500326298090582</v>
      </c>
      <c r="K9" s="5">
        <v>1.0270098042979217</v>
      </c>
      <c r="L9" s="5">
        <v>0.11446537017558676</v>
      </c>
      <c r="M9" s="5">
        <v>1.1540203763560566</v>
      </c>
    </row>
    <row r="10" spans="1:13">
      <c r="B10" s="5">
        <v>1.0731134468119119</v>
      </c>
      <c r="C10" s="5">
        <v>0.64838343749711791</v>
      </c>
      <c r="D10" s="5">
        <v>0.12635328379789459</v>
      </c>
      <c r="E10" s="5">
        <v>0.6572002127339075</v>
      </c>
      <c r="F10" s="5">
        <v>1.3792863166804495E-2</v>
      </c>
      <c r="G10" s="5">
        <v>0.82870309171229273</v>
      </c>
      <c r="H10" s="5">
        <v>0.7898256416555981</v>
      </c>
      <c r="I10" s="5">
        <v>0.80222496909765151</v>
      </c>
      <c r="J10" s="5">
        <v>6.2349806908306403E-2</v>
      </c>
      <c r="K10" s="5">
        <v>0.66478053574307672</v>
      </c>
      <c r="L10" s="5">
        <v>5.7735568027393689E-3</v>
      </c>
      <c r="M10" s="5">
        <v>1.4379073927630923</v>
      </c>
    </row>
    <row r="11" spans="1:13">
      <c r="B11" s="5">
        <v>0.92083641568651498</v>
      </c>
      <c r="C11" s="5">
        <v>0.98781795658587623</v>
      </c>
      <c r="D11" s="5">
        <v>0.19328433668489084</v>
      </c>
      <c r="E11" s="5">
        <v>0.79567171953723115</v>
      </c>
      <c r="F11" s="5">
        <v>4.464852419118323E-4</v>
      </c>
      <c r="G11" s="5">
        <v>0.79724754980280244</v>
      </c>
      <c r="H11" s="5">
        <v>0.96635497943338755</v>
      </c>
      <c r="I11" s="5">
        <v>0.61550962790297659</v>
      </c>
      <c r="J11" s="5">
        <v>5.0439357408280615E-2</v>
      </c>
      <c r="K11" s="5">
        <v>0.80897516881822784</v>
      </c>
      <c r="L11" s="5">
        <v>2.1945628223264146E-3</v>
      </c>
      <c r="M11" s="5">
        <v>0.73184518248976116</v>
      </c>
    </row>
    <row r="12" spans="1:13">
      <c r="B12" s="5">
        <v>1.1806733172540282</v>
      </c>
      <c r="C12" s="5">
        <v>1.0649023204100661</v>
      </c>
      <c r="D12" s="5">
        <v>8.4823441350661638E-2</v>
      </c>
      <c r="E12" s="5">
        <v>0.81640264214207869</v>
      </c>
      <c r="F12" s="5">
        <v>5.4278598036340401E-4</v>
      </c>
      <c r="G12" s="5">
        <v>0.8610424117206753</v>
      </c>
      <c r="H12" s="5">
        <v>1.448814787794672</v>
      </c>
      <c r="I12" s="5">
        <v>1.1479698811080763</v>
      </c>
      <c r="J12" s="5">
        <v>5.0557982425703661E-2</v>
      </c>
      <c r="K12" s="5">
        <v>0.68634062580627941</v>
      </c>
      <c r="L12" s="5">
        <v>2.1127115603045102E-2</v>
      </c>
      <c r="M12" s="5">
        <v>0.91991328511226378</v>
      </c>
    </row>
    <row r="13" spans="1:13">
      <c r="B13" s="5">
        <v>1.0035149769534824</v>
      </c>
      <c r="C13" s="5">
        <v>1.0133464068881293</v>
      </c>
      <c r="D13" s="5">
        <v>0.11222537874642703</v>
      </c>
      <c r="E13" s="5">
        <v>0.58297840674805534</v>
      </c>
      <c r="F13" s="5">
        <v>3.8520295380628668E-4</v>
      </c>
      <c r="G13" s="5">
        <v>0.92176440462068454</v>
      </c>
      <c r="H13" s="5">
        <v>0.84888062467934178</v>
      </c>
      <c r="I13" s="5">
        <v>0.72394475632938604</v>
      </c>
      <c r="J13" s="5">
        <v>6.928887267680317E-2</v>
      </c>
      <c r="K13" s="5">
        <v>0.84917718722289925</v>
      </c>
      <c r="L13" s="5">
        <v>1.8944415282460995E-2</v>
      </c>
      <c r="M13" s="5">
        <v>0.79417076664383124</v>
      </c>
    </row>
    <row r="14" spans="1:13">
      <c r="B14" s="5">
        <v>0.89497529010597465</v>
      </c>
      <c r="C14" s="5">
        <v>0.90808969976056142</v>
      </c>
      <c r="D14" s="5">
        <v>0.4039115609036511</v>
      </c>
      <c r="E14" s="5">
        <v>0.74391444992580469</v>
      </c>
      <c r="F14" s="5">
        <v>2.276199272491694E-4</v>
      </c>
      <c r="G14" s="5">
        <v>0.94172492131791941</v>
      </c>
      <c r="H14" s="5">
        <v>0.73594960809259868</v>
      </c>
      <c r="I14" s="5">
        <v>0.67293599883747479</v>
      </c>
      <c r="J14" s="5">
        <v>0.44949391601941896</v>
      </c>
      <c r="K14" s="5">
        <v>0.85621165075608618</v>
      </c>
      <c r="L14" s="5">
        <v>2.6927878955032222E-3</v>
      </c>
      <c r="M14" s="5">
        <v>0.62204586636298664</v>
      </c>
    </row>
    <row r="16" spans="1:13">
      <c r="A16" s="17" t="s">
        <v>19</v>
      </c>
    </row>
    <row r="17" spans="1:13">
      <c r="A17" s="17" t="s">
        <v>20</v>
      </c>
      <c r="C17" s="2">
        <f>TTEST(B7:B14,C7:C14,2,2)</f>
        <v>6.6438634122834989E-2</v>
      </c>
      <c r="E17" s="2">
        <f>TTEST(D7:D14,E7:E14,2,2)</f>
        <v>1.5161721104692713E-7</v>
      </c>
      <c r="G17" s="2">
        <f>TTEST(F7:F14,G7:G14,2,2)</f>
        <v>1.7493720675715905E-11</v>
      </c>
      <c r="I17" s="2">
        <f>TTEST(H7:H14,I7:I14,2,2)</f>
        <v>0.3769562811622178</v>
      </c>
      <c r="K17" s="2">
        <f>TTEST(J7:J14,K7:K14,2,2)</f>
        <v>2.3134597283047503E-7</v>
      </c>
      <c r="M17" s="2">
        <f>TTEST(L7:L14,M7:M14,2,2)</f>
        <v>1.2981561366194188E-7</v>
      </c>
    </row>
  </sheetData>
  <mergeCells count="8">
    <mergeCell ref="L3:M3"/>
    <mergeCell ref="B2:G2"/>
    <mergeCell ref="H2:M2"/>
    <mergeCell ref="B3:C3"/>
    <mergeCell ref="D3:E3"/>
    <mergeCell ref="F3:G3"/>
    <mergeCell ref="H3:I3"/>
    <mergeCell ref="J3:K3"/>
  </mergeCells>
  <phoneticPr fontId="1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22FC6-C9D9-8C49-A8C2-FC6056C6AC04}">
  <dimension ref="A1:F37"/>
  <sheetViews>
    <sheetView workbookViewId="0">
      <selection activeCell="G36" sqref="G36"/>
    </sheetView>
  </sheetViews>
  <sheetFormatPr baseColWidth="10" defaultRowHeight="14"/>
  <cols>
    <col min="1" max="1" width="16.85546875" style="2" customWidth="1"/>
    <col min="2" max="16384" width="10.7109375" style="2"/>
  </cols>
  <sheetData>
    <row r="1" spans="1:6">
      <c r="B1" s="3" t="s">
        <v>40</v>
      </c>
    </row>
    <row r="2" spans="1:6">
      <c r="A2" s="3"/>
      <c r="B2" s="43" t="s">
        <v>53</v>
      </c>
      <c r="C2" s="43"/>
      <c r="D2" s="43"/>
      <c r="E2" s="43"/>
      <c r="F2" s="3"/>
    </row>
    <row r="3" spans="1:6">
      <c r="A3" s="3" t="s">
        <v>215</v>
      </c>
      <c r="B3" s="43" t="s">
        <v>81</v>
      </c>
      <c r="C3" s="43"/>
      <c r="D3" s="43" t="s">
        <v>216</v>
      </c>
      <c r="E3" s="43"/>
    </row>
    <row r="4" spans="1:6">
      <c r="A4" s="3"/>
      <c r="B4" s="4" t="s">
        <v>217</v>
      </c>
      <c r="C4" s="4" t="s">
        <v>218</v>
      </c>
      <c r="D4" s="4" t="s">
        <v>217</v>
      </c>
      <c r="E4" s="4" t="s">
        <v>218</v>
      </c>
    </row>
    <row r="5" spans="1:6">
      <c r="A5" s="7" t="s">
        <v>22</v>
      </c>
      <c r="B5" s="4">
        <f>AVERAGE(B7:B14)</f>
        <v>1</v>
      </c>
      <c r="C5" s="4">
        <f>AVERAGE(C7:C14)</f>
        <v>0.89298792360437285</v>
      </c>
      <c r="D5" s="4">
        <f>AVERAGE(D7:D14)</f>
        <v>1.0000000000000002</v>
      </c>
      <c r="E5" s="4">
        <f>AVERAGE(E7:E14)</f>
        <v>0.60938095994484853</v>
      </c>
    </row>
    <row r="6" spans="1:6">
      <c r="A6" s="7" t="s">
        <v>8</v>
      </c>
      <c r="B6" s="4">
        <f>STDEV(B7:B14)</f>
        <v>9.2178954205471814E-2</v>
      </c>
      <c r="C6" s="4">
        <f>STDEV(C7:C14)</f>
        <v>0.10837817843693028</v>
      </c>
      <c r="D6" s="4">
        <f>STDEV(D7:D14)</f>
        <v>0.12481760592358009</v>
      </c>
      <c r="E6" s="4">
        <f>STDEV(E7:E14)</f>
        <v>8.1548183856532896E-2</v>
      </c>
    </row>
    <row r="7" spans="1:6">
      <c r="B7" s="5">
        <v>0.86176797743501909</v>
      </c>
      <c r="C7" s="5">
        <v>0.90091675613340194</v>
      </c>
      <c r="D7" s="5">
        <v>1.1777980202042468</v>
      </c>
      <c r="E7" s="5">
        <v>0.73289686051491409</v>
      </c>
    </row>
    <row r="8" spans="1:6">
      <c r="B8" s="5">
        <v>1.0880632370248133</v>
      </c>
      <c r="C8" s="5">
        <v>0.99118098242005548</v>
      </c>
      <c r="D8" s="5">
        <v>1.0522719242227287</v>
      </c>
      <c r="E8" s="5">
        <v>0.61919637566917973</v>
      </c>
    </row>
    <row r="9" spans="1:6">
      <c r="B9" s="5">
        <v>0.99585835353954788</v>
      </c>
      <c r="C9" s="5">
        <v>0.84384164065138956</v>
      </c>
      <c r="D9" s="5">
        <v>1.0338246624071128</v>
      </c>
      <c r="E9" s="5">
        <v>0.61372443718310432</v>
      </c>
    </row>
    <row r="10" spans="1:6">
      <c r="B10" s="5">
        <v>1.0030357730678949</v>
      </c>
      <c r="C10" s="5">
        <v>0.95677411998080852</v>
      </c>
      <c r="D10" s="5">
        <v>0.99150430403692347</v>
      </c>
      <c r="E10" s="5">
        <v>0.67547752496355828</v>
      </c>
    </row>
    <row r="11" spans="1:6">
      <c r="B11" s="5">
        <v>0.95125766204595186</v>
      </c>
      <c r="C11" s="5">
        <v>0.98095703230053943</v>
      </c>
      <c r="D11" s="5">
        <v>0.97787200231095039</v>
      </c>
      <c r="E11" s="5">
        <v>0.50599726907335441</v>
      </c>
    </row>
    <row r="12" spans="1:6">
      <c r="B12" s="5">
        <v>1.1669287916504409</v>
      </c>
      <c r="C12" s="5">
        <v>0.99112934630834071</v>
      </c>
      <c r="D12" s="5">
        <v>0.95598424836664875</v>
      </c>
      <c r="E12" s="5">
        <v>0.4842881671491352</v>
      </c>
    </row>
    <row r="13" spans="1:6">
      <c r="B13" s="5">
        <v>0.97394312712595554</v>
      </c>
      <c r="C13" s="5">
        <v>0.76762673976045148</v>
      </c>
      <c r="D13" s="5">
        <v>1.0684053542298568</v>
      </c>
      <c r="E13" s="5">
        <v>0.63092689782653255</v>
      </c>
    </row>
    <row r="14" spans="1:6">
      <c r="B14" s="5">
        <v>0.95914507811037653</v>
      </c>
      <c r="C14" s="5">
        <v>0.71147677127999465</v>
      </c>
      <c r="D14" s="5">
        <v>0.74233948422153295</v>
      </c>
      <c r="E14" s="5">
        <v>0.61254014717900906</v>
      </c>
    </row>
    <row r="16" spans="1:6">
      <c r="A16" s="17" t="s">
        <v>19</v>
      </c>
    </row>
    <row r="17" spans="1:5">
      <c r="A17" s="17" t="s">
        <v>20</v>
      </c>
      <c r="C17" s="39">
        <v>5.1645705377238962E-2</v>
      </c>
      <c r="E17" s="2">
        <v>3.3005314330858658E-6</v>
      </c>
    </row>
    <row r="22" spans="1:5">
      <c r="B22" s="43" t="s">
        <v>213</v>
      </c>
      <c r="C22" s="43"/>
      <c r="D22" s="43"/>
      <c r="E22" s="43"/>
    </row>
    <row r="23" spans="1:5">
      <c r="A23" s="3" t="s">
        <v>214</v>
      </c>
      <c r="B23" s="43" t="s">
        <v>81</v>
      </c>
      <c r="C23" s="43"/>
      <c r="D23" s="43" t="s">
        <v>216</v>
      </c>
      <c r="E23" s="43"/>
    </row>
    <row r="24" spans="1:5">
      <c r="A24" s="3"/>
      <c r="B24" s="4" t="s">
        <v>217</v>
      </c>
      <c r="C24" s="4" t="s">
        <v>218</v>
      </c>
      <c r="D24" s="4" t="s">
        <v>217</v>
      </c>
      <c r="E24" s="4" t="s">
        <v>218</v>
      </c>
    </row>
    <row r="25" spans="1:5">
      <c r="A25" s="7" t="s">
        <v>22</v>
      </c>
      <c r="B25" s="4">
        <f>AVERAGE(B27:B34)</f>
        <v>1.0000000000000002</v>
      </c>
      <c r="C25" s="4">
        <f>AVERAGE(C27:C34)</f>
        <v>1.0897405624877705</v>
      </c>
      <c r="D25" s="4">
        <f>AVERAGE(D27:D34)</f>
        <v>0.99999999999999989</v>
      </c>
      <c r="E25" s="4">
        <f>AVERAGE(E27:E34)</f>
        <v>0.71027411982118027</v>
      </c>
    </row>
    <row r="26" spans="1:5">
      <c r="A26" s="7" t="s">
        <v>8</v>
      </c>
      <c r="B26" s="4">
        <f>STDEV(B27:B34)</f>
        <v>0.17206676593911199</v>
      </c>
      <c r="C26" s="4">
        <f>STDEV(C27:C34)</f>
        <v>0.16907111558728791</v>
      </c>
      <c r="D26" s="4">
        <f>STDEV(D27:D34)</f>
        <v>0.1035069588626407</v>
      </c>
      <c r="E26" s="4">
        <f>STDEV(E27:E34)</f>
        <v>0.18155867947222917</v>
      </c>
    </row>
    <row r="27" spans="1:5">
      <c r="B27" s="5">
        <v>0.95363276487499438</v>
      </c>
      <c r="C27" s="5">
        <v>1.1839788069900807</v>
      </c>
      <c r="D27" s="5">
        <v>1.0200883410762429</v>
      </c>
      <c r="E27" s="5">
        <v>0.74024179253560729</v>
      </c>
    </row>
    <row r="28" spans="1:5">
      <c r="B28" s="5">
        <v>1.0599628219215196</v>
      </c>
      <c r="C28" s="5">
        <v>1.2276479973508738</v>
      </c>
      <c r="D28" s="5">
        <v>1.0507723458874167</v>
      </c>
      <c r="E28" s="5">
        <v>0.73458343697161665</v>
      </c>
    </row>
    <row r="29" spans="1:5">
      <c r="B29" s="5">
        <v>0.97612023420684257</v>
      </c>
      <c r="C29" s="5">
        <v>1.3402208106928368</v>
      </c>
      <c r="D29" s="5">
        <v>1.0330019658856171</v>
      </c>
      <c r="E29" s="5">
        <v>0.76981298741919646</v>
      </c>
    </row>
    <row r="30" spans="1:5">
      <c r="B30" s="5">
        <v>0.86367536162078362</v>
      </c>
      <c r="C30" s="5">
        <v>1.1917041708686424</v>
      </c>
      <c r="D30" s="5">
        <v>1.1980687718107013</v>
      </c>
      <c r="E30" s="5">
        <v>0.80432895635953972</v>
      </c>
    </row>
    <row r="31" spans="1:5">
      <c r="B31" s="5">
        <v>1.3080474735463672</v>
      </c>
      <c r="C31" s="5">
        <v>1.0314621370621793</v>
      </c>
      <c r="D31" s="5">
        <v>0.95098095845470298</v>
      </c>
      <c r="E31" s="5">
        <v>0.62030351576421783</v>
      </c>
    </row>
    <row r="32" spans="1:5">
      <c r="B32" s="5">
        <v>1.142714150247603</v>
      </c>
      <c r="C32" s="5">
        <v>0.89760223971582109</v>
      </c>
      <c r="D32" s="5">
        <v>0.91883206825862929</v>
      </c>
      <c r="E32" s="5">
        <v>0.88646313090173356</v>
      </c>
    </row>
    <row r="33" spans="1:5">
      <c r="B33" s="5">
        <v>0.74586074025016191</v>
      </c>
      <c r="C33" s="5">
        <v>0.96079744720562343</v>
      </c>
      <c r="D33" s="5">
        <v>0.85106068625636511</v>
      </c>
      <c r="E33" s="5">
        <v>0.30391970793454698</v>
      </c>
    </row>
    <row r="34" spans="1:5">
      <c r="B34" s="5">
        <v>0.94998645333172782</v>
      </c>
      <c r="C34" s="5">
        <v>0.8845108900161055</v>
      </c>
      <c r="D34" s="5">
        <v>0.97719486237032438</v>
      </c>
      <c r="E34" s="5">
        <v>0.82253943068298319</v>
      </c>
    </row>
    <row r="36" spans="1:5">
      <c r="A36" s="17" t="s">
        <v>19</v>
      </c>
    </row>
    <row r="37" spans="1:5">
      <c r="A37" s="17" t="s">
        <v>20</v>
      </c>
      <c r="C37" s="2">
        <v>0.31052675444065297</v>
      </c>
      <c r="E37" s="2">
        <v>1.5367097339604177E-3</v>
      </c>
    </row>
  </sheetData>
  <mergeCells count="6">
    <mergeCell ref="B2:E2"/>
    <mergeCell ref="B22:E22"/>
    <mergeCell ref="B3:C3"/>
    <mergeCell ref="D3:E3"/>
    <mergeCell ref="B23:C23"/>
    <mergeCell ref="D23:E23"/>
  </mergeCells>
  <phoneticPr fontId="1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7F968-8D72-D54A-AC38-D130711C56A0}">
  <dimension ref="A1:G17"/>
  <sheetViews>
    <sheetView workbookViewId="0">
      <selection activeCell="E38" sqref="E38"/>
    </sheetView>
  </sheetViews>
  <sheetFormatPr baseColWidth="10" defaultRowHeight="14"/>
  <cols>
    <col min="1" max="1" width="15.85546875" style="2" customWidth="1"/>
    <col min="2" max="3" width="10.85546875" style="2" bestFit="1" customWidth="1"/>
    <col min="4" max="5" width="13" style="2" bestFit="1" customWidth="1"/>
    <col min="6" max="9" width="10.85546875" style="2" bestFit="1" customWidth="1"/>
    <col min="10" max="16384" width="10.7109375" style="2"/>
  </cols>
  <sheetData>
    <row r="1" spans="1:7">
      <c r="B1" s="3" t="s">
        <v>40</v>
      </c>
    </row>
    <row r="2" spans="1:7">
      <c r="A2" s="6"/>
      <c r="B2" s="43" t="s">
        <v>35</v>
      </c>
      <c r="C2" s="43"/>
      <c r="D2" s="43"/>
      <c r="E2" s="43"/>
      <c r="F2" s="43"/>
      <c r="G2" s="43"/>
    </row>
    <row r="3" spans="1:7">
      <c r="A3" s="6"/>
      <c r="B3" s="43" t="s">
        <v>3</v>
      </c>
      <c r="C3" s="43"/>
      <c r="D3" s="43" t="s">
        <v>4</v>
      </c>
      <c r="E3" s="43"/>
      <c r="F3" s="43" t="s">
        <v>60</v>
      </c>
      <c r="G3" s="43"/>
    </row>
    <row r="4" spans="1:7">
      <c r="A4" s="7" t="s">
        <v>73</v>
      </c>
      <c r="B4" s="4" t="s">
        <v>29</v>
      </c>
      <c r="C4" s="4" t="s">
        <v>75</v>
      </c>
      <c r="D4" s="4" t="s">
        <v>29</v>
      </c>
      <c r="E4" s="4" t="s">
        <v>75</v>
      </c>
      <c r="F4" s="4" t="s">
        <v>29</v>
      </c>
      <c r="G4" s="4" t="s">
        <v>75</v>
      </c>
    </row>
    <row r="5" spans="1:7">
      <c r="A5" s="7" t="s">
        <v>22</v>
      </c>
      <c r="B5" s="4">
        <f t="shared" ref="B5:G5" si="0">AVERAGE(B7:B14)</f>
        <v>1</v>
      </c>
      <c r="C5" s="4">
        <f t="shared" si="0"/>
        <v>1.0866344928038612</v>
      </c>
      <c r="D5" s="4">
        <f t="shared" si="0"/>
        <v>0.5279142151143662</v>
      </c>
      <c r="E5" s="4">
        <f t="shared" si="0"/>
        <v>0.38289928117079197</v>
      </c>
      <c r="F5" s="4">
        <f t="shared" si="0"/>
        <v>0.11744840841929623</v>
      </c>
      <c r="G5" s="4">
        <f t="shared" si="0"/>
        <v>0.10343301929900697</v>
      </c>
    </row>
    <row r="6" spans="1:7">
      <c r="A6" s="7" t="s">
        <v>8</v>
      </c>
      <c r="B6" s="4">
        <f t="shared" ref="B6:G6" si="1">STDEV(B7:B14)</f>
        <v>0.13969938450855221</v>
      </c>
      <c r="C6" s="4">
        <f t="shared" si="1"/>
        <v>8.458393340968233E-2</v>
      </c>
      <c r="D6" s="4">
        <f t="shared" si="1"/>
        <v>0.15538017797385897</v>
      </c>
      <c r="E6" s="4">
        <f t="shared" si="1"/>
        <v>0.13125928000840067</v>
      </c>
      <c r="F6" s="4">
        <f t="shared" si="1"/>
        <v>7.9578703549187946E-2</v>
      </c>
      <c r="G6" s="4">
        <f t="shared" si="1"/>
        <v>7.0073754143155781E-2</v>
      </c>
    </row>
    <row r="7" spans="1:7">
      <c r="B7" s="5">
        <v>0.93670123734885102</v>
      </c>
      <c r="C7" s="5">
        <v>1.0467408137406731</v>
      </c>
      <c r="D7" s="5">
        <v>0.48317612276502886</v>
      </c>
      <c r="E7" s="5">
        <v>0.59864376554507481</v>
      </c>
      <c r="F7" s="5">
        <v>0.16320959844822999</v>
      </c>
      <c r="G7" s="5">
        <v>0.14934221846793999</v>
      </c>
    </row>
    <row r="8" spans="1:7">
      <c r="B8" s="5">
        <v>1.236903030018615</v>
      </c>
      <c r="C8" s="5">
        <v>0.99271043534031</v>
      </c>
      <c r="D8" s="5">
        <v>0.53076165000703923</v>
      </c>
      <c r="E8" s="5">
        <v>0.26586575312465777</v>
      </c>
      <c r="F8" s="5">
        <v>6.8155865283839365E-2</v>
      </c>
      <c r="G8" s="5">
        <v>1.0824847091213417E-2</v>
      </c>
    </row>
    <row r="9" spans="1:7">
      <c r="B9" s="5">
        <v>0.78204827381231723</v>
      </c>
      <c r="C9" s="5">
        <v>1.0506515243950132</v>
      </c>
      <c r="D9" s="5">
        <v>0.5340075398501416</v>
      </c>
      <c r="E9" s="5">
        <v>0.2470630562985906</v>
      </c>
      <c r="F9" s="5">
        <v>5.4139878298684413E-2</v>
      </c>
      <c r="G9" s="5">
        <v>4.1250175981979456E-2</v>
      </c>
    </row>
    <row r="10" spans="1:7">
      <c r="B10" s="5">
        <v>1.0443474588202168</v>
      </c>
      <c r="C10" s="5">
        <v>1.1584619957138611</v>
      </c>
      <c r="D10" s="5">
        <v>0.85840098862765346</v>
      </c>
      <c r="E10" s="5">
        <v>0.4812364102804762</v>
      </c>
      <c r="F10" s="5">
        <v>4.6310635568695538E-2</v>
      </c>
      <c r="G10" s="5">
        <v>3.3819825738733225E-2</v>
      </c>
    </row>
    <row r="11" spans="1:7">
      <c r="B11" s="5">
        <v>0.86530837495992896</v>
      </c>
      <c r="C11" s="5">
        <v>1.2440069199565542</v>
      </c>
      <c r="D11" s="5">
        <v>0.40959217433529327</v>
      </c>
      <c r="E11" s="5">
        <v>0.27315703404927022</v>
      </c>
      <c r="F11" s="5">
        <v>3.9030935560271665E-2</v>
      </c>
      <c r="G11" s="5">
        <v>0.1749791359793105</v>
      </c>
    </row>
    <row r="12" spans="1:7">
      <c r="B12" s="5">
        <v>1.0057797056989548</v>
      </c>
      <c r="C12" s="5">
        <v>1.0480947801398872</v>
      </c>
      <c r="D12" s="5">
        <v>0.61804031050532193</v>
      </c>
      <c r="E12" s="5">
        <v>0.37376963145415126</v>
      </c>
      <c r="F12" s="5">
        <v>0.26257961804977881</v>
      </c>
      <c r="G12" s="5">
        <v>0.17005563287980296</v>
      </c>
    </row>
    <row r="13" spans="1:7">
      <c r="B13" s="5">
        <v>1.0482138098851499</v>
      </c>
      <c r="C13" s="5">
        <v>1.0181317469914557</v>
      </c>
      <c r="D13" s="5">
        <v>0.3875770819046383</v>
      </c>
      <c r="E13" s="5">
        <v>0.31568311576589558</v>
      </c>
      <c r="F13" s="5">
        <v>0.17527671034246753</v>
      </c>
      <c r="G13" s="5">
        <v>7.561094045672255E-2</v>
      </c>
    </row>
    <row r="14" spans="1:7">
      <c r="B14" s="5">
        <v>1.0806981094559664</v>
      </c>
      <c r="C14" s="5">
        <v>1.1342777261531345</v>
      </c>
      <c r="D14" s="5">
        <v>0.4017578529198132</v>
      </c>
      <c r="E14" s="5">
        <v>0.50777548284821949</v>
      </c>
      <c r="F14" s="5">
        <v>0.13088402580240252</v>
      </c>
      <c r="G14" s="5">
        <v>0.17158137779635366</v>
      </c>
    </row>
    <row r="16" spans="1:7">
      <c r="A16" s="1" t="s">
        <v>19</v>
      </c>
    </row>
    <row r="17" spans="1:7">
      <c r="A17" s="1" t="s">
        <v>20</v>
      </c>
      <c r="C17" s="2">
        <v>0.15571013747234702</v>
      </c>
      <c r="E17" s="2">
        <v>6.3347615625802822E-2</v>
      </c>
      <c r="G17" s="2">
        <v>0.71411061915435303</v>
      </c>
    </row>
  </sheetData>
  <mergeCells count="4">
    <mergeCell ref="B2:G2"/>
    <mergeCell ref="B3:C3"/>
    <mergeCell ref="D3:E3"/>
    <mergeCell ref="F3:G3"/>
  </mergeCells>
  <phoneticPr fontId="1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7BE1D-3299-A241-AB76-9D56B5A3B198}">
  <dimension ref="A1:I19"/>
  <sheetViews>
    <sheetView workbookViewId="0">
      <selection activeCell="D26" sqref="D26"/>
    </sheetView>
  </sheetViews>
  <sheetFormatPr baseColWidth="10" defaultRowHeight="14"/>
  <cols>
    <col min="1" max="1" width="10.7109375" style="2"/>
    <col min="2" max="9" width="10.5703125" style="2" customWidth="1"/>
    <col min="10" max="16384" width="10.7109375" style="2"/>
  </cols>
  <sheetData>
    <row r="1" spans="1:9">
      <c r="B1" s="3" t="s">
        <v>40</v>
      </c>
    </row>
    <row r="2" spans="1:9">
      <c r="B2" s="43" t="s">
        <v>74</v>
      </c>
      <c r="C2" s="43"/>
      <c r="D2" s="43"/>
      <c r="E2" s="43"/>
      <c r="F2" s="43"/>
      <c r="G2" s="43"/>
      <c r="H2" s="43"/>
      <c r="I2" s="43"/>
    </row>
    <row r="3" spans="1:9">
      <c r="B3" s="43" t="s">
        <v>80</v>
      </c>
      <c r="C3" s="43"/>
      <c r="D3" s="43"/>
      <c r="E3" s="43"/>
      <c r="F3" s="43" t="s">
        <v>79</v>
      </c>
      <c r="G3" s="43"/>
      <c r="H3" s="43"/>
      <c r="I3" s="43"/>
    </row>
    <row r="4" spans="1:9">
      <c r="A4" s="7" t="s">
        <v>41</v>
      </c>
      <c r="B4" s="43" t="s">
        <v>81</v>
      </c>
      <c r="C4" s="43"/>
      <c r="D4" s="43" t="s">
        <v>82</v>
      </c>
      <c r="E4" s="43"/>
      <c r="F4" s="43" t="s">
        <v>81</v>
      </c>
      <c r="G4" s="43"/>
      <c r="H4" s="43" t="s">
        <v>82</v>
      </c>
      <c r="I4" s="43"/>
    </row>
    <row r="5" spans="1:9">
      <c r="B5" s="4" t="s">
        <v>3</v>
      </c>
      <c r="C5" s="4" t="s">
        <v>4</v>
      </c>
      <c r="D5" s="4" t="s">
        <v>3</v>
      </c>
      <c r="E5" s="4" t="s">
        <v>4</v>
      </c>
      <c r="F5" s="4" t="s">
        <v>3</v>
      </c>
      <c r="G5" s="4" t="s">
        <v>4</v>
      </c>
      <c r="H5" s="4" t="s">
        <v>3</v>
      </c>
      <c r="I5" s="4" t="s">
        <v>4</v>
      </c>
    </row>
    <row r="6" spans="1:9">
      <c r="A6" s="7" t="s">
        <v>22</v>
      </c>
      <c r="B6" s="4">
        <f t="shared" ref="B6:I6" si="0">AVERAGE(B8:B15)</f>
        <v>1</v>
      </c>
      <c r="C6" s="4">
        <f t="shared" si="0"/>
        <v>0.81117448346606535</v>
      </c>
      <c r="D6" s="4">
        <f t="shared" si="0"/>
        <v>1.6229585737842358</v>
      </c>
      <c r="E6" s="4">
        <f t="shared" si="0"/>
        <v>0.5634430469911389</v>
      </c>
      <c r="F6" s="4">
        <f t="shared" si="0"/>
        <v>1</v>
      </c>
      <c r="G6" s="4">
        <f t="shared" si="0"/>
        <v>1.7828243614646644</v>
      </c>
      <c r="H6" s="4">
        <f t="shared" si="0"/>
        <v>2.1540751449426576</v>
      </c>
      <c r="I6" s="4">
        <f t="shared" si="0"/>
        <v>1.8108375450377387</v>
      </c>
    </row>
    <row r="7" spans="1:9">
      <c r="A7" s="7" t="s">
        <v>8</v>
      </c>
      <c r="B7" s="4">
        <f t="shared" ref="B7:I7" si="1">STDEV(B8:B15)</f>
        <v>0.12659712589462929</v>
      </c>
      <c r="C7" s="4">
        <f t="shared" si="1"/>
        <v>0.20895983379111457</v>
      </c>
      <c r="D7" s="4">
        <f t="shared" si="1"/>
        <v>0.21966006756615764</v>
      </c>
      <c r="E7" s="4">
        <f t="shared" si="1"/>
        <v>0.29466055149581949</v>
      </c>
      <c r="F7" s="4">
        <f t="shared" si="1"/>
        <v>0.2042773980576838</v>
      </c>
      <c r="G7" s="4">
        <f t="shared" si="1"/>
        <v>0.44251462062416091</v>
      </c>
      <c r="H7" s="4">
        <f t="shared" si="1"/>
        <v>0.67814260037885865</v>
      </c>
      <c r="I7" s="4">
        <f t="shared" si="1"/>
        <v>0.9269650455617654</v>
      </c>
    </row>
    <row r="8" spans="1:9">
      <c r="B8" s="5">
        <v>0.97483000217872406</v>
      </c>
      <c r="C8" s="5">
        <v>0.64147373490660153</v>
      </c>
      <c r="D8" s="5">
        <v>1.9086426548327542</v>
      </c>
      <c r="E8" s="5">
        <v>0.62120013301684496</v>
      </c>
      <c r="F8" s="5">
        <v>1.2676251348348977</v>
      </c>
      <c r="G8" s="5">
        <v>2.0428895722312559</v>
      </c>
      <c r="H8" s="5">
        <v>3.3492183600856502</v>
      </c>
      <c r="I8" s="5">
        <v>2.7301531080450143</v>
      </c>
    </row>
    <row r="9" spans="1:9">
      <c r="B9" s="5">
        <v>1.2002476865389244</v>
      </c>
      <c r="C9" s="5">
        <v>0.74514660520371068</v>
      </c>
      <c r="D9" s="5">
        <v>1.3433783985230543</v>
      </c>
      <c r="E9" s="5">
        <v>0.94572683385508038</v>
      </c>
      <c r="F9" s="5">
        <v>0.81216492521694317</v>
      </c>
      <c r="G9" s="5">
        <v>2.0909632444093829</v>
      </c>
      <c r="H9" s="5">
        <v>1.0756524399079097</v>
      </c>
      <c r="I9" s="5">
        <v>2.5115837264340799</v>
      </c>
    </row>
    <row r="10" spans="1:9">
      <c r="B10" s="5">
        <v>0.94310089786370355</v>
      </c>
      <c r="C10" s="5">
        <v>1.0386436868599997</v>
      </c>
      <c r="D10" s="5">
        <v>1.5734287385186967</v>
      </c>
      <c r="E10" s="5">
        <v>0.6128865802057174</v>
      </c>
      <c r="F10" s="5">
        <v>1.1793988376024342</v>
      </c>
      <c r="G10" s="5">
        <v>1.7090786147827346</v>
      </c>
      <c r="H10" s="5">
        <v>2.0599874422423645</v>
      </c>
      <c r="I10" s="5">
        <v>2.706776359216267</v>
      </c>
    </row>
    <row r="11" spans="1:9">
      <c r="B11" s="5">
        <v>0.8818214134186475</v>
      </c>
      <c r="C11" s="5">
        <v>0.99528707557879526</v>
      </c>
      <c r="D11" s="5">
        <v>1.6834313759216575</v>
      </c>
      <c r="E11" s="5">
        <v>0.79592234568325926</v>
      </c>
      <c r="F11" s="5">
        <v>0.74081110234572467</v>
      </c>
      <c r="G11" s="5">
        <v>2.5521227440310401</v>
      </c>
      <c r="H11" s="5">
        <v>2.3048315167517264</v>
      </c>
      <c r="I11" s="5">
        <v>2.4732342665786549</v>
      </c>
    </row>
    <row r="12" spans="1:9">
      <c r="B12" s="5">
        <v>0.868593794593713</v>
      </c>
      <c r="C12" s="5">
        <v>1.1226811269213521</v>
      </c>
      <c r="D12" s="5">
        <v>1.9715778076768007</v>
      </c>
      <c r="E12" s="5">
        <v>0.2567057619041147</v>
      </c>
      <c r="F12" s="5">
        <v>1.1528871531875631</v>
      </c>
      <c r="G12" s="5">
        <v>1.1419221938501813</v>
      </c>
      <c r="H12" s="5">
        <v>1.5121987854859129</v>
      </c>
      <c r="I12" s="5">
        <v>1.4243503637104908</v>
      </c>
    </row>
    <row r="13" spans="1:9">
      <c r="B13" s="5">
        <v>1.0283723606184567</v>
      </c>
      <c r="C13" s="5">
        <v>0.59538014795486149</v>
      </c>
      <c r="D13" s="5">
        <v>1.559261222326416</v>
      </c>
      <c r="E13" s="5">
        <v>8.0201863705757381E-2</v>
      </c>
      <c r="F13" s="5">
        <v>0.85305667017144826</v>
      </c>
      <c r="G13" s="5">
        <v>1.3659206488852649</v>
      </c>
      <c r="H13" s="5">
        <v>2.0961955238933112</v>
      </c>
      <c r="I13" s="5">
        <v>0.86395725597064554</v>
      </c>
    </row>
    <row r="14" spans="1:9">
      <c r="B14" s="5">
        <v>1.1757564226272181</v>
      </c>
      <c r="C14" s="5">
        <v>0.6189369538331907</v>
      </c>
      <c r="D14" s="5">
        <v>1.4535636464123436</v>
      </c>
      <c r="E14" s="5">
        <v>0.78703288439497521</v>
      </c>
      <c r="F14" s="5">
        <v>1.1399480720125315</v>
      </c>
      <c r="G14" s="5">
        <v>1.6292513357509173</v>
      </c>
      <c r="H14" s="5">
        <v>2.2718065360599105</v>
      </c>
      <c r="I14" s="5">
        <v>0.30131107439435229</v>
      </c>
    </row>
    <row r="15" spans="1:9">
      <c r="B15" s="5">
        <v>0.92727742216061215</v>
      </c>
      <c r="C15" s="5">
        <v>0.73184653647001274</v>
      </c>
      <c r="D15" s="5">
        <v>1.4903847460621629</v>
      </c>
      <c r="E15" s="5">
        <v>0.40786797316336193</v>
      </c>
      <c r="F15" s="5">
        <v>0.85410810462845743</v>
      </c>
      <c r="G15" s="5">
        <v>1.7304465377765381</v>
      </c>
      <c r="H15" s="5">
        <v>2.5627105551144775</v>
      </c>
      <c r="I15" s="5">
        <v>1.4753342059524064</v>
      </c>
    </row>
    <row r="17" spans="1:9">
      <c r="A17" s="8" t="s">
        <v>146</v>
      </c>
    </row>
    <row r="18" spans="1:9">
      <c r="A18" s="17" t="s">
        <v>20</v>
      </c>
      <c r="B18" s="2" t="s">
        <v>89</v>
      </c>
      <c r="C18" s="12">
        <v>0.33689999999999998</v>
      </c>
      <c r="D18" s="16"/>
      <c r="E18" s="12" t="s">
        <v>18</v>
      </c>
      <c r="F18" s="16"/>
      <c r="G18" s="12">
        <v>8.0199999999999994E-2</v>
      </c>
      <c r="H18" s="16"/>
      <c r="I18" s="12">
        <v>0.69220000000000004</v>
      </c>
    </row>
    <row r="19" spans="1:9">
      <c r="B19" s="2" t="s">
        <v>208</v>
      </c>
      <c r="C19" s="16"/>
      <c r="D19" s="12" t="s">
        <v>18</v>
      </c>
      <c r="E19" s="16"/>
      <c r="F19" s="16"/>
      <c r="G19" s="16"/>
      <c r="H19" s="12">
        <v>4.8999999999999998E-3</v>
      </c>
      <c r="I19" s="16"/>
    </row>
  </sheetData>
  <mergeCells count="7">
    <mergeCell ref="B4:C4"/>
    <mergeCell ref="D4:E4"/>
    <mergeCell ref="F4:G4"/>
    <mergeCell ref="H4:I4"/>
    <mergeCell ref="B2:I2"/>
    <mergeCell ref="B3:E3"/>
    <mergeCell ref="F3:I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3A0FE-A3F2-C741-9BDD-08132DDF80D3}">
  <dimension ref="A1:O34"/>
  <sheetViews>
    <sheetView workbookViewId="0">
      <selection activeCell="H49" sqref="H49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</row>
    <row r="2" spans="1:15">
      <c r="B2" s="43" t="s">
        <v>34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</row>
    <row r="3" spans="1:15">
      <c r="B3" s="44" t="s">
        <v>78</v>
      </c>
      <c r="C3" s="45"/>
      <c r="D3" s="45"/>
      <c r="E3" s="45"/>
      <c r="F3" s="45"/>
      <c r="G3" s="46"/>
      <c r="H3" s="44" t="s">
        <v>181</v>
      </c>
      <c r="I3" s="45"/>
      <c r="J3" s="45"/>
      <c r="K3" s="45"/>
      <c r="L3" s="45"/>
      <c r="M3" s="45"/>
      <c r="N3" s="45"/>
      <c r="O3" s="46"/>
    </row>
    <row r="4" spans="1:15">
      <c r="B4" s="43" t="s">
        <v>3</v>
      </c>
      <c r="C4" s="43"/>
      <c r="D4" s="43" t="s">
        <v>4</v>
      </c>
      <c r="E4" s="43"/>
      <c r="F4" s="43" t="s">
        <v>60</v>
      </c>
      <c r="G4" s="43"/>
      <c r="H4" s="43" t="s">
        <v>3</v>
      </c>
      <c r="I4" s="43"/>
      <c r="J4" s="43" t="s">
        <v>4</v>
      </c>
      <c r="K4" s="43"/>
      <c r="L4" s="43" t="s">
        <v>60</v>
      </c>
      <c r="M4" s="43"/>
      <c r="N4" s="43" t="s">
        <v>180</v>
      </c>
      <c r="O4" s="43"/>
    </row>
    <row r="5" spans="1:15">
      <c r="B5" s="4" t="s">
        <v>5</v>
      </c>
      <c r="C5" s="4" t="s">
        <v>6</v>
      </c>
      <c r="D5" s="4" t="s">
        <v>5</v>
      </c>
      <c r="E5" s="4" t="s">
        <v>6</v>
      </c>
      <c r="F5" s="4" t="s">
        <v>5</v>
      </c>
      <c r="G5" s="4" t="s">
        <v>6</v>
      </c>
      <c r="H5" s="4" t="s">
        <v>5</v>
      </c>
      <c r="I5" s="4" t="s">
        <v>6</v>
      </c>
      <c r="J5" s="4" t="s">
        <v>5</v>
      </c>
      <c r="K5" s="4" t="s">
        <v>6</v>
      </c>
      <c r="L5" s="4" t="s">
        <v>5</v>
      </c>
      <c r="M5" s="4" t="s">
        <v>6</v>
      </c>
      <c r="N5" s="4" t="s">
        <v>5</v>
      </c>
      <c r="O5" s="4" t="s">
        <v>6</v>
      </c>
    </row>
    <row r="6" spans="1:15">
      <c r="A6" s="7" t="s">
        <v>22</v>
      </c>
      <c r="B6" s="4">
        <f>AVERAGE(B8:B13)</f>
        <v>1</v>
      </c>
      <c r="C6" s="4">
        <f t="shared" ref="C6:O6" si="0">AVERAGE(C8:C13)</f>
        <v>0.87114713390901599</v>
      </c>
      <c r="D6" s="4">
        <f t="shared" si="0"/>
        <v>0.96482941097145292</v>
      </c>
      <c r="E6" s="4">
        <f t="shared" si="0"/>
        <v>0.49593181088961119</v>
      </c>
      <c r="F6" s="4">
        <f t="shared" si="0"/>
        <v>0.85483401457342278</v>
      </c>
      <c r="G6" s="4">
        <f t="shared" si="0"/>
        <v>6.9521829908532465E-2</v>
      </c>
      <c r="H6" s="4">
        <f t="shared" si="0"/>
        <v>1.0000000000000002</v>
      </c>
      <c r="I6" s="4">
        <f t="shared" si="0"/>
        <v>0.87684959273605623</v>
      </c>
      <c r="J6" s="4">
        <f t="shared" si="0"/>
        <v>1.3077561390305315</v>
      </c>
      <c r="K6" s="4">
        <f t="shared" si="0"/>
        <v>0.58253698372732243</v>
      </c>
      <c r="L6" s="4">
        <f t="shared" si="0"/>
        <v>1.2421607176818059</v>
      </c>
      <c r="M6" s="4">
        <f t="shared" si="0"/>
        <v>0.15191408364393541</v>
      </c>
      <c r="N6" s="4">
        <f t="shared" si="0"/>
        <v>0.98792349842247196</v>
      </c>
      <c r="O6" s="4">
        <f t="shared" si="0"/>
        <v>5.3707475418682933E-2</v>
      </c>
    </row>
    <row r="7" spans="1:15">
      <c r="A7" s="7" t="s">
        <v>8</v>
      </c>
      <c r="B7" s="4">
        <f>STDEV(B8:B13)</f>
        <v>9.6169922890961351E-2</v>
      </c>
      <c r="C7" s="4">
        <f t="shared" ref="C7:O7" si="1">STDEV(C8:C13)</f>
        <v>6.0768215031222393E-2</v>
      </c>
      <c r="D7" s="4">
        <f t="shared" si="1"/>
        <v>0.10897028868515905</v>
      </c>
      <c r="E7" s="4">
        <f t="shared" si="1"/>
        <v>8.1187320363671503E-2</v>
      </c>
      <c r="F7" s="4">
        <f t="shared" si="1"/>
        <v>9.7150479732811865E-2</v>
      </c>
      <c r="G7" s="4">
        <f t="shared" si="1"/>
        <v>2.0086038980852202E-2</v>
      </c>
      <c r="H7" s="4">
        <f t="shared" si="1"/>
        <v>8.9205257831427229E-2</v>
      </c>
      <c r="I7" s="4">
        <f t="shared" si="1"/>
        <v>8.5506744573546289E-2</v>
      </c>
      <c r="J7" s="4">
        <f t="shared" si="1"/>
        <v>0.19543625890140789</v>
      </c>
      <c r="K7" s="4">
        <f t="shared" si="1"/>
        <v>0.23199337533722456</v>
      </c>
      <c r="L7" s="4">
        <f t="shared" si="1"/>
        <v>0.15937712271881449</v>
      </c>
      <c r="M7" s="4">
        <f t="shared" si="1"/>
        <v>4.4994608179563446E-2</v>
      </c>
      <c r="N7" s="4">
        <f t="shared" si="1"/>
        <v>0.18177027976371923</v>
      </c>
      <c r="O7" s="4">
        <f t="shared" si="1"/>
        <v>3.5339144008165124E-2</v>
      </c>
    </row>
    <row r="8" spans="1:15">
      <c r="B8" s="5">
        <v>0.97422261903101148</v>
      </c>
      <c r="C8" s="5">
        <v>0.88192793270370939</v>
      </c>
      <c r="D8" s="5">
        <v>0.88240726532092673</v>
      </c>
      <c r="E8" s="5">
        <v>0.55589247101823303</v>
      </c>
      <c r="F8" s="5">
        <v>0.73412664090509605</v>
      </c>
      <c r="G8" s="5">
        <v>5.0421996847230158E-2</v>
      </c>
      <c r="H8" s="5">
        <v>0.95810813666383288</v>
      </c>
      <c r="I8" s="5">
        <v>1.0454939263950274</v>
      </c>
      <c r="J8" s="5">
        <v>1.4825984268607273</v>
      </c>
      <c r="K8" s="5">
        <v>0.5678369578821949</v>
      </c>
      <c r="L8" s="5">
        <v>1.2516405154071095</v>
      </c>
      <c r="M8" s="5">
        <v>0.10405345877702157</v>
      </c>
      <c r="N8" s="5">
        <v>1.1553357184539086</v>
      </c>
      <c r="O8" s="5">
        <v>1.4751228456298164E-2</v>
      </c>
    </row>
    <row r="9" spans="1:15">
      <c r="B9" s="5">
        <v>1.119489976702984</v>
      </c>
      <c r="C9" s="5">
        <v>0.95583834381931554</v>
      </c>
      <c r="D9" s="5">
        <v>0.82399453147887214</v>
      </c>
      <c r="E9" s="5">
        <v>0.35571613911248134</v>
      </c>
      <c r="F9" s="5">
        <v>0.77054252751698438</v>
      </c>
      <c r="G9" s="5">
        <v>6.1141414282326355E-2</v>
      </c>
      <c r="H9" s="5">
        <v>0.98997566656859604</v>
      </c>
      <c r="I9" s="5">
        <v>0.8367872068244141</v>
      </c>
      <c r="J9" s="5">
        <v>1.135352070779889</v>
      </c>
      <c r="K9" s="5">
        <v>0.38649193843333018</v>
      </c>
      <c r="L9" s="5">
        <v>1.3419667979512455</v>
      </c>
      <c r="M9" s="5">
        <v>0.21006236965684497</v>
      </c>
      <c r="N9" s="5">
        <v>1.1318117759503774</v>
      </c>
      <c r="O9" s="5">
        <v>2.571834012512943E-2</v>
      </c>
    </row>
    <row r="10" spans="1:15">
      <c r="B10" s="5">
        <v>0.88508572464880098</v>
      </c>
      <c r="C10" s="5">
        <v>0.87792028793437782</v>
      </c>
      <c r="D10" s="5">
        <v>0.95080284028291218</v>
      </c>
      <c r="E10" s="5">
        <v>0.54901217861975649</v>
      </c>
      <c r="F10" s="5">
        <v>0.90592748629382125</v>
      </c>
      <c r="G10" s="5">
        <v>4.7514752451766805E-2</v>
      </c>
      <c r="H10" s="5">
        <v>0.91528812440771579</v>
      </c>
      <c r="I10" s="5">
        <v>0.87391641458185343</v>
      </c>
      <c r="J10" s="5">
        <v>1.045069676188185</v>
      </c>
      <c r="K10" s="5">
        <v>0.66592653156762893</v>
      </c>
      <c r="L10" s="5">
        <v>0.98757158206315643</v>
      </c>
      <c r="M10" s="5">
        <v>0.10457036132788688</v>
      </c>
      <c r="N10" s="5">
        <v>0.95648428242385031</v>
      </c>
      <c r="O10" s="5">
        <v>8.2982365170520947E-2</v>
      </c>
    </row>
    <row r="11" spans="1:15">
      <c r="B11" s="5">
        <v>0.92645676101725638</v>
      </c>
      <c r="C11" s="5">
        <v>0.77392743049258494</v>
      </c>
      <c r="D11" s="5">
        <v>1.0495766081218698</v>
      </c>
      <c r="E11" s="5">
        <v>0.56259698952331794</v>
      </c>
      <c r="F11" s="5">
        <v>1.0041209212784064</v>
      </c>
      <c r="G11" s="5">
        <v>7.9879469330245659E-2</v>
      </c>
      <c r="H11" s="5">
        <v>1.1105456247775125</v>
      </c>
      <c r="I11" s="5">
        <v>0.86213006113429225</v>
      </c>
      <c r="J11" s="5">
        <v>1.3909457528653144</v>
      </c>
      <c r="K11" s="5">
        <v>0.96652974709161044</v>
      </c>
      <c r="L11" s="5">
        <v>1.4563095433539823</v>
      </c>
      <c r="M11" s="5">
        <v>0.13822266796488314</v>
      </c>
      <c r="N11" s="5">
        <v>0.9019120517942858</v>
      </c>
      <c r="O11" s="5">
        <v>4.1800836471863757E-2</v>
      </c>
    </row>
    <row r="12" spans="1:15">
      <c r="B12" s="5">
        <v>0.98334612111658271</v>
      </c>
      <c r="C12" s="5">
        <v>0.8397823751796103</v>
      </c>
      <c r="D12" s="5">
        <v>1.1239596557063738</v>
      </c>
      <c r="E12" s="5">
        <v>0.44737971346065308</v>
      </c>
      <c r="F12" s="5">
        <v>0.83970815953573363</v>
      </c>
      <c r="G12" s="5">
        <v>9.9694488232914352E-2</v>
      </c>
      <c r="H12" s="5">
        <v>1.1084243737433011</v>
      </c>
      <c r="I12" s="5">
        <v>0.82954569467314043</v>
      </c>
      <c r="J12" s="5">
        <v>1.536078335118652</v>
      </c>
      <c r="K12" s="5">
        <v>0.60105038499487162</v>
      </c>
      <c r="L12" s="5">
        <v>1.1635281362412082</v>
      </c>
      <c r="M12" s="5">
        <v>0.15812829261235722</v>
      </c>
      <c r="N12" s="5">
        <v>1.1022995661594628</v>
      </c>
      <c r="O12" s="5">
        <v>4.9208147554547034E-2</v>
      </c>
    </row>
    <row r="13" spans="1:15">
      <c r="B13" s="5">
        <v>1.1113987974833641</v>
      </c>
      <c r="C13" s="5">
        <v>0.89748643332449807</v>
      </c>
      <c r="D13" s="5">
        <v>0.95823556491776296</v>
      </c>
      <c r="E13" s="5">
        <v>0.50499337360322538</v>
      </c>
      <c r="F13" s="5">
        <v>0.87457835191049471</v>
      </c>
      <c r="G13" s="5">
        <v>7.8478858306711488E-2</v>
      </c>
      <c r="H13" s="5">
        <v>0.91765807383904163</v>
      </c>
      <c r="I13" s="5">
        <v>0.81322425280760979</v>
      </c>
      <c r="J13" s="5">
        <v>1.2564925723704208</v>
      </c>
      <c r="K13" s="5">
        <v>0.30738634239429907</v>
      </c>
      <c r="L13" s="5">
        <v>1.2519477310741332</v>
      </c>
      <c r="M13" s="5">
        <v>0.19644735152461867</v>
      </c>
      <c r="N13" s="5">
        <v>0.67969759575294653</v>
      </c>
      <c r="O13" s="5">
        <v>0.1077839347337383</v>
      </c>
    </row>
    <row r="15" spans="1:15">
      <c r="A15" s="17" t="s">
        <v>19</v>
      </c>
    </row>
    <row r="16" spans="1:15">
      <c r="A16" s="17" t="s">
        <v>20</v>
      </c>
      <c r="C16" s="2">
        <v>1.9636417131237618E-2</v>
      </c>
      <c r="E16" s="2">
        <v>7.2515805603980156E-6</v>
      </c>
      <c r="G16" s="2">
        <v>2.9040603783928642E-9</v>
      </c>
      <c r="I16" s="2">
        <v>3.4776471908028364E-2</v>
      </c>
      <c r="K16" s="2">
        <v>1.6026838764865342E-4</v>
      </c>
      <c r="M16" s="2">
        <v>1.7407984735808377E-8</v>
      </c>
      <c r="O16" s="2">
        <v>2.2149563122734224E-7</v>
      </c>
    </row>
    <row r="20" spans="1:15">
      <c r="B20" s="43" t="s">
        <v>74</v>
      </c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</row>
    <row r="21" spans="1:15">
      <c r="B21" s="44" t="s">
        <v>78</v>
      </c>
      <c r="C21" s="45"/>
      <c r="D21" s="45"/>
      <c r="E21" s="45"/>
      <c r="F21" s="45"/>
      <c r="G21" s="46"/>
      <c r="H21" s="44" t="s">
        <v>181</v>
      </c>
      <c r="I21" s="45"/>
      <c r="J21" s="45"/>
      <c r="K21" s="45"/>
      <c r="L21" s="45"/>
      <c r="M21" s="45"/>
      <c r="N21" s="45"/>
      <c r="O21" s="46"/>
    </row>
    <row r="22" spans="1:15">
      <c r="B22" s="43" t="s">
        <v>3</v>
      </c>
      <c r="C22" s="43"/>
      <c r="D22" s="43" t="s">
        <v>4</v>
      </c>
      <c r="E22" s="43"/>
      <c r="F22" s="43" t="s">
        <v>60</v>
      </c>
      <c r="G22" s="43"/>
      <c r="H22" s="43" t="s">
        <v>3</v>
      </c>
      <c r="I22" s="43"/>
      <c r="J22" s="43" t="s">
        <v>4</v>
      </c>
      <c r="K22" s="43"/>
      <c r="L22" s="43" t="s">
        <v>60</v>
      </c>
      <c r="M22" s="43"/>
      <c r="N22" s="43" t="s">
        <v>180</v>
      </c>
      <c r="O22" s="43"/>
    </row>
    <row r="23" spans="1:15">
      <c r="B23" s="4" t="s">
        <v>5</v>
      </c>
      <c r="C23" s="4" t="s">
        <v>6</v>
      </c>
      <c r="D23" s="4" t="s">
        <v>5</v>
      </c>
      <c r="E23" s="4" t="s">
        <v>6</v>
      </c>
      <c r="F23" s="4" t="s">
        <v>5</v>
      </c>
      <c r="G23" s="4" t="s">
        <v>6</v>
      </c>
      <c r="H23" s="4" t="s">
        <v>5</v>
      </c>
      <c r="I23" s="4" t="s">
        <v>6</v>
      </c>
      <c r="J23" s="4" t="s">
        <v>5</v>
      </c>
      <c r="K23" s="4" t="s">
        <v>6</v>
      </c>
      <c r="L23" s="4" t="s">
        <v>5</v>
      </c>
      <c r="M23" s="4" t="s">
        <v>6</v>
      </c>
      <c r="N23" s="4" t="s">
        <v>5</v>
      </c>
      <c r="O23" s="4" t="s">
        <v>6</v>
      </c>
    </row>
    <row r="24" spans="1:15">
      <c r="A24" s="7" t="s">
        <v>22</v>
      </c>
      <c r="B24" s="4">
        <f>AVERAGE(B26:B31)</f>
        <v>0.99999999999999944</v>
      </c>
      <c r="C24" s="4">
        <f t="shared" ref="C24:O24" si="2">AVERAGE(C26:C31)</f>
        <v>1.3461296535109131</v>
      </c>
      <c r="D24" s="4">
        <f t="shared" si="2"/>
        <v>0.91150648801847678</v>
      </c>
      <c r="E24" s="4">
        <f t="shared" si="2"/>
        <v>0.78556874288115131</v>
      </c>
      <c r="F24" s="4">
        <f t="shared" si="2"/>
        <v>0.91393023589041145</v>
      </c>
      <c r="G24" s="4">
        <f t="shared" si="2"/>
        <v>4.8443385572628637E-2</v>
      </c>
      <c r="H24" s="4">
        <f t="shared" si="2"/>
        <v>1.0000000000000002</v>
      </c>
      <c r="I24" s="4">
        <f t="shared" si="2"/>
        <v>1.4546014393732352</v>
      </c>
      <c r="J24" s="4">
        <f t="shared" si="2"/>
        <v>1.3455042361300906</v>
      </c>
      <c r="K24" s="4">
        <f t="shared" si="2"/>
        <v>0.98368588867632345</v>
      </c>
      <c r="L24" s="4">
        <f t="shared" si="2"/>
        <v>1.4720233214903893</v>
      </c>
      <c r="M24" s="4">
        <f t="shared" si="2"/>
        <v>0.22671039446114608</v>
      </c>
      <c r="N24" s="4">
        <f t="shared" si="2"/>
        <v>1.4378464061218919</v>
      </c>
      <c r="O24" s="4">
        <f t="shared" si="2"/>
        <v>9.1347362667395474E-2</v>
      </c>
    </row>
    <row r="25" spans="1:15">
      <c r="A25" s="7" t="s">
        <v>8</v>
      </c>
      <c r="B25" s="4">
        <f>STDEV(B26:B31)</f>
        <v>0.16197978318198297</v>
      </c>
      <c r="C25" s="4">
        <f t="shared" ref="C25" si="3">STDEV(C26:C31)</f>
        <v>0.22131306589693947</v>
      </c>
      <c r="D25" s="4">
        <f t="shared" ref="D25" si="4">STDEV(D26:D31)</f>
        <v>0.19501064295459455</v>
      </c>
      <c r="E25" s="4">
        <f t="shared" ref="E25" si="5">STDEV(E26:E31)</f>
        <v>0.17045910924293003</v>
      </c>
      <c r="F25" s="4">
        <f t="shared" ref="F25" si="6">STDEV(F26:F31)</f>
        <v>0.14832215876733176</v>
      </c>
      <c r="G25" s="4">
        <f t="shared" ref="G25" si="7">STDEV(G26:G31)</f>
        <v>3.6735656454215344E-2</v>
      </c>
      <c r="H25" s="4">
        <f t="shared" ref="H25" si="8">STDEV(H26:H31)</f>
        <v>0.19616857453738965</v>
      </c>
      <c r="I25" s="4">
        <f t="shared" ref="I25" si="9">STDEV(I26:I31)</f>
        <v>0.21287412792837263</v>
      </c>
      <c r="J25" s="4">
        <f t="shared" ref="J25" si="10">STDEV(J26:J31)</f>
        <v>0.43334030785981253</v>
      </c>
      <c r="K25" s="4">
        <f t="shared" ref="K25" si="11">STDEV(K26:K31)</f>
        <v>0.34749991460375762</v>
      </c>
      <c r="L25" s="4">
        <f t="shared" ref="L25" si="12">STDEV(L26:L31)</f>
        <v>0.21007718276871154</v>
      </c>
      <c r="M25" s="4">
        <f t="shared" ref="M25" si="13">STDEV(M26:M31)</f>
        <v>0.15172920726080386</v>
      </c>
      <c r="N25" s="4">
        <f t="shared" ref="N25" si="14">STDEV(N26:N31)</f>
        <v>0.22884208432338374</v>
      </c>
      <c r="O25" s="4">
        <f t="shared" ref="O25" si="15">STDEV(O26:O31)</f>
        <v>7.3590314583987043E-2</v>
      </c>
    </row>
    <row r="26" spans="1:15">
      <c r="B26" s="5">
        <v>1.17862633239346</v>
      </c>
      <c r="C26" s="5">
        <v>1.4866123144849293</v>
      </c>
      <c r="D26" s="5">
        <v>0.60403779880949782</v>
      </c>
      <c r="E26" s="5">
        <v>0.82969406861780792</v>
      </c>
      <c r="F26" s="5">
        <v>0.83629501723095301</v>
      </c>
      <c r="G26" s="5">
        <v>9.7935928540724054E-2</v>
      </c>
      <c r="H26" s="5">
        <v>0.98730800765236415</v>
      </c>
      <c r="I26" s="5">
        <v>1.6909319486198418</v>
      </c>
      <c r="J26" s="5">
        <v>1.6504181470347095</v>
      </c>
      <c r="K26" s="5">
        <v>1.3219130910084724</v>
      </c>
      <c r="L26" s="5">
        <v>1.1689314020224106</v>
      </c>
      <c r="M26" s="5">
        <v>0.17635419513528292</v>
      </c>
      <c r="N26" s="5">
        <v>1.6663569281224382</v>
      </c>
      <c r="O26" s="5">
        <v>1.7294342716589237E-2</v>
      </c>
    </row>
    <row r="27" spans="1:15">
      <c r="B27" s="5">
        <v>1.0687853817402897</v>
      </c>
      <c r="C27" s="5">
        <v>1.6903528520323781</v>
      </c>
      <c r="D27" s="5">
        <v>0.95247462714840458</v>
      </c>
      <c r="E27" s="5">
        <v>0.79878764034301608</v>
      </c>
      <c r="F27" s="5">
        <v>1.1132288547427014</v>
      </c>
      <c r="G27" s="5">
        <v>9.0212964379649249E-2</v>
      </c>
      <c r="H27" s="5">
        <v>0.74066138289150052</v>
      </c>
      <c r="I27" s="5">
        <v>1.4914894779994536</v>
      </c>
      <c r="J27" s="5">
        <v>0.88067778081443038</v>
      </c>
      <c r="K27" s="5">
        <v>0.45525006832467896</v>
      </c>
      <c r="L27" s="5">
        <v>1.4387318939600988</v>
      </c>
      <c r="M27" s="5">
        <v>0.17366493577480188</v>
      </c>
      <c r="N27" s="5">
        <v>1.5135501503142939</v>
      </c>
      <c r="O27" s="5">
        <v>3.1877562175457778E-2</v>
      </c>
    </row>
    <row r="28" spans="1:15">
      <c r="B28" s="5">
        <v>0.76467545335985354</v>
      </c>
      <c r="C28" s="5">
        <v>1.3159202348946835</v>
      </c>
      <c r="D28" s="5">
        <v>0.91173234829111194</v>
      </c>
      <c r="E28" s="5">
        <v>0.4605655249794175</v>
      </c>
      <c r="F28" s="5">
        <v>0.75577218712887873</v>
      </c>
      <c r="G28" s="5">
        <v>1.0462430693682467E-2</v>
      </c>
      <c r="H28" s="5">
        <v>0.8826236676687621</v>
      </c>
      <c r="I28" s="5">
        <v>1.6786225744739003</v>
      </c>
      <c r="J28" s="5">
        <v>0.7563159333151136</v>
      </c>
      <c r="K28" s="5">
        <v>0.81294342716589252</v>
      </c>
      <c r="L28" s="5">
        <v>1.2962886034435641</v>
      </c>
      <c r="M28" s="5">
        <v>5.8857611369226584E-2</v>
      </c>
      <c r="N28" s="5">
        <v>1.5042798578846683</v>
      </c>
      <c r="O28" s="5">
        <v>0.15669855151680789</v>
      </c>
    </row>
    <row r="29" spans="1:15">
      <c r="B29" s="5">
        <v>1.1489730643410343</v>
      </c>
      <c r="C29" s="5">
        <v>1.062781869977341</v>
      </c>
      <c r="D29" s="5">
        <v>0.89235207973596187</v>
      </c>
      <c r="E29" s="5">
        <v>0.7954361653297195</v>
      </c>
      <c r="F29" s="5">
        <v>1.0041893437666207</v>
      </c>
      <c r="G29" s="5">
        <v>2.2994032917313282E-2</v>
      </c>
      <c r="H29" s="5">
        <v>1.3140420880021866</v>
      </c>
      <c r="I29" s="5">
        <v>1.3359715769335887</v>
      </c>
      <c r="J29" s="5">
        <v>1.5744411041268109</v>
      </c>
      <c r="K29" s="5">
        <v>1.2050505602623671</v>
      </c>
      <c r="L29" s="5">
        <v>1.6527138562448758</v>
      </c>
      <c r="M29" s="5">
        <v>0.2620606723148402</v>
      </c>
      <c r="N29" s="5">
        <v>1.3179119978136105</v>
      </c>
      <c r="O29" s="5">
        <v>0.195244602350369</v>
      </c>
    </row>
    <row r="30" spans="1:15">
      <c r="B30" s="5">
        <v>0.87470583520943068</v>
      </c>
      <c r="C30" s="5">
        <v>1.3341347730104258</v>
      </c>
      <c r="D30" s="5">
        <v>0.89169635636379529</v>
      </c>
      <c r="E30" s="5">
        <v>0.96032873598391277</v>
      </c>
      <c r="F30" s="5">
        <v>0.7653020334710352</v>
      </c>
      <c r="G30" s="5">
        <v>2.8370964569080455E-2</v>
      </c>
      <c r="H30" s="5">
        <v>0.96784913910904646</v>
      </c>
      <c r="I30" s="5">
        <v>1.1360043727794482</v>
      </c>
      <c r="J30" s="5">
        <v>1.8235802131729986</v>
      </c>
      <c r="K30" s="5">
        <v>0.8062530746105494</v>
      </c>
      <c r="L30" s="5">
        <v>1.5697840940147585</v>
      </c>
      <c r="M30" s="5">
        <v>0.1826291336430719</v>
      </c>
      <c r="N30" s="5">
        <v>1.58968024050287</v>
      </c>
      <c r="O30" s="5">
        <v>0.10778901339163707</v>
      </c>
    </row>
    <row r="31" spans="1:15">
      <c r="B31" s="5">
        <v>0.96423393295592796</v>
      </c>
      <c r="C31" s="5">
        <v>1.1869758766657195</v>
      </c>
      <c r="D31" s="5">
        <v>1.2167457177620888</v>
      </c>
      <c r="E31" s="5">
        <v>0.86860032203303383</v>
      </c>
      <c r="F31" s="5">
        <v>1.0087939790022804</v>
      </c>
      <c r="G31" s="5">
        <v>4.0683992335322355E-2</v>
      </c>
      <c r="H31" s="5">
        <v>1.1075157146761412</v>
      </c>
      <c r="I31" s="5">
        <v>1.3945886854331786</v>
      </c>
      <c r="J31" s="5">
        <v>1.3875922383164803</v>
      </c>
      <c r="K31" s="5">
        <v>1.3007051106859802</v>
      </c>
      <c r="L31" s="5">
        <v>1.7056900792566279</v>
      </c>
      <c r="M31" s="5">
        <v>0.50669581852965306</v>
      </c>
      <c r="N31" s="5">
        <v>1.0352992620934682</v>
      </c>
      <c r="O31" s="5">
        <v>3.9180103853511901E-2</v>
      </c>
    </row>
    <row r="33" spans="1:15">
      <c r="A33" s="17" t="s">
        <v>19</v>
      </c>
    </row>
    <row r="34" spans="1:15">
      <c r="A34" s="17" t="s">
        <v>20</v>
      </c>
      <c r="C34" s="2">
        <v>1.1416500911497693E-2</v>
      </c>
      <c r="E34" s="2">
        <v>0.2611498895597445</v>
      </c>
      <c r="G34" s="2">
        <v>7.3830296071151027E-8</v>
      </c>
      <c r="I34" s="2">
        <v>3.2294474145972349E-3</v>
      </c>
      <c r="K34" s="2">
        <v>0.14167339970425441</v>
      </c>
      <c r="M34" s="2">
        <v>3.5007047014641242E-7</v>
      </c>
      <c r="O34" s="2">
        <v>8.2087671180423058E-8</v>
      </c>
    </row>
  </sheetData>
  <mergeCells count="20">
    <mergeCell ref="B21:G21"/>
    <mergeCell ref="H21:O21"/>
    <mergeCell ref="N4:O4"/>
    <mergeCell ref="B2:O2"/>
    <mergeCell ref="B20:O20"/>
    <mergeCell ref="B3:G3"/>
    <mergeCell ref="H3:O3"/>
    <mergeCell ref="B4:C4"/>
    <mergeCell ref="D4:E4"/>
    <mergeCell ref="F4:G4"/>
    <mergeCell ref="H4:I4"/>
    <mergeCell ref="J4:K4"/>
    <mergeCell ref="L4:M4"/>
    <mergeCell ref="N22:O22"/>
    <mergeCell ref="B22:C22"/>
    <mergeCell ref="D22:E22"/>
    <mergeCell ref="F22:G22"/>
    <mergeCell ref="H22:I22"/>
    <mergeCell ref="J22:K22"/>
    <mergeCell ref="L22:M22"/>
  </mergeCells>
  <phoneticPr fontId="1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14BA7-BBE1-B84E-A6A6-E4FFFD8EFA8F}">
  <dimension ref="A1:K44"/>
  <sheetViews>
    <sheetView zoomScale="70" zoomScaleNormal="70" workbookViewId="0">
      <selection activeCell="S52" sqref="S52"/>
    </sheetView>
  </sheetViews>
  <sheetFormatPr baseColWidth="10" defaultRowHeight="14"/>
  <cols>
    <col min="1" max="16384" width="10.7109375" style="2"/>
  </cols>
  <sheetData>
    <row r="1" spans="1:11">
      <c r="B1" s="3" t="s">
        <v>40</v>
      </c>
    </row>
    <row r="2" spans="1:11">
      <c r="B2" s="3" t="s">
        <v>47</v>
      </c>
      <c r="C2" s="3"/>
      <c r="D2" s="3"/>
      <c r="E2" s="3"/>
      <c r="F2" s="3"/>
      <c r="G2" s="3"/>
      <c r="H2" s="3"/>
      <c r="I2" s="3"/>
      <c r="J2" s="3"/>
      <c r="K2" s="3"/>
    </row>
    <row r="3" spans="1:11">
      <c r="B3" s="47" t="s">
        <v>70</v>
      </c>
      <c r="C3" s="48"/>
      <c r="D3" s="48"/>
      <c r="E3" s="48"/>
      <c r="F3" s="49"/>
      <c r="G3" s="47" t="s">
        <v>30</v>
      </c>
      <c r="H3" s="48"/>
      <c r="I3" s="48"/>
      <c r="J3" s="48"/>
      <c r="K3" s="49"/>
    </row>
    <row r="4" spans="1:11">
      <c r="B4" s="22" t="s">
        <v>137</v>
      </c>
      <c r="C4" s="23" t="s">
        <v>190</v>
      </c>
      <c r="D4" s="23" t="s">
        <v>191</v>
      </c>
      <c r="E4" s="23" t="s">
        <v>192</v>
      </c>
      <c r="F4" s="23" t="s">
        <v>193</v>
      </c>
      <c r="G4" s="23" t="s">
        <v>137</v>
      </c>
      <c r="H4" s="23" t="s">
        <v>190</v>
      </c>
      <c r="I4" s="23" t="s">
        <v>191</v>
      </c>
      <c r="J4" s="23" t="s">
        <v>192</v>
      </c>
      <c r="K4" s="23" t="s">
        <v>193</v>
      </c>
    </row>
    <row r="5" spans="1:11">
      <c r="A5" s="25" t="s">
        <v>26</v>
      </c>
      <c r="B5" s="4">
        <f t="shared" ref="B5:K5" si="0">AVERAGE(B8:B11)</f>
        <v>1</v>
      </c>
      <c r="C5" s="4">
        <f t="shared" si="0"/>
        <v>1.8681472834829131</v>
      </c>
      <c r="D5" s="4">
        <f t="shared" si="0"/>
        <v>3.0392235158088869</v>
      </c>
      <c r="E5" s="4">
        <f t="shared" si="0"/>
        <v>2.9993969893549259</v>
      </c>
      <c r="F5" s="4">
        <f t="shared" si="0"/>
        <v>3.1075380985522152</v>
      </c>
      <c r="G5" s="4">
        <f t="shared" si="0"/>
        <v>1.0280569336822685</v>
      </c>
      <c r="H5" s="4">
        <f t="shared" si="0"/>
        <v>3.3490270143196774</v>
      </c>
      <c r="I5" s="4">
        <f t="shared" si="0"/>
        <v>3.8212854846125879</v>
      </c>
      <c r="J5" s="4">
        <f t="shared" si="0"/>
        <v>4.4263349422337717</v>
      </c>
      <c r="K5" s="4">
        <f t="shared" si="0"/>
        <v>5.8619055354034639</v>
      </c>
    </row>
    <row r="6" spans="1:11">
      <c r="A6" s="25" t="s">
        <v>14</v>
      </c>
      <c r="B6" s="4">
        <f t="shared" ref="B6:K6" si="1">STDEV(B8:B11)</f>
        <v>0.10027465130357921</v>
      </c>
      <c r="C6" s="4">
        <f t="shared" si="1"/>
        <v>0.36347661915348983</v>
      </c>
      <c r="D6" s="4">
        <f t="shared" si="1"/>
        <v>0.44356198542252218</v>
      </c>
      <c r="E6" s="4">
        <f t="shared" si="1"/>
        <v>0.75157240023396987</v>
      </c>
      <c r="F6" s="4">
        <f t="shared" si="1"/>
        <v>0.32909790105519771</v>
      </c>
      <c r="G6" s="4">
        <f t="shared" si="1"/>
        <v>0.13827495323510014</v>
      </c>
      <c r="H6" s="4">
        <f t="shared" si="1"/>
        <v>0.57230631914731744</v>
      </c>
      <c r="I6" s="4">
        <f t="shared" si="1"/>
        <v>1.1231260850734748</v>
      </c>
      <c r="J6" s="4">
        <f t="shared" si="1"/>
        <v>0.52681062877120155</v>
      </c>
      <c r="K6" s="4">
        <f t="shared" si="1"/>
        <v>0.60534133615143104</v>
      </c>
    </row>
    <row r="7" spans="1:11">
      <c r="A7" s="25" t="s">
        <v>123</v>
      </c>
      <c r="B7" s="4">
        <f t="shared" ref="B7:K7" si="2">B6/2</f>
        <v>5.0137325651789605E-2</v>
      </c>
      <c r="C7" s="4">
        <f t="shared" si="2"/>
        <v>0.18173830957674492</v>
      </c>
      <c r="D7" s="4">
        <f t="shared" si="2"/>
        <v>0.22178099271126109</v>
      </c>
      <c r="E7" s="4">
        <f t="shared" si="2"/>
        <v>0.37578620011698494</v>
      </c>
      <c r="F7" s="4">
        <f t="shared" si="2"/>
        <v>0.16454895052759885</v>
      </c>
      <c r="G7" s="4">
        <f t="shared" si="2"/>
        <v>6.913747661755007E-2</v>
      </c>
      <c r="H7" s="4">
        <f t="shared" si="2"/>
        <v>0.28615315957365872</v>
      </c>
      <c r="I7" s="4">
        <f t="shared" si="2"/>
        <v>0.56156304253673739</v>
      </c>
      <c r="J7" s="4">
        <f t="shared" si="2"/>
        <v>0.26340531438560078</v>
      </c>
      <c r="K7" s="4">
        <f t="shared" si="2"/>
        <v>0.30267066807571552</v>
      </c>
    </row>
    <row r="8" spans="1:11">
      <c r="B8" s="5">
        <v>0.92950752003678816</v>
      </c>
      <c r="C8" s="5">
        <v>1.753411934407429</v>
      </c>
      <c r="D8" s="5">
        <v>3.1231160980153576</v>
      </c>
      <c r="E8" s="5">
        <v>2.2038330118606146</v>
      </c>
      <c r="F8" s="5">
        <v>3.1552882635174777</v>
      </c>
      <c r="G8" s="5">
        <v>0.91507344386911549</v>
      </c>
      <c r="H8" s="5">
        <v>3.9460148273956408</v>
      </c>
      <c r="I8" s="5">
        <v>4.2140168042831201</v>
      </c>
      <c r="J8" s="5">
        <v>4.0595870849630469</v>
      </c>
      <c r="K8" s="5">
        <v>5.2494271413939524</v>
      </c>
    </row>
    <row r="9" spans="1:11">
      <c r="B9" s="5">
        <v>0.99301341617278127</v>
      </c>
      <c r="C9" s="5">
        <v>2.3308795908562852</v>
      </c>
      <c r="D9" s="5">
        <v>3.4826404225253702</v>
      </c>
      <c r="E9" s="5">
        <v>3.2328257228562927</v>
      </c>
      <c r="F9" s="5">
        <v>3.4018525509550051</v>
      </c>
      <c r="G9" s="5">
        <v>1.2054195274987647</v>
      </c>
      <c r="H9" s="5">
        <v>2.5742034055405361</v>
      </c>
      <c r="I9" s="5">
        <v>5.1689360624133034</v>
      </c>
      <c r="J9" s="5">
        <v>3.9436666188187073</v>
      </c>
      <c r="K9" s="5">
        <v>5.7735907333741405</v>
      </c>
    </row>
    <row r="10" spans="1:11">
      <c r="B10" s="5">
        <v>0.93351236730758669</v>
      </c>
      <c r="C10" s="5">
        <v>1.4612223911613722</v>
      </c>
      <c r="D10" s="5">
        <v>2.423746701494939</v>
      </c>
      <c r="E10" s="5">
        <v>3.9320680897798916</v>
      </c>
      <c r="F10" s="5">
        <v>3.2344244944352831</v>
      </c>
      <c r="G10" s="5">
        <v>1.0702474694215249</v>
      </c>
      <c r="H10" s="5">
        <v>3.5088134877475006</v>
      </c>
      <c r="I10" s="5">
        <v>3.3379873279381793</v>
      </c>
      <c r="J10" s="5">
        <v>4.6226117622648424</v>
      </c>
      <c r="K10" s="5">
        <v>6.6974977437532344</v>
      </c>
    </row>
    <row r="11" spans="1:11">
      <c r="B11" s="5">
        <v>1.1439666964828441</v>
      </c>
      <c r="C11" s="5">
        <v>1.9270752175065671</v>
      </c>
      <c r="D11" s="5">
        <v>3.1273908411998788</v>
      </c>
      <c r="E11" s="5">
        <v>2.6288611329229052</v>
      </c>
      <c r="F11" s="5">
        <v>2.6385870853010958</v>
      </c>
      <c r="G11" s="5">
        <v>0.92148729393966866</v>
      </c>
      <c r="H11" s="5">
        <v>3.3670763365950322</v>
      </c>
      <c r="I11" s="5">
        <v>2.5642017438157469</v>
      </c>
      <c r="J11" s="5">
        <v>5.0794743028884897</v>
      </c>
      <c r="K11" s="5">
        <v>5.7271065230925267</v>
      </c>
    </row>
    <row r="13" spans="1:11">
      <c r="A13" s="1" t="s">
        <v>17</v>
      </c>
    </row>
    <row r="14" spans="1:11">
      <c r="A14" s="1" t="s">
        <v>20</v>
      </c>
      <c r="G14" s="2">
        <v>0.75472099469958276</v>
      </c>
      <c r="H14" s="2">
        <v>6.967018200080102E-3</v>
      </c>
      <c r="I14" s="2">
        <v>0.26634084364807414</v>
      </c>
      <c r="J14" s="2">
        <v>2.4126542296369371E-2</v>
      </c>
      <c r="K14" s="2">
        <v>7.0221174650911321E-4</v>
      </c>
    </row>
    <row r="17" spans="1:11">
      <c r="B17" s="3" t="s">
        <v>109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>
      <c r="B18" s="47" t="s">
        <v>70</v>
      </c>
      <c r="C18" s="48"/>
      <c r="D18" s="48"/>
      <c r="E18" s="48"/>
      <c r="F18" s="49"/>
      <c r="G18" s="47" t="s">
        <v>30</v>
      </c>
      <c r="H18" s="48"/>
      <c r="I18" s="48"/>
      <c r="J18" s="48"/>
      <c r="K18" s="49"/>
    </row>
    <row r="19" spans="1:11">
      <c r="B19" s="22" t="s">
        <v>137</v>
      </c>
      <c r="C19" s="23" t="s">
        <v>190</v>
      </c>
      <c r="D19" s="23" t="s">
        <v>191</v>
      </c>
      <c r="E19" s="23" t="s">
        <v>192</v>
      </c>
      <c r="F19" s="23" t="s">
        <v>193</v>
      </c>
      <c r="G19" s="23" t="s">
        <v>137</v>
      </c>
      <c r="H19" s="23" t="s">
        <v>190</v>
      </c>
      <c r="I19" s="23" t="s">
        <v>191</v>
      </c>
      <c r="J19" s="23" t="s">
        <v>192</v>
      </c>
      <c r="K19" s="23" t="s">
        <v>193</v>
      </c>
    </row>
    <row r="20" spans="1:11">
      <c r="B20" s="4">
        <f t="shared" ref="B20:K20" si="3">AVERAGE(B23:B26)</f>
        <v>0.99999999999999989</v>
      </c>
      <c r="C20" s="4">
        <f t="shared" si="3"/>
        <v>1.0053042107693495</v>
      </c>
      <c r="D20" s="4">
        <f t="shared" si="3"/>
        <v>1.0700053877314799</v>
      </c>
      <c r="E20" s="4">
        <f t="shared" si="3"/>
        <v>1.0545818856230003</v>
      </c>
      <c r="F20" s="4">
        <f t="shared" si="3"/>
        <v>0.99566629832689268</v>
      </c>
      <c r="G20" s="4">
        <f t="shared" si="3"/>
        <v>0.78614897646321613</v>
      </c>
      <c r="H20" s="4">
        <f t="shared" si="3"/>
        <v>0.83811681266351079</v>
      </c>
      <c r="I20" s="4">
        <f t="shared" si="3"/>
        <v>0.78837914733064518</v>
      </c>
      <c r="J20" s="4">
        <f t="shared" si="3"/>
        <v>0.74845590747333424</v>
      </c>
      <c r="K20" s="4">
        <f t="shared" si="3"/>
        <v>1.0331090986211084</v>
      </c>
    </row>
    <row r="21" spans="1:11">
      <c r="B21" s="4">
        <f t="shared" ref="B21:K21" si="4">STDEV(B23:B26)</f>
        <v>0.10314963633226938</v>
      </c>
      <c r="C21" s="4">
        <f t="shared" si="4"/>
        <v>7.9691463807338908E-2</v>
      </c>
      <c r="D21" s="4">
        <f t="shared" si="4"/>
        <v>0.13210602792370266</v>
      </c>
      <c r="E21" s="4">
        <f t="shared" si="4"/>
        <v>0.1180297996779329</v>
      </c>
      <c r="F21" s="4">
        <f t="shared" si="4"/>
        <v>9.1640118727020797E-2</v>
      </c>
      <c r="G21" s="4">
        <f t="shared" si="4"/>
        <v>4.7793885884740865E-2</v>
      </c>
      <c r="H21" s="4">
        <f t="shared" si="4"/>
        <v>8.0214061255369437E-2</v>
      </c>
      <c r="I21" s="4">
        <f t="shared" si="4"/>
        <v>0.11811520447252805</v>
      </c>
      <c r="J21" s="4">
        <f t="shared" si="4"/>
        <v>0.16188667251826191</v>
      </c>
      <c r="K21" s="4">
        <f t="shared" si="4"/>
        <v>5.2752726431186947E-2</v>
      </c>
    </row>
    <row r="22" spans="1:11">
      <c r="A22" s="25" t="s">
        <v>123</v>
      </c>
      <c r="B22" s="4">
        <f t="shared" ref="B22:K22" si="5">B21/2</f>
        <v>5.1574818166134691E-2</v>
      </c>
      <c r="C22" s="4">
        <f t="shared" si="5"/>
        <v>3.9845731903669454E-2</v>
      </c>
      <c r="D22" s="4">
        <f t="shared" si="5"/>
        <v>6.6053013961851328E-2</v>
      </c>
      <c r="E22" s="4">
        <f t="shared" si="5"/>
        <v>5.9014899838966448E-2</v>
      </c>
      <c r="F22" s="4">
        <f t="shared" si="5"/>
        <v>4.5820059363510399E-2</v>
      </c>
      <c r="G22" s="4">
        <f t="shared" si="5"/>
        <v>2.3896942942370433E-2</v>
      </c>
      <c r="H22" s="4">
        <f t="shared" si="5"/>
        <v>4.0107030627684719E-2</v>
      </c>
      <c r="I22" s="4">
        <f t="shared" si="5"/>
        <v>5.9057602236264023E-2</v>
      </c>
      <c r="J22" s="4">
        <f t="shared" si="5"/>
        <v>8.0943336259130957E-2</v>
      </c>
      <c r="K22" s="4">
        <f t="shared" si="5"/>
        <v>2.6376363215593474E-2</v>
      </c>
    </row>
    <row r="23" spans="1:11">
      <c r="B23" s="5">
        <v>0.91213986235269584</v>
      </c>
      <c r="C23" s="5">
        <v>0.94625459670187828</v>
      </c>
      <c r="D23" s="5">
        <v>0.97208078083823302</v>
      </c>
      <c r="E23" s="5">
        <v>0.91188580358523708</v>
      </c>
      <c r="F23" s="5">
        <v>1.1229221358930377</v>
      </c>
      <c r="G23" s="5">
        <v>0.79421010443854845</v>
      </c>
      <c r="H23" s="5">
        <v>0.91648060532980269</v>
      </c>
      <c r="I23" s="5">
        <v>0.62961061419289155</v>
      </c>
      <c r="J23" s="5">
        <v>0.83871636491991208</v>
      </c>
      <c r="K23" s="5">
        <v>0.95759924552964237</v>
      </c>
    </row>
    <row r="24" spans="1:11">
      <c r="B24" s="5">
        <v>1.0074823526941665</v>
      </c>
      <c r="C24" s="5">
        <v>1.0407755012269382</v>
      </c>
      <c r="D24" s="5">
        <v>1.0479480813830495</v>
      </c>
      <c r="E24" s="5">
        <v>1.0035558019540785</v>
      </c>
      <c r="F24" s="5">
        <v>0.98097109875960864</v>
      </c>
      <c r="G24" s="5">
        <v>0.71766131661962695</v>
      </c>
      <c r="H24" s="5">
        <v>0.81609190726048375</v>
      </c>
      <c r="I24" s="5">
        <v>0.8977462224734587</v>
      </c>
      <c r="J24" s="5">
        <v>0.59381040902056126</v>
      </c>
      <c r="K24" s="5">
        <v>1.0470974491884542</v>
      </c>
    </row>
    <row r="25" spans="1:11">
      <c r="B25" s="5">
        <v>0.93792976359261826</v>
      </c>
      <c r="C25" s="5">
        <v>1.1008464327300223</v>
      </c>
      <c r="D25" s="5">
        <v>0.99755310237632489</v>
      </c>
      <c r="E25" s="5">
        <v>1.1570611999364562</v>
      </c>
      <c r="F25" s="5">
        <v>0.97437732384699105</v>
      </c>
      <c r="G25" s="5">
        <v>0.82801433173772276</v>
      </c>
      <c r="H25" s="5">
        <v>0.73548304434833889</v>
      </c>
      <c r="I25" s="5">
        <v>0.77145807725154458</v>
      </c>
      <c r="J25" s="5">
        <v>0.63150590034891785</v>
      </c>
      <c r="K25" s="5">
        <v>1.0805834810845043</v>
      </c>
    </row>
    <row r="26" spans="1:11">
      <c r="B26" s="5">
        <v>1.142448021360519</v>
      </c>
      <c r="C26" s="5">
        <v>0.93334031241855941</v>
      </c>
      <c r="D26" s="5">
        <v>1.2624395863283118</v>
      </c>
      <c r="E26" s="5">
        <v>1.1458247370162298</v>
      </c>
      <c r="F26" s="5">
        <v>0.90439463480793347</v>
      </c>
      <c r="G26" s="5">
        <v>0.80471015305696614</v>
      </c>
      <c r="H26" s="5">
        <v>0.88441169371541783</v>
      </c>
      <c r="I26" s="5">
        <v>0.854701675404686</v>
      </c>
      <c r="J26" s="5">
        <v>0.92979095560394587</v>
      </c>
      <c r="K26" s="5">
        <v>1.0471562186818331</v>
      </c>
    </row>
    <row r="28" spans="1:11">
      <c r="A28" s="1" t="s">
        <v>17</v>
      </c>
    </row>
    <row r="29" spans="1:11">
      <c r="A29" s="1" t="s">
        <v>20</v>
      </c>
      <c r="G29" s="2">
        <v>1.7823633418019062E-2</v>
      </c>
      <c r="H29" s="2">
        <v>2.5375711185707448E-2</v>
      </c>
      <c r="I29" s="2">
        <v>1.9438529047575877E-2</v>
      </c>
      <c r="J29" s="2">
        <v>2.503952609077708E-2</v>
      </c>
      <c r="K29" s="2">
        <v>0.51176454777220948</v>
      </c>
    </row>
    <row r="32" spans="1:11">
      <c r="B32" s="3" t="s">
        <v>118</v>
      </c>
      <c r="C32" s="3"/>
      <c r="D32" s="3"/>
      <c r="E32" s="3"/>
      <c r="F32" s="3"/>
      <c r="G32" s="3"/>
      <c r="H32" s="3"/>
      <c r="I32" s="3"/>
      <c r="J32" s="3"/>
      <c r="K32" s="3"/>
    </row>
    <row r="33" spans="1:11">
      <c r="B33" s="47" t="s">
        <v>70</v>
      </c>
      <c r="C33" s="48"/>
      <c r="D33" s="48"/>
      <c r="E33" s="48"/>
      <c r="F33" s="49"/>
      <c r="G33" s="47" t="s">
        <v>30</v>
      </c>
      <c r="H33" s="48"/>
      <c r="I33" s="48"/>
      <c r="J33" s="48"/>
      <c r="K33" s="49"/>
    </row>
    <row r="34" spans="1:11">
      <c r="B34" s="22" t="s">
        <v>137</v>
      </c>
      <c r="C34" s="23" t="s">
        <v>190</v>
      </c>
      <c r="D34" s="23" t="s">
        <v>191</v>
      </c>
      <c r="E34" s="23" t="s">
        <v>192</v>
      </c>
      <c r="F34" s="23" t="s">
        <v>193</v>
      </c>
      <c r="G34" s="23" t="s">
        <v>137</v>
      </c>
      <c r="H34" s="23" t="s">
        <v>190</v>
      </c>
      <c r="I34" s="23" t="s">
        <v>191</v>
      </c>
      <c r="J34" s="23" t="s">
        <v>192</v>
      </c>
      <c r="K34" s="23" t="s">
        <v>193</v>
      </c>
    </row>
    <row r="35" spans="1:11">
      <c r="B35" s="4">
        <f t="shared" ref="B35:K35" si="6">AVERAGE(B38:B41)</f>
        <v>1</v>
      </c>
      <c r="C35" s="4">
        <f t="shared" si="6"/>
        <v>0.966250160733792</v>
      </c>
      <c r="D35" s="4">
        <f t="shared" si="6"/>
        <v>0.95343251923225747</v>
      </c>
      <c r="E35" s="4">
        <f t="shared" si="6"/>
        <v>0.89089070462047271</v>
      </c>
      <c r="F35" s="4">
        <f t="shared" si="6"/>
        <v>0.86306945625863585</v>
      </c>
      <c r="G35" s="4">
        <f t="shared" si="6"/>
        <v>0.77670211192469318</v>
      </c>
      <c r="H35" s="4">
        <f t="shared" si="6"/>
        <v>0.71019012617356336</v>
      </c>
      <c r="I35" s="4">
        <f t="shared" si="6"/>
        <v>0.64700344209003546</v>
      </c>
      <c r="J35" s="4">
        <f t="shared" si="6"/>
        <v>0.61209930805866208</v>
      </c>
      <c r="K35" s="4">
        <f t="shared" si="6"/>
        <v>0.71992455113050435</v>
      </c>
    </row>
    <row r="36" spans="1:11">
      <c r="B36" s="4">
        <f t="shared" ref="B36:K36" si="7">STDEV(B38:B41)</f>
        <v>0.11636131086297817</v>
      </c>
      <c r="C36" s="4">
        <f t="shared" si="7"/>
        <v>7.4302848071126651E-2</v>
      </c>
      <c r="D36" s="4">
        <f t="shared" si="7"/>
        <v>8.8959161984853416E-2</v>
      </c>
      <c r="E36" s="4">
        <f t="shared" si="7"/>
        <v>0.10593160366718871</v>
      </c>
      <c r="F36" s="4">
        <f t="shared" si="7"/>
        <v>5.0089023491922582E-2</v>
      </c>
      <c r="G36" s="4">
        <f t="shared" si="7"/>
        <v>4.1551165809772778E-2</v>
      </c>
      <c r="H36" s="4">
        <f t="shared" si="7"/>
        <v>8.9704254552519222E-2</v>
      </c>
      <c r="I36" s="4">
        <f t="shared" si="7"/>
        <v>7.0658210341667055E-2</v>
      </c>
      <c r="J36" s="4">
        <f t="shared" si="7"/>
        <v>0.10956175668644851</v>
      </c>
      <c r="K36" s="4">
        <f t="shared" si="7"/>
        <v>1.9580141304430903E-2</v>
      </c>
    </row>
    <row r="37" spans="1:11">
      <c r="A37" s="25" t="s">
        <v>123</v>
      </c>
      <c r="B37" s="4">
        <f t="shared" ref="B37:K37" si="8">B36/2</f>
        <v>5.8180655431489085E-2</v>
      </c>
      <c r="C37" s="4">
        <f t="shared" si="8"/>
        <v>3.7151424035563325E-2</v>
      </c>
      <c r="D37" s="4">
        <f t="shared" si="8"/>
        <v>4.4479580992426708E-2</v>
      </c>
      <c r="E37" s="4">
        <f t="shared" si="8"/>
        <v>5.2965801833594353E-2</v>
      </c>
      <c r="F37" s="4">
        <f t="shared" si="8"/>
        <v>2.5044511745961291E-2</v>
      </c>
      <c r="G37" s="4">
        <f t="shared" si="8"/>
        <v>2.0775582904886389E-2</v>
      </c>
      <c r="H37" s="4">
        <f t="shared" si="8"/>
        <v>4.4852127276259611E-2</v>
      </c>
      <c r="I37" s="4">
        <f t="shared" si="8"/>
        <v>3.5329105170833527E-2</v>
      </c>
      <c r="J37" s="4">
        <f t="shared" si="8"/>
        <v>5.4780878343224253E-2</v>
      </c>
      <c r="K37" s="4">
        <f t="shared" si="8"/>
        <v>9.7900706522154515E-3</v>
      </c>
    </row>
    <row r="38" spans="1:11">
      <c r="B38" s="5">
        <v>0.89973732171164955</v>
      </c>
      <c r="C38" s="5">
        <v>0.98218935955578079</v>
      </c>
      <c r="D38" s="5">
        <v>0.89733581794391315</v>
      </c>
      <c r="E38" s="5">
        <v>0.74862246066046922</v>
      </c>
      <c r="F38" s="5">
        <v>0.88596103269618176</v>
      </c>
      <c r="G38" s="5">
        <v>0.82551214378431659</v>
      </c>
      <c r="H38" s="5">
        <v>0.79676805317580923</v>
      </c>
      <c r="I38" s="5">
        <v>0.54332908429366455</v>
      </c>
      <c r="J38" s="5">
        <v>0.68426900647497291</v>
      </c>
      <c r="K38" s="5">
        <v>0.70408394419655007</v>
      </c>
    </row>
    <row r="39" spans="1:11">
      <c r="B39" s="5">
        <v>0.99461644592087228</v>
      </c>
      <c r="C39" s="5">
        <v>0.91620201314693084</v>
      </c>
      <c r="D39" s="5">
        <v>1.0365276239647545</v>
      </c>
      <c r="E39" s="5">
        <v>0.89151493290278372</v>
      </c>
      <c r="F39" s="5">
        <v>0.91765376784766928</v>
      </c>
      <c r="G39" s="5">
        <v>0.74364215177157023</v>
      </c>
      <c r="H39" s="5">
        <v>0.69400491725068991</v>
      </c>
      <c r="I39" s="5">
        <v>0.69877033615402406</v>
      </c>
      <c r="J39" s="5">
        <v>0.4899001799070109</v>
      </c>
      <c r="K39" s="5">
        <v>0.73184290517276496</v>
      </c>
    </row>
    <row r="40" spans="1:11">
      <c r="B40" s="5">
        <v>0.94111431286355918</v>
      </c>
      <c r="C40" s="5">
        <v>1.0646131659280604</v>
      </c>
      <c r="D40" s="5">
        <v>0.85830885952442426</v>
      </c>
      <c r="E40" s="5">
        <v>0.9205280218726174</v>
      </c>
      <c r="F40" s="5">
        <v>0.80172617142813107</v>
      </c>
      <c r="G40" s="5">
        <v>0.74071937618680095</v>
      </c>
      <c r="H40" s="5">
        <v>0.59161123286174899</v>
      </c>
      <c r="I40" s="5">
        <v>0.68301629630798688</v>
      </c>
      <c r="J40" s="5">
        <v>0.55161907753680861</v>
      </c>
      <c r="K40" s="5">
        <v>0.74124390290201736</v>
      </c>
    </row>
    <row r="41" spans="1:11">
      <c r="B41" s="5">
        <v>1.1645319195039192</v>
      </c>
      <c r="C41" s="5">
        <v>0.90199610430439614</v>
      </c>
      <c r="D41" s="5">
        <v>1.021557775495938</v>
      </c>
      <c r="E41" s="5">
        <v>1.0028974030460205</v>
      </c>
      <c r="F41" s="5">
        <v>0.84693685306256161</v>
      </c>
      <c r="G41" s="5">
        <v>0.79693477595608497</v>
      </c>
      <c r="H41" s="5">
        <v>0.75837630140600532</v>
      </c>
      <c r="I41" s="5">
        <v>0.66289805160446602</v>
      </c>
      <c r="J41" s="5">
        <v>0.72260896831585575</v>
      </c>
      <c r="K41" s="5">
        <v>0.7025274522506848</v>
      </c>
    </row>
    <row r="43" spans="1:11">
      <c r="A43" s="1" t="s">
        <v>17</v>
      </c>
    </row>
    <row r="44" spans="1:11">
      <c r="A44" s="1" t="s">
        <v>20</v>
      </c>
      <c r="G44" s="2">
        <v>2.5041210932653084E-2</v>
      </c>
      <c r="H44" s="2">
        <v>4.9717463190137624E-3</v>
      </c>
      <c r="I44" s="2">
        <v>1.9596980246546461E-3</v>
      </c>
      <c r="J44" s="2">
        <v>1.0616821383522091E-2</v>
      </c>
      <c r="K44" s="2">
        <v>6.4510633560656049E-3</v>
      </c>
    </row>
  </sheetData>
  <mergeCells count="6">
    <mergeCell ref="G33:K33"/>
    <mergeCell ref="B33:F33"/>
    <mergeCell ref="B18:F18"/>
    <mergeCell ref="G18:K18"/>
    <mergeCell ref="B3:F3"/>
    <mergeCell ref="G3:K3"/>
  </mergeCells>
  <phoneticPr fontId="1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863B8-4B16-2D4E-9C2F-F6ABDDDE3584}">
  <dimension ref="A1:V75"/>
  <sheetViews>
    <sheetView zoomScale="70" zoomScaleNormal="70" workbookViewId="0">
      <selection activeCell="Q79" sqref="Q79"/>
    </sheetView>
  </sheetViews>
  <sheetFormatPr baseColWidth="10" defaultRowHeight="14"/>
  <cols>
    <col min="1" max="16384" width="10.7109375" style="2"/>
  </cols>
  <sheetData>
    <row r="1" spans="1:22">
      <c r="B1" s="3" t="s">
        <v>40</v>
      </c>
      <c r="M1" s="3" t="s">
        <v>40</v>
      </c>
    </row>
    <row r="2" spans="1:22">
      <c r="B2" s="3" t="s">
        <v>78</v>
      </c>
      <c r="M2" s="3" t="s">
        <v>181</v>
      </c>
    </row>
    <row r="3" spans="1:22">
      <c r="B3" s="43" t="s">
        <v>34</v>
      </c>
      <c r="C3" s="43"/>
      <c r="D3" s="43"/>
      <c r="E3" s="43"/>
      <c r="F3" s="43"/>
      <c r="G3" s="43"/>
      <c r="H3" s="43"/>
      <c r="I3" s="43"/>
      <c r="J3" s="43"/>
      <c r="K3" s="43"/>
      <c r="M3" s="43" t="s">
        <v>34</v>
      </c>
      <c r="N3" s="43"/>
      <c r="O3" s="43"/>
      <c r="P3" s="43"/>
      <c r="Q3" s="43"/>
      <c r="R3" s="43"/>
      <c r="S3" s="43"/>
      <c r="T3" s="43"/>
      <c r="U3" s="43"/>
      <c r="V3" s="43"/>
    </row>
    <row r="4" spans="1:22">
      <c r="B4" s="43" t="s">
        <v>137</v>
      </c>
      <c r="C4" s="43"/>
      <c r="D4" s="43" t="s">
        <v>190</v>
      </c>
      <c r="E4" s="43"/>
      <c r="F4" s="43" t="s">
        <v>191</v>
      </c>
      <c r="G4" s="43"/>
      <c r="H4" s="43" t="s">
        <v>192</v>
      </c>
      <c r="I4" s="43"/>
      <c r="J4" s="43" t="s">
        <v>193</v>
      </c>
      <c r="K4" s="43"/>
      <c r="M4" s="43" t="s">
        <v>137</v>
      </c>
      <c r="N4" s="43"/>
      <c r="O4" s="43" t="s">
        <v>190</v>
      </c>
      <c r="P4" s="43"/>
      <c r="Q4" s="43" t="s">
        <v>191</v>
      </c>
      <c r="R4" s="43"/>
      <c r="S4" s="43" t="s">
        <v>192</v>
      </c>
      <c r="T4" s="43"/>
      <c r="U4" s="43" t="s">
        <v>194</v>
      </c>
      <c r="V4" s="43"/>
    </row>
    <row r="5" spans="1:22">
      <c r="B5" s="4" t="s">
        <v>5</v>
      </c>
      <c r="C5" s="4" t="s">
        <v>6</v>
      </c>
      <c r="D5" s="4" t="s">
        <v>5</v>
      </c>
      <c r="E5" s="4" t="s">
        <v>6</v>
      </c>
      <c r="F5" s="4" t="s">
        <v>5</v>
      </c>
      <c r="G5" s="4" t="s">
        <v>6</v>
      </c>
      <c r="H5" s="4" t="s">
        <v>5</v>
      </c>
      <c r="I5" s="4" t="s">
        <v>6</v>
      </c>
      <c r="J5" s="4" t="s">
        <v>5</v>
      </c>
      <c r="K5" s="4" t="s">
        <v>6</v>
      </c>
      <c r="M5" s="4" t="s">
        <v>5</v>
      </c>
      <c r="N5" s="4" t="s">
        <v>6</v>
      </c>
      <c r="O5" s="4" t="s">
        <v>5</v>
      </c>
      <c r="P5" s="4" t="s">
        <v>6</v>
      </c>
      <c r="Q5" s="4" t="s">
        <v>5</v>
      </c>
      <c r="R5" s="4" t="s">
        <v>6</v>
      </c>
      <c r="S5" s="4" t="s">
        <v>5</v>
      </c>
      <c r="T5" s="4" t="s">
        <v>6</v>
      </c>
      <c r="U5" s="4" t="s">
        <v>5</v>
      </c>
      <c r="V5" s="4" t="s">
        <v>6</v>
      </c>
    </row>
    <row r="6" spans="1:22">
      <c r="A6" s="3" t="s">
        <v>22</v>
      </c>
      <c r="B6" s="4">
        <f>AVERAGE(B9:B12)</f>
        <v>0.99999999999999989</v>
      </c>
      <c r="C6" s="4">
        <f t="shared" ref="C6:K6" si="0">AVERAGE(C9:C12)</f>
        <v>0.92950557522307586</v>
      </c>
      <c r="D6" s="4">
        <f t="shared" si="0"/>
        <v>0.87815869267094127</v>
      </c>
      <c r="E6" s="4">
        <f t="shared" si="0"/>
        <v>0.88537729685635802</v>
      </c>
      <c r="F6" s="4">
        <f t="shared" si="0"/>
        <v>0.89251347248901247</v>
      </c>
      <c r="G6" s="4">
        <f t="shared" si="0"/>
        <v>0.8044584077734398</v>
      </c>
      <c r="H6" s="4">
        <f t="shared" si="0"/>
        <v>0.76016527230119757</v>
      </c>
      <c r="I6" s="4">
        <f t="shared" si="0"/>
        <v>0.40529508811306991</v>
      </c>
      <c r="J6" s="4">
        <f t="shared" si="0"/>
        <v>0.60409138700999265</v>
      </c>
      <c r="K6" s="4">
        <f t="shared" si="0"/>
        <v>0.10977040900437297</v>
      </c>
      <c r="M6" s="4">
        <f>AVERAGE(M9:M12)</f>
        <v>1</v>
      </c>
      <c r="N6" s="4">
        <f t="shared" ref="N6:V6" si="1">AVERAGE(N9:N12)</f>
        <v>0.90362449949124346</v>
      </c>
      <c r="O6" s="4">
        <f t="shared" si="1"/>
        <v>0.91916997527904731</v>
      </c>
      <c r="P6" s="4">
        <f t="shared" si="1"/>
        <v>1.0392811625148399</v>
      </c>
      <c r="Q6" s="4">
        <f t="shared" si="1"/>
        <v>1.0263213902472543</v>
      </c>
      <c r="R6" s="4">
        <f t="shared" si="1"/>
        <v>1.0572201008186242</v>
      </c>
      <c r="S6" s="4">
        <f t="shared" si="1"/>
        <v>0.90393456562711005</v>
      </c>
      <c r="T6" s="4">
        <f t="shared" si="1"/>
        <v>0.47720046495037205</v>
      </c>
      <c r="U6" s="4">
        <f t="shared" si="1"/>
        <v>0.88926223607790655</v>
      </c>
      <c r="V6" s="4">
        <f t="shared" si="1"/>
        <v>9.6858459521982201E-2</v>
      </c>
    </row>
    <row r="7" spans="1:22">
      <c r="A7" s="3" t="s">
        <v>8</v>
      </c>
      <c r="B7" s="4">
        <f>STDEV(B9:B12)</f>
        <v>0.11816561760835334</v>
      </c>
      <c r="C7" s="4">
        <f t="shared" ref="C7:K7" si="2">STDEV(C9:C12)</f>
        <v>0.12119822976836275</v>
      </c>
      <c r="D7" s="4">
        <f t="shared" si="2"/>
        <v>0.10321450591417576</v>
      </c>
      <c r="E7" s="4">
        <f t="shared" si="2"/>
        <v>0.14263584361083842</v>
      </c>
      <c r="F7" s="4">
        <f t="shared" si="2"/>
        <v>7.68132657439244E-2</v>
      </c>
      <c r="G7" s="4">
        <f t="shared" si="2"/>
        <v>0.26461913182548941</v>
      </c>
      <c r="H7" s="4">
        <f t="shared" si="2"/>
        <v>8.50413553254733E-2</v>
      </c>
      <c r="I7" s="4">
        <f t="shared" si="2"/>
        <v>7.7745169058945643E-2</v>
      </c>
      <c r="J7" s="4">
        <f t="shared" si="2"/>
        <v>0.10924524273104004</v>
      </c>
      <c r="K7" s="4">
        <f t="shared" si="2"/>
        <v>7.8883740075515754E-2</v>
      </c>
      <c r="M7" s="4">
        <f>STDEV(M9:M12)</f>
        <v>7.4797451827509784E-2</v>
      </c>
      <c r="N7" s="4">
        <f t="shared" ref="N7:V7" si="3">STDEV(N9:N12)</f>
        <v>0.10480985019687282</v>
      </c>
      <c r="O7" s="4">
        <f t="shared" si="3"/>
        <v>8.8758441055575871E-2</v>
      </c>
      <c r="P7" s="4">
        <f t="shared" si="3"/>
        <v>0.22309690166438059</v>
      </c>
      <c r="Q7" s="4">
        <f t="shared" si="3"/>
        <v>3.7714539934473462E-2</v>
      </c>
      <c r="R7" s="4">
        <f t="shared" si="3"/>
        <v>0.16286456426517684</v>
      </c>
      <c r="S7" s="4">
        <f t="shared" si="3"/>
        <v>3.0608446964176857E-2</v>
      </c>
      <c r="T7" s="4">
        <f t="shared" si="3"/>
        <v>0.21677396133526905</v>
      </c>
      <c r="U7" s="4">
        <f t="shared" si="3"/>
        <v>8.415422429866308E-2</v>
      </c>
      <c r="V7" s="4">
        <f t="shared" si="3"/>
        <v>5.4866927542158314E-2</v>
      </c>
    </row>
    <row r="8" spans="1:22">
      <c r="A8" s="3" t="s">
        <v>123</v>
      </c>
      <c r="B8" s="4">
        <f>B7/2</f>
        <v>5.908280880417667E-2</v>
      </c>
      <c r="C8" s="4">
        <f t="shared" ref="C8:K8" si="4">C7/2</f>
        <v>6.0599114884181376E-2</v>
      </c>
      <c r="D8" s="4">
        <f t="shared" si="4"/>
        <v>5.160725295708788E-2</v>
      </c>
      <c r="E8" s="4">
        <f t="shared" si="4"/>
        <v>7.131792180541921E-2</v>
      </c>
      <c r="F8" s="4">
        <f t="shared" si="4"/>
        <v>3.84066328719622E-2</v>
      </c>
      <c r="G8" s="4">
        <f t="shared" si="4"/>
        <v>0.1323095659127447</v>
      </c>
      <c r="H8" s="4">
        <f t="shared" si="4"/>
        <v>4.252067766273665E-2</v>
      </c>
      <c r="I8" s="4">
        <f t="shared" si="4"/>
        <v>3.8872584529472821E-2</v>
      </c>
      <c r="J8" s="4">
        <f t="shared" si="4"/>
        <v>5.462262136552002E-2</v>
      </c>
      <c r="K8" s="4">
        <f t="shared" si="4"/>
        <v>3.9441870037757877E-2</v>
      </c>
      <c r="M8" s="4">
        <f>M7/2</f>
        <v>3.7398725913754892E-2</v>
      </c>
      <c r="N8" s="4">
        <f t="shared" ref="N8" si="5">N7/2</f>
        <v>5.240492509843641E-2</v>
      </c>
      <c r="O8" s="4">
        <f t="shared" ref="O8" si="6">O7/2</f>
        <v>4.4379220527787935E-2</v>
      </c>
      <c r="P8" s="4">
        <f t="shared" ref="P8" si="7">P7/2</f>
        <v>0.1115484508321903</v>
      </c>
      <c r="Q8" s="4">
        <f t="shared" ref="Q8" si="8">Q7/2</f>
        <v>1.8857269967236731E-2</v>
      </c>
      <c r="R8" s="4">
        <f t="shared" ref="R8" si="9">R7/2</f>
        <v>8.1432282132588421E-2</v>
      </c>
      <c r="S8" s="4">
        <f t="shared" ref="S8" si="10">S7/2</f>
        <v>1.5304223482088429E-2</v>
      </c>
      <c r="T8" s="4">
        <f t="shared" ref="T8" si="11">T7/2</f>
        <v>0.10838698066763452</v>
      </c>
      <c r="U8" s="4">
        <f t="shared" ref="U8" si="12">U7/2</f>
        <v>4.207711214933154E-2</v>
      </c>
      <c r="V8" s="4">
        <f t="shared" ref="V8" si="13">V7/2</f>
        <v>2.7433463771079157E-2</v>
      </c>
    </row>
    <row r="9" spans="1:22">
      <c r="B9" s="5">
        <v>0.94451154060796849</v>
      </c>
      <c r="C9" s="5">
        <v>1.0819260438812979</v>
      </c>
      <c r="D9" s="5">
        <v>0.80826385929262856</v>
      </c>
      <c r="E9" s="5">
        <v>0.88834777766515916</v>
      </c>
      <c r="F9" s="5">
        <v>0.83198496503197605</v>
      </c>
      <c r="G9" s="5">
        <v>0.5956653571720778</v>
      </c>
      <c r="H9" s="5">
        <v>0.70209588333490036</v>
      </c>
      <c r="I9" s="5">
        <v>0.44090116999698359</v>
      </c>
      <c r="J9" s="5">
        <v>0.50466423492259649</v>
      </c>
      <c r="K9" s="5">
        <v>7.2244047132035874E-2</v>
      </c>
      <c r="M9" s="5">
        <v>1.0349774445490125</v>
      </c>
      <c r="N9" s="5">
        <v>0.79940407769215538</v>
      </c>
      <c r="O9" s="5">
        <v>1.0069995569775052</v>
      </c>
      <c r="P9" s="5">
        <v>1.1337089515845373</v>
      </c>
      <c r="Q9" s="5">
        <v>1.0375606675401436</v>
      </c>
      <c r="R9" s="5">
        <v>0.84993344740459764</v>
      </c>
      <c r="S9" s="5">
        <v>0.89379416271973156</v>
      </c>
      <c r="T9" s="5">
        <v>0.16800623505791293</v>
      </c>
      <c r="U9" s="5">
        <v>0.8250636627790161</v>
      </c>
      <c r="V9" s="5">
        <v>0.15620387766228988</v>
      </c>
    </row>
    <row r="10" spans="1:22">
      <c r="B10" s="5">
        <v>1.0315463230149067</v>
      </c>
      <c r="C10" s="5">
        <v>0.82878124194795122</v>
      </c>
      <c r="D10" s="5">
        <v>0.9144440468878029</v>
      </c>
      <c r="E10" s="5">
        <v>1.0069044598121115</v>
      </c>
      <c r="F10" s="5">
        <v>0.85588924533301725</v>
      </c>
      <c r="G10" s="5">
        <v>0.56672988224317999</v>
      </c>
      <c r="H10" s="5">
        <v>0.7613955947739075</v>
      </c>
      <c r="I10" s="5">
        <v>0.31541438359928242</v>
      </c>
      <c r="J10" s="5">
        <v>0.72654968732102299</v>
      </c>
      <c r="K10" s="5">
        <v>0.22711813904414627</v>
      </c>
      <c r="M10" s="5">
        <v>1.0323659435262904</v>
      </c>
      <c r="N10" s="5">
        <v>1.0492330452116114</v>
      </c>
      <c r="O10" s="5">
        <v>0.83562873226607748</v>
      </c>
      <c r="P10" s="5">
        <v>1.1861334455193955</v>
      </c>
      <c r="Q10" s="5">
        <v>1.0490901667362043</v>
      </c>
      <c r="R10" s="5">
        <v>1.2257732925402058</v>
      </c>
      <c r="S10" s="5">
        <v>0.93769456650025629</v>
      </c>
      <c r="T10" s="5">
        <v>0.49795133102710276</v>
      </c>
      <c r="U10" s="5">
        <v>1.0128297925434304</v>
      </c>
      <c r="V10" s="5">
        <v>6.6463296355259396E-2</v>
      </c>
    </row>
    <row r="11" spans="1:22">
      <c r="B11" s="5">
        <v>1.1489538900781666</v>
      </c>
      <c r="C11" s="5">
        <v>0.97204389839429151</v>
      </c>
      <c r="D11" s="5">
        <v>0.78272932539251239</v>
      </c>
      <c r="E11" s="5">
        <v>0.6843706915816633</v>
      </c>
      <c r="F11" s="5">
        <v>1.0042423228488284</v>
      </c>
      <c r="G11" s="5">
        <v>0.95606130730463501</v>
      </c>
      <c r="H11" s="5">
        <v>0.69718680508150643</v>
      </c>
      <c r="I11" s="5">
        <v>0.37196037079415933</v>
      </c>
      <c r="J11" s="5">
        <v>0.51958075006319515</v>
      </c>
      <c r="K11" s="5">
        <v>5.7541235646746625E-2</v>
      </c>
      <c r="M11" s="5">
        <v>1.044576099903805</v>
      </c>
      <c r="N11" s="5">
        <v>0.88711856284097967</v>
      </c>
      <c r="O11" s="5">
        <v>0.85019836791108205</v>
      </c>
      <c r="P11" s="5">
        <v>0.70683172437948327</v>
      </c>
      <c r="Q11" s="5">
        <v>1.0483311248356031</v>
      </c>
      <c r="R11" s="5">
        <v>1.1376053666742902</v>
      </c>
      <c r="S11" s="5">
        <v>0.91751298184897656</v>
      </c>
      <c r="T11" s="5">
        <v>0.58054798856376877</v>
      </c>
      <c r="U11" s="5">
        <v>0.8527562895055264</v>
      </c>
      <c r="V11" s="5">
        <v>0.12802506723474091</v>
      </c>
    </row>
    <row r="12" spans="1:22">
      <c r="B12" s="5">
        <v>0.87498824629895788</v>
      </c>
      <c r="C12" s="5">
        <v>0.83527111666876297</v>
      </c>
      <c r="D12" s="5">
        <v>1.0071975391108217</v>
      </c>
      <c r="E12" s="5">
        <v>0.96188625836649799</v>
      </c>
      <c r="F12" s="5">
        <v>0.87793735674222806</v>
      </c>
      <c r="G12" s="5">
        <v>1.0993770843738664</v>
      </c>
      <c r="H12" s="5">
        <v>0.87998280601447565</v>
      </c>
      <c r="I12" s="5">
        <v>0.49290442806185431</v>
      </c>
      <c r="J12" s="5">
        <v>0.6655708757331561</v>
      </c>
      <c r="K12" s="5">
        <v>8.2178214194563115E-2</v>
      </c>
      <c r="M12" s="5">
        <v>0.88808051202089211</v>
      </c>
      <c r="N12" s="5">
        <v>0.87874231222022725</v>
      </c>
      <c r="O12" s="5">
        <v>0.98385324396152407</v>
      </c>
      <c r="P12" s="5">
        <v>1.1304505285759434</v>
      </c>
      <c r="Q12" s="5">
        <v>0.97030360187706599</v>
      </c>
      <c r="R12" s="5">
        <v>1.0155682966554034</v>
      </c>
      <c r="S12" s="5">
        <v>0.86673655143947592</v>
      </c>
      <c r="T12" s="5">
        <v>0.66229630515270388</v>
      </c>
      <c r="U12" s="5">
        <v>0.86639919948365307</v>
      </c>
      <c r="V12" s="5">
        <v>3.6741596835638657E-2</v>
      </c>
    </row>
    <row r="14" spans="1:22">
      <c r="A14" s="17" t="s">
        <v>19</v>
      </c>
    </row>
    <row r="15" spans="1:22">
      <c r="A15" s="17" t="s">
        <v>20</v>
      </c>
      <c r="C15" s="2">
        <v>0.43677936642414289</v>
      </c>
      <c r="E15" s="2">
        <v>0.93731362224133208</v>
      </c>
      <c r="G15" s="2">
        <v>0.54634226998416291</v>
      </c>
      <c r="I15" s="2">
        <v>8.3996754360283533E-4</v>
      </c>
      <c r="K15" s="2">
        <v>3.2777922424121934E-4</v>
      </c>
      <c r="N15" s="2">
        <v>0.18504795543114563</v>
      </c>
      <c r="P15" s="2">
        <v>0.35569909777851605</v>
      </c>
      <c r="R15" s="2">
        <v>0.72433300544870349</v>
      </c>
      <c r="T15" s="2">
        <v>7.9981476456030438E-3</v>
      </c>
      <c r="V15" s="2">
        <v>4.1138580760411248E-6</v>
      </c>
    </row>
    <row r="18" spans="1:22">
      <c r="B18" s="43" t="s">
        <v>74</v>
      </c>
      <c r="C18" s="43"/>
      <c r="D18" s="43"/>
      <c r="E18" s="43"/>
      <c r="F18" s="43"/>
      <c r="G18" s="43"/>
      <c r="H18" s="43"/>
      <c r="I18" s="43"/>
      <c r="J18" s="43"/>
      <c r="K18" s="43"/>
      <c r="M18" s="43" t="s">
        <v>74</v>
      </c>
      <c r="N18" s="43"/>
      <c r="O18" s="43"/>
      <c r="P18" s="43"/>
      <c r="Q18" s="43"/>
      <c r="R18" s="43"/>
      <c r="S18" s="43"/>
      <c r="T18" s="43"/>
      <c r="U18" s="43"/>
      <c r="V18" s="43"/>
    </row>
    <row r="19" spans="1:22">
      <c r="B19" s="43" t="s">
        <v>137</v>
      </c>
      <c r="C19" s="43"/>
      <c r="D19" s="43" t="s">
        <v>190</v>
      </c>
      <c r="E19" s="43"/>
      <c r="F19" s="43" t="s">
        <v>191</v>
      </c>
      <c r="G19" s="43"/>
      <c r="H19" s="43" t="s">
        <v>192</v>
      </c>
      <c r="I19" s="43"/>
      <c r="J19" s="43" t="s">
        <v>193</v>
      </c>
      <c r="K19" s="43"/>
      <c r="M19" s="43" t="s">
        <v>137</v>
      </c>
      <c r="N19" s="43"/>
      <c r="O19" s="43" t="s">
        <v>190</v>
      </c>
      <c r="P19" s="43"/>
      <c r="Q19" s="43" t="s">
        <v>191</v>
      </c>
      <c r="R19" s="43"/>
      <c r="S19" s="43" t="s">
        <v>192</v>
      </c>
      <c r="T19" s="43"/>
      <c r="U19" s="43" t="s">
        <v>194</v>
      </c>
      <c r="V19" s="43"/>
    </row>
    <row r="20" spans="1:22">
      <c r="B20" s="4" t="s">
        <v>5</v>
      </c>
      <c r="C20" s="4" t="s">
        <v>6</v>
      </c>
      <c r="D20" s="4" t="s">
        <v>5</v>
      </c>
      <c r="E20" s="4" t="s">
        <v>6</v>
      </c>
      <c r="F20" s="4" t="s">
        <v>5</v>
      </c>
      <c r="G20" s="4" t="s">
        <v>6</v>
      </c>
      <c r="H20" s="4" t="s">
        <v>5</v>
      </c>
      <c r="I20" s="4" t="s">
        <v>6</v>
      </c>
      <c r="J20" s="4" t="s">
        <v>5</v>
      </c>
      <c r="K20" s="4" t="s">
        <v>6</v>
      </c>
      <c r="M20" s="4" t="s">
        <v>5</v>
      </c>
      <c r="N20" s="4" t="s">
        <v>6</v>
      </c>
      <c r="O20" s="4" t="s">
        <v>5</v>
      </c>
      <c r="P20" s="4" t="s">
        <v>6</v>
      </c>
      <c r="Q20" s="4" t="s">
        <v>5</v>
      </c>
      <c r="R20" s="4" t="s">
        <v>6</v>
      </c>
      <c r="S20" s="4" t="s">
        <v>5</v>
      </c>
      <c r="T20" s="4" t="s">
        <v>6</v>
      </c>
      <c r="U20" s="4" t="s">
        <v>5</v>
      </c>
      <c r="V20" s="4" t="s">
        <v>6</v>
      </c>
    </row>
    <row r="21" spans="1:22">
      <c r="A21" s="3" t="s">
        <v>22</v>
      </c>
      <c r="B21" s="4">
        <f>AVERAGE(B24:B27)</f>
        <v>1</v>
      </c>
      <c r="C21" s="4">
        <f t="shared" ref="C21:K21" si="14">AVERAGE(C24:C27)</f>
        <v>1.4824637112593173</v>
      </c>
      <c r="D21" s="4">
        <f t="shared" si="14"/>
        <v>0.97384494673627664</v>
      </c>
      <c r="E21" s="4">
        <f t="shared" si="14"/>
        <v>0.93749585055979723</v>
      </c>
      <c r="F21" s="4">
        <f t="shared" si="14"/>
        <v>0.85270543501222196</v>
      </c>
      <c r="G21" s="4">
        <f t="shared" si="14"/>
        <v>0.77184717988954943</v>
      </c>
      <c r="H21" s="4">
        <f t="shared" si="14"/>
        <v>0.71333554636810814</v>
      </c>
      <c r="I21" s="4">
        <f t="shared" si="14"/>
        <v>0.43409783625554521</v>
      </c>
      <c r="J21" s="4">
        <f t="shared" si="14"/>
        <v>0.69748015813139397</v>
      </c>
      <c r="K21" s="4">
        <f t="shared" si="14"/>
        <v>8.3483719105531567E-2</v>
      </c>
      <c r="M21" s="4">
        <f>AVERAGE(M24:M27)</f>
        <v>1.0000000000000002</v>
      </c>
      <c r="N21" s="4">
        <f t="shared" ref="N21:V21" si="15">AVERAGE(N24:N27)</f>
        <v>1.5627990000718801</v>
      </c>
      <c r="O21" s="4">
        <f t="shared" si="15"/>
        <v>1.0464323650855771</v>
      </c>
      <c r="P21" s="4">
        <f t="shared" si="15"/>
        <v>1.4326486115215362</v>
      </c>
      <c r="Q21" s="4">
        <f t="shared" si="15"/>
        <v>0.99941098483335877</v>
      </c>
      <c r="R21" s="4">
        <f t="shared" si="15"/>
        <v>1.3506517103403111</v>
      </c>
      <c r="S21" s="4">
        <f t="shared" si="15"/>
        <v>1.3028456420864316</v>
      </c>
      <c r="T21" s="4">
        <f t="shared" si="15"/>
        <v>0.64643615874258253</v>
      </c>
      <c r="U21" s="4">
        <f t="shared" si="15"/>
        <v>1.5193057208347645</v>
      </c>
      <c r="V21" s="4">
        <f t="shared" si="15"/>
        <v>0.16977413764186283</v>
      </c>
    </row>
    <row r="22" spans="1:22">
      <c r="A22" s="3" t="s">
        <v>8</v>
      </c>
      <c r="B22" s="4">
        <f>STDEV(B24:B27)</f>
        <v>6.4130085974479778E-2</v>
      </c>
      <c r="C22" s="4">
        <f t="shared" ref="C22:K22" si="16">STDEV(C24:C27)</f>
        <v>0.14070090678974523</v>
      </c>
      <c r="D22" s="4">
        <f t="shared" si="16"/>
        <v>0.14494178396333379</v>
      </c>
      <c r="E22" s="4">
        <f t="shared" si="16"/>
        <v>0.31642076342511644</v>
      </c>
      <c r="F22" s="4">
        <f t="shared" si="16"/>
        <v>0.1232341413342493</v>
      </c>
      <c r="G22" s="4">
        <f t="shared" si="16"/>
        <v>0.48425504686693299</v>
      </c>
      <c r="H22" s="4">
        <f t="shared" si="16"/>
        <v>0.21978615475282123</v>
      </c>
      <c r="I22" s="4">
        <f t="shared" si="16"/>
        <v>0.15492249672628777</v>
      </c>
      <c r="J22" s="4">
        <f t="shared" si="16"/>
        <v>0.12896591887288175</v>
      </c>
      <c r="K22" s="4">
        <f t="shared" si="16"/>
        <v>2.6998891728290161E-2</v>
      </c>
      <c r="M22" s="4">
        <f>STDEV(M24:M27)</f>
        <v>0.21894201772256081</v>
      </c>
      <c r="N22" s="4">
        <f t="shared" ref="N22:V22" si="17">STDEV(N24:N27)</f>
        <v>0.26570121624100207</v>
      </c>
      <c r="O22" s="4">
        <f t="shared" si="17"/>
        <v>0.18849474639684133</v>
      </c>
      <c r="P22" s="4">
        <f t="shared" si="17"/>
        <v>0.34439063177178236</v>
      </c>
      <c r="Q22" s="4">
        <f t="shared" si="17"/>
        <v>0.13337614388710434</v>
      </c>
      <c r="R22" s="4">
        <f t="shared" si="17"/>
        <v>0.45431134286099534</v>
      </c>
      <c r="S22" s="4">
        <f t="shared" si="17"/>
        <v>0.23304663195111378</v>
      </c>
      <c r="T22" s="4">
        <f t="shared" si="17"/>
        <v>0.34841539819889955</v>
      </c>
      <c r="U22" s="4">
        <f t="shared" si="17"/>
        <v>0.3313514973340636</v>
      </c>
      <c r="V22" s="4">
        <f t="shared" si="17"/>
        <v>6.0321319477285494E-2</v>
      </c>
    </row>
    <row r="23" spans="1:22">
      <c r="A23" s="3" t="s">
        <v>123</v>
      </c>
      <c r="B23" s="4">
        <f>B22/2</f>
        <v>3.2065042987239889E-2</v>
      </c>
      <c r="C23" s="4">
        <f t="shared" ref="C23" si="18">C22/2</f>
        <v>7.0350453394872614E-2</v>
      </c>
      <c r="D23" s="4">
        <f t="shared" ref="D23" si="19">D22/2</f>
        <v>7.2470891981666896E-2</v>
      </c>
      <c r="E23" s="4">
        <f t="shared" ref="E23" si="20">E22/2</f>
        <v>0.15821038171255822</v>
      </c>
      <c r="F23" s="4">
        <f t="shared" ref="F23" si="21">F22/2</f>
        <v>6.161707066712465E-2</v>
      </c>
      <c r="G23" s="4">
        <f t="shared" ref="G23" si="22">G22/2</f>
        <v>0.2421275234334665</v>
      </c>
      <c r="H23" s="4">
        <f t="shared" ref="H23" si="23">H22/2</f>
        <v>0.10989307737641062</v>
      </c>
      <c r="I23" s="4">
        <f t="shared" ref="I23" si="24">I22/2</f>
        <v>7.7461248363143886E-2</v>
      </c>
      <c r="J23" s="4">
        <f t="shared" ref="J23" si="25">J22/2</f>
        <v>6.4482959436440876E-2</v>
      </c>
      <c r="K23" s="4">
        <f t="shared" ref="K23" si="26">K22/2</f>
        <v>1.3499445864145081E-2</v>
      </c>
      <c r="M23" s="4">
        <f>M22/2</f>
        <v>0.1094710088612804</v>
      </c>
      <c r="N23" s="4">
        <f t="shared" ref="N23" si="27">N22/2</f>
        <v>0.13285060812050103</v>
      </c>
      <c r="O23" s="4">
        <f t="shared" ref="O23" si="28">O22/2</f>
        <v>9.4247373198420664E-2</v>
      </c>
      <c r="P23" s="4">
        <f t="shared" ref="P23" si="29">P22/2</f>
        <v>0.17219531588589118</v>
      </c>
      <c r="Q23" s="4">
        <f t="shared" ref="Q23" si="30">Q22/2</f>
        <v>6.6688071943552168E-2</v>
      </c>
      <c r="R23" s="4">
        <f t="shared" ref="R23" si="31">R22/2</f>
        <v>0.22715567143049767</v>
      </c>
      <c r="S23" s="4">
        <f t="shared" ref="S23" si="32">S22/2</f>
        <v>0.11652331597555689</v>
      </c>
      <c r="T23" s="4">
        <f t="shared" ref="T23" si="33">T22/2</f>
        <v>0.17420769909944978</v>
      </c>
      <c r="U23" s="4">
        <f t="shared" ref="U23" si="34">U22/2</f>
        <v>0.1656757486670318</v>
      </c>
      <c r="V23" s="4">
        <f t="shared" ref="V23" si="35">V22/2</f>
        <v>3.0160659738642747E-2</v>
      </c>
    </row>
    <row r="24" spans="1:22">
      <c r="B24" s="5">
        <v>0.95703292392189998</v>
      </c>
      <c r="C24" s="5">
        <v>1.5998189335184234</v>
      </c>
      <c r="D24" s="5">
        <v>1.0667712828560219</v>
      </c>
      <c r="E24" s="5">
        <v>0.98681232459184598</v>
      </c>
      <c r="F24" s="5">
        <v>0.85370431843558559</v>
      </c>
      <c r="G24" s="5">
        <v>0.35161903612276307</v>
      </c>
      <c r="H24" s="5">
        <v>0.48490810876059992</v>
      </c>
      <c r="I24" s="5">
        <v>0.45074689923650302</v>
      </c>
      <c r="J24" s="5">
        <v>0.60431541781090625</v>
      </c>
      <c r="K24" s="5">
        <v>4.8042973111627488E-2</v>
      </c>
      <c r="M24" s="5">
        <v>1.0169237035676351</v>
      </c>
      <c r="N24" s="5">
        <v>1.375899496042617</v>
      </c>
      <c r="O24" s="5">
        <v>0.8420241356452014</v>
      </c>
      <c r="P24" s="5">
        <v>1.8153247769729015</v>
      </c>
      <c r="Q24" s="5">
        <v>0.91443107124887202</v>
      </c>
      <c r="R24" s="5">
        <v>0.81252945075833216</v>
      </c>
      <c r="S24" s="5">
        <v>1.1782539593799171</v>
      </c>
      <c r="T24" s="5">
        <v>0.23559808001022295</v>
      </c>
      <c r="U24" s="5">
        <v>1.1059788034406475</v>
      </c>
      <c r="V24" s="5">
        <v>0.21602280986191091</v>
      </c>
    </row>
    <row r="25" spans="1:22">
      <c r="B25" s="5">
        <v>0.95318224341370672</v>
      </c>
      <c r="C25" s="5">
        <v>1.2808039351781997</v>
      </c>
      <c r="D25" s="5">
        <v>1.1247487702568126</v>
      </c>
      <c r="E25" s="5">
        <v>0.84440957238132608</v>
      </c>
      <c r="F25" s="5">
        <v>0.6781301868002535</v>
      </c>
      <c r="G25" s="5">
        <v>0.37978090955729243</v>
      </c>
      <c r="H25" s="5">
        <v>0.98625705404834463</v>
      </c>
      <c r="I25" s="5">
        <v>0.37615957992576271</v>
      </c>
      <c r="J25" s="5">
        <v>0.70842864471738543</v>
      </c>
      <c r="K25" s="5">
        <v>0.10857953345203246</v>
      </c>
      <c r="M25" s="5">
        <v>1.2499740433994364</v>
      </c>
      <c r="N25" s="5">
        <v>1.928655288357866</v>
      </c>
      <c r="O25" s="5">
        <v>1.2172846999816309</v>
      </c>
      <c r="P25" s="5">
        <v>1.6072566668530222</v>
      </c>
      <c r="Q25" s="5">
        <v>0.96755025597201483</v>
      </c>
      <c r="R25" s="5">
        <v>1.9235997412326593</v>
      </c>
      <c r="S25" s="5">
        <v>1.1339041123241942</v>
      </c>
      <c r="T25" s="5">
        <v>0.48516480444696469</v>
      </c>
      <c r="U25" s="5">
        <v>1.913512606921228</v>
      </c>
      <c r="V25" s="5">
        <v>8.1056473576180635E-2</v>
      </c>
    </row>
    <row r="26" spans="1:22">
      <c r="B26" s="5">
        <v>0.99869028578326335</v>
      </c>
      <c r="C26" s="5">
        <v>1.55105169448049</v>
      </c>
      <c r="D26" s="5">
        <v>0.8211847783444487</v>
      </c>
      <c r="E26" s="5">
        <v>0.57970244741527599</v>
      </c>
      <c r="F26" s="5">
        <v>0.942499321000694</v>
      </c>
      <c r="G26" s="5">
        <v>1.0308718351087909</v>
      </c>
      <c r="H26" s="5">
        <v>0.59818329963484929</v>
      </c>
      <c r="I26" s="5">
        <v>0.27100823852491174</v>
      </c>
      <c r="J26" s="5">
        <v>0.60126142982164954</v>
      </c>
      <c r="K26" s="5">
        <v>7.7532667411051095E-2</v>
      </c>
      <c r="M26" s="5">
        <v>1.0172431694207287</v>
      </c>
      <c r="N26" s="5">
        <v>1.5895023520673437</v>
      </c>
      <c r="O26" s="5">
        <v>0.930819669512575</v>
      </c>
      <c r="P26" s="5">
        <v>1.0453721377856227</v>
      </c>
      <c r="Q26" s="5">
        <v>1.1962239136164337</v>
      </c>
      <c r="R26" s="5">
        <v>1.3139390938351079</v>
      </c>
      <c r="S26" s="5">
        <v>1.2549497240613694</v>
      </c>
      <c r="T26" s="5">
        <v>0.87897036155547947</v>
      </c>
      <c r="U26" s="5">
        <v>1.5673394085089731</v>
      </c>
      <c r="V26" s="5">
        <v>0.19249414978156526</v>
      </c>
    </row>
    <row r="27" spans="1:22">
      <c r="B27" s="5">
        <v>1.0910945468811297</v>
      </c>
      <c r="C27" s="5">
        <v>1.4981802818601564</v>
      </c>
      <c r="D27" s="5">
        <v>0.88267495548782338</v>
      </c>
      <c r="E27" s="5">
        <v>1.3390590578507409</v>
      </c>
      <c r="F27" s="5">
        <v>0.93648791381235474</v>
      </c>
      <c r="G27" s="5">
        <v>1.3251169387693513</v>
      </c>
      <c r="H27" s="5">
        <v>0.78399372302863857</v>
      </c>
      <c r="I27" s="5">
        <v>0.63847662733500321</v>
      </c>
      <c r="J27" s="5">
        <v>0.87591514017563454</v>
      </c>
      <c r="K27" s="5">
        <v>9.9779702447415269E-2</v>
      </c>
      <c r="M27" s="5">
        <v>0.71585908361220052</v>
      </c>
      <c r="N27" s="5">
        <v>1.3571388638196937</v>
      </c>
      <c r="O27" s="5">
        <v>1.195600955202901</v>
      </c>
      <c r="P27" s="5">
        <v>1.2626408644745986</v>
      </c>
      <c r="Q27" s="5">
        <v>0.9194386984961147</v>
      </c>
      <c r="R27" s="5">
        <v>1.3525385555351455</v>
      </c>
      <c r="S27" s="5">
        <v>1.6442747725802462</v>
      </c>
      <c r="T27" s="5">
        <v>0.98601138895766283</v>
      </c>
      <c r="U27" s="5">
        <v>1.4903920644682096</v>
      </c>
      <c r="V27" s="5">
        <v>0.18952311734779451</v>
      </c>
    </row>
    <row r="29" spans="1:22">
      <c r="A29" s="17" t="s">
        <v>19</v>
      </c>
    </row>
    <row r="30" spans="1:22">
      <c r="A30" s="17" t="s">
        <v>20</v>
      </c>
      <c r="C30" s="2">
        <v>7.841203166943446E-4</v>
      </c>
      <c r="E30" s="2">
        <v>0.84145266171064881</v>
      </c>
      <c r="G30" s="2">
        <v>0.75719835146036263</v>
      </c>
      <c r="I30" s="2">
        <v>8.309119976195907E-2</v>
      </c>
      <c r="K30" s="2">
        <v>8.6427259389006277E-5</v>
      </c>
      <c r="N30" s="2">
        <v>1.7047650631817821E-2</v>
      </c>
      <c r="P30" s="2">
        <v>9.6687786903923073E-2</v>
      </c>
      <c r="R30" s="2">
        <v>0.18843177773966779</v>
      </c>
      <c r="T30" s="2">
        <v>2.0274429265656733E-2</v>
      </c>
      <c r="V30" s="2">
        <v>2.0151260088739251E-4</v>
      </c>
    </row>
    <row r="33" spans="1:22">
      <c r="B33" s="43" t="s">
        <v>93</v>
      </c>
      <c r="C33" s="43"/>
      <c r="D33" s="43"/>
      <c r="E33" s="43"/>
      <c r="F33" s="43"/>
      <c r="G33" s="43"/>
      <c r="H33" s="43"/>
      <c r="I33" s="43"/>
      <c r="J33" s="43"/>
      <c r="K33" s="43"/>
      <c r="M33" s="43" t="s">
        <v>93</v>
      </c>
      <c r="N33" s="43"/>
      <c r="O33" s="43"/>
      <c r="P33" s="43"/>
      <c r="Q33" s="43"/>
      <c r="R33" s="43"/>
      <c r="S33" s="43"/>
      <c r="T33" s="43"/>
      <c r="U33" s="43"/>
      <c r="V33" s="43"/>
    </row>
    <row r="34" spans="1:22">
      <c r="B34" s="43" t="s">
        <v>137</v>
      </c>
      <c r="C34" s="43"/>
      <c r="D34" s="43" t="s">
        <v>190</v>
      </c>
      <c r="E34" s="43"/>
      <c r="F34" s="43" t="s">
        <v>191</v>
      </c>
      <c r="G34" s="43"/>
      <c r="H34" s="43" t="s">
        <v>192</v>
      </c>
      <c r="I34" s="43"/>
      <c r="J34" s="43" t="s">
        <v>193</v>
      </c>
      <c r="K34" s="43"/>
      <c r="M34" s="43" t="s">
        <v>137</v>
      </c>
      <c r="N34" s="43"/>
      <c r="O34" s="43" t="s">
        <v>190</v>
      </c>
      <c r="P34" s="43"/>
      <c r="Q34" s="43" t="s">
        <v>191</v>
      </c>
      <c r="R34" s="43"/>
      <c r="S34" s="43" t="s">
        <v>192</v>
      </c>
      <c r="T34" s="43"/>
      <c r="U34" s="43" t="s">
        <v>194</v>
      </c>
      <c r="V34" s="43"/>
    </row>
    <row r="35" spans="1:22">
      <c r="B35" s="4" t="s">
        <v>5</v>
      </c>
      <c r="C35" s="4" t="s">
        <v>6</v>
      </c>
      <c r="D35" s="4" t="s">
        <v>5</v>
      </c>
      <c r="E35" s="4" t="s">
        <v>6</v>
      </c>
      <c r="F35" s="4" t="s">
        <v>5</v>
      </c>
      <c r="G35" s="4" t="s">
        <v>6</v>
      </c>
      <c r="H35" s="4" t="s">
        <v>5</v>
      </c>
      <c r="I35" s="4" t="s">
        <v>6</v>
      </c>
      <c r="J35" s="4" t="s">
        <v>5</v>
      </c>
      <c r="K35" s="4" t="s">
        <v>6</v>
      </c>
      <c r="M35" s="4" t="s">
        <v>5</v>
      </c>
      <c r="N35" s="4" t="s">
        <v>6</v>
      </c>
      <c r="O35" s="4" t="s">
        <v>5</v>
      </c>
      <c r="P35" s="4" t="s">
        <v>6</v>
      </c>
      <c r="Q35" s="4" t="s">
        <v>5</v>
      </c>
      <c r="R35" s="4" t="s">
        <v>6</v>
      </c>
      <c r="S35" s="4" t="s">
        <v>5</v>
      </c>
      <c r="T35" s="4" t="s">
        <v>6</v>
      </c>
      <c r="U35" s="4" t="s">
        <v>5</v>
      </c>
      <c r="V35" s="4" t="s">
        <v>6</v>
      </c>
    </row>
    <row r="36" spans="1:22">
      <c r="A36" s="3" t="s">
        <v>22</v>
      </c>
      <c r="B36" s="4">
        <f>AVERAGE(B39:B42)</f>
        <v>1</v>
      </c>
      <c r="C36" s="4">
        <f t="shared" ref="C36:K36" si="36">AVERAGE(C39:C42)</f>
        <v>1.3763214301954929</v>
      </c>
      <c r="D36" s="4">
        <f t="shared" si="36"/>
        <v>0.44225535735160204</v>
      </c>
      <c r="E36" s="4">
        <f t="shared" si="36"/>
        <v>0.50719650779520431</v>
      </c>
      <c r="F36" s="4">
        <f t="shared" si="36"/>
        <v>0.20478411060061125</v>
      </c>
      <c r="G36" s="4">
        <f t="shared" si="36"/>
        <v>0.4151878508966062</v>
      </c>
      <c r="H36" s="4">
        <f t="shared" si="36"/>
        <v>0.15988161414410174</v>
      </c>
      <c r="I36" s="4">
        <f t="shared" si="36"/>
        <v>0.29739221166188523</v>
      </c>
      <c r="J36" s="4">
        <f t="shared" si="36"/>
        <v>0.11288265264514211</v>
      </c>
      <c r="K36" s="4">
        <f t="shared" si="36"/>
        <v>0.10452651868451462</v>
      </c>
      <c r="M36" s="4">
        <f>AVERAGE(M39:M42)</f>
        <v>1</v>
      </c>
      <c r="N36" s="4">
        <f t="shared" ref="N36:V36" si="37">AVERAGE(N39:N42)</f>
        <v>0.84350954551913049</v>
      </c>
      <c r="O36" s="4">
        <f t="shared" si="37"/>
        <v>0.67374893951889814</v>
      </c>
      <c r="P36" s="4">
        <f t="shared" si="37"/>
        <v>0.53717198326257232</v>
      </c>
      <c r="Q36" s="4">
        <f t="shared" si="37"/>
        <v>0.45285910544693236</v>
      </c>
      <c r="R36" s="4">
        <f t="shared" si="37"/>
        <v>0.31101896566907428</v>
      </c>
      <c r="S36" s="4">
        <f t="shared" si="37"/>
        <v>0.25652894071882421</v>
      </c>
      <c r="T36" s="4">
        <f t="shared" si="37"/>
        <v>0.11459093463399639</v>
      </c>
      <c r="U36" s="4">
        <f t="shared" si="37"/>
        <v>8.9801358871821904E-2</v>
      </c>
      <c r="V36" s="4">
        <f t="shared" si="37"/>
        <v>4.9564281916312708E-2</v>
      </c>
    </row>
    <row r="37" spans="1:22">
      <c r="A37" s="3" t="s">
        <v>8</v>
      </c>
      <c r="B37" s="4">
        <f>STDEV(B39:B42)</f>
        <v>0.16765398517433505</v>
      </c>
      <c r="C37" s="4">
        <f t="shared" ref="C37:K37" si="38">STDEV(C39:C42)</f>
        <v>0.1865397171890576</v>
      </c>
      <c r="D37" s="4">
        <f t="shared" si="38"/>
        <v>0.15971006303947669</v>
      </c>
      <c r="E37" s="4">
        <f t="shared" si="38"/>
        <v>8.869199078498137E-2</v>
      </c>
      <c r="F37" s="4">
        <f t="shared" si="38"/>
        <v>2.8210487919714287E-2</v>
      </c>
      <c r="G37" s="4">
        <f t="shared" si="38"/>
        <v>9.7599794576660959E-2</v>
      </c>
      <c r="H37" s="4">
        <f t="shared" si="38"/>
        <v>2.0082026293778268E-2</v>
      </c>
      <c r="I37" s="4">
        <f t="shared" si="38"/>
        <v>0.16194481884137413</v>
      </c>
      <c r="J37" s="4">
        <f t="shared" si="38"/>
        <v>1.3444130438035268E-2</v>
      </c>
      <c r="K37" s="4">
        <f t="shared" si="38"/>
        <v>2.9557366747940367E-2</v>
      </c>
      <c r="M37" s="4">
        <f>STDEV(M39:M42)</f>
        <v>6.3350525480964148E-2</v>
      </c>
      <c r="N37" s="4">
        <f t="shared" ref="N37:V37" si="39">STDEV(N39:N42)</f>
        <v>0.15852345850980165</v>
      </c>
      <c r="O37" s="4">
        <f t="shared" si="39"/>
        <v>0.17459268068454326</v>
      </c>
      <c r="P37" s="4">
        <f t="shared" si="39"/>
        <v>0.22169053663970534</v>
      </c>
      <c r="Q37" s="4">
        <f t="shared" si="39"/>
        <v>9.2365263758180619E-2</v>
      </c>
      <c r="R37" s="4">
        <f t="shared" si="39"/>
        <v>9.2640486383271353E-2</v>
      </c>
      <c r="S37" s="4">
        <f t="shared" si="39"/>
        <v>2.7982204868388802E-2</v>
      </c>
      <c r="T37" s="4">
        <f t="shared" si="39"/>
        <v>2.2849870902655472E-2</v>
      </c>
      <c r="U37" s="4">
        <f t="shared" si="39"/>
        <v>2.0471476538449364E-2</v>
      </c>
      <c r="V37" s="4">
        <f t="shared" si="39"/>
        <v>1.2497523645354294E-2</v>
      </c>
    </row>
    <row r="38" spans="1:22">
      <c r="A38" s="3" t="s">
        <v>123</v>
      </c>
      <c r="B38" s="4">
        <f>B37/2</f>
        <v>8.3826992587167526E-2</v>
      </c>
      <c r="C38" s="4">
        <f t="shared" ref="C38" si="40">C37/2</f>
        <v>9.3269858594528798E-2</v>
      </c>
      <c r="D38" s="4">
        <f t="shared" ref="D38" si="41">D37/2</f>
        <v>7.9855031519738343E-2</v>
      </c>
      <c r="E38" s="4">
        <f t="shared" ref="E38" si="42">E37/2</f>
        <v>4.4345995392490685E-2</v>
      </c>
      <c r="F38" s="4">
        <f t="shared" ref="F38" si="43">F37/2</f>
        <v>1.4105243959857143E-2</v>
      </c>
      <c r="G38" s="4">
        <f t="shared" ref="G38" si="44">G37/2</f>
        <v>4.8799897288330479E-2</v>
      </c>
      <c r="H38" s="4">
        <f t="shared" ref="H38" si="45">H37/2</f>
        <v>1.0041013146889134E-2</v>
      </c>
      <c r="I38" s="4">
        <f t="shared" ref="I38" si="46">I37/2</f>
        <v>8.0972409420687064E-2</v>
      </c>
      <c r="J38" s="4">
        <f t="shared" ref="J38" si="47">J37/2</f>
        <v>6.722065219017634E-3</v>
      </c>
      <c r="K38" s="4">
        <f t="shared" ref="K38" si="48">K37/2</f>
        <v>1.4778683373970184E-2</v>
      </c>
      <c r="M38" s="4">
        <f>M37/2</f>
        <v>3.1675262740482074E-2</v>
      </c>
      <c r="N38" s="4">
        <f t="shared" ref="N38" si="49">N37/2</f>
        <v>7.9261729254900826E-2</v>
      </c>
      <c r="O38" s="4">
        <f t="shared" ref="O38" si="50">O37/2</f>
        <v>8.7296340342271628E-2</v>
      </c>
      <c r="P38" s="4">
        <f t="shared" ref="P38" si="51">P37/2</f>
        <v>0.11084526831985267</v>
      </c>
      <c r="Q38" s="4">
        <f t="shared" ref="Q38" si="52">Q37/2</f>
        <v>4.6182631879090309E-2</v>
      </c>
      <c r="R38" s="4">
        <f t="shared" ref="R38" si="53">R37/2</f>
        <v>4.6320243191635677E-2</v>
      </c>
      <c r="S38" s="4">
        <f t="shared" ref="S38" si="54">S37/2</f>
        <v>1.3991102434194401E-2</v>
      </c>
      <c r="T38" s="4">
        <f t="shared" ref="T38" si="55">T37/2</f>
        <v>1.1424935451327736E-2</v>
      </c>
      <c r="U38" s="4">
        <f t="shared" ref="U38" si="56">U37/2</f>
        <v>1.0235738269224682E-2</v>
      </c>
      <c r="V38" s="4">
        <f t="shared" ref="V38" si="57">V37/2</f>
        <v>6.2487618226771471E-3</v>
      </c>
    </row>
    <row r="39" spans="1:22">
      <c r="B39" s="5">
        <v>1.2057184241513306</v>
      </c>
      <c r="C39" s="5">
        <v>1.612317451725455</v>
      </c>
      <c r="D39" s="5">
        <v>0.65900322446158999</v>
      </c>
      <c r="E39" s="5">
        <v>0.57573654118876538</v>
      </c>
      <c r="F39" s="5">
        <v>0.20311522320504016</v>
      </c>
      <c r="G39" s="5">
        <v>0.29515974977899523</v>
      </c>
      <c r="H39" s="5">
        <v>0.18020739489980736</v>
      </c>
      <c r="I39" s="5">
        <v>0.48246484209357188</v>
      </c>
      <c r="J39" s="5">
        <v>0.10975378713663744</v>
      </c>
      <c r="K39" s="5">
        <v>8.4395695493114237E-2</v>
      </c>
      <c r="M39" s="5">
        <v>1.0880449032033899</v>
      </c>
      <c r="N39" s="5">
        <v>0.8164278247755371</v>
      </c>
      <c r="O39" s="5">
        <v>0.92388500598971313</v>
      </c>
      <c r="P39" s="5">
        <v>0.65287961480872925</v>
      </c>
      <c r="Q39" s="5">
        <v>0.5450330951440342</v>
      </c>
      <c r="R39" s="5">
        <v>0.24779713837272976</v>
      </c>
      <c r="S39" s="5">
        <v>0.22405415378787252</v>
      </c>
      <c r="T39" s="5">
        <v>9.9149345485261969E-2</v>
      </c>
      <c r="U39" s="5">
        <v>0.11010998444839473</v>
      </c>
      <c r="V39" s="5">
        <v>3.563511594363232E-2</v>
      </c>
    </row>
    <row r="40" spans="1:22">
      <c r="B40" s="5">
        <v>0.81549929955683387</v>
      </c>
      <c r="C40" s="5">
        <v>1.2154900799319404</v>
      </c>
      <c r="D40" s="5">
        <v>0.42991796530026766</v>
      </c>
      <c r="E40" s="5">
        <v>0.38003566516532022</v>
      </c>
      <c r="F40" s="5">
        <v>0.17041250885042661</v>
      </c>
      <c r="G40" s="5">
        <v>0.44644059500406608</v>
      </c>
      <c r="H40" s="5">
        <v>0.13237624065536951</v>
      </c>
      <c r="I40" s="5">
        <v>0.14953718218352224</v>
      </c>
      <c r="J40" s="5">
        <v>0.13181878713449735</v>
      </c>
      <c r="K40" s="5">
        <v>0.14847174204532873</v>
      </c>
      <c r="M40" s="5">
        <v>0.94151762284417562</v>
      </c>
      <c r="N40" s="5">
        <v>0.68706446223773454</v>
      </c>
      <c r="O40" s="5">
        <v>0.63929395272619394</v>
      </c>
      <c r="P40" s="5">
        <v>0.61418682360999932</v>
      </c>
      <c r="Q40" s="5">
        <v>0.37083042828482504</v>
      </c>
      <c r="R40" s="5">
        <v>0.24628337736655048</v>
      </c>
      <c r="S40" s="5">
        <v>0.25863735927919523</v>
      </c>
      <c r="T40" s="5">
        <v>9.2645684729184274E-2</v>
      </c>
      <c r="U40" s="5">
        <v>8.3524904313489884E-2</v>
      </c>
      <c r="V40" s="5">
        <v>5.8871823203557445E-2</v>
      </c>
    </row>
    <row r="41" spans="1:22">
      <c r="B41" s="5">
        <v>0.92719024653050597</v>
      </c>
      <c r="C41" s="5">
        <v>1.4387528160160419</v>
      </c>
      <c r="D41" s="5">
        <v>0.40523540348358689</v>
      </c>
      <c r="E41" s="5">
        <v>0.51400144669372083</v>
      </c>
      <c r="F41" s="5">
        <v>0.23944533268474097</v>
      </c>
      <c r="G41" s="5">
        <v>0.39155660326368147</v>
      </c>
      <c r="H41" s="5">
        <v>0.16078746470245492</v>
      </c>
      <c r="I41" s="5">
        <v>0.17420614343217702</v>
      </c>
      <c r="J41" s="5">
        <v>0.10992533317799354</v>
      </c>
      <c r="K41" s="5">
        <v>9.1941726942908905E-2</v>
      </c>
      <c r="M41" s="5">
        <v>0.9705421851826932</v>
      </c>
      <c r="N41" s="5">
        <v>0.8061614973915302</v>
      </c>
      <c r="O41" s="5">
        <v>0.61299051154788464</v>
      </c>
      <c r="P41" s="5">
        <v>0.20677061732879021</v>
      </c>
      <c r="Q41" s="5">
        <v>0.37596091781874252</v>
      </c>
      <c r="R41" s="5">
        <v>0.30654136181993269</v>
      </c>
      <c r="S41" s="5">
        <v>0.29207012073921723</v>
      </c>
      <c r="T41" s="5">
        <v>0.14186996027720664</v>
      </c>
      <c r="U41" s="5">
        <v>0.10158632371391915</v>
      </c>
      <c r="V41" s="5">
        <v>6.1288717231186715E-2</v>
      </c>
    </row>
    <row r="42" spans="1:22">
      <c r="B42" s="5">
        <v>1.0515920297613297</v>
      </c>
      <c r="C42" s="5">
        <v>1.238725373108535</v>
      </c>
      <c r="D42" s="5">
        <v>0.27486483616096352</v>
      </c>
      <c r="E42" s="5">
        <v>0.55901237813301086</v>
      </c>
      <c r="F42" s="5">
        <v>0.2061633776622373</v>
      </c>
      <c r="G42" s="5">
        <v>0.52759445553968209</v>
      </c>
      <c r="H42" s="5">
        <v>0.16615535631877515</v>
      </c>
      <c r="I42" s="5">
        <v>0.38336067893826986</v>
      </c>
      <c r="J42" s="5">
        <v>0.10003270313144008</v>
      </c>
      <c r="K42" s="5">
        <v>9.3296910256706639E-2</v>
      </c>
      <c r="M42" s="5">
        <v>0.99989528876974121</v>
      </c>
      <c r="N42" s="5">
        <v>1.06438439767172</v>
      </c>
      <c r="O42" s="5">
        <v>0.51882628781180096</v>
      </c>
      <c r="P42" s="5">
        <v>0.67485087730277027</v>
      </c>
      <c r="Q42" s="5">
        <v>0.5196119805401278</v>
      </c>
      <c r="R42" s="5">
        <v>0.44345398511708417</v>
      </c>
      <c r="S42" s="5">
        <v>0.25135412906901183</v>
      </c>
      <c r="T42" s="5">
        <v>0.12469874804433269</v>
      </c>
      <c r="U42" s="5">
        <v>6.3984223011483835E-2</v>
      </c>
      <c r="V42" s="5">
        <v>4.2461471286874337E-2</v>
      </c>
    </row>
    <row r="44" spans="1:22">
      <c r="A44" s="17" t="s">
        <v>19</v>
      </c>
    </row>
    <row r="45" spans="1:22">
      <c r="A45" s="17" t="s">
        <v>20</v>
      </c>
      <c r="C45" s="2">
        <v>2.3981376835900788E-2</v>
      </c>
      <c r="E45" s="2">
        <v>0.50379258081958667</v>
      </c>
      <c r="G45" s="2">
        <v>6.0649902022186048E-3</v>
      </c>
      <c r="I45" s="2">
        <v>0.14290348024991367</v>
      </c>
      <c r="K45" s="2">
        <v>0.62518013343937673</v>
      </c>
      <c r="N45" s="2">
        <v>0.11644257293824871</v>
      </c>
      <c r="P45" s="2">
        <v>0.37043244071205395</v>
      </c>
      <c r="R45" s="2">
        <v>7.3213768956664926E-2</v>
      </c>
      <c r="T45" s="2">
        <v>2.2471804113923977E-4</v>
      </c>
      <c r="V45" s="2">
        <v>1.5320039590563723E-2</v>
      </c>
    </row>
    <row r="46" spans="1:22">
      <c r="A46" s="17"/>
    </row>
    <row r="47" spans="1:22">
      <c r="A47" s="17"/>
    </row>
    <row r="48" spans="1:22">
      <c r="B48" s="43" t="s">
        <v>92</v>
      </c>
      <c r="C48" s="43"/>
      <c r="D48" s="43"/>
      <c r="E48" s="43"/>
      <c r="F48" s="43"/>
      <c r="G48" s="43"/>
      <c r="H48" s="43"/>
      <c r="I48" s="43"/>
      <c r="J48" s="43"/>
      <c r="K48" s="43"/>
      <c r="M48" s="43" t="s">
        <v>92</v>
      </c>
      <c r="N48" s="43"/>
      <c r="O48" s="43"/>
      <c r="P48" s="43"/>
      <c r="Q48" s="43"/>
      <c r="R48" s="43"/>
      <c r="S48" s="43"/>
      <c r="T48" s="43"/>
      <c r="U48" s="43"/>
      <c r="V48" s="43"/>
    </row>
    <row r="49" spans="1:22">
      <c r="B49" s="43" t="s">
        <v>137</v>
      </c>
      <c r="C49" s="43"/>
      <c r="D49" s="43" t="s">
        <v>190</v>
      </c>
      <c r="E49" s="43"/>
      <c r="F49" s="43" t="s">
        <v>191</v>
      </c>
      <c r="G49" s="43"/>
      <c r="H49" s="43" t="s">
        <v>192</v>
      </c>
      <c r="I49" s="43"/>
      <c r="J49" s="43" t="s">
        <v>193</v>
      </c>
      <c r="K49" s="43"/>
      <c r="M49" s="43" t="s">
        <v>137</v>
      </c>
      <c r="N49" s="43"/>
      <c r="O49" s="43" t="s">
        <v>190</v>
      </c>
      <c r="P49" s="43"/>
      <c r="Q49" s="43" t="s">
        <v>191</v>
      </c>
      <c r="R49" s="43"/>
      <c r="S49" s="43" t="s">
        <v>192</v>
      </c>
      <c r="T49" s="43"/>
      <c r="U49" s="43" t="s">
        <v>194</v>
      </c>
      <c r="V49" s="43"/>
    </row>
    <row r="50" spans="1:22">
      <c r="B50" s="4" t="s">
        <v>5</v>
      </c>
      <c r="C50" s="4" t="s">
        <v>6</v>
      </c>
      <c r="D50" s="4" t="s">
        <v>5</v>
      </c>
      <c r="E50" s="4" t="s">
        <v>6</v>
      </c>
      <c r="F50" s="4" t="s">
        <v>5</v>
      </c>
      <c r="G50" s="4" t="s">
        <v>6</v>
      </c>
      <c r="H50" s="4" t="s">
        <v>5</v>
      </c>
      <c r="I50" s="4" t="s">
        <v>6</v>
      </c>
      <c r="J50" s="4" t="s">
        <v>5</v>
      </c>
      <c r="K50" s="4" t="s">
        <v>6</v>
      </c>
      <c r="M50" s="4" t="s">
        <v>5</v>
      </c>
      <c r="N50" s="4" t="s">
        <v>6</v>
      </c>
      <c r="O50" s="4" t="s">
        <v>5</v>
      </c>
      <c r="P50" s="4" t="s">
        <v>6</v>
      </c>
      <c r="Q50" s="4" t="s">
        <v>5</v>
      </c>
      <c r="R50" s="4" t="s">
        <v>6</v>
      </c>
      <c r="S50" s="4" t="s">
        <v>5</v>
      </c>
      <c r="T50" s="4" t="s">
        <v>6</v>
      </c>
      <c r="U50" s="4" t="s">
        <v>5</v>
      </c>
      <c r="V50" s="4" t="s">
        <v>6</v>
      </c>
    </row>
    <row r="51" spans="1:22">
      <c r="A51" s="3" t="s">
        <v>22</v>
      </c>
      <c r="B51" s="4">
        <f>AVERAGE(B54:B57)</f>
        <v>1</v>
      </c>
      <c r="C51" s="4">
        <f t="shared" ref="C51:K51" si="58">AVERAGE(C54:C57)</f>
        <v>1.2743399561215434</v>
      </c>
      <c r="D51" s="4">
        <f t="shared" si="58"/>
        <v>0.95378314469976611</v>
      </c>
      <c r="E51" s="4">
        <f t="shared" si="58"/>
        <v>0.89041231136679988</v>
      </c>
      <c r="F51" s="4">
        <f t="shared" si="58"/>
        <v>0.7944283214457708</v>
      </c>
      <c r="G51" s="4">
        <f t="shared" si="58"/>
        <v>0.80195257155095057</v>
      </c>
      <c r="H51" s="4">
        <f t="shared" si="58"/>
        <v>0.48618134883811426</v>
      </c>
      <c r="I51" s="4">
        <f t="shared" si="58"/>
        <v>0.78829903436894799</v>
      </c>
      <c r="J51" s="4">
        <f t="shared" si="58"/>
        <v>0.10789462408030728</v>
      </c>
      <c r="K51" s="4">
        <f t="shared" si="58"/>
        <v>0.63546414801019369</v>
      </c>
      <c r="M51" s="4">
        <f>AVERAGE(M54:M57)</f>
        <v>1</v>
      </c>
      <c r="N51" s="4">
        <f t="shared" ref="N51:V51" si="59">AVERAGE(N54:N57)</f>
        <v>1.2715412998201712</v>
      </c>
      <c r="O51" s="4">
        <f t="shared" si="59"/>
        <v>0.97144506424998656</v>
      </c>
      <c r="P51" s="4">
        <f t="shared" si="59"/>
        <v>0.83906038394676608</v>
      </c>
      <c r="Q51" s="4">
        <f t="shared" si="59"/>
        <v>0.82646444497255789</v>
      </c>
      <c r="R51" s="4">
        <f t="shared" si="59"/>
        <v>0.71145076038974775</v>
      </c>
      <c r="S51" s="4">
        <f t="shared" si="59"/>
        <v>0.83567859849512627</v>
      </c>
      <c r="T51" s="4">
        <f t="shared" si="59"/>
        <v>0.44032428325757816</v>
      </c>
      <c r="U51" s="4">
        <f t="shared" si="59"/>
        <v>0.44810296464987642</v>
      </c>
      <c r="V51" s="4">
        <f t="shared" si="59"/>
        <v>0.3168017934232415</v>
      </c>
    </row>
    <row r="52" spans="1:22">
      <c r="A52" s="3" t="s">
        <v>8</v>
      </c>
      <c r="B52" s="4">
        <f>STDEV(B54:B57)</f>
        <v>0.12218469671507266</v>
      </c>
      <c r="C52" s="4">
        <f t="shared" ref="C52:K52" si="60">STDEV(C54:C57)</f>
        <v>0.15899704304679704</v>
      </c>
      <c r="D52" s="4">
        <f t="shared" si="60"/>
        <v>0.10554299812483289</v>
      </c>
      <c r="E52" s="4">
        <f t="shared" si="60"/>
        <v>0.21135532112842609</v>
      </c>
      <c r="F52" s="4">
        <f t="shared" si="60"/>
        <v>5.8709626592917494E-2</v>
      </c>
      <c r="G52" s="4">
        <f t="shared" si="60"/>
        <v>0.22505730278067154</v>
      </c>
      <c r="H52" s="4">
        <f t="shared" si="60"/>
        <v>0.14433534483386765</v>
      </c>
      <c r="I52" s="4">
        <f t="shared" si="60"/>
        <v>0.13158266864433582</v>
      </c>
      <c r="J52" s="4">
        <f t="shared" si="60"/>
        <v>0.11027398922288804</v>
      </c>
      <c r="K52" s="4">
        <f t="shared" si="60"/>
        <v>0.10627644971057285</v>
      </c>
      <c r="M52" s="4">
        <f>STDEV(M54:M57)</f>
        <v>5.7171315414634938E-2</v>
      </c>
      <c r="N52" s="4">
        <f t="shared" ref="N52:V52" si="61">STDEV(N54:N57)</f>
        <v>8.3362158007912385E-2</v>
      </c>
      <c r="O52" s="4">
        <f t="shared" si="61"/>
        <v>0.11579772537807022</v>
      </c>
      <c r="P52" s="4">
        <f t="shared" si="61"/>
        <v>0.35934723871477542</v>
      </c>
      <c r="Q52" s="4">
        <f t="shared" si="61"/>
        <v>5.0917957585392117E-2</v>
      </c>
      <c r="R52" s="4">
        <f t="shared" si="61"/>
        <v>0.13862242068680306</v>
      </c>
      <c r="S52" s="4">
        <f t="shared" si="61"/>
        <v>7.7727026576526526E-2</v>
      </c>
      <c r="T52" s="4">
        <f t="shared" si="61"/>
        <v>8.1298702171224646E-2</v>
      </c>
      <c r="U52" s="4">
        <f t="shared" si="61"/>
        <v>0.1794996779764246</v>
      </c>
      <c r="V52" s="4">
        <f t="shared" si="61"/>
        <v>0.14332281747004036</v>
      </c>
    </row>
    <row r="53" spans="1:22">
      <c r="A53" s="3" t="s">
        <v>123</v>
      </c>
      <c r="B53" s="4">
        <f>B52/2</f>
        <v>6.1092348357536332E-2</v>
      </c>
      <c r="C53" s="4">
        <f t="shared" ref="C53" si="62">C52/2</f>
        <v>7.9498521523398522E-2</v>
      </c>
      <c r="D53" s="4">
        <f t="shared" ref="D53" si="63">D52/2</f>
        <v>5.2771499062416447E-2</v>
      </c>
      <c r="E53" s="4">
        <f t="shared" ref="E53" si="64">E52/2</f>
        <v>0.10567766056421304</v>
      </c>
      <c r="F53" s="4">
        <f t="shared" ref="F53" si="65">F52/2</f>
        <v>2.9354813296458747E-2</v>
      </c>
      <c r="G53" s="4">
        <f t="shared" ref="G53" si="66">G52/2</f>
        <v>0.11252865139033577</v>
      </c>
      <c r="H53" s="4">
        <f t="shared" ref="H53" si="67">H52/2</f>
        <v>7.2167672416933823E-2</v>
      </c>
      <c r="I53" s="4">
        <f t="shared" ref="I53" si="68">I52/2</f>
        <v>6.579133432216791E-2</v>
      </c>
      <c r="J53" s="4">
        <f t="shared" ref="J53" si="69">J52/2</f>
        <v>5.5136994611444022E-2</v>
      </c>
      <c r="K53" s="4">
        <f t="shared" ref="K53" si="70">K52/2</f>
        <v>5.3138224855286423E-2</v>
      </c>
      <c r="M53" s="4">
        <f>M52/2</f>
        <v>2.8585657707317469E-2</v>
      </c>
      <c r="N53" s="4">
        <f t="shared" ref="N53" si="71">N52/2</f>
        <v>4.1681079003956192E-2</v>
      </c>
      <c r="O53" s="4">
        <f t="shared" ref="O53" si="72">O52/2</f>
        <v>5.7898862689035109E-2</v>
      </c>
      <c r="P53" s="4">
        <f t="shared" ref="P53" si="73">P52/2</f>
        <v>0.17967361935738771</v>
      </c>
      <c r="Q53" s="4">
        <f t="shared" ref="Q53" si="74">Q52/2</f>
        <v>2.5458978792696058E-2</v>
      </c>
      <c r="R53" s="4">
        <f t="shared" ref="R53" si="75">R52/2</f>
        <v>6.9311210343401528E-2</v>
      </c>
      <c r="S53" s="4">
        <f t="shared" ref="S53" si="76">S52/2</f>
        <v>3.8863513288263263E-2</v>
      </c>
      <c r="T53" s="4">
        <f t="shared" ref="T53" si="77">T52/2</f>
        <v>4.0649351085612323E-2</v>
      </c>
      <c r="U53" s="4">
        <f t="shared" ref="U53" si="78">U52/2</f>
        <v>8.9749838988212302E-2</v>
      </c>
      <c r="V53" s="4">
        <f t="shared" ref="V53" si="79">V52/2</f>
        <v>7.1661408735020179E-2</v>
      </c>
    </row>
    <row r="54" spans="1:22">
      <c r="B54" s="5">
        <v>1.1144238182841688</v>
      </c>
      <c r="C54" s="5">
        <v>1.4940157121371378</v>
      </c>
      <c r="D54" s="5">
        <v>0.97269785788400487</v>
      </c>
      <c r="E54" s="5">
        <v>1.1298629377358509</v>
      </c>
      <c r="F54" s="5">
        <v>0.82989925143782661</v>
      </c>
      <c r="G54" s="5">
        <v>0.47804050483783983</v>
      </c>
      <c r="H54" s="5">
        <v>0.55861565636995725</v>
      </c>
      <c r="I54" s="5">
        <v>0.95569216721743833</v>
      </c>
      <c r="J54" s="5">
        <v>8.0101251572429588E-2</v>
      </c>
      <c r="K54" s="5">
        <v>0.54971295550234878</v>
      </c>
      <c r="M54" s="5">
        <v>1.0333883161769246</v>
      </c>
      <c r="N54" s="5">
        <v>1.3589355329464798</v>
      </c>
      <c r="O54" s="5">
        <v>1.1368559030084375</v>
      </c>
      <c r="P54" s="5">
        <v>1.1675503866975301</v>
      </c>
      <c r="Q54" s="5">
        <v>0.86685570465403061</v>
      </c>
      <c r="R54" s="5">
        <v>0.5118031725477501</v>
      </c>
      <c r="S54" s="5">
        <v>0.84611918105827699</v>
      </c>
      <c r="T54" s="5">
        <v>0.33554379983420568</v>
      </c>
      <c r="U54" s="5">
        <v>0.56528485002722695</v>
      </c>
      <c r="V54" s="5">
        <v>0.12384566530126477</v>
      </c>
    </row>
    <row r="55" spans="1:22">
      <c r="B55" s="5">
        <v>0.91605529871172042</v>
      </c>
      <c r="C55" s="5">
        <v>1.1997935913400448</v>
      </c>
      <c r="D55" s="5">
        <v>0.99950361687357048</v>
      </c>
      <c r="E55" s="5">
        <v>0.61470157071736886</v>
      </c>
      <c r="F55" s="5">
        <v>0.79654596024854085</v>
      </c>
      <c r="G55" s="5">
        <v>0.82172820479781095</v>
      </c>
      <c r="H55" s="5">
        <v>0.30604334211156842</v>
      </c>
      <c r="I55" s="5">
        <v>0.6635421577317665</v>
      </c>
      <c r="J55" s="5">
        <v>4.4191973547118499E-2</v>
      </c>
      <c r="K55" s="5">
        <v>0.78976117507328791</v>
      </c>
      <c r="M55" s="5">
        <v>0.91595118984575141</v>
      </c>
      <c r="N55" s="5">
        <v>1.2529700279006057</v>
      </c>
      <c r="O55" s="5">
        <v>0.96415283768434334</v>
      </c>
      <c r="P55" s="5">
        <v>0.78082971274165081</v>
      </c>
      <c r="Q55" s="5">
        <v>0.75337243285422639</v>
      </c>
      <c r="R55" s="5">
        <v>0.74026014367595627</v>
      </c>
      <c r="S55" s="5">
        <v>0.80822178268216316</v>
      </c>
      <c r="T55" s="5">
        <v>0.53299951908412657</v>
      </c>
      <c r="U55" s="5">
        <v>0.3992228399485776</v>
      </c>
      <c r="V55" s="5">
        <v>0.35768643910800396</v>
      </c>
    </row>
    <row r="56" spans="1:22">
      <c r="B56" s="5">
        <v>0.87479842764606175</v>
      </c>
      <c r="C56" s="5">
        <v>1.2775852555899989</v>
      </c>
      <c r="D56" s="5">
        <v>1.0416341665083957</v>
      </c>
      <c r="E56" s="5">
        <v>0.90972608851142645</v>
      </c>
      <c r="F56" s="5">
        <v>0.8403307882937544</v>
      </c>
      <c r="G56" s="5">
        <v>0.94000685073472667</v>
      </c>
      <c r="H56" s="5">
        <v>0.44256114726234214</v>
      </c>
      <c r="I56" s="5">
        <v>0.70595496219955811</v>
      </c>
      <c r="J56" s="5">
        <v>0.27082795409447258</v>
      </c>
      <c r="K56" s="5">
        <v>0.61486503771503476</v>
      </c>
      <c r="M56" s="5">
        <v>1.0384346918115184</v>
      </c>
      <c r="N56" s="5">
        <v>1.1646839634204533</v>
      </c>
      <c r="O56" s="5">
        <v>0.90488915169808215</v>
      </c>
      <c r="P56" s="5">
        <v>0.35782757762487438</v>
      </c>
      <c r="Q56" s="5">
        <v>0.83120987580394357</v>
      </c>
      <c r="R56" s="5">
        <v>0.76247116656717762</v>
      </c>
      <c r="S56" s="5">
        <v>0.93669837218397556</v>
      </c>
      <c r="T56" s="5">
        <v>0.43669394850644744</v>
      </c>
      <c r="U56" s="5">
        <v>0.61169810459265295</v>
      </c>
      <c r="V56" s="5">
        <v>0.46752957071241041</v>
      </c>
    </row>
    <row r="57" spans="1:22">
      <c r="B57" s="5">
        <v>1.0947224553580492</v>
      </c>
      <c r="C57" s="5">
        <v>1.1259652654189916</v>
      </c>
      <c r="D57" s="5">
        <v>0.80129693753309317</v>
      </c>
      <c r="E57" s="5">
        <v>0.90735864850255343</v>
      </c>
      <c r="F57" s="5">
        <v>0.71093728580296145</v>
      </c>
      <c r="G57" s="5">
        <v>0.96803472583342476</v>
      </c>
      <c r="H57" s="5">
        <v>0.63750524960858945</v>
      </c>
      <c r="I57" s="5">
        <v>0.82800685032702892</v>
      </c>
      <c r="J57" s="5">
        <v>3.6457317107208474E-2</v>
      </c>
      <c r="K57" s="5">
        <v>0.5875174237501033</v>
      </c>
      <c r="M57" s="5">
        <v>1.0122258021658057</v>
      </c>
      <c r="N57" s="5">
        <v>1.3095756750131458</v>
      </c>
      <c r="O57" s="5">
        <v>0.87988236460908276</v>
      </c>
      <c r="P57" s="5">
        <v>1.0500338587230094</v>
      </c>
      <c r="Q57" s="5">
        <v>0.85441976657803087</v>
      </c>
      <c r="R57" s="5">
        <v>0.8312685587681069</v>
      </c>
      <c r="S57" s="5">
        <v>0.75167505805608936</v>
      </c>
      <c r="T57" s="5">
        <v>0.45605986560553297</v>
      </c>
      <c r="U57" s="5">
        <v>0.21620606403104808</v>
      </c>
      <c r="V57" s="5">
        <v>0.31814549857128688</v>
      </c>
    </row>
    <row r="59" spans="1:22">
      <c r="A59" s="17" t="s">
        <v>19</v>
      </c>
    </row>
    <row r="60" spans="1:22">
      <c r="A60" s="17" t="s">
        <v>20</v>
      </c>
      <c r="C60" s="2">
        <v>3.3903597505162135E-2</v>
      </c>
      <c r="E60" s="2">
        <v>0.61091794248853915</v>
      </c>
      <c r="G60" s="2">
        <v>0.95051466472960633</v>
      </c>
      <c r="I60" s="2">
        <v>2.1287092898660862E-2</v>
      </c>
      <c r="K60" s="2">
        <v>4.6158397539655904E-4</v>
      </c>
      <c r="N60" s="2">
        <v>1.7075338056517367E-3</v>
      </c>
      <c r="P60" s="2">
        <v>0.5093912874854396</v>
      </c>
      <c r="R60" s="2">
        <v>0.1703307177603649</v>
      </c>
      <c r="T60" s="2">
        <v>4.1377036371324788E-4</v>
      </c>
      <c r="V60" s="2">
        <v>0.29649204492067049</v>
      </c>
    </row>
    <row r="63" spans="1:22">
      <c r="B63" s="43" t="s">
        <v>183</v>
      </c>
      <c r="C63" s="43"/>
      <c r="D63" s="43"/>
      <c r="E63" s="43"/>
      <c r="F63" s="43"/>
      <c r="G63" s="43"/>
      <c r="H63" s="43"/>
      <c r="I63" s="43"/>
      <c r="J63" s="43"/>
      <c r="K63" s="43"/>
      <c r="M63" s="43" t="s">
        <v>183</v>
      </c>
      <c r="N63" s="43"/>
      <c r="O63" s="43"/>
      <c r="P63" s="43"/>
      <c r="Q63" s="43"/>
      <c r="R63" s="43"/>
      <c r="S63" s="43"/>
      <c r="T63" s="43"/>
      <c r="U63" s="43"/>
      <c r="V63" s="43"/>
    </row>
    <row r="64" spans="1:22">
      <c r="B64" s="43" t="s">
        <v>137</v>
      </c>
      <c r="C64" s="43"/>
      <c r="D64" s="43" t="s">
        <v>190</v>
      </c>
      <c r="E64" s="43"/>
      <c r="F64" s="43" t="s">
        <v>191</v>
      </c>
      <c r="G64" s="43"/>
      <c r="H64" s="43" t="s">
        <v>192</v>
      </c>
      <c r="I64" s="43"/>
      <c r="J64" s="43" t="s">
        <v>193</v>
      </c>
      <c r="K64" s="43"/>
      <c r="M64" s="43" t="s">
        <v>137</v>
      </c>
      <c r="N64" s="43"/>
      <c r="O64" s="43" t="s">
        <v>190</v>
      </c>
      <c r="P64" s="43"/>
      <c r="Q64" s="43" t="s">
        <v>191</v>
      </c>
      <c r="R64" s="43"/>
      <c r="S64" s="43" t="s">
        <v>192</v>
      </c>
      <c r="T64" s="43"/>
      <c r="U64" s="43" t="s">
        <v>194</v>
      </c>
      <c r="V64" s="43"/>
    </row>
    <row r="65" spans="1:22">
      <c r="B65" s="4" t="s">
        <v>5</v>
      </c>
      <c r="C65" s="4" t="s">
        <v>6</v>
      </c>
      <c r="D65" s="4" t="s">
        <v>5</v>
      </c>
      <c r="E65" s="4" t="s">
        <v>6</v>
      </c>
      <c r="F65" s="4" t="s">
        <v>5</v>
      </c>
      <c r="G65" s="4" t="s">
        <v>6</v>
      </c>
      <c r="H65" s="4" t="s">
        <v>5</v>
      </c>
      <c r="I65" s="4" t="s">
        <v>6</v>
      </c>
      <c r="J65" s="4" t="s">
        <v>5</v>
      </c>
      <c r="K65" s="4" t="s">
        <v>6</v>
      </c>
      <c r="M65" s="4" t="s">
        <v>5</v>
      </c>
      <c r="N65" s="4" t="s">
        <v>6</v>
      </c>
      <c r="O65" s="4" t="s">
        <v>5</v>
      </c>
      <c r="P65" s="4" t="s">
        <v>6</v>
      </c>
      <c r="Q65" s="4" t="s">
        <v>5</v>
      </c>
      <c r="R65" s="4" t="s">
        <v>6</v>
      </c>
      <c r="S65" s="4" t="s">
        <v>5</v>
      </c>
      <c r="T65" s="4" t="s">
        <v>6</v>
      </c>
      <c r="U65" s="4" t="s">
        <v>5</v>
      </c>
      <c r="V65" s="4" t="s">
        <v>6</v>
      </c>
    </row>
    <row r="66" spans="1:22">
      <c r="A66" s="3" t="s">
        <v>22</v>
      </c>
      <c r="B66" s="4">
        <f>AVERAGE(B69:B72)</f>
        <v>1</v>
      </c>
      <c r="C66" s="4">
        <f t="shared" ref="C66:K66" si="80">AVERAGE(C69:C72)</f>
        <v>1.3157161236187385</v>
      </c>
      <c r="D66" s="4">
        <f t="shared" si="80"/>
        <v>0.29143453903462629</v>
      </c>
      <c r="E66" s="4">
        <f t="shared" si="80"/>
        <v>0.19050364456028662</v>
      </c>
      <c r="F66" s="4">
        <f t="shared" si="80"/>
        <v>0.24655410432072283</v>
      </c>
      <c r="G66" s="4">
        <f t="shared" si="80"/>
        <v>0.18405272298651848</v>
      </c>
      <c r="H66" s="4">
        <f t="shared" si="80"/>
        <v>0.25181766212095263</v>
      </c>
      <c r="I66" s="4">
        <f t="shared" si="80"/>
        <v>0.17423549235251845</v>
      </c>
      <c r="J66" s="4">
        <f t="shared" si="80"/>
        <v>0.18654068942400201</v>
      </c>
      <c r="K66" s="4">
        <f t="shared" si="80"/>
        <v>0.15330704078968399</v>
      </c>
      <c r="M66" s="4">
        <f>AVERAGE(M69:M72)</f>
        <v>1</v>
      </c>
      <c r="N66" s="4">
        <f t="shared" ref="N66:V66" si="81">AVERAGE(N69:N72)</f>
        <v>1.2186933070128454</v>
      </c>
      <c r="O66" s="4">
        <f t="shared" si="81"/>
        <v>0.46765872372202189</v>
      </c>
      <c r="P66" s="4">
        <f t="shared" si="81"/>
        <v>0.43790912377413888</v>
      </c>
      <c r="Q66" s="4">
        <f t="shared" si="81"/>
        <v>0.46734598924331222</v>
      </c>
      <c r="R66" s="4">
        <f t="shared" si="81"/>
        <v>0.31222596881987913</v>
      </c>
      <c r="S66" s="4">
        <f t="shared" si="81"/>
        <v>0.41060804183621197</v>
      </c>
      <c r="T66" s="4">
        <f t="shared" si="81"/>
        <v>0.144557052548029</v>
      </c>
      <c r="U66" s="4">
        <f t="shared" si="81"/>
        <v>0.58552590359320811</v>
      </c>
      <c r="V66" s="4">
        <f t="shared" si="81"/>
        <v>0.23054156613413118</v>
      </c>
    </row>
    <row r="67" spans="1:22">
      <c r="A67" s="3" t="s">
        <v>8</v>
      </c>
      <c r="B67" s="4">
        <f>STDEV(B69:B72)</f>
        <v>0.55207856419437884</v>
      </c>
      <c r="C67" s="4">
        <f t="shared" ref="C67:K67" si="82">STDEV(C69:C72)</f>
        <v>0.36761506574239877</v>
      </c>
      <c r="D67" s="4">
        <f t="shared" si="82"/>
        <v>7.0990791420086283E-2</v>
      </c>
      <c r="E67" s="4">
        <f t="shared" si="82"/>
        <v>6.819294967690108E-2</v>
      </c>
      <c r="F67" s="4">
        <f t="shared" si="82"/>
        <v>2.1327384575696631E-2</v>
      </c>
      <c r="G67" s="4">
        <f t="shared" si="82"/>
        <v>2.8855458919531986E-2</v>
      </c>
      <c r="H67" s="4">
        <f t="shared" si="82"/>
        <v>6.6304104125876506E-2</v>
      </c>
      <c r="I67" s="4">
        <f t="shared" si="82"/>
        <v>3.0529569001293076E-2</v>
      </c>
      <c r="J67" s="4">
        <f t="shared" si="82"/>
        <v>9.8255345886445855E-2</v>
      </c>
      <c r="K67" s="4">
        <f t="shared" si="82"/>
        <v>3.7672073860618355E-2</v>
      </c>
      <c r="M67" s="4">
        <f>STDEV(M69:M72)</f>
        <v>0.21002873352744819</v>
      </c>
      <c r="N67" s="4">
        <f t="shared" ref="N67:V67" si="83">STDEV(N69:N72)</f>
        <v>0.28957515756529989</v>
      </c>
      <c r="O67" s="4">
        <f t="shared" si="83"/>
        <v>0.11325698862495784</v>
      </c>
      <c r="P67" s="4">
        <f t="shared" si="83"/>
        <v>0.13018250433617715</v>
      </c>
      <c r="Q67" s="4">
        <f t="shared" si="83"/>
        <v>9.0635941414881446E-2</v>
      </c>
      <c r="R67" s="4">
        <f t="shared" si="83"/>
        <v>0.14384041694881733</v>
      </c>
      <c r="S67" s="4">
        <f t="shared" si="83"/>
        <v>6.8074287755871613E-2</v>
      </c>
      <c r="T67" s="4">
        <f t="shared" si="83"/>
        <v>2.7746575957917501E-2</v>
      </c>
      <c r="U67" s="4">
        <f t="shared" si="83"/>
        <v>0.22470673385348758</v>
      </c>
      <c r="V67" s="4">
        <f t="shared" si="83"/>
        <v>2.8898080516973703E-2</v>
      </c>
    </row>
    <row r="68" spans="1:22">
      <c r="A68" s="3" t="s">
        <v>123</v>
      </c>
      <c r="B68" s="4">
        <f>B67/2</f>
        <v>0.27603928209718942</v>
      </c>
      <c r="C68" s="4">
        <f t="shared" ref="C68" si="84">C67/2</f>
        <v>0.18380753287119939</v>
      </c>
      <c r="D68" s="4">
        <f t="shared" ref="D68" si="85">D67/2</f>
        <v>3.5495395710043141E-2</v>
      </c>
      <c r="E68" s="4">
        <f t="shared" ref="E68" si="86">E67/2</f>
        <v>3.409647483845054E-2</v>
      </c>
      <c r="F68" s="4">
        <f t="shared" ref="F68" si="87">F67/2</f>
        <v>1.0663692287848315E-2</v>
      </c>
      <c r="G68" s="4">
        <f t="shared" ref="G68" si="88">G67/2</f>
        <v>1.4427729459765993E-2</v>
      </c>
      <c r="H68" s="4">
        <f t="shared" ref="H68" si="89">H67/2</f>
        <v>3.3152052062938253E-2</v>
      </c>
      <c r="I68" s="4">
        <f t="shared" ref="I68" si="90">I67/2</f>
        <v>1.5264784500646538E-2</v>
      </c>
      <c r="J68" s="4">
        <f t="shared" ref="J68" si="91">J67/2</f>
        <v>4.9127672943222928E-2</v>
      </c>
      <c r="K68" s="4">
        <f t="shared" ref="K68" si="92">K67/2</f>
        <v>1.8836036930309177E-2</v>
      </c>
      <c r="M68" s="4">
        <f>M67/2</f>
        <v>0.1050143667637241</v>
      </c>
      <c r="N68" s="4">
        <f t="shared" ref="N68" si="93">N67/2</f>
        <v>0.14478757878264994</v>
      </c>
      <c r="O68" s="4">
        <f t="shared" ref="O68" si="94">O67/2</f>
        <v>5.6628494312478919E-2</v>
      </c>
      <c r="P68" s="4">
        <f t="shared" ref="P68" si="95">P67/2</f>
        <v>6.5091252168088573E-2</v>
      </c>
      <c r="Q68" s="4">
        <f t="shared" ref="Q68" si="96">Q67/2</f>
        <v>4.5317970707440723E-2</v>
      </c>
      <c r="R68" s="4">
        <f t="shared" ref="R68" si="97">R67/2</f>
        <v>7.1920208474408664E-2</v>
      </c>
      <c r="S68" s="4">
        <f t="shared" ref="S68" si="98">S67/2</f>
        <v>3.4037143877935806E-2</v>
      </c>
      <c r="T68" s="4">
        <f t="shared" ref="T68" si="99">T67/2</f>
        <v>1.3873287978958751E-2</v>
      </c>
      <c r="U68" s="4">
        <f t="shared" ref="U68" si="100">U67/2</f>
        <v>0.11235336692674379</v>
      </c>
      <c r="V68" s="4">
        <f t="shared" ref="V68" si="101">V67/2</f>
        <v>1.4449040258486852E-2</v>
      </c>
    </row>
    <row r="69" spans="1:22">
      <c r="B69" s="5">
        <v>1.0083173332916782</v>
      </c>
      <c r="C69" s="5">
        <v>1.5686106474082766</v>
      </c>
      <c r="D69" s="5">
        <v>0.38315592437642398</v>
      </c>
      <c r="E69" s="5">
        <v>0.28950031226159589</v>
      </c>
      <c r="F69" s="5">
        <v>0.21829920517792251</v>
      </c>
      <c r="G69" s="5">
        <v>0.20400865924107633</v>
      </c>
      <c r="H69" s="5">
        <v>0.15821064436298224</v>
      </c>
      <c r="I69" s="5">
        <v>0.19757959311410028</v>
      </c>
      <c r="J69" s="5">
        <v>9.8162938786790249E-2</v>
      </c>
      <c r="K69" s="5">
        <v>0.16031289592159353</v>
      </c>
      <c r="M69" s="5">
        <v>1.2590188983248816</v>
      </c>
      <c r="N69" s="5">
        <v>1.4337206581179156</v>
      </c>
      <c r="O69" s="5">
        <v>0.39252751555926729</v>
      </c>
      <c r="P69" s="5">
        <v>0.35340552445425905</v>
      </c>
      <c r="Q69" s="5">
        <v>0.52515039157034071</v>
      </c>
      <c r="R69" s="5">
        <v>0.20036464430037434</v>
      </c>
      <c r="S69" s="5">
        <v>0.42549154010036311</v>
      </c>
      <c r="T69" s="5">
        <v>0.11929719062903647</v>
      </c>
      <c r="U69" s="5">
        <v>0.9028665018152523</v>
      </c>
      <c r="V69" s="5">
        <v>0.21180582847304821</v>
      </c>
    </row>
    <row r="70" spans="1:22">
      <c r="B70" s="5">
        <v>0.82823274291575155</v>
      </c>
      <c r="C70" s="5">
        <v>1.6888964894388889</v>
      </c>
      <c r="D70" s="5">
        <v>0.3006582608887835</v>
      </c>
      <c r="E70" s="5">
        <v>0.13323827197924801</v>
      </c>
      <c r="F70" s="5">
        <v>0.24236317759090817</v>
      </c>
      <c r="G70" s="5">
        <v>0.14258597695219213</v>
      </c>
      <c r="H70" s="5">
        <v>0.30630285956043529</v>
      </c>
      <c r="I70" s="5">
        <v>0.14039699033563513</v>
      </c>
      <c r="J70" s="5">
        <v>0.23636362844261211</v>
      </c>
      <c r="K70" s="5">
        <v>0.20233938321795267</v>
      </c>
      <c r="M70" s="5">
        <v>1.0742610683108036</v>
      </c>
      <c r="N70" s="5">
        <v>0.84177325796506153</v>
      </c>
      <c r="O70" s="5">
        <v>0.56072708308563612</v>
      </c>
      <c r="P70" s="5">
        <v>0.62820462913433839</v>
      </c>
      <c r="Q70" s="5">
        <v>0.35226455725132705</v>
      </c>
      <c r="R70" s="5">
        <v>0.23993831577047775</v>
      </c>
      <c r="S70" s="5">
        <v>0.39212410080299803</v>
      </c>
      <c r="T70" s="5">
        <v>0.18393664278333552</v>
      </c>
      <c r="U70" s="5">
        <v>0.54846196357048926</v>
      </c>
      <c r="V70" s="5">
        <v>0.20723680887391174</v>
      </c>
    </row>
    <row r="71" spans="1:22">
      <c r="B71" s="5">
        <v>0.42163363651185415</v>
      </c>
      <c r="C71" s="5">
        <v>1.0584388814053254</v>
      </c>
      <c r="D71" s="5">
        <v>0.26858652608520805</v>
      </c>
      <c r="E71" s="5">
        <v>0.17009709823785171</v>
      </c>
      <c r="F71" s="5">
        <v>0.25943763124935831</v>
      </c>
      <c r="G71" s="5">
        <v>0.2034343855009004</v>
      </c>
      <c r="H71" s="5">
        <v>0.28998681972224266</v>
      </c>
      <c r="I71" s="5">
        <v>0.20240763858803304</v>
      </c>
      <c r="J71" s="5">
        <v>0.30049161364309118</v>
      </c>
      <c r="K71" s="5">
        <v>0.13610836353212791</v>
      </c>
      <c r="M71" s="5">
        <v>0.87914725663497328</v>
      </c>
      <c r="N71" s="5">
        <v>1.4579924389023939</v>
      </c>
      <c r="O71" s="5">
        <v>0.56826694257632693</v>
      </c>
      <c r="P71" s="5">
        <v>0.41578045821636228</v>
      </c>
      <c r="Q71" s="5">
        <v>0.43933113856607625</v>
      </c>
      <c r="R71" s="5">
        <v>0.52129685277859272</v>
      </c>
      <c r="S71" s="5">
        <v>0.49405588954766927</v>
      </c>
      <c r="T71" s="5">
        <v>0.13424747170722365</v>
      </c>
      <c r="U71" s="5">
        <v>0.51653198826470281</v>
      </c>
      <c r="V71" s="5">
        <v>0.270633467815377</v>
      </c>
    </row>
    <row r="72" spans="1:22">
      <c r="B72" s="5">
        <v>1.7418162872807164</v>
      </c>
      <c r="C72" s="5">
        <v>0.94691847622246228</v>
      </c>
      <c r="D72" s="5">
        <v>0.21333744478808966</v>
      </c>
      <c r="E72" s="5">
        <v>0.16917889576245088</v>
      </c>
      <c r="F72" s="5">
        <v>0.26611640326470226</v>
      </c>
      <c r="G72" s="5">
        <v>0.18618187025190505</v>
      </c>
      <c r="H72" s="5">
        <v>0.25277032483815032</v>
      </c>
      <c r="I72" s="5">
        <v>0.15655774737230529</v>
      </c>
      <c r="J72" s="5">
        <v>0.11114457682351457</v>
      </c>
      <c r="K72" s="5">
        <v>0.1144675204870618</v>
      </c>
      <c r="M72" s="5">
        <v>0.78757277672934101</v>
      </c>
      <c r="N72" s="5">
        <v>1.1412868730660104</v>
      </c>
      <c r="O72" s="5">
        <v>0.34911335366685703</v>
      </c>
      <c r="P72" s="5">
        <v>0.35424588329159579</v>
      </c>
      <c r="Q72" s="5">
        <v>0.55263786958550476</v>
      </c>
      <c r="R72" s="5">
        <v>0.28730406243007173</v>
      </c>
      <c r="S72" s="5">
        <v>0.33076063689381746</v>
      </c>
      <c r="T72" s="5">
        <v>0.14074690507252044</v>
      </c>
      <c r="U72" s="5">
        <v>0.37424316072238772</v>
      </c>
      <c r="V72" s="5">
        <v>0.23249015937418768</v>
      </c>
    </row>
    <row r="74" spans="1:22">
      <c r="A74" s="17" t="s">
        <v>19</v>
      </c>
    </row>
    <row r="75" spans="1:22">
      <c r="A75" s="17" t="s">
        <v>20</v>
      </c>
      <c r="C75" s="2">
        <v>0.37785845751957692</v>
      </c>
      <c r="E75" s="2">
        <v>8.6163703244589676E-2</v>
      </c>
      <c r="G75" s="2">
        <v>1.3082587472560598E-2</v>
      </c>
      <c r="I75" s="2">
        <v>7.7671416979556318E-2</v>
      </c>
      <c r="K75" s="2">
        <v>0.55091331227776652</v>
      </c>
      <c r="N75" s="2">
        <v>0.26728879196296945</v>
      </c>
      <c r="P75" s="2">
        <v>0.74199797680806046</v>
      </c>
      <c r="R75" s="2">
        <v>0.11783645237600653</v>
      </c>
      <c r="T75" s="2">
        <v>3.5294169560855069E-4</v>
      </c>
      <c r="V75" s="2">
        <v>2.0228530829975822E-2</v>
      </c>
    </row>
  </sheetData>
  <mergeCells count="60">
    <mergeCell ref="B3:K3"/>
    <mergeCell ref="B4:C4"/>
    <mergeCell ref="D4:E4"/>
    <mergeCell ref="F4:G4"/>
    <mergeCell ref="H4:I4"/>
    <mergeCell ref="J4:K4"/>
    <mergeCell ref="B18:K18"/>
    <mergeCell ref="B19:C19"/>
    <mergeCell ref="D19:E19"/>
    <mergeCell ref="F19:G19"/>
    <mergeCell ref="H19:I19"/>
    <mergeCell ref="J19:K19"/>
    <mergeCell ref="B48:K48"/>
    <mergeCell ref="B49:C49"/>
    <mergeCell ref="D49:E49"/>
    <mergeCell ref="F49:G49"/>
    <mergeCell ref="H49:I49"/>
    <mergeCell ref="J49:K49"/>
    <mergeCell ref="B33:K33"/>
    <mergeCell ref="B34:C34"/>
    <mergeCell ref="D34:E34"/>
    <mergeCell ref="F34:G34"/>
    <mergeCell ref="H34:I34"/>
    <mergeCell ref="J34:K34"/>
    <mergeCell ref="B63:K63"/>
    <mergeCell ref="B64:C64"/>
    <mergeCell ref="D64:E64"/>
    <mergeCell ref="F64:G64"/>
    <mergeCell ref="H64:I64"/>
    <mergeCell ref="J64:K64"/>
    <mergeCell ref="M3:V3"/>
    <mergeCell ref="M4:N4"/>
    <mergeCell ref="O4:P4"/>
    <mergeCell ref="Q4:R4"/>
    <mergeCell ref="S4:T4"/>
    <mergeCell ref="U4:V4"/>
    <mergeCell ref="M18:V18"/>
    <mergeCell ref="M19:N19"/>
    <mergeCell ref="O19:P19"/>
    <mergeCell ref="Q19:R19"/>
    <mergeCell ref="S19:T19"/>
    <mergeCell ref="U19:V19"/>
    <mergeCell ref="M48:V48"/>
    <mergeCell ref="M49:N49"/>
    <mergeCell ref="O49:P49"/>
    <mergeCell ref="Q49:R49"/>
    <mergeCell ref="S49:T49"/>
    <mergeCell ref="U49:V49"/>
    <mergeCell ref="M33:V33"/>
    <mergeCell ref="M34:N34"/>
    <mergeCell ref="O34:P34"/>
    <mergeCell ref="Q34:R34"/>
    <mergeCell ref="S34:T34"/>
    <mergeCell ref="U34:V34"/>
    <mergeCell ref="M63:V63"/>
    <mergeCell ref="M64:N64"/>
    <mergeCell ref="O64:P64"/>
    <mergeCell ref="Q64:R64"/>
    <mergeCell ref="S64:T64"/>
    <mergeCell ref="U64:V64"/>
  </mergeCells>
  <phoneticPr fontId="1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B8736-2143-E14C-9F2F-85BAF9EAD967}">
  <dimension ref="A1:AG122"/>
  <sheetViews>
    <sheetView zoomScale="60" zoomScaleNormal="60" workbookViewId="0">
      <selection activeCell="B1" sqref="B1"/>
    </sheetView>
  </sheetViews>
  <sheetFormatPr baseColWidth="10" defaultRowHeight="14"/>
  <cols>
    <col min="1" max="1" width="10.7109375" style="17"/>
    <col min="2" max="16384" width="10.7109375" style="2"/>
  </cols>
  <sheetData>
    <row r="1" spans="1:33">
      <c r="B1" s="3" t="s">
        <v>40</v>
      </c>
    </row>
    <row r="2" spans="1:33">
      <c r="A2" s="31"/>
      <c r="B2" s="27" t="s">
        <v>102</v>
      </c>
      <c r="C2" s="27"/>
      <c r="D2" s="27"/>
      <c r="E2" s="27"/>
      <c r="F2" s="27"/>
      <c r="G2" s="27"/>
      <c r="H2" s="27"/>
      <c r="I2" s="27"/>
      <c r="J2" s="27"/>
      <c r="K2" s="27"/>
      <c r="L2" s="3"/>
      <c r="M2" s="3" t="s">
        <v>104</v>
      </c>
      <c r="N2" s="3"/>
      <c r="O2" s="3"/>
      <c r="P2" s="3"/>
      <c r="Q2" s="3"/>
      <c r="R2" s="3"/>
      <c r="S2" s="3"/>
      <c r="T2" s="3"/>
      <c r="U2" s="3"/>
      <c r="V2" s="3"/>
      <c r="W2" s="3"/>
      <c r="X2" s="3" t="s">
        <v>97</v>
      </c>
      <c r="Y2" s="3"/>
      <c r="Z2" s="3"/>
      <c r="AA2" s="3"/>
      <c r="AB2" s="3"/>
      <c r="AC2" s="3"/>
      <c r="AD2" s="3"/>
      <c r="AE2" s="3"/>
      <c r="AF2" s="3"/>
      <c r="AG2" s="3"/>
    </row>
    <row r="3" spans="1:33">
      <c r="A3" s="31"/>
      <c r="B3" s="47" t="s">
        <v>29</v>
      </c>
      <c r="C3" s="48"/>
      <c r="D3" s="48"/>
      <c r="E3" s="48"/>
      <c r="F3" s="49"/>
      <c r="G3" s="47" t="s">
        <v>30</v>
      </c>
      <c r="H3" s="48"/>
      <c r="I3" s="48"/>
      <c r="J3" s="48"/>
      <c r="K3" s="49"/>
      <c r="M3" s="47" t="s">
        <v>29</v>
      </c>
      <c r="N3" s="48"/>
      <c r="O3" s="48"/>
      <c r="P3" s="48"/>
      <c r="Q3" s="49"/>
      <c r="R3" s="47" t="s">
        <v>30</v>
      </c>
      <c r="S3" s="48"/>
      <c r="T3" s="48"/>
      <c r="U3" s="48"/>
      <c r="V3" s="49"/>
      <c r="X3" s="47" t="s">
        <v>29</v>
      </c>
      <c r="Y3" s="48"/>
      <c r="Z3" s="48"/>
      <c r="AA3" s="48"/>
      <c r="AB3" s="49"/>
      <c r="AC3" s="47" t="s">
        <v>30</v>
      </c>
      <c r="AD3" s="48"/>
      <c r="AE3" s="48"/>
      <c r="AF3" s="48"/>
      <c r="AG3" s="49"/>
    </row>
    <row r="4" spans="1:33">
      <c r="B4" s="22" t="s">
        <v>137</v>
      </c>
      <c r="C4" s="23" t="s">
        <v>190</v>
      </c>
      <c r="D4" s="23" t="s">
        <v>191</v>
      </c>
      <c r="E4" s="23" t="s">
        <v>192</v>
      </c>
      <c r="F4" s="28" t="s">
        <v>194</v>
      </c>
      <c r="G4" s="23" t="s">
        <v>137</v>
      </c>
      <c r="H4" s="23" t="s">
        <v>190</v>
      </c>
      <c r="I4" s="23" t="s">
        <v>191</v>
      </c>
      <c r="J4" s="23" t="s">
        <v>192</v>
      </c>
      <c r="K4" s="28" t="s">
        <v>194</v>
      </c>
      <c r="M4" s="22" t="s">
        <v>137</v>
      </c>
      <c r="N4" s="23" t="s">
        <v>190</v>
      </c>
      <c r="O4" s="23" t="s">
        <v>191</v>
      </c>
      <c r="P4" s="23" t="s">
        <v>192</v>
      </c>
      <c r="Q4" s="28" t="s">
        <v>194</v>
      </c>
      <c r="R4" s="23" t="s">
        <v>137</v>
      </c>
      <c r="S4" s="23" t="s">
        <v>190</v>
      </c>
      <c r="T4" s="23" t="s">
        <v>191</v>
      </c>
      <c r="U4" s="23" t="s">
        <v>192</v>
      </c>
      <c r="V4" s="28" t="s">
        <v>194</v>
      </c>
      <c r="X4" s="22" t="s">
        <v>137</v>
      </c>
      <c r="Y4" s="23" t="s">
        <v>190</v>
      </c>
      <c r="Z4" s="23" t="s">
        <v>191</v>
      </c>
      <c r="AA4" s="23" t="s">
        <v>192</v>
      </c>
      <c r="AB4" s="28" t="s">
        <v>194</v>
      </c>
      <c r="AC4" s="23" t="s">
        <v>137</v>
      </c>
      <c r="AD4" s="23" t="s">
        <v>190</v>
      </c>
      <c r="AE4" s="23" t="s">
        <v>191</v>
      </c>
      <c r="AF4" s="23" t="s">
        <v>192</v>
      </c>
      <c r="AG4" s="28" t="s">
        <v>194</v>
      </c>
    </row>
    <row r="5" spans="1:33">
      <c r="A5" s="31" t="s">
        <v>26</v>
      </c>
      <c r="B5" s="4">
        <f>AVERAGE(B7:B10)</f>
        <v>1.0000000000000002</v>
      </c>
      <c r="C5" s="4">
        <f t="shared" ref="C5:K5" si="0">AVERAGE(C7:C10)</f>
        <v>0.82429097239984361</v>
      </c>
      <c r="D5" s="4">
        <f t="shared" si="0"/>
        <v>0.79994453520182485</v>
      </c>
      <c r="E5" s="4">
        <f t="shared" si="0"/>
        <v>0.76348286786894559</v>
      </c>
      <c r="F5" s="4">
        <f t="shared" si="0"/>
        <v>0.70409328939658689</v>
      </c>
      <c r="G5" s="4">
        <f t="shared" si="0"/>
        <v>0.94517195135385457</v>
      </c>
      <c r="H5" s="4">
        <f t="shared" si="0"/>
        <v>0.69724111877380024</v>
      </c>
      <c r="I5" s="4">
        <f t="shared" si="0"/>
        <v>0.64603516079386702</v>
      </c>
      <c r="J5" s="4">
        <f t="shared" si="0"/>
        <v>0.50897219059889653</v>
      </c>
      <c r="K5" s="4">
        <f t="shared" si="0"/>
        <v>0.47907287363637152</v>
      </c>
      <c r="M5" s="4">
        <f>AVERAGE(M7:M10)</f>
        <v>1</v>
      </c>
      <c r="N5" s="4">
        <f t="shared" ref="N5:V5" si="1">AVERAGE(N7:N10)</f>
        <v>0.9488632845088425</v>
      </c>
      <c r="O5" s="4">
        <f t="shared" si="1"/>
        <v>0.93225675842034506</v>
      </c>
      <c r="P5" s="4">
        <f t="shared" si="1"/>
        <v>0.92250646497435773</v>
      </c>
      <c r="Q5" s="4">
        <f t="shared" si="1"/>
        <v>1.1351650562471745</v>
      </c>
      <c r="R5" s="4">
        <f t="shared" si="1"/>
        <v>0.80581112303371993</v>
      </c>
      <c r="S5" s="4">
        <f t="shared" si="1"/>
        <v>0.89076305002711442</v>
      </c>
      <c r="T5" s="4">
        <f t="shared" si="1"/>
        <v>0.96590303048884907</v>
      </c>
      <c r="U5" s="4">
        <f t="shared" si="1"/>
        <v>1.0640887487144295</v>
      </c>
      <c r="V5" s="4">
        <f t="shared" si="1"/>
        <v>1.1120719193011879</v>
      </c>
      <c r="X5" s="4">
        <f>AVERAGE(X7:X10)</f>
        <v>1</v>
      </c>
      <c r="Y5" s="4">
        <f t="shared" ref="Y5:AG5" si="2">AVERAGE(Y7:Y10)</f>
        <v>0.90991907383987469</v>
      </c>
      <c r="Z5" s="4">
        <f t="shared" si="2"/>
        <v>0.63322606406379101</v>
      </c>
      <c r="AA5" s="4">
        <f t="shared" si="2"/>
        <v>0.57320401738213156</v>
      </c>
      <c r="AB5" s="4">
        <f t="shared" si="2"/>
        <v>0.49873877850113724</v>
      </c>
      <c r="AC5" s="4">
        <f t="shared" si="2"/>
        <v>0.64507542733082457</v>
      </c>
      <c r="AD5" s="4">
        <f t="shared" si="2"/>
        <v>0.7674343576607987</v>
      </c>
      <c r="AE5" s="4">
        <f t="shared" si="2"/>
        <v>0.5648880252069195</v>
      </c>
      <c r="AF5" s="4">
        <f t="shared" si="2"/>
        <v>0.39722622055916068</v>
      </c>
      <c r="AG5" s="4">
        <f t="shared" si="2"/>
        <v>0.30039341705835426</v>
      </c>
    </row>
    <row r="6" spans="1:33">
      <c r="A6" s="31" t="s">
        <v>14</v>
      </c>
      <c r="B6" s="4">
        <f>STDEV(B7:B10)</f>
        <v>4.7750825866511776E-2</v>
      </c>
      <c r="C6" s="4">
        <f t="shared" ref="C6:K6" si="3">STDEV(C7:C10)</f>
        <v>5.295905769625113E-2</v>
      </c>
      <c r="D6" s="4">
        <f t="shared" si="3"/>
        <v>2.5318331061827411E-2</v>
      </c>
      <c r="E6" s="4">
        <f t="shared" si="3"/>
        <v>4.0572313715877328E-2</v>
      </c>
      <c r="F6" s="4">
        <f t="shared" si="3"/>
        <v>4.3619974499691863E-2</v>
      </c>
      <c r="G6" s="4">
        <f t="shared" si="3"/>
        <v>5.6228276537677778E-2</v>
      </c>
      <c r="H6" s="4">
        <f t="shared" si="3"/>
        <v>6.8648255889333917E-2</v>
      </c>
      <c r="I6" s="4">
        <f t="shared" si="3"/>
        <v>3.7901899402680087E-2</v>
      </c>
      <c r="J6" s="4">
        <f t="shared" si="3"/>
        <v>5.9059174650402113E-2</v>
      </c>
      <c r="K6" s="4">
        <f t="shared" si="3"/>
        <v>4.6172774135945588E-2</v>
      </c>
      <c r="M6" s="4">
        <f>STDEV(M7:M10)</f>
        <v>7.8223577724416168E-2</v>
      </c>
      <c r="N6" s="4">
        <f t="shared" ref="N6:V6" si="4">STDEV(N7:N10)</f>
        <v>8.7296343693540501E-2</v>
      </c>
      <c r="O6" s="4">
        <f t="shared" si="4"/>
        <v>6.1716848487248448E-2</v>
      </c>
      <c r="P6" s="4">
        <f t="shared" si="4"/>
        <v>8.0810827690425233E-2</v>
      </c>
      <c r="Q6" s="4">
        <f t="shared" si="4"/>
        <v>2.5502426317776532E-2</v>
      </c>
      <c r="R6" s="4">
        <f t="shared" si="4"/>
        <v>9.0332775048171901E-2</v>
      </c>
      <c r="S6" s="4">
        <f t="shared" si="4"/>
        <v>0.10267662833916502</v>
      </c>
      <c r="T6" s="4">
        <f t="shared" si="4"/>
        <v>0.11519583183912839</v>
      </c>
      <c r="U6" s="4">
        <f t="shared" si="4"/>
        <v>0.13096762310448234</v>
      </c>
      <c r="V6" s="4">
        <f t="shared" si="4"/>
        <v>9.954616129805588E-2</v>
      </c>
      <c r="X6" s="4">
        <f>STDEV(X7:X10)</f>
        <v>9.0645845119891821E-2</v>
      </c>
      <c r="Y6" s="4">
        <f t="shared" ref="Y6:AG6" si="5">STDEV(Y7:Y10)</f>
        <v>6.7381407518943059E-2</v>
      </c>
      <c r="Z6" s="4">
        <f t="shared" si="5"/>
        <v>5.9177629163950383E-2</v>
      </c>
      <c r="AA6" s="4">
        <f t="shared" si="5"/>
        <v>3.4178796067461888E-2</v>
      </c>
      <c r="AB6" s="4">
        <f t="shared" si="5"/>
        <v>6.9456627707340249E-2</v>
      </c>
      <c r="AC6" s="4">
        <f t="shared" si="5"/>
        <v>8.178647809816178E-2</v>
      </c>
      <c r="AD6" s="4">
        <f t="shared" si="5"/>
        <v>0.17951165344186243</v>
      </c>
      <c r="AE6" s="4">
        <f t="shared" si="5"/>
        <v>6.8678917967048517E-2</v>
      </c>
      <c r="AF6" s="4">
        <f t="shared" si="5"/>
        <v>4.4215403519622651E-2</v>
      </c>
      <c r="AG6" s="4">
        <f t="shared" si="5"/>
        <v>5.62534081813202E-2</v>
      </c>
    </row>
    <row r="7" spans="1:33">
      <c r="A7" s="32"/>
      <c r="B7" s="5">
        <v>1.0117825079265486</v>
      </c>
      <c r="C7" s="5">
        <v>0.80890473095959048</v>
      </c>
      <c r="D7" s="5">
        <v>0.77842877531200416</v>
      </c>
      <c r="E7" s="5">
        <v>0.78493149721424238</v>
      </c>
      <c r="F7" s="5">
        <v>0.76791755588032451</v>
      </c>
      <c r="G7" s="5">
        <v>1.0113058847519079</v>
      </c>
      <c r="H7" s="5">
        <v>0.74909054807989139</v>
      </c>
      <c r="I7" s="5">
        <v>0.6522280290454463</v>
      </c>
      <c r="J7" s="5">
        <v>0.49182399769098256</v>
      </c>
      <c r="K7" s="5">
        <v>0.43757809811765536</v>
      </c>
      <c r="M7" s="5">
        <v>1.0801135710811649</v>
      </c>
      <c r="N7" s="5">
        <v>0.98229001608385924</v>
      </c>
      <c r="O7" s="5">
        <v>0.87249767669128797</v>
      </c>
      <c r="P7" s="5">
        <v>0.90855449039064684</v>
      </c>
      <c r="Q7" s="5">
        <v>1.169219181586882</v>
      </c>
      <c r="R7" s="5">
        <v>0.9218182076289746</v>
      </c>
      <c r="S7" s="5">
        <v>0.79160605980361698</v>
      </c>
      <c r="T7" s="5">
        <v>1.1284130690454568</v>
      </c>
      <c r="U7" s="5">
        <v>1.2305010254528721</v>
      </c>
      <c r="V7" s="5">
        <v>1.2486894719469055</v>
      </c>
      <c r="X7" s="5">
        <v>1.1243821066745772</v>
      </c>
      <c r="Y7" s="5">
        <v>0.83685906792706077</v>
      </c>
      <c r="Z7" s="5">
        <v>0.62779848704208596</v>
      </c>
      <c r="AA7" s="5">
        <v>0.5835333939940206</v>
      </c>
      <c r="AB7" s="5">
        <v>0.5095974898536999</v>
      </c>
      <c r="AC7" s="5">
        <v>0.69340469243906999</v>
      </c>
      <c r="AD7" s="5">
        <v>0.60544737478554589</v>
      </c>
      <c r="AE7" s="5">
        <v>0.46208358171527825</v>
      </c>
      <c r="AF7" s="5">
        <v>0.45029177142169885</v>
      </c>
      <c r="AG7" s="5">
        <v>0.34163393459970703</v>
      </c>
    </row>
    <row r="8" spans="1:33">
      <c r="A8" s="32"/>
      <c r="B8" s="5">
        <v>0.95675575422250758</v>
      </c>
      <c r="C8" s="5">
        <v>0.87703903882220002</v>
      </c>
      <c r="D8" s="5">
        <v>0.80905571851890201</v>
      </c>
      <c r="E8" s="5">
        <v>0.78960618355124745</v>
      </c>
      <c r="F8" s="5">
        <v>0.68772366061165136</v>
      </c>
      <c r="G8" s="5">
        <v>0.92869383025063978</v>
      </c>
      <c r="H8" s="5">
        <v>0.64905629769540085</v>
      </c>
      <c r="I8" s="5">
        <v>0.66362058501197063</v>
      </c>
      <c r="J8" s="5">
        <v>0.56128489118375802</v>
      </c>
      <c r="K8" s="5">
        <v>0.46574656088886951</v>
      </c>
      <c r="M8" s="5">
        <v>0.90485036450108181</v>
      </c>
      <c r="N8" s="5">
        <v>1.0382493394649832</v>
      </c>
      <c r="O8" s="5">
        <v>1.0079489374608299</v>
      </c>
      <c r="P8" s="5">
        <v>0.91481173591889176</v>
      </c>
      <c r="Q8" s="5">
        <v>1.132536862463112</v>
      </c>
      <c r="R8" s="5">
        <v>0.79722439056611105</v>
      </c>
      <c r="S8" s="5">
        <v>0.90112998064662353</v>
      </c>
      <c r="T8" s="5">
        <v>0.93838822608200223</v>
      </c>
      <c r="U8" s="5">
        <v>1.0134595301892348</v>
      </c>
      <c r="V8" s="5">
        <v>1.1138818626724056</v>
      </c>
      <c r="X8" s="5">
        <v>0.91744021698389411</v>
      </c>
      <c r="Y8" s="5">
        <v>0.87842143101949977</v>
      </c>
      <c r="Z8" s="5">
        <v>0.69588044570148999</v>
      </c>
      <c r="AA8" s="5">
        <v>0.6035101332327496</v>
      </c>
      <c r="AB8" s="5">
        <v>0.43668826675214467</v>
      </c>
      <c r="AC8" s="5">
        <v>0.70466738400406792</v>
      </c>
      <c r="AD8" s="5">
        <v>0.73847307499662196</v>
      </c>
      <c r="AE8" s="5">
        <v>0.59424347309853964</v>
      </c>
      <c r="AF8" s="5">
        <v>0.41567916545560402</v>
      </c>
      <c r="AG8" s="5">
        <v>0.2770030027539343</v>
      </c>
    </row>
    <row r="9" spans="1:33">
      <c r="A9" s="32"/>
      <c r="B9" s="5">
        <v>0.96916579965355087</v>
      </c>
      <c r="C9" s="5">
        <v>0.8540710620459373</v>
      </c>
      <c r="D9" s="5">
        <v>0.78065000684159769</v>
      </c>
      <c r="E9" s="5">
        <v>0.70319811715028613</v>
      </c>
      <c r="F9" s="5">
        <v>0.69133486902778263</v>
      </c>
      <c r="G9" s="5">
        <v>0.96281039528548162</v>
      </c>
      <c r="H9" s="5">
        <v>0.62787773244040734</v>
      </c>
      <c r="I9" s="5">
        <v>0.59125452602986817</v>
      </c>
      <c r="J9" s="5">
        <v>0.54976376595035437</v>
      </c>
      <c r="K9" s="5">
        <v>0.54517251408929668</v>
      </c>
      <c r="M9" s="5">
        <v>0.97028830408415045</v>
      </c>
      <c r="N9" s="5">
        <v>0.94319400363078354</v>
      </c>
      <c r="O9" s="5">
        <v>0.89267120796484878</v>
      </c>
      <c r="P9" s="5">
        <v>0.83559800703685616</v>
      </c>
      <c r="Q9" s="5">
        <v>1.1315089516278738</v>
      </c>
      <c r="R9" s="5">
        <v>0.70121337939521178</v>
      </c>
      <c r="S9" s="5">
        <v>1.0293548173479969</v>
      </c>
      <c r="T9" s="5">
        <v>0.85638276889619169</v>
      </c>
      <c r="U9" s="5">
        <v>1.0913392568237537</v>
      </c>
      <c r="V9" s="5">
        <v>1.015658931644672</v>
      </c>
      <c r="X9" s="5">
        <v>0.95180855131441966</v>
      </c>
      <c r="Y9" s="5">
        <v>0.93199239112435894</v>
      </c>
      <c r="Z9" s="5">
        <v>0.65417823280259324</v>
      </c>
      <c r="AA9" s="5">
        <v>0.52413047174548077</v>
      </c>
      <c r="AB9" s="5">
        <v>0.45653279243147593</v>
      </c>
      <c r="AC9" s="5">
        <v>0.52647477553024757</v>
      </c>
      <c r="AD9" s="5">
        <v>1.0231647580044425</v>
      </c>
      <c r="AE9" s="5">
        <v>0.60496721520625651</v>
      </c>
      <c r="AF9" s="5">
        <v>0.37015875741295801</v>
      </c>
      <c r="AG9" s="5">
        <v>0.35099202852797001</v>
      </c>
    </row>
    <row r="10" spans="1:33">
      <c r="A10" s="32"/>
      <c r="B10" s="5">
        <v>1.0622959381973935</v>
      </c>
      <c r="C10" s="5">
        <v>0.75714905777164654</v>
      </c>
      <c r="D10" s="5">
        <v>0.8316436401347953</v>
      </c>
      <c r="E10" s="5">
        <v>0.77619567356000629</v>
      </c>
      <c r="F10" s="5">
        <v>0.66939707206658905</v>
      </c>
      <c r="G10" s="5">
        <v>0.87787769512738911</v>
      </c>
      <c r="H10" s="5">
        <v>0.76293989687950159</v>
      </c>
      <c r="I10" s="5">
        <v>0.67703750308818278</v>
      </c>
      <c r="J10" s="5">
        <v>0.43301610757049097</v>
      </c>
      <c r="K10" s="5">
        <v>0.46779432144966443</v>
      </c>
      <c r="M10" s="5">
        <v>1.0447477603336028</v>
      </c>
      <c r="N10" s="5">
        <v>0.83171977885574411</v>
      </c>
      <c r="O10" s="5">
        <v>0.95590921156441366</v>
      </c>
      <c r="P10" s="5">
        <v>1.0310616265510362</v>
      </c>
      <c r="Q10" s="5">
        <v>1.1073952293108305</v>
      </c>
      <c r="R10" s="5">
        <v>0.80298851454458198</v>
      </c>
      <c r="S10" s="5">
        <v>0.84096134231022024</v>
      </c>
      <c r="T10" s="5">
        <v>0.94042805793174544</v>
      </c>
      <c r="U10" s="5">
        <v>0.92105518239185724</v>
      </c>
      <c r="V10" s="5">
        <v>1.0700574109407683</v>
      </c>
      <c r="X10" s="5">
        <v>1.006369125027109</v>
      </c>
      <c r="Y10" s="5">
        <v>0.99240340528857951</v>
      </c>
      <c r="Z10" s="5">
        <v>0.55504709070899516</v>
      </c>
      <c r="AA10" s="5">
        <v>0.58164207055627515</v>
      </c>
      <c r="AB10" s="5">
        <v>0.59213656496722844</v>
      </c>
      <c r="AC10" s="5">
        <v>0.65575485734991279</v>
      </c>
      <c r="AD10" s="5">
        <v>0.70265222285658457</v>
      </c>
      <c r="AE10" s="5">
        <v>0.5982578308076032</v>
      </c>
      <c r="AF10" s="5">
        <v>0.35277518794638174</v>
      </c>
      <c r="AG10" s="5">
        <v>0.23194470235180573</v>
      </c>
    </row>
    <row r="11" spans="1:33">
      <c r="A11" s="32"/>
    </row>
    <row r="12" spans="1:33">
      <c r="A12" s="1" t="s">
        <v>17</v>
      </c>
    </row>
    <row r="13" spans="1:33">
      <c r="A13" s="1" t="s">
        <v>20</v>
      </c>
      <c r="G13" s="2">
        <v>0.18897051200019976</v>
      </c>
      <c r="H13" s="2">
        <v>2.8260550627267872E-2</v>
      </c>
      <c r="I13" s="2">
        <v>9.0205008192221082E-4</v>
      </c>
      <c r="J13" s="2">
        <v>6.6214670450077647E-4</v>
      </c>
      <c r="K13" s="2">
        <v>4.0227132770310819E-4</v>
      </c>
      <c r="R13" s="2">
        <v>1.7973411430265082E-2</v>
      </c>
      <c r="S13" s="2">
        <v>0.42251108606134113</v>
      </c>
      <c r="T13" s="2">
        <v>0.63042596520362104</v>
      </c>
      <c r="U13" s="2">
        <v>0.12520179252894481</v>
      </c>
      <c r="V13" s="2">
        <v>0.68029497449726994</v>
      </c>
      <c r="AC13" s="2">
        <v>1.1793866347387402E-3</v>
      </c>
      <c r="AD13" s="2">
        <v>0.21449770639079704</v>
      </c>
      <c r="AE13" s="2">
        <v>0.18344080155160217</v>
      </c>
      <c r="AF13" s="2">
        <v>9.4621116419837503E-4</v>
      </c>
      <c r="AG13" s="2">
        <v>4.8537642484860807E-3</v>
      </c>
    </row>
    <row r="16" spans="1:33">
      <c r="A16" s="7"/>
      <c r="B16" s="3" t="s">
        <v>10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 t="s">
        <v>103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 t="s">
        <v>107</v>
      </c>
      <c r="Y16" s="3"/>
      <c r="Z16" s="3"/>
      <c r="AA16" s="3"/>
      <c r="AB16" s="3"/>
      <c r="AC16" s="3"/>
      <c r="AD16" s="3"/>
      <c r="AE16" s="3"/>
      <c r="AF16" s="3"/>
      <c r="AG16" s="3"/>
    </row>
    <row r="17" spans="1:33">
      <c r="B17" s="47" t="s">
        <v>29</v>
      </c>
      <c r="C17" s="48"/>
      <c r="D17" s="48"/>
      <c r="E17" s="48"/>
      <c r="F17" s="49"/>
      <c r="G17" s="47" t="s">
        <v>30</v>
      </c>
      <c r="H17" s="48"/>
      <c r="I17" s="48"/>
      <c r="J17" s="48"/>
      <c r="K17" s="49"/>
      <c r="M17" s="47" t="s">
        <v>29</v>
      </c>
      <c r="N17" s="48"/>
      <c r="O17" s="48"/>
      <c r="P17" s="48"/>
      <c r="Q17" s="49"/>
      <c r="R17" s="47" t="s">
        <v>30</v>
      </c>
      <c r="S17" s="48"/>
      <c r="T17" s="48"/>
      <c r="U17" s="48"/>
      <c r="V17" s="49"/>
      <c r="X17" s="47" t="s">
        <v>29</v>
      </c>
      <c r="Y17" s="48"/>
      <c r="Z17" s="48"/>
      <c r="AA17" s="48"/>
      <c r="AB17" s="49"/>
      <c r="AC17" s="47" t="s">
        <v>30</v>
      </c>
      <c r="AD17" s="48"/>
      <c r="AE17" s="48"/>
      <c r="AF17" s="48"/>
      <c r="AG17" s="49"/>
    </row>
    <row r="18" spans="1:33">
      <c r="B18" s="22" t="s">
        <v>137</v>
      </c>
      <c r="C18" s="23" t="s">
        <v>190</v>
      </c>
      <c r="D18" s="23" t="s">
        <v>191</v>
      </c>
      <c r="E18" s="23" t="s">
        <v>192</v>
      </c>
      <c r="F18" s="28" t="s">
        <v>194</v>
      </c>
      <c r="G18" s="23" t="s">
        <v>137</v>
      </c>
      <c r="H18" s="23" t="s">
        <v>190</v>
      </c>
      <c r="I18" s="23" t="s">
        <v>191</v>
      </c>
      <c r="J18" s="23" t="s">
        <v>192</v>
      </c>
      <c r="K18" s="28" t="s">
        <v>194</v>
      </c>
      <c r="M18" s="22" t="s">
        <v>137</v>
      </c>
      <c r="N18" s="23" t="s">
        <v>190</v>
      </c>
      <c r="O18" s="23" t="s">
        <v>191</v>
      </c>
      <c r="P18" s="23" t="s">
        <v>192</v>
      </c>
      <c r="Q18" s="28" t="s">
        <v>194</v>
      </c>
      <c r="R18" s="23" t="s">
        <v>137</v>
      </c>
      <c r="S18" s="23" t="s">
        <v>190</v>
      </c>
      <c r="T18" s="23" t="s">
        <v>191</v>
      </c>
      <c r="U18" s="23" t="s">
        <v>192</v>
      </c>
      <c r="V18" s="28" t="s">
        <v>194</v>
      </c>
      <c r="X18" s="22" t="s">
        <v>137</v>
      </c>
      <c r="Y18" s="23" t="s">
        <v>190</v>
      </c>
      <c r="Z18" s="23" t="s">
        <v>191</v>
      </c>
      <c r="AA18" s="23" t="s">
        <v>192</v>
      </c>
      <c r="AB18" s="28" t="s">
        <v>194</v>
      </c>
      <c r="AC18" s="23" t="s">
        <v>137</v>
      </c>
      <c r="AD18" s="23" t="s">
        <v>190</v>
      </c>
      <c r="AE18" s="23" t="s">
        <v>191</v>
      </c>
      <c r="AF18" s="23" t="s">
        <v>192</v>
      </c>
      <c r="AG18" s="28" t="s">
        <v>194</v>
      </c>
    </row>
    <row r="19" spans="1:33">
      <c r="A19" s="31" t="s">
        <v>26</v>
      </c>
      <c r="B19" s="4">
        <f>AVERAGE(B21:B24)</f>
        <v>1</v>
      </c>
      <c r="C19" s="4">
        <f t="shared" ref="C19:K19" si="6">AVERAGE(C21:C24)</f>
        <v>1.0548353016953682</v>
      </c>
      <c r="D19" s="4">
        <f t="shared" si="6"/>
        <v>0.94703540927574925</v>
      </c>
      <c r="E19" s="4">
        <f t="shared" si="6"/>
        <v>1.0447886801571316</v>
      </c>
      <c r="F19" s="4">
        <f t="shared" si="6"/>
        <v>1.0230512107491432</v>
      </c>
      <c r="G19" s="4">
        <f t="shared" si="6"/>
        <v>0.98899489377963623</v>
      </c>
      <c r="H19" s="4">
        <f t="shared" si="6"/>
        <v>0.94250797719133139</v>
      </c>
      <c r="I19" s="4">
        <f t="shared" si="6"/>
        <v>1.0654477532034146</v>
      </c>
      <c r="J19" s="4">
        <f t="shared" si="6"/>
        <v>0.830456769310985</v>
      </c>
      <c r="K19" s="4">
        <f t="shared" si="6"/>
        <v>0.77491397514502125</v>
      </c>
      <c r="M19" s="4">
        <f>AVERAGE(M21:M24)</f>
        <v>0.99999999999999978</v>
      </c>
      <c r="N19" s="4">
        <f t="shared" ref="N19:V19" si="7">AVERAGE(N21:N24)</f>
        <v>1.0659072287716871</v>
      </c>
      <c r="O19" s="4">
        <f t="shared" si="7"/>
        <v>1.0466608971243669</v>
      </c>
      <c r="P19" s="4">
        <f t="shared" si="7"/>
        <v>0.9626550029254346</v>
      </c>
      <c r="Q19" s="4">
        <f t="shared" si="7"/>
        <v>0.89661455521303079</v>
      </c>
      <c r="R19" s="4">
        <f t="shared" si="7"/>
        <v>0.96362116635955331</v>
      </c>
      <c r="S19" s="4">
        <f t="shared" si="7"/>
        <v>1.0784550323144102</v>
      </c>
      <c r="T19" s="4">
        <f t="shared" si="7"/>
        <v>1.0772281537497181</v>
      </c>
      <c r="U19" s="4">
        <f t="shared" si="7"/>
        <v>0.89572475383786965</v>
      </c>
      <c r="V19" s="4">
        <f t="shared" si="7"/>
        <v>0.857396505276522</v>
      </c>
      <c r="X19" s="4">
        <f>AVERAGE(X21:X24)</f>
        <v>1</v>
      </c>
      <c r="Y19" s="4">
        <f t="shared" ref="Y19:AG19" si="8">AVERAGE(Y21:Y24)</f>
        <v>1.1863278137566922</v>
      </c>
      <c r="Z19" s="4">
        <f t="shared" si="8"/>
        <v>1.4277901646559197</v>
      </c>
      <c r="AA19" s="4">
        <f t="shared" si="8"/>
        <v>1.6639062613183206</v>
      </c>
      <c r="AB19" s="4">
        <f t="shared" si="8"/>
        <v>1.6675737048942976</v>
      </c>
      <c r="AC19" s="4">
        <f t="shared" si="8"/>
        <v>1.2449239044748301</v>
      </c>
      <c r="AD19" s="4">
        <f t="shared" si="8"/>
        <v>1.2897140227476049</v>
      </c>
      <c r="AE19" s="4">
        <f t="shared" si="8"/>
        <v>1.5169105416309168</v>
      </c>
      <c r="AF19" s="4">
        <f t="shared" si="8"/>
        <v>1.268366909671319</v>
      </c>
      <c r="AG19" s="4">
        <f t="shared" si="8"/>
        <v>1.2537198004019265</v>
      </c>
    </row>
    <row r="20" spans="1:33">
      <c r="A20" s="31" t="s">
        <v>14</v>
      </c>
      <c r="B20" s="4">
        <f>STDEV(B21:B24)</f>
        <v>0.10380004986113214</v>
      </c>
      <c r="C20" s="4">
        <f t="shared" ref="C20:K20" si="9">STDEV(C21:C24)</f>
        <v>3.108936338794455E-2</v>
      </c>
      <c r="D20" s="4">
        <f t="shared" si="9"/>
        <v>6.2045666770469653E-3</v>
      </c>
      <c r="E20" s="4">
        <f t="shared" si="9"/>
        <v>5.3400157993343716E-2</v>
      </c>
      <c r="F20" s="4">
        <f t="shared" si="9"/>
        <v>0.1034619633219802</v>
      </c>
      <c r="G20" s="4">
        <f t="shared" si="9"/>
        <v>3.7902419823943774E-2</v>
      </c>
      <c r="H20" s="4">
        <f t="shared" si="9"/>
        <v>0.1042695307857389</v>
      </c>
      <c r="I20" s="4">
        <f t="shared" si="9"/>
        <v>8.6972189646695106E-2</v>
      </c>
      <c r="J20" s="4">
        <f t="shared" si="9"/>
        <v>0.10846530832719067</v>
      </c>
      <c r="K20" s="4">
        <f t="shared" si="9"/>
        <v>7.8505367248056415E-2</v>
      </c>
      <c r="M20" s="4">
        <f>STDEV(M21:M24)</f>
        <v>6.0288698054694716E-2</v>
      </c>
      <c r="N20" s="4">
        <f t="shared" ref="N20:V20" si="10">STDEV(N21:N24)</f>
        <v>9.3276613235601644E-2</v>
      </c>
      <c r="O20" s="4">
        <f t="shared" si="10"/>
        <v>5.0622553116704501E-2</v>
      </c>
      <c r="P20" s="4">
        <f t="shared" si="10"/>
        <v>6.0837592384130133E-2</v>
      </c>
      <c r="Q20" s="4">
        <f t="shared" si="10"/>
        <v>4.4678326482868916E-2</v>
      </c>
      <c r="R20" s="4">
        <f t="shared" si="10"/>
        <v>0.14150134353868143</v>
      </c>
      <c r="S20" s="4">
        <f t="shared" si="10"/>
        <v>6.3233440903771046E-2</v>
      </c>
      <c r="T20" s="4">
        <f t="shared" si="10"/>
        <v>0.14794335175327841</v>
      </c>
      <c r="U20" s="4">
        <f t="shared" si="10"/>
        <v>3.9553020706425003E-2</v>
      </c>
      <c r="V20" s="4">
        <f t="shared" si="10"/>
        <v>6.5842137836536196E-2</v>
      </c>
      <c r="X20" s="4">
        <f>STDEV(X21:X24)</f>
        <v>0.12101955658200025</v>
      </c>
      <c r="Y20" s="4">
        <f t="shared" ref="Y20:AG20" si="11">STDEV(Y21:Y24)</f>
        <v>5.0967923135168632E-2</v>
      </c>
      <c r="Z20" s="4">
        <f t="shared" si="11"/>
        <v>6.7417098919885524E-2</v>
      </c>
      <c r="AA20" s="4">
        <f t="shared" si="11"/>
        <v>0.148847793474541</v>
      </c>
      <c r="AB20" s="4">
        <f t="shared" si="11"/>
        <v>0.15060257024226414</v>
      </c>
      <c r="AC20" s="4">
        <f t="shared" si="11"/>
        <v>0.10644871285159921</v>
      </c>
      <c r="AD20" s="4">
        <f t="shared" si="11"/>
        <v>0.11036095869333236</v>
      </c>
      <c r="AE20" s="4">
        <f t="shared" si="11"/>
        <v>0.11767798536745006</v>
      </c>
      <c r="AF20" s="4">
        <f t="shared" si="11"/>
        <v>0.16447921676332802</v>
      </c>
      <c r="AG20" s="4">
        <f t="shared" si="11"/>
        <v>0.17794884626626833</v>
      </c>
    </row>
    <row r="21" spans="1:33">
      <c r="B21" s="5">
        <v>1.010974505336709</v>
      </c>
      <c r="C21" s="5">
        <v>1.0177277956940527</v>
      </c>
      <c r="D21" s="5">
        <v>0.93992837788513528</v>
      </c>
      <c r="E21" s="5">
        <v>1.0165471487611191</v>
      </c>
      <c r="F21" s="5">
        <v>1.0201042582066568</v>
      </c>
      <c r="G21" s="5">
        <v>1.0069746860609032</v>
      </c>
      <c r="H21" s="5">
        <v>0.95507385694886537</v>
      </c>
      <c r="I21" s="5">
        <v>0.99640197755263327</v>
      </c>
      <c r="J21" s="5">
        <v>0.72802015296032185</v>
      </c>
      <c r="K21" s="5">
        <v>0.68504005464237805</v>
      </c>
      <c r="M21" s="5">
        <v>1.0254919020116557</v>
      </c>
      <c r="N21" s="5">
        <v>0.97277345350643263</v>
      </c>
      <c r="O21" s="5">
        <v>1.0283456278226581</v>
      </c>
      <c r="P21" s="5">
        <v>0.97978824591503078</v>
      </c>
      <c r="Q21" s="5">
        <v>0.89714592543221539</v>
      </c>
      <c r="R21" s="5">
        <v>1.0595212700580647</v>
      </c>
      <c r="S21" s="5">
        <v>1.0148905215955</v>
      </c>
      <c r="T21" s="5">
        <v>0.86383219013610857</v>
      </c>
      <c r="U21" s="5">
        <v>0.93247711723951698</v>
      </c>
      <c r="V21" s="5">
        <v>0.88642989561417262</v>
      </c>
      <c r="X21" s="5">
        <v>1.087233321835712</v>
      </c>
      <c r="Y21" s="5">
        <v>1.1964455462282297</v>
      </c>
      <c r="Z21" s="5">
        <v>1.3943264399468964</v>
      </c>
      <c r="AA21" s="5">
        <v>1.4411298013755709</v>
      </c>
      <c r="AB21" s="5">
        <v>1.8822598474944021</v>
      </c>
      <c r="AC21" s="5">
        <v>1.3705328124914113</v>
      </c>
      <c r="AD21" s="5">
        <v>1.241154661097537</v>
      </c>
      <c r="AE21" s="5">
        <v>1.4640429586895618</v>
      </c>
      <c r="AF21" s="5">
        <v>1.1596889741372876</v>
      </c>
      <c r="AG21" s="5">
        <v>1.0764704846426196</v>
      </c>
    </row>
    <row r="22" spans="1:33">
      <c r="B22" s="5">
        <v>0.91809087248311305</v>
      </c>
      <c r="C22" s="5">
        <v>1.0929480230967175</v>
      </c>
      <c r="D22" s="5">
        <v>0.94739141443842145</v>
      </c>
      <c r="E22" s="5">
        <v>1.1070047046996769</v>
      </c>
      <c r="F22" s="5">
        <v>0.88660936699517279</v>
      </c>
      <c r="G22" s="5">
        <v>1.0314544959187848</v>
      </c>
      <c r="H22" s="5">
        <v>0.79717761814268739</v>
      </c>
      <c r="I22" s="5">
        <v>1.0738982932364474</v>
      </c>
      <c r="J22" s="5">
        <v>0.9015469238631697</v>
      </c>
      <c r="K22" s="5">
        <v>0.80843848152109254</v>
      </c>
      <c r="M22" s="5">
        <v>0.94108136177924595</v>
      </c>
      <c r="N22" s="5">
        <v>1.0466159385864167</v>
      </c>
      <c r="O22" s="5">
        <v>1.1211869195504884</v>
      </c>
      <c r="P22" s="5">
        <v>1.005235293829758</v>
      </c>
      <c r="Q22" s="5">
        <v>0.89324024496654297</v>
      </c>
      <c r="R22" s="5">
        <v>0.93639545152406867</v>
      </c>
      <c r="S22" s="5">
        <v>1.0339963291524648</v>
      </c>
      <c r="T22" s="5">
        <v>1.1048804142185082</v>
      </c>
      <c r="U22" s="5">
        <v>0.85986239367181549</v>
      </c>
      <c r="V22" s="5">
        <v>0.78030866739611515</v>
      </c>
      <c r="X22" s="5">
        <v>0.88817159406411728</v>
      </c>
      <c r="Y22" s="5">
        <v>1.1292866337373051</v>
      </c>
      <c r="Z22" s="5">
        <v>1.3788425461238187</v>
      </c>
      <c r="AA22" s="5">
        <v>1.7506003468167564</v>
      </c>
      <c r="AB22" s="5">
        <v>1.6585000827757586</v>
      </c>
      <c r="AC22" s="5">
        <v>1.2010593092420472</v>
      </c>
      <c r="AD22" s="5">
        <v>1.2060026477268389</v>
      </c>
      <c r="AE22" s="5">
        <v>1.6577296678307456</v>
      </c>
      <c r="AF22" s="5">
        <v>1.4437037327154045</v>
      </c>
      <c r="AG22" s="5">
        <v>1.2585115945706924</v>
      </c>
    </row>
    <row r="23" spans="1:33">
      <c r="B23" s="5">
        <v>0.92828068458371205</v>
      </c>
      <c r="C23" s="5">
        <v>1.0484338049326449</v>
      </c>
      <c r="D23" s="5">
        <v>0.95499704986949896</v>
      </c>
      <c r="E23" s="5">
        <v>1.0684780836634233</v>
      </c>
      <c r="F23" s="5">
        <v>1.1361820799819236</v>
      </c>
      <c r="G23" s="5">
        <v>0.97213987655598066</v>
      </c>
      <c r="H23" s="5">
        <v>1.0444175800575513</v>
      </c>
      <c r="I23" s="5">
        <v>1.1852380055247695</v>
      </c>
      <c r="J23" s="5">
        <v>0.94425185953389768</v>
      </c>
      <c r="K23" s="5">
        <v>0.86513880593815151</v>
      </c>
      <c r="M23" s="5">
        <v>0.96092687782852337</v>
      </c>
      <c r="N23" s="5">
        <v>1.1953858112306543</v>
      </c>
      <c r="O23" s="5">
        <v>1.0081025984706833</v>
      </c>
      <c r="P23" s="5">
        <v>0.87273928290982228</v>
      </c>
      <c r="Q23" s="5">
        <v>0.84338829382829461</v>
      </c>
      <c r="R23" s="5">
        <v>0.77473343749154455</v>
      </c>
      <c r="S23" s="5">
        <v>1.1409481918026065</v>
      </c>
      <c r="T23" s="5">
        <v>1.1376280207862706</v>
      </c>
      <c r="U23" s="5">
        <v>0.86321666444111422</v>
      </c>
      <c r="V23" s="5">
        <v>0.93175003368455245</v>
      </c>
      <c r="X23" s="5">
        <v>0.90385517179677943</v>
      </c>
      <c r="Y23" s="5">
        <v>1.2506320268822697</v>
      </c>
      <c r="Z23" s="5">
        <v>1.4110144138139709</v>
      </c>
      <c r="AA23" s="5">
        <v>1.737540970887081</v>
      </c>
      <c r="AB23" s="5">
        <v>1.5456274634822234</v>
      </c>
      <c r="AC23" s="5">
        <v>1.1235805775341403</v>
      </c>
      <c r="AD23" s="5">
        <v>1.4518317952248287</v>
      </c>
      <c r="AE23" s="5">
        <v>1.5596860815476938</v>
      </c>
      <c r="AF23" s="5">
        <v>1.1001585583509119</v>
      </c>
      <c r="AG23" s="5">
        <v>1.4959714698635422</v>
      </c>
    </row>
    <row r="24" spans="1:33">
      <c r="B24" s="5">
        <v>1.1426539375964662</v>
      </c>
      <c r="C24" s="5">
        <v>1.060231583058058</v>
      </c>
      <c r="D24" s="5">
        <v>0.94582479490994154</v>
      </c>
      <c r="E24" s="5">
        <v>0.9871247835043061</v>
      </c>
      <c r="F24" s="5">
        <v>1.0493091378128192</v>
      </c>
      <c r="G24" s="5">
        <v>0.94541051658287645</v>
      </c>
      <c r="H24" s="5">
        <v>0.97336285361622132</v>
      </c>
      <c r="I24" s="5">
        <v>1.0062527364998077</v>
      </c>
      <c r="J24" s="5">
        <v>0.74800814088655077</v>
      </c>
      <c r="K24" s="5">
        <v>0.74103855847846256</v>
      </c>
      <c r="M24" s="5">
        <v>1.0724998583805745</v>
      </c>
      <c r="N24" s="5">
        <v>1.048853711763245</v>
      </c>
      <c r="O24" s="5">
        <v>1.0290084426536379</v>
      </c>
      <c r="P24" s="5">
        <v>0.99285718904712739</v>
      </c>
      <c r="Q24" s="5">
        <v>0.9526837566250701</v>
      </c>
      <c r="R24" s="5">
        <v>1.0838345063645352</v>
      </c>
      <c r="S24" s="5">
        <v>1.1239850867070698</v>
      </c>
      <c r="T24" s="5">
        <v>1.2025719898579847</v>
      </c>
      <c r="U24" s="5">
        <v>0.92734283999903189</v>
      </c>
      <c r="V24" s="5">
        <v>0.8310974244112479</v>
      </c>
      <c r="X24" s="5">
        <v>1.1207399123033916</v>
      </c>
      <c r="Y24" s="5">
        <v>1.1689470481789639</v>
      </c>
      <c r="Z24" s="5">
        <v>1.5269772587389927</v>
      </c>
      <c r="AA24" s="5">
        <v>1.7263539261938745</v>
      </c>
      <c r="AB24" s="5">
        <v>1.5839074258248065</v>
      </c>
      <c r="AC24" s="5">
        <v>1.2845229186317215</v>
      </c>
      <c r="AD24" s="5">
        <v>1.2598669869412153</v>
      </c>
      <c r="AE24" s="5">
        <v>1.3861834584556649</v>
      </c>
      <c r="AF24" s="5">
        <v>1.3699163734816726</v>
      </c>
      <c r="AG24" s="5">
        <v>1.1839256525308517</v>
      </c>
    </row>
    <row r="26" spans="1:33">
      <c r="A26" s="1" t="s">
        <v>17</v>
      </c>
    </row>
    <row r="27" spans="1:33">
      <c r="A27" s="1" t="s">
        <v>20</v>
      </c>
      <c r="G27" s="2">
        <v>0.85235674194040945</v>
      </c>
      <c r="H27" s="2">
        <v>0.11714737958205031</v>
      </c>
      <c r="I27" s="2">
        <v>7.1986097482391431E-2</v>
      </c>
      <c r="J27" s="2">
        <v>2.0593325440858224E-2</v>
      </c>
      <c r="K27" s="2">
        <v>9.9910577636551333E-3</v>
      </c>
      <c r="R27" s="2">
        <v>0.66053026477439625</v>
      </c>
      <c r="S27" s="2">
        <v>0.83213755812526646</v>
      </c>
      <c r="T27" s="2">
        <v>0.71731242465549028</v>
      </c>
      <c r="U27" s="2">
        <v>0.12267532526042711</v>
      </c>
      <c r="V27" s="2">
        <v>0.36724999906068223</v>
      </c>
      <c r="AC27" s="2">
        <v>2.3292298054525838E-2</v>
      </c>
      <c r="AD27" s="2">
        <v>0.16036310516157884</v>
      </c>
      <c r="AE27" s="2">
        <v>0.24831511131836562</v>
      </c>
      <c r="AF27" s="2">
        <v>1.2037594829852059E-2</v>
      </c>
      <c r="AG27" s="2">
        <v>1.2621400377296357E-2</v>
      </c>
    </row>
    <row r="30" spans="1:33">
      <c r="A30" s="7"/>
      <c r="B30" s="3" t="s">
        <v>90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 t="s">
        <v>105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 t="s">
        <v>46</v>
      </c>
      <c r="Y30" s="3"/>
      <c r="Z30" s="3"/>
      <c r="AA30" s="3"/>
      <c r="AB30" s="3"/>
      <c r="AC30" s="3"/>
      <c r="AD30" s="3"/>
      <c r="AE30" s="3"/>
      <c r="AF30" s="3"/>
      <c r="AG30" s="3"/>
    </row>
    <row r="31" spans="1:33">
      <c r="B31" s="47" t="s">
        <v>29</v>
      </c>
      <c r="C31" s="48"/>
      <c r="D31" s="48"/>
      <c r="E31" s="48"/>
      <c r="F31" s="49"/>
      <c r="G31" s="47" t="s">
        <v>30</v>
      </c>
      <c r="H31" s="48"/>
      <c r="I31" s="48"/>
      <c r="J31" s="48"/>
      <c r="K31" s="49"/>
      <c r="M31" s="47" t="s">
        <v>29</v>
      </c>
      <c r="N31" s="48"/>
      <c r="O31" s="48"/>
      <c r="P31" s="48"/>
      <c r="Q31" s="49"/>
      <c r="R31" s="47" t="s">
        <v>30</v>
      </c>
      <c r="S31" s="48"/>
      <c r="T31" s="48"/>
      <c r="U31" s="48"/>
      <c r="V31" s="49"/>
      <c r="X31" s="47" t="s">
        <v>29</v>
      </c>
      <c r="Y31" s="48"/>
      <c r="Z31" s="48"/>
      <c r="AA31" s="48"/>
      <c r="AB31" s="49"/>
      <c r="AC31" s="47" t="s">
        <v>30</v>
      </c>
      <c r="AD31" s="48"/>
      <c r="AE31" s="48"/>
      <c r="AF31" s="48"/>
      <c r="AG31" s="49"/>
    </row>
    <row r="32" spans="1:33">
      <c r="B32" s="22" t="s">
        <v>137</v>
      </c>
      <c r="C32" s="23" t="s">
        <v>190</v>
      </c>
      <c r="D32" s="23" t="s">
        <v>191</v>
      </c>
      <c r="E32" s="23" t="s">
        <v>192</v>
      </c>
      <c r="F32" s="28" t="s">
        <v>194</v>
      </c>
      <c r="G32" s="23" t="s">
        <v>137</v>
      </c>
      <c r="H32" s="23" t="s">
        <v>190</v>
      </c>
      <c r="I32" s="23" t="s">
        <v>191</v>
      </c>
      <c r="J32" s="23" t="s">
        <v>192</v>
      </c>
      <c r="K32" s="28" t="s">
        <v>194</v>
      </c>
      <c r="M32" s="22" t="s">
        <v>137</v>
      </c>
      <c r="N32" s="23" t="s">
        <v>190</v>
      </c>
      <c r="O32" s="23" t="s">
        <v>191</v>
      </c>
      <c r="P32" s="23" t="s">
        <v>192</v>
      </c>
      <c r="Q32" s="28" t="s">
        <v>194</v>
      </c>
      <c r="R32" s="23" t="s">
        <v>137</v>
      </c>
      <c r="S32" s="23" t="s">
        <v>190</v>
      </c>
      <c r="T32" s="23" t="s">
        <v>191</v>
      </c>
      <c r="U32" s="23" t="s">
        <v>192</v>
      </c>
      <c r="V32" s="28" t="s">
        <v>194</v>
      </c>
      <c r="X32" s="22" t="s">
        <v>137</v>
      </c>
      <c r="Y32" s="23" t="s">
        <v>190</v>
      </c>
      <c r="Z32" s="23" t="s">
        <v>191</v>
      </c>
      <c r="AA32" s="23" t="s">
        <v>192</v>
      </c>
      <c r="AB32" s="28" t="s">
        <v>194</v>
      </c>
      <c r="AC32" s="23" t="s">
        <v>137</v>
      </c>
      <c r="AD32" s="23" t="s">
        <v>190</v>
      </c>
      <c r="AE32" s="23" t="s">
        <v>191</v>
      </c>
      <c r="AF32" s="23" t="s">
        <v>192</v>
      </c>
      <c r="AG32" s="28" t="s">
        <v>194</v>
      </c>
    </row>
    <row r="33" spans="1:33">
      <c r="A33" s="31" t="s">
        <v>26</v>
      </c>
      <c r="B33" s="4">
        <f>AVERAGE(B35:B38)</f>
        <v>1</v>
      </c>
      <c r="C33" s="4">
        <f t="shared" ref="C33:K33" si="12">AVERAGE(C35:C38)</f>
        <v>0.86369549291108438</v>
      </c>
      <c r="D33" s="4">
        <f t="shared" si="12"/>
        <v>0.79532063235635042</v>
      </c>
      <c r="E33" s="4">
        <f t="shared" si="12"/>
        <v>0.66607262262132605</v>
      </c>
      <c r="F33" s="4">
        <f t="shared" si="12"/>
        <v>1.283818926210722</v>
      </c>
      <c r="G33" s="4">
        <f t="shared" si="12"/>
        <v>0.77098513975912242</v>
      </c>
      <c r="H33" s="4">
        <f t="shared" si="12"/>
        <v>0.8606259520180618</v>
      </c>
      <c r="I33" s="4">
        <f t="shared" si="12"/>
        <v>0.7875862748349145</v>
      </c>
      <c r="J33" s="4">
        <f t="shared" si="12"/>
        <v>0.80434755873215291</v>
      </c>
      <c r="K33" s="4">
        <f t="shared" si="12"/>
        <v>0.82040934208937055</v>
      </c>
      <c r="M33" s="4">
        <f>AVERAGE(M35:M38)</f>
        <v>0.99999999999999989</v>
      </c>
      <c r="N33" s="4">
        <f t="shared" ref="N33:V33" si="13">AVERAGE(N35:N38)</f>
        <v>1.119936048460743</v>
      </c>
      <c r="O33" s="4">
        <f t="shared" si="13"/>
        <v>1.1074442384568814</v>
      </c>
      <c r="P33" s="4">
        <f t="shared" si="13"/>
        <v>1.2219614633156108</v>
      </c>
      <c r="Q33" s="4">
        <f t="shared" si="13"/>
        <v>1.2288782898685864</v>
      </c>
      <c r="R33" s="4">
        <f t="shared" si="13"/>
        <v>1.0750456411251088</v>
      </c>
      <c r="S33" s="4">
        <f t="shared" si="13"/>
        <v>1.1707260842448353</v>
      </c>
      <c r="T33" s="4">
        <f t="shared" si="13"/>
        <v>1.2944367991474652</v>
      </c>
      <c r="U33" s="4">
        <f t="shared" si="13"/>
        <v>1.2463807843372199</v>
      </c>
      <c r="V33" s="4">
        <f t="shared" si="13"/>
        <v>1.3830581469703296</v>
      </c>
      <c r="X33" s="4">
        <f>AVERAGE(X35:X38)</f>
        <v>1</v>
      </c>
      <c r="Y33" s="4">
        <f t="shared" ref="Y33:AG33" si="14">AVERAGE(Y35:Y38)</f>
        <v>1.3088784580240254</v>
      </c>
      <c r="Z33" s="4">
        <f t="shared" si="14"/>
        <v>1.3407563919277194</v>
      </c>
      <c r="AA33" s="4">
        <f t="shared" si="14"/>
        <v>1.0459483962610185</v>
      </c>
      <c r="AB33" s="4">
        <f t="shared" si="14"/>
        <v>2.2774821957910971</v>
      </c>
      <c r="AC33" s="4">
        <f t="shared" si="14"/>
        <v>1.3868611911515598</v>
      </c>
      <c r="AD33" s="4">
        <f t="shared" si="14"/>
        <v>1.8904749114289405</v>
      </c>
      <c r="AE33" s="4">
        <f t="shared" si="14"/>
        <v>2.2517511711044733</v>
      </c>
      <c r="AF33" s="4">
        <f t="shared" si="14"/>
        <v>3.6577863435264146</v>
      </c>
      <c r="AG33" s="4">
        <f t="shared" si="14"/>
        <v>3.1938021783880544</v>
      </c>
    </row>
    <row r="34" spans="1:33">
      <c r="A34" s="31" t="s">
        <v>14</v>
      </c>
      <c r="B34" s="4">
        <f>STDEV(B35:B38)</f>
        <v>8.4282488651407944E-2</v>
      </c>
      <c r="C34" s="4">
        <f t="shared" ref="C34:K34" si="15">STDEV(C35:C38)</f>
        <v>4.483341826736275E-2</v>
      </c>
      <c r="D34" s="4">
        <f t="shared" si="15"/>
        <v>6.7679449591954696E-2</v>
      </c>
      <c r="E34" s="4">
        <f t="shared" si="15"/>
        <v>3.3765517939935603E-2</v>
      </c>
      <c r="F34" s="4">
        <f t="shared" si="15"/>
        <v>0.59125292716248556</v>
      </c>
      <c r="G34" s="4">
        <f t="shared" si="15"/>
        <v>0.1918912075720817</v>
      </c>
      <c r="H34" s="4">
        <f t="shared" si="15"/>
        <v>0.21301683089122772</v>
      </c>
      <c r="I34" s="4">
        <f t="shared" si="15"/>
        <v>0.159398817473832</v>
      </c>
      <c r="J34" s="4">
        <f t="shared" si="15"/>
        <v>0.14447621628444676</v>
      </c>
      <c r="K34" s="4">
        <f t="shared" si="15"/>
        <v>0.22728104407950089</v>
      </c>
      <c r="M34" s="4">
        <f>STDEV(M35:M38)</f>
        <v>4.3209115389523517E-2</v>
      </c>
      <c r="N34" s="4">
        <f t="shared" ref="N34:V34" si="16">STDEV(N35:N38)</f>
        <v>0.14925730947461693</v>
      </c>
      <c r="O34" s="4">
        <f t="shared" si="16"/>
        <v>2.9023402587859501E-2</v>
      </c>
      <c r="P34" s="4">
        <f t="shared" si="16"/>
        <v>1.9446165263562114E-2</v>
      </c>
      <c r="Q34" s="4">
        <f t="shared" si="16"/>
        <v>9.8161021080700198E-2</v>
      </c>
      <c r="R34" s="4">
        <f t="shared" si="16"/>
        <v>3.1020234868508915E-2</v>
      </c>
      <c r="S34" s="4">
        <f t="shared" si="16"/>
        <v>7.0851365669698671E-2</v>
      </c>
      <c r="T34" s="4">
        <f t="shared" si="16"/>
        <v>2.5066023696262336E-2</v>
      </c>
      <c r="U34" s="4">
        <f t="shared" si="16"/>
        <v>0.10325695814629654</v>
      </c>
      <c r="V34" s="4">
        <f t="shared" si="16"/>
        <v>0.14031628611496477</v>
      </c>
      <c r="X34" s="4">
        <f>STDEV(X35:X38)</f>
        <v>0.17493491319479901</v>
      </c>
      <c r="Y34" s="4">
        <f t="shared" ref="Y34:AG34" si="17">STDEV(Y35:Y38)</f>
        <v>0.18668852982125336</v>
      </c>
      <c r="Z34" s="4">
        <f t="shared" si="17"/>
        <v>0.22982473218703062</v>
      </c>
      <c r="AA34" s="4">
        <f t="shared" si="17"/>
        <v>0.1454685785258274</v>
      </c>
      <c r="AB34" s="4">
        <f t="shared" si="17"/>
        <v>0.54507742431806361</v>
      </c>
      <c r="AC34" s="4">
        <f t="shared" si="17"/>
        <v>0.21957121531476767</v>
      </c>
      <c r="AD34" s="4">
        <f t="shared" si="17"/>
        <v>1.0325442634322335</v>
      </c>
      <c r="AE34" s="4">
        <f t="shared" si="17"/>
        <v>0.73469872518696755</v>
      </c>
      <c r="AF34" s="4">
        <f t="shared" si="17"/>
        <v>1.3904183486011295</v>
      </c>
      <c r="AG34" s="4">
        <f t="shared" si="17"/>
        <v>0.66785120989294189</v>
      </c>
    </row>
    <row r="35" spans="1:33">
      <c r="B35" s="5">
        <v>0.9182751570088673</v>
      </c>
      <c r="C35" s="5">
        <v>0.84066606037477154</v>
      </c>
      <c r="D35" s="5">
        <v>0.75078126731091543</v>
      </c>
      <c r="E35" s="5">
        <v>0.64814015499281252</v>
      </c>
      <c r="F35" s="5">
        <v>0.93315632455221686</v>
      </c>
      <c r="G35" s="5">
        <v>0.97945613632379447</v>
      </c>
      <c r="H35" s="5">
        <v>0.7124385415431872</v>
      </c>
      <c r="I35" s="5">
        <v>1.0013880976831573</v>
      </c>
      <c r="J35" s="5">
        <v>0.903350798529994</v>
      </c>
      <c r="K35" s="5">
        <v>1.1594426891356671</v>
      </c>
      <c r="M35" s="5">
        <v>1.0463991615184491</v>
      </c>
      <c r="N35" s="5">
        <v>1.2778230874783576</v>
      </c>
      <c r="O35" s="5">
        <v>1.1394385095427222</v>
      </c>
      <c r="P35" s="5">
        <v>1.2159867326680369</v>
      </c>
      <c r="Q35" s="5">
        <v>1.1084256460938497</v>
      </c>
      <c r="R35" s="5">
        <v>1.1082207222009473</v>
      </c>
      <c r="S35" s="5">
        <v>1.1592811370031939</v>
      </c>
      <c r="T35" s="5">
        <v>1.3082771510865188</v>
      </c>
      <c r="U35" s="5">
        <v>1.1057711831941188</v>
      </c>
      <c r="V35" s="5">
        <v>1.5785419823325157</v>
      </c>
      <c r="X35" s="5">
        <v>0.87297261318541841</v>
      </c>
      <c r="Y35" s="5">
        <v>1.265083596807592</v>
      </c>
      <c r="Z35" s="5">
        <v>1.458279106710838</v>
      </c>
      <c r="AA35" s="5">
        <v>1.1994457203191164</v>
      </c>
      <c r="AB35" s="5">
        <v>1.8600965499797988</v>
      </c>
      <c r="AC35" s="5">
        <v>1.6358664723679446</v>
      </c>
      <c r="AD35" s="5">
        <v>1.3072192041484376</v>
      </c>
      <c r="AE35" s="5">
        <v>3.2778363515535673</v>
      </c>
      <c r="AF35" s="5">
        <v>5.5837496145723851</v>
      </c>
      <c r="AG35" s="5">
        <v>2.6207447009927622</v>
      </c>
    </row>
    <row r="36" spans="1:33">
      <c r="B36" s="5">
        <v>0.93725807741649469</v>
      </c>
      <c r="C36" s="5">
        <v>0.90667816393945089</v>
      </c>
      <c r="D36" s="5">
        <v>0.82890354551979095</v>
      </c>
      <c r="E36" s="5">
        <v>0.6690214658717003</v>
      </c>
      <c r="F36" s="5">
        <v>1.002408799241715</v>
      </c>
      <c r="G36" s="5">
        <v>0.61743567729634652</v>
      </c>
      <c r="H36" s="5">
        <v>0.83787022130704769</v>
      </c>
      <c r="I36" s="5">
        <v>0.61946561154542212</v>
      </c>
      <c r="J36" s="5">
        <v>0.70009119355397453</v>
      </c>
      <c r="K36" s="5">
        <v>0.72332631703798123</v>
      </c>
      <c r="M36" s="5">
        <v>0.9601053050721079</v>
      </c>
      <c r="N36" s="5">
        <v>0.96700483476404187</v>
      </c>
      <c r="O36" s="5">
        <v>1.0860304848595974</v>
      </c>
      <c r="P36" s="5">
        <v>1.2266739933584418</v>
      </c>
      <c r="Q36" s="5">
        <v>1.3365707582366759</v>
      </c>
      <c r="R36" s="5">
        <v>1.0384847861979454</v>
      </c>
      <c r="S36" s="5">
        <v>1.1527829708324617</v>
      </c>
      <c r="T36" s="5">
        <v>1.314714447156925</v>
      </c>
      <c r="U36" s="5">
        <v>1.287732791018646</v>
      </c>
      <c r="V36" s="5">
        <v>1.2615341655260406</v>
      </c>
      <c r="X36" s="5">
        <v>0.953721418085411</v>
      </c>
      <c r="Y36" s="5">
        <v>1.5820957684081958</v>
      </c>
      <c r="Z36" s="5">
        <v>1.3721387649379462</v>
      </c>
      <c r="AA36" s="5">
        <v>1.0096720545696476</v>
      </c>
      <c r="AB36" s="5">
        <v>1.9491195007855706</v>
      </c>
      <c r="AC36" s="5">
        <v>1.4444150500323036</v>
      </c>
      <c r="AD36" s="5">
        <v>1.3362050750711376</v>
      </c>
      <c r="AE36" s="5">
        <v>1.7920470920432539</v>
      </c>
      <c r="AF36" s="5">
        <v>3.5318701760282374</v>
      </c>
      <c r="AG36" s="5">
        <v>4.1391019449415341</v>
      </c>
    </row>
    <row r="37" spans="1:33">
      <c r="B37" s="5">
        <v>1.0608361969367344</v>
      </c>
      <c r="C37" s="5">
        <v>0.89527110312251945</v>
      </c>
      <c r="D37" s="5">
        <v>0.7281010774608776</v>
      </c>
      <c r="E37" s="5">
        <v>0.6349781222517904</v>
      </c>
      <c r="F37" s="5">
        <v>1.0311610911806282</v>
      </c>
      <c r="G37" s="5">
        <v>0.59874708625569395</v>
      </c>
      <c r="H37" s="5">
        <v>1.1686288687918698</v>
      </c>
      <c r="I37" s="5">
        <v>0.78928941104071237</v>
      </c>
      <c r="J37" s="5">
        <v>0.95177623187283455</v>
      </c>
      <c r="K37" s="5">
        <v>0.67363383541262967</v>
      </c>
      <c r="M37" s="5">
        <v>0.96645370753120585</v>
      </c>
      <c r="N37" s="5">
        <v>1.0212690512324305</v>
      </c>
      <c r="O37" s="5">
        <v>1.0799175479762764</v>
      </c>
      <c r="P37" s="5">
        <v>1.2457847833206579</v>
      </c>
      <c r="Q37" s="5">
        <v>1.198388064275999</v>
      </c>
      <c r="R37" s="5">
        <v>1.0618430410796675</v>
      </c>
      <c r="S37" s="5">
        <v>1.1012328920823562</v>
      </c>
      <c r="T37" s="5">
        <v>1.2960882150022188</v>
      </c>
      <c r="U37" s="5">
        <v>1.2431942675127743</v>
      </c>
      <c r="V37" s="5">
        <v>1.3869985236364115</v>
      </c>
      <c r="X37" s="5">
        <v>1.2576961485364846</v>
      </c>
      <c r="Y37" s="5">
        <v>1.2231051225034135</v>
      </c>
      <c r="Z37" s="5">
        <v>1.0088398523312598</v>
      </c>
      <c r="AA37" s="5">
        <v>1.1133052444993423</v>
      </c>
      <c r="AB37" s="5">
        <v>2.2434011691645614</v>
      </c>
      <c r="AC37" s="5">
        <v>1.1064414900464503</v>
      </c>
      <c r="AD37" s="5">
        <v>3.4349575495658407</v>
      </c>
      <c r="AE37" s="5">
        <v>2.2806297125412898</v>
      </c>
      <c r="AF37" s="5">
        <v>2.2810472779347117</v>
      </c>
      <c r="AG37" s="5">
        <v>3.1606631139732926</v>
      </c>
    </row>
    <row r="38" spans="1:33">
      <c r="B38" s="5">
        <v>1.0836305686379037</v>
      </c>
      <c r="C38" s="5">
        <v>0.81216664420759554</v>
      </c>
      <c r="D38" s="5">
        <v>0.87349663913381781</v>
      </c>
      <c r="E38" s="5">
        <v>0.7121507473690013</v>
      </c>
      <c r="F38" s="5">
        <v>2.1685494898683277</v>
      </c>
      <c r="G38" s="5">
        <v>0.88830165916065484</v>
      </c>
      <c r="H38" s="5">
        <v>0.72356617643014287</v>
      </c>
      <c r="I38" s="5">
        <v>0.74020197907036622</v>
      </c>
      <c r="J38" s="5">
        <v>0.66217201097180878</v>
      </c>
      <c r="K38" s="5">
        <v>0.72523452677120415</v>
      </c>
      <c r="M38" s="5">
        <v>1.027041825878237</v>
      </c>
      <c r="N38" s="5">
        <v>1.2136472203681417</v>
      </c>
      <c r="O38" s="5">
        <v>1.1243904114489294</v>
      </c>
      <c r="P38" s="5">
        <v>1.1994003439153065</v>
      </c>
      <c r="Q38" s="5">
        <v>1.2721286908678207</v>
      </c>
      <c r="R38" s="5">
        <v>1.0916340150218757</v>
      </c>
      <c r="S38" s="5">
        <v>1.2696073370613301</v>
      </c>
      <c r="T38" s="5">
        <v>1.2586673833441981</v>
      </c>
      <c r="U38" s="5">
        <v>1.34882489562334</v>
      </c>
      <c r="V38" s="5">
        <v>1.3051579163863503</v>
      </c>
      <c r="X38" s="5">
        <v>0.915609820192686</v>
      </c>
      <c r="Y38" s="5">
        <v>1.1652293443769002</v>
      </c>
      <c r="Z38" s="5">
        <v>1.5237678437308344</v>
      </c>
      <c r="AA38" s="5">
        <v>0.86137056565596792</v>
      </c>
      <c r="AB38" s="5">
        <v>3.0573115632344585</v>
      </c>
      <c r="AC38" s="5">
        <v>1.3607217521595409</v>
      </c>
      <c r="AD38" s="5">
        <v>1.4835178169303465</v>
      </c>
      <c r="AE38" s="5">
        <v>1.6564915282797807</v>
      </c>
      <c r="AF38" s="5">
        <v>3.2344783055703252</v>
      </c>
      <c r="AG38" s="5">
        <v>2.8546989536446286</v>
      </c>
    </row>
    <row r="40" spans="1:33">
      <c r="A40" s="1" t="s">
        <v>17</v>
      </c>
    </row>
    <row r="41" spans="1:33">
      <c r="A41" s="1" t="s">
        <v>20</v>
      </c>
      <c r="G41" s="2">
        <v>9.2255036358094705E-2</v>
      </c>
      <c r="H41" s="2">
        <v>0.9791376138660135</v>
      </c>
      <c r="I41" s="2">
        <v>0.93306868722356384</v>
      </c>
      <c r="J41" s="2">
        <v>0.15010431017887763</v>
      </c>
      <c r="K41" s="2">
        <v>0.21960188859150737</v>
      </c>
      <c r="R41" s="2">
        <v>3.3689612543672233E-2</v>
      </c>
      <c r="S41" s="2">
        <v>0.56982115996305083</v>
      </c>
      <c r="T41" s="2">
        <v>7.5858756440033907E-5</v>
      </c>
      <c r="U41" s="2">
        <v>0.67177453019906563</v>
      </c>
      <c r="V41" s="2">
        <v>0.12760747010367463</v>
      </c>
      <c r="AC41" s="2">
        <v>3.4740921551182073E-2</v>
      </c>
      <c r="AD41" s="2">
        <v>0.34400375717236398</v>
      </c>
      <c r="AE41" s="2">
        <v>8.4681144794363783E-2</v>
      </c>
      <c r="AF41" s="2">
        <v>3.220669137222603E-2</v>
      </c>
      <c r="AG41" s="2">
        <v>7.9493432446833878E-2</v>
      </c>
    </row>
    <row r="44" spans="1:33">
      <c r="A44" s="7"/>
      <c r="B44" s="3" t="s">
        <v>44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 t="s">
        <v>96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 t="s">
        <v>95</v>
      </c>
      <c r="Y44" s="3"/>
      <c r="Z44" s="3"/>
      <c r="AA44" s="3"/>
      <c r="AB44" s="3"/>
      <c r="AC44" s="3"/>
      <c r="AD44" s="3"/>
      <c r="AE44" s="3"/>
      <c r="AF44" s="3"/>
      <c r="AG44" s="3"/>
    </row>
    <row r="45" spans="1:33">
      <c r="B45" s="47" t="s">
        <v>29</v>
      </c>
      <c r="C45" s="48"/>
      <c r="D45" s="48"/>
      <c r="E45" s="48"/>
      <c r="F45" s="49"/>
      <c r="G45" s="47" t="s">
        <v>30</v>
      </c>
      <c r="H45" s="48"/>
      <c r="I45" s="48"/>
      <c r="J45" s="48"/>
      <c r="K45" s="49"/>
      <c r="M45" s="47" t="s">
        <v>29</v>
      </c>
      <c r="N45" s="48"/>
      <c r="O45" s="48"/>
      <c r="P45" s="48"/>
      <c r="Q45" s="49"/>
      <c r="R45" s="47" t="s">
        <v>30</v>
      </c>
      <c r="S45" s="48"/>
      <c r="T45" s="48"/>
      <c r="U45" s="48"/>
      <c r="V45" s="49"/>
      <c r="X45" s="47" t="s">
        <v>29</v>
      </c>
      <c r="Y45" s="48"/>
      <c r="Z45" s="48"/>
      <c r="AA45" s="48"/>
      <c r="AB45" s="49"/>
      <c r="AC45" s="47" t="s">
        <v>30</v>
      </c>
      <c r="AD45" s="48"/>
      <c r="AE45" s="48"/>
      <c r="AF45" s="48"/>
      <c r="AG45" s="49"/>
    </row>
    <row r="46" spans="1:33">
      <c r="B46" s="22" t="s">
        <v>137</v>
      </c>
      <c r="C46" s="23" t="s">
        <v>190</v>
      </c>
      <c r="D46" s="23" t="s">
        <v>191</v>
      </c>
      <c r="E46" s="23" t="s">
        <v>192</v>
      </c>
      <c r="F46" s="28" t="s">
        <v>194</v>
      </c>
      <c r="G46" s="23" t="s">
        <v>137</v>
      </c>
      <c r="H46" s="23" t="s">
        <v>190</v>
      </c>
      <c r="I46" s="23" t="s">
        <v>191</v>
      </c>
      <c r="J46" s="23" t="s">
        <v>192</v>
      </c>
      <c r="K46" s="28" t="s">
        <v>194</v>
      </c>
      <c r="M46" s="22" t="s">
        <v>137</v>
      </c>
      <c r="N46" s="23" t="s">
        <v>190</v>
      </c>
      <c r="O46" s="23" t="s">
        <v>191</v>
      </c>
      <c r="P46" s="23" t="s">
        <v>192</v>
      </c>
      <c r="Q46" s="28" t="s">
        <v>194</v>
      </c>
      <c r="R46" s="23" t="s">
        <v>137</v>
      </c>
      <c r="S46" s="23" t="s">
        <v>190</v>
      </c>
      <c r="T46" s="23" t="s">
        <v>191</v>
      </c>
      <c r="U46" s="23" t="s">
        <v>192</v>
      </c>
      <c r="V46" s="28" t="s">
        <v>194</v>
      </c>
      <c r="X46" s="22" t="s">
        <v>137</v>
      </c>
      <c r="Y46" s="23" t="s">
        <v>190</v>
      </c>
      <c r="Z46" s="23" t="s">
        <v>191</v>
      </c>
      <c r="AA46" s="23" t="s">
        <v>192</v>
      </c>
      <c r="AB46" s="28" t="s">
        <v>194</v>
      </c>
      <c r="AC46" s="23" t="s">
        <v>137</v>
      </c>
      <c r="AD46" s="23" t="s">
        <v>190</v>
      </c>
      <c r="AE46" s="23" t="s">
        <v>191</v>
      </c>
      <c r="AF46" s="23" t="s">
        <v>192</v>
      </c>
      <c r="AG46" s="28" t="s">
        <v>194</v>
      </c>
    </row>
    <row r="47" spans="1:33">
      <c r="A47" s="31" t="s">
        <v>26</v>
      </c>
      <c r="B47" s="4">
        <f>AVERAGE(B49:B52)</f>
        <v>1</v>
      </c>
      <c r="C47" s="4">
        <f t="shared" ref="C47:K47" si="18">AVERAGE(C49:C52)</f>
        <v>0.96603739855583648</v>
      </c>
      <c r="D47" s="4">
        <f t="shared" si="18"/>
        <v>1.0099711155866822</v>
      </c>
      <c r="E47" s="4">
        <f t="shared" si="18"/>
        <v>0.80899371223486893</v>
      </c>
      <c r="F47" s="4">
        <f t="shared" si="18"/>
        <v>1.61045871215009</v>
      </c>
      <c r="G47" s="4">
        <f t="shared" si="18"/>
        <v>1.2939797365351533</v>
      </c>
      <c r="H47" s="4">
        <f t="shared" si="18"/>
        <v>1.3851445174863715</v>
      </c>
      <c r="I47" s="4">
        <f t="shared" si="18"/>
        <v>1.6709110139680672</v>
      </c>
      <c r="J47" s="4">
        <f t="shared" si="18"/>
        <v>2.5388730593113564</v>
      </c>
      <c r="K47" s="4">
        <f t="shared" si="18"/>
        <v>2.2144295856451648</v>
      </c>
      <c r="M47" s="4">
        <f>AVERAGE(M49:M52)</f>
        <v>1</v>
      </c>
      <c r="N47" s="4">
        <f t="shared" ref="N47:V47" si="19">AVERAGE(N49:N52)</f>
        <v>1.369032299648075</v>
      </c>
      <c r="O47" s="4">
        <f t="shared" si="19"/>
        <v>1.374168469622965</v>
      </c>
      <c r="P47" s="4">
        <f t="shared" si="19"/>
        <v>1.749000080094717</v>
      </c>
      <c r="Q47" s="4">
        <f t="shared" si="19"/>
        <v>3.2203124733131907</v>
      </c>
      <c r="R47" s="4">
        <f t="shared" si="19"/>
        <v>1.2707241973577219</v>
      </c>
      <c r="S47" s="4">
        <f t="shared" si="19"/>
        <v>2.1477023078388973</v>
      </c>
      <c r="T47" s="4">
        <f t="shared" si="19"/>
        <v>2.6643862355148475</v>
      </c>
      <c r="U47" s="4">
        <f t="shared" si="19"/>
        <v>4.4360489071672573</v>
      </c>
      <c r="V47" s="4">
        <f t="shared" si="19"/>
        <v>4.7706459947910034</v>
      </c>
      <c r="X47" s="4">
        <f>AVERAGE(X49:X52)</f>
        <v>1</v>
      </c>
      <c r="Y47" s="4">
        <f t="shared" ref="Y47:AG47" si="20">AVERAGE(Y49:Y52)</f>
        <v>0.71024077266690733</v>
      </c>
      <c r="Z47" s="4">
        <f t="shared" si="20"/>
        <v>0.57959247418457072</v>
      </c>
      <c r="AA47" s="4">
        <f t="shared" si="20"/>
        <v>0.4738549393419409</v>
      </c>
      <c r="AB47" s="4">
        <f t="shared" si="20"/>
        <v>0.5272029216596541</v>
      </c>
      <c r="AC47" s="4">
        <f t="shared" si="20"/>
        <v>1.1182457739640661</v>
      </c>
      <c r="AD47" s="4">
        <f t="shared" si="20"/>
        <v>0.98616744809386137</v>
      </c>
      <c r="AE47" s="4">
        <f t="shared" si="20"/>
        <v>0.74050730523707642</v>
      </c>
      <c r="AF47" s="4">
        <f t="shared" si="20"/>
        <v>0.99157914380523582</v>
      </c>
      <c r="AG47" s="4">
        <f t="shared" si="20"/>
        <v>0.72207131787627565</v>
      </c>
    </row>
    <row r="48" spans="1:33">
      <c r="A48" s="31" t="s">
        <v>14</v>
      </c>
      <c r="B48" s="4">
        <f>STDEV(B49:B52)</f>
        <v>0.10970921388152688</v>
      </c>
      <c r="C48" s="4">
        <f t="shared" ref="C48:K48" si="21">STDEV(C49:C52)</f>
        <v>0.14166973069229924</v>
      </c>
      <c r="D48" s="4">
        <f t="shared" si="21"/>
        <v>0.1565012456183783</v>
      </c>
      <c r="E48" s="4">
        <f t="shared" si="21"/>
        <v>0.13042788834160357</v>
      </c>
      <c r="F48" s="4">
        <f t="shared" si="21"/>
        <v>0.28809011089915282</v>
      </c>
      <c r="G48" s="4">
        <f t="shared" si="21"/>
        <v>0.25255979953610219</v>
      </c>
      <c r="H48" s="4">
        <f t="shared" si="21"/>
        <v>0.59573616010328012</v>
      </c>
      <c r="I48" s="4">
        <f t="shared" si="21"/>
        <v>0.37852060342754912</v>
      </c>
      <c r="J48" s="4">
        <f t="shared" si="21"/>
        <v>0.91212146509978065</v>
      </c>
      <c r="K48" s="4">
        <f t="shared" si="21"/>
        <v>0.45609034318557934</v>
      </c>
      <c r="M48" s="4">
        <f>STDEV(M49:M52)</f>
        <v>5.4435904458068694E-2</v>
      </c>
      <c r="N48" s="4">
        <f t="shared" ref="N48:V48" si="22">STDEV(N49:N52)</f>
        <v>0.21706281728117871</v>
      </c>
      <c r="O48" s="4">
        <f t="shared" si="22"/>
        <v>0.12806746006875341</v>
      </c>
      <c r="P48" s="4">
        <f t="shared" si="22"/>
        <v>0.13832857537927204</v>
      </c>
      <c r="Q48" s="4">
        <f t="shared" si="22"/>
        <v>0.77287868582585006</v>
      </c>
      <c r="R48" s="4">
        <f t="shared" si="22"/>
        <v>0.3036235245100492</v>
      </c>
      <c r="S48" s="4">
        <f t="shared" si="22"/>
        <v>1.1008929257861075</v>
      </c>
      <c r="T48" s="4">
        <f t="shared" si="22"/>
        <v>0.62068170669494482</v>
      </c>
      <c r="U48" s="4">
        <f t="shared" si="22"/>
        <v>0.59688130801491945</v>
      </c>
      <c r="V48" s="4">
        <f t="shared" si="22"/>
        <v>0.40564889763861939</v>
      </c>
      <c r="X48" s="4">
        <f>STDEV(X49:X52)</f>
        <v>0.15875421387343278</v>
      </c>
      <c r="Y48" s="4">
        <f t="shared" ref="Y48:AG48" si="23">STDEV(Y49:Y52)</f>
        <v>5.8728657216733531E-2</v>
      </c>
      <c r="Z48" s="4">
        <f t="shared" si="23"/>
        <v>4.8316490229440526E-2</v>
      </c>
      <c r="AA48" s="4">
        <f t="shared" si="23"/>
        <v>6.7033263311763028E-2</v>
      </c>
      <c r="AB48" s="4">
        <f t="shared" si="23"/>
        <v>0.36007182823527334</v>
      </c>
      <c r="AC48" s="4">
        <f t="shared" si="23"/>
        <v>0.32176868066889103</v>
      </c>
      <c r="AD48" s="4">
        <f t="shared" si="23"/>
        <v>0.1582498797450535</v>
      </c>
      <c r="AE48" s="4">
        <f t="shared" si="23"/>
        <v>0.13633287155459103</v>
      </c>
      <c r="AF48" s="4">
        <f t="shared" si="23"/>
        <v>0.37765176675761963</v>
      </c>
      <c r="AG48" s="4">
        <f t="shared" si="23"/>
        <v>0.10073076998293404</v>
      </c>
    </row>
    <row r="49" spans="1:33">
      <c r="B49" s="5">
        <v>0.9373058692336701</v>
      </c>
      <c r="C49" s="5">
        <v>0.9540245219238247</v>
      </c>
      <c r="D49" s="5">
        <v>1.0750578863293463</v>
      </c>
      <c r="E49" s="5">
        <v>0.90325667397061249</v>
      </c>
      <c r="F49" s="5">
        <v>1.3770603100908743</v>
      </c>
      <c r="G49" s="5">
        <v>1.5364605069526176</v>
      </c>
      <c r="H49" s="5">
        <v>1.057663415631702</v>
      </c>
      <c r="I49" s="5">
        <v>2.2075895639821339</v>
      </c>
      <c r="J49" s="5">
        <v>3.7790760727554584</v>
      </c>
      <c r="K49" s="5">
        <v>1.7594071619165714</v>
      </c>
      <c r="M49" s="5">
        <v>1.0490091857073784</v>
      </c>
      <c r="N49" s="5">
        <v>1.2810685111454982</v>
      </c>
      <c r="O49" s="5">
        <v>1.3165847083007494</v>
      </c>
      <c r="P49" s="5">
        <v>1.6004423357848105</v>
      </c>
      <c r="Q49" s="5">
        <v>3.0277083063892856</v>
      </c>
      <c r="R49" s="5">
        <v>1.0873132381756478</v>
      </c>
      <c r="S49" s="5">
        <v>1.4382372525373108</v>
      </c>
      <c r="T49" s="5">
        <v>3.5561892990035129</v>
      </c>
      <c r="U49" s="5">
        <v>5.2123037595916211</v>
      </c>
      <c r="V49" s="5">
        <v>4.7689812071629643</v>
      </c>
      <c r="X49" s="5">
        <v>0.99632269070576174</v>
      </c>
      <c r="Y49" s="5">
        <v>0.70944767358534966</v>
      </c>
      <c r="Z49" s="5">
        <v>0.57949181982725673</v>
      </c>
      <c r="AA49" s="5">
        <v>0.56681094382936004</v>
      </c>
      <c r="AB49" s="5">
        <v>0.37188110773730138</v>
      </c>
      <c r="AC49" s="5">
        <v>1.5306145431861848</v>
      </c>
      <c r="AD49" s="5">
        <v>0.85155512460223082</v>
      </c>
      <c r="AE49" s="5">
        <v>0.90777364417539619</v>
      </c>
      <c r="AF49" s="5">
        <v>1.5281392330577153</v>
      </c>
      <c r="AG49" s="5">
        <v>0.71262356997629206</v>
      </c>
    </row>
    <row r="50" spans="1:33">
      <c r="B50" s="5">
        <v>0.96215926145703989</v>
      </c>
      <c r="C50" s="5">
        <v>1.170059884348249</v>
      </c>
      <c r="D50" s="5">
        <v>1.0527452134343107</v>
      </c>
      <c r="E50" s="5">
        <v>0.85955731161946758</v>
      </c>
      <c r="F50" s="5">
        <v>1.4760263101651094</v>
      </c>
      <c r="G50" s="5">
        <v>1.2522392934822153</v>
      </c>
      <c r="H50" s="5">
        <v>1.0568587140376466</v>
      </c>
      <c r="I50" s="5">
        <v>1.3737666641982187</v>
      </c>
      <c r="J50" s="5">
        <v>2.4835230496241367</v>
      </c>
      <c r="K50" s="5">
        <v>2.7922828490320026</v>
      </c>
      <c r="M50" s="5">
        <v>0.96225011969083818</v>
      </c>
      <c r="N50" s="5">
        <v>1.4259462679820121</v>
      </c>
      <c r="O50" s="5">
        <v>1.4582871369752202</v>
      </c>
      <c r="P50" s="5">
        <v>1.8316972299369958</v>
      </c>
      <c r="Q50" s="5">
        <v>2.7850818633078327</v>
      </c>
      <c r="R50" s="5">
        <v>1.2800787801980482</v>
      </c>
      <c r="S50" s="5">
        <v>1.4196600786148539</v>
      </c>
      <c r="T50" s="5">
        <v>2.6065811504871785</v>
      </c>
      <c r="U50" s="5">
        <v>4.5146594607260813</v>
      </c>
      <c r="V50" s="5">
        <v>5.2386970003812321</v>
      </c>
      <c r="X50" s="5">
        <v>1.1050935521478646</v>
      </c>
      <c r="Y50" s="5">
        <v>0.72988944499243291</v>
      </c>
      <c r="Z50" s="5">
        <v>0.51152179248097229</v>
      </c>
      <c r="AA50" s="5">
        <v>0.44633168010176261</v>
      </c>
      <c r="AB50" s="5">
        <v>0.28343996773339741</v>
      </c>
      <c r="AC50" s="5">
        <v>0.80515671551436985</v>
      </c>
      <c r="AD50" s="5">
        <v>0.97417079854471245</v>
      </c>
      <c r="AE50" s="5">
        <v>0.5765551185483262</v>
      </c>
      <c r="AF50" s="5">
        <v>0.95376578045765459</v>
      </c>
      <c r="AG50" s="5">
        <v>0.81062725488252685</v>
      </c>
    </row>
    <row r="51" spans="1:33">
      <c r="B51" s="5">
        <v>1.1636081363728881</v>
      </c>
      <c r="C51" s="5">
        <v>0.87198308935233126</v>
      </c>
      <c r="D51" s="5">
        <v>0.78054848063663673</v>
      </c>
      <c r="E51" s="5">
        <v>0.85721366140609656</v>
      </c>
      <c r="F51" s="5">
        <v>1.5611455771055203</v>
      </c>
      <c r="G51" s="5">
        <v>0.95837370303130309</v>
      </c>
      <c r="H51" s="5">
        <v>2.276354766722557</v>
      </c>
      <c r="I51" s="5">
        <v>1.6625588914495146</v>
      </c>
      <c r="J51" s="5">
        <v>1.5909249386083739</v>
      </c>
      <c r="K51" s="5">
        <v>2.3473742642843058</v>
      </c>
      <c r="M51" s="5">
        <v>0.94437303059077982</v>
      </c>
      <c r="N51" s="5">
        <v>1.6394002265021628</v>
      </c>
      <c r="O51" s="5">
        <v>1.4995731706282112</v>
      </c>
      <c r="P51" s="5">
        <v>1.8966634444039783</v>
      </c>
      <c r="Q51" s="5">
        <v>2.7070617753381065</v>
      </c>
      <c r="R51" s="5">
        <v>1.0203454838009491</v>
      </c>
      <c r="S51" s="5">
        <v>3.752259526911482</v>
      </c>
      <c r="T51" s="5">
        <v>2.3156034362098747</v>
      </c>
      <c r="U51" s="5">
        <v>4.2261630282805074</v>
      </c>
      <c r="V51" s="5">
        <v>4.2495114707947419</v>
      </c>
      <c r="X51" s="5">
        <v>1.1216402130643266</v>
      </c>
      <c r="Y51" s="5">
        <v>0.7707511726240498</v>
      </c>
      <c r="Z51" s="5">
        <v>0.60887416910843595</v>
      </c>
      <c r="AA51" s="5">
        <v>0.4722938594140258</v>
      </c>
      <c r="AB51" s="5">
        <v>0.39075751197033437</v>
      </c>
      <c r="AC51" s="5">
        <v>0.93148505812623161</v>
      </c>
      <c r="AD51" s="5">
        <v>1.2113231456626237</v>
      </c>
      <c r="AE51" s="5">
        <v>0.76001761126672185</v>
      </c>
      <c r="AF51" s="5">
        <v>0.82635399140637289</v>
      </c>
      <c r="AG51" s="5">
        <v>0.58408044830285077</v>
      </c>
    </row>
    <row r="52" spans="1:33">
      <c r="B52" s="5">
        <v>0.93692673293640205</v>
      </c>
      <c r="C52" s="5">
        <v>0.86808209859894137</v>
      </c>
      <c r="D52" s="5">
        <v>1.1315328819464348</v>
      </c>
      <c r="E52" s="5">
        <v>0.61594720194329877</v>
      </c>
      <c r="F52" s="5">
        <v>2.0276026512388552</v>
      </c>
      <c r="G52" s="5">
        <v>1.4288454426744772</v>
      </c>
      <c r="H52" s="5">
        <v>1.1497011735535809</v>
      </c>
      <c r="I52" s="5">
        <v>1.4397289362424015</v>
      </c>
      <c r="J52" s="5">
        <v>2.3019681762574575</v>
      </c>
      <c r="K52" s="5">
        <v>1.9586540673477788</v>
      </c>
      <c r="M52" s="5">
        <v>1.0443676640110033</v>
      </c>
      <c r="N52" s="5">
        <v>1.1297141929626269</v>
      </c>
      <c r="O52" s="5">
        <v>1.22222886258768</v>
      </c>
      <c r="P52" s="5">
        <v>1.6671973102530828</v>
      </c>
      <c r="Q52" s="5">
        <v>4.3613979482175385</v>
      </c>
      <c r="R52" s="5">
        <v>1.695159287256242</v>
      </c>
      <c r="S52" s="5">
        <v>1.9806523732919428</v>
      </c>
      <c r="T52" s="5">
        <v>2.1791710563588236</v>
      </c>
      <c r="U52" s="5">
        <v>3.7910693800708191</v>
      </c>
      <c r="V52" s="5">
        <v>4.8253943008250761</v>
      </c>
      <c r="X52" s="5">
        <v>0.77694354408204724</v>
      </c>
      <c r="Y52" s="5">
        <v>0.63087479946579694</v>
      </c>
      <c r="Z52" s="5">
        <v>0.61848211532161768</v>
      </c>
      <c r="AA52" s="5">
        <v>0.40998327402261514</v>
      </c>
      <c r="AB52" s="5">
        <v>1.0627330991975832</v>
      </c>
      <c r="AC52" s="5">
        <v>1.2057267790294777</v>
      </c>
      <c r="AD52" s="5">
        <v>0.90762072356587875</v>
      </c>
      <c r="AE52" s="5">
        <v>0.71768284695786144</v>
      </c>
      <c r="AF52" s="5">
        <v>0.65805757029920064</v>
      </c>
      <c r="AG52" s="5">
        <v>0.78095399834343315</v>
      </c>
    </row>
    <row r="54" spans="1:33">
      <c r="A54" s="1" t="s">
        <v>17</v>
      </c>
    </row>
    <row r="55" spans="1:33">
      <c r="A55" s="1" t="s">
        <v>20</v>
      </c>
      <c r="G55" s="2">
        <v>9.8050149801786432E-2</v>
      </c>
      <c r="H55" s="2">
        <v>0.25589531873724009</v>
      </c>
      <c r="I55" s="2">
        <v>3.2098470690040598E-2</v>
      </c>
      <c r="J55" s="2">
        <v>3.0797640291011393E-2</v>
      </c>
      <c r="K55" s="2">
        <v>7.4604814198547337E-2</v>
      </c>
      <c r="R55" s="2">
        <v>0.17191120712759375</v>
      </c>
      <c r="S55" s="2">
        <v>0.25311715127264384</v>
      </c>
      <c r="T55" s="2">
        <v>2.2860348543321928E-2</v>
      </c>
      <c r="U55" s="2">
        <v>2.0786683233029075E-3</v>
      </c>
      <c r="V55" s="2">
        <v>1.9248955760100873E-2</v>
      </c>
      <c r="AC55" s="2">
        <v>0.54288197095367496</v>
      </c>
      <c r="AD55" s="2">
        <v>3.3071255832117348E-2</v>
      </c>
      <c r="AE55" s="2">
        <v>9.4758517291499172E-2</v>
      </c>
      <c r="AF55" s="2">
        <v>6.9080901927123045E-2</v>
      </c>
      <c r="AG55" s="2">
        <v>0.36440438609312908</v>
      </c>
    </row>
    <row r="58" spans="1:33">
      <c r="A58" s="7"/>
      <c r="B58" s="3" t="s">
        <v>99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 t="s">
        <v>108</v>
      </c>
      <c r="N58" s="3"/>
      <c r="O58" s="3"/>
      <c r="P58" s="3"/>
      <c r="Q58" s="3"/>
      <c r="R58" s="3"/>
      <c r="S58" s="3"/>
      <c r="T58" s="3"/>
      <c r="U58" s="3"/>
      <c r="V58" s="3"/>
      <c r="W58" s="3"/>
      <c r="X58" s="3" t="s">
        <v>100</v>
      </c>
      <c r="Y58" s="3"/>
      <c r="Z58" s="3"/>
      <c r="AA58" s="3"/>
      <c r="AB58" s="3"/>
      <c r="AC58" s="3"/>
      <c r="AD58" s="3"/>
      <c r="AE58" s="3"/>
      <c r="AF58" s="3"/>
      <c r="AG58" s="3"/>
    </row>
    <row r="59" spans="1:33">
      <c r="B59" s="47" t="s">
        <v>29</v>
      </c>
      <c r="C59" s="48"/>
      <c r="D59" s="48"/>
      <c r="E59" s="48"/>
      <c r="F59" s="49"/>
      <c r="G59" s="47" t="s">
        <v>30</v>
      </c>
      <c r="H59" s="48"/>
      <c r="I59" s="48"/>
      <c r="J59" s="48"/>
      <c r="K59" s="49"/>
      <c r="M59" s="47" t="s">
        <v>29</v>
      </c>
      <c r="N59" s="48"/>
      <c r="O59" s="48"/>
      <c r="P59" s="48"/>
      <c r="Q59" s="49"/>
      <c r="R59" s="47" t="s">
        <v>30</v>
      </c>
      <c r="S59" s="48"/>
      <c r="T59" s="48"/>
      <c r="U59" s="48"/>
      <c r="V59" s="49"/>
      <c r="X59" s="47" t="s">
        <v>29</v>
      </c>
      <c r="Y59" s="48"/>
      <c r="Z59" s="48"/>
      <c r="AA59" s="48"/>
      <c r="AB59" s="49"/>
      <c r="AC59" s="47" t="s">
        <v>30</v>
      </c>
      <c r="AD59" s="48"/>
      <c r="AE59" s="48"/>
      <c r="AF59" s="48"/>
      <c r="AG59" s="49"/>
    </row>
    <row r="60" spans="1:33">
      <c r="B60" s="22" t="s">
        <v>137</v>
      </c>
      <c r="C60" s="23" t="s">
        <v>190</v>
      </c>
      <c r="D60" s="23" t="s">
        <v>191</v>
      </c>
      <c r="E60" s="23" t="s">
        <v>192</v>
      </c>
      <c r="F60" s="28" t="s">
        <v>194</v>
      </c>
      <c r="G60" s="23" t="s">
        <v>137</v>
      </c>
      <c r="H60" s="23" t="s">
        <v>190</v>
      </c>
      <c r="I60" s="23" t="s">
        <v>191</v>
      </c>
      <c r="J60" s="23" t="s">
        <v>192</v>
      </c>
      <c r="K60" s="28" t="s">
        <v>194</v>
      </c>
      <c r="M60" s="22" t="s">
        <v>137</v>
      </c>
      <c r="N60" s="23" t="s">
        <v>190</v>
      </c>
      <c r="O60" s="23" t="s">
        <v>191</v>
      </c>
      <c r="P60" s="23" t="s">
        <v>192</v>
      </c>
      <c r="Q60" s="28" t="s">
        <v>194</v>
      </c>
      <c r="R60" s="23" t="s">
        <v>137</v>
      </c>
      <c r="S60" s="23" t="s">
        <v>190</v>
      </c>
      <c r="T60" s="23" t="s">
        <v>191</v>
      </c>
      <c r="U60" s="23" t="s">
        <v>192</v>
      </c>
      <c r="V60" s="28" t="s">
        <v>194</v>
      </c>
      <c r="X60" s="22" t="s">
        <v>137</v>
      </c>
      <c r="Y60" s="23" t="s">
        <v>190</v>
      </c>
      <c r="Z60" s="23" t="s">
        <v>191</v>
      </c>
      <c r="AA60" s="23" t="s">
        <v>192</v>
      </c>
      <c r="AB60" s="28" t="s">
        <v>194</v>
      </c>
      <c r="AC60" s="23" t="s">
        <v>137</v>
      </c>
      <c r="AD60" s="23" t="s">
        <v>190</v>
      </c>
      <c r="AE60" s="23" t="s">
        <v>191</v>
      </c>
      <c r="AF60" s="23" t="s">
        <v>192</v>
      </c>
      <c r="AG60" s="28" t="s">
        <v>194</v>
      </c>
    </row>
    <row r="61" spans="1:33">
      <c r="A61" s="31" t="s">
        <v>26</v>
      </c>
      <c r="B61" s="4">
        <f>AVERAGE(B63:B66)</f>
        <v>1</v>
      </c>
      <c r="C61" s="4">
        <f t="shared" ref="C61:K61" si="24">AVERAGE(C63:C66)</f>
        <v>0.89594579565637877</v>
      </c>
      <c r="D61" s="4">
        <f t="shared" si="24"/>
        <v>1.0083787640100914</v>
      </c>
      <c r="E61" s="4">
        <f t="shared" si="24"/>
        <v>0.69649162178573254</v>
      </c>
      <c r="F61" s="4">
        <f t="shared" si="24"/>
        <v>0.92219130246558667</v>
      </c>
      <c r="G61" s="4">
        <f t="shared" si="24"/>
        <v>1.3865427152030871</v>
      </c>
      <c r="H61" s="4">
        <f t="shared" si="24"/>
        <v>1.2839617905312537</v>
      </c>
      <c r="I61" s="4">
        <f t="shared" si="24"/>
        <v>1.2790297913951278</v>
      </c>
      <c r="J61" s="4">
        <f t="shared" si="24"/>
        <v>1.2142568415747477</v>
      </c>
      <c r="K61" s="4">
        <f t="shared" si="24"/>
        <v>0.93731995000891999</v>
      </c>
      <c r="M61" s="4">
        <f>AVERAGE(M63:M66)</f>
        <v>1</v>
      </c>
      <c r="N61" s="4">
        <f t="shared" ref="N61:V61" si="25">AVERAGE(N63:N66)</f>
        <v>1.1506777814629108</v>
      </c>
      <c r="O61" s="4">
        <f t="shared" si="25"/>
        <v>1.3502577193798242</v>
      </c>
      <c r="P61" s="4">
        <f t="shared" si="25"/>
        <v>1.8661191728794546</v>
      </c>
      <c r="Q61" s="4">
        <f t="shared" si="25"/>
        <v>1.9086992530294351</v>
      </c>
      <c r="R61" s="4">
        <f t="shared" si="25"/>
        <v>0.81683814886095329</v>
      </c>
      <c r="S61" s="4">
        <f t="shared" si="25"/>
        <v>0.88257327769013294</v>
      </c>
      <c r="T61" s="4">
        <f t="shared" si="25"/>
        <v>0.97861174843653642</v>
      </c>
      <c r="U61" s="4">
        <f t="shared" si="25"/>
        <v>0.84309411337770412</v>
      </c>
      <c r="V61" s="4">
        <f t="shared" si="25"/>
        <v>0.86306025984752222</v>
      </c>
      <c r="X61" s="4">
        <f>AVERAGE(X63:X66)</f>
        <v>0.99999999999999989</v>
      </c>
      <c r="Y61" s="4">
        <f t="shared" ref="Y61:AG61" si="26">AVERAGE(Y63:Y66)</f>
        <v>0.85462846897568601</v>
      </c>
      <c r="Z61" s="4">
        <f t="shared" si="26"/>
        <v>0.70074704082137684</v>
      </c>
      <c r="AA61" s="4">
        <f t="shared" si="26"/>
        <v>0.5504352142270561</v>
      </c>
      <c r="AB61" s="4">
        <f t="shared" si="26"/>
        <v>0.54753145604474751</v>
      </c>
      <c r="AC61" s="4">
        <f t="shared" si="26"/>
        <v>0.84137159656351856</v>
      </c>
      <c r="AD61" s="4">
        <f t="shared" si="26"/>
        <v>0.69930909570757593</v>
      </c>
      <c r="AE61" s="4">
        <f t="shared" si="26"/>
        <v>0.56684580551848973</v>
      </c>
      <c r="AF61" s="4">
        <f t="shared" si="26"/>
        <v>0.54534876676976363</v>
      </c>
      <c r="AG61" s="4">
        <f t="shared" si="26"/>
        <v>0.46880306805354577</v>
      </c>
    </row>
    <row r="62" spans="1:33">
      <c r="A62" s="31" t="s">
        <v>14</v>
      </c>
      <c r="B62" s="4">
        <f>STDEV(B63:B66)</f>
        <v>0.28120144762778138</v>
      </c>
      <c r="C62" s="4">
        <f t="shared" ref="C62:K62" si="27">STDEV(C63:C66)</f>
        <v>0.10187623400765596</v>
      </c>
      <c r="D62" s="4">
        <f t="shared" si="27"/>
        <v>0.22699263854816257</v>
      </c>
      <c r="E62" s="4">
        <f t="shared" si="27"/>
        <v>0.21619517833156529</v>
      </c>
      <c r="F62" s="4">
        <f t="shared" si="27"/>
        <v>0.13645228749321234</v>
      </c>
      <c r="G62" s="4">
        <f t="shared" si="27"/>
        <v>0.19561738299194628</v>
      </c>
      <c r="H62" s="4">
        <f t="shared" si="27"/>
        <v>0.24508425306542539</v>
      </c>
      <c r="I62" s="4">
        <f t="shared" si="27"/>
        <v>0.15221416017341327</v>
      </c>
      <c r="J62" s="4">
        <f t="shared" si="27"/>
        <v>0.24892467230044391</v>
      </c>
      <c r="K62" s="4">
        <f t="shared" si="27"/>
        <v>0.1774769460986271</v>
      </c>
      <c r="M62" s="4">
        <f>STDEV(M63:M66)</f>
        <v>9.9333098120763658E-2</v>
      </c>
      <c r="N62" s="4">
        <f t="shared" ref="N62:V62" si="28">STDEV(N63:N66)</f>
        <v>5.9571988136104155E-2</v>
      </c>
      <c r="O62" s="4">
        <f t="shared" si="28"/>
        <v>9.6809188622328554E-2</v>
      </c>
      <c r="P62" s="4">
        <f t="shared" si="28"/>
        <v>0.11325193067708689</v>
      </c>
      <c r="Q62" s="4">
        <f t="shared" si="28"/>
        <v>0.28315108720373727</v>
      </c>
      <c r="R62" s="4">
        <f t="shared" si="28"/>
        <v>9.1099520773355425E-2</v>
      </c>
      <c r="S62" s="4">
        <f t="shared" si="28"/>
        <v>0.11616706118607409</v>
      </c>
      <c r="T62" s="4">
        <f t="shared" si="28"/>
        <v>8.8103937213954181E-2</v>
      </c>
      <c r="U62" s="4">
        <f t="shared" si="28"/>
        <v>7.4984002424435522E-2</v>
      </c>
      <c r="V62" s="4">
        <f t="shared" si="28"/>
        <v>0.13181244491553989</v>
      </c>
      <c r="X62" s="4">
        <f>STDEV(X63:X66)</f>
        <v>2.7016621606394065E-2</v>
      </c>
      <c r="Y62" s="4">
        <f t="shared" ref="Y62:AG62" si="29">STDEV(Y63:Y66)</f>
        <v>9.2622504729751587E-2</v>
      </c>
      <c r="Z62" s="4">
        <f t="shared" si="29"/>
        <v>5.3580272545512855E-2</v>
      </c>
      <c r="AA62" s="4">
        <f t="shared" si="29"/>
        <v>6.9088780219484475E-2</v>
      </c>
      <c r="AB62" s="4">
        <f t="shared" si="29"/>
        <v>0.13367454227248646</v>
      </c>
      <c r="AC62" s="4">
        <f t="shared" si="29"/>
        <v>0.17969819362534317</v>
      </c>
      <c r="AD62" s="4">
        <f t="shared" si="29"/>
        <v>0.11560342094304465</v>
      </c>
      <c r="AE62" s="4">
        <f t="shared" si="29"/>
        <v>2.9984440231808532E-2</v>
      </c>
      <c r="AF62" s="4">
        <f t="shared" si="29"/>
        <v>3.600289488157421E-2</v>
      </c>
      <c r="AG62" s="4">
        <f t="shared" si="29"/>
        <v>3.4312415705968768E-2</v>
      </c>
    </row>
    <row r="63" spans="1:33">
      <c r="B63" s="5">
        <v>1.0000289959945661</v>
      </c>
      <c r="C63" s="5">
        <v>1.0326406592872097</v>
      </c>
      <c r="D63" s="5">
        <v>1.1921014143525266</v>
      </c>
      <c r="E63" s="5">
        <v>0.67929721089776962</v>
      </c>
      <c r="F63" s="5">
        <v>1.1162317487542275</v>
      </c>
      <c r="G63" s="5">
        <v>1.4797565514573303</v>
      </c>
      <c r="H63" s="5">
        <v>1.1689973880249889</v>
      </c>
      <c r="I63" s="5">
        <v>1.4825182673896389</v>
      </c>
      <c r="J63" s="5">
        <v>1.5695477915751053</v>
      </c>
      <c r="K63" s="5">
        <v>0.95044811724398737</v>
      </c>
      <c r="M63" s="5">
        <v>1.0270387161901271</v>
      </c>
      <c r="N63" s="5">
        <v>1.1026473125822776</v>
      </c>
      <c r="O63" s="5">
        <v>1.2327993557613295</v>
      </c>
      <c r="P63" s="5">
        <v>1.6966465667775887</v>
      </c>
      <c r="Q63" s="5">
        <v>2.1810268916942626</v>
      </c>
      <c r="R63" s="5">
        <v>0.84752211292853574</v>
      </c>
      <c r="S63" s="5">
        <v>0.96193722654158242</v>
      </c>
      <c r="T63" s="5">
        <v>1.0148751081653382</v>
      </c>
      <c r="U63" s="5">
        <v>0.82890296893767312</v>
      </c>
      <c r="V63" s="5">
        <v>0.75943147609882122</v>
      </c>
      <c r="X63" s="5">
        <v>0.96749673520366442</v>
      </c>
      <c r="Y63" s="5">
        <v>0.75791183292349373</v>
      </c>
      <c r="Z63" s="5">
        <v>0.75800911470008303</v>
      </c>
      <c r="AA63" s="5">
        <v>0.63877635149039269</v>
      </c>
      <c r="AB63" s="5">
        <v>0.53696610200900186</v>
      </c>
      <c r="AC63" s="5">
        <v>1.0945115127590419</v>
      </c>
      <c r="AD63" s="5">
        <v>0.56886621723532804</v>
      </c>
      <c r="AE63" s="5">
        <v>0.5465538297556739</v>
      </c>
      <c r="AF63" s="5">
        <v>0.58002192915637862</v>
      </c>
      <c r="AG63" s="5">
        <v>0.4992329087715206</v>
      </c>
    </row>
    <row r="64" spans="1:33">
      <c r="B64" s="5">
        <v>0.6052116729078223</v>
      </c>
      <c r="C64" s="5">
        <v>0.91206090293240116</v>
      </c>
      <c r="D64" s="5">
        <v>1.0711408999854262</v>
      </c>
      <c r="E64" s="5">
        <v>0.96801764038193194</v>
      </c>
      <c r="F64" s="5">
        <v>0.86459968774351603</v>
      </c>
      <c r="G64" s="5">
        <v>1.2676291160678121</v>
      </c>
      <c r="H64" s="5">
        <v>1.1705115936262733</v>
      </c>
      <c r="I64" s="5">
        <v>1.1853405300392623</v>
      </c>
      <c r="J64" s="5">
        <v>1.140568779486546</v>
      </c>
      <c r="K64" s="5">
        <v>1.1599318956900124</v>
      </c>
      <c r="M64" s="5">
        <v>0.9041389637460896</v>
      </c>
      <c r="N64" s="5">
        <v>1.1770125041743094</v>
      </c>
      <c r="O64" s="5">
        <v>1.3147162532121945</v>
      </c>
      <c r="P64" s="5">
        <v>1.9121423585329642</v>
      </c>
      <c r="Q64" s="5">
        <v>1.9519746661013633</v>
      </c>
      <c r="R64" s="5">
        <v>0.70563459936621775</v>
      </c>
      <c r="S64" s="5">
        <v>0.8048536030333171</v>
      </c>
      <c r="T64" s="5">
        <v>1.0674722187096752</v>
      </c>
      <c r="U64" s="5">
        <v>0.95300856294566516</v>
      </c>
      <c r="V64" s="5">
        <v>0.75655992766175528</v>
      </c>
      <c r="X64" s="5">
        <v>1.0336491221808455</v>
      </c>
      <c r="Y64" s="5">
        <v>0.92155469989147409</v>
      </c>
      <c r="Z64" s="5">
        <v>0.72516870735215189</v>
      </c>
      <c r="AA64" s="5">
        <v>0.5502716659705631</v>
      </c>
      <c r="AB64" s="5">
        <v>0.47186103950541686</v>
      </c>
      <c r="AC64" s="5">
        <v>0.79990142693977939</v>
      </c>
      <c r="AD64" s="5">
        <v>0.72369284235407516</v>
      </c>
      <c r="AE64" s="5">
        <v>0.54074435000298471</v>
      </c>
      <c r="AF64" s="5">
        <v>0.49630165283591327</v>
      </c>
      <c r="AG64" s="5">
        <v>0.45513631714392594</v>
      </c>
    </row>
    <row r="65" spans="1:33">
      <c r="B65" s="5">
        <v>1.2388975752418219</v>
      </c>
      <c r="C65" s="5">
        <v>0.80348348886808751</v>
      </c>
      <c r="D65" s="5">
        <v>0.67716221264750431</v>
      </c>
      <c r="E65" s="5">
        <v>0.6994349173851816</v>
      </c>
      <c r="F65" s="5">
        <v>0.80114620140532333</v>
      </c>
      <c r="G65" s="5">
        <v>1.1853377212596936</v>
      </c>
      <c r="H65" s="5">
        <v>1.6511755107763657</v>
      </c>
      <c r="I65" s="5">
        <v>1.305660179624327</v>
      </c>
      <c r="J65" s="5">
        <v>0.98807743045808749</v>
      </c>
      <c r="K65" s="5">
        <v>0.9115885706515825</v>
      </c>
      <c r="M65" s="5">
        <v>0.94137217134316209</v>
      </c>
      <c r="N65" s="5">
        <v>1.2223971135795111</v>
      </c>
      <c r="O65" s="5">
        <v>1.4007584030672338</v>
      </c>
      <c r="P65" s="5">
        <v>1.9309278630881666</v>
      </c>
      <c r="Q65" s="5">
        <v>1.9903615733507165</v>
      </c>
      <c r="R65" s="5">
        <v>0.92170417643462665</v>
      </c>
      <c r="S65" s="5">
        <v>0.76312563260874544</v>
      </c>
      <c r="T65" s="5">
        <v>0.86015837431773667</v>
      </c>
      <c r="U65" s="5">
        <v>0.79386288385165105</v>
      </c>
      <c r="V65" s="5">
        <v>1.0312326368438685</v>
      </c>
      <c r="X65" s="5">
        <v>0.9990324901790516</v>
      </c>
      <c r="Y65" s="5">
        <v>0.94521985029254574</v>
      </c>
      <c r="Z65" s="5">
        <v>0.63343766985171912</v>
      </c>
      <c r="AA65" s="5">
        <v>0.47009761440465264</v>
      </c>
      <c r="AB65" s="5">
        <v>0.44223992948990726</v>
      </c>
      <c r="AC65" s="5">
        <v>0.66968579530522077</v>
      </c>
      <c r="AD65" s="5">
        <v>0.84414898629785828</v>
      </c>
      <c r="AE65" s="5">
        <v>0.60629020521984756</v>
      </c>
      <c r="AF65" s="5">
        <v>0.56195573465832604</v>
      </c>
      <c r="AG65" s="5">
        <v>0.49417629865024537</v>
      </c>
    </row>
    <row r="66" spans="1:33">
      <c r="B66" s="5">
        <v>1.1558617558557898</v>
      </c>
      <c r="C66" s="5">
        <v>0.83559813153781692</v>
      </c>
      <c r="D66" s="5">
        <v>1.0931105290549086</v>
      </c>
      <c r="E66" s="5">
        <v>0.43921671847804672</v>
      </c>
      <c r="F66" s="5">
        <v>0.90678757195927984</v>
      </c>
      <c r="G66" s="5">
        <v>1.6134474720275132</v>
      </c>
      <c r="H66" s="5">
        <v>1.1451626696973871</v>
      </c>
      <c r="I66" s="5">
        <v>1.1426001885272832</v>
      </c>
      <c r="J66" s="5">
        <v>1.1588333647792515</v>
      </c>
      <c r="K66" s="5">
        <v>0.72731121645009766</v>
      </c>
      <c r="M66" s="5">
        <v>1.1274501487206212</v>
      </c>
      <c r="N66" s="5">
        <v>1.1006541955155453</v>
      </c>
      <c r="O66" s="5">
        <v>1.452756865478539</v>
      </c>
      <c r="P66" s="5">
        <v>1.9247599031190985</v>
      </c>
      <c r="Q66" s="5">
        <v>1.5114338809713987</v>
      </c>
      <c r="R66" s="5">
        <v>0.79249170671443336</v>
      </c>
      <c r="S66" s="5">
        <v>1.0003766485768866</v>
      </c>
      <c r="T66" s="5">
        <v>0.97194129255339534</v>
      </c>
      <c r="U66" s="5">
        <v>0.79660203777582694</v>
      </c>
      <c r="V66" s="5">
        <v>0.90501699878564368</v>
      </c>
      <c r="X66" s="5">
        <v>0.99982165243643795</v>
      </c>
      <c r="Y66" s="5">
        <v>0.79382749279523079</v>
      </c>
      <c r="Z66" s="5">
        <v>0.68637267138155333</v>
      </c>
      <c r="AA66" s="5">
        <v>0.54259522504261604</v>
      </c>
      <c r="AB66" s="5">
        <v>0.73905875317466407</v>
      </c>
      <c r="AC66" s="5">
        <v>0.80138765125003231</v>
      </c>
      <c r="AD66" s="5">
        <v>0.66052833694304203</v>
      </c>
      <c r="AE66" s="5">
        <v>0.57379483709545243</v>
      </c>
      <c r="AF66" s="5">
        <v>0.54311575042843663</v>
      </c>
      <c r="AG66" s="5">
        <v>0.42666674764849105</v>
      </c>
    </row>
    <row r="68" spans="1:33">
      <c r="A68" s="1" t="s">
        <v>17</v>
      </c>
    </row>
    <row r="69" spans="1:33">
      <c r="A69" s="1" t="s">
        <v>20</v>
      </c>
      <c r="G69" s="2">
        <v>7.0146595688165142E-2</v>
      </c>
      <c r="H69" s="2">
        <v>4.2989889927131035E-2</v>
      </c>
      <c r="I69" s="2">
        <v>0.10183451783218567</v>
      </c>
      <c r="J69" s="2">
        <v>2.0574851270235235E-2</v>
      </c>
      <c r="K69" s="2">
        <v>0.89719118451638424</v>
      </c>
      <c r="R69" s="2">
        <v>3.4999610535090799E-2</v>
      </c>
      <c r="S69" s="2">
        <v>1.1712415087148568E-2</v>
      </c>
      <c r="T69" s="2">
        <v>1.3243066589660188E-3</v>
      </c>
      <c r="U69" s="2">
        <v>1.7116853709779227E-5</v>
      </c>
      <c r="V69" s="2">
        <v>2.0930777140542329E-3</v>
      </c>
      <c r="AC69" s="2">
        <v>0.17519245355606372</v>
      </c>
      <c r="AD69" s="2">
        <v>8.3013552502472041E-2</v>
      </c>
      <c r="AE69" s="2">
        <v>8.3414859409562843E-3</v>
      </c>
      <c r="AF69" s="2">
        <v>0.90172172633156533</v>
      </c>
      <c r="AG69" s="2">
        <v>0.32796753376996457</v>
      </c>
    </row>
    <row r="72" spans="1:33">
      <c r="A72" s="7"/>
      <c r="B72" s="3" t="s">
        <v>94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 t="s">
        <v>98</v>
      </c>
      <c r="N72" s="3"/>
      <c r="O72" s="3"/>
      <c r="P72" s="3"/>
      <c r="Q72" s="3"/>
      <c r="R72" s="3"/>
      <c r="S72" s="3"/>
      <c r="T72" s="3"/>
      <c r="U72" s="3"/>
      <c r="V72" s="3"/>
      <c r="W72" s="3"/>
      <c r="X72" s="3" t="s">
        <v>106</v>
      </c>
      <c r="Y72" s="3"/>
      <c r="Z72" s="3"/>
      <c r="AA72" s="3"/>
      <c r="AB72" s="3"/>
      <c r="AC72" s="3"/>
      <c r="AD72" s="3"/>
      <c r="AE72" s="3"/>
      <c r="AF72" s="3"/>
      <c r="AG72" s="3"/>
    </row>
    <row r="73" spans="1:33">
      <c r="B73" s="47" t="s">
        <v>29</v>
      </c>
      <c r="C73" s="48"/>
      <c r="D73" s="48"/>
      <c r="E73" s="48"/>
      <c r="F73" s="49"/>
      <c r="G73" s="47" t="s">
        <v>30</v>
      </c>
      <c r="H73" s="48"/>
      <c r="I73" s="48"/>
      <c r="J73" s="48"/>
      <c r="K73" s="49"/>
      <c r="M73" s="47" t="s">
        <v>29</v>
      </c>
      <c r="N73" s="48"/>
      <c r="O73" s="48"/>
      <c r="P73" s="48"/>
      <c r="Q73" s="49"/>
      <c r="R73" s="47" t="s">
        <v>30</v>
      </c>
      <c r="S73" s="48"/>
      <c r="T73" s="48"/>
      <c r="U73" s="48"/>
      <c r="V73" s="49"/>
      <c r="X73" s="47" t="s">
        <v>29</v>
      </c>
      <c r="Y73" s="48"/>
      <c r="Z73" s="48"/>
      <c r="AA73" s="48"/>
      <c r="AB73" s="49"/>
      <c r="AC73" s="47" t="s">
        <v>30</v>
      </c>
      <c r="AD73" s="48"/>
      <c r="AE73" s="48"/>
      <c r="AF73" s="48"/>
      <c r="AG73" s="49"/>
    </row>
    <row r="74" spans="1:33">
      <c r="B74" s="22" t="s">
        <v>137</v>
      </c>
      <c r="C74" s="23" t="s">
        <v>190</v>
      </c>
      <c r="D74" s="23" t="s">
        <v>191</v>
      </c>
      <c r="E74" s="23" t="s">
        <v>192</v>
      </c>
      <c r="F74" s="28" t="s">
        <v>194</v>
      </c>
      <c r="G74" s="23" t="s">
        <v>137</v>
      </c>
      <c r="H74" s="23" t="s">
        <v>190</v>
      </c>
      <c r="I74" s="23" t="s">
        <v>191</v>
      </c>
      <c r="J74" s="23" t="s">
        <v>192</v>
      </c>
      <c r="K74" s="28" t="s">
        <v>194</v>
      </c>
      <c r="M74" s="22" t="s">
        <v>137</v>
      </c>
      <c r="N74" s="23" t="s">
        <v>190</v>
      </c>
      <c r="O74" s="23" t="s">
        <v>191</v>
      </c>
      <c r="P74" s="23" t="s">
        <v>192</v>
      </c>
      <c r="Q74" s="28" t="s">
        <v>194</v>
      </c>
      <c r="R74" s="23" t="s">
        <v>137</v>
      </c>
      <c r="S74" s="23" t="s">
        <v>190</v>
      </c>
      <c r="T74" s="23" t="s">
        <v>191</v>
      </c>
      <c r="U74" s="23" t="s">
        <v>192</v>
      </c>
      <c r="V74" s="28" t="s">
        <v>194</v>
      </c>
      <c r="X74" s="22" t="s">
        <v>137</v>
      </c>
      <c r="Y74" s="23" t="s">
        <v>190</v>
      </c>
      <c r="Z74" s="23" t="s">
        <v>191</v>
      </c>
      <c r="AA74" s="23" t="s">
        <v>192</v>
      </c>
      <c r="AB74" s="28" t="s">
        <v>194</v>
      </c>
      <c r="AC74" s="23" t="s">
        <v>137</v>
      </c>
      <c r="AD74" s="23" t="s">
        <v>190</v>
      </c>
      <c r="AE74" s="23" t="s">
        <v>191</v>
      </c>
      <c r="AF74" s="23" t="s">
        <v>192</v>
      </c>
      <c r="AG74" s="28" t="s">
        <v>194</v>
      </c>
    </row>
    <row r="75" spans="1:33">
      <c r="A75" s="31" t="s">
        <v>26</v>
      </c>
      <c r="B75" s="4">
        <f>AVERAGE(B77:B80)</f>
        <v>1</v>
      </c>
      <c r="C75" s="4">
        <f t="shared" ref="C75:K75" si="30">AVERAGE(C77:C80)</f>
        <v>0.65177391456582501</v>
      </c>
      <c r="D75" s="4">
        <f t="shared" si="30"/>
        <v>0.47578621771327456</v>
      </c>
      <c r="E75" s="4">
        <f t="shared" si="30"/>
        <v>0.28682013620751579</v>
      </c>
      <c r="F75" s="4">
        <f t="shared" si="30"/>
        <v>0.56415129087963822</v>
      </c>
      <c r="G75" s="4">
        <f t="shared" si="30"/>
        <v>0.72737700008629846</v>
      </c>
      <c r="H75" s="4">
        <f t="shared" si="30"/>
        <v>0.7372142578048988</v>
      </c>
      <c r="I75" s="4">
        <f t="shared" si="30"/>
        <v>0.58559958946247936</v>
      </c>
      <c r="J75" s="4">
        <f t="shared" si="30"/>
        <v>1.2065171809422952</v>
      </c>
      <c r="K75" s="4">
        <f t="shared" si="30"/>
        <v>1.4437941975107496</v>
      </c>
      <c r="M75" s="4">
        <f>AVERAGE(M77:M80)</f>
        <v>1</v>
      </c>
      <c r="N75" s="4">
        <f t="shared" ref="N75:V75" si="31">AVERAGE(N77:N80)</f>
        <v>1.0971161844961803</v>
      </c>
      <c r="O75" s="4">
        <f t="shared" si="31"/>
        <v>1.4122144540649377</v>
      </c>
      <c r="P75" s="4">
        <f t="shared" si="31"/>
        <v>1.135697008840443</v>
      </c>
      <c r="Q75" s="4">
        <f t="shared" si="31"/>
        <v>1.199181592815425</v>
      </c>
      <c r="R75" s="4">
        <f t="shared" si="31"/>
        <v>1.0000860555831417</v>
      </c>
      <c r="S75" s="4">
        <f t="shared" si="31"/>
        <v>1.2845765694753206</v>
      </c>
      <c r="T75" s="4">
        <f t="shared" si="31"/>
        <v>1.7259688316486044</v>
      </c>
      <c r="U75" s="4">
        <f t="shared" si="31"/>
        <v>1.7150250367723285</v>
      </c>
      <c r="V75" s="4">
        <f t="shared" si="31"/>
        <v>0.93753389158162603</v>
      </c>
      <c r="X75" s="4">
        <f>AVERAGE(X77:X80)</f>
        <v>1</v>
      </c>
      <c r="Y75" s="4">
        <f t="shared" ref="Y75:AG75" si="32">AVERAGE(Y77:Y80)</f>
        <v>0.80637541251036315</v>
      </c>
      <c r="Z75" s="4">
        <f t="shared" si="32"/>
        <v>0.82058876205548703</v>
      </c>
      <c r="AA75" s="4">
        <f t="shared" si="32"/>
        <v>0.79874228979902662</v>
      </c>
      <c r="AB75" s="4">
        <f t="shared" si="32"/>
        <v>0.80112151848988378</v>
      </c>
      <c r="AC75" s="4">
        <f t="shared" si="32"/>
        <v>0.82338836641554725</v>
      </c>
      <c r="AD75" s="4">
        <f t="shared" si="32"/>
        <v>0.8109382991246803</v>
      </c>
      <c r="AE75" s="4">
        <f t="shared" si="32"/>
        <v>0.88245280523092728</v>
      </c>
      <c r="AF75" s="4">
        <f t="shared" si="32"/>
        <v>0.75880226111937532</v>
      </c>
      <c r="AG75" s="4">
        <f t="shared" si="32"/>
        <v>0.61317078704158989</v>
      </c>
    </row>
    <row r="76" spans="1:33">
      <c r="A76" s="31" t="s">
        <v>14</v>
      </c>
      <c r="B76" s="4">
        <f>STDEV(B77:B80)</f>
        <v>0.24951617781723223</v>
      </c>
      <c r="C76" s="4">
        <f t="shared" ref="C76:K76" si="33">STDEV(C77:C80)</f>
        <v>0.22326406732226028</v>
      </c>
      <c r="D76" s="4">
        <f t="shared" si="33"/>
        <v>0.17219297077120352</v>
      </c>
      <c r="E76" s="4">
        <f t="shared" si="33"/>
        <v>0.13849045625416165</v>
      </c>
      <c r="F76" s="4">
        <f t="shared" si="33"/>
        <v>0.59322883515394431</v>
      </c>
      <c r="G76" s="4">
        <f t="shared" si="33"/>
        <v>0.10549772897312627</v>
      </c>
      <c r="H76" s="4">
        <f t="shared" si="33"/>
        <v>0.33851851622397749</v>
      </c>
      <c r="I76" s="4">
        <f t="shared" si="33"/>
        <v>0.21839842269293447</v>
      </c>
      <c r="J76" s="4">
        <f t="shared" si="33"/>
        <v>0.65436782904981861</v>
      </c>
      <c r="K76" s="4">
        <f t="shared" si="33"/>
        <v>0.66039423451709489</v>
      </c>
      <c r="M76" s="4">
        <f>STDEV(M77:M80)</f>
        <v>6.2644542549154469E-2</v>
      </c>
      <c r="N76" s="4">
        <f t="shared" ref="N76:V76" si="34">STDEV(N77:N80)</f>
        <v>0.11530861729169455</v>
      </c>
      <c r="O76" s="4">
        <f t="shared" si="34"/>
        <v>9.9711690024872804E-2</v>
      </c>
      <c r="P76" s="4">
        <f t="shared" si="34"/>
        <v>1.9731354778965187E-2</v>
      </c>
      <c r="Q76" s="4">
        <f t="shared" si="34"/>
        <v>6.1261284332831609E-2</v>
      </c>
      <c r="R76" s="4">
        <f t="shared" si="34"/>
        <v>0.10847489191653702</v>
      </c>
      <c r="S76" s="4">
        <f t="shared" si="34"/>
        <v>0.39934610076491278</v>
      </c>
      <c r="T76" s="4">
        <f t="shared" si="34"/>
        <v>0.26961567607325154</v>
      </c>
      <c r="U76" s="4">
        <f t="shared" si="34"/>
        <v>0.40616500159999763</v>
      </c>
      <c r="V76" s="4">
        <f t="shared" si="34"/>
        <v>0.20325904397889127</v>
      </c>
      <c r="X76" s="4">
        <f>STDEV(X77:X80)</f>
        <v>6.5699028477246221E-2</v>
      </c>
      <c r="Y76" s="4">
        <f t="shared" ref="Y76:AG76" si="35">STDEV(Y77:Y80)</f>
        <v>2.3359403364408227E-2</v>
      </c>
      <c r="Z76" s="4">
        <f t="shared" si="35"/>
        <v>2.095278149071185E-2</v>
      </c>
      <c r="AA76" s="4">
        <f t="shared" si="35"/>
        <v>8.0263688577716805E-2</v>
      </c>
      <c r="AB76" s="4">
        <f t="shared" si="35"/>
        <v>0.14691761184138535</v>
      </c>
      <c r="AC76" s="4">
        <f t="shared" si="35"/>
        <v>8.7995722325149878E-2</v>
      </c>
      <c r="AD76" s="4">
        <f t="shared" si="35"/>
        <v>3.8993866455611828E-2</v>
      </c>
      <c r="AE76" s="4">
        <f t="shared" si="35"/>
        <v>5.9509480729401751E-2</v>
      </c>
      <c r="AF76" s="4">
        <f t="shared" si="35"/>
        <v>9.1325490764892756E-2</v>
      </c>
      <c r="AG76" s="4">
        <f t="shared" si="35"/>
        <v>0.10380672213158737</v>
      </c>
    </row>
    <row r="77" spans="1:33">
      <c r="B77" s="5">
        <v>0.66801487007107474</v>
      </c>
      <c r="C77" s="5">
        <v>0.97912650943118162</v>
      </c>
      <c r="D77" s="5">
        <v>0.31035626866056487</v>
      </c>
      <c r="E77" s="5">
        <v>0.16858231840687235</v>
      </c>
      <c r="F77" s="5">
        <v>0.18125370600035701</v>
      </c>
      <c r="G77" s="5">
        <v>0.75796529156507053</v>
      </c>
      <c r="H77" s="5">
        <v>0.57628958014011644</v>
      </c>
      <c r="I77" s="5">
        <v>0.89419280064690687</v>
      </c>
      <c r="J77" s="5">
        <v>2.1870161285247978</v>
      </c>
      <c r="K77" s="5">
        <v>2.0427565660192855</v>
      </c>
      <c r="M77" s="5">
        <v>1.0256871751700565</v>
      </c>
      <c r="N77" s="5">
        <v>1.0013832673353089</v>
      </c>
      <c r="O77" s="5">
        <v>1.2990036982042255</v>
      </c>
      <c r="P77" s="5">
        <v>1.1627765988236378</v>
      </c>
      <c r="Q77" s="5">
        <v>1.2636252127681211</v>
      </c>
      <c r="R77" s="5">
        <v>1.0067932003821558</v>
      </c>
      <c r="S77" s="5">
        <v>1.042840124497451</v>
      </c>
      <c r="T77" s="5">
        <v>1.798462301819908</v>
      </c>
      <c r="U77" s="5">
        <v>2.3084809048953017</v>
      </c>
      <c r="V77" s="5">
        <v>0.91476596387828457</v>
      </c>
      <c r="X77" s="5">
        <v>1.0972396794812069</v>
      </c>
      <c r="Y77" s="5">
        <v>0.83597405268210645</v>
      </c>
      <c r="Z77" s="5">
        <v>0.85085967842174937</v>
      </c>
      <c r="AA77" s="5">
        <v>0.90988323976422503</v>
      </c>
      <c r="AB77" s="5">
        <v>0.90271858848253372</v>
      </c>
      <c r="AC77" s="5">
        <v>0.84482889218549462</v>
      </c>
      <c r="AD77" s="5">
        <v>0.77408152914120443</v>
      </c>
      <c r="AE77" s="5">
        <v>0.91910036693102137</v>
      </c>
      <c r="AF77" s="5">
        <v>0.78151975140833496</v>
      </c>
      <c r="AG77" s="5">
        <v>0.45945548535949665</v>
      </c>
    </row>
    <row r="78" spans="1:33">
      <c r="B78" s="5">
        <v>1.0178251648381471</v>
      </c>
      <c r="C78" s="5">
        <v>0.60646307708969627</v>
      </c>
      <c r="D78" s="5">
        <v>0.36762051561867615</v>
      </c>
      <c r="E78" s="5">
        <v>0.17974842509781808</v>
      </c>
      <c r="F78" s="5">
        <v>0.31794922065244985</v>
      </c>
      <c r="G78" s="5">
        <v>0.60678834449288044</v>
      </c>
      <c r="H78" s="5">
        <v>0.64909233039983549</v>
      </c>
      <c r="I78" s="5">
        <v>0.40903939417981772</v>
      </c>
      <c r="J78" s="5">
        <v>0.9080147676316116</v>
      </c>
      <c r="K78" s="5">
        <v>1.5753849737871861</v>
      </c>
      <c r="M78" s="5">
        <v>0.9115807195693747</v>
      </c>
      <c r="N78" s="5">
        <v>1.1744507431388231</v>
      </c>
      <c r="O78" s="5">
        <v>1.3579378273280742</v>
      </c>
      <c r="P78" s="5">
        <v>1.1363554415420536</v>
      </c>
      <c r="Q78" s="5">
        <v>1.1375255183861541</v>
      </c>
      <c r="R78" s="5">
        <v>0.94067160348836831</v>
      </c>
      <c r="S78" s="5">
        <v>1.2326037409441175</v>
      </c>
      <c r="T78" s="5">
        <v>1.3684215222374165</v>
      </c>
      <c r="U78" s="5">
        <v>1.6438400858508087</v>
      </c>
      <c r="V78" s="5">
        <v>1.2289518118804503</v>
      </c>
      <c r="X78" s="5">
        <v>0.98236277439930841</v>
      </c>
      <c r="Y78" s="5">
        <v>0.80837710902230198</v>
      </c>
      <c r="Z78" s="5">
        <v>0.80259020872125753</v>
      </c>
      <c r="AA78" s="5">
        <v>0.74258625291642877</v>
      </c>
      <c r="AB78" s="5">
        <v>0.80101517113424048</v>
      </c>
      <c r="AC78" s="5">
        <v>0.79579910956782474</v>
      </c>
      <c r="AD78" s="5">
        <v>0.79063970257994154</v>
      </c>
      <c r="AE78" s="5">
        <v>0.93846644567873172</v>
      </c>
      <c r="AF78" s="5">
        <v>0.8552818918056464</v>
      </c>
      <c r="AG78" s="5">
        <v>0.66727157594812858</v>
      </c>
    </row>
    <row r="79" spans="1:33">
      <c r="B79" s="5">
        <v>1.0411169191389529</v>
      </c>
      <c r="C79" s="5">
        <v>0.52739577390261549</v>
      </c>
      <c r="D79" s="5">
        <v>0.69150514386363959</v>
      </c>
      <c r="E79" s="5">
        <v>0.34154349884406554</v>
      </c>
      <c r="F79" s="5">
        <v>0.30832749322907838</v>
      </c>
      <c r="G79" s="5">
        <v>0.6891245177668619</v>
      </c>
      <c r="H79" s="5">
        <v>1.2353081867011191</v>
      </c>
      <c r="I79" s="5">
        <v>0.58272570543893498</v>
      </c>
      <c r="J79" s="5">
        <v>0.89336001421599076</v>
      </c>
      <c r="K79" s="5">
        <v>0.50170065458850144</v>
      </c>
      <c r="M79" s="5">
        <v>1.0056021486337994</v>
      </c>
      <c r="N79" s="5">
        <v>1.2171611044910178</v>
      </c>
      <c r="O79" s="5">
        <v>1.5003527025467069</v>
      </c>
      <c r="P79" s="5">
        <v>1.1268050651954049</v>
      </c>
      <c r="Q79" s="5">
        <v>1.1571645631516236</v>
      </c>
      <c r="R79" s="5">
        <v>0.90328063831326244</v>
      </c>
      <c r="S79" s="5">
        <v>1.8639596285212325</v>
      </c>
      <c r="T79" s="5">
        <v>2.017416218357448</v>
      </c>
      <c r="U79" s="5">
        <v>1.4286962710279754</v>
      </c>
      <c r="V79" s="5">
        <v>0.83794738124445201</v>
      </c>
      <c r="X79" s="5">
        <v>0.95753562603369358</v>
      </c>
      <c r="Y79" s="5">
        <v>0.80192443463348717</v>
      </c>
      <c r="Z79" s="5">
        <v>0.81531147797781722</v>
      </c>
      <c r="AA79" s="5">
        <v>0.8052299564286709</v>
      </c>
      <c r="AB79" s="5">
        <v>0.90735098744041676</v>
      </c>
      <c r="AC79" s="5">
        <v>0.72160574659594812</v>
      </c>
      <c r="AD79" s="5">
        <v>0.86357572455995457</v>
      </c>
      <c r="AE79" s="5">
        <v>0.86654024159797749</v>
      </c>
      <c r="AF79" s="5">
        <v>0.63559294893220109</v>
      </c>
      <c r="AG79" s="5">
        <v>0.68311124697265813</v>
      </c>
    </row>
    <row r="80" spans="1:33">
      <c r="B80" s="5">
        <v>1.2730430459518252</v>
      </c>
      <c r="C80" s="5">
        <v>0.49411029783980642</v>
      </c>
      <c r="D80" s="5">
        <v>0.53366294271021741</v>
      </c>
      <c r="E80" s="5">
        <v>0.45740630248130709</v>
      </c>
      <c r="F80" s="5">
        <v>1.4490747436366678</v>
      </c>
      <c r="G80" s="5">
        <v>0.85562984652038099</v>
      </c>
      <c r="H80" s="5">
        <v>0.48816693397852423</v>
      </c>
      <c r="I80" s="5">
        <v>0.45644045758425816</v>
      </c>
      <c r="J80" s="5">
        <v>0.83767781339678071</v>
      </c>
      <c r="K80" s="5">
        <v>1.6553345956480248</v>
      </c>
      <c r="M80" s="5">
        <v>1.0571299566267696</v>
      </c>
      <c r="N80" s="5">
        <v>0.9954696230195722</v>
      </c>
      <c r="O80" s="5">
        <v>1.4915635881807443</v>
      </c>
      <c r="P80" s="5">
        <v>1.1168509298006759</v>
      </c>
      <c r="Q80" s="5">
        <v>1.2384110769558012</v>
      </c>
      <c r="R80" s="5">
        <v>1.1495987801487808</v>
      </c>
      <c r="S80" s="5">
        <v>0.99890278393848153</v>
      </c>
      <c r="T80" s="5">
        <v>1.7195752841796452</v>
      </c>
      <c r="U80" s="5">
        <v>1.4790828853152285</v>
      </c>
      <c r="V80" s="5">
        <v>0.76847040932331745</v>
      </c>
      <c r="X80" s="5">
        <v>0.96286192008579119</v>
      </c>
      <c r="Y80" s="5">
        <v>0.77922605370355713</v>
      </c>
      <c r="Z80" s="5">
        <v>0.81359368310112412</v>
      </c>
      <c r="AA80" s="5">
        <v>0.73726971008678177</v>
      </c>
      <c r="AB80" s="5">
        <v>0.59340132690234448</v>
      </c>
      <c r="AC80" s="5">
        <v>0.93131971731292185</v>
      </c>
      <c r="AD80" s="5">
        <v>0.81545624021762086</v>
      </c>
      <c r="AE80" s="5">
        <v>0.80570416671597822</v>
      </c>
      <c r="AF80" s="5">
        <v>0.76281445233131873</v>
      </c>
      <c r="AG80" s="5">
        <v>0.64284483988607632</v>
      </c>
    </row>
    <row r="82" spans="1:33">
      <c r="A82" s="1" t="s">
        <v>17</v>
      </c>
    </row>
    <row r="83" spans="1:33">
      <c r="A83" s="1" t="s">
        <v>20</v>
      </c>
      <c r="G83" s="2">
        <v>0.11375927196953219</v>
      </c>
      <c r="H83" s="2">
        <v>0.69033927554621344</v>
      </c>
      <c r="I83" s="2">
        <v>0.46133388217365379</v>
      </c>
      <c r="J83" s="2">
        <v>6.4291375765637052E-2</v>
      </c>
      <c r="K83" s="2">
        <v>9.5331985729549221E-2</v>
      </c>
      <c r="R83" s="2">
        <v>0.9989589736783302</v>
      </c>
      <c r="S83" s="2">
        <v>0.42484253752001527</v>
      </c>
      <c r="T83" s="2">
        <v>9.7914337875531665E-2</v>
      </c>
      <c r="U83" s="2">
        <v>6.4785401174340645E-2</v>
      </c>
      <c r="V83" s="2">
        <v>7.7513088985727244E-2</v>
      </c>
      <c r="AC83" s="2">
        <v>2.0314054183903522E-2</v>
      </c>
      <c r="AD83" s="2">
        <v>0.84893785911856301</v>
      </c>
      <c r="AE83" s="2">
        <v>0.12646158088513998</v>
      </c>
      <c r="AF83" s="2">
        <v>0.53594301684943968</v>
      </c>
      <c r="AG83" s="2">
        <v>8.6830241113678014E-2</v>
      </c>
    </row>
    <row r="86" spans="1:33">
      <c r="A86" s="7"/>
      <c r="B86" s="3" t="s">
        <v>42</v>
      </c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</row>
    <row r="87" spans="1:33">
      <c r="B87" s="47" t="s">
        <v>29</v>
      </c>
      <c r="C87" s="48"/>
      <c r="D87" s="48"/>
      <c r="E87" s="48"/>
      <c r="F87" s="49"/>
      <c r="G87" s="47" t="s">
        <v>30</v>
      </c>
      <c r="H87" s="48"/>
      <c r="I87" s="48"/>
      <c r="J87" s="48"/>
      <c r="K87" s="49"/>
    </row>
    <row r="88" spans="1:33">
      <c r="B88" s="22" t="s">
        <v>137</v>
      </c>
      <c r="C88" s="23" t="s">
        <v>190</v>
      </c>
      <c r="D88" s="23" t="s">
        <v>191</v>
      </c>
      <c r="E88" s="23" t="s">
        <v>192</v>
      </c>
      <c r="F88" s="28" t="s">
        <v>194</v>
      </c>
      <c r="G88" s="23" t="s">
        <v>137</v>
      </c>
      <c r="H88" s="23" t="s">
        <v>190</v>
      </c>
      <c r="I88" s="23" t="s">
        <v>191</v>
      </c>
      <c r="J88" s="23" t="s">
        <v>192</v>
      </c>
      <c r="K88" s="28" t="s">
        <v>194</v>
      </c>
    </row>
    <row r="89" spans="1:33">
      <c r="A89" s="31" t="s">
        <v>26</v>
      </c>
      <c r="B89" s="4">
        <f>AVERAGE(B91:B94)</f>
        <v>1</v>
      </c>
      <c r="C89" s="4">
        <f t="shared" ref="C89:K89" si="36">AVERAGE(C91:C94)</f>
        <v>0.6967171341771321</v>
      </c>
      <c r="D89" s="4">
        <f t="shared" si="36"/>
        <v>0.6935705877387417</v>
      </c>
      <c r="E89" s="4">
        <f t="shared" si="36"/>
        <v>0.60836086544136736</v>
      </c>
      <c r="F89" s="4">
        <f t="shared" si="36"/>
        <v>1.9850835803543418</v>
      </c>
      <c r="G89" s="4">
        <f t="shared" si="36"/>
        <v>1.2275179949570352</v>
      </c>
      <c r="H89" s="4">
        <f t="shared" si="36"/>
        <v>1.2963254429569431</v>
      </c>
      <c r="I89" s="4">
        <f t="shared" si="36"/>
        <v>1.4616485454115768</v>
      </c>
      <c r="J89" s="4">
        <f t="shared" si="36"/>
        <v>3.4746659913730622</v>
      </c>
      <c r="K89" s="4">
        <f t="shared" si="36"/>
        <v>3.394237595344022</v>
      </c>
    </row>
    <row r="90" spans="1:33">
      <c r="A90" s="31" t="s">
        <v>14</v>
      </c>
      <c r="B90" s="4">
        <f>STDEV(B91:B94)</f>
        <v>0.12077510625445761</v>
      </c>
      <c r="C90" s="4">
        <f t="shared" ref="C90:K90" si="37">STDEV(C91:C94)</f>
        <v>9.8581059345096367E-2</v>
      </c>
      <c r="D90" s="4">
        <f t="shared" si="37"/>
        <v>0.10864972718429186</v>
      </c>
      <c r="E90" s="4">
        <f t="shared" si="37"/>
        <v>0.10036938563699187</v>
      </c>
      <c r="F90" s="4">
        <f t="shared" si="37"/>
        <v>1.2010470807901432</v>
      </c>
      <c r="G90" s="4">
        <f t="shared" si="37"/>
        <v>0.36010750750458193</v>
      </c>
      <c r="H90" s="4">
        <f t="shared" si="37"/>
        <v>0.90350355213325562</v>
      </c>
      <c r="I90" s="4">
        <f t="shared" si="37"/>
        <v>0.84460033050255301</v>
      </c>
      <c r="J90" s="4">
        <f t="shared" si="37"/>
        <v>1.6374432911247403</v>
      </c>
      <c r="K90" s="4">
        <f t="shared" si="37"/>
        <v>0.66930671687341126</v>
      </c>
    </row>
    <row r="91" spans="1:33">
      <c r="B91" s="5">
        <v>0.93976589017978329</v>
      </c>
      <c r="C91" s="5">
        <v>0.6843395172507537</v>
      </c>
      <c r="D91" s="5">
        <v>0.75951694519472546</v>
      </c>
      <c r="E91" s="5">
        <v>0.66663907121654931</v>
      </c>
      <c r="F91" s="5">
        <v>1.2790088173071357</v>
      </c>
      <c r="G91" s="5">
        <v>1.5295623104974252</v>
      </c>
      <c r="H91" s="5">
        <v>0.77378270053840326</v>
      </c>
      <c r="I91" s="5">
        <v>2.7128167233332499</v>
      </c>
      <c r="J91" s="5">
        <v>5.8184632753083525</v>
      </c>
      <c r="K91" s="5">
        <v>3.3984678760148794</v>
      </c>
    </row>
    <row r="92" spans="1:33">
      <c r="B92" s="5">
        <v>0.95998671364218957</v>
      </c>
      <c r="C92" s="5">
        <v>0.83968750373579393</v>
      </c>
      <c r="D92" s="5">
        <v>0.72073886529395093</v>
      </c>
      <c r="E92" s="5">
        <v>0.6323507063429743</v>
      </c>
      <c r="F92" s="5">
        <v>1.4277046872321053</v>
      </c>
      <c r="G92" s="5">
        <v>1.0271455852778466</v>
      </c>
      <c r="H92" s="5">
        <v>0.86217768679280304</v>
      </c>
      <c r="I92" s="5">
        <v>1.001022656207821</v>
      </c>
      <c r="J92" s="5">
        <v>3.0246463400295314</v>
      </c>
      <c r="K92" s="5">
        <v>4.036472126272578</v>
      </c>
    </row>
    <row r="93" spans="1:33">
      <c r="B93" s="5">
        <v>1.1795568808148944</v>
      </c>
      <c r="C93" s="5">
        <v>0.62731525592764237</v>
      </c>
      <c r="D93" s="5">
        <v>0.53301308457978858</v>
      </c>
      <c r="E93" s="5">
        <v>0.67415243125864599</v>
      </c>
      <c r="F93" s="5">
        <v>1.4505831795789934</v>
      </c>
      <c r="G93" s="5">
        <v>0.82137668634497574</v>
      </c>
      <c r="H93" s="5">
        <v>2.6492541528958067</v>
      </c>
      <c r="I93" s="5">
        <v>1.2244479240491486</v>
      </c>
      <c r="J93" s="5">
        <v>2.0012027077327996</v>
      </c>
      <c r="K93" s="5">
        <v>2.4699756647096867</v>
      </c>
    </row>
    <row r="94" spans="1:33">
      <c r="B94" s="5">
        <v>0.92069051536313318</v>
      </c>
      <c r="C94" s="5">
        <v>0.6355262597943383</v>
      </c>
      <c r="D94" s="5">
        <v>0.76101345588650215</v>
      </c>
      <c r="E94" s="5">
        <v>0.46030125294730001</v>
      </c>
      <c r="F94" s="5">
        <v>3.7830376372991323</v>
      </c>
      <c r="G94" s="5">
        <v>1.5319873977078931</v>
      </c>
      <c r="H94" s="5">
        <v>0.90008723160075954</v>
      </c>
      <c r="I94" s="5">
        <v>0.90830687805608801</v>
      </c>
      <c r="J94" s="5">
        <v>3.0543516424215653</v>
      </c>
      <c r="K94" s="5">
        <v>3.672034714378944</v>
      </c>
    </row>
    <row r="96" spans="1:33">
      <c r="A96" s="1" t="s">
        <v>17</v>
      </c>
    </row>
    <row r="97" spans="1:14">
      <c r="A97" s="1" t="s">
        <v>20</v>
      </c>
      <c r="G97" s="2">
        <v>0.30257051799211221</v>
      </c>
      <c r="H97" s="2">
        <v>0.27675051025820196</v>
      </c>
      <c r="I97" s="2">
        <v>0.16606158582270519</v>
      </c>
      <c r="J97" s="2">
        <v>3.9177718666878109E-2</v>
      </c>
      <c r="K97" s="2">
        <v>9.9276098699089807E-2</v>
      </c>
    </row>
    <row r="101" spans="1:14">
      <c r="C101" s="3" t="s">
        <v>129</v>
      </c>
      <c r="J101" s="3" t="s">
        <v>129</v>
      </c>
    </row>
    <row r="102" spans="1:14">
      <c r="C102" s="47" t="s">
        <v>29</v>
      </c>
      <c r="D102" s="48"/>
      <c r="E102" s="48"/>
      <c r="F102" s="48"/>
      <c r="G102" s="49"/>
      <c r="J102" s="50" t="s">
        <v>189</v>
      </c>
      <c r="K102" s="50"/>
      <c r="L102" s="50"/>
      <c r="M102" s="50"/>
      <c r="N102" s="50"/>
    </row>
    <row r="103" spans="1:14">
      <c r="C103" s="29" t="s">
        <v>137</v>
      </c>
      <c r="D103" s="30" t="s">
        <v>190</v>
      </c>
      <c r="E103" s="30" t="s">
        <v>191</v>
      </c>
      <c r="F103" s="30" t="s">
        <v>192</v>
      </c>
      <c r="G103" s="30" t="s">
        <v>194</v>
      </c>
      <c r="J103" s="28" t="s">
        <v>137</v>
      </c>
      <c r="K103" s="28" t="s">
        <v>190</v>
      </c>
      <c r="L103" s="28" t="s">
        <v>191</v>
      </c>
      <c r="M103" s="28" t="s">
        <v>192</v>
      </c>
      <c r="N103" s="28" t="s">
        <v>194</v>
      </c>
    </row>
    <row r="104" spans="1:14">
      <c r="B104" s="4" t="s">
        <v>96</v>
      </c>
      <c r="C104" s="5">
        <v>1</v>
      </c>
      <c r="D104" s="5">
        <v>1.369032299648075</v>
      </c>
      <c r="E104" s="5">
        <v>1.3741684696229652</v>
      </c>
      <c r="F104" s="5">
        <v>1.749000080094717</v>
      </c>
      <c r="G104" s="5">
        <v>3.2203124733131907</v>
      </c>
      <c r="I104" s="4" t="s">
        <v>42</v>
      </c>
      <c r="J104" s="5">
        <v>1.2275179949570352</v>
      </c>
      <c r="K104" s="5">
        <v>1.8606194384583168</v>
      </c>
      <c r="L104" s="5">
        <v>2.1074257923436619</v>
      </c>
      <c r="M104" s="5">
        <v>5.7115212183350801</v>
      </c>
      <c r="N104" s="5">
        <v>1.7098713771730172</v>
      </c>
    </row>
    <row r="105" spans="1:14">
      <c r="B105" s="4" t="s">
        <v>108</v>
      </c>
      <c r="C105" s="5">
        <v>1</v>
      </c>
      <c r="D105" s="5">
        <v>1.1506777814629108</v>
      </c>
      <c r="E105" s="5">
        <v>1.3502577193798242</v>
      </c>
      <c r="F105" s="5">
        <v>1.8661191728794544</v>
      </c>
      <c r="G105" s="5">
        <v>1.9086992530294351</v>
      </c>
      <c r="I105" s="4" t="s">
        <v>94</v>
      </c>
      <c r="J105" s="5">
        <v>0.72737700008629846</v>
      </c>
      <c r="K105" s="5">
        <v>1.131088927202601</v>
      </c>
      <c r="L105" s="5">
        <v>1.2308040200848827</v>
      </c>
      <c r="M105" s="5">
        <v>4.2065288612420648</v>
      </c>
      <c r="N105" s="5">
        <v>2.5592322854735485</v>
      </c>
    </row>
    <row r="106" spans="1:14">
      <c r="B106" s="4" t="s">
        <v>46</v>
      </c>
      <c r="C106" s="5">
        <v>1</v>
      </c>
      <c r="D106" s="5">
        <v>1.3088784580240254</v>
      </c>
      <c r="E106" s="5">
        <v>1.3407563919277194</v>
      </c>
      <c r="F106" s="5">
        <v>1.0459483962610185</v>
      </c>
      <c r="G106" s="5">
        <v>2.2774821957910976</v>
      </c>
      <c r="I106" s="4" t="s">
        <v>46</v>
      </c>
      <c r="J106" s="5">
        <v>1.3868611911515598</v>
      </c>
      <c r="K106" s="5">
        <v>1.4443471812370829</v>
      </c>
      <c r="L106" s="5">
        <v>1.6794633123970708</v>
      </c>
      <c r="M106" s="5">
        <v>3.4971001978701892</v>
      </c>
      <c r="N106" s="5">
        <v>1.4023390322393574</v>
      </c>
    </row>
    <row r="107" spans="1:14">
      <c r="B107" s="4" t="s">
        <v>107</v>
      </c>
      <c r="C107" s="5">
        <v>1</v>
      </c>
      <c r="D107" s="5">
        <v>1.1863278137566922</v>
      </c>
      <c r="E107" s="5">
        <v>1.4277901646559197</v>
      </c>
      <c r="F107" s="5">
        <v>1.6639062613183209</v>
      </c>
      <c r="G107" s="5">
        <v>1.6675737048942978</v>
      </c>
      <c r="I107" s="4" t="s">
        <v>44</v>
      </c>
      <c r="J107" s="5">
        <v>1.2939797365351533</v>
      </c>
      <c r="K107" s="5">
        <v>1.4338415050567122</v>
      </c>
      <c r="L107" s="5">
        <v>1.654414654222514</v>
      </c>
      <c r="M107" s="5">
        <v>3.1383100028029207</v>
      </c>
      <c r="N107" s="5">
        <v>1.3750303369707171</v>
      </c>
    </row>
    <row r="108" spans="1:14">
      <c r="B108" s="4" t="s">
        <v>98</v>
      </c>
      <c r="C108" s="5">
        <v>1</v>
      </c>
      <c r="D108" s="5">
        <v>1.0971161844961805</v>
      </c>
      <c r="E108" s="5">
        <v>1.412214454064938</v>
      </c>
      <c r="F108" s="5">
        <v>1.135697008840443</v>
      </c>
      <c r="G108" s="5">
        <v>1.1991815928154248</v>
      </c>
      <c r="I108" s="4" t="s">
        <v>96</v>
      </c>
      <c r="J108" s="5">
        <v>1.2707241973577217</v>
      </c>
      <c r="K108" s="5">
        <v>1.5687740226370031</v>
      </c>
      <c r="L108" s="5">
        <v>1.9389079973912391</v>
      </c>
      <c r="M108" s="5">
        <v>2.5363343076159395</v>
      </c>
      <c r="N108" s="5">
        <v>1.4814233197323134</v>
      </c>
    </row>
    <row r="109" spans="1:14">
      <c r="B109" s="4" t="s">
        <v>105</v>
      </c>
      <c r="C109" s="5">
        <v>1</v>
      </c>
      <c r="D109" s="5">
        <v>1.1199360484607428</v>
      </c>
      <c r="E109" s="5">
        <v>1.1074442384568812</v>
      </c>
      <c r="F109" s="5">
        <v>1.2219614633156108</v>
      </c>
      <c r="G109" s="5">
        <v>1.2288782898685864</v>
      </c>
      <c r="I109" s="4" t="s">
        <v>95</v>
      </c>
      <c r="J109" s="5">
        <v>1.1182457739640661</v>
      </c>
      <c r="K109" s="5">
        <v>1.3884973744760778</v>
      </c>
      <c r="L109" s="5">
        <v>1.277634438367919</v>
      </c>
      <c r="M109" s="5">
        <v>2.0925795248273173</v>
      </c>
      <c r="N109" s="5">
        <v>1.369626927717261</v>
      </c>
    </row>
    <row r="110" spans="1:14">
      <c r="B110" s="4" t="s">
        <v>44</v>
      </c>
      <c r="C110" s="5">
        <v>1</v>
      </c>
      <c r="D110" s="5">
        <v>0.96603739855583659</v>
      </c>
      <c r="E110" s="5">
        <v>1.009971115586682</v>
      </c>
      <c r="F110" s="5">
        <v>0.80899371223486882</v>
      </c>
      <c r="G110" s="5">
        <v>1.6104587121500897</v>
      </c>
      <c r="I110" s="4" t="s">
        <v>99</v>
      </c>
      <c r="J110" s="5">
        <v>1.3865427152030871</v>
      </c>
      <c r="K110" s="5">
        <v>1.4330797652670608</v>
      </c>
      <c r="L110" s="5">
        <v>1.268402149117777</v>
      </c>
      <c r="M110" s="5">
        <v>1.7433904494953127</v>
      </c>
      <c r="N110" s="5">
        <v>1.0164051075984835</v>
      </c>
    </row>
    <row r="111" spans="1:14">
      <c r="B111" s="4" t="s">
        <v>101</v>
      </c>
      <c r="C111" s="5">
        <v>1</v>
      </c>
      <c r="D111" s="5">
        <v>1.0548353016953684</v>
      </c>
      <c r="E111" s="5">
        <v>0.94703540927574936</v>
      </c>
      <c r="F111" s="5">
        <v>1.0447886801571316</v>
      </c>
      <c r="G111" s="5">
        <v>1.023051210749143</v>
      </c>
      <c r="I111" s="4" t="s">
        <v>98</v>
      </c>
      <c r="J111" s="5">
        <v>1.0000860555831419</v>
      </c>
      <c r="K111" s="5">
        <v>1.1708664839952443</v>
      </c>
      <c r="L111" s="5">
        <v>1.222171906455533</v>
      </c>
      <c r="M111" s="5">
        <v>1.5101079103161368</v>
      </c>
      <c r="N111" s="5">
        <v>0.7818114430696812</v>
      </c>
    </row>
    <row r="112" spans="1:14">
      <c r="B112" s="4" t="s">
        <v>42</v>
      </c>
      <c r="C112" s="5">
        <v>1</v>
      </c>
      <c r="D112" s="5">
        <v>0.6967171341771321</v>
      </c>
      <c r="E112" s="5">
        <v>0.6935705877387417</v>
      </c>
      <c r="F112" s="5">
        <v>0.60836086544136736</v>
      </c>
      <c r="G112" s="5">
        <v>1.9850835803543416</v>
      </c>
      <c r="I112" s="4" t="s">
        <v>105</v>
      </c>
      <c r="J112" s="5">
        <v>1.075045641125109</v>
      </c>
      <c r="K112" s="5">
        <v>1.045350835749862</v>
      </c>
      <c r="L112" s="5">
        <v>1.1688505427154874</v>
      </c>
      <c r="M112" s="5">
        <v>1.0199837079602745</v>
      </c>
      <c r="N112" s="5">
        <v>1.1254638953042542</v>
      </c>
    </row>
    <row r="113" spans="2:14">
      <c r="B113" s="4" t="s">
        <v>103</v>
      </c>
      <c r="C113" s="5">
        <v>1</v>
      </c>
      <c r="D113" s="5">
        <v>1.0659072287716873</v>
      </c>
      <c r="E113" s="5">
        <v>1.0466608971243669</v>
      </c>
      <c r="F113" s="5">
        <v>0.96265500292543449</v>
      </c>
      <c r="G113" s="5">
        <v>0.89661455521303068</v>
      </c>
      <c r="I113" s="4" t="s">
        <v>104</v>
      </c>
      <c r="J113" s="5">
        <v>0.80581112303371982</v>
      </c>
      <c r="K113" s="5">
        <v>0.9387685924513326</v>
      </c>
      <c r="L113" s="5">
        <v>1.036091207453959</v>
      </c>
      <c r="M113" s="5">
        <v>1.1534756547684544</v>
      </c>
      <c r="N113" s="5">
        <v>0.97965658225744545</v>
      </c>
    </row>
    <row r="114" spans="2:14">
      <c r="B114" s="4" t="s">
        <v>104</v>
      </c>
      <c r="C114" s="5">
        <v>1</v>
      </c>
      <c r="D114" s="5">
        <v>0.9488632845088425</v>
      </c>
      <c r="E114" s="5">
        <v>0.93225675842034506</v>
      </c>
      <c r="F114" s="5">
        <v>0.92250646497435762</v>
      </c>
      <c r="G114" s="5">
        <v>1.1351650562471745</v>
      </c>
      <c r="I114" s="4" t="s">
        <v>107</v>
      </c>
      <c r="J114" s="5">
        <v>1.2449239044748301</v>
      </c>
      <c r="K114" s="5">
        <v>1.087148094980193</v>
      </c>
      <c r="L114" s="5">
        <v>1.0624183995527616</v>
      </c>
      <c r="M114" s="5">
        <v>0.762282671300477</v>
      </c>
      <c r="N114" s="5">
        <v>0.75182272107210757</v>
      </c>
    </row>
    <row r="115" spans="2:14">
      <c r="B115" s="4" t="s">
        <v>90</v>
      </c>
      <c r="C115" s="5">
        <v>1</v>
      </c>
      <c r="D115" s="5">
        <v>0.86369549291108427</v>
      </c>
      <c r="E115" s="5">
        <v>0.79532063235635053</v>
      </c>
      <c r="F115" s="5">
        <v>0.66607262262132605</v>
      </c>
      <c r="G115" s="5">
        <v>1.283818926210722</v>
      </c>
      <c r="I115" s="4" t="s">
        <v>103</v>
      </c>
      <c r="J115" s="5">
        <v>0.96362116635955342</v>
      </c>
      <c r="K115" s="5">
        <v>1.0117719471301294</v>
      </c>
      <c r="L115" s="5">
        <v>1.0292045462951112</v>
      </c>
      <c r="M115" s="5">
        <v>0.93047327559284598</v>
      </c>
      <c r="N115" s="5">
        <v>0.9562598558003661</v>
      </c>
    </row>
    <row r="116" spans="2:14">
      <c r="B116" s="4" t="s">
        <v>99</v>
      </c>
      <c r="C116" s="5">
        <v>1</v>
      </c>
      <c r="D116" s="5">
        <v>0.89594579565637888</v>
      </c>
      <c r="E116" s="5">
        <v>1.0083787640100914</v>
      </c>
      <c r="F116" s="5">
        <v>0.69649162178573254</v>
      </c>
      <c r="G116" s="5">
        <v>0.92219130246558656</v>
      </c>
      <c r="I116" s="4" t="s">
        <v>106</v>
      </c>
      <c r="J116" s="5">
        <v>0.82338836641554725</v>
      </c>
      <c r="K116" s="5">
        <v>1.0056585140661869</v>
      </c>
      <c r="L116" s="5">
        <v>1.0753898250086649</v>
      </c>
      <c r="M116" s="5">
        <v>0.94999635152697282</v>
      </c>
      <c r="N116" s="5">
        <v>0.76539048432679524</v>
      </c>
    </row>
    <row r="117" spans="2:14">
      <c r="B117" s="4" t="s">
        <v>106</v>
      </c>
      <c r="C117" s="5">
        <v>1</v>
      </c>
      <c r="D117" s="5">
        <v>0.80637541251036315</v>
      </c>
      <c r="E117" s="5">
        <v>0.82058876205548714</v>
      </c>
      <c r="F117" s="5">
        <v>0.79874228979902662</v>
      </c>
      <c r="G117" s="5">
        <v>0.80112151848988389</v>
      </c>
      <c r="I117" s="4" t="s">
        <v>90</v>
      </c>
      <c r="J117" s="5">
        <v>0.77098513975912242</v>
      </c>
      <c r="K117" s="5">
        <v>0.99644603807914223</v>
      </c>
      <c r="L117" s="5">
        <v>0.99027517053276881</v>
      </c>
      <c r="M117" s="5">
        <v>1.2075973871537407</v>
      </c>
      <c r="N117" s="5">
        <v>0.63903820495220764</v>
      </c>
    </row>
    <row r="118" spans="2:14">
      <c r="B118" s="4" t="s">
        <v>102</v>
      </c>
      <c r="C118" s="5">
        <v>1</v>
      </c>
      <c r="D118" s="5">
        <v>0.82429097239984361</v>
      </c>
      <c r="E118" s="5">
        <v>0.79994453520182485</v>
      </c>
      <c r="F118" s="5">
        <v>0.76348286786894559</v>
      </c>
      <c r="G118" s="5">
        <v>0.70409328939658689</v>
      </c>
      <c r="I118" s="4" t="s">
        <v>101</v>
      </c>
      <c r="J118" s="5">
        <v>0.98899489377963612</v>
      </c>
      <c r="K118" s="5">
        <v>0.89351197829319839</v>
      </c>
      <c r="L118" s="5">
        <v>1.1250347587512293</v>
      </c>
      <c r="M118" s="5">
        <v>0.79485620880395469</v>
      </c>
      <c r="N118" s="5">
        <v>0.75745374914084707</v>
      </c>
    </row>
    <row r="119" spans="2:14">
      <c r="B119" s="4" t="s">
        <v>100</v>
      </c>
      <c r="C119" s="5">
        <v>1</v>
      </c>
      <c r="D119" s="5">
        <v>0.85462846897568601</v>
      </c>
      <c r="E119" s="5">
        <v>0.70074704082137684</v>
      </c>
      <c r="F119" s="5">
        <v>0.5504352142270561</v>
      </c>
      <c r="G119" s="5">
        <v>0.54753145604474751</v>
      </c>
      <c r="I119" s="4" t="s">
        <v>100</v>
      </c>
      <c r="J119" s="5">
        <v>0.84137159656351856</v>
      </c>
      <c r="K119" s="5">
        <v>0.81826094155947326</v>
      </c>
      <c r="L119" s="5">
        <v>0.80891644558935893</v>
      </c>
      <c r="M119" s="5">
        <v>0.99075922592555221</v>
      </c>
      <c r="N119" s="5">
        <v>0.85621211873392788</v>
      </c>
    </row>
    <row r="120" spans="2:14">
      <c r="B120" s="4" t="s">
        <v>97</v>
      </c>
      <c r="C120" s="5">
        <v>1</v>
      </c>
      <c r="D120" s="5">
        <v>0.9099190738398748</v>
      </c>
      <c r="E120" s="5">
        <v>0.63322606406379112</v>
      </c>
      <c r="F120" s="5">
        <v>0.57320401738213156</v>
      </c>
      <c r="G120" s="5">
        <v>0.49873877850113724</v>
      </c>
      <c r="I120" s="4" t="s">
        <v>102</v>
      </c>
      <c r="J120" s="5">
        <v>0.94517195135385446</v>
      </c>
      <c r="K120" s="5">
        <v>0.8458677119122755</v>
      </c>
      <c r="L120" s="5">
        <v>0.80759994270211899</v>
      </c>
      <c r="M120" s="5">
        <v>0.66664520190158782</v>
      </c>
      <c r="N120" s="5">
        <v>0.68041107741126239</v>
      </c>
    </row>
    <row r="121" spans="2:14">
      <c r="B121" s="4" t="s">
        <v>95</v>
      </c>
      <c r="C121" s="5">
        <v>1</v>
      </c>
      <c r="D121" s="5">
        <v>0.71024077266690722</v>
      </c>
      <c r="E121" s="5">
        <v>0.57959247418457061</v>
      </c>
      <c r="F121" s="5">
        <v>0.47385493934194084</v>
      </c>
      <c r="G121" s="5">
        <v>0.52720292165965399</v>
      </c>
      <c r="I121" s="4" t="s">
        <v>97</v>
      </c>
      <c r="J121" s="5">
        <v>0.64507542733082457</v>
      </c>
      <c r="K121" s="5">
        <v>0.84340946324183752</v>
      </c>
      <c r="L121" s="5">
        <v>0.89207955462492239</v>
      </c>
      <c r="M121" s="5">
        <v>0.69299273646637094</v>
      </c>
      <c r="N121" s="5">
        <v>0.60230611696393144</v>
      </c>
    </row>
    <row r="122" spans="2:14">
      <c r="B122" s="4" t="s">
        <v>94</v>
      </c>
      <c r="C122" s="5">
        <v>1</v>
      </c>
      <c r="D122" s="5">
        <v>0.65177391456582501</v>
      </c>
      <c r="E122" s="5">
        <v>0.47578621771327451</v>
      </c>
      <c r="F122" s="5">
        <v>0.28682013620751579</v>
      </c>
      <c r="G122" s="5">
        <v>0.56415129087963833</v>
      </c>
      <c r="I122" s="4" t="s">
        <v>108</v>
      </c>
      <c r="J122" s="5">
        <v>0.81683814886095341</v>
      </c>
      <c r="K122" s="5">
        <v>0.7670029715600104</v>
      </c>
      <c r="L122" s="5">
        <v>0.72475923254563168</v>
      </c>
      <c r="M122" s="5">
        <v>0.45179007087569611</v>
      </c>
      <c r="N122" s="5">
        <v>0.45217194824050805</v>
      </c>
    </row>
  </sheetData>
  <mergeCells count="40">
    <mergeCell ref="AC17:AG17"/>
    <mergeCell ref="B3:F3"/>
    <mergeCell ref="G3:K3"/>
    <mergeCell ref="M3:Q3"/>
    <mergeCell ref="R3:V3"/>
    <mergeCell ref="X3:AB3"/>
    <mergeCell ref="AC3:AG3"/>
    <mergeCell ref="B17:F17"/>
    <mergeCell ref="G17:K17"/>
    <mergeCell ref="M17:Q17"/>
    <mergeCell ref="R17:V17"/>
    <mergeCell ref="X17:AB17"/>
    <mergeCell ref="AC45:AG45"/>
    <mergeCell ref="B31:F31"/>
    <mergeCell ref="G31:K31"/>
    <mergeCell ref="M31:Q31"/>
    <mergeCell ref="R31:V31"/>
    <mergeCell ref="X31:AB31"/>
    <mergeCell ref="AC31:AG31"/>
    <mergeCell ref="B45:F45"/>
    <mergeCell ref="G45:K45"/>
    <mergeCell ref="M45:Q45"/>
    <mergeCell ref="R45:V45"/>
    <mergeCell ref="X45:AB45"/>
    <mergeCell ref="R73:V73"/>
    <mergeCell ref="X73:AB73"/>
    <mergeCell ref="AC73:AG73"/>
    <mergeCell ref="B59:F59"/>
    <mergeCell ref="G59:K59"/>
    <mergeCell ref="M59:Q59"/>
    <mergeCell ref="R59:V59"/>
    <mergeCell ref="X59:AB59"/>
    <mergeCell ref="AC59:AG59"/>
    <mergeCell ref="B87:F87"/>
    <mergeCell ref="G87:K87"/>
    <mergeCell ref="C102:G102"/>
    <mergeCell ref="J102:N102"/>
    <mergeCell ref="B73:F73"/>
    <mergeCell ref="G73:K73"/>
    <mergeCell ref="M73:Q73"/>
  </mergeCells>
  <phoneticPr fontId="1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2212C-9912-394D-BF69-9C64ABFCBBF1}">
  <dimension ref="A1:V44"/>
  <sheetViews>
    <sheetView zoomScale="80" zoomScaleNormal="80" workbookViewId="0">
      <selection activeCell="S71" sqref="S71"/>
    </sheetView>
  </sheetViews>
  <sheetFormatPr baseColWidth="10" defaultRowHeight="14"/>
  <cols>
    <col min="1" max="1" width="10.7109375" style="17"/>
    <col min="2" max="16384" width="10.7109375" style="2"/>
  </cols>
  <sheetData>
    <row r="1" spans="1:22">
      <c r="B1" s="3" t="s">
        <v>40</v>
      </c>
    </row>
    <row r="2" spans="1:22">
      <c r="A2" s="7"/>
      <c r="B2" s="3" t="s">
        <v>42</v>
      </c>
      <c r="C2" s="3"/>
      <c r="D2" s="3"/>
      <c r="E2" s="3"/>
      <c r="F2" s="3"/>
      <c r="G2" s="3"/>
      <c r="H2" s="3"/>
      <c r="I2" s="3"/>
      <c r="J2" s="3"/>
      <c r="K2" s="3"/>
      <c r="M2" s="3" t="s">
        <v>107</v>
      </c>
      <c r="N2" s="3"/>
      <c r="O2" s="3"/>
      <c r="P2" s="3"/>
      <c r="Q2" s="3"/>
      <c r="R2" s="3"/>
      <c r="S2" s="3"/>
      <c r="T2" s="3"/>
      <c r="U2" s="3"/>
      <c r="V2" s="3"/>
    </row>
    <row r="3" spans="1:22">
      <c r="B3" s="47" t="s">
        <v>29</v>
      </c>
      <c r="C3" s="48"/>
      <c r="D3" s="48"/>
      <c r="E3" s="48"/>
      <c r="F3" s="49"/>
      <c r="G3" s="47" t="s">
        <v>30</v>
      </c>
      <c r="H3" s="48"/>
      <c r="I3" s="48"/>
      <c r="J3" s="48"/>
      <c r="K3" s="49"/>
      <c r="M3" s="47" t="s">
        <v>29</v>
      </c>
      <c r="N3" s="48"/>
      <c r="O3" s="48"/>
      <c r="P3" s="48"/>
      <c r="Q3" s="49"/>
      <c r="R3" s="47" t="s">
        <v>30</v>
      </c>
      <c r="S3" s="48"/>
      <c r="T3" s="48"/>
      <c r="U3" s="48"/>
      <c r="V3" s="49"/>
    </row>
    <row r="4" spans="1:22">
      <c r="B4" s="22" t="s">
        <v>137</v>
      </c>
      <c r="C4" s="23" t="s">
        <v>190</v>
      </c>
      <c r="D4" s="23" t="s">
        <v>191</v>
      </c>
      <c r="E4" s="23" t="s">
        <v>192</v>
      </c>
      <c r="F4" s="28" t="s">
        <v>194</v>
      </c>
      <c r="G4" s="23" t="s">
        <v>137</v>
      </c>
      <c r="H4" s="23" t="s">
        <v>190</v>
      </c>
      <c r="I4" s="23" t="s">
        <v>191</v>
      </c>
      <c r="J4" s="23" t="s">
        <v>192</v>
      </c>
      <c r="K4" s="28" t="s">
        <v>194</v>
      </c>
      <c r="M4" s="22" t="s">
        <v>137</v>
      </c>
      <c r="N4" s="23" t="s">
        <v>190</v>
      </c>
      <c r="O4" s="23" t="s">
        <v>191</v>
      </c>
      <c r="P4" s="23" t="s">
        <v>192</v>
      </c>
      <c r="Q4" s="28" t="s">
        <v>194</v>
      </c>
      <c r="R4" s="23" t="s">
        <v>137</v>
      </c>
      <c r="S4" s="23" t="s">
        <v>190</v>
      </c>
      <c r="T4" s="23" t="s">
        <v>191</v>
      </c>
      <c r="U4" s="23" t="s">
        <v>192</v>
      </c>
      <c r="V4" s="28" t="s">
        <v>194</v>
      </c>
    </row>
    <row r="5" spans="1:22">
      <c r="A5" s="31" t="s">
        <v>26</v>
      </c>
      <c r="B5" s="4">
        <f>AVERAGE(B8:B11)</f>
        <v>1</v>
      </c>
      <c r="C5" s="4">
        <f t="shared" ref="C5:K5" si="0">AVERAGE(C8:C11)</f>
        <v>0.6967171341771321</v>
      </c>
      <c r="D5" s="4">
        <f t="shared" si="0"/>
        <v>0.6935705877387417</v>
      </c>
      <c r="E5" s="4">
        <f t="shared" si="0"/>
        <v>0.60836086544136736</v>
      </c>
      <c r="F5" s="4">
        <f t="shared" si="0"/>
        <v>1.9850835803543418</v>
      </c>
      <c r="G5" s="4">
        <f t="shared" si="0"/>
        <v>1.2275179949570352</v>
      </c>
      <c r="H5" s="4">
        <f t="shared" si="0"/>
        <v>1.2963254429569431</v>
      </c>
      <c r="I5" s="4">
        <f t="shared" si="0"/>
        <v>1.4616485454115768</v>
      </c>
      <c r="J5" s="4">
        <f t="shared" si="0"/>
        <v>3.4746659913730622</v>
      </c>
      <c r="K5" s="4">
        <f t="shared" si="0"/>
        <v>3.394237595344022</v>
      </c>
      <c r="M5" s="4">
        <f>AVERAGE(M8:M11)</f>
        <v>1</v>
      </c>
      <c r="N5" s="4">
        <f t="shared" ref="N5:V5" si="1">AVERAGE(N8:N11)</f>
        <v>1.1863278137566922</v>
      </c>
      <c r="O5" s="4">
        <f t="shared" si="1"/>
        <v>1.4277901646559197</v>
      </c>
      <c r="P5" s="4">
        <f t="shared" si="1"/>
        <v>1.6639062613183206</v>
      </c>
      <c r="Q5" s="4">
        <f t="shared" si="1"/>
        <v>1.6675737048942976</v>
      </c>
      <c r="R5" s="4">
        <f t="shared" si="1"/>
        <v>1.2449239044748301</v>
      </c>
      <c r="S5" s="4">
        <f t="shared" si="1"/>
        <v>1.2897140227476049</v>
      </c>
      <c r="T5" s="4">
        <f t="shared" si="1"/>
        <v>1.5169105416309168</v>
      </c>
      <c r="U5" s="4">
        <f t="shared" si="1"/>
        <v>1.268366909671319</v>
      </c>
      <c r="V5" s="4">
        <f t="shared" si="1"/>
        <v>1.2537198004019265</v>
      </c>
    </row>
    <row r="6" spans="1:22">
      <c r="A6" s="31" t="s">
        <v>14</v>
      </c>
      <c r="B6" s="4">
        <f>STDEV(B8:B11)</f>
        <v>0.12077510625445761</v>
      </c>
      <c r="C6" s="4">
        <f t="shared" ref="C6:K6" si="2">STDEV(C8:C11)</f>
        <v>9.8581059345096367E-2</v>
      </c>
      <c r="D6" s="4">
        <f t="shared" si="2"/>
        <v>0.10864972718429186</v>
      </c>
      <c r="E6" s="4">
        <f t="shared" si="2"/>
        <v>0.10036938563699187</v>
      </c>
      <c r="F6" s="4">
        <f t="shared" si="2"/>
        <v>1.2010470807901432</v>
      </c>
      <c r="G6" s="4">
        <f t="shared" si="2"/>
        <v>0.36010750750458193</v>
      </c>
      <c r="H6" s="4">
        <f t="shared" si="2"/>
        <v>0.90350355213325562</v>
      </c>
      <c r="I6" s="4">
        <f t="shared" si="2"/>
        <v>0.84460033050255301</v>
      </c>
      <c r="J6" s="4">
        <f t="shared" si="2"/>
        <v>1.6374432911247403</v>
      </c>
      <c r="K6" s="4">
        <f t="shared" si="2"/>
        <v>0.66930671687341126</v>
      </c>
      <c r="M6" s="4">
        <f>STDEV(M8:M11)</f>
        <v>0.12101955658200025</v>
      </c>
      <c r="N6" s="4">
        <f t="shared" ref="N6:V6" si="3">STDEV(N8:N11)</f>
        <v>5.0967923135168632E-2</v>
      </c>
      <c r="O6" s="4">
        <f t="shared" si="3"/>
        <v>6.7417098919885524E-2</v>
      </c>
      <c r="P6" s="4">
        <f t="shared" si="3"/>
        <v>0.148847793474541</v>
      </c>
      <c r="Q6" s="4">
        <f t="shared" si="3"/>
        <v>0.15060257024226414</v>
      </c>
      <c r="R6" s="4">
        <f t="shared" si="3"/>
        <v>0.10644871285159921</v>
      </c>
      <c r="S6" s="4">
        <f t="shared" si="3"/>
        <v>0.11036095869333236</v>
      </c>
      <c r="T6" s="4">
        <f t="shared" si="3"/>
        <v>0.11767798536745006</v>
      </c>
      <c r="U6" s="4">
        <f t="shared" si="3"/>
        <v>0.16447921676332802</v>
      </c>
      <c r="V6" s="4">
        <f t="shared" si="3"/>
        <v>0.17794884626626833</v>
      </c>
    </row>
    <row r="7" spans="1:22">
      <c r="A7" s="7" t="s">
        <v>123</v>
      </c>
      <c r="B7" s="4">
        <f>B6/2</f>
        <v>6.0387553127228807E-2</v>
      </c>
      <c r="C7" s="4">
        <f t="shared" ref="C7:K7" si="4">C6/2</f>
        <v>4.9290529672548183E-2</v>
      </c>
      <c r="D7" s="4">
        <f t="shared" si="4"/>
        <v>5.4324863592145931E-2</v>
      </c>
      <c r="E7" s="4">
        <f t="shared" si="4"/>
        <v>5.0184692818495934E-2</v>
      </c>
      <c r="F7" s="4">
        <f t="shared" si="4"/>
        <v>0.60052354039507161</v>
      </c>
      <c r="G7" s="4">
        <f t="shared" si="4"/>
        <v>0.18005375375229096</v>
      </c>
      <c r="H7" s="4">
        <f t="shared" si="4"/>
        <v>0.45175177606662781</v>
      </c>
      <c r="I7" s="4">
        <f t="shared" si="4"/>
        <v>0.4223001652512765</v>
      </c>
      <c r="J7" s="4">
        <f t="shared" si="4"/>
        <v>0.81872164556237015</v>
      </c>
      <c r="K7" s="4">
        <f t="shared" si="4"/>
        <v>0.33465335843670563</v>
      </c>
      <c r="M7" s="4">
        <f>M6/2</f>
        <v>6.0509778291000127E-2</v>
      </c>
      <c r="N7" s="4">
        <f t="shared" ref="N7:V7" si="5">N6/2</f>
        <v>2.5483961567584316E-2</v>
      </c>
      <c r="O7" s="4">
        <f t="shared" si="5"/>
        <v>3.3708549459942762E-2</v>
      </c>
      <c r="P7" s="4">
        <f t="shared" si="5"/>
        <v>7.4423896737270498E-2</v>
      </c>
      <c r="Q7" s="4">
        <f t="shared" si="5"/>
        <v>7.5301285121132072E-2</v>
      </c>
      <c r="R7" s="4">
        <f t="shared" si="5"/>
        <v>5.3224356425799604E-2</v>
      </c>
      <c r="S7" s="4">
        <f t="shared" si="5"/>
        <v>5.5180479346666179E-2</v>
      </c>
      <c r="T7" s="4">
        <f t="shared" si="5"/>
        <v>5.8838992683725028E-2</v>
      </c>
      <c r="U7" s="4">
        <f t="shared" si="5"/>
        <v>8.2239608381664012E-2</v>
      </c>
      <c r="V7" s="4">
        <f t="shared" si="5"/>
        <v>8.8974423133134167E-2</v>
      </c>
    </row>
    <row r="8" spans="1:22">
      <c r="B8" s="5">
        <v>0.93976589017978329</v>
      </c>
      <c r="C8" s="5">
        <v>0.6843395172507537</v>
      </c>
      <c r="D8" s="5">
        <v>0.75951694519472546</v>
      </c>
      <c r="E8" s="5">
        <v>0.66663907121654931</v>
      </c>
      <c r="F8" s="5">
        <v>1.2790088173071357</v>
      </c>
      <c r="G8" s="5">
        <v>1.5295623104974252</v>
      </c>
      <c r="H8" s="5">
        <v>0.77378270053840326</v>
      </c>
      <c r="I8" s="5">
        <v>2.7128167233332499</v>
      </c>
      <c r="J8" s="5">
        <v>5.8184632753083525</v>
      </c>
      <c r="K8" s="5">
        <v>3.3984678760148794</v>
      </c>
      <c r="M8" s="5">
        <v>1.087233321835712</v>
      </c>
      <c r="N8" s="5">
        <v>1.1964455462282297</v>
      </c>
      <c r="O8" s="5">
        <v>1.3943264399468964</v>
      </c>
      <c r="P8" s="5">
        <v>1.4411298013755709</v>
      </c>
      <c r="Q8" s="5">
        <v>1.8822598474944021</v>
      </c>
      <c r="R8" s="5">
        <v>1.3705328124914113</v>
      </c>
      <c r="S8" s="5">
        <v>1.241154661097537</v>
      </c>
      <c r="T8" s="5">
        <v>1.4640429586895618</v>
      </c>
      <c r="U8" s="5">
        <v>1.1596889741372876</v>
      </c>
      <c r="V8" s="5">
        <v>1.0764704846426196</v>
      </c>
    </row>
    <row r="9" spans="1:22">
      <c r="B9" s="5">
        <v>0.95998671364218957</v>
      </c>
      <c r="C9" s="5">
        <v>0.83968750373579393</v>
      </c>
      <c r="D9" s="5">
        <v>0.72073886529395093</v>
      </c>
      <c r="E9" s="5">
        <v>0.6323507063429743</v>
      </c>
      <c r="F9" s="5">
        <v>1.4277046872321053</v>
      </c>
      <c r="G9" s="5">
        <v>1.0271455852778466</v>
      </c>
      <c r="H9" s="5">
        <v>0.86217768679280304</v>
      </c>
      <c r="I9" s="5">
        <v>1.001022656207821</v>
      </c>
      <c r="J9" s="5">
        <v>3.0246463400295314</v>
      </c>
      <c r="K9" s="5">
        <v>4.036472126272578</v>
      </c>
      <c r="M9" s="5">
        <v>0.88817159406411728</v>
      </c>
      <c r="N9" s="5">
        <v>1.1292866337373051</v>
      </c>
      <c r="O9" s="5">
        <v>1.3788425461238187</v>
      </c>
      <c r="P9" s="5">
        <v>1.7506003468167564</v>
      </c>
      <c r="Q9" s="5">
        <v>1.6585000827757586</v>
      </c>
      <c r="R9" s="5">
        <v>1.2010593092420472</v>
      </c>
      <c r="S9" s="5">
        <v>1.2060026477268389</v>
      </c>
      <c r="T9" s="5">
        <v>1.6577296678307456</v>
      </c>
      <c r="U9" s="5">
        <v>1.4437037327154045</v>
      </c>
      <c r="V9" s="5">
        <v>1.2585115945706924</v>
      </c>
    </row>
    <row r="10" spans="1:22">
      <c r="B10" s="5">
        <v>1.1795568808148944</v>
      </c>
      <c r="C10" s="5">
        <v>0.62731525592764237</v>
      </c>
      <c r="D10" s="5">
        <v>0.53301308457978858</v>
      </c>
      <c r="E10" s="5">
        <v>0.67415243125864599</v>
      </c>
      <c r="F10" s="5">
        <v>1.4505831795789934</v>
      </c>
      <c r="G10" s="5">
        <v>0.82137668634497574</v>
      </c>
      <c r="H10" s="5">
        <v>2.6492541528958067</v>
      </c>
      <c r="I10" s="5">
        <v>1.2244479240491486</v>
      </c>
      <c r="J10" s="5">
        <v>2.0012027077327996</v>
      </c>
      <c r="K10" s="5">
        <v>2.4699756647096867</v>
      </c>
      <c r="M10" s="5">
        <v>0.90385517179677943</v>
      </c>
      <c r="N10" s="5">
        <v>1.2506320268822697</v>
      </c>
      <c r="O10" s="5">
        <v>1.4110144138139709</v>
      </c>
      <c r="P10" s="5">
        <v>1.737540970887081</v>
      </c>
      <c r="Q10" s="5">
        <v>1.5456274634822234</v>
      </c>
      <c r="R10" s="5">
        <v>1.1235805775341403</v>
      </c>
      <c r="S10" s="5">
        <v>1.4518317952248287</v>
      </c>
      <c r="T10" s="5">
        <v>1.5596860815476938</v>
      </c>
      <c r="U10" s="5">
        <v>1.1001585583509119</v>
      </c>
      <c r="V10" s="5">
        <v>1.4959714698635422</v>
      </c>
    </row>
    <row r="11" spans="1:22">
      <c r="B11" s="5">
        <v>0.92069051536313318</v>
      </c>
      <c r="C11" s="5">
        <v>0.6355262597943383</v>
      </c>
      <c r="D11" s="5">
        <v>0.76101345588650215</v>
      </c>
      <c r="E11" s="5">
        <v>0.46030125294730001</v>
      </c>
      <c r="F11" s="5">
        <v>3.7830376372991323</v>
      </c>
      <c r="G11" s="5">
        <v>1.5319873977078931</v>
      </c>
      <c r="H11" s="5">
        <v>0.90008723160075954</v>
      </c>
      <c r="I11" s="5">
        <v>0.90830687805608801</v>
      </c>
      <c r="J11" s="5">
        <v>3.0543516424215653</v>
      </c>
      <c r="K11" s="5">
        <v>3.672034714378944</v>
      </c>
      <c r="M11" s="5">
        <v>1.1207399123033916</v>
      </c>
      <c r="N11" s="5">
        <v>1.1689470481789639</v>
      </c>
      <c r="O11" s="5">
        <v>1.5269772587389927</v>
      </c>
      <c r="P11" s="5">
        <v>1.7263539261938745</v>
      </c>
      <c r="Q11" s="5">
        <v>1.5839074258248065</v>
      </c>
      <c r="R11" s="5">
        <v>1.2845229186317215</v>
      </c>
      <c r="S11" s="5">
        <v>1.2598669869412153</v>
      </c>
      <c r="T11" s="5">
        <v>1.3861834584556649</v>
      </c>
      <c r="U11" s="5">
        <v>1.3699163734816726</v>
      </c>
      <c r="V11" s="5">
        <v>1.1839256525308517</v>
      </c>
    </row>
    <row r="13" spans="1:22">
      <c r="A13" s="1" t="s">
        <v>17</v>
      </c>
    </row>
    <row r="14" spans="1:22">
      <c r="A14" s="1" t="s">
        <v>20</v>
      </c>
      <c r="G14" s="2">
        <v>0.30257051799211221</v>
      </c>
      <c r="H14" s="2">
        <v>0.27675051025820196</v>
      </c>
      <c r="I14" s="2">
        <v>0.16606158582270519</v>
      </c>
      <c r="J14" s="2">
        <v>3.9177718666878109E-2</v>
      </c>
      <c r="K14" s="2">
        <v>9.9276098699089807E-2</v>
      </c>
      <c r="R14" s="2">
        <v>2.3292298054525838E-2</v>
      </c>
      <c r="S14" s="2">
        <v>0.16036310516157884</v>
      </c>
      <c r="T14" s="2">
        <v>0.24831511131836562</v>
      </c>
      <c r="U14" s="2">
        <v>1.2037594829852059E-2</v>
      </c>
      <c r="V14" s="2">
        <v>1.2621400377296357E-2</v>
      </c>
    </row>
    <row r="17" spans="1:22">
      <c r="B17" s="3" t="s">
        <v>46</v>
      </c>
      <c r="C17" s="3"/>
      <c r="D17" s="3"/>
      <c r="E17" s="3"/>
      <c r="F17" s="3"/>
      <c r="G17" s="3"/>
      <c r="H17" s="3"/>
      <c r="I17" s="3"/>
      <c r="J17" s="3"/>
      <c r="K17" s="3"/>
      <c r="M17" s="27" t="s">
        <v>102</v>
      </c>
      <c r="N17" s="27"/>
      <c r="O17" s="27"/>
      <c r="P17" s="27"/>
      <c r="Q17" s="27"/>
      <c r="R17" s="27"/>
      <c r="S17" s="27"/>
      <c r="T17" s="27"/>
      <c r="U17" s="27"/>
      <c r="V17" s="27"/>
    </row>
    <row r="18" spans="1:22">
      <c r="B18" s="47" t="s">
        <v>29</v>
      </c>
      <c r="C18" s="48"/>
      <c r="D18" s="48"/>
      <c r="E18" s="48"/>
      <c r="F18" s="49"/>
      <c r="G18" s="47" t="s">
        <v>30</v>
      </c>
      <c r="H18" s="48"/>
      <c r="I18" s="48"/>
      <c r="J18" s="48"/>
      <c r="K18" s="49"/>
      <c r="M18" s="47" t="s">
        <v>29</v>
      </c>
      <c r="N18" s="48"/>
      <c r="O18" s="48"/>
      <c r="P18" s="48"/>
      <c r="Q18" s="49"/>
      <c r="R18" s="47" t="s">
        <v>30</v>
      </c>
      <c r="S18" s="48"/>
      <c r="T18" s="48"/>
      <c r="U18" s="48"/>
      <c r="V18" s="49"/>
    </row>
    <row r="19" spans="1:22">
      <c r="B19" s="22" t="s">
        <v>137</v>
      </c>
      <c r="C19" s="23" t="s">
        <v>190</v>
      </c>
      <c r="D19" s="23" t="s">
        <v>191</v>
      </c>
      <c r="E19" s="23" t="s">
        <v>192</v>
      </c>
      <c r="F19" s="28" t="s">
        <v>194</v>
      </c>
      <c r="G19" s="23" t="s">
        <v>137</v>
      </c>
      <c r="H19" s="23" t="s">
        <v>190</v>
      </c>
      <c r="I19" s="23" t="s">
        <v>191</v>
      </c>
      <c r="J19" s="23" t="s">
        <v>192</v>
      </c>
      <c r="K19" s="28" t="s">
        <v>194</v>
      </c>
      <c r="M19" s="22" t="s">
        <v>137</v>
      </c>
      <c r="N19" s="23" t="s">
        <v>190</v>
      </c>
      <c r="O19" s="23" t="s">
        <v>191</v>
      </c>
      <c r="P19" s="23" t="s">
        <v>192</v>
      </c>
      <c r="Q19" s="28" t="s">
        <v>194</v>
      </c>
      <c r="R19" s="23" t="s">
        <v>137</v>
      </c>
      <c r="S19" s="23" t="s">
        <v>190</v>
      </c>
      <c r="T19" s="23" t="s">
        <v>191</v>
      </c>
      <c r="U19" s="23" t="s">
        <v>192</v>
      </c>
      <c r="V19" s="28" t="s">
        <v>194</v>
      </c>
    </row>
    <row r="20" spans="1:22">
      <c r="A20" s="31" t="s">
        <v>26</v>
      </c>
      <c r="B20" s="4">
        <f>AVERAGE(B23:B26)</f>
        <v>1</v>
      </c>
      <c r="C20" s="4">
        <f t="shared" ref="C20:K20" si="6">AVERAGE(C23:C26)</f>
        <v>1.3088784580240254</v>
      </c>
      <c r="D20" s="4">
        <f t="shared" si="6"/>
        <v>1.3407563919277194</v>
      </c>
      <c r="E20" s="4">
        <f t="shared" si="6"/>
        <v>1.0459483962610185</v>
      </c>
      <c r="F20" s="4">
        <f t="shared" si="6"/>
        <v>2.2774821957910971</v>
      </c>
      <c r="G20" s="4">
        <f t="shared" si="6"/>
        <v>1.3868611911515598</v>
      </c>
      <c r="H20" s="4">
        <f t="shared" si="6"/>
        <v>1.8904749114289405</v>
      </c>
      <c r="I20" s="4">
        <f t="shared" si="6"/>
        <v>2.2517511711044733</v>
      </c>
      <c r="J20" s="4">
        <f t="shared" si="6"/>
        <v>3.6577863435264146</v>
      </c>
      <c r="K20" s="4">
        <f t="shared" si="6"/>
        <v>3.1938021783880544</v>
      </c>
      <c r="M20" s="4">
        <f>AVERAGE(M23:M26)</f>
        <v>1.0000000000000002</v>
      </c>
      <c r="N20" s="4">
        <f t="shared" ref="N20:V20" si="7">AVERAGE(N23:N26)</f>
        <v>0.82429097239984361</v>
      </c>
      <c r="O20" s="4">
        <f t="shared" si="7"/>
        <v>0.79994453520182485</v>
      </c>
      <c r="P20" s="4">
        <f t="shared" si="7"/>
        <v>0.76348286786894559</v>
      </c>
      <c r="Q20" s="4">
        <f t="shared" si="7"/>
        <v>0.70409328939658689</v>
      </c>
      <c r="R20" s="4">
        <f t="shared" si="7"/>
        <v>0.94517195135385457</v>
      </c>
      <c r="S20" s="4">
        <f t="shared" si="7"/>
        <v>0.69724111877380024</v>
      </c>
      <c r="T20" s="4">
        <f t="shared" si="7"/>
        <v>0.64603516079386702</v>
      </c>
      <c r="U20" s="4">
        <f t="shared" si="7"/>
        <v>0.50897219059889653</v>
      </c>
      <c r="V20" s="4">
        <f t="shared" si="7"/>
        <v>0.47907287363637152</v>
      </c>
    </row>
    <row r="21" spans="1:22">
      <c r="A21" s="31" t="s">
        <v>14</v>
      </c>
      <c r="B21" s="4">
        <f>STDEV(B23:B26)</f>
        <v>0.17493491319479901</v>
      </c>
      <c r="C21" s="4">
        <f t="shared" ref="C21:K21" si="8">STDEV(C23:C26)</f>
        <v>0.18668852982125336</v>
      </c>
      <c r="D21" s="4">
        <f t="shared" si="8"/>
        <v>0.22982473218703062</v>
      </c>
      <c r="E21" s="4">
        <f t="shared" si="8"/>
        <v>0.1454685785258274</v>
      </c>
      <c r="F21" s="4">
        <f t="shared" si="8"/>
        <v>0.54507742431806361</v>
      </c>
      <c r="G21" s="4">
        <f t="shared" si="8"/>
        <v>0.21957121531476767</v>
      </c>
      <c r="H21" s="4">
        <f t="shared" si="8"/>
        <v>1.0325442634322335</v>
      </c>
      <c r="I21" s="4">
        <f t="shared" si="8"/>
        <v>0.73469872518696755</v>
      </c>
      <c r="J21" s="4">
        <f t="shared" si="8"/>
        <v>1.3904183486011295</v>
      </c>
      <c r="K21" s="4">
        <f t="shared" si="8"/>
        <v>0.66785120989294189</v>
      </c>
      <c r="M21" s="4">
        <f>STDEV(M23:M26)</f>
        <v>4.7750825866511776E-2</v>
      </c>
      <c r="N21" s="4">
        <f t="shared" ref="N21:V21" si="9">STDEV(N23:N26)</f>
        <v>5.295905769625113E-2</v>
      </c>
      <c r="O21" s="4">
        <f t="shared" si="9"/>
        <v>2.5318331061827411E-2</v>
      </c>
      <c r="P21" s="4">
        <f t="shared" si="9"/>
        <v>4.0572313715877328E-2</v>
      </c>
      <c r="Q21" s="4">
        <f t="shared" si="9"/>
        <v>4.3619974499691863E-2</v>
      </c>
      <c r="R21" s="4">
        <f t="shared" si="9"/>
        <v>5.6228276537677778E-2</v>
      </c>
      <c r="S21" s="4">
        <f t="shared" si="9"/>
        <v>6.8648255889333917E-2</v>
      </c>
      <c r="T21" s="4">
        <f t="shared" si="9"/>
        <v>3.7901899402680087E-2</v>
      </c>
      <c r="U21" s="4">
        <f t="shared" si="9"/>
        <v>5.9059174650402113E-2</v>
      </c>
      <c r="V21" s="4">
        <f t="shared" si="9"/>
        <v>4.6172774135945588E-2</v>
      </c>
    </row>
    <row r="22" spans="1:22">
      <c r="A22" s="7" t="s">
        <v>123</v>
      </c>
      <c r="B22" s="4">
        <f>B21/2</f>
        <v>8.7467456597399504E-2</v>
      </c>
      <c r="C22" s="4">
        <f t="shared" ref="C22:K22" si="10">C21/2</f>
        <v>9.3344264910626681E-2</v>
      </c>
      <c r="D22" s="4">
        <f t="shared" si="10"/>
        <v>0.11491236609351531</v>
      </c>
      <c r="E22" s="4">
        <f t="shared" si="10"/>
        <v>7.2734289262913698E-2</v>
      </c>
      <c r="F22" s="4">
        <f t="shared" si="10"/>
        <v>0.2725387121590318</v>
      </c>
      <c r="G22" s="4">
        <f t="shared" si="10"/>
        <v>0.10978560765738384</v>
      </c>
      <c r="H22" s="4">
        <f t="shared" si="10"/>
        <v>0.51627213171611674</v>
      </c>
      <c r="I22" s="4">
        <f t="shared" si="10"/>
        <v>0.36734936259348377</v>
      </c>
      <c r="J22" s="4">
        <f t="shared" si="10"/>
        <v>0.69520917430056473</v>
      </c>
      <c r="K22" s="4">
        <f t="shared" si="10"/>
        <v>0.33392560494647094</v>
      </c>
      <c r="M22" s="4">
        <f>M21/2</f>
        <v>2.3875412933255888E-2</v>
      </c>
      <c r="N22" s="4">
        <f t="shared" ref="N22:V22" si="11">N21/2</f>
        <v>2.6479528848125565E-2</v>
      </c>
      <c r="O22" s="4">
        <f t="shared" si="11"/>
        <v>1.2659165530913705E-2</v>
      </c>
      <c r="P22" s="4">
        <f t="shared" si="11"/>
        <v>2.0286156857938664E-2</v>
      </c>
      <c r="Q22" s="4">
        <f t="shared" si="11"/>
        <v>2.1809987249845932E-2</v>
      </c>
      <c r="R22" s="4">
        <f t="shared" si="11"/>
        <v>2.8114138268838889E-2</v>
      </c>
      <c r="S22" s="4">
        <f t="shared" si="11"/>
        <v>3.4324127944666959E-2</v>
      </c>
      <c r="T22" s="4">
        <f t="shared" si="11"/>
        <v>1.8950949701340043E-2</v>
      </c>
      <c r="U22" s="4">
        <f t="shared" si="11"/>
        <v>2.9529587325201057E-2</v>
      </c>
      <c r="V22" s="4">
        <f t="shared" si="11"/>
        <v>2.3086387067972794E-2</v>
      </c>
    </row>
    <row r="23" spans="1:22">
      <c r="B23" s="5">
        <v>0.87297261318541841</v>
      </c>
      <c r="C23" s="5">
        <v>1.265083596807592</v>
      </c>
      <c r="D23" s="5">
        <v>1.458279106710838</v>
      </c>
      <c r="E23" s="5">
        <v>1.1994457203191164</v>
      </c>
      <c r="F23" s="5">
        <v>1.8600965499797988</v>
      </c>
      <c r="G23" s="5">
        <v>1.6358664723679446</v>
      </c>
      <c r="H23" s="5">
        <v>1.3072192041484376</v>
      </c>
      <c r="I23" s="5">
        <v>3.2778363515535673</v>
      </c>
      <c r="J23" s="5">
        <v>5.5837496145723851</v>
      </c>
      <c r="K23" s="5">
        <v>2.6207447009927622</v>
      </c>
      <c r="M23" s="5">
        <v>1.0117825079265486</v>
      </c>
      <c r="N23" s="5">
        <v>0.80890473095959048</v>
      </c>
      <c r="O23" s="5">
        <v>0.77842877531200416</v>
      </c>
      <c r="P23" s="5">
        <v>0.78493149721424238</v>
      </c>
      <c r="Q23" s="5">
        <v>0.76791755588032451</v>
      </c>
      <c r="R23" s="5">
        <v>1.0113058847519079</v>
      </c>
      <c r="S23" s="5">
        <v>0.74909054807989139</v>
      </c>
      <c r="T23" s="5">
        <v>0.6522280290454463</v>
      </c>
      <c r="U23" s="5">
        <v>0.49182399769098256</v>
      </c>
      <c r="V23" s="5">
        <v>0.43757809811765536</v>
      </c>
    </row>
    <row r="24" spans="1:22">
      <c r="B24" s="5">
        <v>0.953721418085411</v>
      </c>
      <c r="C24" s="5">
        <v>1.5820957684081958</v>
      </c>
      <c r="D24" s="5">
        <v>1.3721387649379462</v>
      </c>
      <c r="E24" s="5">
        <v>1.0096720545696476</v>
      </c>
      <c r="F24" s="5">
        <v>1.9491195007855706</v>
      </c>
      <c r="G24" s="5">
        <v>1.4444150500323036</v>
      </c>
      <c r="H24" s="5">
        <v>1.3362050750711376</v>
      </c>
      <c r="I24" s="5">
        <v>1.7920470920432539</v>
      </c>
      <c r="J24" s="5">
        <v>3.5318701760282374</v>
      </c>
      <c r="K24" s="5">
        <v>4.1391019449415341</v>
      </c>
      <c r="M24" s="5">
        <v>0.95675575422250758</v>
      </c>
      <c r="N24" s="5">
        <v>0.87703903882220002</v>
      </c>
      <c r="O24" s="5">
        <v>0.80905571851890201</v>
      </c>
      <c r="P24" s="5">
        <v>0.78960618355124745</v>
      </c>
      <c r="Q24" s="5">
        <v>0.68772366061165136</v>
      </c>
      <c r="R24" s="5">
        <v>0.92869383025063978</v>
      </c>
      <c r="S24" s="5">
        <v>0.64905629769540085</v>
      </c>
      <c r="T24" s="5">
        <v>0.66362058501197063</v>
      </c>
      <c r="U24" s="5">
        <v>0.56128489118375802</v>
      </c>
      <c r="V24" s="5">
        <v>0.46574656088886951</v>
      </c>
    </row>
    <row r="25" spans="1:22">
      <c r="B25" s="5">
        <v>1.2576961485364846</v>
      </c>
      <c r="C25" s="5">
        <v>1.2231051225034135</v>
      </c>
      <c r="D25" s="5">
        <v>1.0088398523312598</v>
      </c>
      <c r="E25" s="5">
        <v>1.1133052444993423</v>
      </c>
      <c r="F25" s="5">
        <v>2.2434011691645614</v>
      </c>
      <c r="G25" s="5">
        <v>1.1064414900464503</v>
      </c>
      <c r="H25" s="5">
        <v>3.4349575495658407</v>
      </c>
      <c r="I25" s="5">
        <v>2.2806297125412898</v>
      </c>
      <c r="J25" s="5">
        <v>2.2810472779347117</v>
      </c>
      <c r="K25" s="5">
        <v>3.1606631139732926</v>
      </c>
      <c r="M25" s="5">
        <v>0.96916579965355087</v>
      </c>
      <c r="N25" s="5">
        <v>0.8540710620459373</v>
      </c>
      <c r="O25" s="5">
        <v>0.78065000684159769</v>
      </c>
      <c r="P25" s="5">
        <v>0.70319811715028613</v>
      </c>
      <c r="Q25" s="5">
        <v>0.69133486902778263</v>
      </c>
      <c r="R25" s="5">
        <v>0.96281039528548162</v>
      </c>
      <c r="S25" s="5">
        <v>0.62787773244040734</v>
      </c>
      <c r="T25" s="5">
        <v>0.59125452602986817</v>
      </c>
      <c r="U25" s="5">
        <v>0.54976376595035437</v>
      </c>
      <c r="V25" s="5">
        <v>0.54517251408929668</v>
      </c>
    </row>
    <row r="26" spans="1:22">
      <c r="B26" s="5">
        <v>0.915609820192686</v>
      </c>
      <c r="C26" s="5">
        <v>1.1652293443769002</v>
      </c>
      <c r="D26" s="5">
        <v>1.5237678437308344</v>
      </c>
      <c r="E26" s="5">
        <v>0.86137056565596792</v>
      </c>
      <c r="F26" s="5">
        <v>3.0573115632344585</v>
      </c>
      <c r="G26" s="5">
        <v>1.3607217521595409</v>
      </c>
      <c r="H26" s="5">
        <v>1.4835178169303465</v>
      </c>
      <c r="I26" s="5">
        <v>1.6564915282797807</v>
      </c>
      <c r="J26" s="5">
        <v>3.2344783055703252</v>
      </c>
      <c r="K26" s="5">
        <v>2.8546989536446286</v>
      </c>
      <c r="M26" s="5">
        <v>1.0622959381973935</v>
      </c>
      <c r="N26" s="5">
        <v>0.75714905777164654</v>
      </c>
      <c r="O26" s="5">
        <v>0.8316436401347953</v>
      </c>
      <c r="P26" s="5">
        <v>0.77619567356000629</v>
      </c>
      <c r="Q26" s="5">
        <v>0.66939707206658905</v>
      </c>
      <c r="R26" s="5">
        <v>0.87787769512738911</v>
      </c>
      <c r="S26" s="5">
        <v>0.76293989687950159</v>
      </c>
      <c r="T26" s="5">
        <v>0.67703750308818278</v>
      </c>
      <c r="U26" s="5">
        <v>0.43301610757049097</v>
      </c>
      <c r="V26" s="5">
        <v>0.46779432144966443</v>
      </c>
    </row>
    <row r="28" spans="1:22">
      <c r="A28" s="1" t="s">
        <v>17</v>
      </c>
    </row>
    <row r="29" spans="1:22">
      <c r="A29" s="1" t="s">
        <v>20</v>
      </c>
      <c r="G29" s="2">
        <v>3.4740921551182073E-2</v>
      </c>
      <c r="H29" s="2">
        <v>0.34400375717236398</v>
      </c>
      <c r="I29" s="2">
        <v>8.4681144794363783E-2</v>
      </c>
      <c r="J29" s="2">
        <v>3.220669137222603E-2</v>
      </c>
      <c r="K29" s="2">
        <v>7.9493432446833878E-2</v>
      </c>
      <c r="R29" s="2">
        <v>0.18897051200019976</v>
      </c>
      <c r="S29" s="2">
        <v>2.8260550627267872E-2</v>
      </c>
      <c r="T29" s="2">
        <v>9.0205008192221082E-4</v>
      </c>
      <c r="U29" s="2">
        <v>6.6214670450077647E-4</v>
      </c>
      <c r="V29" s="2">
        <v>4.0227132770310819E-4</v>
      </c>
    </row>
    <row r="32" spans="1:22">
      <c r="B32" s="3" t="s">
        <v>44</v>
      </c>
      <c r="C32" s="3"/>
      <c r="D32" s="3"/>
      <c r="E32" s="3"/>
      <c r="F32" s="3"/>
      <c r="G32" s="3"/>
      <c r="H32" s="3"/>
      <c r="I32" s="3"/>
      <c r="J32" s="3"/>
      <c r="K32" s="3"/>
      <c r="M32" s="3" t="s">
        <v>108</v>
      </c>
      <c r="N32" s="3"/>
      <c r="O32" s="3"/>
      <c r="P32" s="3"/>
      <c r="Q32" s="3"/>
      <c r="R32" s="3"/>
      <c r="S32" s="3"/>
      <c r="T32" s="3"/>
      <c r="U32" s="3"/>
      <c r="V32" s="3"/>
    </row>
    <row r="33" spans="1:22">
      <c r="B33" s="47" t="s">
        <v>29</v>
      </c>
      <c r="C33" s="48"/>
      <c r="D33" s="48"/>
      <c r="E33" s="48"/>
      <c r="F33" s="49"/>
      <c r="G33" s="47" t="s">
        <v>30</v>
      </c>
      <c r="H33" s="48"/>
      <c r="I33" s="48"/>
      <c r="J33" s="48"/>
      <c r="K33" s="49"/>
      <c r="M33" s="47" t="s">
        <v>29</v>
      </c>
      <c r="N33" s="48"/>
      <c r="O33" s="48"/>
      <c r="P33" s="48"/>
      <c r="Q33" s="49"/>
      <c r="R33" s="47" t="s">
        <v>30</v>
      </c>
      <c r="S33" s="48"/>
      <c r="T33" s="48"/>
      <c r="U33" s="48"/>
      <c r="V33" s="49"/>
    </row>
    <row r="34" spans="1:22">
      <c r="B34" s="22" t="s">
        <v>137</v>
      </c>
      <c r="C34" s="23" t="s">
        <v>190</v>
      </c>
      <c r="D34" s="23" t="s">
        <v>191</v>
      </c>
      <c r="E34" s="23" t="s">
        <v>192</v>
      </c>
      <c r="F34" s="28" t="s">
        <v>194</v>
      </c>
      <c r="G34" s="23" t="s">
        <v>137</v>
      </c>
      <c r="H34" s="23" t="s">
        <v>190</v>
      </c>
      <c r="I34" s="23" t="s">
        <v>191</v>
      </c>
      <c r="J34" s="23" t="s">
        <v>192</v>
      </c>
      <c r="K34" s="28" t="s">
        <v>194</v>
      </c>
      <c r="M34" s="22" t="s">
        <v>137</v>
      </c>
      <c r="N34" s="23" t="s">
        <v>190</v>
      </c>
      <c r="O34" s="23" t="s">
        <v>191</v>
      </c>
      <c r="P34" s="23" t="s">
        <v>192</v>
      </c>
      <c r="Q34" s="28" t="s">
        <v>194</v>
      </c>
      <c r="R34" s="23" t="s">
        <v>137</v>
      </c>
      <c r="S34" s="23" t="s">
        <v>190</v>
      </c>
      <c r="T34" s="23" t="s">
        <v>191</v>
      </c>
      <c r="U34" s="23" t="s">
        <v>192</v>
      </c>
      <c r="V34" s="28" t="s">
        <v>194</v>
      </c>
    </row>
    <row r="35" spans="1:22">
      <c r="A35" s="31" t="s">
        <v>26</v>
      </c>
      <c r="B35" s="4">
        <f>AVERAGE(B38:B41)</f>
        <v>1</v>
      </c>
      <c r="C35" s="4">
        <f>AVERAGE(C38:C41)</f>
        <v>0.96603739855583648</v>
      </c>
      <c r="D35" s="4">
        <f t="shared" ref="D35:K35" si="12">AVERAGE(D38:D41)</f>
        <v>1.0099711155866822</v>
      </c>
      <c r="E35" s="4">
        <f t="shared" si="12"/>
        <v>0.80899371223486893</v>
      </c>
      <c r="F35" s="4">
        <f t="shared" si="12"/>
        <v>1.61045871215009</v>
      </c>
      <c r="G35" s="4">
        <f t="shared" si="12"/>
        <v>1.2939797365351533</v>
      </c>
      <c r="H35" s="4">
        <f t="shared" si="12"/>
        <v>1.3851445174863715</v>
      </c>
      <c r="I35" s="4">
        <f t="shared" si="12"/>
        <v>1.6709110139680672</v>
      </c>
      <c r="J35" s="4">
        <f t="shared" si="12"/>
        <v>2.5388730593113564</v>
      </c>
      <c r="K35" s="4">
        <f t="shared" si="12"/>
        <v>2.2144295856451648</v>
      </c>
      <c r="M35" s="4">
        <f>AVERAGE(M38:M41)</f>
        <v>1</v>
      </c>
      <c r="N35" s="4">
        <f t="shared" ref="N35:V35" si="13">AVERAGE(N38:N41)</f>
        <v>1.1506777814629108</v>
      </c>
      <c r="O35" s="4">
        <f t="shared" si="13"/>
        <v>1.3502577193798242</v>
      </c>
      <c r="P35" s="4">
        <f t="shared" si="13"/>
        <v>1.8661191728794546</v>
      </c>
      <c r="Q35" s="4">
        <f t="shared" si="13"/>
        <v>1.9086992530294351</v>
      </c>
      <c r="R35" s="4">
        <f t="shared" si="13"/>
        <v>0.81683814886095329</v>
      </c>
      <c r="S35" s="4">
        <f t="shared" si="13"/>
        <v>0.88257327769013294</v>
      </c>
      <c r="T35" s="4">
        <f t="shared" si="13"/>
        <v>0.97861174843653642</v>
      </c>
      <c r="U35" s="4">
        <f t="shared" si="13"/>
        <v>0.84309411337770412</v>
      </c>
      <c r="V35" s="4">
        <f t="shared" si="13"/>
        <v>0.86306025984752222</v>
      </c>
    </row>
    <row r="36" spans="1:22">
      <c r="A36" s="31" t="s">
        <v>14</v>
      </c>
      <c r="B36" s="4">
        <f>STDEV(B38:B41)</f>
        <v>0.10970921388152688</v>
      </c>
      <c r="C36" s="4">
        <f>STDEV(C38:C41)</f>
        <v>0.14166973069229924</v>
      </c>
      <c r="D36" s="4">
        <f t="shared" ref="D36:K36" si="14">STDEV(D38:D41)</f>
        <v>0.1565012456183783</v>
      </c>
      <c r="E36" s="4">
        <f t="shared" si="14"/>
        <v>0.13042788834160357</v>
      </c>
      <c r="F36" s="4">
        <f t="shared" si="14"/>
        <v>0.28809011089915282</v>
      </c>
      <c r="G36" s="4">
        <f t="shared" si="14"/>
        <v>0.25255979953610219</v>
      </c>
      <c r="H36" s="4">
        <f t="shared" si="14"/>
        <v>0.59573616010328012</v>
      </c>
      <c r="I36" s="4">
        <f t="shared" si="14"/>
        <v>0.37852060342754912</v>
      </c>
      <c r="J36" s="4">
        <f t="shared" si="14"/>
        <v>0.91212146509978065</v>
      </c>
      <c r="K36" s="4">
        <f t="shared" si="14"/>
        <v>0.45609034318557934</v>
      </c>
      <c r="M36" s="4">
        <f>STDEV(M38:M41)</f>
        <v>9.9333098120763658E-2</v>
      </c>
      <c r="N36" s="4">
        <f t="shared" ref="N36:V36" si="15">STDEV(N38:N41)</f>
        <v>5.9571988136104155E-2</v>
      </c>
      <c r="O36" s="4">
        <f t="shared" si="15"/>
        <v>9.6809188622328554E-2</v>
      </c>
      <c r="P36" s="4">
        <f t="shared" si="15"/>
        <v>0.11325193067708689</v>
      </c>
      <c r="Q36" s="4">
        <f t="shared" si="15"/>
        <v>0.28315108720373727</v>
      </c>
      <c r="R36" s="4">
        <f t="shared" si="15"/>
        <v>9.1099520773355425E-2</v>
      </c>
      <c r="S36" s="4">
        <f t="shared" si="15"/>
        <v>0.11616706118607409</v>
      </c>
      <c r="T36" s="4">
        <f t="shared" si="15"/>
        <v>8.8103937213954181E-2</v>
      </c>
      <c r="U36" s="4">
        <f t="shared" si="15"/>
        <v>7.4984002424435522E-2</v>
      </c>
      <c r="V36" s="4">
        <f t="shared" si="15"/>
        <v>0.13181244491553989</v>
      </c>
    </row>
    <row r="37" spans="1:22">
      <c r="A37" s="7" t="s">
        <v>123</v>
      </c>
      <c r="B37" s="4">
        <f>B36/2</f>
        <v>5.485460694076344E-2</v>
      </c>
      <c r="C37" s="4">
        <f>C36/2</f>
        <v>7.083486534614962E-2</v>
      </c>
      <c r="D37" s="4">
        <f t="shared" ref="D37:K37" si="16">D36/2</f>
        <v>7.8250622809189152E-2</v>
      </c>
      <c r="E37" s="4">
        <f t="shared" si="16"/>
        <v>6.5213944170801785E-2</v>
      </c>
      <c r="F37" s="4">
        <f t="shared" si="16"/>
        <v>0.14404505544957641</v>
      </c>
      <c r="G37" s="4">
        <f t="shared" si="16"/>
        <v>0.1262798997680511</v>
      </c>
      <c r="H37" s="4">
        <f t="shared" si="16"/>
        <v>0.29786808005164006</v>
      </c>
      <c r="I37" s="4">
        <f t="shared" si="16"/>
        <v>0.18926030171377456</v>
      </c>
      <c r="J37" s="4">
        <f t="shared" si="16"/>
        <v>0.45606073254989032</v>
      </c>
      <c r="K37" s="4">
        <f t="shared" si="16"/>
        <v>0.22804517159278967</v>
      </c>
      <c r="M37" s="4">
        <f>M36/2</f>
        <v>4.9666549060381829E-2</v>
      </c>
      <c r="N37" s="4">
        <f t="shared" ref="N37:V37" si="17">N36/2</f>
        <v>2.9785994068052078E-2</v>
      </c>
      <c r="O37" s="4">
        <f t="shared" si="17"/>
        <v>4.8404594311164277E-2</v>
      </c>
      <c r="P37" s="4">
        <f t="shared" si="17"/>
        <v>5.6625965338543444E-2</v>
      </c>
      <c r="Q37" s="4">
        <f t="shared" si="17"/>
        <v>0.14157554360186864</v>
      </c>
      <c r="R37" s="4">
        <f t="shared" si="17"/>
        <v>4.5549760386677712E-2</v>
      </c>
      <c r="S37" s="4">
        <f t="shared" si="17"/>
        <v>5.8083530593037044E-2</v>
      </c>
      <c r="T37" s="4">
        <f t="shared" si="17"/>
        <v>4.405196860697709E-2</v>
      </c>
      <c r="U37" s="4">
        <f t="shared" si="17"/>
        <v>3.7492001212217761E-2</v>
      </c>
      <c r="V37" s="4">
        <f t="shared" si="17"/>
        <v>6.5906222457769947E-2</v>
      </c>
    </row>
    <row r="38" spans="1:22">
      <c r="B38" s="5">
        <v>0.9373058692336701</v>
      </c>
      <c r="C38" s="5">
        <v>0.9540245219238247</v>
      </c>
      <c r="D38" s="5">
        <v>1.0750578863293463</v>
      </c>
      <c r="E38" s="5">
        <v>0.90325667397061249</v>
      </c>
      <c r="F38" s="5">
        <v>1.3770603100908743</v>
      </c>
      <c r="G38" s="5">
        <v>1.5364605069526176</v>
      </c>
      <c r="H38" s="5">
        <v>1.057663415631702</v>
      </c>
      <c r="I38" s="5">
        <v>2.2075895639821339</v>
      </c>
      <c r="J38" s="5">
        <v>3.7790760727554584</v>
      </c>
      <c r="K38" s="5">
        <v>1.7594071619165714</v>
      </c>
      <c r="M38" s="5">
        <v>1.0270387161901271</v>
      </c>
      <c r="N38" s="5">
        <v>1.1026473125822776</v>
      </c>
      <c r="O38" s="5">
        <v>1.2327993557613295</v>
      </c>
      <c r="P38" s="5">
        <v>1.6966465667775887</v>
      </c>
      <c r="Q38" s="5">
        <v>2.1810268916942626</v>
      </c>
      <c r="R38" s="5">
        <v>0.84752211292853574</v>
      </c>
      <c r="S38" s="5">
        <v>0.96193722654158242</v>
      </c>
      <c r="T38" s="5">
        <v>1.0148751081653382</v>
      </c>
      <c r="U38" s="5">
        <v>0.82890296893767312</v>
      </c>
      <c r="V38" s="5">
        <v>0.75943147609882122</v>
      </c>
    </row>
    <row r="39" spans="1:22">
      <c r="B39" s="5">
        <v>0.96215926145703989</v>
      </c>
      <c r="C39" s="5">
        <v>1.170059884348249</v>
      </c>
      <c r="D39" s="5">
        <v>1.0527452134343107</v>
      </c>
      <c r="E39" s="5">
        <v>0.85955731161946758</v>
      </c>
      <c r="F39" s="5">
        <v>1.4760263101651094</v>
      </c>
      <c r="G39" s="5">
        <v>1.2522392934822153</v>
      </c>
      <c r="H39" s="5">
        <v>1.0568587140376466</v>
      </c>
      <c r="I39" s="5">
        <v>1.3737666641982187</v>
      </c>
      <c r="J39" s="5">
        <v>2.4835230496241367</v>
      </c>
      <c r="K39" s="5">
        <v>2.7922828490320026</v>
      </c>
      <c r="M39" s="5">
        <v>0.9041389637460896</v>
      </c>
      <c r="N39" s="5">
        <v>1.1770125041743094</v>
      </c>
      <c r="O39" s="5">
        <v>1.3147162532121945</v>
      </c>
      <c r="P39" s="5">
        <v>1.9121423585329642</v>
      </c>
      <c r="Q39" s="5">
        <v>1.9519746661013633</v>
      </c>
      <c r="R39" s="5">
        <v>0.70563459936621775</v>
      </c>
      <c r="S39" s="5">
        <v>0.8048536030333171</v>
      </c>
      <c r="T39" s="5">
        <v>1.0674722187096752</v>
      </c>
      <c r="U39" s="5">
        <v>0.95300856294566516</v>
      </c>
      <c r="V39" s="5">
        <v>0.75655992766175528</v>
      </c>
    </row>
    <row r="40" spans="1:22">
      <c r="B40" s="5">
        <v>1.1636081363728881</v>
      </c>
      <c r="C40" s="5">
        <v>0.87198308935233126</v>
      </c>
      <c r="D40" s="5">
        <v>0.78054848063663673</v>
      </c>
      <c r="E40" s="5">
        <v>0.85721366140609656</v>
      </c>
      <c r="F40" s="5">
        <v>1.5611455771055203</v>
      </c>
      <c r="G40" s="5">
        <v>0.95837370303130309</v>
      </c>
      <c r="H40" s="5">
        <v>2.276354766722557</v>
      </c>
      <c r="I40" s="5">
        <v>1.6625588914495146</v>
      </c>
      <c r="J40" s="5">
        <v>1.5909249386083739</v>
      </c>
      <c r="K40" s="5">
        <v>2.3473742642843058</v>
      </c>
      <c r="M40" s="5">
        <v>0.94137217134316209</v>
      </c>
      <c r="N40" s="5">
        <v>1.2223971135795111</v>
      </c>
      <c r="O40" s="5">
        <v>1.4007584030672338</v>
      </c>
      <c r="P40" s="5">
        <v>1.9309278630881666</v>
      </c>
      <c r="Q40" s="5">
        <v>1.9903615733507165</v>
      </c>
      <c r="R40" s="5">
        <v>0.92170417643462665</v>
      </c>
      <c r="S40" s="5">
        <v>0.76312563260874544</v>
      </c>
      <c r="T40" s="5">
        <v>0.86015837431773667</v>
      </c>
      <c r="U40" s="5">
        <v>0.79386288385165105</v>
      </c>
      <c r="V40" s="5">
        <v>1.0312326368438685</v>
      </c>
    </row>
    <row r="41" spans="1:22">
      <c r="B41" s="5">
        <v>0.93692673293640205</v>
      </c>
      <c r="C41" s="5">
        <v>0.86808209859894137</v>
      </c>
      <c r="D41" s="5">
        <v>1.1315328819464348</v>
      </c>
      <c r="E41" s="5">
        <v>0.61594720194329877</v>
      </c>
      <c r="F41" s="5">
        <v>2.0276026512388552</v>
      </c>
      <c r="G41" s="5">
        <v>1.4288454426744772</v>
      </c>
      <c r="H41" s="5">
        <v>1.1497011735535809</v>
      </c>
      <c r="I41" s="5">
        <v>1.4397289362424015</v>
      </c>
      <c r="J41" s="5">
        <v>2.3019681762574575</v>
      </c>
      <c r="K41" s="5">
        <v>1.9586540673477788</v>
      </c>
      <c r="M41" s="5">
        <v>1.1274501487206212</v>
      </c>
      <c r="N41" s="5">
        <v>1.1006541955155453</v>
      </c>
      <c r="O41" s="5">
        <v>1.452756865478539</v>
      </c>
      <c r="P41" s="5">
        <v>1.9247599031190985</v>
      </c>
      <c r="Q41" s="5">
        <v>1.5114338809713987</v>
      </c>
      <c r="R41" s="5">
        <v>0.79249170671443336</v>
      </c>
      <c r="S41" s="5">
        <v>1.0003766485768866</v>
      </c>
      <c r="T41" s="5">
        <v>0.97194129255339534</v>
      </c>
      <c r="U41" s="5">
        <v>0.79660203777582694</v>
      </c>
      <c r="V41" s="5">
        <v>0.90501699878564368</v>
      </c>
    </row>
    <row r="43" spans="1:22">
      <c r="A43" s="1" t="s">
        <v>17</v>
      </c>
    </row>
    <row r="44" spans="1:22">
      <c r="A44" s="1" t="s">
        <v>20</v>
      </c>
      <c r="G44" s="2">
        <v>9.8050149801786432E-2</v>
      </c>
      <c r="H44" s="2">
        <v>0.25589531873724009</v>
      </c>
      <c r="I44" s="2">
        <v>3.2098470690040598E-2</v>
      </c>
      <c r="J44" s="2">
        <v>3.0797640291011393E-2</v>
      </c>
      <c r="K44" s="2">
        <v>7.4604814198547337E-2</v>
      </c>
      <c r="R44" s="2">
        <v>3.4999610535090799E-2</v>
      </c>
      <c r="S44" s="2">
        <v>1.1712415087148568E-2</v>
      </c>
      <c r="T44" s="2">
        <v>1.3243066589660188E-3</v>
      </c>
      <c r="U44" s="2">
        <v>1.7116853709779227E-5</v>
      </c>
      <c r="V44" s="2">
        <v>2.0930777140542329E-3</v>
      </c>
    </row>
  </sheetData>
  <mergeCells count="12">
    <mergeCell ref="B33:F33"/>
    <mergeCell ref="G33:K33"/>
    <mergeCell ref="M3:Q3"/>
    <mergeCell ref="R3:V3"/>
    <mergeCell ref="M18:Q18"/>
    <mergeCell ref="R18:V18"/>
    <mergeCell ref="M33:Q33"/>
    <mergeCell ref="R33:V33"/>
    <mergeCell ref="B3:F3"/>
    <mergeCell ref="G3:K3"/>
    <mergeCell ref="B18:F18"/>
    <mergeCell ref="G18:K18"/>
  </mergeCells>
  <phoneticPr fontId="1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F77E8-2C74-8449-9C21-3EDE47D890AA}">
  <dimension ref="A1:C8"/>
  <sheetViews>
    <sheetView workbookViewId="0">
      <selection activeCell="K40" sqref="K40"/>
    </sheetView>
  </sheetViews>
  <sheetFormatPr baseColWidth="10" defaultRowHeight="14"/>
  <cols>
    <col min="1" max="16384" width="10.7109375" style="2"/>
  </cols>
  <sheetData>
    <row r="1" spans="1:3">
      <c r="B1" s="3" t="s">
        <v>235</v>
      </c>
    </row>
    <row r="2" spans="1:3">
      <c r="B2" s="43" t="s">
        <v>234</v>
      </c>
      <c r="C2" s="43"/>
    </row>
    <row r="3" spans="1:3">
      <c r="B3" s="4" t="s">
        <v>80</v>
      </c>
      <c r="C3" s="4" t="s">
        <v>79</v>
      </c>
    </row>
    <row r="4" spans="1:3">
      <c r="A4" s="4" t="s">
        <v>50</v>
      </c>
      <c r="B4" s="14">
        <v>132</v>
      </c>
      <c r="C4" s="14">
        <v>320</v>
      </c>
    </row>
    <row r="5" spans="1:3">
      <c r="A5" s="4" t="s">
        <v>227</v>
      </c>
      <c r="B5" s="14">
        <v>783</v>
      </c>
      <c r="C5" s="14">
        <v>828</v>
      </c>
    </row>
    <row r="6" spans="1:3">
      <c r="A6" s="4" t="s">
        <v>229</v>
      </c>
      <c r="B6" s="14">
        <v>600</v>
      </c>
      <c r="C6" s="14">
        <v>507</v>
      </c>
    </row>
    <row r="7" spans="1:3">
      <c r="A7" s="4" t="s">
        <v>231</v>
      </c>
      <c r="B7" s="14">
        <v>641</v>
      </c>
      <c r="C7" s="14">
        <v>838</v>
      </c>
    </row>
    <row r="8" spans="1:3">
      <c r="A8" s="4" t="s">
        <v>233</v>
      </c>
      <c r="B8" s="14">
        <v>45332</v>
      </c>
      <c r="C8" s="14">
        <v>36628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BE13E-B636-5049-AFC9-556C4D69839F}">
  <dimension ref="A1:O17"/>
  <sheetViews>
    <sheetView workbookViewId="0">
      <selection activeCell="K27" sqref="K27"/>
    </sheetView>
  </sheetViews>
  <sheetFormatPr baseColWidth="10" defaultRowHeight="14"/>
  <cols>
    <col min="1" max="16384" width="10.7109375" style="2"/>
  </cols>
  <sheetData>
    <row r="1" spans="1:15">
      <c r="B1" s="3" t="s">
        <v>7</v>
      </c>
    </row>
    <row r="2" spans="1:15">
      <c r="B2" s="51" t="s">
        <v>228</v>
      </c>
      <c r="C2" s="51"/>
      <c r="D2" s="51"/>
      <c r="E2" s="51"/>
      <c r="G2" s="51" t="s">
        <v>230</v>
      </c>
      <c r="H2" s="51"/>
      <c r="I2" s="51"/>
      <c r="J2" s="51"/>
      <c r="L2" s="51" t="s">
        <v>232</v>
      </c>
      <c r="M2" s="51"/>
      <c r="N2" s="51"/>
      <c r="O2" s="51"/>
    </row>
    <row r="3" spans="1:15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  <c r="L3" s="43" t="s">
        <v>3</v>
      </c>
      <c r="M3" s="43"/>
      <c r="N3" s="43" t="s">
        <v>4</v>
      </c>
      <c r="O3" s="43"/>
    </row>
    <row r="4" spans="1:15">
      <c r="A4" s="3" t="s">
        <v>48</v>
      </c>
      <c r="B4" s="4" t="s">
        <v>5</v>
      </c>
      <c r="C4" s="4" t="s">
        <v>131</v>
      </c>
      <c r="D4" s="4" t="s">
        <v>5</v>
      </c>
      <c r="E4" s="4" t="s">
        <v>131</v>
      </c>
      <c r="G4" s="4" t="s">
        <v>5</v>
      </c>
      <c r="H4" s="4" t="s">
        <v>131</v>
      </c>
      <c r="I4" s="4" t="s">
        <v>5</v>
      </c>
      <c r="J4" s="4" t="s">
        <v>131</v>
      </c>
      <c r="L4" s="4" t="s">
        <v>5</v>
      </c>
      <c r="M4" s="4" t="s">
        <v>131</v>
      </c>
      <c r="N4" s="4" t="s">
        <v>5</v>
      </c>
      <c r="O4" s="4" t="s">
        <v>131</v>
      </c>
    </row>
    <row r="5" spans="1:15">
      <c r="A5" s="7" t="s">
        <v>22</v>
      </c>
      <c r="B5" s="4">
        <f>AVERAGE(B7:B14)</f>
        <v>1</v>
      </c>
      <c r="C5" s="4">
        <f>AVERAGE(C7:C14)</f>
        <v>0.88643102176761024</v>
      </c>
      <c r="D5" s="4">
        <f>AVERAGE(D7:D14)</f>
        <v>1.1297714064515527</v>
      </c>
      <c r="E5" s="4">
        <f>AVERAGE(E7:E14)</f>
        <v>0.72950873505953728</v>
      </c>
      <c r="G5" s="4">
        <f>AVERAGE(G7:G14)</f>
        <v>0.99999999999999978</v>
      </c>
      <c r="H5" s="4">
        <f>AVERAGE(H7:H14)</f>
        <v>1.3331735383270993</v>
      </c>
      <c r="I5" s="4">
        <f>AVERAGE(I7:I14)</f>
        <v>1.4542297540413771</v>
      </c>
      <c r="J5" s="4">
        <f>AVERAGE(J7:J14)</f>
        <v>1.1830988138825433</v>
      </c>
      <c r="L5" s="4">
        <f>AVERAGE(L7:L14)</f>
        <v>1</v>
      </c>
      <c r="M5" s="4">
        <f>AVERAGE(M7:M14)</f>
        <v>1.049734994940942</v>
      </c>
      <c r="N5" s="4">
        <f>AVERAGE(N7:N14)</f>
        <v>1.3101180217077588</v>
      </c>
      <c r="O5" s="4">
        <f>AVERAGE(O7:O14)</f>
        <v>1.2327153016123764</v>
      </c>
    </row>
    <row r="6" spans="1:15">
      <c r="A6" s="7" t="s">
        <v>8</v>
      </c>
      <c r="B6" s="4">
        <f>STDEV(B7:B14)</f>
        <v>0.11380583521708801</v>
      </c>
      <c r="C6" s="4">
        <f>STDEV(C7:C14)</f>
        <v>9.2582768903036655E-2</v>
      </c>
      <c r="D6" s="4">
        <f>STDEV(D7:D14)</f>
        <v>0.23062453355433982</v>
      </c>
      <c r="E6" s="4">
        <f>STDEV(E7:E14)</f>
        <v>0.20862353776856793</v>
      </c>
      <c r="G6" s="4">
        <f>STDEV(G7:G14)</f>
        <v>0.21078470773075458</v>
      </c>
      <c r="H6" s="4">
        <f>STDEV(H7:H14)</f>
        <v>0.3001306605026533</v>
      </c>
      <c r="I6" s="4">
        <f>STDEV(I7:I14)</f>
        <v>0.35047297686081141</v>
      </c>
      <c r="J6" s="4">
        <f>STDEV(J7:J14)</f>
        <v>0.39015847333026482</v>
      </c>
      <c r="L6" s="4">
        <f>STDEV(L7:L14)</f>
        <v>0.24011415785836102</v>
      </c>
      <c r="M6" s="4">
        <f>STDEV(M7:M14)</f>
        <v>0.19053844751107663</v>
      </c>
      <c r="N6" s="4">
        <f>STDEV(N7:N14)</f>
        <v>0.58960572189143223</v>
      </c>
      <c r="O6" s="4">
        <f>STDEV(O7:O14)</f>
        <v>0.36212828771189548</v>
      </c>
    </row>
    <row r="7" spans="1:15">
      <c r="B7" s="5">
        <v>1.06135214669665</v>
      </c>
      <c r="C7" s="5">
        <v>0.93232635089837623</v>
      </c>
      <c r="D7" s="5">
        <v>1.1666825042552247</v>
      </c>
      <c r="E7" s="5">
        <v>1.0006109126836975</v>
      </c>
      <c r="G7" s="5">
        <v>0.59945041003644306</v>
      </c>
      <c r="H7" s="5">
        <v>1.6169026025691309</v>
      </c>
      <c r="I7" s="5">
        <v>1.8115165709251742</v>
      </c>
      <c r="J7" s="5">
        <v>1.7497967114444941</v>
      </c>
      <c r="L7" s="5">
        <v>0.80182287263798591</v>
      </c>
      <c r="M7" s="5">
        <v>1.2463176159293143</v>
      </c>
      <c r="N7" s="5">
        <v>1.2463317899626201</v>
      </c>
      <c r="O7" s="5">
        <v>2.0502393617462147</v>
      </c>
    </row>
    <row r="8" spans="1:15">
      <c r="B8" s="5">
        <v>0.87225414078222063</v>
      </c>
      <c r="C8" s="5">
        <v>0.9642017875256047</v>
      </c>
      <c r="D8" s="5">
        <v>0.74866667865135117</v>
      </c>
      <c r="E8" s="5">
        <v>0.88289415464136267</v>
      </c>
      <c r="G8" s="5">
        <v>0.94633226968932205</v>
      </c>
      <c r="H8" s="5">
        <v>1.3873495119578405</v>
      </c>
      <c r="I8" s="5">
        <v>1.4178034860807998</v>
      </c>
      <c r="J8" s="5">
        <v>1.2253347541475386</v>
      </c>
      <c r="L8" s="5">
        <v>0.75423861480268017</v>
      </c>
      <c r="M8" s="5">
        <v>1.3030704577149426</v>
      </c>
      <c r="N8" s="5">
        <v>1.0269721304996369</v>
      </c>
      <c r="O8" s="5">
        <v>1.3927817174236017</v>
      </c>
    </row>
    <row r="9" spans="1:15">
      <c r="B9" s="5">
        <v>0.91531937145826303</v>
      </c>
      <c r="C9" s="5">
        <v>0.88281849717798866</v>
      </c>
      <c r="D9" s="5">
        <v>0.94815622273414346</v>
      </c>
      <c r="E9" s="5">
        <v>0.79114910969018093</v>
      </c>
      <c r="G9" s="5">
        <v>0.99457263415338815</v>
      </c>
      <c r="H9" s="5">
        <v>1.617834892658822</v>
      </c>
      <c r="I9" s="5">
        <v>1.5777458318716484</v>
      </c>
      <c r="J9" s="5">
        <v>0.57654786410072312</v>
      </c>
      <c r="L9" s="5">
        <v>1.2555276502759769</v>
      </c>
      <c r="M9" s="5">
        <v>1.1012776769185291</v>
      </c>
      <c r="N9" s="5">
        <v>0.74311400750488499</v>
      </c>
      <c r="O9" s="5">
        <v>1.1830419729202342</v>
      </c>
    </row>
    <row r="10" spans="1:15">
      <c r="B10" s="5">
        <v>1.0185374558796669</v>
      </c>
      <c r="C10" s="5">
        <v>0.94452941370477816</v>
      </c>
      <c r="D10" s="5">
        <v>1.0963246398557069</v>
      </c>
      <c r="E10" s="5">
        <v>0.75702126647958512</v>
      </c>
      <c r="G10" s="5">
        <v>1.1676788532795079</v>
      </c>
      <c r="H10" s="5">
        <v>0.79989282784896842</v>
      </c>
      <c r="I10" s="5">
        <v>0.78711646418286729</v>
      </c>
      <c r="J10" s="5">
        <v>1.6061327400574146</v>
      </c>
      <c r="L10" s="5">
        <v>1.4346525776286059</v>
      </c>
      <c r="M10" s="5">
        <v>1.1206384873069555</v>
      </c>
      <c r="N10" s="5">
        <v>0.62042105256252278</v>
      </c>
      <c r="O10" s="5">
        <v>1.0898252872096073</v>
      </c>
    </row>
    <row r="11" spans="1:15">
      <c r="B11" s="5">
        <v>0.98622284374076263</v>
      </c>
      <c r="C11" s="5">
        <v>1.0108043934390336</v>
      </c>
      <c r="D11" s="5">
        <v>1.402137603252559</v>
      </c>
      <c r="E11" s="5">
        <v>0.59105505962027094</v>
      </c>
      <c r="G11" s="5">
        <v>0.93984318044655057</v>
      </c>
      <c r="H11" s="5">
        <v>1.3793586900679258</v>
      </c>
      <c r="I11" s="5">
        <v>1.4796087093094275</v>
      </c>
      <c r="J11" s="5">
        <v>1.1050307151402907</v>
      </c>
      <c r="L11" s="5">
        <v>0.86437790792576863</v>
      </c>
      <c r="M11" s="5">
        <v>1.0619149566483777</v>
      </c>
      <c r="N11" s="5">
        <v>2.4450645999463161</v>
      </c>
      <c r="O11" s="5">
        <v>1.1963501886329333</v>
      </c>
    </row>
    <row r="12" spans="1:15">
      <c r="B12" s="5">
        <v>1.2374499221481208</v>
      </c>
      <c r="C12" s="5">
        <v>0.79370907173344385</v>
      </c>
      <c r="D12" s="5">
        <v>1.468164078108231</v>
      </c>
      <c r="E12" s="5">
        <v>0.30266504791538229</v>
      </c>
      <c r="G12" s="5">
        <v>1.0877399663703859</v>
      </c>
      <c r="H12" s="5">
        <v>0.98351081140524865</v>
      </c>
      <c r="I12" s="5">
        <v>1.6853692899929016</v>
      </c>
      <c r="J12" s="5">
        <v>1.3703946119916883</v>
      </c>
      <c r="L12" s="5">
        <v>1.0480317940043042</v>
      </c>
      <c r="M12" s="5">
        <v>0.93066503574603299</v>
      </c>
      <c r="N12" s="5">
        <v>1.544015743261749</v>
      </c>
      <c r="O12" s="5">
        <v>0.89925558801068894</v>
      </c>
    </row>
    <row r="13" spans="1:15">
      <c r="B13" s="5">
        <v>0.98863505948038066</v>
      </c>
      <c r="C13" s="5">
        <v>0.8160475237335707</v>
      </c>
      <c r="D13" s="5">
        <v>1.1322020685210097</v>
      </c>
      <c r="E13" s="5">
        <v>0.74142059726355414</v>
      </c>
      <c r="G13" s="5">
        <v>0.94077654383782106</v>
      </c>
      <c r="H13" s="5">
        <v>1.5713326345915652</v>
      </c>
      <c r="I13" s="5">
        <v>1.7658977119211348</v>
      </c>
      <c r="J13" s="5">
        <v>0.99218525773113952</v>
      </c>
      <c r="L13" s="5">
        <v>1.0112503502142565</v>
      </c>
      <c r="M13" s="5">
        <v>0.71460740440282189</v>
      </c>
      <c r="N13" s="5">
        <v>1.7288874729810431</v>
      </c>
      <c r="O13" s="5">
        <v>1.059698505905879</v>
      </c>
    </row>
    <row r="14" spans="1:15">
      <c r="B14" s="5">
        <v>0.92022905981393466</v>
      </c>
      <c r="C14" s="5">
        <v>0.7470111359280861</v>
      </c>
      <c r="D14" s="5">
        <v>1.0758374562341959</v>
      </c>
      <c r="E14" s="5">
        <v>0.76925373218226489</v>
      </c>
      <c r="G14" s="5">
        <v>1.323606142186581</v>
      </c>
      <c r="H14" s="5">
        <v>1.3092063355172925</v>
      </c>
      <c r="I14" s="5">
        <v>1.108779968047064</v>
      </c>
      <c r="J14" s="5">
        <v>0.83936785644705869</v>
      </c>
      <c r="L14" s="5">
        <v>0.83009823251042281</v>
      </c>
      <c r="M14" s="5">
        <v>0.9193883248605631</v>
      </c>
      <c r="N14" s="5">
        <v>1.1261373769432983</v>
      </c>
      <c r="O14" s="5">
        <v>0.99052979104985162</v>
      </c>
    </row>
    <row r="16" spans="1:15">
      <c r="A16" s="1" t="s">
        <v>19</v>
      </c>
    </row>
    <row r="17" spans="1:15">
      <c r="A17" s="1" t="s">
        <v>20</v>
      </c>
      <c r="C17" s="2">
        <v>4.5993984843016485E-2</v>
      </c>
      <c r="E17" s="2">
        <v>2.6752004350968596E-3</v>
      </c>
      <c r="H17" s="2">
        <v>2.2260956951791422E-2</v>
      </c>
      <c r="J17" s="2">
        <v>0.16576304563061925</v>
      </c>
      <c r="M17" s="2">
        <v>0.65333617709528202</v>
      </c>
      <c r="O17" s="2">
        <v>0.75636697692952026</v>
      </c>
    </row>
  </sheetData>
  <mergeCells count="9">
    <mergeCell ref="B2:E2"/>
    <mergeCell ref="G2:J2"/>
    <mergeCell ref="L2:O2"/>
    <mergeCell ref="B3:C3"/>
    <mergeCell ref="D3:E3"/>
    <mergeCell ref="G3:H3"/>
    <mergeCell ref="I3:J3"/>
    <mergeCell ref="L3:M3"/>
    <mergeCell ref="N3:O3"/>
  </mergeCells>
  <phoneticPr fontId="1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2398E-AD0D-F548-8EE3-499A7BAD64E3}">
  <dimension ref="A1:O17"/>
  <sheetViews>
    <sheetView workbookViewId="0">
      <selection activeCell="F39" sqref="F39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</row>
    <row r="2" spans="1:15">
      <c r="A2" s="6"/>
      <c r="B2" s="44" t="s">
        <v>43</v>
      </c>
      <c r="C2" s="45"/>
      <c r="D2" s="45"/>
      <c r="E2" s="46"/>
      <c r="F2" s="6"/>
      <c r="G2" s="44" t="s">
        <v>45</v>
      </c>
      <c r="H2" s="45"/>
      <c r="I2" s="45"/>
      <c r="J2" s="46"/>
      <c r="K2" s="6"/>
      <c r="L2" s="44" t="s">
        <v>47</v>
      </c>
      <c r="M2" s="45"/>
      <c r="N2" s="45"/>
      <c r="O2" s="46"/>
    </row>
    <row r="3" spans="1:15">
      <c r="A3" s="6"/>
      <c r="B3" s="44" t="s">
        <v>3</v>
      </c>
      <c r="C3" s="46"/>
      <c r="D3" s="44" t="s">
        <v>4</v>
      </c>
      <c r="E3" s="46"/>
      <c r="F3" s="6"/>
      <c r="G3" s="44" t="s">
        <v>3</v>
      </c>
      <c r="H3" s="46"/>
      <c r="I3" s="44" t="s">
        <v>4</v>
      </c>
      <c r="J3" s="46"/>
      <c r="K3" s="6"/>
      <c r="L3" s="44" t="s">
        <v>3</v>
      </c>
      <c r="M3" s="46"/>
      <c r="N3" s="44" t="s">
        <v>4</v>
      </c>
      <c r="O3" s="46"/>
    </row>
    <row r="4" spans="1:15">
      <c r="A4" s="7" t="s">
        <v>39</v>
      </c>
      <c r="B4" s="4" t="s">
        <v>5</v>
      </c>
      <c r="C4" s="4" t="s">
        <v>36</v>
      </c>
      <c r="D4" s="4" t="s">
        <v>5</v>
      </c>
      <c r="E4" s="4" t="s">
        <v>36</v>
      </c>
      <c r="F4" s="6"/>
      <c r="G4" s="4" t="s">
        <v>5</v>
      </c>
      <c r="H4" s="4" t="s">
        <v>36</v>
      </c>
      <c r="I4" s="4" t="s">
        <v>5</v>
      </c>
      <c r="J4" s="4" t="s">
        <v>36</v>
      </c>
      <c r="K4" s="6"/>
      <c r="L4" s="4" t="s">
        <v>5</v>
      </c>
      <c r="M4" s="4" t="s">
        <v>36</v>
      </c>
      <c r="N4" s="4" t="s">
        <v>5</v>
      </c>
      <c r="O4" s="4" t="s">
        <v>36</v>
      </c>
    </row>
    <row r="5" spans="1:15">
      <c r="A5" s="7" t="s">
        <v>22</v>
      </c>
      <c r="B5" s="4">
        <f>AVERAGE(B7:B14)</f>
        <v>1</v>
      </c>
      <c r="C5" s="4">
        <f>AVERAGE(C7:C14)</f>
        <v>6.8613742602357464</v>
      </c>
      <c r="D5" s="4">
        <f>AVERAGE(D7:D14)</f>
        <v>2.0064491755550939</v>
      </c>
      <c r="E5" s="4">
        <f>AVERAGE(E7:E14)</f>
        <v>14.273689946538401</v>
      </c>
      <c r="F5" s="6"/>
      <c r="G5" s="4">
        <f>AVERAGE(G7:G14)</f>
        <v>0.99999999999999989</v>
      </c>
      <c r="H5" s="4">
        <f>AVERAGE(H7:H14)</f>
        <v>2.6530195746889804</v>
      </c>
      <c r="I5" s="4">
        <f>AVERAGE(I7:I14)</f>
        <v>1.7523585736697795</v>
      </c>
      <c r="J5" s="4">
        <f>AVERAGE(J7:J14)</f>
        <v>13.357829040882629</v>
      </c>
      <c r="K5" s="6"/>
      <c r="L5" s="4">
        <f>AVERAGE(L7:L14)</f>
        <v>1</v>
      </c>
      <c r="M5" s="4">
        <f>AVERAGE(M7:M14)</f>
        <v>2.6652816633608007</v>
      </c>
      <c r="N5" s="4">
        <f>AVERAGE(N7:N14)</f>
        <v>2.0981483552208404</v>
      </c>
      <c r="O5" s="4">
        <f>AVERAGE(O7:O14)</f>
        <v>16.320620913997125</v>
      </c>
    </row>
    <row r="6" spans="1:15">
      <c r="A6" s="7" t="s">
        <v>8</v>
      </c>
      <c r="B6" s="4">
        <f>STDEV(B7:B14)</f>
        <v>8.2044839333444683E-2</v>
      </c>
      <c r="C6" s="4">
        <f>STDEV(C7:C14)</f>
        <v>0.63403043836580264</v>
      </c>
      <c r="D6" s="4">
        <f>STDEV(D7:D14)</f>
        <v>0.52097813990224739</v>
      </c>
      <c r="E6" s="4">
        <f>STDEV(E7:E14)</f>
        <v>2.5639082200943939</v>
      </c>
      <c r="F6" s="6"/>
      <c r="G6" s="4">
        <f>STDEV(G7:G14)</f>
        <v>0.11101023339782562</v>
      </c>
      <c r="H6" s="4">
        <f>STDEV(H7:H14)</f>
        <v>0.38966723233164691</v>
      </c>
      <c r="I6" s="4">
        <f>STDEV(I7:I14)</f>
        <v>0.206169489011964</v>
      </c>
      <c r="J6" s="4">
        <f>STDEV(J7:J14)</f>
        <v>4.8700724320856494</v>
      </c>
      <c r="K6" s="6"/>
      <c r="L6" s="4">
        <f>STDEV(L7:L14)</f>
        <v>0.14049785371769219</v>
      </c>
      <c r="M6" s="4">
        <f>STDEV(M7:M14)</f>
        <v>0.38767945643197227</v>
      </c>
      <c r="N6" s="4">
        <f>STDEV(N7:N14)</f>
        <v>0.48953738242887346</v>
      </c>
      <c r="O6" s="4">
        <f>STDEV(O7:O14)</f>
        <v>5.5368796191691771</v>
      </c>
    </row>
    <row r="7" spans="1:15">
      <c r="B7" s="5">
        <v>0.94027492765541609</v>
      </c>
      <c r="C7" s="5">
        <v>7.3436758061800909</v>
      </c>
      <c r="D7" s="5">
        <v>1.2627648367279989</v>
      </c>
      <c r="E7" s="5">
        <v>17.452487177628605</v>
      </c>
      <c r="G7" s="5">
        <v>1.0326850650583443</v>
      </c>
      <c r="H7" s="5">
        <v>2.4496804858706738</v>
      </c>
      <c r="I7" s="5">
        <v>1.3613200082365218</v>
      </c>
      <c r="J7" s="5">
        <v>21.564955053536597</v>
      </c>
      <c r="L7" s="5">
        <v>0.94184902385283242</v>
      </c>
      <c r="M7" s="5">
        <v>2.6840470227907378</v>
      </c>
      <c r="N7" s="5">
        <v>1.4583195257302386</v>
      </c>
      <c r="O7" s="5">
        <v>22.66031396579854</v>
      </c>
    </row>
    <row r="8" spans="1:15">
      <c r="B8" s="5">
        <v>1.0560727781781263</v>
      </c>
      <c r="C8" s="5">
        <v>6.3486899380451067</v>
      </c>
      <c r="D8" s="5">
        <v>1.8904765041786922</v>
      </c>
      <c r="E8" s="5">
        <v>17.11622009425195</v>
      </c>
      <c r="G8" s="5">
        <v>1.0700764237479623</v>
      </c>
      <c r="H8" s="5">
        <v>2.4678991310661429</v>
      </c>
      <c r="I8" s="5">
        <v>1.8213728180733293</v>
      </c>
      <c r="J8" s="5">
        <v>15.134250908362423</v>
      </c>
      <c r="L8" s="5">
        <v>1.1189170251120888</v>
      </c>
      <c r="M8" s="5">
        <v>2.4826047081753315</v>
      </c>
      <c r="N8" s="5">
        <v>2.2022877904904523</v>
      </c>
      <c r="O8" s="5">
        <v>17.516170491568246</v>
      </c>
    </row>
    <row r="9" spans="1:15">
      <c r="B9" s="5">
        <v>1.0249635381802804</v>
      </c>
      <c r="C9" s="5">
        <v>6.8425404033147359</v>
      </c>
      <c r="D9" s="5">
        <v>2.975276805451498</v>
      </c>
      <c r="E9" s="5">
        <v>16.156938022470822</v>
      </c>
      <c r="G9" s="5">
        <v>0.91077466766836324</v>
      </c>
      <c r="H9" s="5">
        <v>2.3136440708104087</v>
      </c>
      <c r="I9" s="5">
        <v>1.7117264457068146</v>
      </c>
      <c r="J9" s="5">
        <v>17.282915949875598</v>
      </c>
      <c r="L9" s="5">
        <v>0.9184920196228662</v>
      </c>
      <c r="M9" s="5">
        <v>2.6232764791147818</v>
      </c>
      <c r="N9" s="5">
        <v>2.2181225545443697</v>
      </c>
      <c r="O9" s="5">
        <v>21.458317964135436</v>
      </c>
    </row>
    <row r="10" spans="1:15">
      <c r="B10" s="5">
        <v>0.97868875598617688</v>
      </c>
      <c r="C10" s="5">
        <v>7.1214805371664038</v>
      </c>
      <c r="D10" s="5">
        <v>2.2303446624234975</v>
      </c>
      <c r="E10" s="5">
        <v>13.199537742308545</v>
      </c>
      <c r="G10" s="5">
        <v>0.98646384352533012</v>
      </c>
      <c r="H10" s="5">
        <v>2.3245023836603682</v>
      </c>
      <c r="I10" s="5">
        <v>1.8110900572948556</v>
      </c>
      <c r="J10" s="5">
        <v>12.550294164702592</v>
      </c>
      <c r="L10" s="5">
        <v>1.0207419314122126</v>
      </c>
      <c r="M10" s="5">
        <v>2.6483544274508541</v>
      </c>
      <c r="N10" s="5">
        <v>3.0808362448489155</v>
      </c>
      <c r="O10" s="5">
        <v>20.759038766951399</v>
      </c>
    </row>
    <row r="11" spans="1:15">
      <c r="B11" s="5">
        <v>1.0064161692145623</v>
      </c>
      <c r="C11" s="5">
        <v>8.0345616379885598</v>
      </c>
      <c r="D11" s="5">
        <v>1.4750049641924676</v>
      </c>
      <c r="E11" s="5">
        <v>10.983962171208937</v>
      </c>
      <c r="G11" s="5">
        <v>1.0088275144077177</v>
      </c>
      <c r="H11" s="5">
        <v>2.9796017972516098</v>
      </c>
      <c r="I11" s="5">
        <v>1.5466371578232514</v>
      </c>
      <c r="J11" s="5">
        <v>6.4734030910366345</v>
      </c>
      <c r="L11" s="5">
        <v>1.0238221514779526</v>
      </c>
      <c r="M11" s="5">
        <v>2.3297527394904711</v>
      </c>
      <c r="N11" s="5">
        <v>1.6036390717377016</v>
      </c>
      <c r="O11" s="5">
        <v>7.370090662281803</v>
      </c>
    </row>
    <row r="12" spans="1:15">
      <c r="B12" s="5">
        <v>1.1187094354974203</v>
      </c>
      <c r="C12" s="5">
        <v>6.1134588529964562</v>
      </c>
      <c r="D12" s="5">
        <v>2.1867062281362712</v>
      </c>
      <c r="E12" s="5">
        <v>11.044740512159919</v>
      </c>
      <c r="G12" s="5">
        <v>1.1708861114914317</v>
      </c>
      <c r="H12" s="5">
        <v>2.9716691988376445</v>
      </c>
      <c r="I12" s="5">
        <v>1.9845251062207074</v>
      </c>
      <c r="J12" s="5">
        <v>8.197694219235462</v>
      </c>
      <c r="L12" s="5">
        <v>1.2152512103318118</v>
      </c>
      <c r="M12" s="5">
        <v>3.4884712232985842</v>
      </c>
      <c r="N12" s="5">
        <v>2.1933770402410087</v>
      </c>
      <c r="O12" s="5">
        <v>10.124034594735576</v>
      </c>
    </row>
    <row r="13" spans="1:15">
      <c r="B13" s="5">
        <v>0.84424493463654293</v>
      </c>
      <c r="C13" s="5">
        <v>6.3062330039808696</v>
      </c>
      <c r="D13" s="5">
        <v>1.8939251777413246</v>
      </c>
      <c r="E13" s="5">
        <v>15.075210704724432</v>
      </c>
      <c r="G13" s="5">
        <v>0.79457715495163261</v>
      </c>
      <c r="H13" s="5">
        <v>2.3730570014851793</v>
      </c>
      <c r="I13" s="5">
        <v>1.8862822839178965</v>
      </c>
      <c r="J13" s="5">
        <v>14.390292804663561</v>
      </c>
      <c r="L13" s="5">
        <v>0.74243734290070562</v>
      </c>
      <c r="M13" s="5">
        <v>2.2238353947836011</v>
      </c>
      <c r="N13" s="5">
        <v>1.9451487166537995</v>
      </c>
      <c r="O13" s="5">
        <v>17.133483099458996</v>
      </c>
    </row>
    <row r="14" spans="1:15">
      <c r="B14" s="5">
        <v>1.0306294606514743</v>
      </c>
      <c r="C14" s="5">
        <v>6.7803539022137382</v>
      </c>
      <c r="D14" s="5">
        <v>2.1370942255889975</v>
      </c>
      <c r="E14" s="5">
        <v>13.160423147553994</v>
      </c>
      <c r="G14" s="5">
        <v>1.0257092191492176</v>
      </c>
      <c r="H14" s="5">
        <v>3.3441025285298167</v>
      </c>
      <c r="I14" s="5">
        <v>1.8959147120848576</v>
      </c>
      <c r="J14" s="5">
        <v>11.268826135648181</v>
      </c>
      <c r="L14" s="5">
        <v>1.0184892952895297</v>
      </c>
      <c r="M14" s="5">
        <v>2.8419113117820416</v>
      </c>
      <c r="N14" s="5">
        <v>2.0834558975202384</v>
      </c>
      <c r="O14" s="5">
        <v>13.543517767046998</v>
      </c>
    </row>
    <row r="16" spans="1:15">
      <c r="A16" s="1" t="s">
        <v>17</v>
      </c>
    </row>
    <row r="17" spans="1:15">
      <c r="A17" s="1" t="s">
        <v>20</v>
      </c>
      <c r="C17" s="2">
        <v>2.102552801076754E-8</v>
      </c>
      <c r="E17" s="2">
        <v>1.6281789135129752E-6</v>
      </c>
      <c r="H17" s="2">
        <v>2.5334941268550874E-6</v>
      </c>
      <c r="J17" s="2">
        <v>2.6466589733130553E-4</v>
      </c>
      <c r="M17" s="2">
        <v>1.4073498801504497E-6</v>
      </c>
      <c r="O17" s="2">
        <v>1.5946531962042195E-4</v>
      </c>
    </row>
  </sheetData>
  <mergeCells count="9">
    <mergeCell ref="L2:O2"/>
    <mergeCell ref="L3:M3"/>
    <mergeCell ref="N3:O3"/>
    <mergeCell ref="B2:E2"/>
    <mergeCell ref="G2:J2"/>
    <mergeCell ref="B3:C3"/>
    <mergeCell ref="D3:E3"/>
    <mergeCell ref="G3:H3"/>
    <mergeCell ref="I3:J3"/>
  </mergeCells>
  <phoneticPr fontId="1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FA685-9F6A-AC41-9D87-8E4881C649CF}">
  <dimension ref="A1:AD17"/>
  <sheetViews>
    <sheetView workbookViewId="0">
      <selection activeCell="C26" sqref="C26"/>
    </sheetView>
  </sheetViews>
  <sheetFormatPr baseColWidth="10" defaultRowHeight="14"/>
  <cols>
    <col min="1" max="16384" width="10.7109375" style="2"/>
  </cols>
  <sheetData>
    <row r="1" spans="1:30">
      <c r="A1" s="3"/>
      <c r="B1" s="3" t="s">
        <v>40</v>
      </c>
    </row>
    <row r="2" spans="1:30">
      <c r="A2" s="3"/>
      <c r="B2" s="43" t="s">
        <v>74</v>
      </c>
      <c r="C2" s="43"/>
      <c r="D2" s="43"/>
      <c r="E2" s="43"/>
      <c r="F2" s="43"/>
      <c r="G2" s="43"/>
      <c r="H2" s="43"/>
      <c r="I2" s="43"/>
      <c r="J2" s="43"/>
      <c r="K2" s="6"/>
      <c r="L2" s="43" t="s">
        <v>45</v>
      </c>
      <c r="M2" s="43"/>
      <c r="N2" s="43"/>
      <c r="O2" s="43"/>
      <c r="P2" s="43"/>
      <c r="Q2" s="43"/>
      <c r="R2" s="43"/>
      <c r="S2" s="43"/>
      <c r="T2" s="43"/>
      <c r="U2" s="6"/>
      <c r="V2" s="43" t="s">
        <v>47</v>
      </c>
      <c r="W2" s="43"/>
      <c r="X2" s="43"/>
      <c r="Y2" s="43"/>
      <c r="Z2" s="43"/>
      <c r="AA2" s="43"/>
      <c r="AB2" s="43"/>
      <c r="AC2" s="43"/>
      <c r="AD2" s="43"/>
    </row>
    <row r="3" spans="1:30">
      <c r="A3" s="3"/>
      <c r="B3" s="44" t="s">
        <v>3</v>
      </c>
      <c r="C3" s="45"/>
      <c r="D3" s="46"/>
      <c r="E3" s="44" t="s">
        <v>4</v>
      </c>
      <c r="F3" s="45"/>
      <c r="G3" s="46"/>
      <c r="H3" s="44" t="s">
        <v>60</v>
      </c>
      <c r="I3" s="45"/>
      <c r="J3" s="46"/>
      <c r="K3" s="6"/>
      <c r="L3" s="44" t="s">
        <v>3</v>
      </c>
      <c r="M3" s="45"/>
      <c r="N3" s="46"/>
      <c r="O3" s="44" t="s">
        <v>4</v>
      </c>
      <c r="P3" s="45"/>
      <c r="Q3" s="46"/>
      <c r="R3" s="44" t="s">
        <v>60</v>
      </c>
      <c r="S3" s="45"/>
      <c r="T3" s="46"/>
      <c r="U3" s="6"/>
      <c r="V3" s="44" t="s">
        <v>3</v>
      </c>
      <c r="W3" s="45"/>
      <c r="X3" s="46"/>
      <c r="Y3" s="44" t="s">
        <v>4</v>
      </c>
      <c r="Z3" s="45"/>
      <c r="AA3" s="46"/>
      <c r="AB3" s="44" t="s">
        <v>60</v>
      </c>
      <c r="AC3" s="45"/>
      <c r="AD3" s="46"/>
    </row>
    <row r="4" spans="1:30">
      <c r="A4" s="3" t="s">
        <v>73</v>
      </c>
      <c r="B4" s="4" t="s">
        <v>29</v>
      </c>
      <c r="C4" s="4" t="s">
        <v>71</v>
      </c>
      <c r="D4" s="4" t="s">
        <v>72</v>
      </c>
      <c r="E4" s="4" t="s">
        <v>29</v>
      </c>
      <c r="F4" s="4" t="s">
        <v>71</v>
      </c>
      <c r="G4" s="4" t="s">
        <v>72</v>
      </c>
      <c r="H4" s="4" t="s">
        <v>29</v>
      </c>
      <c r="I4" s="4" t="s">
        <v>71</v>
      </c>
      <c r="J4" s="4" t="s">
        <v>72</v>
      </c>
      <c r="K4" s="6"/>
      <c r="L4" s="4" t="s">
        <v>29</v>
      </c>
      <c r="M4" s="4" t="s">
        <v>71</v>
      </c>
      <c r="N4" s="4" t="s">
        <v>72</v>
      </c>
      <c r="O4" s="4" t="s">
        <v>29</v>
      </c>
      <c r="P4" s="4" t="s">
        <v>71</v>
      </c>
      <c r="Q4" s="4" t="s">
        <v>72</v>
      </c>
      <c r="R4" s="4" t="s">
        <v>29</v>
      </c>
      <c r="S4" s="4" t="s">
        <v>71</v>
      </c>
      <c r="T4" s="4" t="s">
        <v>72</v>
      </c>
      <c r="U4" s="6"/>
      <c r="V4" s="4" t="s">
        <v>29</v>
      </c>
      <c r="W4" s="4" t="s">
        <v>71</v>
      </c>
      <c r="X4" s="4" t="s">
        <v>72</v>
      </c>
      <c r="Y4" s="4" t="s">
        <v>29</v>
      </c>
      <c r="Z4" s="4" t="s">
        <v>71</v>
      </c>
      <c r="AA4" s="4" t="s">
        <v>72</v>
      </c>
      <c r="AB4" s="4" t="s">
        <v>29</v>
      </c>
      <c r="AC4" s="4" t="s">
        <v>71</v>
      </c>
      <c r="AD4" s="4" t="s">
        <v>72</v>
      </c>
    </row>
    <row r="5" spans="1:30">
      <c r="A5" s="7" t="s">
        <v>22</v>
      </c>
      <c r="B5" s="4">
        <f t="shared" ref="B5:J5" si="0">AVERAGE(B7:B14)</f>
        <v>1</v>
      </c>
      <c r="C5" s="4">
        <f t="shared" si="0"/>
        <v>1.0515155353808896</v>
      </c>
      <c r="D5" s="4">
        <f t="shared" si="0"/>
        <v>1.1845911304764685</v>
      </c>
      <c r="E5" s="4">
        <f t="shared" si="0"/>
        <v>0.35992429914747021</v>
      </c>
      <c r="F5" s="4">
        <f t="shared" si="0"/>
        <v>0.56941633193461805</v>
      </c>
      <c r="G5" s="4">
        <f t="shared" si="0"/>
        <v>0.48540602683244122</v>
      </c>
      <c r="H5" s="4">
        <f t="shared" si="0"/>
        <v>9.0585455093131401E-2</v>
      </c>
      <c r="I5" s="4">
        <f t="shared" si="0"/>
        <v>0.22247050375393473</v>
      </c>
      <c r="J5" s="4">
        <f t="shared" si="0"/>
        <v>0.27479997195706918</v>
      </c>
      <c r="K5" s="6"/>
      <c r="L5" s="4">
        <f t="shared" ref="L5:T5" si="1">AVERAGE(L7:L14)</f>
        <v>1</v>
      </c>
      <c r="M5" s="4">
        <f t="shared" si="1"/>
        <v>0.98920075001410346</v>
      </c>
      <c r="N5" s="4">
        <f t="shared" si="1"/>
        <v>0.75149435659175068</v>
      </c>
      <c r="O5" s="4">
        <f t="shared" si="1"/>
        <v>2.1428578270637906</v>
      </c>
      <c r="P5" s="4">
        <f t="shared" si="1"/>
        <v>0.37450736516719207</v>
      </c>
      <c r="Q5" s="4">
        <f t="shared" si="1"/>
        <v>0.78317859870231288</v>
      </c>
      <c r="R5" s="4">
        <f t="shared" si="1"/>
        <v>1.644813235889951</v>
      </c>
      <c r="S5" s="4">
        <f t="shared" si="1"/>
        <v>0.48562900710074142</v>
      </c>
      <c r="T5" s="4">
        <f t="shared" si="1"/>
        <v>0.63575910906028854</v>
      </c>
      <c r="U5" s="6"/>
      <c r="V5" s="4">
        <f t="shared" ref="V5:AD5" si="2">AVERAGE(V7:V14)</f>
        <v>1</v>
      </c>
      <c r="W5" s="4">
        <f t="shared" si="2"/>
        <v>0.94654535671808138</v>
      </c>
      <c r="X5" s="4">
        <f t="shared" si="2"/>
        <v>0.78388120240224479</v>
      </c>
      <c r="Y5" s="4">
        <f t="shared" si="2"/>
        <v>1.8879109774361618</v>
      </c>
      <c r="Z5" s="4">
        <f t="shared" si="2"/>
        <v>0.33255488551036316</v>
      </c>
      <c r="AA5" s="4">
        <f t="shared" si="2"/>
        <v>0.68916763855422003</v>
      </c>
      <c r="AB5" s="4">
        <f t="shared" si="2"/>
        <v>1.3729286339359854</v>
      </c>
      <c r="AC5" s="4">
        <f t="shared" si="2"/>
        <v>0.40399899673463552</v>
      </c>
      <c r="AD5" s="4">
        <f t="shared" si="2"/>
        <v>0.55167833459006776</v>
      </c>
    </row>
    <row r="6" spans="1:30">
      <c r="A6" s="7" t="s">
        <v>8</v>
      </c>
      <c r="B6" s="4">
        <f t="shared" ref="B6:J6" si="3">STDEV(B7:B14)</f>
        <v>0.16466721259945755</v>
      </c>
      <c r="C6" s="4">
        <f t="shared" si="3"/>
        <v>0.21387266357715179</v>
      </c>
      <c r="D6" s="4">
        <f t="shared" si="3"/>
        <v>0.24513843125525436</v>
      </c>
      <c r="E6" s="4">
        <f t="shared" si="3"/>
        <v>0.15129502096555356</v>
      </c>
      <c r="F6" s="4">
        <f t="shared" si="3"/>
        <v>0.18452767243086485</v>
      </c>
      <c r="G6" s="4">
        <f t="shared" si="3"/>
        <v>0.14858827558910292</v>
      </c>
      <c r="H6" s="4">
        <f t="shared" si="3"/>
        <v>3.8523533513041323E-2</v>
      </c>
      <c r="I6" s="4">
        <f t="shared" si="3"/>
        <v>7.9992796006354241E-2</v>
      </c>
      <c r="J6" s="4">
        <f t="shared" si="3"/>
        <v>8.9460594596937559E-2</v>
      </c>
      <c r="K6" s="6"/>
      <c r="L6" s="4">
        <f t="shared" ref="L6:T6" si="4">STDEV(L7:L14)</f>
        <v>0.26244386949698556</v>
      </c>
      <c r="M6" s="4">
        <f t="shared" si="4"/>
        <v>0.18100002170253238</v>
      </c>
      <c r="N6" s="4">
        <f t="shared" si="4"/>
        <v>0.13690669565427127</v>
      </c>
      <c r="O6" s="4">
        <f t="shared" si="4"/>
        <v>0.6887520868914806</v>
      </c>
      <c r="P6" s="4">
        <f t="shared" si="4"/>
        <v>0.11530360912551441</v>
      </c>
      <c r="Q6" s="4">
        <f t="shared" si="4"/>
        <v>0.38806618700674028</v>
      </c>
      <c r="R6" s="4">
        <f t="shared" si="4"/>
        <v>0.7497193628551041</v>
      </c>
      <c r="S6" s="4">
        <f t="shared" si="4"/>
        <v>0.13897353143911509</v>
      </c>
      <c r="T6" s="4">
        <f t="shared" si="4"/>
        <v>0.24061105808463562</v>
      </c>
      <c r="U6" s="6"/>
      <c r="V6" s="4">
        <f t="shared" ref="V6:AD6" si="5">STDEV(V7:V14)</f>
        <v>0.22611915371409408</v>
      </c>
      <c r="W6" s="4">
        <f t="shared" si="5"/>
        <v>0.15896093104456763</v>
      </c>
      <c r="X6" s="4">
        <f t="shared" si="5"/>
        <v>0.13281902330648843</v>
      </c>
      <c r="Y6" s="4">
        <f t="shared" si="5"/>
        <v>0.69128892582371515</v>
      </c>
      <c r="Z6" s="4">
        <f t="shared" si="5"/>
        <v>9.7033701913892476E-2</v>
      </c>
      <c r="AA6" s="4">
        <f t="shared" si="5"/>
        <v>0.32894766130956765</v>
      </c>
      <c r="AB6" s="4">
        <f t="shared" si="5"/>
        <v>0.60882050532777376</v>
      </c>
      <c r="AC6" s="4">
        <f t="shared" si="5"/>
        <v>0.11093650317833544</v>
      </c>
      <c r="AD6" s="4">
        <f t="shared" si="5"/>
        <v>0.20917359993056647</v>
      </c>
    </row>
    <row r="7" spans="1:30">
      <c r="B7" s="5">
        <v>0.70062975932674032</v>
      </c>
      <c r="C7" s="5">
        <v>1.0314595347647049</v>
      </c>
      <c r="D7" s="5">
        <v>1.2865096927968609</v>
      </c>
      <c r="E7" s="5">
        <v>0.20546549591770005</v>
      </c>
      <c r="F7" s="5">
        <v>0.40615448768675988</v>
      </c>
      <c r="G7" s="5">
        <v>0.57056479318400433</v>
      </c>
      <c r="H7" s="5">
        <v>0.14592978349357683</v>
      </c>
      <c r="I7" s="5">
        <v>0.33723635639923616</v>
      </c>
      <c r="J7" s="5">
        <v>0.3626541820473575</v>
      </c>
      <c r="L7" s="5">
        <v>1.1745485875134278</v>
      </c>
      <c r="M7" s="5">
        <v>0.9128327190095733</v>
      </c>
      <c r="N7" s="5">
        <v>1.0447104947609882</v>
      </c>
      <c r="O7" s="5">
        <v>1.5702757491792456</v>
      </c>
      <c r="P7" s="5">
        <v>0.38640515744702875</v>
      </c>
      <c r="Q7" s="5">
        <v>0.3552476651946731</v>
      </c>
      <c r="R7" s="5">
        <v>1.1886057912089079</v>
      </c>
      <c r="S7" s="5">
        <v>0.75219198780488461</v>
      </c>
      <c r="T7" s="5">
        <v>0.51965954110235024</v>
      </c>
      <c r="V7" s="5">
        <v>1.1474304274420946</v>
      </c>
      <c r="W7" s="5">
        <v>0.87076944980011817</v>
      </c>
      <c r="X7" s="5">
        <v>1.0678415882298751</v>
      </c>
      <c r="Y7" s="5">
        <v>1.2945124831925949</v>
      </c>
      <c r="Z7" s="5">
        <v>0.39701410776146345</v>
      </c>
      <c r="AA7" s="5">
        <v>0.31695617490961353</v>
      </c>
      <c r="AB7" s="5">
        <v>0.98199218229349772</v>
      </c>
      <c r="AC7" s="5">
        <v>0.65020725644813882</v>
      </c>
      <c r="AD7" s="5">
        <v>0.4677380405564448</v>
      </c>
    </row>
    <row r="8" spans="1:30">
      <c r="B8" s="5">
        <v>1.1101960356911005</v>
      </c>
      <c r="C8" s="5">
        <v>1.3214805267422629</v>
      </c>
      <c r="D8" s="5">
        <v>1.3678808527576256</v>
      </c>
      <c r="E8" s="5">
        <v>0.58917799585846753</v>
      </c>
      <c r="F8" s="5">
        <v>0.76884657849720184</v>
      </c>
      <c r="G8" s="5">
        <v>0.38991058270507456</v>
      </c>
      <c r="H8" s="5">
        <v>3.6771500191913109E-2</v>
      </c>
      <c r="I8" s="5">
        <v>0.26744632356077008</v>
      </c>
      <c r="J8" s="5">
        <v>0.41280747560808023</v>
      </c>
      <c r="L8" s="5">
        <v>1.0957031537366859</v>
      </c>
      <c r="M8" s="5">
        <v>0.89592668389069052</v>
      </c>
      <c r="N8" s="5">
        <v>0.74959118174071704</v>
      </c>
      <c r="O8" s="5">
        <v>1.5817317526096695</v>
      </c>
      <c r="P8" s="5">
        <v>0.30219549637529547</v>
      </c>
      <c r="Q8" s="5">
        <v>0.53990283714592213</v>
      </c>
      <c r="R8" s="5">
        <v>1.0536887120046234</v>
      </c>
      <c r="S8" s="5">
        <v>0.32834800974267497</v>
      </c>
      <c r="T8" s="5">
        <v>0.48219807583611152</v>
      </c>
      <c r="V8" s="5">
        <v>1.0814092281872578</v>
      </c>
      <c r="W8" s="5">
        <v>0.90665630588980684</v>
      </c>
      <c r="X8" s="5">
        <v>0.75441632805697301</v>
      </c>
      <c r="Y8" s="5">
        <v>1.2943800149504761</v>
      </c>
      <c r="Z8" s="5">
        <v>0.2583069701607657</v>
      </c>
      <c r="AA8" s="5">
        <v>0.49041984319903931</v>
      </c>
      <c r="AB8" s="5">
        <v>0.9389111024515514</v>
      </c>
      <c r="AC8" s="5">
        <v>0.28273720937092439</v>
      </c>
      <c r="AD8" s="5">
        <v>0.42642205751184359</v>
      </c>
    </row>
    <row r="9" spans="1:30">
      <c r="B9" s="5">
        <v>1.0770069136106675</v>
      </c>
      <c r="C9" s="5">
        <v>1.0599669246042087</v>
      </c>
      <c r="D9" s="5">
        <v>0.83168035330967194</v>
      </c>
      <c r="E9" s="5">
        <v>0.42641672155539651</v>
      </c>
      <c r="F9" s="5">
        <v>0.70426900058284714</v>
      </c>
      <c r="G9" s="5">
        <v>0.7346718285765732</v>
      </c>
      <c r="H9" s="5">
        <v>9.3956869304800655E-2</v>
      </c>
      <c r="I9" s="5">
        <v>0.23095913909199034</v>
      </c>
      <c r="J9" s="5">
        <v>0.25704036809408953</v>
      </c>
      <c r="L9" s="5">
        <v>0.93151278952846217</v>
      </c>
      <c r="M9" s="5">
        <v>0.91923614744770343</v>
      </c>
      <c r="N9" s="5">
        <v>0.80980782031418286</v>
      </c>
      <c r="O9" s="5">
        <v>1.5760078535037079</v>
      </c>
      <c r="P9" s="5">
        <v>0.24731408943144315</v>
      </c>
      <c r="Q9" s="5">
        <v>0.51726187989622374</v>
      </c>
      <c r="R9" s="5">
        <v>0.86741430880241277</v>
      </c>
      <c r="S9" s="5">
        <v>0.39821563507670321</v>
      </c>
      <c r="T9" s="5">
        <v>0.49859192720014789</v>
      </c>
      <c r="V9" s="5">
        <v>0.95552344100570807</v>
      </c>
      <c r="W9" s="5">
        <v>0.89530994977629508</v>
      </c>
      <c r="X9" s="5">
        <v>0.85713465118062249</v>
      </c>
      <c r="Y9" s="5">
        <v>1.3801704906401151</v>
      </c>
      <c r="Z9" s="5">
        <v>0.22331290638462026</v>
      </c>
      <c r="AA9" s="5">
        <v>0.4877190923649195</v>
      </c>
      <c r="AB9" s="5">
        <v>0.73935816150425826</v>
      </c>
      <c r="AC9" s="5">
        <v>0.34419605739915127</v>
      </c>
      <c r="AD9" s="5">
        <v>0.45087215586382745</v>
      </c>
    </row>
    <row r="10" spans="1:30">
      <c r="B10" s="5">
        <v>1.1121672913714917</v>
      </c>
      <c r="C10" s="5">
        <v>1.2865096927968609</v>
      </c>
      <c r="D10" s="5">
        <v>1.5765306847744189</v>
      </c>
      <c r="E10" s="5">
        <v>0.22026886790217642</v>
      </c>
      <c r="F10" s="5">
        <v>0.74132481649789361</v>
      </c>
      <c r="G10" s="5">
        <v>0.56474579805054181</v>
      </c>
      <c r="H10" s="5">
        <v>0.13624409452550074</v>
      </c>
      <c r="I10" s="5">
        <v>6.9714215312297129E-2</v>
      </c>
      <c r="J10" s="5">
        <v>0.22210744291177206</v>
      </c>
      <c r="L10" s="5">
        <v>0.79823546922142419</v>
      </c>
      <c r="M10" s="5">
        <v>1.0447104947609882</v>
      </c>
      <c r="N10" s="5">
        <v>0.60412706795550652</v>
      </c>
      <c r="O10" s="5">
        <v>1.6430384296408993</v>
      </c>
      <c r="P10" s="5">
        <v>0.22482123491567943</v>
      </c>
      <c r="Q10" s="5">
        <v>0.56177681086626441</v>
      </c>
      <c r="R10" s="5">
        <v>0.80637663737772325</v>
      </c>
      <c r="S10" s="5">
        <v>0.40486390606689221</v>
      </c>
      <c r="T10" s="5">
        <v>0.45003255351090005</v>
      </c>
      <c r="V10" s="5">
        <v>0.81563690336493977</v>
      </c>
      <c r="W10" s="5">
        <v>1.0678415882298751</v>
      </c>
      <c r="X10" s="5">
        <v>0.62891465070143293</v>
      </c>
      <c r="Y10" s="5">
        <v>1.3316657386354711</v>
      </c>
      <c r="Z10" s="5">
        <v>0.20700219010369683</v>
      </c>
      <c r="AA10" s="5">
        <v>0.50771305076649842</v>
      </c>
      <c r="AB10" s="5">
        <v>0.68708048689678702</v>
      </c>
      <c r="AC10" s="5">
        <v>0.33160665583945881</v>
      </c>
      <c r="AD10" s="5">
        <v>0.38227653506439591</v>
      </c>
    </row>
    <row r="11" spans="1:30">
      <c r="B11" s="5">
        <v>1.0914209774125743</v>
      </c>
      <c r="C11" s="5">
        <v>1.0553269056872976</v>
      </c>
      <c r="D11" s="5">
        <v>1.0161502360859596</v>
      </c>
      <c r="E11" s="5">
        <v>0.43033257222751098</v>
      </c>
      <c r="F11" s="5">
        <v>0.46686565169984273</v>
      </c>
      <c r="G11" s="5">
        <v>0.29725596298973817</v>
      </c>
      <c r="H11" s="5">
        <v>7.4182765605651749E-2</v>
      </c>
      <c r="I11" s="5">
        <v>0.19496715792587924</v>
      </c>
      <c r="J11" s="5">
        <v>0.1627000885173229</v>
      </c>
      <c r="L11" s="5">
        <v>1.5161621963660519</v>
      </c>
      <c r="M11" s="5">
        <v>1.0122303502536976</v>
      </c>
      <c r="N11" s="5">
        <v>0.77709810435116811</v>
      </c>
      <c r="O11" s="5">
        <v>2.6093098603643314</v>
      </c>
      <c r="P11" s="5">
        <v>0.45072542171695523</v>
      </c>
      <c r="Q11" s="5">
        <v>0.90989974310387722</v>
      </c>
      <c r="R11" s="5">
        <v>1.9666597889873236</v>
      </c>
      <c r="S11" s="5">
        <v>0.45019565581457344</v>
      </c>
      <c r="T11" s="5">
        <v>0.84980695076542745</v>
      </c>
      <c r="V11" s="5">
        <v>1.4282134564336755</v>
      </c>
      <c r="W11" s="5">
        <v>0.93887143129063855</v>
      </c>
      <c r="X11" s="5">
        <v>0.78577716123008234</v>
      </c>
      <c r="Y11" s="5">
        <v>2.2764684320533006</v>
      </c>
      <c r="Z11" s="5">
        <v>0.39841470025738135</v>
      </c>
      <c r="AA11" s="5">
        <v>0.77099864569858001</v>
      </c>
      <c r="AB11" s="5">
        <v>1.6177035667451185</v>
      </c>
      <c r="AC11" s="5">
        <v>0.39159697624820272</v>
      </c>
      <c r="AD11" s="5">
        <v>0.72184296062637798</v>
      </c>
    </row>
    <row r="12" spans="1:30">
      <c r="B12" s="5">
        <v>0.88539273299023913</v>
      </c>
      <c r="C12" s="5">
        <v>0.86564692801943077</v>
      </c>
      <c r="D12" s="5">
        <v>1.1597057693730064</v>
      </c>
      <c r="E12" s="5">
        <v>0.47928193602416447</v>
      </c>
      <c r="F12" s="5">
        <v>0.48803346002524295</v>
      </c>
      <c r="G12" s="5">
        <v>0.52397483340371775</v>
      </c>
      <c r="H12" s="5">
        <v>6.4295547650234888E-2</v>
      </c>
      <c r="I12" s="5">
        <v>0.22721514004108539</v>
      </c>
      <c r="J12" s="5">
        <v>0.34568042621926048</v>
      </c>
      <c r="L12" s="5">
        <v>0.80284365147549297</v>
      </c>
      <c r="M12" s="5">
        <v>1.1370853413388122</v>
      </c>
      <c r="N12" s="5">
        <v>0.69343570222761064</v>
      </c>
      <c r="O12" s="5">
        <v>2.7581237614368868</v>
      </c>
      <c r="P12" s="5">
        <v>0.49726896296498574</v>
      </c>
      <c r="Q12" s="5">
        <v>1.5539402291791704</v>
      </c>
      <c r="R12" s="5">
        <v>2.4193601167544152</v>
      </c>
      <c r="S12" s="5">
        <v>0.46255649420018446</v>
      </c>
      <c r="T12" s="5">
        <v>0.46249799732543884</v>
      </c>
      <c r="V12" s="5">
        <v>0.8245317196874814</v>
      </c>
      <c r="W12" s="5">
        <v>1.0328674923009951</v>
      </c>
      <c r="X12" s="5">
        <v>0.72444745049766868</v>
      </c>
      <c r="Y12" s="5">
        <v>2.5631062497145738</v>
      </c>
      <c r="Z12" s="5">
        <v>0.42385390957572128</v>
      </c>
      <c r="AA12" s="5">
        <v>1.3570964407757846</v>
      </c>
      <c r="AB12" s="5">
        <v>1.9893811238445323</v>
      </c>
      <c r="AC12" s="5">
        <v>0.39835989055028626</v>
      </c>
      <c r="AD12" s="5">
        <v>0.38155943179480156</v>
      </c>
    </row>
    <row r="13" spans="1:30">
      <c r="B13" s="5">
        <v>1.1661381872320322</v>
      </c>
      <c r="C13" s="5">
        <v>1.1288893342590671</v>
      </c>
      <c r="D13" s="5">
        <v>1.2936985686915901</v>
      </c>
      <c r="E13" s="5">
        <v>0.15846270939357282</v>
      </c>
      <c r="F13" s="5">
        <v>0.70718421862585801</v>
      </c>
      <c r="G13" s="5">
        <v>0.49758665034703081</v>
      </c>
      <c r="H13" s="5">
        <v>6.0745311087092933E-2</v>
      </c>
      <c r="I13" s="5">
        <v>0.27800642764603567</v>
      </c>
      <c r="J13" s="5">
        <v>0.24976677713437692</v>
      </c>
      <c r="L13" s="5">
        <v>0.69743177396196543</v>
      </c>
      <c r="M13" s="5">
        <v>0.69220405339421587</v>
      </c>
      <c r="N13" s="5">
        <v>0.69543753338984415</v>
      </c>
      <c r="O13" s="5">
        <v>3.367385229800103</v>
      </c>
      <c r="P13" s="5">
        <v>0.5402687966403571</v>
      </c>
      <c r="Q13" s="5">
        <v>1.0684993788446657</v>
      </c>
      <c r="R13" s="5">
        <v>2.6916170954984078</v>
      </c>
      <c r="S13" s="5">
        <v>0.4533391308255551</v>
      </c>
      <c r="T13" s="5">
        <v>1.1200017873691435</v>
      </c>
      <c r="V13" s="5">
        <v>0.71954618503128087</v>
      </c>
      <c r="W13" s="5">
        <v>0.66155290989036275</v>
      </c>
      <c r="X13" s="5">
        <v>0.76109597976285315</v>
      </c>
      <c r="Y13" s="5">
        <v>3.0987481527565937</v>
      </c>
      <c r="Z13" s="5">
        <v>0.4538854159472322</v>
      </c>
      <c r="AA13" s="5">
        <v>0.91818836027002482</v>
      </c>
      <c r="AB13" s="5">
        <v>2.2578896853823855</v>
      </c>
      <c r="AC13" s="5">
        <v>0.38923061564420519</v>
      </c>
      <c r="AD13" s="5">
        <v>0.98095247062691071</v>
      </c>
    </row>
    <row r="14" spans="1:30">
      <c r="B14" s="5">
        <v>0.85704810236515416</v>
      </c>
      <c r="C14" s="5">
        <v>0.66284443617328392</v>
      </c>
      <c r="D14" s="5">
        <v>0.94457288602261369</v>
      </c>
      <c r="E14" s="5">
        <v>0.36998809430077279</v>
      </c>
      <c r="F14" s="5">
        <v>0.27265244186129739</v>
      </c>
      <c r="G14" s="5">
        <v>0.30453776540284927</v>
      </c>
      <c r="H14" s="5">
        <v>0.11255776888628029</v>
      </c>
      <c r="I14" s="5">
        <v>0.17421927005418403</v>
      </c>
      <c r="J14" s="5">
        <v>0.18564301512429407</v>
      </c>
      <c r="L14" s="5">
        <v>0.98356237819648984</v>
      </c>
      <c r="M14" s="5">
        <v>1.2993802100171472</v>
      </c>
      <c r="N14" s="5">
        <v>0.6377469479939869</v>
      </c>
      <c r="O14" s="5">
        <v>2.0369899799754823</v>
      </c>
      <c r="P14" s="5">
        <v>0.34705976184579218</v>
      </c>
      <c r="Q14" s="5">
        <v>0.75890024538770606</v>
      </c>
      <c r="R14" s="5">
        <v>2.1647834364857932</v>
      </c>
      <c r="S14" s="5">
        <v>0.63532123727446321</v>
      </c>
      <c r="T14" s="5">
        <v>0.70328403937278872</v>
      </c>
      <c r="V14" s="5">
        <v>1.0277086388475625</v>
      </c>
      <c r="W14" s="5">
        <v>1.1984937265665601</v>
      </c>
      <c r="X14" s="5">
        <v>0.69142180955845045</v>
      </c>
      <c r="Y14" s="5">
        <v>1.8642362575461697</v>
      </c>
      <c r="Z14" s="5">
        <v>0.29864888389202382</v>
      </c>
      <c r="AA14" s="5">
        <v>0.66424950044929965</v>
      </c>
      <c r="AB14" s="5">
        <v>1.771112762369752</v>
      </c>
      <c r="AC14" s="5">
        <v>0.44405731237671681</v>
      </c>
      <c r="AD14" s="5">
        <v>0.60176302467593967</v>
      </c>
    </row>
    <row r="16" spans="1:30">
      <c r="A16" s="17" t="s">
        <v>210</v>
      </c>
    </row>
    <row r="17" spans="1:30">
      <c r="A17" s="17" t="s">
        <v>20</v>
      </c>
      <c r="C17" s="16" t="s">
        <v>85</v>
      </c>
      <c r="D17" s="2">
        <v>0.20388643987840788</v>
      </c>
      <c r="F17" s="2">
        <v>5.3751595476579213E-2</v>
      </c>
      <c r="G17" s="2">
        <v>0.23277724470442526</v>
      </c>
      <c r="I17" s="2">
        <v>3.5849166977041146E-3</v>
      </c>
      <c r="J17" s="2">
        <v>7.683312421678534E-4</v>
      </c>
      <c r="M17" s="16" t="s">
        <v>85</v>
      </c>
      <c r="N17" s="2">
        <v>7.5523554791250724E-2</v>
      </c>
      <c r="P17" s="2">
        <v>2.8250968958821299E-4</v>
      </c>
      <c r="Q17" s="2">
        <v>9.881846993427337E-4</v>
      </c>
      <c r="S17" s="2">
        <v>6.1149068974634437E-3</v>
      </c>
      <c r="T17" s="2">
        <v>1.2344432819444367E-2</v>
      </c>
      <c r="W17" s="16" t="s">
        <v>85</v>
      </c>
      <c r="X17" s="2">
        <v>7.8392340094951218E-2</v>
      </c>
      <c r="Z17" s="2">
        <v>6.890459962723501E-4</v>
      </c>
      <c r="AA17" s="2">
        <v>2.5433248076322953E-3</v>
      </c>
      <c r="AC17" s="2">
        <v>5.2153980391127733E-3</v>
      </c>
      <c r="AD17" s="2">
        <v>1.2162075805581983E-2</v>
      </c>
    </row>
  </sheetData>
  <mergeCells count="12">
    <mergeCell ref="V2:AD2"/>
    <mergeCell ref="V3:X3"/>
    <mergeCell ref="Y3:AA3"/>
    <mergeCell ref="AB3:AD3"/>
    <mergeCell ref="H3:J3"/>
    <mergeCell ref="L2:T2"/>
    <mergeCell ref="B2:J2"/>
    <mergeCell ref="B3:D3"/>
    <mergeCell ref="R3:T3"/>
    <mergeCell ref="O3:Q3"/>
    <mergeCell ref="L3:N3"/>
    <mergeCell ref="E3:G3"/>
  </mergeCells>
  <phoneticPr fontId="1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C0780-A43F-564B-A147-D83AD79DA1F1}">
  <dimension ref="A1:O17"/>
  <sheetViews>
    <sheetView workbookViewId="0">
      <selection activeCell="I44" sqref="I44"/>
    </sheetView>
  </sheetViews>
  <sheetFormatPr baseColWidth="10" defaultRowHeight="14"/>
  <cols>
    <col min="1" max="16384" width="10.7109375" style="2"/>
  </cols>
  <sheetData>
    <row r="1" spans="1:15">
      <c r="B1" s="3" t="s">
        <v>40</v>
      </c>
    </row>
    <row r="2" spans="1:15">
      <c r="A2" s="6"/>
      <c r="B2" s="44" t="s">
        <v>34</v>
      </c>
      <c r="C2" s="45"/>
      <c r="D2" s="45"/>
      <c r="E2" s="46"/>
      <c r="F2" s="6"/>
      <c r="G2" s="44" t="s">
        <v>35</v>
      </c>
      <c r="H2" s="45"/>
      <c r="I2" s="45"/>
      <c r="J2" s="46"/>
      <c r="K2" s="6"/>
      <c r="L2" s="44" t="s">
        <v>38</v>
      </c>
      <c r="M2" s="45"/>
      <c r="N2" s="45"/>
      <c r="O2" s="46"/>
    </row>
    <row r="3" spans="1:15">
      <c r="A3" s="6"/>
      <c r="B3" s="44" t="s">
        <v>3</v>
      </c>
      <c r="C3" s="46"/>
      <c r="D3" s="44" t="s">
        <v>4</v>
      </c>
      <c r="E3" s="46"/>
      <c r="F3" s="6"/>
      <c r="G3" s="44" t="s">
        <v>3</v>
      </c>
      <c r="H3" s="46"/>
      <c r="I3" s="44" t="s">
        <v>4</v>
      </c>
      <c r="J3" s="46"/>
      <c r="K3" s="6"/>
      <c r="L3" s="44" t="s">
        <v>3</v>
      </c>
      <c r="M3" s="46"/>
      <c r="N3" s="44" t="s">
        <v>4</v>
      </c>
      <c r="O3" s="46"/>
    </row>
    <row r="4" spans="1:15">
      <c r="A4" s="7" t="s">
        <v>39</v>
      </c>
      <c r="B4" s="4" t="s">
        <v>5</v>
      </c>
      <c r="C4" s="4" t="s">
        <v>36</v>
      </c>
      <c r="D4" s="4" t="s">
        <v>5</v>
      </c>
      <c r="E4" s="4" t="s">
        <v>36</v>
      </c>
      <c r="F4" s="6"/>
      <c r="G4" s="4" t="s">
        <v>5</v>
      </c>
      <c r="H4" s="4" t="s">
        <v>36</v>
      </c>
      <c r="I4" s="4" t="s">
        <v>5</v>
      </c>
      <c r="J4" s="4" t="s">
        <v>36</v>
      </c>
      <c r="K4" s="6"/>
      <c r="L4" s="4" t="s">
        <v>5</v>
      </c>
      <c r="M4" s="4" t="s">
        <v>36</v>
      </c>
      <c r="N4" s="4" t="s">
        <v>5</v>
      </c>
      <c r="O4" s="4" t="s">
        <v>36</v>
      </c>
    </row>
    <row r="5" spans="1:15">
      <c r="A5" s="7" t="s">
        <v>22</v>
      </c>
      <c r="B5" s="4">
        <f>AVERAGE(B7:B14)</f>
        <v>1</v>
      </c>
      <c r="C5" s="4">
        <f>AVERAGE(C7:C14)</f>
        <v>0.80343143106147641</v>
      </c>
      <c r="D5" s="4">
        <f>AVERAGE(D7:D14)</f>
        <v>0.78074207604329826</v>
      </c>
      <c r="E5" s="4">
        <f>AVERAGE(E7:E14)</f>
        <v>0.47755391448805112</v>
      </c>
      <c r="F5" s="6"/>
      <c r="G5" s="4">
        <f>AVERAGE(G7:G14)</f>
        <v>1</v>
      </c>
      <c r="H5" s="4">
        <f>AVERAGE(H7:H14)</f>
        <v>0.75647321665567824</v>
      </c>
      <c r="I5" s="4">
        <f>AVERAGE(I7:I14)</f>
        <v>0.8448668445532348</v>
      </c>
      <c r="J5" s="4">
        <f>AVERAGE(J7:J14)</f>
        <v>0.56620248693876185</v>
      </c>
      <c r="K5" s="6"/>
      <c r="L5" s="4">
        <f>AVERAGE(L7:L14)</f>
        <v>1</v>
      </c>
      <c r="M5" s="4">
        <f>AVERAGE(M7:M14)</f>
        <v>1.0145167085368882</v>
      </c>
      <c r="N5" s="4">
        <f>AVERAGE(N7:N14)</f>
        <v>0.42804759658623942</v>
      </c>
      <c r="O5" s="4">
        <f>AVERAGE(O7:O14)</f>
        <v>0.18096998613337259</v>
      </c>
    </row>
    <row r="6" spans="1:15">
      <c r="A6" s="7" t="s">
        <v>8</v>
      </c>
      <c r="B6" s="4">
        <f>STDEV(B7:B14)</f>
        <v>8.4143813387103278E-2</v>
      </c>
      <c r="C6" s="4">
        <f>STDEV(C7:C14)</f>
        <v>6.5530952267286363E-2</v>
      </c>
      <c r="D6" s="4">
        <f>STDEV(D7:D14)</f>
        <v>0.13135204754924162</v>
      </c>
      <c r="E6" s="4">
        <f>STDEV(E7:E14)</f>
        <v>0.19352176141402763</v>
      </c>
      <c r="F6" s="6"/>
      <c r="G6" s="4">
        <f>STDEV(G7:G14)</f>
        <v>0.14712795701588047</v>
      </c>
      <c r="H6" s="4">
        <f>STDEV(H7:H14)</f>
        <v>0.11586967215801694</v>
      </c>
      <c r="I6" s="4">
        <f>STDEV(I7:I14)</f>
        <v>9.2808482329212419E-2</v>
      </c>
      <c r="J6" s="4">
        <f>STDEV(J7:J14)</f>
        <v>0.27328674756478522</v>
      </c>
      <c r="K6" s="6"/>
      <c r="L6" s="4">
        <f>STDEV(L7:L14)</f>
        <v>7.6499259276793907E-2</v>
      </c>
      <c r="M6" s="4">
        <f>STDEV(M7:M14)</f>
        <v>9.5953356983881383E-2</v>
      </c>
      <c r="N6" s="4">
        <f>STDEV(N7:N14)</f>
        <v>0.17676556766645141</v>
      </c>
      <c r="O6" s="4">
        <f>STDEV(O7:O14)</f>
        <v>0.14646580853735172</v>
      </c>
    </row>
    <row r="7" spans="1:15">
      <c r="B7" s="5">
        <v>0.95443915199923557</v>
      </c>
      <c r="C7" s="5">
        <v>0.78812902625131054</v>
      </c>
      <c r="D7" s="5">
        <v>0.84923884678364503</v>
      </c>
      <c r="E7" s="5">
        <v>0.24571201630582437</v>
      </c>
      <c r="G7" s="5">
        <v>1.1417182246933633</v>
      </c>
      <c r="H7" s="5">
        <v>0.92518773822717981</v>
      </c>
      <c r="I7" s="5">
        <v>0.77046075550253545</v>
      </c>
      <c r="J7" s="5">
        <v>0.25566521096248412</v>
      </c>
      <c r="L7" s="5">
        <v>0.88446880200451694</v>
      </c>
      <c r="M7" s="5">
        <v>0.84399110729606863</v>
      </c>
      <c r="N7" s="5">
        <v>0.35662046541386555</v>
      </c>
      <c r="O7" s="5">
        <v>2.6678352869609775E-2</v>
      </c>
    </row>
    <row r="8" spans="1:15">
      <c r="B8" s="5">
        <v>0.93721543547948061</v>
      </c>
      <c r="C8" s="5">
        <v>0.93726188563190715</v>
      </c>
      <c r="D8" s="5">
        <v>0.94594806413566701</v>
      </c>
      <c r="E8" s="5">
        <v>0.34073044810952091</v>
      </c>
      <c r="G8" s="5">
        <v>0.93920693659354648</v>
      </c>
      <c r="H8" s="5">
        <v>0.75150838639026818</v>
      </c>
      <c r="I8" s="5">
        <v>0.80753227722038978</v>
      </c>
      <c r="J8" s="5">
        <v>0.38239347393090389</v>
      </c>
      <c r="L8" s="5">
        <v>1.0472538128006315</v>
      </c>
      <c r="M8" s="5">
        <v>0.95574191196193614</v>
      </c>
      <c r="N8" s="5">
        <v>0.21455232465940913</v>
      </c>
      <c r="O8" s="5">
        <v>6.968806086123315E-2</v>
      </c>
    </row>
    <row r="9" spans="1:15">
      <c r="B9" s="5">
        <v>1.0783774487036857</v>
      </c>
      <c r="C9" s="5">
        <v>0.74293302794030325</v>
      </c>
      <c r="D9" s="5">
        <v>0.66498967216859661</v>
      </c>
      <c r="E9" s="5">
        <v>0.20975030829720978</v>
      </c>
      <c r="G9" s="5">
        <v>0.85780300645676666</v>
      </c>
      <c r="H9" s="5">
        <v>0.73844143546010754</v>
      </c>
      <c r="I9" s="5">
        <v>0.9637934363700329</v>
      </c>
      <c r="J9" s="5">
        <v>0.24606338264740663</v>
      </c>
      <c r="L9" s="5">
        <v>1.0160118812361121</v>
      </c>
      <c r="M9" s="5">
        <v>1.0530097008537638</v>
      </c>
      <c r="N9" s="5">
        <v>0.50976196356459424</v>
      </c>
      <c r="O9" s="5">
        <v>2.4234845509582881E-2</v>
      </c>
    </row>
    <row r="10" spans="1:15">
      <c r="B10" s="5">
        <v>1.029967963817598</v>
      </c>
      <c r="C10" s="5">
        <v>0.82329550765038317</v>
      </c>
      <c r="D10" s="5">
        <v>0.76113219766101514</v>
      </c>
      <c r="E10" s="5">
        <v>0.44052395558266416</v>
      </c>
      <c r="G10" s="5">
        <v>1.0612718322563239</v>
      </c>
      <c r="H10" s="5">
        <v>0.80457290379920299</v>
      </c>
      <c r="I10" s="5">
        <v>0.97291914096700738</v>
      </c>
      <c r="J10" s="5">
        <v>0.51249427990255336</v>
      </c>
      <c r="L10" s="5">
        <v>1.0522655039587392</v>
      </c>
      <c r="M10" s="5">
        <v>1.0003583031822185</v>
      </c>
      <c r="N10" s="5">
        <v>0.21722575472206179</v>
      </c>
      <c r="O10" s="5">
        <v>8.082517974514046E-2</v>
      </c>
    </row>
    <row r="11" spans="1:15">
      <c r="B11" s="5">
        <v>0.90319811023273566</v>
      </c>
      <c r="C11" s="5">
        <v>0.83007252590408442</v>
      </c>
      <c r="D11" s="5">
        <v>0.60881485702273141</v>
      </c>
      <c r="E11" s="5">
        <v>0.68492777836172225</v>
      </c>
      <c r="G11" s="5">
        <v>0.80120102758726808</v>
      </c>
      <c r="H11" s="5">
        <v>0.73990945669353758</v>
      </c>
      <c r="I11" s="5">
        <v>0.89428066560053721</v>
      </c>
      <c r="J11" s="5">
        <v>0.82682543604854475</v>
      </c>
      <c r="L11" s="5">
        <v>1.0591081966055735</v>
      </c>
      <c r="M11" s="5">
        <v>1.1583514060076836</v>
      </c>
      <c r="N11" s="5">
        <v>0.75938665306566222</v>
      </c>
      <c r="O11" s="5">
        <v>0.38328873404275482</v>
      </c>
    </row>
    <row r="12" spans="1:15">
      <c r="B12" s="5">
        <v>0.91098731488191731</v>
      </c>
      <c r="C12" s="5">
        <v>0.76764824659913811</v>
      </c>
      <c r="D12" s="5">
        <v>0.96284305969695128</v>
      </c>
      <c r="E12" s="5">
        <v>0.62443309748123232</v>
      </c>
      <c r="G12" s="5">
        <v>0.89905493675489445</v>
      </c>
      <c r="H12" s="5">
        <v>0.88036814106479322</v>
      </c>
      <c r="I12" s="5">
        <v>0.81122513206174862</v>
      </c>
      <c r="J12" s="5">
        <v>0.84266818349239814</v>
      </c>
      <c r="L12" s="5">
        <v>1.0549970104463064</v>
      </c>
      <c r="M12" s="5">
        <v>1.1024990115111559</v>
      </c>
      <c r="N12" s="5">
        <v>0.39975240450469468</v>
      </c>
      <c r="O12" s="5">
        <v>0.30404049221278023</v>
      </c>
    </row>
    <row r="13" spans="1:15">
      <c r="B13" s="5">
        <v>1.1240928729883881</v>
      </c>
      <c r="C13" s="5">
        <v>0.81093144061561273</v>
      </c>
      <c r="D13" s="5">
        <v>0.66992470804312843</v>
      </c>
      <c r="E13" s="5">
        <v>0.66016607380935266</v>
      </c>
      <c r="G13" s="5">
        <v>1.2174671186061365</v>
      </c>
      <c r="H13" s="5">
        <v>0.63658192024542748</v>
      </c>
      <c r="I13" s="5">
        <v>0.83200067138188116</v>
      </c>
      <c r="J13" s="5">
        <v>0.94155713972669175</v>
      </c>
      <c r="L13" s="5">
        <v>0.8745074092302435</v>
      </c>
      <c r="M13" s="5">
        <v>1.0279602382175606</v>
      </c>
      <c r="N13" s="5">
        <v>0.4928188725396892</v>
      </c>
      <c r="O13" s="5">
        <v>0.3235746947144359</v>
      </c>
    </row>
    <row r="14" spans="1:15">
      <c r="B14" s="5">
        <v>1.0617217018969591</v>
      </c>
      <c r="C14" s="5">
        <v>0.72717978789907234</v>
      </c>
      <c r="D14" s="5">
        <v>0.78304520283465084</v>
      </c>
      <c r="E14" s="5">
        <v>0.6141876379568828</v>
      </c>
      <c r="G14" s="5">
        <v>1.0822769170517013</v>
      </c>
      <c r="H14" s="5">
        <v>0.5752157513649101</v>
      </c>
      <c r="I14" s="5">
        <v>0.70672267732174587</v>
      </c>
      <c r="J14" s="5">
        <v>0.52195278879911233</v>
      </c>
      <c r="L14" s="5">
        <v>1.0113873837178766</v>
      </c>
      <c r="M14" s="5">
        <v>0.9742219892647197</v>
      </c>
      <c r="N14" s="5">
        <v>0.47426233421993869</v>
      </c>
      <c r="O14" s="5">
        <v>0.23542952911144366</v>
      </c>
    </row>
    <row r="16" spans="1:15">
      <c r="A16" s="1" t="s">
        <v>19</v>
      </c>
    </row>
    <row r="17" spans="1:15">
      <c r="A17" s="1" t="s">
        <v>20</v>
      </c>
      <c r="C17" s="2">
        <v>1.3140993479695599E-4</v>
      </c>
      <c r="E17" s="2">
        <v>2.54058913965362E-3</v>
      </c>
      <c r="H17" s="2">
        <v>2.4833065544640574E-3</v>
      </c>
      <c r="J17" s="2">
        <v>1.6242447795726471E-2</v>
      </c>
      <c r="M17" s="2">
        <v>0.74289459374858446</v>
      </c>
      <c r="O17" s="2">
        <v>8.7490816717824618E-3</v>
      </c>
    </row>
  </sheetData>
  <mergeCells count="9">
    <mergeCell ref="N3:O3"/>
    <mergeCell ref="L2:O2"/>
    <mergeCell ref="G2:J2"/>
    <mergeCell ref="B3:C3"/>
    <mergeCell ref="D3:E3"/>
    <mergeCell ref="B2:E2"/>
    <mergeCell ref="G3:H3"/>
    <mergeCell ref="I3:J3"/>
    <mergeCell ref="L3:M3"/>
  </mergeCells>
  <phoneticPr fontId="1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1C920-86CC-964E-AF43-F8D72827EC75}">
  <dimension ref="A1:J17"/>
  <sheetViews>
    <sheetView workbookViewId="0">
      <selection activeCell="B22" sqref="B22"/>
    </sheetView>
  </sheetViews>
  <sheetFormatPr baseColWidth="10" defaultRowHeight="14"/>
  <cols>
    <col min="1" max="16384" width="10.7109375" style="2"/>
  </cols>
  <sheetData>
    <row r="1" spans="1:10">
      <c r="B1" s="3" t="s">
        <v>40</v>
      </c>
    </row>
    <row r="2" spans="1:10">
      <c r="A2" s="6"/>
      <c r="B2" s="44" t="s">
        <v>34</v>
      </c>
      <c r="C2" s="45"/>
      <c r="D2" s="45"/>
      <c r="E2" s="46"/>
      <c r="F2" s="6"/>
      <c r="G2" s="44" t="s">
        <v>35</v>
      </c>
      <c r="H2" s="45"/>
      <c r="I2" s="45"/>
      <c r="J2" s="46"/>
    </row>
    <row r="3" spans="1:10">
      <c r="A3" s="6"/>
      <c r="B3" s="44" t="s">
        <v>3</v>
      </c>
      <c r="C3" s="46"/>
      <c r="D3" s="44" t="s">
        <v>4</v>
      </c>
      <c r="E3" s="46"/>
      <c r="F3" s="6"/>
      <c r="G3" s="44" t="s">
        <v>3</v>
      </c>
      <c r="H3" s="46"/>
      <c r="I3" s="44" t="s">
        <v>4</v>
      </c>
      <c r="J3" s="46"/>
    </row>
    <row r="4" spans="1:10">
      <c r="A4" s="7" t="s">
        <v>41</v>
      </c>
      <c r="B4" s="4" t="s">
        <v>5</v>
      </c>
      <c r="C4" s="4" t="s">
        <v>36</v>
      </c>
      <c r="D4" s="4" t="s">
        <v>5</v>
      </c>
      <c r="E4" s="4" t="s">
        <v>36</v>
      </c>
      <c r="F4" s="6"/>
      <c r="G4" s="4" t="s">
        <v>5</v>
      </c>
      <c r="H4" s="4" t="s">
        <v>36</v>
      </c>
      <c r="I4" s="4" t="s">
        <v>5</v>
      </c>
      <c r="J4" s="4" t="s">
        <v>36</v>
      </c>
    </row>
    <row r="5" spans="1:10">
      <c r="A5" s="7" t="s">
        <v>22</v>
      </c>
      <c r="B5" s="4">
        <f>AVERAGE(B7:B14)</f>
        <v>1</v>
      </c>
      <c r="C5" s="4">
        <f t="shared" ref="C5:E5" si="0">AVERAGE(C7:C14)</f>
        <v>1.0198594187248908</v>
      </c>
      <c r="D5" s="4">
        <f t="shared" si="0"/>
        <v>0.76817578348681681</v>
      </c>
      <c r="E5" s="4">
        <f t="shared" si="0"/>
        <v>0.75000057201730164</v>
      </c>
      <c r="F5" s="6"/>
      <c r="G5" s="4">
        <f>AVERAGE(G7:G14)</f>
        <v>1</v>
      </c>
      <c r="H5" s="4">
        <f t="shared" ref="H5:J5" si="1">AVERAGE(H7:H14)</f>
        <v>1.0958616247075441</v>
      </c>
      <c r="I5" s="4">
        <f t="shared" si="1"/>
        <v>0.88737588014974844</v>
      </c>
      <c r="J5" s="4">
        <f t="shared" si="1"/>
        <v>0.87084393799140414</v>
      </c>
    </row>
    <row r="6" spans="1:10">
      <c r="A6" s="7" t="s">
        <v>8</v>
      </c>
      <c r="B6" s="4">
        <f>STDEV(B7:B14)</f>
        <v>5.8111843610944416E-2</v>
      </c>
      <c r="C6" s="4">
        <f t="shared" ref="C6:E6" si="2">STDEV(C7:C14)</f>
        <v>8.8186165564199004E-2</v>
      </c>
      <c r="D6" s="4">
        <f t="shared" si="2"/>
        <v>0.15130806529884219</v>
      </c>
      <c r="E6" s="4">
        <f t="shared" si="2"/>
        <v>0.18084726880206217</v>
      </c>
      <c r="F6" s="6"/>
      <c r="G6" s="4">
        <f>STDEV(G7:G14)</f>
        <v>0.20062946862640865</v>
      </c>
      <c r="H6" s="4">
        <f t="shared" ref="H6" si="3">STDEV(H7:H14)</f>
        <v>0.199163771670234</v>
      </c>
      <c r="I6" s="4">
        <f t="shared" ref="I6" si="4">STDEV(I7:I14)</f>
        <v>0.24036663080291271</v>
      </c>
      <c r="J6" s="4">
        <f t="shared" ref="J6" si="5">STDEV(J7:J14)</f>
        <v>0.20731968007513907</v>
      </c>
    </row>
    <row r="7" spans="1:10">
      <c r="B7" s="5">
        <v>0.99496869126979448</v>
      </c>
      <c r="C7" s="5">
        <v>1.1249399529736974</v>
      </c>
      <c r="D7" s="5">
        <v>0.87035741675585931</v>
      </c>
      <c r="E7" s="5">
        <v>0.85789291824334013</v>
      </c>
      <c r="G7" s="5">
        <v>0.97517785313261607</v>
      </c>
      <c r="H7" s="5">
        <v>0.92765825886469999</v>
      </c>
      <c r="I7" s="5">
        <v>0.92906595448670082</v>
      </c>
      <c r="J7" s="5">
        <v>1.1659534999983554</v>
      </c>
    </row>
    <row r="8" spans="1:10">
      <c r="B8" s="5">
        <v>1.0286624472218244</v>
      </c>
      <c r="C8" s="5">
        <v>0.9759980447845471</v>
      </c>
      <c r="D8" s="5">
        <v>0.94479887406558405</v>
      </c>
      <c r="E8" s="5">
        <v>0.97974835028696161</v>
      </c>
      <c r="G8" s="5">
        <v>0.92928960706215891</v>
      </c>
      <c r="H8" s="5">
        <v>0.81834477360110247</v>
      </c>
      <c r="I8" s="5">
        <v>1.023000036179093</v>
      </c>
      <c r="J8" s="5">
        <v>0.86040461382107147</v>
      </c>
    </row>
    <row r="9" spans="1:10">
      <c r="B9" s="5">
        <v>1.0603925600680955</v>
      </c>
      <c r="C9" s="5">
        <v>0.87366105665910987</v>
      </c>
      <c r="D9" s="5">
        <v>0.78068719081048743</v>
      </c>
      <c r="E9" s="5">
        <v>0.75738473077863089</v>
      </c>
      <c r="G9" s="5">
        <v>1.0144749262439852</v>
      </c>
      <c r="H9" s="5">
        <v>0.89470897208618527</v>
      </c>
      <c r="I9" s="5">
        <v>0.9350782619563679</v>
      </c>
      <c r="J9" s="5">
        <v>0.8963995224359711</v>
      </c>
    </row>
    <row r="10" spans="1:10">
      <c r="B10" s="5">
        <v>0.91597630144028586</v>
      </c>
      <c r="C10" s="5">
        <v>1.0557573510201674</v>
      </c>
      <c r="D10" s="5">
        <v>0.83029235527613199</v>
      </c>
      <c r="E10" s="5">
        <v>0.94439434673049205</v>
      </c>
      <c r="G10" s="5">
        <v>1.0810576135612395</v>
      </c>
      <c r="H10" s="5">
        <v>1.0843992461592604</v>
      </c>
      <c r="I10" s="5">
        <v>0.74823626921192066</v>
      </c>
      <c r="J10" s="5">
        <v>1.0622444851550603</v>
      </c>
    </row>
    <row r="11" spans="1:10">
      <c r="B11" s="5">
        <v>1.0570531591901262</v>
      </c>
      <c r="C11" s="5">
        <v>0.98918042505793791</v>
      </c>
      <c r="D11" s="5">
        <v>0.75733880674774978</v>
      </c>
      <c r="E11" s="5">
        <v>0.52736108366419343</v>
      </c>
      <c r="G11" s="5">
        <v>1.2266361678570123</v>
      </c>
      <c r="H11" s="5">
        <v>1.3574930951830535</v>
      </c>
      <c r="I11" s="5">
        <v>1.2429887211183976</v>
      </c>
      <c r="J11" s="5">
        <v>0.58603949433622493</v>
      </c>
    </row>
    <row r="12" spans="1:10">
      <c r="B12" s="5">
        <v>1.0496918958733807</v>
      </c>
      <c r="C12" s="5">
        <v>1.1107019025205254</v>
      </c>
      <c r="D12" s="5">
        <v>0.78209492840845796</v>
      </c>
      <c r="E12" s="5">
        <v>0.65169412356502521</v>
      </c>
      <c r="G12" s="5">
        <v>1.2830427429461362</v>
      </c>
      <c r="H12" s="5">
        <v>1.3130224239253427</v>
      </c>
      <c r="I12" s="5">
        <v>0.77103992018396617</v>
      </c>
      <c r="J12" s="5">
        <v>0.92507513170862277</v>
      </c>
    </row>
    <row r="13" spans="1:10">
      <c r="B13" s="5">
        <v>0.92841744066974463</v>
      </c>
      <c r="C13" s="5">
        <v>0.94520148033702811</v>
      </c>
      <c r="D13" s="5">
        <v>0.43063165837270717</v>
      </c>
      <c r="E13" s="5">
        <v>0.49315972908395161</v>
      </c>
      <c r="G13" s="5">
        <v>0.68189173733711317</v>
      </c>
      <c r="H13" s="5">
        <v>1.1815084743700495</v>
      </c>
      <c r="I13" s="5">
        <v>0.43341566389662844</v>
      </c>
      <c r="J13" s="5">
        <v>0.56859190402608617</v>
      </c>
    </row>
    <row r="14" spans="1:10">
      <c r="B14" s="5">
        <v>0.96483750426674808</v>
      </c>
      <c r="C14" s="5">
        <v>1.0834351364461132</v>
      </c>
      <c r="D14" s="5">
        <v>0.74920503745755707</v>
      </c>
      <c r="E14" s="5">
        <v>0.78836929378581821</v>
      </c>
      <c r="G14" s="5">
        <v>0.80842935185973785</v>
      </c>
      <c r="H14" s="5">
        <v>1.1897577534706589</v>
      </c>
      <c r="I14" s="5">
        <v>1.0161822141649126</v>
      </c>
      <c r="J14" s="5">
        <v>0.90204285244984117</v>
      </c>
    </row>
    <row r="16" spans="1:10">
      <c r="A16" s="1" t="s">
        <v>19</v>
      </c>
    </row>
    <row r="17" spans="1:10">
      <c r="A17" s="1" t="s">
        <v>20</v>
      </c>
      <c r="C17" s="2">
        <v>0.60315858975525272</v>
      </c>
      <c r="E17" s="2">
        <v>0.83056269944164796</v>
      </c>
      <c r="H17" s="2">
        <v>0.35377748626110872</v>
      </c>
      <c r="J17" s="2">
        <v>0.88498833648448472</v>
      </c>
    </row>
  </sheetData>
  <mergeCells count="6">
    <mergeCell ref="B2:E2"/>
    <mergeCell ref="G2:J2"/>
    <mergeCell ref="B3:C3"/>
    <mergeCell ref="D3:E3"/>
    <mergeCell ref="G3:H3"/>
    <mergeCell ref="I3:J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56FA3-3E39-B44D-A0A1-D7C61D07391E}">
  <dimension ref="A1:H17"/>
  <sheetViews>
    <sheetView workbookViewId="0">
      <selection activeCell="B1" sqref="B1"/>
    </sheetView>
  </sheetViews>
  <sheetFormatPr baseColWidth="10" defaultRowHeight="14"/>
  <cols>
    <col min="1" max="16384" width="10.7109375" style="2"/>
  </cols>
  <sheetData>
    <row r="1" spans="1:8">
      <c r="B1" s="3" t="s">
        <v>40</v>
      </c>
    </row>
    <row r="2" spans="1:8">
      <c r="B2" s="44" t="s">
        <v>53</v>
      </c>
      <c r="C2" s="45"/>
      <c r="D2" s="45"/>
      <c r="E2" s="45"/>
      <c r="F2" s="45"/>
      <c r="G2" s="45"/>
      <c r="H2" s="46"/>
    </row>
    <row r="3" spans="1:8">
      <c r="B3" s="4" t="s">
        <v>136</v>
      </c>
      <c r="C3" s="44" t="s">
        <v>142</v>
      </c>
      <c r="D3" s="46"/>
      <c r="E3" s="44" t="s">
        <v>143</v>
      </c>
      <c r="F3" s="45"/>
      <c r="G3" s="45"/>
      <c r="H3" s="46"/>
    </row>
    <row r="4" spans="1:8">
      <c r="A4" s="3" t="s">
        <v>144</v>
      </c>
      <c r="B4" s="4" t="s">
        <v>76</v>
      </c>
      <c r="C4" s="4" t="s">
        <v>138</v>
      </c>
      <c r="D4" s="4" t="s">
        <v>139</v>
      </c>
      <c r="E4" s="4" t="s">
        <v>77</v>
      </c>
      <c r="F4" s="4" t="s">
        <v>138</v>
      </c>
      <c r="G4" s="4" t="s">
        <v>139</v>
      </c>
      <c r="H4" s="4" t="s">
        <v>140</v>
      </c>
    </row>
    <row r="5" spans="1:8">
      <c r="A5" s="7" t="s">
        <v>22</v>
      </c>
      <c r="B5" s="4">
        <f t="shared" ref="B5:H5" si="0">AVERAGE(B7:B13)</f>
        <v>1.0000000000000002</v>
      </c>
      <c r="C5" s="4">
        <f t="shared" si="0"/>
        <v>0.1284502893197382</v>
      </c>
      <c r="D5" s="4">
        <f t="shared" si="0"/>
        <v>9.1591475654828031E-2</v>
      </c>
      <c r="E5" s="4">
        <f t="shared" si="0"/>
        <v>0.52400154726201065</v>
      </c>
      <c r="F5" s="4">
        <f t="shared" si="0"/>
        <v>0.61896717213311192</v>
      </c>
      <c r="G5" s="4">
        <f t="shared" si="0"/>
        <v>0.74046137333257689</v>
      </c>
      <c r="H5" s="4">
        <f t="shared" si="0"/>
        <v>0.89458714944286954</v>
      </c>
    </row>
    <row r="6" spans="1:8">
      <c r="A6" s="7" t="s">
        <v>8</v>
      </c>
      <c r="B6" s="4">
        <f t="shared" ref="B6:H6" si="1">STDEV(B7:B13)</f>
        <v>9.1361958417668504E-2</v>
      </c>
      <c r="C6" s="4">
        <f t="shared" si="1"/>
        <v>4.5420397118370141E-2</v>
      </c>
      <c r="D6" s="4">
        <f t="shared" si="1"/>
        <v>4.3085100159064402E-2</v>
      </c>
      <c r="E6" s="4">
        <f t="shared" si="1"/>
        <v>0.14446556271105454</v>
      </c>
      <c r="F6" s="4">
        <f t="shared" si="1"/>
        <v>8.9602139013726725E-2</v>
      </c>
      <c r="G6" s="4">
        <f t="shared" si="1"/>
        <v>0.10790124491215855</v>
      </c>
      <c r="H6" s="4">
        <f t="shared" si="1"/>
        <v>0.11097243577967009</v>
      </c>
    </row>
    <row r="7" spans="1:8">
      <c r="B7" s="5">
        <v>1.0754461283546783</v>
      </c>
      <c r="C7" s="5">
        <v>8.0884838390417768E-2</v>
      </c>
      <c r="D7" s="5">
        <v>8.9426968080273131E-2</v>
      </c>
      <c r="E7" s="5">
        <v>0.29805094165783763</v>
      </c>
      <c r="F7" s="5">
        <v>0.63586228730149374</v>
      </c>
      <c r="G7" s="5">
        <v>0.94472166580140349</v>
      </c>
      <c r="H7" s="5">
        <v>1.1044791464890167</v>
      </c>
    </row>
    <row r="8" spans="1:8">
      <c r="B8" s="5">
        <v>0.94404891114151224</v>
      </c>
      <c r="C8" s="5">
        <v>0.16867292055797703</v>
      </c>
      <c r="D8" s="5">
        <v>0.13549131570879874</v>
      </c>
      <c r="E8" s="5">
        <v>0.38407994332434775</v>
      </c>
      <c r="F8" s="5">
        <v>0.61540845279472145</v>
      </c>
      <c r="G8" s="5">
        <v>0.79050998225908831</v>
      </c>
      <c r="H8" s="5">
        <v>0.82430757595783333</v>
      </c>
    </row>
    <row r="9" spans="1:8">
      <c r="B9" s="5">
        <v>0.98050496050380997</v>
      </c>
      <c r="C9" s="5">
        <v>0.16928452116150236</v>
      </c>
      <c r="D9" s="5">
        <v>1.2745564170090973E-2</v>
      </c>
      <c r="E9" s="5">
        <v>0.70600295721848749</v>
      </c>
      <c r="F9" s="5">
        <v>0.56357836650691739</v>
      </c>
      <c r="G9" s="5">
        <v>0.73479685911065795</v>
      </c>
      <c r="H9" s="5">
        <v>0.89304344152323245</v>
      </c>
    </row>
    <row r="10" spans="1:8">
      <c r="B10" s="5">
        <v>1.0210820643838834</v>
      </c>
      <c r="C10" s="5">
        <v>9.4579110252970444E-2</v>
      </c>
      <c r="D10" s="5">
        <v>0.10145982830645268</v>
      </c>
      <c r="E10" s="5">
        <v>0.56631885481166622</v>
      </c>
      <c r="F10" s="5">
        <v>0.59852331810531567</v>
      </c>
      <c r="G10" s="5">
        <v>0.62993451525369815</v>
      </c>
      <c r="H10" s="5">
        <v>0.87171826305518418</v>
      </c>
    </row>
    <row r="11" spans="1:8">
      <c r="B11" s="5">
        <v>0.85153954234431573</v>
      </c>
      <c r="C11" s="5">
        <v>0.12835717752421202</v>
      </c>
      <c r="D11" s="5">
        <v>6.8790307601047374E-2</v>
      </c>
      <c r="E11" s="5">
        <v>0.48102084960284086</v>
      </c>
      <c r="F11" s="5">
        <v>0.78373255625837601</v>
      </c>
      <c r="G11" s="5">
        <v>0.75021820280777574</v>
      </c>
      <c r="H11" s="5">
        <v>0.93987189447971864</v>
      </c>
    </row>
    <row r="12" spans="1:8">
      <c r="B12" s="5">
        <v>0.99198927676119819</v>
      </c>
      <c r="C12" s="5">
        <v>7.5381330627685081E-2</v>
      </c>
      <c r="D12" s="5">
        <v>0.14027694280390107</v>
      </c>
      <c r="E12" s="5">
        <v>0.63628138475396512</v>
      </c>
      <c r="F12" s="5">
        <v>0.645325067258394</v>
      </c>
      <c r="G12" s="5">
        <v>0.63223090151214045</v>
      </c>
      <c r="H12" s="5">
        <v>0.88305328143069128</v>
      </c>
    </row>
    <row r="13" spans="1:8">
      <c r="B13" s="5">
        <v>1.1353891165106029</v>
      </c>
      <c r="C13" s="5">
        <v>0.18199212672340273</v>
      </c>
      <c r="D13" s="5">
        <v>9.2949402913232157E-2</v>
      </c>
      <c r="E13" s="5">
        <v>0.59625589946492874</v>
      </c>
      <c r="F13" s="5">
        <v>0.49034015670656561</v>
      </c>
      <c r="G13" s="5">
        <v>0.70081748658327359</v>
      </c>
      <c r="H13" s="5">
        <v>0.74563644316441002</v>
      </c>
    </row>
    <row r="15" spans="1:8">
      <c r="A15" s="18" t="s">
        <v>146</v>
      </c>
    </row>
    <row r="16" spans="1:8">
      <c r="A16" s="17" t="s">
        <v>20</v>
      </c>
      <c r="B16" s="2" t="s">
        <v>89</v>
      </c>
      <c r="C16" s="16" t="s">
        <v>18</v>
      </c>
      <c r="D16" s="16" t="s">
        <v>18</v>
      </c>
      <c r="E16" s="16" t="s">
        <v>18</v>
      </c>
      <c r="F16" s="16" t="s">
        <v>18</v>
      </c>
      <c r="G16" s="16">
        <v>2.0000000000000001E-4</v>
      </c>
      <c r="H16" s="16">
        <v>0.40329999999999999</v>
      </c>
    </row>
    <row r="17" spans="2:8">
      <c r="B17" s="2" t="s">
        <v>147</v>
      </c>
      <c r="C17" s="16"/>
      <c r="D17" s="19">
        <v>0.9909</v>
      </c>
      <c r="E17" s="19" t="s">
        <v>18</v>
      </c>
      <c r="F17" s="16"/>
      <c r="G17" s="16"/>
      <c r="H17" s="16"/>
    </row>
  </sheetData>
  <mergeCells count="3">
    <mergeCell ref="C3:D3"/>
    <mergeCell ref="E3:H3"/>
    <mergeCell ref="B2:H2"/>
  </mergeCells>
  <phoneticPr fontId="1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BB45D-F185-814F-967A-C948876F2296}">
  <dimension ref="A1:T17"/>
  <sheetViews>
    <sheetView workbookViewId="0">
      <selection activeCell="G33" sqref="G33"/>
    </sheetView>
  </sheetViews>
  <sheetFormatPr baseColWidth="10" defaultRowHeight="14"/>
  <cols>
    <col min="1" max="16384" width="10.7109375" style="2"/>
  </cols>
  <sheetData>
    <row r="1" spans="1:20">
      <c r="B1" s="3" t="s">
        <v>40</v>
      </c>
    </row>
    <row r="2" spans="1:20">
      <c r="B2" s="43" t="s">
        <v>108</v>
      </c>
      <c r="C2" s="43"/>
      <c r="D2" s="43"/>
      <c r="E2" s="43"/>
      <c r="G2" s="43" t="s">
        <v>107</v>
      </c>
      <c r="H2" s="43"/>
      <c r="I2" s="43"/>
      <c r="J2" s="43"/>
      <c r="L2" s="43" t="s">
        <v>90</v>
      </c>
      <c r="M2" s="43"/>
      <c r="N2" s="43"/>
      <c r="O2" s="43"/>
      <c r="Q2" s="43" t="s">
        <v>101</v>
      </c>
      <c r="R2" s="43"/>
      <c r="S2" s="43"/>
      <c r="T2" s="43"/>
    </row>
    <row r="3" spans="1:20">
      <c r="B3" s="43" t="s">
        <v>3</v>
      </c>
      <c r="C3" s="43"/>
      <c r="D3" s="43" t="s">
        <v>4</v>
      </c>
      <c r="E3" s="43"/>
      <c r="G3" s="43" t="s">
        <v>3</v>
      </c>
      <c r="H3" s="43"/>
      <c r="I3" s="43" t="s">
        <v>4</v>
      </c>
      <c r="J3" s="43"/>
      <c r="L3" s="43" t="s">
        <v>3</v>
      </c>
      <c r="M3" s="43"/>
      <c r="N3" s="43" t="s">
        <v>4</v>
      </c>
      <c r="O3" s="43"/>
      <c r="Q3" s="43" t="s">
        <v>3</v>
      </c>
      <c r="R3" s="43"/>
      <c r="S3" s="43" t="s">
        <v>4</v>
      </c>
      <c r="T3" s="43"/>
    </row>
    <row r="4" spans="1:20">
      <c r="B4" s="4" t="s">
        <v>5</v>
      </c>
      <c r="C4" s="4" t="s">
        <v>21</v>
      </c>
      <c r="D4" s="4" t="s">
        <v>5</v>
      </c>
      <c r="E4" s="4" t="s">
        <v>21</v>
      </c>
      <c r="G4" s="4" t="s">
        <v>5</v>
      </c>
      <c r="H4" s="4" t="s">
        <v>21</v>
      </c>
      <c r="I4" s="4" t="s">
        <v>5</v>
      </c>
      <c r="J4" s="4" t="s">
        <v>21</v>
      </c>
      <c r="L4" s="4" t="s">
        <v>5</v>
      </c>
      <c r="M4" s="4" t="s">
        <v>21</v>
      </c>
      <c r="N4" s="4" t="s">
        <v>5</v>
      </c>
      <c r="O4" s="4" t="s">
        <v>21</v>
      </c>
      <c r="Q4" s="4" t="s">
        <v>5</v>
      </c>
      <c r="R4" s="4" t="s">
        <v>21</v>
      </c>
      <c r="S4" s="4" t="s">
        <v>5</v>
      </c>
      <c r="T4" s="4" t="s">
        <v>21</v>
      </c>
    </row>
    <row r="5" spans="1:20">
      <c r="A5" s="7" t="s">
        <v>22</v>
      </c>
      <c r="B5" s="4">
        <f>AVERAGE(B7:B14)</f>
        <v>1.0000000000000002</v>
      </c>
      <c r="C5" s="4">
        <f>AVERAGE(C7:C14)</f>
        <v>0.99784835489404899</v>
      </c>
      <c r="D5" s="4">
        <f>AVERAGE(D7:D14)</f>
        <v>0.98231625261141153</v>
      </c>
      <c r="E5" s="4">
        <f>AVERAGE(E7:E14)</f>
        <v>0.53790512029141979</v>
      </c>
      <c r="G5" s="4">
        <f>AVERAGE(G7:G14)</f>
        <v>1</v>
      </c>
      <c r="H5" s="4">
        <f>AVERAGE(H7:H14)</f>
        <v>1.1465296627026116</v>
      </c>
      <c r="I5" s="4">
        <f>AVERAGE(I7:I14)</f>
        <v>1.1787677625340423</v>
      </c>
      <c r="J5" s="4">
        <f>AVERAGE(J7:J14)</f>
        <v>0.66157127840607555</v>
      </c>
      <c r="L5" s="4">
        <f>AVERAGE(L7:L14)</f>
        <v>1</v>
      </c>
      <c r="M5" s="4">
        <f>AVERAGE(M7:M14)</f>
        <v>0.99206198711232441</v>
      </c>
      <c r="N5" s="4">
        <f>AVERAGE(N7:N14)</f>
        <v>2.0177975862766506</v>
      </c>
      <c r="O5" s="4">
        <f>AVERAGE(O7:O14)</f>
        <v>1.1788355133185158</v>
      </c>
      <c r="Q5" s="4">
        <f>AVERAGE(Q7:Q14)</f>
        <v>0.99999999999999967</v>
      </c>
      <c r="R5" s="4">
        <f>AVERAGE(R7:R14)</f>
        <v>1.0373202362080238</v>
      </c>
      <c r="S5" s="4">
        <f>AVERAGE(S7:S14)</f>
        <v>0.93764238254696897</v>
      </c>
      <c r="T5" s="4">
        <f>AVERAGE(T7:T14)</f>
        <v>0.55035638848796131</v>
      </c>
    </row>
    <row r="6" spans="1:20">
      <c r="A6" s="7" t="s">
        <v>8</v>
      </c>
      <c r="B6" s="4">
        <f>STDEV(B7:B14)</f>
        <v>0.11923711197172307</v>
      </c>
      <c r="C6" s="4">
        <f>STDEV(C7:C14)</f>
        <v>0.10465264502386387</v>
      </c>
      <c r="D6" s="4">
        <f>STDEV(D7:D14)</f>
        <v>0.13208801704965573</v>
      </c>
      <c r="E6" s="4">
        <f>STDEV(E7:E14)</f>
        <v>0.22148712821521258</v>
      </c>
      <c r="G6" s="4">
        <f>STDEV(G7:G14)</f>
        <v>0.20469455726654623</v>
      </c>
      <c r="H6" s="4">
        <f>STDEV(H7:H14)</f>
        <v>9.7712610064560848E-2</v>
      </c>
      <c r="I6" s="4">
        <f>STDEV(I7:I14)</f>
        <v>0.12972014286085534</v>
      </c>
      <c r="J6" s="4">
        <f>STDEV(J7:J14)</f>
        <v>0.22086950304931779</v>
      </c>
      <c r="L6" s="4">
        <f>STDEV(L7:L14)</f>
        <v>0.31662395744695898</v>
      </c>
      <c r="M6" s="4">
        <f>STDEV(M7:M14)</f>
        <v>0.25416634982137332</v>
      </c>
      <c r="N6" s="4">
        <f>STDEV(N7:N14)</f>
        <v>0.64575564390494955</v>
      </c>
      <c r="O6" s="4">
        <f>STDEV(O7:O14)</f>
        <v>0.20854834014463997</v>
      </c>
      <c r="Q6" s="4">
        <f>STDEV(Q7:Q14)</f>
        <v>0.19034240379563053</v>
      </c>
      <c r="R6" s="4">
        <f>STDEV(R7:R14)</f>
        <v>7.9730599250976475E-2</v>
      </c>
      <c r="S6" s="4">
        <f>STDEV(S7:S14)</f>
        <v>8.3638278034071173E-2</v>
      </c>
      <c r="T6" s="4">
        <f>STDEV(T7:T14)</f>
        <v>0.14326180886788145</v>
      </c>
    </row>
    <row r="7" spans="1:20">
      <c r="B7" s="5">
        <v>0.77855931306212056</v>
      </c>
      <c r="C7" s="5">
        <v>1.0367304360305041</v>
      </c>
      <c r="D7" s="5">
        <v>0.95815659760595429</v>
      </c>
      <c r="E7" s="5">
        <v>0.38063778767602352</v>
      </c>
      <c r="G7" s="5">
        <v>0.86580127962335618</v>
      </c>
      <c r="H7" s="5">
        <v>1.1486890512974199</v>
      </c>
      <c r="I7" s="5">
        <v>1.2412587475483603</v>
      </c>
      <c r="J7" s="5">
        <v>0.43964193053388056</v>
      </c>
      <c r="L7" s="5">
        <v>0.75062628690757405</v>
      </c>
      <c r="M7" s="5">
        <v>0.79554717733656299</v>
      </c>
      <c r="N7" s="5">
        <v>2.2091247493909938</v>
      </c>
      <c r="O7" s="5">
        <v>1.3832179509178009</v>
      </c>
      <c r="Q7" s="5">
        <v>1.0294928231062177</v>
      </c>
      <c r="R7" s="5">
        <v>1.0070880773752848</v>
      </c>
      <c r="S7" s="5">
        <v>0.86623380908786685</v>
      </c>
      <c r="T7" s="5">
        <v>0.47074197423334407</v>
      </c>
    </row>
    <row r="8" spans="1:20">
      <c r="B8" s="5">
        <v>1.1371845660667992</v>
      </c>
      <c r="C8" s="5">
        <v>1.0485300418297947</v>
      </c>
      <c r="D8" s="5">
        <v>0.9194836559432551</v>
      </c>
      <c r="E8" s="5">
        <v>0.41140195366123689</v>
      </c>
      <c r="G8" s="5">
        <v>1.3678658463954427</v>
      </c>
      <c r="H8" s="5">
        <v>1.0494262933122749</v>
      </c>
      <c r="I8" s="5">
        <v>1.4391776268044691</v>
      </c>
      <c r="J8" s="5">
        <v>0.47744187279871581</v>
      </c>
      <c r="L8" s="5">
        <v>0.76956036568412745</v>
      </c>
      <c r="M8" s="5">
        <v>0.79292314094723848</v>
      </c>
      <c r="N8" s="5">
        <v>2.608800114749513</v>
      </c>
      <c r="O8" s="5">
        <v>0.9833065532717461</v>
      </c>
      <c r="Q8" s="5">
        <v>1.3032964811686116</v>
      </c>
      <c r="R8" s="5">
        <v>1.059061975451377</v>
      </c>
      <c r="S8" s="5">
        <v>0.82392000325776615</v>
      </c>
      <c r="T8" s="5">
        <v>0.45662461596246579</v>
      </c>
    </row>
    <row r="9" spans="1:20">
      <c r="B9" s="5">
        <v>1.0857488498393826</v>
      </c>
      <c r="C9" s="5">
        <v>1.044500045490427</v>
      </c>
      <c r="D9" s="5">
        <v>1.2476053627408623</v>
      </c>
      <c r="E9" s="5">
        <v>0.19974687682502637</v>
      </c>
      <c r="G9" s="5">
        <v>1.1244734031366486</v>
      </c>
      <c r="H9" s="5">
        <v>1.1242104827875599</v>
      </c>
      <c r="I9" s="5">
        <v>1.2450232599754341</v>
      </c>
      <c r="J9" s="5">
        <v>0.30197932857283694</v>
      </c>
      <c r="L9" s="5">
        <v>0.69790525550190874</v>
      </c>
      <c r="M9" s="5">
        <v>0.82137653421645118</v>
      </c>
      <c r="N9" s="5">
        <v>1.7444208627129443</v>
      </c>
      <c r="O9" s="5">
        <v>1.4940327794173176</v>
      </c>
      <c r="Q9" s="5">
        <v>1.0865509420235628</v>
      </c>
      <c r="R9" s="5">
        <v>1.1271035977724437</v>
      </c>
      <c r="S9" s="5">
        <v>0.9097119218764238</v>
      </c>
      <c r="T9" s="5">
        <v>0.38684887736722717</v>
      </c>
    </row>
    <row r="10" spans="1:20">
      <c r="B10" s="5">
        <v>1.0803133363760919</v>
      </c>
      <c r="C10" s="5">
        <v>1.1108149642794882</v>
      </c>
      <c r="D10" s="5">
        <v>0.80363567795791413</v>
      </c>
      <c r="E10" s="5">
        <v>0.82922944580264191</v>
      </c>
      <c r="G10" s="5">
        <v>1.1409109934724355</v>
      </c>
      <c r="H10" s="5">
        <v>1.0934455290268996</v>
      </c>
      <c r="I10" s="5">
        <v>1.1159618485231508</v>
      </c>
      <c r="J10" s="5">
        <v>0.77216732076203232</v>
      </c>
      <c r="L10" s="5">
        <v>0.73241797481818838</v>
      </c>
      <c r="M10" s="5">
        <v>0.69428814200059663</v>
      </c>
      <c r="N10" s="5">
        <v>3.2923782448684014</v>
      </c>
      <c r="O10" s="5">
        <v>0.98485421408860163</v>
      </c>
      <c r="Q10" s="5">
        <v>1.2068529757042596</v>
      </c>
      <c r="R10" s="5">
        <v>1.0805599218366073</v>
      </c>
      <c r="S10" s="5">
        <v>0.86671510099566385</v>
      </c>
      <c r="T10" s="5">
        <v>0.42047293175269707</v>
      </c>
    </row>
    <row r="11" spans="1:20">
      <c r="B11" s="5">
        <v>0.98475924488753808</v>
      </c>
      <c r="C11" s="5">
        <v>0.80079593470941712</v>
      </c>
      <c r="D11" s="5">
        <v>0.93720561084847964</v>
      </c>
      <c r="E11" s="5">
        <v>0.57047555791276239</v>
      </c>
      <c r="G11" s="5">
        <v>0.72717511271515811</v>
      </c>
      <c r="H11" s="5">
        <v>1.058878992653747</v>
      </c>
      <c r="I11" s="5">
        <v>1.065802968648494</v>
      </c>
      <c r="J11" s="5">
        <v>0.79659684619113591</v>
      </c>
      <c r="L11" s="5">
        <v>1.3145515694150147</v>
      </c>
      <c r="M11" s="5">
        <v>1.4329077199444875</v>
      </c>
      <c r="N11" s="5">
        <v>1.5854466030191252</v>
      </c>
      <c r="O11" s="5">
        <v>0.96932979864642033</v>
      </c>
      <c r="Q11" s="5">
        <v>0.82294107392474236</v>
      </c>
      <c r="R11" s="5">
        <v>0.89472524455867697</v>
      </c>
      <c r="S11" s="5">
        <v>0.98212695103709391</v>
      </c>
      <c r="T11" s="5">
        <v>0.55658330402779665</v>
      </c>
    </row>
    <row r="12" spans="1:20">
      <c r="B12" s="5">
        <v>1.0414623170955835</v>
      </c>
      <c r="C12" s="5">
        <v>0.8932737581602429</v>
      </c>
      <c r="D12" s="5">
        <v>0.9866607864800232</v>
      </c>
      <c r="E12" s="5">
        <v>0.85318532875687658</v>
      </c>
      <c r="G12" s="5">
        <v>0.89705135289668725</v>
      </c>
      <c r="H12" s="5">
        <v>1.1929384247621933</v>
      </c>
      <c r="I12" s="5">
        <v>1.0275196371193149</v>
      </c>
      <c r="J12" s="5">
        <v>0.89227064064190809</v>
      </c>
      <c r="L12" s="5">
        <v>1.4459234779211472</v>
      </c>
      <c r="M12" s="5">
        <v>1.1094654838460869</v>
      </c>
      <c r="N12" s="5">
        <v>1.5453508227538602</v>
      </c>
      <c r="O12" s="5">
        <v>1.2552134528873757</v>
      </c>
      <c r="Q12" s="5">
        <v>0.93350732208365095</v>
      </c>
      <c r="R12" s="5">
        <v>0.95744098480883144</v>
      </c>
      <c r="S12" s="5">
        <v>1.0626876622631938</v>
      </c>
      <c r="T12" s="5">
        <v>0.79938090449274601</v>
      </c>
    </row>
    <row r="13" spans="1:20">
      <c r="B13" s="5">
        <v>1.0169698230565056</v>
      </c>
      <c r="C13" s="5">
        <v>1.0811068230687368</v>
      </c>
      <c r="D13" s="5">
        <v>0.92417164069814461</v>
      </c>
      <c r="E13" s="5">
        <v>0.56688354144616626</v>
      </c>
      <c r="G13" s="5">
        <v>0.86095188334779404</v>
      </c>
      <c r="H13" s="5">
        <v>1.1477702769356271</v>
      </c>
      <c r="I13" s="5">
        <v>1.1569412584675838</v>
      </c>
      <c r="J13" s="5">
        <v>0.76452711055170375</v>
      </c>
      <c r="L13" s="5">
        <v>0.93950903359847016</v>
      </c>
      <c r="M13" s="5">
        <v>1.169709697927211</v>
      </c>
      <c r="N13" s="5">
        <v>1.7155427581589329</v>
      </c>
      <c r="O13" s="5">
        <v>1.0430072172854965</v>
      </c>
      <c r="Q13" s="5">
        <v>0.78133536065275344</v>
      </c>
      <c r="R13" s="5">
        <v>1.0573854765359039</v>
      </c>
      <c r="S13" s="5">
        <v>1.016771171639232</v>
      </c>
      <c r="T13" s="5">
        <v>0.63991263655090969</v>
      </c>
    </row>
    <row r="14" spans="1:20">
      <c r="B14" s="5">
        <v>0.87500254961598001</v>
      </c>
      <c r="C14" s="5">
        <v>0.96703483558378134</v>
      </c>
      <c r="D14" s="5">
        <v>1.0816106886166594</v>
      </c>
      <c r="E14" s="5">
        <v>0.49168047025062434</v>
      </c>
      <c r="G14" s="5">
        <v>1.0157701284124776</v>
      </c>
      <c r="H14" s="5">
        <v>1.3568782508451722</v>
      </c>
      <c r="I14" s="5">
        <v>1.1384567531855319</v>
      </c>
      <c r="J14" s="5">
        <v>0.84794517719639106</v>
      </c>
      <c r="L14" s="5">
        <v>1.34950603615357</v>
      </c>
      <c r="M14" s="5">
        <v>1.1202780006799606</v>
      </c>
      <c r="N14" s="5">
        <v>1.4413165345594339</v>
      </c>
      <c r="O14" s="5">
        <v>1.3177221400333659</v>
      </c>
      <c r="Q14" s="5">
        <v>0.83602302133619955</v>
      </c>
      <c r="R14" s="5">
        <v>1.1151966113250669</v>
      </c>
      <c r="S14" s="5">
        <v>0.97297244021851126</v>
      </c>
      <c r="T14" s="5">
        <v>0.67228586351650432</v>
      </c>
    </row>
    <row r="16" spans="1:20">
      <c r="A16" s="17" t="s">
        <v>17</v>
      </c>
    </row>
    <row r="17" spans="1:20">
      <c r="A17" s="17" t="s">
        <v>20</v>
      </c>
      <c r="C17" s="2">
        <f>TTEST(B7:B14,C7:C14,2,3)</f>
        <v>0.96995142678100232</v>
      </c>
      <c r="E17" s="2">
        <f>TTEST(D7:D14,E7:E14,2,3)</f>
        <v>4.4093257874811242E-4</v>
      </c>
      <c r="H17" s="2">
        <f>TTEST(G7:G14,H7:H14,2,3)</f>
        <v>9.7522869283659913E-2</v>
      </c>
      <c r="J17" s="2">
        <f>TTEST(I7:I14,J7:J14,2,3)</f>
        <v>1.2202408748749974E-4</v>
      </c>
      <c r="M17" s="2">
        <f>TTEST(L7:L14,M7:M14,2,3)</f>
        <v>0.95671848426712769</v>
      </c>
      <c r="O17" s="2">
        <f>TTEST(N7:N14,O7:O14,2,3)</f>
        <v>7.4576652731235225E-3</v>
      </c>
      <c r="R17" s="2">
        <f>TTEST(Q7:Q14,R7:R14,2,3)</f>
        <v>0.62081731024196007</v>
      </c>
      <c r="T17" s="2">
        <f>TTEST(S7:S14,T7:T14,2,3)</f>
        <v>3.4158766933283178E-5</v>
      </c>
    </row>
  </sheetData>
  <mergeCells count="12">
    <mergeCell ref="B2:E2"/>
    <mergeCell ref="B3:C3"/>
    <mergeCell ref="D3:E3"/>
    <mergeCell ref="Q2:T2"/>
    <mergeCell ref="Q3:R3"/>
    <mergeCell ref="S3:T3"/>
    <mergeCell ref="G2:J2"/>
    <mergeCell ref="G3:H3"/>
    <mergeCell ref="I3:J3"/>
    <mergeCell ref="L2:O2"/>
    <mergeCell ref="L3:M3"/>
    <mergeCell ref="N3:O3"/>
  </mergeCells>
  <phoneticPr fontId="1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1C557-580D-8947-9AD3-2F5316E45083}">
  <dimension ref="A1:O35"/>
  <sheetViews>
    <sheetView workbookViewId="0">
      <selection activeCell="Q41" sqref="Q41"/>
    </sheetView>
  </sheetViews>
  <sheetFormatPr baseColWidth="10" defaultRowHeight="14"/>
  <cols>
    <col min="1" max="16384" width="10.7109375" style="2"/>
  </cols>
  <sheetData>
    <row r="1" spans="1:15">
      <c r="B1" s="3" t="s">
        <v>7</v>
      </c>
    </row>
    <row r="2" spans="1:15">
      <c r="B2" s="52" t="s">
        <v>0</v>
      </c>
      <c r="C2" s="53"/>
      <c r="D2" s="53"/>
      <c r="E2" s="54"/>
      <c r="G2" s="52" t="s">
        <v>1</v>
      </c>
      <c r="H2" s="53"/>
      <c r="I2" s="53"/>
      <c r="J2" s="54"/>
      <c r="L2" s="52" t="s">
        <v>2</v>
      </c>
      <c r="M2" s="53"/>
      <c r="N2" s="53"/>
      <c r="O2" s="54"/>
    </row>
    <row r="3" spans="1:15">
      <c r="B3" s="44" t="s">
        <v>3</v>
      </c>
      <c r="C3" s="46"/>
      <c r="D3" s="44" t="s">
        <v>4</v>
      </c>
      <c r="E3" s="46"/>
      <c r="G3" s="44" t="s">
        <v>3</v>
      </c>
      <c r="H3" s="46"/>
      <c r="I3" s="44" t="s">
        <v>4</v>
      </c>
      <c r="J3" s="46"/>
      <c r="L3" s="44" t="s">
        <v>3</v>
      </c>
      <c r="M3" s="46"/>
      <c r="N3" s="44" t="s">
        <v>4</v>
      </c>
      <c r="O3" s="46"/>
    </row>
    <row r="4" spans="1:15">
      <c r="B4" s="4" t="s">
        <v>5</v>
      </c>
      <c r="C4" s="4" t="s">
        <v>6</v>
      </c>
      <c r="D4" s="4" t="s">
        <v>5</v>
      </c>
      <c r="E4" s="4" t="s">
        <v>6</v>
      </c>
      <c r="G4" s="4" t="s">
        <v>5</v>
      </c>
      <c r="H4" s="4" t="s">
        <v>6</v>
      </c>
      <c r="I4" s="4" t="s">
        <v>5</v>
      </c>
      <c r="J4" s="4" t="s">
        <v>6</v>
      </c>
      <c r="L4" s="4" t="s">
        <v>5</v>
      </c>
      <c r="M4" s="4" t="s">
        <v>6</v>
      </c>
      <c r="N4" s="4" t="s">
        <v>5</v>
      </c>
      <c r="O4" s="4" t="s">
        <v>6</v>
      </c>
    </row>
    <row r="5" spans="1:15">
      <c r="A5" s="3" t="s">
        <v>22</v>
      </c>
      <c r="B5" s="4">
        <f>AVERAGE(B7:B14)</f>
        <v>0.99999999999999989</v>
      </c>
      <c r="C5" s="4">
        <f>AVERAGE(C7:C14)</f>
        <v>1.0521255788676742</v>
      </c>
      <c r="D5" s="4">
        <f>AVERAGE(D7:D14)</f>
        <v>1.1604013448146446</v>
      </c>
      <c r="E5" s="4">
        <f>AVERAGE(E7:E14)</f>
        <v>1.0211610588372573</v>
      </c>
      <c r="F5" s="6"/>
      <c r="G5" s="4">
        <f>AVERAGE(G7:G14)</f>
        <v>1</v>
      </c>
      <c r="H5" s="4">
        <f>AVERAGE(H7:H14)</f>
        <v>0.59126283515935996</v>
      </c>
      <c r="I5" s="4">
        <f>AVERAGE(I7:I14)</f>
        <v>0.85817661251684263</v>
      </c>
      <c r="J5" s="4">
        <f>AVERAGE(J7:J14)</f>
        <v>0.57633116300824694</v>
      </c>
      <c r="K5" s="6"/>
      <c r="L5" s="4">
        <f>AVERAGE(L7:L14)</f>
        <v>1</v>
      </c>
      <c r="M5" s="4">
        <f>AVERAGE(M7:M14)</f>
        <v>0.62838384544437098</v>
      </c>
      <c r="N5" s="4">
        <f>AVERAGE(N7:N14)</f>
        <v>1.0570461151684503</v>
      </c>
      <c r="O5" s="4">
        <f>AVERAGE(O7:O14)</f>
        <v>0.31390725084118215</v>
      </c>
    </row>
    <row r="6" spans="1:15">
      <c r="A6" s="3" t="s">
        <v>8</v>
      </c>
      <c r="B6" s="4">
        <f>STDEV(B7:B14)</f>
        <v>0.22584772986476476</v>
      </c>
      <c r="C6" s="4">
        <f>STDEV(C7:C14)</f>
        <v>0.20742660836323157</v>
      </c>
      <c r="D6" s="4">
        <f>STDEV(D7:D14)</f>
        <v>0.2105620434189994</v>
      </c>
      <c r="E6" s="4">
        <f>STDEV(E7:E14)</f>
        <v>0.2683744669648212</v>
      </c>
      <c r="F6" s="6"/>
      <c r="G6" s="4">
        <f>STDEV(G7:G14)</f>
        <v>0.19815546416437596</v>
      </c>
      <c r="H6" s="4">
        <f>STDEV(H7:H14)</f>
        <v>0.17597422691855263</v>
      </c>
      <c r="I6" s="4">
        <f>STDEV(I7:I14)</f>
        <v>0.22652981273479314</v>
      </c>
      <c r="J6" s="4">
        <f>STDEV(J7:J14)</f>
        <v>0.18966749425319471</v>
      </c>
      <c r="K6" s="6"/>
      <c r="L6" s="4">
        <f>STDEV(L7:L14)</f>
        <v>0.18961257790532601</v>
      </c>
      <c r="M6" s="4">
        <f>STDEV(M7:M14)</f>
        <v>0.18121391251394736</v>
      </c>
      <c r="N6" s="4">
        <f>STDEV(N7:N14)</f>
        <v>0.10642677502159045</v>
      </c>
      <c r="O6" s="4">
        <f>STDEV(O7:O14)</f>
        <v>8.5001600896554008E-2</v>
      </c>
    </row>
    <row r="7" spans="1:15">
      <c r="B7" s="5">
        <v>0.78699243593200796</v>
      </c>
      <c r="C7" s="5">
        <v>0.95735698373897016</v>
      </c>
      <c r="D7" s="5">
        <v>1.482664675969052</v>
      </c>
      <c r="E7" s="5">
        <v>1.1652126917044034</v>
      </c>
      <c r="G7" s="5">
        <v>0.97493405048780468</v>
      </c>
      <c r="H7" s="5">
        <v>0.72511278084515429</v>
      </c>
      <c r="I7" s="5">
        <v>0.70547975688520281</v>
      </c>
      <c r="J7" s="5">
        <v>0.65876431631306487</v>
      </c>
      <c r="L7" s="5">
        <v>1.1175318786612867</v>
      </c>
      <c r="M7" s="5">
        <v>0.89572801659287082</v>
      </c>
      <c r="N7" s="5">
        <v>1.1436344011316133</v>
      </c>
      <c r="O7" s="5">
        <v>0.26415520738761733</v>
      </c>
    </row>
    <row r="8" spans="1:15">
      <c r="B8" s="5">
        <v>0.88613627851327259</v>
      </c>
      <c r="C8" s="5">
        <v>0.74949607409509489</v>
      </c>
      <c r="D8" s="5">
        <v>1.0843135927251433</v>
      </c>
      <c r="E8" s="5">
        <v>1.0257228652034671</v>
      </c>
      <c r="G8" s="5">
        <v>1.3496971128613393</v>
      </c>
      <c r="H8" s="5">
        <v>0.77903833651346077</v>
      </c>
      <c r="I8" s="5">
        <v>1.1454756891241664</v>
      </c>
      <c r="J8" s="5">
        <v>0.93567966421083482</v>
      </c>
      <c r="L8" s="5">
        <v>0.64098719382444358</v>
      </c>
      <c r="M8" s="5">
        <v>0.86132825469004581</v>
      </c>
      <c r="N8" s="5">
        <v>1.0083261819181715</v>
      </c>
      <c r="O8" s="5">
        <v>0.33156451142174775</v>
      </c>
    </row>
    <row r="9" spans="1:15">
      <c r="B9" s="5">
        <v>1.2239420444601523</v>
      </c>
      <c r="C9" s="5">
        <v>0.92149271175517311</v>
      </c>
      <c r="D9" s="5">
        <v>1.1671507058506578</v>
      </c>
      <c r="E9" s="5">
        <v>1.4674867282937127</v>
      </c>
      <c r="G9" s="5">
        <v>0.76984309132140372</v>
      </c>
      <c r="H9" s="5">
        <v>0.38011728103658271</v>
      </c>
      <c r="I9" s="5">
        <v>0.73682700564643067</v>
      </c>
      <c r="J9" s="5">
        <v>0.35494753846920729</v>
      </c>
      <c r="L9" s="5">
        <v>1.0387120281468951</v>
      </c>
      <c r="M9" s="5">
        <v>0.52423045105863797</v>
      </c>
      <c r="N9" s="5">
        <v>1.011806182816972</v>
      </c>
      <c r="O9" s="5">
        <v>0.28864733564821538</v>
      </c>
    </row>
    <row r="10" spans="1:15">
      <c r="B10" s="5">
        <v>0.93025455974118609</v>
      </c>
      <c r="C10" s="5">
        <v>0.89969762115765417</v>
      </c>
      <c r="D10" s="5">
        <v>1.4296670754398433</v>
      </c>
      <c r="E10" s="5">
        <v>0.75716488549851324</v>
      </c>
      <c r="G10" s="5">
        <v>0.92625177887683174</v>
      </c>
      <c r="H10" s="5">
        <v>0.71683355559999318</v>
      </c>
      <c r="I10" s="5">
        <v>0.53870735061995634</v>
      </c>
      <c r="J10" s="5">
        <v>0.40537313392636304</v>
      </c>
      <c r="L10" s="5">
        <v>1.001412637716341</v>
      </c>
      <c r="M10" s="5">
        <v>0.74585384156213053</v>
      </c>
      <c r="N10" s="5">
        <v>0.90357805484883436</v>
      </c>
      <c r="O10" s="5">
        <v>0.2198526683901903</v>
      </c>
    </row>
    <row r="11" spans="1:15">
      <c r="B11" s="5">
        <v>0.96598727117334815</v>
      </c>
      <c r="C11" s="5">
        <v>1.0496186120257585</v>
      </c>
      <c r="D11" s="5">
        <v>1.2258578986379032</v>
      </c>
      <c r="E11" s="5">
        <v>1.1320194858629653</v>
      </c>
      <c r="G11" s="5">
        <v>1.0049446181382298</v>
      </c>
      <c r="H11" s="5">
        <v>0.51489782398513617</v>
      </c>
      <c r="I11" s="5">
        <v>0.9285370677619732</v>
      </c>
      <c r="J11" s="5">
        <v>0.46949424129185829</v>
      </c>
      <c r="L11" s="5">
        <v>0.94651486152442854</v>
      </c>
      <c r="M11" s="5">
        <v>0.5094036030885718</v>
      </c>
      <c r="N11" s="5">
        <v>1.0334516526845403</v>
      </c>
      <c r="O11" s="5">
        <v>0.41099601641454864</v>
      </c>
    </row>
    <row r="12" spans="1:15">
      <c r="B12" s="5">
        <v>0.67904578301563534</v>
      </c>
      <c r="C12" s="5">
        <v>1.3248850958993166</v>
      </c>
      <c r="D12" s="5">
        <v>0.92309865728601759</v>
      </c>
      <c r="E12" s="5">
        <v>0.99875338808942538</v>
      </c>
      <c r="G12" s="5">
        <v>1.1533396187018179</v>
      </c>
      <c r="H12" s="5">
        <v>0.31677983658950642</v>
      </c>
      <c r="I12" s="5">
        <v>1.1675090911546797</v>
      </c>
      <c r="J12" s="5">
        <v>0.56278727201863443</v>
      </c>
      <c r="L12" s="5">
        <v>0.8681851905158493</v>
      </c>
      <c r="M12" s="5">
        <v>0.59067849287400098</v>
      </c>
      <c r="N12" s="5">
        <v>1.1721888201873121</v>
      </c>
      <c r="O12" s="5">
        <v>0.4639517817000241</v>
      </c>
    </row>
    <row r="13" spans="1:15">
      <c r="B13" s="5">
        <v>1.2510257758727856</v>
      </c>
      <c r="C13" s="5">
        <v>1.2870363078648515</v>
      </c>
      <c r="D13" s="5">
        <v>1.0408809291770107</v>
      </c>
      <c r="E13" s="5">
        <v>1.0499641994255737</v>
      </c>
      <c r="G13" s="5">
        <v>1.0747688952909136</v>
      </c>
      <c r="H13" s="5">
        <v>0.73664121710488339</v>
      </c>
      <c r="I13" s="5">
        <v>0.95033825335083211</v>
      </c>
      <c r="J13" s="5">
        <v>0.72028778328714804</v>
      </c>
      <c r="L13" s="5">
        <v>1.2723174631984142</v>
      </c>
      <c r="M13" s="5">
        <v>0.46023069721019988</v>
      </c>
      <c r="N13" s="5">
        <v>0.97421594645682363</v>
      </c>
      <c r="O13" s="5">
        <v>0.29591495461263051</v>
      </c>
    </row>
    <row r="14" spans="1:15">
      <c r="B14" s="5">
        <v>1.276615851291611</v>
      </c>
      <c r="C14" s="5">
        <v>1.2274212244045757</v>
      </c>
      <c r="D14" s="5">
        <v>0.92957722343152949</v>
      </c>
      <c r="E14" s="5">
        <v>0.57296422661999691</v>
      </c>
      <c r="G14" s="5">
        <v>0.74622083432165964</v>
      </c>
      <c r="H14" s="5">
        <v>0.56068184960016232</v>
      </c>
      <c r="I14" s="5">
        <v>0.69253868559149911</v>
      </c>
      <c r="J14" s="5">
        <v>0.50331535454886478</v>
      </c>
      <c r="L14" s="5">
        <v>1.1143387464123422</v>
      </c>
      <c r="M14" s="5">
        <v>0.43961740647851061</v>
      </c>
      <c r="N14" s="5">
        <v>1.209167681303335</v>
      </c>
      <c r="O14" s="5">
        <v>0.23617553115448336</v>
      </c>
    </row>
    <row r="16" spans="1:15">
      <c r="A16" s="1" t="s">
        <v>19</v>
      </c>
    </row>
    <row r="17" spans="1:15">
      <c r="A17" s="1" t="s">
        <v>20</v>
      </c>
      <c r="C17" s="2">
        <v>0.63809233045878</v>
      </c>
      <c r="E17" s="2">
        <v>0.26760971588030535</v>
      </c>
      <c r="H17" s="2">
        <v>6.5031963782018524E-4</v>
      </c>
      <c r="J17" s="2">
        <v>1.7317405343900045E-2</v>
      </c>
      <c r="M17" s="2">
        <v>1.2968631273042788E-3</v>
      </c>
      <c r="O17" s="2">
        <v>3.4937884520350252E-10</v>
      </c>
    </row>
    <row r="20" spans="1:15">
      <c r="B20" s="52" t="s">
        <v>0</v>
      </c>
      <c r="C20" s="53"/>
      <c r="D20" s="53"/>
      <c r="E20" s="54"/>
      <c r="G20" s="52" t="s">
        <v>1</v>
      </c>
      <c r="H20" s="53"/>
      <c r="I20" s="53"/>
      <c r="J20" s="54"/>
      <c r="L20" s="52" t="s">
        <v>2</v>
      </c>
      <c r="M20" s="53"/>
      <c r="N20" s="53"/>
      <c r="O20" s="54"/>
    </row>
    <row r="21" spans="1:15">
      <c r="B21" s="44" t="s">
        <v>3</v>
      </c>
      <c r="C21" s="46"/>
      <c r="D21" s="44" t="s">
        <v>4</v>
      </c>
      <c r="E21" s="46"/>
      <c r="G21" s="44" t="s">
        <v>3</v>
      </c>
      <c r="H21" s="46"/>
      <c r="I21" s="44" t="s">
        <v>4</v>
      </c>
      <c r="J21" s="46"/>
      <c r="L21" s="44" t="s">
        <v>3</v>
      </c>
      <c r="M21" s="46"/>
      <c r="N21" s="44" t="s">
        <v>4</v>
      </c>
      <c r="O21" s="46"/>
    </row>
    <row r="22" spans="1:15">
      <c r="B22" s="4" t="s">
        <v>5</v>
      </c>
      <c r="C22" s="4" t="s">
        <v>21</v>
      </c>
      <c r="D22" s="4" t="s">
        <v>5</v>
      </c>
      <c r="E22" s="4" t="s">
        <v>21</v>
      </c>
      <c r="G22" s="4" t="s">
        <v>5</v>
      </c>
      <c r="H22" s="4" t="s">
        <v>21</v>
      </c>
      <c r="I22" s="4" t="s">
        <v>5</v>
      </c>
      <c r="J22" s="4" t="s">
        <v>21</v>
      </c>
      <c r="L22" s="4" t="s">
        <v>5</v>
      </c>
      <c r="M22" s="4" t="s">
        <v>21</v>
      </c>
      <c r="N22" s="4" t="s">
        <v>5</v>
      </c>
      <c r="O22" s="4" t="s">
        <v>21</v>
      </c>
    </row>
    <row r="23" spans="1:15">
      <c r="A23" s="3" t="s">
        <v>22</v>
      </c>
      <c r="B23" s="4">
        <f>AVERAGE(B25:B32)</f>
        <v>0.99999999999999989</v>
      </c>
      <c r="C23" s="4">
        <f>AVERAGE(C25:C32)</f>
        <v>1.3996161689908977</v>
      </c>
      <c r="D23" s="4">
        <f>AVERAGE(D25:D32)</f>
        <v>1.4075424798030085</v>
      </c>
      <c r="E23" s="4">
        <f>AVERAGE(E25:E32)</f>
        <v>1.2852353617232313</v>
      </c>
      <c r="F23" s="6"/>
      <c r="G23" s="4">
        <f>AVERAGE(G25:G32)</f>
        <v>1.0000000000000002</v>
      </c>
      <c r="H23" s="4">
        <f>AVERAGE(H25:H32)</f>
        <v>0.54638102691428825</v>
      </c>
      <c r="I23" s="4">
        <f>AVERAGE(I25:I32)</f>
        <v>0.7852275224070514</v>
      </c>
      <c r="J23" s="4">
        <f>AVERAGE(J25:J32)</f>
        <v>0.52181121214479353</v>
      </c>
      <c r="K23" s="6"/>
      <c r="L23" s="4">
        <f>AVERAGE(L25:L32)</f>
        <v>0.99999999999999978</v>
      </c>
      <c r="M23" s="4">
        <f>AVERAGE(M25:M32)</f>
        <v>0.53346739923711839</v>
      </c>
      <c r="N23" s="4">
        <f>AVERAGE(N25:N32)</f>
        <v>1.0701358062516262</v>
      </c>
      <c r="O23" s="4">
        <f>AVERAGE(O25:O32)</f>
        <v>0.40337317816664353</v>
      </c>
    </row>
    <row r="24" spans="1:15">
      <c r="A24" s="3" t="s">
        <v>8</v>
      </c>
      <c r="B24" s="4">
        <f>STDEV(B25:B32)</f>
        <v>0.1880600108626824</v>
      </c>
      <c r="C24" s="4">
        <f>STDEV(C25:C32)</f>
        <v>0.231057793073736</v>
      </c>
      <c r="D24" s="4">
        <f>STDEV(D25:D32)</f>
        <v>0.38045353307172741</v>
      </c>
      <c r="E24" s="4">
        <f>STDEV(E25:E32)</f>
        <v>0.32139811330830853</v>
      </c>
      <c r="F24" s="6"/>
      <c r="G24" s="4">
        <f>STDEV(G25:G32)</f>
        <v>0.25571399114383603</v>
      </c>
      <c r="H24" s="4">
        <f>STDEV(H25:H32)</f>
        <v>0.12746018030960898</v>
      </c>
      <c r="I24" s="4">
        <f>STDEV(I25:I32)</f>
        <v>0.1996819631700732</v>
      </c>
      <c r="J24" s="4">
        <f>STDEV(J25:J32)</f>
        <v>0.14664763805119921</v>
      </c>
      <c r="K24" s="6"/>
      <c r="L24" s="4">
        <f>STDEV(L25:L32)</f>
        <v>0.146724035266632</v>
      </c>
      <c r="M24" s="4">
        <f>STDEV(M25:M32)</f>
        <v>0.15670219027935636</v>
      </c>
      <c r="N24" s="4">
        <f>STDEV(N25:N32)</f>
        <v>0.22178324695283105</v>
      </c>
      <c r="O24" s="4">
        <f>STDEV(O25:O32)</f>
        <v>9.6899169689226475E-2</v>
      </c>
    </row>
    <row r="25" spans="1:15">
      <c r="B25" s="5">
        <v>0.99294921450253071</v>
      </c>
      <c r="C25" s="5">
        <v>1.523209897643012</v>
      </c>
      <c r="D25" s="5">
        <v>1.9483071179303701</v>
      </c>
      <c r="E25" s="5">
        <v>1.5570454723203142</v>
      </c>
      <c r="G25" s="5">
        <v>0.94920798909229809</v>
      </c>
      <c r="H25" s="5">
        <v>0.50669613854437878</v>
      </c>
      <c r="I25" s="5">
        <v>0.90821031874223068</v>
      </c>
      <c r="J25" s="5">
        <v>0.60117494411262273</v>
      </c>
      <c r="L25" s="5">
        <v>0.94938613309519182</v>
      </c>
      <c r="M25" s="5">
        <v>0.63373780282120118</v>
      </c>
      <c r="N25" s="5">
        <v>1.3540254356870962</v>
      </c>
      <c r="O25" s="5">
        <v>0.43444513947782337</v>
      </c>
    </row>
    <row r="26" spans="1:15">
      <c r="B26" s="5">
        <v>0.93753486097758376</v>
      </c>
      <c r="C26" s="5">
        <v>1.3348233521130302</v>
      </c>
      <c r="D26" s="5">
        <v>1.5981480955998248</v>
      </c>
      <c r="E26" s="5">
        <v>1.2095794895971643</v>
      </c>
      <c r="G26" s="5">
        <v>0.99532095624741312</v>
      </c>
      <c r="H26" s="5">
        <v>0.49437572666234569</v>
      </c>
      <c r="I26" s="5">
        <v>0.83791397674052626</v>
      </c>
      <c r="J26" s="5">
        <v>0.66105428684349798</v>
      </c>
      <c r="L26" s="5">
        <v>1.1676245748922629</v>
      </c>
      <c r="M26" s="5">
        <v>0.78220949657374528</v>
      </c>
      <c r="N26" s="5">
        <v>1.2159568463756483</v>
      </c>
      <c r="O26" s="5">
        <v>0.40468488871054492</v>
      </c>
    </row>
    <row r="27" spans="1:15">
      <c r="B27" s="5">
        <v>0.71581854678062495</v>
      </c>
      <c r="C27" s="5">
        <v>1.7156045025528432</v>
      </c>
      <c r="D27" s="5">
        <v>1.5698172143490878</v>
      </c>
      <c r="E27" s="5">
        <v>1.2701436315111221</v>
      </c>
      <c r="G27" s="5">
        <v>1.3247228121562771</v>
      </c>
      <c r="H27" s="5">
        <v>0.67954514432849766</v>
      </c>
      <c r="I27" s="5">
        <v>0.55182310204666585</v>
      </c>
      <c r="J27" s="5">
        <v>0.7569637977954996</v>
      </c>
      <c r="L27" s="5">
        <v>0.95138644909938708</v>
      </c>
      <c r="M27" s="5">
        <v>0.40639091818428003</v>
      </c>
      <c r="N27" s="5">
        <v>0.83796598088181651</v>
      </c>
      <c r="O27" s="5">
        <v>0.4052497319046735</v>
      </c>
    </row>
    <row r="28" spans="1:15">
      <c r="B28" s="5">
        <v>1.1716551568966229</v>
      </c>
      <c r="C28" s="5">
        <v>1.1879122842624714</v>
      </c>
      <c r="D28" s="5">
        <v>0.73184310129658448</v>
      </c>
      <c r="E28" s="5">
        <v>0.90518410373536096</v>
      </c>
      <c r="G28" s="5">
        <v>0.7414088795921141</v>
      </c>
      <c r="H28" s="5">
        <v>0.52823203547220454</v>
      </c>
      <c r="I28" s="5">
        <v>0.45177216910694257</v>
      </c>
      <c r="J28" s="5">
        <v>0.42525676838101772</v>
      </c>
      <c r="L28" s="5">
        <v>0.90223002518032536</v>
      </c>
      <c r="M28" s="5">
        <v>0.67866612007612825</v>
      </c>
      <c r="N28" s="5">
        <v>0.66983063228477868</v>
      </c>
      <c r="O28" s="5">
        <v>0.2341153593766476</v>
      </c>
    </row>
    <row r="29" spans="1:15">
      <c r="B29" s="5">
        <v>1.0227999929197849</v>
      </c>
      <c r="C29" s="5">
        <v>1.609353688388159</v>
      </c>
      <c r="D29" s="5">
        <v>1.3423623121962465</v>
      </c>
      <c r="E29" s="5">
        <v>1.6413509562214454</v>
      </c>
      <c r="G29" s="5">
        <v>1.1053965598635993</v>
      </c>
      <c r="H29" s="5">
        <v>0.73910572974089628</v>
      </c>
      <c r="I29" s="5">
        <v>0.93603529050965273</v>
      </c>
      <c r="J29" s="5">
        <v>0.52444357021877475</v>
      </c>
      <c r="L29" s="5">
        <v>1.1542514072141028</v>
      </c>
      <c r="M29" s="5">
        <v>0.52574809998314775</v>
      </c>
      <c r="N29" s="5">
        <v>1.0325075477866321</v>
      </c>
      <c r="O29" s="5">
        <v>0.49235358390303074</v>
      </c>
    </row>
    <row r="30" spans="1:15">
      <c r="B30" s="5">
        <v>0.96723514783621345</v>
      </c>
      <c r="C30" s="5">
        <v>1.3382990838457451</v>
      </c>
      <c r="D30" s="5">
        <v>1.049653973643387</v>
      </c>
      <c r="E30" s="5">
        <v>0.88098313252957205</v>
      </c>
      <c r="G30" s="5">
        <v>1.3817511125345674</v>
      </c>
      <c r="H30" s="5">
        <v>0.46120145861013695</v>
      </c>
      <c r="I30" s="5">
        <v>0.67806677234128243</v>
      </c>
      <c r="J30" s="5">
        <v>0.33446208935604504</v>
      </c>
      <c r="L30" s="5">
        <v>1.1671875827910474</v>
      </c>
      <c r="M30" s="5">
        <v>0.40219820934567485</v>
      </c>
      <c r="N30" s="5">
        <v>1.0901792285484977</v>
      </c>
      <c r="O30" s="5">
        <v>0.30651627549876248</v>
      </c>
    </row>
    <row r="31" spans="1:15">
      <c r="B31" s="5">
        <v>1.3340823513340845</v>
      </c>
      <c r="C31" s="5">
        <v>1.4818818668996638</v>
      </c>
      <c r="D31" s="5">
        <v>1.3548876645678367</v>
      </c>
      <c r="E31" s="5">
        <v>1.1104423055646704</v>
      </c>
      <c r="G31" s="5">
        <v>0.71898183346490985</v>
      </c>
      <c r="H31" s="5">
        <v>0.61954490057597311</v>
      </c>
      <c r="I31" s="5">
        <v>0.93755370468568466</v>
      </c>
      <c r="J31" s="5">
        <v>0.36398058738202516</v>
      </c>
      <c r="L31" s="5">
        <v>0.93678322196871577</v>
      </c>
      <c r="M31" s="5">
        <v>0.51791991943126581</v>
      </c>
      <c r="N31" s="5">
        <v>1.1470237495397511</v>
      </c>
      <c r="O31" s="5">
        <v>0.40922840200328375</v>
      </c>
    </row>
    <row r="32" spans="1:15">
      <c r="B32" s="5">
        <v>0.85792472875255499</v>
      </c>
      <c r="C32" s="5">
        <v>1.005844676222257</v>
      </c>
      <c r="D32" s="5">
        <v>1.6653203588407315</v>
      </c>
      <c r="E32" s="5">
        <v>1.7071538023061998</v>
      </c>
      <c r="G32" s="5">
        <v>0.78320985704882218</v>
      </c>
      <c r="H32" s="5">
        <v>0.34234708137987263</v>
      </c>
      <c r="I32" s="5">
        <v>0.98044484508342589</v>
      </c>
      <c r="J32" s="5">
        <v>0.5071536530688654</v>
      </c>
      <c r="L32" s="5">
        <v>0.77115060575896555</v>
      </c>
      <c r="M32" s="5">
        <v>0.32086862748150374</v>
      </c>
      <c r="N32" s="5">
        <v>1.2135970289087901</v>
      </c>
      <c r="O32" s="5">
        <v>0.54039204445838152</v>
      </c>
    </row>
    <row r="34" spans="1:15">
      <c r="A34" s="1" t="s">
        <v>19</v>
      </c>
    </row>
    <row r="35" spans="1:15">
      <c r="A35" s="1" t="s">
        <v>20</v>
      </c>
      <c r="C35" s="2">
        <v>1.9741933760277176E-3</v>
      </c>
      <c r="E35" s="2">
        <v>0.49867229360082665</v>
      </c>
      <c r="H35" s="2">
        <v>5.0834074030225204E-4</v>
      </c>
      <c r="J35" s="2">
        <v>9.4138969521426735E-3</v>
      </c>
      <c r="M35" s="2">
        <v>2.5322295898068637E-5</v>
      </c>
      <c r="O35" s="2">
        <v>1.8582680658149486E-6</v>
      </c>
    </row>
  </sheetData>
  <mergeCells count="18">
    <mergeCell ref="B2:E2"/>
    <mergeCell ref="B3:C3"/>
    <mergeCell ref="D3:E3"/>
    <mergeCell ref="G2:J2"/>
    <mergeCell ref="G3:H3"/>
    <mergeCell ref="I3:J3"/>
    <mergeCell ref="L2:O2"/>
    <mergeCell ref="L3:M3"/>
    <mergeCell ref="N3:O3"/>
    <mergeCell ref="G20:J20"/>
    <mergeCell ref="L20:O20"/>
    <mergeCell ref="L21:M21"/>
    <mergeCell ref="N21:O21"/>
    <mergeCell ref="B20:E20"/>
    <mergeCell ref="B21:C21"/>
    <mergeCell ref="D21:E21"/>
    <mergeCell ref="G21:H21"/>
    <mergeCell ref="I21:J21"/>
  </mergeCells>
  <phoneticPr fontId="1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CD1B6-7740-894F-8FE7-E09967E7D4B4}">
  <dimension ref="A1:AD35"/>
  <sheetViews>
    <sheetView zoomScale="90" zoomScaleNormal="90" workbookViewId="0">
      <selection activeCell="J45" sqref="J45"/>
    </sheetView>
  </sheetViews>
  <sheetFormatPr baseColWidth="10" defaultRowHeight="14"/>
  <cols>
    <col min="1" max="16384" width="10.7109375" style="2"/>
  </cols>
  <sheetData>
    <row r="1" spans="1:30">
      <c r="B1" s="3" t="s">
        <v>7</v>
      </c>
    </row>
    <row r="2" spans="1:30">
      <c r="B2" s="52" t="s">
        <v>236</v>
      </c>
      <c r="C2" s="53"/>
      <c r="D2" s="53"/>
      <c r="E2" s="54"/>
      <c r="G2" s="52" t="s">
        <v>237</v>
      </c>
      <c r="H2" s="53"/>
      <c r="I2" s="53"/>
      <c r="J2" s="54"/>
      <c r="L2" s="52" t="s">
        <v>238</v>
      </c>
      <c r="M2" s="53"/>
      <c r="N2" s="53"/>
      <c r="O2" s="54"/>
      <c r="Q2" s="52" t="s">
        <v>239</v>
      </c>
      <c r="R2" s="53"/>
      <c r="S2" s="53"/>
      <c r="T2" s="54"/>
      <c r="V2" s="52" t="s">
        <v>240</v>
      </c>
      <c r="W2" s="53"/>
      <c r="X2" s="53"/>
      <c r="Y2" s="54"/>
      <c r="AA2" s="52" t="s">
        <v>241</v>
      </c>
      <c r="AB2" s="53"/>
      <c r="AC2" s="53"/>
      <c r="AD2" s="54"/>
    </row>
    <row r="3" spans="1:30">
      <c r="B3" s="44" t="s">
        <v>3</v>
      </c>
      <c r="C3" s="46"/>
      <c r="D3" s="44" t="s">
        <v>4</v>
      </c>
      <c r="E3" s="46"/>
      <c r="G3" s="44" t="s">
        <v>3</v>
      </c>
      <c r="H3" s="46"/>
      <c r="I3" s="44" t="s">
        <v>4</v>
      </c>
      <c r="J3" s="46"/>
      <c r="L3" s="44" t="s">
        <v>3</v>
      </c>
      <c r="M3" s="46"/>
      <c r="N3" s="44" t="s">
        <v>4</v>
      </c>
      <c r="O3" s="46"/>
      <c r="Q3" s="44" t="s">
        <v>3</v>
      </c>
      <c r="R3" s="46"/>
      <c r="S3" s="44" t="s">
        <v>4</v>
      </c>
      <c r="T3" s="46"/>
      <c r="V3" s="44" t="s">
        <v>3</v>
      </c>
      <c r="W3" s="46"/>
      <c r="X3" s="44" t="s">
        <v>4</v>
      </c>
      <c r="Y3" s="46"/>
      <c r="AA3" s="44" t="s">
        <v>3</v>
      </c>
      <c r="AB3" s="46"/>
      <c r="AC3" s="44" t="s">
        <v>4</v>
      </c>
      <c r="AD3" s="46"/>
    </row>
    <row r="4" spans="1:30">
      <c r="B4" s="4" t="s">
        <v>5</v>
      </c>
      <c r="C4" s="4" t="s">
        <v>6</v>
      </c>
      <c r="D4" s="4" t="s">
        <v>5</v>
      </c>
      <c r="E4" s="4" t="s">
        <v>6</v>
      </c>
      <c r="G4" s="4" t="s">
        <v>5</v>
      </c>
      <c r="H4" s="4" t="s">
        <v>6</v>
      </c>
      <c r="I4" s="4" t="s">
        <v>5</v>
      </c>
      <c r="J4" s="4" t="s">
        <v>6</v>
      </c>
      <c r="L4" s="4" t="s">
        <v>5</v>
      </c>
      <c r="M4" s="4" t="s">
        <v>6</v>
      </c>
      <c r="N4" s="4" t="s">
        <v>5</v>
      </c>
      <c r="O4" s="4" t="s">
        <v>6</v>
      </c>
      <c r="Q4" s="4" t="s">
        <v>5</v>
      </c>
      <c r="R4" s="4" t="s">
        <v>6</v>
      </c>
      <c r="S4" s="4" t="s">
        <v>5</v>
      </c>
      <c r="T4" s="4" t="s">
        <v>6</v>
      </c>
      <c r="V4" s="4" t="s">
        <v>5</v>
      </c>
      <c r="W4" s="4" t="s">
        <v>6</v>
      </c>
      <c r="X4" s="4" t="s">
        <v>5</v>
      </c>
      <c r="Y4" s="4" t="s">
        <v>6</v>
      </c>
      <c r="AA4" s="4" t="s">
        <v>5</v>
      </c>
      <c r="AB4" s="4" t="s">
        <v>6</v>
      </c>
      <c r="AC4" s="4" t="s">
        <v>5</v>
      </c>
      <c r="AD4" s="4" t="s">
        <v>6</v>
      </c>
    </row>
    <row r="5" spans="1:30">
      <c r="A5" s="3" t="s">
        <v>22</v>
      </c>
      <c r="B5" s="4">
        <f>AVERAGE(B7:B14)</f>
        <v>1</v>
      </c>
      <c r="C5" s="4">
        <f>AVERAGE(C7:C14)</f>
        <v>0.7926780952286645</v>
      </c>
      <c r="D5" s="4">
        <f>AVERAGE(D7:D14)</f>
        <v>1.0706444085709663</v>
      </c>
      <c r="E5" s="4">
        <f>AVERAGE(E7:E14)</f>
        <v>1.3667955001352157</v>
      </c>
      <c r="F5" s="6"/>
      <c r="G5" s="4">
        <f>AVERAGE(G7:G14)</f>
        <v>1</v>
      </c>
      <c r="H5" s="4">
        <f>AVERAGE(H7:H14)</f>
        <v>0.9458771388824736</v>
      </c>
      <c r="I5" s="4">
        <f>AVERAGE(I7:I14)</f>
        <v>0.99137174300422393</v>
      </c>
      <c r="J5" s="4">
        <f>AVERAGE(J7:J14)</f>
        <v>0.96609286478560297</v>
      </c>
      <c r="K5" s="6"/>
      <c r="L5" s="4">
        <f>AVERAGE(L7:L14)</f>
        <v>0.99999999999999989</v>
      </c>
      <c r="M5" s="4">
        <f>AVERAGE(M7:M14)</f>
        <v>0.85798622994025264</v>
      </c>
      <c r="N5" s="4">
        <f>AVERAGE(N7:N14)</f>
        <v>0.82862094208122872</v>
      </c>
      <c r="O5" s="4">
        <f>AVERAGE(O7:O14)</f>
        <v>0.91499959696251265</v>
      </c>
      <c r="Q5" s="4">
        <f>AVERAGE(Q7:Q14)</f>
        <v>1</v>
      </c>
      <c r="R5" s="4">
        <f>AVERAGE(R7:R14)</f>
        <v>0.71517744074450273</v>
      </c>
      <c r="S5" s="4">
        <f>AVERAGE(S7:S14)</f>
        <v>1.0045902859190066</v>
      </c>
      <c r="T5" s="4">
        <f>AVERAGE(T7:T14)</f>
        <v>0.66679946750807684</v>
      </c>
      <c r="U5" s="6"/>
      <c r="V5" s="4">
        <f>AVERAGE(V7:V14)</f>
        <v>0.99999999999999989</v>
      </c>
      <c r="W5" s="4">
        <f>AVERAGE(W7:W14)</f>
        <v>0.60070485972223753</v>
      </c>
      <c r="X5" s="4">
        <f>AVERAGE(X7:X14)</f>
        <v>0.98571985565261899</v>
      </c>
      <c r="Y5" s="4">
        <f>AVERAGE(Y7:Y14)</f>
        <v>0.91001723668928403</v>
      </c>
      <c r="Z5" s="6"/>
      <c r="AA5" s="4">
        <f>AVERAGE(AA7:AA14)</f>
        <v>0.99999999999999989</v>
      </c>
      <c r="AB5" s="4">
        <f>AVERAGE(AB7:AB14)</f>
        <v>0.47181118880419781</v>
      </c>
      <c r="AC5" s="4">
        <f>AVERAGE(AC7:AC14)</f>
        <v>1.0646560247084649</v>
      </c>
      <c r="AD5" s="4">
        <f>AVERAGE(AD7:AD14)</f>
        <v>0.75955031789305061</v>
      </c>
    </row>
    <row r="6" spans="1:30">
      <c r="A6" s="3" t="s">
        <v>8</v>
      </c>
      <c r="B6" s="4">
        <f>STDEV(B7:B14)</f>
        <v>0.14076034776042032</v>
      </c>
      <c r="C6" s="4">
        <f>STDEV(C7:C14)</f>
        <v>0.17603363724155546</v>
      </c>
      <c r="D6" s="4">
        <f>STDEV(D7:D14)</f>
        <v>0.26301445453537675</v>
      </c>
      <c r="E6" s="4">
        <f>STDEV(E7:E14)</f>
        <v>0.10913058341334779</v>
      </c>
      <c r="F6" s="6"/>
      <c r="G6" s="4">
        <f>STDEV(G7:G14)</f>
        <v>0.31041117501168691</v>
      </c>
      <c r="H6" s="4">
        <f>STDEV(H7:H14)</f>
        <v>0.3131872108823186</v>
      </c>
      <c r="I6" s="4">
        <f>STDEV(I7:I14)</f>
        <v>0.53514787337029324</v>
      </c>
      <c r="J6" s="4">
        <f>STDEV(J7:J14)</f>
        <v>0.36072216943529045</v>
      </c>
      <c r="K6" s="6"/>
      <c r="L6" s="4">
        <f>STDEV(L7:L14)</f>
        <v>6.3238970779256665E-2</v>
      </c>
      <c r="M6" s="4">
        <f>STDEV(M7:M14)</f>
        <v>9.8351912728073365E-2</v>
      </c>
      <c r="N6" s="4">
        <f>STDEV(N7:N14)</f>
        <v>0.25839035686911832</v>
      </c>
      <c r="O6" s="4">
        <f>STDEV(O7:O14)</f>
        <v>0.24946002314951649</v>
      </c>
      <c r="Q6" s="4">
        <f>STDEV(Q7:Q14)</f>
        <v>7.7153979631043049E-2</v>
      </c>
      <c r="R6" s="4">
        <f>STDEV(R7:R14)</f>
        <v>0.16520221646879413</v>
      </c>
      <c r="S6" s="4">
        <f>STDEV(S7:S14)</f>
        <v>0.267003117483473</v>
      </c>
      <c r="T6" s="4">
        <f>STDEV(T7:T14)</f>
        <v>0.19473576374341867</v>
      </c>
      <c r="U6" s="6"/>
      <c r="V6" s="4">
        <f>STDEV(V7:V14)</f>
        <v>0.16286466908975442</v>
      </c>
      <c r="W6" s="4">
        <f>STDEV(W7:W14)</f>
        <v>0.17815500168762027</v>
      </c>
      <c r="X6" s="4">
        <f>STDEV(X7:X14)</f>
        <v>0.37684759634234571</v>
      </c>
      <c r="Y6" s="4">
        <f>STDEV(Y7:Y14)</f>
        <v>0.4306282368069268</v>
      </c>
      <c r="Z6" s="6"/>
      <c r="AA6" s="4">
        <f>STDEV(AA7:AA14)</f>
        <v>0.15886289620958086</v>
      </c>
      <c r="AB6" s="4">
        <f>STDEV(AB7:AB14)</f>
        <v>0.18307225907782992</v>
      </c>
      <c r="AC6" s="4">
        <f>STDEV(AC7:AC14)</f>
        <v>0.25923013489839991</v>
      </c>
      <c r="AD6" s="4">
        <f>STDEV(AD7:AD14)</f>
        <v>0.31098791875725701</v>
      </c>
    </row>
    <row r="7" spans="1:30">
      <c r="B7" s="5">
        <v>1.0363748458114683</v>
      </c>
      <c r="C7" s="5">
        <v>0.87591830024164419</v>
      </c>
      <c r="D7" s="5">
        <v>0.81452387454940944</v>
      </c>
      <c r="E7" s="5">
        <v>1.4849509781800496</v>
      </c>
      <c r="G7" s="5">
        <v>1.0904093619696678</v>
      </c>
      <c r="H7" s="5">
        <v>0.96502516529000326</v>
      </c>
      <c r="I7" s="5">
        <v>0.90359002259911014</v>
      </c>
      <c r="J7" s="5">
        <v>1.3057491025961894</v>
      </c>
      <c r="L7" s="5">
        <v>1.059929311491461</v>
      </c>
      <c r="M7" s="5">
        <v>0.82467740377080923</v>
      </c>
      <c r="N7" s="5">
        <v>0.83663869180699424</v>
      </c>
      <c r="O7" s="5">
        <v>0.87655839408862868</v>
      </c>
      <c r="Q7" s="5">
        <v>1.0477587321084612</v>
      </c>
      <c r="R7" s="5">
        <v>0.83019580108676694</v>
      </c>
      <c r="S7" s="5">
        <v>1.3124023053741061</v>
      </c>
      <c r="T7" s="5">
        <v>0.84786790405837487</v>
      </c>
      <c r="V7" s="5">
        <v>1.0955863150900857</v>
      </c>
      <c r="W7" s="5">
        <v>0.63080036356058378</v>
      </c>
      <c r="X7" s="5">
        <v>0.66205210637695577</v>
      </c>
      <c r="Y7" s="5">
        <v>0.62607456558034347</v>
      </c>
      <c r="AA7" s="5">
        <v>1.1720686239995541</v>
      </c>
      <c r="AB7" s="5">
        <v>0.33835888161083216</v>
      </c>
      <c r="AC7" s="5">
        <v>1.1707398547284562</v>
      </c>
      <c r="AD7" s="5">
        <v>0.90644617659965643</v>
      </c>
    </row>
    <row r="8" spans="1:30">
      <c r="B8" s="5">
        <v>1.0573518886314288</v>
      </c>
      <c r="C8" s="5">
        <v>0.46361361303444437</v>
      </c>
      <c r="D8" s="5">
        <v>0.9380815324745988</v>
      </c>
      <c r="E8" s="5">
        <v>1.301628275268375</v>
      </c>
      <c r="G8" s="5">
        <v>1.3527037191173157</v>
      </c>
      <c r="H8" s="5">
        <v>1.117110908975963</v>
      </c>
      <c r="I8" s="5">
        <v>1.53503989351723</v>
      </c>
      <c r="J8" s="5">
        <v>0.88451791474892572</v>
      </c>
      <c r="L8" s="5">
        <v>0.9961962996084015</v>
      </c>
      <c r="M8" s="5">
        <v>0.66949241081267241</v>
      </c>
      <c r="N8" s="5">
        <v>1.2776068819300306</v>
      </c>
      <c r="O8" s="5">
        <v>1.002786100811055</v>
      </c>
      <c r="Q8" s="5">
        <v>0.84804391046010208</v>
      </c>
      <c r="R8" s="5">
        <v>0.97454004693825658</v>
      </c>
      <c r="S8" s="5">
        <v>1.2224390400859</v>
      </c>
      <c r="T8" s="5">
        <v>1.0396686181916366</v>
      </c>
      <c r="V8" s="5">
        <v>0.95889090663585164</v>
      </c>
      <c r="W8" s="5">
        <v>0.28452609598732809</v>
      </c>
      <c r="X8" s="5">
        <v>0.82207241099480632</v>
      </c>
      <c r="Y8" s="5">
        <v>0.61872897268151439</v>
      </c>
      <c r="AA8" s="5">
        <v>1.0469733944329769</v>
      </c>
      <c r="AB8" s="5">
        <v>0.50772635910990938</v>
      </c>
      <c r="AC8" s="5">
        <v>1.466391794930886</v>
      </c>
      <c r="AD8" s="5">
        <v>1.1286875037319533</v>
      </c>
    </row>
    <row r="9" spans="1:30">
      <c r="B9" s="5">
        <v>0.93682727659645315</v>
      </c>
      <c r="C9" s="5">
        <v>0.80026333309220921</v>
      </c>
      <c r="D9" s="5">
        <v>1.0423026195614407</v>
      </c>
      <c r="E9" s="5">
        <v>1.448631513456704</v>
      </c>
      <c r="G9" s="5">
        <v>0.92554058586091459</v>
      </c>
      <c r="H9" s="5">
        <v>0.82063402574604649</v>
      </c>
      <c r="I9" s="5">
        <v>0.86560113943645123</v>
      </c>
      <c r="J9" s="5">
        <v>1.2287871569789868</v>
      </c>
      <c r="L9" s="5">
        <v>1.0087071076009577</v>
      </c>
      <c r="M9" s="5">
        <v>0.92647306702219445</v>
      </c>
      <c r="N9" s="5">
        <v>1.0990507568069003</v>
      </c>
      <c r="O9" s="5">
        <v>1.1444401019020209</v>
      </c>
      <c r="Q9" s="5">
        <v>0.98170016715846287</v>
      </c>
      <c r="R9" s="5">
        <v>0.82929736978065915</v>
      </c>
      <c r="S9" s="5">
        <v>0.95566824271787776</v>
      </c>
      <c r="T9" s="5">
        <v>0.7393958335838845</v>
      </c>
      <c r="V9" s="5">
        <v>0.93758493654826525</v>
      </c>
      <c r="W9" s="5">
        <v>0.5143464191712962</v>
      </c>
      <c r="X9" s="5">
        <v>0.71429028660337857</v>
      </c>
      <c r="Y9" s="5">
        <v>0.56113757707314282</v>
      </c>
      <c r="AA9" s="5">
        <v>0.79350067966438387</v>
      </c>
      <c r="AB9" s="5">
        <v>0.20484495284711016</v>
      </c>
      <c r="AC9" s="5">
        <v>1.1406402605457699</v>
      </c>
      <c r="AD9" s="5">
        <v>0.4456438567459366</v>
      </c>
    </row>
    <row r="10" spans="1:30">
      <c r="B10" s="5">
        <v>0.96944598896065037</v>
      </c>
      <c r="C10" s="5">
        <v>1.0956826669693798</v>
      </c>
      <c r="D10" s="5">
        <v>0.67227964233774651</v>
      </c>
      <c r="E10" s="5">
        <v>1.2719331241186409</v>
      </c>
      <c r="G10" s="5">
        <v>0.63134633305210164</v>
      </c>
      <c r="H10" s="5">
        <v>0.99190977552006787</v>
      </c>
      <c r="I10" s="5">
        <v>2.0743859467194223</v>
      </c>
      <c r="J10" s="5">
        <v>1.574570417360029</v>
      </c>
      <c r="L10" s="5">
        <v>0.9351672812991797</v>
      </c>
      <c r="M10" s="5">
        <v>0.83931751555779832</v>
      </c>
      <c r="N10" s="5">
        <v>0.89250056767490937</v>
      </c>
      <c r="O10" s="5">
        <v>1.2723831005765265</v>
      </c>
      <c r="Q10" s="5">
        <v>1.1224971902729739</v>
      </c>
      <c r="R10" s="5">
        <v>0.78986892035930156</v>
      </c>
      <c r="S10" s="5">
        <v>1.2150112282707193</v>
      </c>
      <c r="T10" s="5">
        <v>0.48693064477945047</v>
      </c>
      <c r="V10" s="5">
        <v>1.0079378417257971</v>
      </c>
      <c r="W10" s="5">
        <v>0.45408946530040672</v>
      </c>
      <c r="X10" s="5">
        <v>0.83029279718147864</v>
      </c>
      <c r="Y10" s="5">
        <v>0.51129345919686775</v>
      </c>
      <c r="AA10" s="5">
        <v>0.98745730190308489</v>
      </c>
      <c r="AB10" s="5">
        <v>0.40239262100457457</v>
      </c>
      <c r="AC10" s="5">
        <v>0.59301762349681142</v>
      </c>
      <c r="AD10" s="5">
        <v>0.27202921974050992</v>
      </c>
    </row>
    <row r="11" spans="1:30">
      <c r="B11" s="5">
        <v>0.7018962597974493</v>
      </c>
      <c r="C11" s="5">
        <v>0.71447853753779433</v>
      </c>
      <c r="D11" s="5">
        <v>1.1949670092499227</v>
      </c>
      <c r="E11" s="5">
        <v>1.298386457969182</v>
      </c>
      <c r="G11" s="5">
        <v>0.94563004681892326</v>
      </c>
      <c r="H11" s="5">
        <v>0.51763698547324166</v>
      </c>
      <c r="I11" s="5">
        <v>0.59217239574914382</v>
      </c>
      <c r="J11" s="5">
        <v>0.66469074736148548</v>
      </c>
      <c r="L11" s="5">
        <v>0.97807533032571381</v>
      </c>
      <c r="M11" s="5">
        <v>0.93002155726732805</v>
      </c>
      <c r="N11" s="5">
        <v>0.72534499992932355</v>
      </c>
      <c r="O11" s="5">
        <v>0.88539210570863902</v>
      </c>
      <c r="Q11" s="5">
        <v>0.98352272286670306</v>
      </c>
      <c r="R11" s="5">
        <v>0.52996432378718239</v>
      </c>
      <c r="S11" s="5">
        <v>0.58508296546126848</v>
      </c>
      <c r="T11" s="5">
        <v>0.60425904784364193</v>
      </c>
      <c r="V11" s="5">
        <v>1.2434385602070155</v>
      </c>
      <c r="W11" s="5">
        <v>0.70555587740905024</v>
      </c>
      <c r="X11" s="5">
        <v>1.5829347917762973</v>
      </c>
      <c r="Y11" s="5">
        <v>1.0560307049668958</v>
      </c>
      <c r="AA11" s="5">
        <v>0.94398260560171465</v>
      </c>
      <c r="AB11" s="5">
        <v>0.43419400903257283</v>
      </c>
      <c r="AC11" s="5">
        <v>0.93134323244752271</v>
      </c>
      <c r="AD11" s="5">
        <v>0.96865706661808237</v>
      </c>
    </row>
    <row r="12" spans="1:30">
      <c r="B12" s="5">
        <v>1.0711613688624748</v>
      </c>
      <c r="C12" s="5">
        <v>0.84543747485413945</v>
      </c>
      <c r="D12" s="5">
        <v>1.2076535951621159</v>
      </c>
      <c r="E12" s="5">
        <v>1.2508359352654155</v>
      </c>
      <c r="G12" s="5">
        <v>0.78494288089820885</v>
      </c>
      <c r="H12" s="5">
        <v>0.96618718464069742</v>
      </c>
      <c r="I12" s="5">
        <v>0.73744139131936248</v>
      </c>
      <c r="J12" s="5">
        <v>0.60074867619862238</v>
      </c>
      <c r="L12" s="5">
        <v>1.1165707702236285</v>
      </c>
      <c r="M12" s="5">
        <v>0.9993549748440318</v>
      </c>
      <c r="N12" s="5">
        <v>0.71482930624453467</v>
      </c>
      <c r="O12" s="5">
        <v>0.4271401098893236</v>
      </c>
      <c r="Q12" s="5">
        <v>0.9961034868169848</v>
      </c>
      <c r="R12" s="5">
        <v>0.51339705036917238</v>
      </c>
      <c r="S12" s="5">
        <v>1.146167058214967</v>
      </c>
      <c r="T12" s="5">
        <v>0.54249345165295926</v>
      </c>
      <c r="V12" s="5">
        <v>0.87003255184162687</v>
      </c>
      <c r="W12" s="5">
        <v>0.86192907857928092</v>
      </c>
      <c r="X12" s="5">
        <v>1.5904824646132423</v>
      </c>
      <c r="Y12" s="5">
        <v>1.7788423950358543</v>
      </c>
      <c r="AA12" s="5">
        <v>0.88882396236024996</v>
      </c>
      <c r="AB12" s="5">
        <v>0.49340972624232926</v>
      </c>
      <c r="AC12" s="5">
        <v>1.0659406085210734</v>
      </c>
      <c r="AD12" s="5">
        <v>0.91571514704942802</v>
      </c>
    </row>
    <row r="13" spans="1:30">
      <c r="B13" s="5">
        <v>1.0446365319505257</v>
      </c>
      <c r="C13" s="5">
        <v>0.78199466837154108</v>
      </c>
      <c r="D13" s="5">
        <v>1.5117618524903724</v>
      </c>
      <c r="E13" s="5">
        <v>1.3367495689848485</v>
      </c>
      <c r="G13" s="5">
        <v>1.5315516998563194</v>
      </c>
      <c r="H13" s="5">
        <v>0.64078321734642674</v>
      </c>
      <c r="I13" s="5">
        <v>0.60797805678291994</v>
      </c>
      <c r="J13" s="5">
        <v>0.63920098032822914</v>
      </c>
      <c r="L13" s="5">
        <v>0.98061177155811519</v>
      </c>
      <c r="M13" s="5">
        <v>0.83646230037119906</v>
      </c>
      <c r="N13" s="5">
        <v>0.54133637266961676</v>
      </c>
      <c r="O13" s="5">
        <v>0.84748119903749031</v>
      </c>
      <c r="Q13" s="5">
        <v>0.99497289305407743</v>
      </c>
      <c r="R13" s="5">
        <v>0.653533640395768</v>
      </c>
      <c r="S13" s="5">
        <v>0.92325058384627823</v>
      </c>
      <c r="T13" s="5">
        <v>0.57495420370715522</v>
      </c>
      <c r="V13" s="5">
        <v>1.153380168739548</v>
      </c>
      <c r="W13" s="5">
        <v>0.65062253781984702</v>
      </c>
      <c r="X13" s="5">
        <v>0.86310473862493275</v>
      </c>
      <c r="Y13" s="5">
        <v>0.94504660705603727</v>
      </c>
      <c r="AA13" s="5">
        <v>1.2740877356782356</v>
      </c>
      <c r="AB13" s="5">
        <v>0.83152943893923925</v>
      </c>
      <c r="AC13" s="5">
        <v>0.91401214784975537</v>
      </c>
      <c r="AD13" s="5">
        <v>0.95587054033453678</v>
      </c>
    </row>
    <row r="14" spans="1:30">
      <c r="B14" s="5">
        <v>1.1823058393895494</v>
      </c>
      <c r="C14" s="5">
        <v>0.76403616772816341</v>
      </c>
      <c r="D14" s="5">
        <v>1.1835851427421236</v>
      </c>
      <c r="E14" s="5">
        <v>1.5412481478385107</v>
      </c>
      <c r="G14" s="5">
        <v>0.73787537242654855</v>
      </c>
      <c r="H14" s="5">
        <v>1.5477298480673429</v>
      </c>
      <c r="I14" s="5">
        <v>0.61476509791015099</v>
      </c>
      <c r="J14" s="5">
        <v>0.83047792271235521</v>
      </c>
      <c r="L14" s="5">
        <v>0.92474212789254184</v>
      </c>
      <c r="M14" s="5">
        <v>0.83809060987598827</v>
      </c>
      <c r="N14" s="5">
        <v>0.54165995958752144</v>
      </c>
      <c r="O14" s="5">
        <v>0.86381566368641671</v>
      </c>
      <c r="Q14" s="5">
        <v>1.025400897262235</v>
      </c>
      <c r="R14" s="5">
        <v>0.60062237323891465</v>
      </c>
      <c r="S14" s="5">
        <v>0.67670086338093549</v>
      </c>
      <c r="T14" s="5">
        <v>0.49882603624751193</v>
      </c>
      <c r="V14" s="5">
        <v>0.73314871921180946</v>
      </c>
      <c r="W14" s="5">
        <v>0.70376903995010764</v>
      </c>
      <c r="X14" s="5">
        <v>0.82052924904986146</v>
      </c>
      <c r="Y14" s="5">
        <v>1.1829836119236168</v>
      </c>
      <c r="AA14" s="5">
        <v>0.89310569635979942</v>
      </c>
      <c r="AB14" s="5">
        <v>0.56203352164701503</v>
      </c>
      <c r="AC14" s="5">
        <v>1.2351626751474438</v>
      </c>
      <c r="AD14" s="5">
        <v>0.48335303232430071</v>
      </c>
    </row>
    <row r="16" spans="1:30">
      <c r="A16" s="1" t="s">
        <v>19</v>
      </c>
    </row>
    <row r="17" spans="1:30">
      <c r="A17" s="1" t="s">
        <v>20</v>
      </c>
      <c r="C17" s="2">
        <v>2.0909140596384684E-2</v>
      </c>
      <c r="E17" s="2">
        <v>1.0722451787144652E-2</v>
      </c>
      <c r="H17" s="2">
        <v>0.73363345502289956</v>
      </c>
      <c r="J17" s="2">
        <v>0.91335691575378286</v>
      </c>
      <c r="M17" s="2">
        <v>4.0210678246235072E-3</v>
      </c>
      <c r="O17" s="2">
        <v>0.50744505795020223</v>
      </c>
      <c r="R17" s="2">
        <v>5.8384551922753742E-4</v>
      </c>
      <c r="T17" s="2">
        <v>1.1849644056108241E-2</v>
      </c>
      <c r="W17" s="2">
        <v>3.5512855634503424E-4</v>
      </c>
      <c r="Y17" s="2">
        <v>0.71387685692991565</v>
      </c>
      <c r="AB17" s="2">
        <v>2.4622023290779596E-5</v>
      </c>
      <c r="AD17" s="2">
        <v>5.1249752113507692E-2</v>
      </c>
    </row>
    <row r="20" spans="1:30">
      <c r="B20" s="52" t="s">
        <v>236</v>
      </c>
      <c r="C20" s="53"/>
      <c r="D20" s="53"/>
      <c r="E20" s="54"/>
      <c r="G20" s="52" t="s">
        <v>237</v>
      </c>
      <c r="H20" s="53"/>
      <c r="I20" s="53"/>
      <c r="J20" s="54"/>
      <c r="L20" s="52" t="s">
        <v>238</v>
      </c>
      <c r="M20" s="53"/>
      <c r="N20" s="53"/>
      <c r="O20" s="54"/>
      <c r="Q20" s="52" t="s">
        <v>239</v>
      </c>
      <c r="R20" s="53"/>
      <c r="S20" s="53"/>
      <c r="T20" s="54"/>
      <c r="V20" s="52" t="s">
        <v>240</v>
      </c>
      <c r="W20" s="53"/>
      <c r="X20" s="53"/>
      <c r="Y20" s="54"/>
      <c r="AA20" s="52" t="s">
        <v>241</v>
      </c>
      <c r="AB20" s="53"/>
      <c r="AC20" s="53"/>
      <c r="AD20" s="54"/>
    </row>
    <row r="21" spans="1:30">
      <c r="B21" s="44" t="s">
        <v>3</v>
      </c>
      <c r="C21" s="46"/>
      <c r="D21" s="44" t="s">
        <v>4</v>
      </c>
      <c r="E21" s="46"/>
      <c r="G21" s="44" t="s">
        <v>3</v>
      </c>
      <c r="H21" s="46"/>
      <c r="I21" s="44" t="s">
        <v>4</v>
      </c>
      <c r="J21" s="46"/>
      <c r="L21" s="44" t="s">
        <v>3</v>
      </c>
      <c r="M21" s="46"/>
      <c r="N21" s="44" t="s">
        <v>4</v>
      </c>
      <c r="O21" s="46"/>
      <c r="Q21" s="44" t="s">
        <v>3</v>
      </c>
      <c r="R21" s="46"/>
      <c r="S21" s="44" t="s">
        <v>4</v>
      </c>
      <c r="T21" s="46"/>
      <c r="V21" s="44" t="s">
        <v>3</v>
      </c>
      <c r="W21" s="46"/>
      <c r="X21" s="44" t="s">
        <v>4</v>
      </c>
      <c r="Y21" s="46"/>
      <c r="AA21" s="44" t="s">
        <v>3</v>
      </c>
      <c r="AB21" s="46"/>
      <c r="AC21" s="44" t="s">
        <v>4</v>
      </c>
      <c r="AD21" s="46"/>
    </row>
    <row r="22" spans="1:30">
      <c r="B22" s="4" t="s">
        <v>5</v>
      </c>
      <c r="C22" s="4" t="s">
        <v>21</v>
      </c>
      <c r="D22" s="4" t="s">
        <v>5</v>
      </c>
      <c r="E22" s="4" t="s">
        <v>21</v>
      </c>
      <c r="G22" s="4" t="s">
        <v>5</v>
      </c>
      <c r="H22" s="4" t="s">
        <v>21</v>
      </c>
      <c r="I22" s="4" t="s">
        <v>5</v>
      </c>
      <c r="J22" s="4" t="s">
        <v>21</v>
      </c>
      <c r="L22" s="4" t="s">
        <v>5</v>
      </c>
      <c r="M22" s="4" t="s">
        <v>21</v>
      </c>
      <c r="N22" s="4" t="s">
        <v>5</v>
      </c>
      <c r="O22" s="4" t="s">
        <v>21</v>
      </c>
      <c r="Q22" s="4" t="s">
        <v>5</v>
      </c>
      <c r="R22" s="4" t="s">
        <v>21</v>
      </c>
      <c r="S22" s="4" t="s">
        <v>5</v>
      </c>
      <c r="T22" s="4" t="s">
        <v>21</v>
      </c>
      <c r="V22" s="4" t="s">
        <v>5</v>
      </c>
      <c r="W22" s="4" t="s">
        <v>21</v>
      </c>
      <c r="X22" s="4" t="s">
        <v>5</v>
      </c>
      <c r="Y22" s="4" t="s">
        <v>21</v>
      </c>
      <c r="AA22" s="4" t="s">
        <v>5</v>
      </c>
      <c r="AB22" s="4" t="s">
        <v>21</v>
      </c>
      <c r="AC22" s="4" t="s">
        <v>5</v>
      </c>
      <c r="AD22" s="4" t="s">
        <v>21</v>
      </c>
    </row>
    <row r="23" spans="1:30">
      <c r="A23" s="3" t="s">
        <v>22</v>
      </c>
      <c r="B23" s="4">
        <f>AVERAGE(B25:B32)</f>
        <v>0.99999999999999989</v>
      </c>
      <c r="C23" s="4">
        <f>AVERAGE(C25:C32)</f>
        <v>1.4729017237375188</v>
      </c>
      <c r="D23" s="4">
        <f>AVERAGE(D25:D32)</f>
        <v>0.89889567923783731</v>
      </c>
      <c r="E23" s="4">
        <f>AVERAGE(E25:E32)</f>
        <v>2.0261975080477264</v>
      </c>
      <c r="F23" s="6"/>
      <c r="G23" s="4">
        <f>AVERAGE(G25:G32)</f>
        <v>1</v>
      </c>
      <c r="H23" s="4">
        <f>AVERAGE(H25:H32)</f>
        <v>1.3778620821942578</v>
      </c>
      <c r="I23" s="4">
        <f>AVERAGE(I25:I32)</f>
        <v>0.94479729847581839</v>
      </c>
      <c r="J23" s="4">
        <f>AVERAGE(J25:J32)</f>
        <v>2.3307223087827826</v>
      </c>
      <c r="K23" s="6"/>
      <c r="L23" s="4">
        <f>AVERAGE(L25:L32)</f>
        <v>1</v>
      </c>
      <c r="M23" s="4">
        <f>AVERAGE(M25:M32)</f>
        <v>1.0118424808640689</v>
      </c>
      <c r="N23" s="4">
        <f>AVERAGE(N25:N32)</f>
        <v>0.78826634716693256</v>
      </c>
      <c r="O23" s="4">
        <f>AVERAGE(O25:O32)</f>
        <v>0.84634502422693703</v>
      </c>
      <c r="Q23" s="4">
        <f>AVERAGE(Q25:Q32)</f>
        <v>1</v>
      </c>
      <c r="R23" s="4">
        <f>AVERAGE(R25:R32)</f>
        <v>0.45519675049618918</v>
      </c>
      <c r="S23" s="4">
        <f>AVERAGE(S25:S32)</f>
        <v>1.1601662659173189</v>
      </c>
      <c r="T23" s="4">
        <f>AVERAGE(T25:T32)</f>
        <v>0.48997738889831693</v>
      </c>
      <c r="U23" s="6"/>
      <c r="V23" s="4">
        <f>AVERAGE(V25:V32)</f>
        <v>1</v>
      </c>
      <c r="W23" s="4">
        <f>AVERAGE(W25:W32)</f>
        <v>0.38715846581754021</v>
      </c>
      <c r="X23" s="4">
        <f>AVERAGE(X25:X32)</f>
        <v>1.1732909324436047</v>
      </c>
      <c r="Y23" s="4">
        <f>AVERAGE(Y25:Y32)</f>
        <v>0.41495420159804181</v>
      </c>
      <c r="Z23" s="6"/>
      <c r="AA23" s="4">
        <f>AVERAGE(AA25:AA32)</f>
        <v>0.99999999999999989</v>
      </c>
      <c r="AB23" s="4">
        <f>AVERAGE(AB25:AB32)</f>
        <v>0.64458669556256054</v>
      </c>
      <c r="AC23" s="4">
        <f>AVERAGE(AC25:AC32)</f>
        <v>1.3393291078569696</v>
      </c>
      <c r="AD23" s="4">
        <f>AVERAGE(AD25:AD32)</f>
        <v>0.61252276626335467</v>
      </c>
    </row>
    <row r="24" spans="1:30">
      <c r="A24" s="3" t="s">
        <v>8</v>
      </c>
      <c r="B24" s="4">
        <f>STDEV(B25:B32)</f>
        <v>0.18721831256152152</v>
      </c>
      <c r="C24" s="4">
        <f>STDEV(C25:C32)</f>
        <v>0.31013419698040451</v>
      </c>
      <c r="D24" s="4">
        <f>STDEV(D25:D32)</f>
        <v>8.4020854429136871E-2</v>
      </c>
      <c r="E24" s="4">
        <f>STDEV(E25:E32)</f>
        <v>0.37961278124269121</v>
      </c>
      <c r="F24" s="6"/>
      <c r="G24" s="4">
        <f>STDEV(G25:G32)</f>
        <v>0.17007173376102763</v>
      </c>
      <c r="H24" s="4">
        <f>STDEV(H25:H32)</f>
        <v>0.33157684103587398</v>
      </c>
      <c r="I24" s="4">
        <f>STDEV(I25:I32)</f>
        <v>0.18844213555323355</v>
      </c>
      <c r="J24" s="4">
        <f>STDEV(J25:J32)</f>
        <v>0.50649290777131506</v>
      </c>
      <c r="K24" s="6"/>
      <c r="L24" s="4">
        <f>STDEV(L25:L32)</f>
        <v>0.20941044355868932</v>
      </c>
      <c r="M24" s="4">
        <f>STDEV(M25:M32)</f>
        <v>0.16832526067487846</v>
      </c>
      <c r="N24" s="4">
        <f>STDEV(N25:N32)</f>
        <v>0.19696609916054444</v>
      </c>
      <c r="O24" s="4">
        <f>STDEV(O25:O32)</f>
        <v>0.2509066740175056</v>
      </c>
      <c r="Q24" s="4">
        <f>STDEV(Q25:Q32)</f>
        <v>0.2045862568472929</v>
      </c>
      <c r="R24" s="4">
        <f>STDEV(R25:R32)</f>
        <v>6.774698392763584E-2</v>
      </c>
      <c r="S24" s="4">
        <f>STDEV(S25:S32)</f>
        <v>0.26387731280579763</v>
      </c>
      <c r="T24" s="4">
        <f>STDEV(T25:T32)</f>
        <v>0.22479557236798281</v>
      </c>
      <c r="U24" s="6"/>
      <c r="V24" s="4">
        <f>STDEV(V25:V32)</f>
        <v>0.22256173116375977</v>
      </c>
      <c r="W24" s="4">
        <f>STDEV(W25:W32)</f>
        <v>6.158219481738085E-2</v>
      </c>
      <c r="X24" s="4">
        <f>STDEV(X25:X32)</f>
        <v>0.32064602278080551</v>
      </c>
      <c r="Y24" s="4">
        <f>STDEV(Y25:Y32)</f>
        <v>0.15801382714218937</v>
      </c>
      <c r="Z24" s="6"/>
      <c r="AA24" s="4">
        <f>STDEV(AA25:AA32)</f>
        <v>0.29586869460675841</v>
      </c>
      <c r="AB24" s="4">
        <f>STDEV(AB25:AB32)</f>
        <v>0.18314474002330108</v>
      </c>
      <c r="AC24" s="4">
        <f>STDEV(AC25:AC32)</f>
        <v>0.16295369115452638</v>
      </c>
      <c r="AD24" s="4">
        <f>STDEV(AD25:AD32)</f>
        <v>0.20030388109938982</v>
      </c>
    </row>
    <row r="25" spans="1:30">
      <c r="B25" s="5">
        <v>0.69969000676812454</v>
      </c>
      <c r="C25" s="5">
        <v>1.5747154263943968</v>
      </c>
      <c r="D25" s="5">
        <v>0.98113368667323941</v>
      </c>
      <c r="E25" s="5">
        <v>2.2432955432565267</v>
      </c>
      <c r="G25" s="5">
        <v>1.0254646225624877</v>
      </c>
      <c r="H25" s="5">
        <v>1.2269807034330784</v>
      </c>
      <c r="I25" s="5">
        <v>0.90259451317168049</v>
      </c>
      <c r="J25" s="5">
        <v>2.2434785162152422</v>
      </c>
      <c r="L25" s="5">
        <v>1.066137793959355</v>
      </c>
      <c r="M25" s="5">
        <v>0.81600279735511616</v>
      </c>
      <c r="N25" s="5">
        <v>1.0184645996576431</v>
      </c>
      <c r="O25" s="5">
        <v>0.91160206415241751</v>
      </c>
      <c r="Q25" s="5">
        <v>1.0961178929940514</v>
      </c>
      <c r="R25" s="5">
        <v>0.5171378403795347</v>
      </c>
      <c r="S25" s="5">
        <v>1.5470573660714266</v>
      </c>
      <c r="T25" s="5">
        <v>0.70379146881694565</v>
      </c>
      <c r="V25" s="5">
        <v>1.1218765472567376</v>
      </c>
      <c r="W25" s="5">
        <v>0.47208776626767435</v>
      </c>
      <c r="X25" s="5">
        <v>1.1574502983492994</v>
      </c>
      <c r="Y25" s="5">
        <v>0.55394737026034524</v>
      </c>
      <c r="AA25" s="5">
        <v>1.2586191207271167</v>
      </c>
      <c r="AB25" s="5">
        <v>0.67658339475323936</v>
      </c>
      <c r="AC25" s="5">
        <v>1.4576523664323762</v>
      </c>
      <c r="AD25" s="5">
        <v>0.80942111153206853</v>
      </c>
    </row>
    <row r="26" spans="1:30">
      <c r="B26" s="5">
        <v>1.3549225044543298</v>
      </c>
      <c r="C26" s="5">
        <v>2.0021757864815468</v>
      </c>
      <c r="D26" s="5">
        <v>1.05123918143991</v>
      </c>
      <c r="E26" s="5">
        <v>1.9811923890316701</v>
      </c>
      <c r="G26" s="5">
        <v>0.99127554437358245</v>
      </c>
      <c r="H26" s="5">
        <v>1.3500527457460099</v>
      </c>
      <c r="I26" s="5">
        <v>0.97227759493801025</v>
      </c>
      <c r="J26" s="5">
        <v>2.4141543683129494</v>
      </c>
      <c r="L26" s="5">
        <v>1.177168695620419</v>
      </c>
      <c r="M26" s="5">
        <v>1.0548695148641238</v>
      </c>
      <c r="N26" s="5">
        <v>1.1249648704842778</v>
      </c>
      <c r="O26" s="5">
        <v>0.95145255372051674</v>
      </c>
      <c r="Q26" s="5">
        <v>1.148517179602389</v>
      </c>
      <c r="R26" s="5">
        <v>0.5029930347607191</v>
      </c>
      <c r="S26" s="5">
        <v>1.2807505067068659</v>
      </c>
      <c r="T26" s="5">
        <v>0.71330121428454973</v>
      </c>
      <c r="V26" s="5">
        <v>1.0410256960966513</v>
      </c>
      <c r="W26" s="5">
        <v>0.32488511688852267</v>
      </c>
      <c r="X26" s="5">
        <v>1.0848373216559211</v>
      </c>
      <c r="Y26" s="5">
        <v>0.61552767690551358</v>
      </c>
      <c r="AA26" s="5">
        <v>1.2160632564554965</v>
      </c>
      <c r="AB26" s="5">
        <v>0.63126444689840089</v>
      </c>
      <c r="AC26" s="5">
        <v>1.3991783990884321</v>
      </c>
      <c r="AD26" s="5">
        <v>0.90995413437697725</v>
      </c>
    </row>
    <row r="27" spans="1:30">
      <c r="B27" s="5">
        <v>1.0203843426392867</v>
      </c>
      <c r="C27" s="5">
        <v>1.7760042900191262</v>
      </c>
      <c r="D27" s="5">
        <v>0.85186269700044903</v>
      </c>
      <c r="E27" s="5">
        <v>2.1491700576788881</v>
      </c>
      <c r="G27" s="5">
        <v>0.83514848294478128</v>
      </c>
      <c r="H27" s="5">
        <v>1.6753571028383207</v>
      </c>
      <c r="I27" s="5">
        <v>1.0192767921345844</v>
      </c>
      <c r="J27" s="5">
        <v>1.8901351650809157</v>
      </c>
      <c r="L27" s="5">
        <v>0.604735405845653</v>
      </c>
      <c r="M27" s="5">
        <v>1.2000178276260609</v>
      </c>
      <c r="N27" s="5">
        <v>0.70859008567013515</v>
      </c>
      <c r="O27" s="5">
        <v>1.3921935626325184</v>
      </c>
      <c r="Q27" s="5">
        <v>0.72520916442895578</v>
      </c>
      <c r="R27" s="5">
        <v>0.54371216594669602</v>
      </c>
      <c r="S27" s="5">
        <v>0.72529066528214747</v>
      </c>
      <c r="T27" s="5">
        <v>0.83782620982806122</v>
      </c>
      <c r="V27" s="5">
        <v>0.85951531963045358</v>
      </c>
      <c r="W27" s="5">
        <v>0.49143166241742781</v>
      </c>
      <c r="X27" s="5">
        <v>0.58399077709148062</v>
      </c>
      <c r="Y27" s="5">
        <v>0.58598769049943489</v>
      </c>
      <c r="AA27" s="5">
        <v>0.65609163006432569</v>
      </c>
      <c r="AB27" s="5">
        <v>0.95947204770306971</v>
      </c>
      <c r="AC27" s="5">
        <v>1.253065014090696</v>
      </c>
      <c r="AD27" s="5">
        <v>0.77271113608223119</v>
      </c>
    </row>
    <row r="28" spans="1:30">
      <c r="B28" s="5">
        <v>0.92500314613825874</v>
      </c>
      <c r="C28" s="5">
        <v>1.5522286525323505</v>
      </c>
      <c r="D28" s="5">
        <v>0.84472881905365704</v>
      </c>
      <c r="E28" s="5">
        <v>1.8752154636106559</v>
      </c>
      <c r="G28" s="5">
        <v>1.1481113501191487</v>
      </c>
      <c r="H28" s="5">
        <v>1.333216631956432</v>
      </c>
      <c r="I28" s="5">
        <v>0.93393486454352548</v>
      </c>
      <c r="J28" s="5">
        <v>3.2311958698322125</v>
      </c>
      <c r="L28" s="5">
        <v>1.1519581045745728</v>
      </c>
      <c r="M28" s="5">
        <v>1.0692587850128088</v>
      </c>
      <c r="N28" s="5">
        <v>0.8302506881989915</v>
      </c>
      <c r="O28" s="5">
        <v>0.62757920439982384</v>
      </c>
      <c r="Q28" s="5">
        <v>1.0301557629746039</v>
      </c>
      <c r="R28" s="5">
        <v>0.49811385528707791</v>
      </c>
      <c r="S28" s="5">
        <v>0.95756313770168322</v>
      </c>
      <c r="T28" s="5">
        <v>0.33138945488049681</v>
      </c>
      <c r="V28" s="5">
        <v>0.97758243701615755</v>
      </c>
      <c r="W28" s="5">
        <v>0.36932989566575181</v>
      </c>
      <c r="X28" s="5">
        <v>0.91389804821240017</v>
      </c>
      <c r="Y28" s="5">
        <v>0.39168078172649329</v>
      </c>
      <c r="AA28" s="5">
        <v>0.86922599275306089</v>
      </c>
      <c r="AB28" s="5">
        <v>0.77449709902365749</v>
      </c>
      <c r="AC28" s="5">
        <v>0.9813939480587256</v>
      </c>
      <c r="AD28" s="5">
        <v>0.5287154633810921</v>
      </c>
    </row>
    <row r="29" spans="1:30">
      <c r="B29" s="5">
        <v>1.0804989950007853</v>
      </c>
      <c r="C29" s="5">
        <v>1.2474291368036627</v>
      </c>
      <c r="D29" s="5">
        <v>0.83992730342850619</v>
      </c>
      <c r="E29" s="5">
        <v>2.67304434502352</v>
      </c>
      <c r="G29" s="5">
        <v>1.1391812609273013</v>
      </c>
      <c r="H29" s="5">
        <v>1.1581499139527243</v>
      </c>
      <c r="I29" s="5">
        <v>0.90045480633104835</v>
      </c>
      <c r="J29" s="5">
        <v>2.3298286956855265</v>
      </c>
      <c r="L29" s="5">
        <v>1.1994161399775771</v>
      </c>
      <c r="M29" s="5">
        <v>1.1676603993210906</v>
      </c>
      <c r="N29" s="5">
        <v>0.74899311083573294</v>
      </c>
      <c r="O29" s="5">
        <v>0.70295769164706601</v>
      </c>
      <c r="Q29" s="5">
        <v>1.256484316966757</v>
      </c>
      <c r="R29" s="5">
        <v>0.42926000634271505</v>
      </c>
      <c r="S29" s="5">
        <v>1.341006502459948</v>
      </c>
      <c r="T29" s="5">
        <v>0.40110394891682782</v>
      </c>
      <c r="V29" s="5">
        <v>1.3047814142780292</v>
      </c>
      <c r="W29" s="5">
        <v>0.36812888343286088</v>
      </c>
      <c r="X29" s="5">
        <v>1.5250314935000149</v>
      </c>
      <c r="Y29" s="5">
        <v>0.40524733956569703</v>
      </c>
      <c r="AA29" s="5">
        <v>1.3138430566118304</v>
      </c>
      <c r="AB29" s="5">
        <v>0.63801468110378201</v>
      </c>
      <c r="AC29" s="5">
        <v>1.413889583594476</v>
      </c>
      <c r="AD29" s="5">
        <v>0.59349123319782648</v>
      </c>
    </row>
    <row r="30" spans="1:30">
      <c r="B30" s="5">
        <v>1.0714334164814121</v>
      </c>
      <c r="C30" s="5">
        <v>1.260659362949242</v>
      </c>
      <c r="D30" s="5">
        <v>0.79697429262880581</v>
      </c>
      <c r="E30" s="5">
        <v>2.2050409274209395</v>
      </c>
      <c r="G30" s="5">
        <v>1.1596253592129082</v>
      </c>
      <c r="H30" s="5">
        <v>1.0272296380735331</v>
      </c>
      <c r="I30" s="5">
        <v>1.317591309220612</v>
      </c>
      <c r="J30" s="5">
        <v>1.8940919689694569</v>
      </c>
      <c r="L30" s="5">
        <v>1.065939991357993</v>
      </c>
      <c r="M30" s="5">
        <v>0.94460127675053285</v>
      </c>
      <c r="N30" s="5">
        <v>0.53065751401220518</v>
      </c>
      <c r="O30" s="5">
        <v>0.81198190729977193</v>
      </c>
      <c r="Q30" s="5">
        <v>1.1269426172917014</v>
      </c>
      <c r="R30" s="5">
        <v>0.38835134875613836</v>
      </c>
      <c r="S30" s="5">
        <v>0.94436396414741119</v>
      </c>
      <c r="T30" s="5">
        <v>0.32470216597057799</v>
      </c>
      <c r="V30" s="5">
        <v>1.2402170707721774</v>
      </c>
      <c r="W30" s="5">
        <v>0.37704328178303809</v>
      </c>
      <c r="X30" s="5">
        <v>1.2624827343116116</v>
      </c>
      <c r="Y30" s="5">
        <v>0.22162592828300873</v>
      </c>
      <c r="AA30" s="5">
        <v>1.279174433895526</v>
      </c>
      <c r="AB30" s="5">
        <v>0.47998170686898134</v>
      </c>
      <c r="AC30" s="5">
        <v>1.3034395251875166</v>
      </c>
      <c r="AD30" s="5">
        <v>0.42401168942589501</v>
      </c>
    </row>
    <row r="31" spans="1:30">
      <c r="B31" s="5">
        <v>0.9281690195177893</v>
      </c>
      <c r="C31" s="5">
        <v>1.2921516085056339</v>
      </c>
      <c r="D31" s="5">
        <v>0.90739810243368257</v>
      </c>
      <c r="E31" s="5">
        <v>1.5641131939521302</v>
      </c>
      <c r="G31" s="5">
        <v>0.67291885265600992</v>
      </c>
      <c r="H31" s="5">
        <v>1.2009545743986931</v>
      </c>
      <c r="I31" s="5">
        <v>0.8749412837711702</v>
      </c>
      <c r="J31" s="5">
        <v>2.8624573353618499</v>
      </c>
      <c r="L31" s="5">
        <v>0.78807863776385267</v>
      </c>
      <c r="M31" s="5">
        <v>1.1137485036854724</v>
      </c>
      <c r="N31" s="5">
        <v>0.70534461813735649</v>
      </c>
      <c r="O31" s="5">
        <v>0.62853047941796092</v>
      </c>
      <c r="Q31" s="5">
        <v>0.68608456848754806</v>
      </c>
      <c r="R31" s="5">
        <v>0.39046470415600237</v>
      </c>
      <c r="S31" s="5">
        <v>1.2340486891893718</v>
      </c>
      <c r="T31" s="5">
        <v>0.24264386214085731</v>
      </c>
      <c r="V31" s="5">
        <v>0.65383614501759324</v>
      </c>
      <c r="W31" s="5">
        <v>0.36455792565100104</v>
      </c>
      <c r="X31" s="5">
        <v>1.2983869724464223</v>
      </c>
      <c r="Y31" s="5">
        <v>0.21134799603334256</v>
      </c>
      <c r="AA31" s="5">
        <v>0.62748039331544225</v>
      </c>
      <c r="AB31" s="5">
        <v>0.6528867671838694</v>
      </c>
      <c r="AC31" s="5">
        <v>1.4483553716249504</v>
      </c>
      <c r="AD31" s="5">
        <v>0.33324279272751162</v>
      </c>
    </row>
    <row r="32" spans="1:30">
      <c r="B32" s="5">
        <v>0.91989856900001332</v>
      </c>
      <c r="C32" s="5">
        <v>1.0778495262141916</v>
      </c>
      <c r="D32" s="5">
        <v>0.91790135124444738</v>
      </c>
      <c r="E32" s="5">
        <v>1.5185081444074806</v>
      </c>
      <c r="G32" s="5">
        <v>1.0282745272037805</v>
      </c>
      <c r="H32" s="5">
        <v>2.0509553471552722</v>
      </c>
      <c r="I32" s="5">
        <v>0.63730722369591641</v>
      </c>
      <c r="J32" s="5">
        <v>1.7804365508041078</v>
      </c>
      <c r="L32" s="5">
        <v>0.9465652309005772</v>
      </c>
      <c r="M32" s="5">
        <v>0.72858074229734504</v>
      </c>
      <c r="N32" s="5">
        <v>0.63886529033911799</v>
      </c>
      <c r="O32" s="5">
        <v>0.74446273054542134</v>
      </c>
      <c r="Q32" s="5">
        <v>0.93048849725399363</v>
      </c>
      <c r="R32" s="5">
        <v>0.37154104834062995</v>
      </c>
      <c r="S32" s="5">
        <v>1.2512492957796992</v>
      </c>
      <c r="T32" s="5">
        <v>0.36506078634821876</v>
      </c>
      <c r="V32" s="5">
        <v>0.80116536993220022</v>
      </c>
      <c r="W32" s="5">
        <v>0.32980319443404466</v>
      </c>
      <c r="X32" s="5">
        <v>1.5602498139816887</v>
      </c>
      <c r="Y32" s="5">
        <v>0.33426882951049908</v>
      </c>
      <c r="AA32" s="5">
        <v>0.77950211617720089</v>
      </c>
      <c r="AB32" s="5">
        <v>0.34399342096548402</v>
      </c>
      <c r="AC32" s="5">
        <v>1.4576586547785839</v>
      </c>
      <c r="AD32" s="5">
        <v>0.52863456938323505</v>
      </c>
    </row>
    <row r="34" spans="1:30">
      <c r="A34" s="1" t="s">
        <v>19</v>
      </c>
    </row>
    <row r="35" spans="1:30">
      <c r="A35" s="1" t="s">
        <v>20</v>
      </c>
      <c r="C35" s="2">
        <v>2.4140124648294975E-3</v>
      </c>
      <c r="E35" s="2">
        <v>1.0248851533682352E-6</v>
      </c>
      <c r="H35" s="2">
        <v>1.2401770623750162E-2</v>
      </c>
      <c r="J35" s="2">
        <v>4.1997216614951487E-6</v>
      </c>
      <c r="M35" s="2">
        <v>0.90255747128409725</v>
      </c>
      <c r="O35" s="2">
        <v>0.61459765632154273</v>
      </c>
      <c r="R35" s="2">
        <v>4.9339974722442316E-6</v>
      </c>
      <c r="T35" s="2">
        <v>8.2794336191943269E-5</v>
      </c>
      <c r="W35" s="2">
        <v>2.8516735229105367E-6</v>
      </c>
      <c r="Y35" s="2">
        <v>3.2531848620989233E-5</v>
      </c>
      <c r="AB35" s="2">
        <v>1.1898707673595191E-2</v>
      </c>
      <c r="AD35" s="2">
        <v>1.4490579518152093E-6</v>
      </c>
    </row>
  </sheetData>
  <mergeCells count="36">
    <mergeCell ref="B2:E2"/>
    <mergeCell ref="G2:J2"/>
    <mergeCell ref="L2:O2"/>
    <mergeCell ref="B3:C3"/>
    <mergeCell ref="D3:E3"/>
    <mergeCell ref="G3:H3"/>
    <mergeCell ref="I3:J3"/>
    <mergeCell ref="L3:M3"/>
    <mergeCell ref="N3:O3"/>
    <mergeCell ref="B20:E20"/>
    <mergeCell ref="G20:J20"/>
    <mergeCell ref="L20:O20"/>
    <mergeCell ref="B21:C21"/>
    <mergeCell ref="D21:E21"/>
    <mergeCell ref="G21:H21"/>
    <mergeCell ref="I21:J21"/>
    <mergeCell ref="L21:M21"/>
    <mergeCell ref="N21:O21"/>
    <mergeCell ref="Q2:T2"/>
    <mergeCell ref="V2:Y2"/>
    <mergeCell ref="AA2:AD2"/>
    <mergeCell ref="Q3:R3"/>
    <mergeCell ref="S3:T3"/>
    <mergeCell ref="V3:W3"/>
    <mergeCell ref="X3:Y3"/>
    <mergeCell ref="AA3:AB3"/>
    <mergeCell ref="AC3:AD3"/>
    <mergeCell ref="Q20:T20"/>
    <mergeCell ref="V20:Y20"/>
    <mergeCell ref="AA20:AD20"/>
    <mergeCell ref="Q21:R21"/>
    <mergeCell ref="S21:T21"/>
    <mergeCell ref="V21:W21"/>
    <mergeCell ref="X21:Y21"/>
    <mergeCell ref="AA21:AB21"/>
    <mergeCell ref="AC21:AD21"/>
  </mergeCells>
  <phoneticPr fontId="1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DCDCC-8347-A846-A881-1FEFD53D5B07}">
  <dimension ref="A1:AJ122"/>
  <sheetViews>
    <sheetView topLeftCell="A18" zoomScale="90" zoomScaleNormal="90" workbookViewId="0">
      <selection activeCell="J64" sqref="J64"/>
    </sheetView>
  </sheetViews>
  <sheetFormatPr baseColWidth="10" defaultRowHeight="14"/>
  <cols>
    <col min="1" max="16384" width="10.7109375" style="2"/>
  </cols>
  <sheetData>
    <row r="1" spans="1:36">
      <c r="B1" s="3" t="s">
        <v>40</v>
      </c>
    </row>
    <row r="2" spans="1:36" s="3" customFormat="1">
      <c r="B2" s="3" t="s">
        <v>102</v>
      </c>
      <c r="K2" s="3" t="s">
        <v>104</v>
      </c>
      <c r="T2" s="3" t="s">
        <v>97</v>
      </c>
      <c r="AC2" s="3" t="s">
        <v>101</v>
      </c>
    </row>
    <row r="3" spans="1:36">
      <c r="A3" s="3"/>
      <c r="B3" s="50" t="s">
        <v>5</v>
      </c>
      <c r="C3" s="50"/>
      <c r="D3" s="50"/>
      <c r="E3" s="50"/>
      <c r="F3" s="50" t="s">
        <v>6</v>
      </c>
      <c r="G3" s="50"/>
      <c r="H3" s="50"/>
      <c r="I3" s="50"/>
      <c r="K3" s="50" t="s">
        <v>5</v>
      </c>
      <c r="L3" s="50"/>
      <c r="M3" s="50"/>
      <c r="N3" s="50"/>
      <c r="O3" s="50" t="s">
        <v>6</v>
      </c>
      <c r="P3" s="50"/>
      <c r="Q3" s="50"/>
      <c r="R3" s="50"/>
      <c r="T3" s="50" t="s">
        <v>5</v>
      </c>
      <c r="U3" s="50"/>
      <c r="V3" s="50"/>
      <c r="W3" s="50"/>
      <c r="X3" s="50" t="s">
        <v>6</v>
      </c>
      <c r="Y3" s="50"/>
      <c r="Z3" s="50"/>
      <c r="AA3" s="50"/>
      <c r="AC3" s="50" t="s">
        <v>5</v>
      </c>
      <c r="AD3" s="50"/>
      <c r="AE3" s="50"/>
      <c r="AF3" s="50"/>
      <c r="AG3" s="50" t="s">
        <v>6</v>
      </c>
      <c r="AH3" s="50"/>
      <c r="AI3" s="50"/>
      <c r="AJ3" s="50"/>
    </row>
    <row r="4" spans="1:36">
      <c r="A4" s="3"/>
      <c r="B4" s="24" t="s">
        <v>137</v>
      </c>
      <c r="C4" s="24" t="s">
        <v>4</v>
      </c>
      <c r="D4" s="24" t="s">
        <v>60</v>
      </c>
      <c r="E4" s="24" t="s">
        <v>180</v>
      </c>
      <c r="F4" s="24" t="s">
        <v>137</v>
      </c>
      <c r="G4" s="24" t="s">
        <v>4</v>
      </c>
      <c r="H4" s="24" t="s">
        <v>60</v>
      </c>
      <c r="I4" s="24" t="s">
        <v>180</v>
      </c>
      <c r="K4" s="24" t="s">
        <v>137</v>
      </c>
      <c r="L4" s="24" t="s">
        <v>4</v>
      </c>
      <c r="M4" s="24" t="s">
        <v>60</v>
      </c>
      <c r="N4" s="24" t="s">
        <v>180</v>
      </c>
      <c r="O4" s="24" t="s">
        <v>137</v>
      </c>
      <c r="P4" s="24" t="s">
        <v>4</v>
      </c>
      <c r="Q4" s="24" t="s">
        <v>60</v>
      </c>
      <c r="R4" s="24" t="s">
        <v>180</v>
      </c>
      <c r="T4" s="24" t="s">
        <v>137</v>
      </c>
      <c r="U4" s="24" t="s">
        <v>4</v>
      </c>
      <c r="V4" s="24" t="s">
        <v>60</v>
      </c>
      <c r="W4" s="24" t="s">
        <v>180</v>
      </c>
      <c r="X4" s="24" t="s">
        <v>137</v>
      </c>
      <c r="Y4" s="24" t="s">
        <v>4</v>
      </c>
      <c r="Z4" s="24" t="s">
        <v>60</v>
      </c>
      <c r="AA4" s="24" t="s">
        <v>180</v>
      </c>
      <c r="AC4" s="24" t="s">
        <v>137</v>
      </c>
      <c r="AD4" s="24" t="s">
        <v>4</v>
      </c>
      <c r="AE4" s="24" t="s">
        <v>60</v>
      </c>
      <c r="AF4" s="24" t="s">
        <v>180</v>
      </c>
      <c r="AG4" s="24" t="s">
        <v>137</v>
      </c>
      <c r="AH4" s="24" t="s">
        <v>4</v>
      </c>
      <c r="AI4" s="24" t="s">
        <v>60</v>
      </c>
      <c r="AJ4" s="24" t="s">
        <v>180</v>
      </c>
    </row>
    <row r="5" spans="1:36">
      <c r="A5" s="7" t="s">
        <v>22</v>
      </c>
      <c r="B5" s="4">
        <f t="shared" ref="B5:I5" si="0">AVERAGE(B7:B14)</f>
        <v>0.99999999999999978</v>
      </c>
      <c r="C5" s="4">
        <f t="shared" si="0"/>
        <v>1.0720907480473532</v>
      </c>
      <c r="D5" s="4">
        <f t="shared" si="0"/>
        <v>0.93120939971488847</v>
      </c>
      <c r="E5" s="4">
        <f t="shared" si="0"/>
        <v>1.0413249515634757</v>
      </c>
      <c r="F5" s="4">
        <f t="shared" si="0"/>
        <v>0.95975992495328766</v>
      </c>
      <c r="G5" s="4">
        <f t="shared" si="0"/>
        <v>1.2152363522548693</v>
      </c>
      <c r="H5" s="4">
        <f t="shared" si="0"/>
        <v>0.98034555592562334</v>
      </c>
      <c r="I5" s="4">
        <f t="shared" si="0"/>
        <v>0.99887805540414976</v>
      </c>
      <c r="K5" s="4">
        <f t="shared" ref="K5:R5" si="1">AVERAGE(K7:K14)</f>
        <v>1</v>
      </c>
      <c r="L5" s="4">
        <f t="shared" si="1"/>
        <v>1.3377307818078086</v>
      </c>
      <c r="M5" s="4">
        <f t="shared" si="1"/>
        <v>1.3610345474361352</v>
      </c>
      <c r="N5" s="4">
        <f t="shared" si="1"/>
        <v>1.3786309933303493</v>
      </c>
      <c r="O5" s="4">
        <f t="shared" si="1"/>
        <v>0.89283813419312508</v>
      </c>
      <c r="P5" s="4">
        <f t="shared" si="1"/>
        <v>1.3406942447989427</v>
      </c>
      <c r="Q5" s="4">
        <f t="shared" si="1"/>
        <v>1.3989576076747872</v>
      </c>
      <c r="R5" s="4">
        <f t="shared" si="1"/>
        <v>1.413295279387885</v>
      </c>
      <c r="T5" s="4">
        <f t="shared" ref="T5:AA5" si="2">AVERAGE(T7:T14)</f>
        <v>0.99999999999999989</v>
      </c>
      <c r="U5" s="4">
        <f t="shared" si="2"/>
        <v>0.97992133078879895</v>
      </c>
      <c r="V5" s="4">
        <f t="shared" si="2"/>
        <v>0.77028940287031766</v>
      </c>
      <c r="W5" s="4">
        <f t="shared" si="2"/>
        <v>0.8045303725494316</v>
      </c>
      <c r="X5" s="4">
        <f t="shared" si="2"/>
        <v>0.67249794289309994</v>
      </c>
      <c r="Y5" s="4">
        <f t="shared" si="2"/>
        <v>0.82080483204369348</v>
      </c>
      <c r="Z5" s="4">
        <f t="shared" si="2"/>
        <v>0.71584197251260717</v>
      </c>
      <c r="AA5" s="4">
        <f t="shared" si="2"/>
        <v>0.68633901395988017</v>
      </c>
      <c r="AC5" s="4">
        <f t="shared" ref="AC5:AJ5" si="3">AVERAGE(AC7:AC14)</f>
        <v>0.99999999999999989</v>
      </c>
      <c r="AD5" s="4">
        <f t="shared" si="3"/>
        <v>0.87987136981220937</v>
      </c>
      <c r="AE5" s="4">
        <f t="shared" si="3"/>
        <v>0.80816011339471994</v>
      </c>
      <c r="AF5" s="4">
        <f t="shared" si="3"/>
        <v>0.84336173362606814</v>
      </c>
      <c r="AG5" s="4">
        <f t="shared" si="3"/>
        <v>0.7135504984002613</v>
      </c>
      <c r="AH5" s="4">
        <f t="shared" si="3"/>
        <v>0.82446306185119711</v>
      </c>
      <c r="AI5" s="4">
        <f t="shared" si="3"/>
        <v>0.76132392407986238</v>
      </c>
      <c r="AJ5" s="4">
        <f t="shared" si="3"/>
        <v>0.71174368337087013</v>
      </c>
    </row>
    <row r="6" spans="1:36">
      <c r="A6" s="7" t="s">
        <v>8</v>
      </c>
      <c r="B6" s="4">
        <f t="shared" ref="B6:I6" si="4">STDEV(B7:B14)</f>
        <v>0.10952542158409631</v>
      </c>
      <c r="C6" s="4">
        <f t="shared" si="4"/>
        <v>0.1732588194390528</v>
      </c>
      <c r="D6" s="4">
        <f t="shared" si="4"/>
        <v>0.15994030120582295</v>
      </c>
      <c r="E6" s="4">
        <f t="shared" si="4"/>
        <v>0.15392809705102736</v>
      </c>
      <c r="F6" s="4">
        <f t="shared" si="4"/>
        <v>0.18389622317472298</v>
      </c>
      <c r="G6" s="4">
        <f t="shared" si="4"/>
        <v>0.30372355396301526</v>
      </c>
      <c r="H6" s="4">
        <f t="shared" si="4"/>
        <v>0.15723842693912529</v>
      </c>
      <c r="I6" s="4">
        <f t="shared" si="4"/>
        <v>0.11628515382143355</v>
      </c>
      <c r="K6" s="4">
        <f t="shared" ref="K6:R6" si="5">STDEV(K7:K14)</f>
        <v>0.15948605598561891</v>
      </c>
      <c r="L6" s="4">
        <f t="shared" si="5"/>
        <v>0.22759695908710306</v>
      </c>
      <c r="M6" s="4">
        <f t="shared" si="5"/>
        <v>0.2073369964238613</v>
      </c>
      <c r="N6" s="4">
        <f t="shared" si="5"/>
        <v>0.175779903102246</v>
      </c>
      <c r="O6" s="4">
        <f t="shared" si="5"/>
        <v>0.17137129123679096</v>
      </c>
      <c r="P6" s="4">
        <f t="shared" si="5"/>
        <v>0.26151417851179626</v>
      </c>
      <c r="Q6" s="4">
        <f t="shared" si="5"/>
        <v>0.23525951872106374</v>
      </c>
      <c r="R6" s="4">
        <f t="shared" si="5"/>
        <v>0.19779053294470855</v>
      </c>
      <c r="T6" s="4">
        <f t="shared" ref="T6:AA6" si="6">STDEV(T7:T14)</f>
        <v>0.11782760060066455</v>
      </c>
      <c r="U6" s="4">
        <f t="shared" si="6"/>
        <v>0.15593041297543209</v>
      </c>
      <c r="V6" s="4">
        <f t="shared" si="6"/>
        <v>0.13856608023979719</v>
      </c>
      <c r="W6" s="4">
        <f t="shared" si="6"/>
        <v>0.15399276467795131</v>
      </c>
      <c r="X6" s="4">
        <f t="shared" si="6"/>
        <v>6.649170766416819E-2</v>
      </c>
      <c r="Y6" s="4">
        <f t="shared" si="6"/>
        <v>9.9970149288687429E-2</v>
      </c>
      <c r="Z6" s="4">
        <f t="shared" si="6"/>
        <v>6.2341314962717012E-2</v>
      </c>
      <c r="AA6" s="4">
        <f t="shared" si="6"/>
        <v>7.2386401404161291E-2</v>
      </c>
      <c r="AC6" s="4">
        <f t="shared" ref="AC6:AJ6" si="7">STDEV(AC7:AC14)</f>
        <v>0.12683523028810997</v>
      </c>
      <c r="AD6" s="4">
        <f t="shared" si="7"/>
        <v>7.3472565549411964E-2</v>
      </c>
      <c r="AE6" s="4">
        <f t="shared" si="7"/>
        <v>8.8762822420549253E-2</v>
      </c>
      <c r="AF6" s="4">
        <f t="shared" si="7"/>
        <v>9.5817691106428765E-2</v>
      </c>
      <c r="AG6" s="4">
        <f t="shared" si="7"/>
        <v>8.3638234391025551E-2</v>
      </c>
      <c r="AH6" s="4">
        <f t="shared" si="7"/>
        <v>0.15882666037370721</v>
      </c>
      <c r="AI6" s="4">
        <f t="shared" si="7"/>
        <v>0.10652053394476045</v>
      </c>
      <c r="AJ6" s="4">
        <f t="shared" si="7"/>
        <v>4.6788189466141217E-2</v>
      </c>
    </row>
    <row r="7" spans="1:36">
      <c r="B7" s="5">
        <v>0.88513207268090688</v>
      </c>
      <c r="C7" s="5">
        <v>0.88942008935900774</v>
      </c>
      <c r="D7" s="5">
        <v>1.0262828224930014</v>
      </c>
      <c r="E7" s="5">
        <v>0.90310102263570247</v>
      </c>
      <c r="F7" s="5">
        <v>1.0736234659787767</v>
      </c>
      <c r="G7" s="5">
        <v>0.79965733887855428</v>
      </c>
      <c r="H7" s="5">
        <v>0.96734586281610602</v>
      </c>
      <c r="I7" s="5">
        <v>0.9463905462932658</v>
      </c>
      <c r="K7" s="5">
        <v>1.003743364708674</v>
      </c>
      <c r="L7" s="5">
        <v>1.0620128252767571</v>
      </c>
      <c r="M7" s="5">
        <v>1.5617618090948551</v>
      </c>
      <c r="N7" s="5">
        <v>1.2527109243587569</v>
      </c>
      <c r="O7" s="5">
        <v>0.83365551429503904</v>
      </c>
      <c r="P7" s="5">
        <v>0.93150340434485424</v>
      </c>
      <c r="Q7" s="5">
        <v>1.7759935559065856</v>
      </c>
      <c r="R7" s="5">
        <v>1.1888819933912209</v>
      </c>
      <c r="T7" s="5">
        <v>0.98782490747304308</v>
      </c>
      <c r="U7" s="5">
        <v>1.1117084049615664</v>
      </c>
      <c r="V7" s="5">
        <v>0.84715769292037058</v>
      </c>
      <c r="W7" s="5">
        <v>0.56792371260051322</v>
      </c>
      <c r="X7" s="5">
        <v>0.60834239704048798</v>
      </c>
      <c r="Y7" s="5">
        <v>0.77916692346075211</v>
      </c>
      <c r="Z7" s="5">
        <v>0.79465160521408829</v>
      </c>
      <c r="AA7" s="5">
        <v>0.61319584076692435</v>
      </c>
      <c r="AC7" s="5">
        <v>0.98240719325143</v>
      </c>
      <c r="AD7" s="5">
        <v>0.81967680181472791</v>
      </c>
      <c r="AE7" s="5">
        <v>0.91714124885017956</v>
      </c>
      <c r="AF7" s="5">
        <v>0.79834755197431828</v>
      </c>
      <c r="AG7" s="5">
        <v>0.76694810972232463</v>
      </c>
      <c r="AH7" s="5">
        <v>0.63210160012390559</v>
      </c>
      <c r="AI7" s="5">
        <v>0.70917385718731463</v>
      </c>
      <c r="AJ7" s="5">
        <v>0.63323370378106825</v>
      </c>
    </row>
    <row r="8" spans="1:36">
      <c r="B8" s="5">
        <v>0.8855561092629296</v>
      </c>
      <c r="C8" s="5">
        <v>1.2940423977923909</v>
      </c>
      <c r="D8" s="5">
        <v>1.0475611227459074</v>
      </c>
      <c r="E8" s="5">
        <v>1.2693051767853076</v>
      </c>
      <c r="F8" s="5">
        <v>1.2464142790068844</v>
      </c>
      <c r="G8" s="5">
        <v>0.80912708589288518</v>
      </c>
      <c r="H8" s="5">
        <v>0.72166961632467119</v>
      </c>
      <c r="I8" s="5">
        <v>1.0448979491953774</v>
      </c>
      <c r="K8" s="5">
        <v>0.77931238979805928</v>
      </c>
      <c r="L8" s="5">
        <v>1.6860863607472971</v>
      </c>
      <c r="M8" s="5">
        <v>1.5466023572027325</v>
      </c>
      <c r="N8" s="5">
        <v>1.4898629546649413</v>
      </c>
      <c r="O8" s="5">
        <v>0.76819946543196582</v>
      </c>
      <c r="P8" s="5">
        <v>1.0488987534512817</v>
      </c>
      <c r="Q8" s="5">
        <v>1.1442447874700674</v>
      </c>
      <c r="R8" s="5">
        <v>1.5291357496742364</v>
      </c>
      <c r="T8" s="5">
        <v>1.129198760628892</v>
      </c>
      <c r="U8" s="5">
        <v>0.9315025560280541</v>
      </c>
      <c r="V8" s="5">
        <v>0.7331113873704681</v>
      </c>
      <c r="W8" s="5">
        <v>0.77083294722821261</v>
      </c>
      <c r="X8" s="5">
        <v>0.75312634941345091</v>
      </c>
      <c r="Y8" s="5">
        <v>0.6213457477917258</v>
      </c>
      <c r="Z8" s="5">
        <v>0.59901400795871973</v>
      </c>
      <c r="AA8" s="5">
        <v>0.71809836417456374</v>
      </c>
      <c r="AC8" s="5">
        <v>1.0982124957096071</v>
      </c>
      <c r="AD8" s="5">
        <v>0.9420670216990239</v>
      </c>
      <c r="AE8" s="5">
        <v>0.84199173528488525</v>
      </c>
      <c r="AF8" s="5">
        <v>0.89922642445759737</v>
      </c>
      <c r="AG8" s="5">
        <v>0.81822143994812491</v>
      </c>
      <c r="AH8" s="5">
        <v>0.6862210405105359</v>
      </c>
      <c r="AI8" s="5">
        <v>0.62784761118013199</v>
      </c>
      <c r="AJ8" s="5">
        <v>0.74598127002045</v>
      </c>
    </row>
    <row r="9" spans="1:36">
      <c r="B9" s="5">
        <v>1.0594168617279383</v>
      </c>
      <c r="C9" s="5">
        <v>0.80014450920415325</v>
      </c>
      <c r="D9" s="5">
        <v>0.93967434420238916</v>
      </c>
      <c r="E9" s="5">
        <v>1.240506732928276</v>
      </c>
      <c r="F9" s="5">
        <v>1.03184382215355</v>
      </c>
      <c r="G9" s="5">
        <v>1.2111900267070457</v>
      </c>
      <c r="H9" s="5">
        <v>0.79950680102434213</v>
      </c>
      <c r="I9" s="5">
        <v>0.98048714164209261</v>
      </c>
      <c r="K9" s="5">
        <v>0.88038532721496632</v>
      </c>
      <c r="L9" s="5">
        <v>0.98782100691644537</v>
      </c>
      <c r="M9" s="5">
        <v>1.445057563326565</v>
      </c>
      <c r="N9" s="5">
        <v>1.5526647527174651</v>
      </c>
      <c r="O9" s="5">
        <v>0.70597899093109118</v>
      </c>
      <c r="P9" s="5">
        <v>1.3709919942869124</v>
      </c>
      <c r="Q9" s="5">
        <v>1.2987351405858221</v>
      </c>
      <c r="R9" s="5">
        <v>1.4524953797316063</v>
      </c>
      <c r="T9" s="5">
        <v>0.9270044871003682</v>
      </c>
      <c r="U9" s="5">
        <v>0.86527672279205614</v>
      </c>
      <c r="V9" s="5">
        <v>0.64169373247209804</v>
      </c>
      <c r="W9" s="5">
        <v>0.71721221236260357</v>
      </c>
      <c r="X9" s="5">
        <v>0.7119332645073434</v>
      </c>
      <c r="Y9" s="5">
        <v>0.92071746056646742</v>
      </c>
      <c r="Z9" s="5">
        <v>0.73073208030760373</v>
      </c>
      <c r="AA9" s="5">
        <v>0.68748844998867387</v>
      </c>
      <c r="AC9" s="5">
        <v>1.0737489777492368</v>
      </c>
      <c r="AD9" s="5">
        <v>0.78416162051598792</v>
      </c>
      <c r="AE9" s="5">
        <v>0.74763084752118714</v>
      </c>
      <c r="AF9" s="5">
        <v>0.92774194876492422</v>
      </c>
      <c r="AG9" s="5">
        <v>0.82346043408248326</v>
      </c>
      <c r="AH9" s="5">
        <v>0.70997552503886852</v>
      </c>
      <c r="AI9" s="5">
        <v>0.68926696162130319</v>
      </c>
      <c r="AJ9" s="5">
        <v>0.79106068277282748</v>
      </c>
    </row>
    <row r="10" spans="1:36">
      <c r="B10" s="5">
        <v>1.0244053739783014</v>
      </c>
      <c r="C10" s="5">
        <v>1.2750025637055458</v>
      </c>
      <c r="D10" s="5">
        <v>0.94418076630848979</v>
      </c>
      <c r="E10" s="5">
        <v>1.1453372508998765</v>
      </c>
      <c r="F10" s="5">
        <v>1.0390903049860625</v>
      </c>
      <c r="G10" s="5">
        <v>1.1964236552566017</v>
      </c>
      <c r="H10" s="5">
        <v>1.0332657085017394</v>
      </c>
      <c r="I10" s="5">
        <v>1.2653771300865058</v>
      </c>
      <c r="K10" s="5">
        <v>0.87552555294341039</v>
      </c>
      <c r="L10" s="5">
        <v>1.5269785909548081</v>
      </c>
      <c r="M10" s="5">
        <v>1.4580906991068023</v>
      </c>
      <c r="N10" s="5">
        <v>1.6092734884989595</v>
      </c>
      <c r="O10" s="5">
        <v>0.70959386006487046</v>
      </c>
      <c r="P10" s="5">
        <v>1.6852085121734452</v>
      </c>
      <c r="Q10" s="5">
        <v>1.5261749803668878</v>
      </c>
      <c r="R10" s="5">
        <v>1.8051443048787499</v>
      </c>
      <c r="T10" s="5">
        <v>1.0899435975377638</v>
      </c>
      <c r="U10" s="5">
        <v>1.2871102251721158</v>
      </c>
      <c r="V10" s="5">
        <v>0.96679367169780861</v>
      </c>
      <c r="W10" s="5">
        <v>0.67574610296286242</v>
      </c>
      <c r="X10" s="5">
        <v>0.59194791308753014</v>
      </c>
      <c r="Y10" s="5">
        <v>0.93462873545546155</v>
      </c>
      <c r="Z10" s="5">
        <v>0.71893577728293268</v>
      </c>
      <c r="AA10" s="5">
        <v>0.76753343214579783</v>
      </c>
      <c r="AC10" s="5">
        <v>1.1160109475791917</v>
      </c>
      <c r="AD10" s="5">
        <v>0.99186537624038063</v>
      </c>
      <c r="AE10" s="5">
        <v>0.78800231378471508</v>
      </c>
      <c r="AF10" s="5">
        <v>0.95486559172800556</v>
      </c>
      <c r="AG10" s="5">
        <v>0.71661726706265905</v>
      </c>
      <c r="AH10" s="5">
        <v>0.75636319975011557</v>
      </c>
      <c r="AI10" s="5">
        <v>0.65566102838474782</v>
      </c>
      <c r="AJ10" s="5">
        <v>0.72466571002848867</v>
      </c>
    </row>
    <row r="11" spans="1:36">
      <c r="B11" s="5">
        <v>1.2209945280608956</v>
      </c>
      <c r="C11" s="5">
        <v>1.1507263708854563</v>
      </c>
      <c r="D11" s="5">
        <v>1.1792420592007682</v>
      </c>
      <c r="E11" s="5">
        <v>0.97461942605699714</v>
      </c>
      <c r="F11" s="5">
        <v>0.91015042474236163</v>
      </c>
      <c r="G11" s="5">
        <v>1.5602991933853225</v>
      </c>
      <c r="H11" s="5">
        <v>0.94655851459757101</v>
      </c>
      <c r="I11" s="5">
        <v>0.89944335993319491</v>
      </c>
      <c r="K11" s="5">
        <v>1.2282988012660316</v>
      </c>
      <c r="L11" s="5">
        <v>1.3274396057835993</v>
      </c>
      <c r="M11" s="5">
        <v>1.5281473902486757</v>
      </c>
      <c r="N11" s="5">
        <v>1.1751812402541515</v>
      </c>
      <c r="O11" s="5">
        <v>1.1856691535730703</v>
      </c>
      <c r="P11" s="5">
        <v>1.4965901791958449</v>
      </c>
      <c r="Q11" s="5">
        <v>1.0527860150753052</v>
      </c>
      <c r="R11" s="5">
        <v>1.2348455533116647</v>
      </c>
      <c r="T11" s="5">
        <v>1.0968180108137626</v>
      </c>
      <c r="U11" s="5">
        <v>0.82888765601166059</v>
      </c>
      <c r="V11" s="5">
        <v>0.93088059511809895</v>
      </c>
      <c r="W11" s="5">
        <v>0.99635811147949915</v>
      </c>
      <c r="X11" s="5">
        <v>0.76908772750871246</v>
      </c>
      <c r="Y11" s="5">
        <v>0.83440580073576132</v>
      </c>
      <c r="Z11" s="5">
        <v>0.68981116511193297</v>
      </c>
      <c r="AA11" s="5">
        <v>0.64791278079399095</v>
      </c>
      <c r="AC11" s="5">
        <v>0.99792086679227754</v>
      </c>
      <c r="AD11" s="5">
        <v>0.86056081195329415</v>
      </c>
      <c r="AE11" s="5">
        <v>0.9273495973253234</v>
      </c>
      <c r="AF11" s="5">
        <v>0.91488645612875985</v>
      </c>
      <c r="AG11" s="5">
        <v>0.68013043849366783</v>
      </c>
      <c r="AH11" s="5">
        <v>0.82046140954549784</v>
      </c>
      <c r="AI11" s="5">
        <v>0.87511942432592749</v>
      </c>
      <c r="AJ11" s="5">
        <v>0.70930724598366379</v>
      </c>
    </row>
    <row r="12" spans="1:36">
      <c r="B12" s="5">
        <v>0.93363147579393513</v>
      </c>
      <c r="C12" s="5">
        <v>1.0437799062962112</v>
      </c>
      <c r="D12" s="5">
        <v>0.84219061997863676</v>
      </c>
      <c r="E12" s="5">
        <v>0.98646089282903715</v>
      </c>
      <c r="F12" s="5">
        <v>0.69727430957721803</v>
      </c>
      <c r="G12" s="5">
        <v>1.6419225966170847</v>
      </c>
      <c r="H12" s="5">
        <v>1.118525405037424</v>
      </c>
      <c r="I12" s="5">
        <v>0.92073825279277577</v>
      </c>
      <c r="K12" s="5">
        <v>1.178251687539795</v>
      </c>
      <c r="L12" s="5">
        <v>1.3517783238516416</v>
      </c>
      <c r="M12" s="5">
        <v>1.0857981034679753</v>
      </c>
      <c r="N12" s="5">
        <v>1.4921922861792742</v>
      </c>
      <c r="O12" s="5">
        <v>1.0217217475652074</v>
      </c>
      <c r="P12" s="5">
        <v>1.5297214493520122</v>
      </c>
      <c r="Q12" s="5">
        <v>1.3828139487267503</v>
      </c>
      <c r="R12" s="5">
        <v>1.4607911709480168</v>
      </c>
      <c r="T12" s="5">
        <v>1.0841686417365959</v>
      </c>
      <c r="U12" s="5">
        <v>0.9977674365314797</v>
      </c>
      <c r="V12" s="5">
        <v>0.74853048213458528</v>
      </c>
      <c r="W12" s="5">
        <v>1.0147247558054147</v>
      </c>
      <c r="X12" s="5">
        <v>0.6367614890977622</v>
      </c>
      <c r="Y12" s="5">
        <v>0.81119912999065635</v>
      </c>
      <c r="Z12" s="5">
        <v>0.79232871139833638</v>
      </c>
      <c r="AA12" s="5">
        <v>0.76624753406740187</v>
      </c>
      <c r="AC12" s="5">
        <v>1.0782691647567701</v>
      </c>
      <c r="AD12" s="5">
        <v>0.94823630669722792</v>
      </c>
      <c r="AE12" s="5">
        <v>0.83272345274552129</v>
      </c>
      <c r="AF12" s="5">
        <v>0.81662410793510842</v>
      </c>
      <c r="AG12" s="5">
        <v>0.67965852617209122</v>
      </c>
      <c r="AH12" s="5">
        <v>1.090969303960831</v>
      </c>
      <c r="AI12" s="5">
        <v>0.8000859549271172</v>
      </c>
      <c r="AJ12" s="5">
        <v>0.67498794493168746</v>
      </c>
    </row>
    <row r="13" spans="1:36">
      <c r="B13" s="5">
        <v>0.98386468751745981</v>
      </c>
      <c r="C13" s="5">
        <v>1.0109395236827239</v>
      </c>
      <c r="D13" s="5">
        <v>0.66448322318042252</v>
      </c>
      <c r="E13" s="5">
        <v>0.9062574352024757</v>
      </c>
      <c r="F13" s="5">
        <v>0.96227304384993095</v>
      </c>
      <c r="G13" s="5">
        <v>1.2961086665156361</v>
      </c>
      <c r="H13" s="5">
        <v>1.1857167316567463</v>
      </c>
      <c r="I13" s="5">
        <v>0.95310475136600015</v>
      </c>
      <c r="K13" s="5">
        <v>1.1113658214649498</v>
      </c>
      <c r="L13" s="5">
        <v>1.3403346680466692</v>
      </c>
      <c r="M13" s="5">
        <v>1.1483860470732499</v>
      </c>
      <c r="N13" s="5">
        <v>1.2798647591099939</v>
      </c>
      <c r="O13" s="5">
        <v>0.90001987704571995</v>
      </c>
      <c r="P13" s="5">
        <v>1.4835159013768517</v>
      </c>
      <c r="Q13" s="5">
        <v>1.4300027160024209</v>
      </c>
      <c r="R13" s="5">
        <v>1.2818659428016568</v>
      </c>
      <c r="T13" s="5">
        <v>0.863343501001404</v>
      </c>
      <c r="U13" s="5">
        <v>0.97807347042883608</v>
      </c>
      <c r="V13" s="5">
        <v>0.55950939423630885</v>
      </c>
      <c r="W13" s="5">
        <v>0.83871005498622031</v>
      </c>
      <c r="X13" s="5">
        <v>0.67703494886177462</v>
      </c>
      <c r="Y13" s="5">
        <v>0.8822465347776226</v>
      </c>
      <c r="Z13" s="5">
        <v>0.69277309796821196</v>
      </c>
      <c r="AA13" s="5">
        <v>0.56616917532266475</v>
      </c>
      <c r="AC13" s="5">
        <v>0.92044866096097111</v>
      </c>
      <c r="AD13" s="5">
        <v>0.82091470181938797</v>
      </c>
      <c r="AE13" s="5">
        <v>0.67314436246182163</v>
      </c>
      <c r="AF13" s="5">
        <v>0.68516114929609628</v>
      </c>
      <c r="AG13" s="5">
        <v>0.61675291667702037</v>
      </c>
      <c r="AH13" s="5">
        <v>0.96119000662694631</v>
      </c>
      <c r="AI13" s="5">
        <v>0.92087596272048033</v>
      </c>
      <c r="AJ13" s="5">
        <v>0.71555194821298762</v>
      </c>
    </row>
    <row r="14" spans="1:36">
      <c r="B14" s="5">
        <v>1.0069988909776328</v>
      </c>
      <c r="C14" s="5">
        <v>1.1126706234533372</v>
      </c>
      <c r="D14" s="5">
        <v>0.80606023960949269</v>
      </c>
      <c r="E14" s="5">
        <v>0.90501167517013181</v>
      </c>
      <c r="F14" s="5">
        <v>0.7174097493315168</v>
      </c>
      <c r="G14" s="5">
        <v>1.2071622547858234</v>
      </c>
      <c r="H14" s="5">
        <v>1.070175807446387</v>
      </c>
      <c r="I14" s="5">
        <v>0.98058531192398513</v>
      </c>
      <c r="K14" s="5">
        <v>0.94311705506411436</v>
      </c>
      <c r="L14" s="5">
        <v>1.4193948728852512</v>
      </c>
      <c r="M14" s="5">
        <v>1.1144324099682255</v>
      </c>
      <c r="N14" s="5">
        <v>1.1772975408592494</v>
      </c>
      <c r="O14" s="5">
        <v>1.0178664646380373</v>
      </c>
      <c r="P14" s="5">
        <v>1.1791237642103407</v>
      </c>
      <c r="Q14" s="5">
        <v>1.5809097172644568</v>
      </c>
      <c r="R14" s="5">
        <v>1.3532021403659289</v>
      </c>
      <c r="T14" s="5">
        <v>0.82169809370816904</v>
      </c>
      <c r="U14" s="5">
        <v>0.83904417438462242</v>
      </c>
      <c r="V14" s="5">
        <v>0.7346382670128031</v>
      </c>
      <c r="W14" s="5">
        <v>0.85473508297012724</v>
      </c>
      <c r="X14" s="5">
        <v>0.63174945362773771</v>
      </c>
      <c r="Y14" s="5">
        <v>0.78272832357110056</v>
      </c>
      <c r="Z14" s="5">
        <v>0.70848933485903132</v>
      </c>
      <c r="AA14" s="5">
        <v>0.72406653441902313</v>
      </c>
      <c r="AC14" s="5">
        <v>0.73298169320051443</v>
      </c>
      <c r="AD14" s="5">
        <v>0.87148831775764402</v>
      </c>
      <c r="AE14" s="5">
        <v>0.73729734918412615</v>
      </c>
      <c r="AF14" s="5">
        <v>0.75004063872373561</v>
      </c>
      <c r="AG14" s="5">
        <v>0.60661485504371859</v>
      </c>
      <c r="AH14" s="5">
        <v>0.9384224092528759</v>
      </c>
      <c r="AI14" s="5">
        <v>0.8125605922918776</v>
      </c>
      <c r="AJ14" s="5">
        <v>0.69916096123578786</v>
      </c>
    </row>
    <row r="16" spans="1:36">
      <c r="A16" s="1" t="s">
        <v>17</v>
      </c>
    </row>
    <row r="17" spans="1:36">
      <c r="A17" s="1" t="s">
        <v>20</v>
      </c>
      <c r="B17" s="2" t="s">
        <v>57</v>
      </c>
      <c r="F17" s="2">
        <v>0.60509771576082927</v>
      </c>
      <c r="G17" s="2">
        <v>0.27117287553221164</v>
      </c>
      <c r="H17" s="2">
        <v>0.54544915423703744</v>
      </c>
      <c r="I17" s="2">
        <v>0.54446024896942791</v>
      </c>
      <c r="O17" s="2">
        <v>0.21646591911406138</v>
      </c>
      <c r="P17" s="2">
        <v>0.98105874010782679</v>
      </c>
      <c r="Q17" s="2">
        <v>0.73747118045500337</v>
      </c>
      <c r="R17" s="2">
        <v>0.71661301268636124</v>
      </c>
      <c r="X17" s="2">
        <v>2.7160323854116797E-5</v>
      </c>
      <c r="Y17" s="2">
        <v>3.1866158468344431E-2</v>
      </c>
      <c r="Z17" s="2">
        <v>0.33536346021798924</v>
      </c>
      <c r="AA17" s="2">
        <v>7.7982680155051706E-2</v>
      </c>
      <c r="AG17" s="2">
        <v>1.7261651875434149E-4</v>
      </c>
      <c r="AH17" s="2">
        <v>0.39182351779496905</v>
      </c>
      <c r="AI17" s="2">
        <v>0.3560970845047331</v>
      </c>
      <c r="AJ17" s="2">
        <v>5.6762000949379223E-3</v>
      </c>
    </row>
    <row r="18" spans="1:36">
      <c r="A18" s="1"/>
    </row>
    <row r="19" spans="1:36">
      <c r="A19" s="1"/>
    </row>
    <row r="21" spans="1:36" s="3" customFormat="1">
      <c r="B21" s="3" t="s">
        <v>103</v>
      </c>
      <c r="K21" s="3" t="s">
        <v>107</v>
      </c>
      <c r="T21" s="3" t="s">
        <v>90</v>
      </c>
      <c r="AC21" s="3" t="s">
        <v>105</v>
      </c>
    </row>
    <row r="22" spans="1:36">
      <c r="A22" s="3"/>
      <c r="B22" s="50" t="s">
        <v>5</v>
      </c>
      <c r="C22" s="50"/>
      <c r="D22" s="50"/>
      <c r="E22" s="50"/>
      <c r="F22" s="50" t="s">
        <v>6</v>
      </c>
      <c r="G22" s="50"/>
      <c r="H22" s="50"/>
      <c r="I22" s="50"/>
      <c r="K22" s="50" t="s">
        <v>5</v>
      </c>
      <c r="L22" s="50"/>
      <c r="M22" s="50"/>
      <c r="N22" s="50"/>
      <c r="O22" s="50" t="s">
        <v>6</v>
      </c>
      <c r="P22" s="50"/>
      <c r="Q22" s="50"/>
      <c r="R22" s="50"/>
      <c r="T22" s="50" t="s">
        <v>5</v>
      </c>
      <c r="U22" s="50"/>
      <c r="V22" s="50"/>
      <c r="W22" s="50"/>
      <c r="X22" s="50" t="s">
        <v>6</v>
      </c>
      <c r="Y22" s="50"/>
      <c r="Z22" s="50"/>
      <c r="AA22" s="50"/>
      <c r="AC22" s="50" t="s">
        <v>5</v>
      </c>
      <c r="AD22" s="50"/>
      <c r="AE22" s="50"/>
      <c r="AF22" s="50"/>
      <c r="AG22" s="50" t="s">
        <v>6</v>
      </c>
      <c r="AH22" s="50"/>
      <c r="AI22" s="50"/>
      <c r="AJ22" s="50"/>
    </row>
    <row r="23" spans="1:36">
      <c r="A23" s="3"/>
      <c r="B23" s="24" t="s">
        <v>137</v>
      </c>
      <c r="C23" s="24" t="s">
        <v>4</v>
      </c>
      <c r="D23" s="24" t="s">
        <v>60</v>
      </c>
      <c r="E23" s="24" t="s">
        <v>180</v>
      </c>
      <c r="F23" s="24" t="s">
        <v>137</v>
      </c>
      <c r="G23" s="24" t="s">
        <v>4</v>
      </c>
      <c r="H23" s="24" t="s">
        <v>60</v>
      </c>
      <c r="I23" s="24" t="s">
        <v>180</v>
      </c>
      <c r="K23" s="24" t="s">
        <v>137</v>
      </c>
      <c r="L23" s="24" t="s">
        <v>4</v>
      </c>
      <c r="M23" s="24" t="s">
        <v>60</v>
      </c>
      <c r="N23" s="24" t="s">
        <v>180</v>
      </c>
      <c r="O23" s="24" t="s">
        <v>137</v>
      </c>
      <c r="P23" s="24" t="s">
        <v>4</v>
      </c>
      <c r="Q23" s="24" t="s">
        <v>60</v>
      </c>
      <c r="R23" s="24" t="s">
        <v>180</v>
      </c>
      <c r="T23" s="24" t="s">
        <v>137</v>
      </c>
      <c r="U23" s="24" t="s">
        <v>4</v>
      </c>
      <c r="V23" s="24" t="s">
        <v>60</v>
      </c>
      <c r="W23" s="24" t="s">
        <v>180</v>
      </c>
      <c r="X23" s="24" t="s">
        <v>137</v>
      </c>
      <c r="Y23" s="24" t="s">
        <v>4</v>
      </c>
      <c r="Z23" s="24" t="s">
        <v>60</v>
      </c>
      <c r="AA23" s="24" t="s">
        <v>180</v>
      </c>
      <c r="AC23" s="24" t="s">
        <v>137</v>
      </c>
      <c r="AD23" s="24" t="s">
        <v>4</v>
      </c>
      <c r="AE23" s="24" t="s">
        <v>60</v>
      </c>
      <c r="AF23" s="24" t="s">
        <v>180</v>
      </c>
      <c r="AG23" s="24" t="s">
        <v>137</v>
      </c>
      <c r="AH23" s="24" t="s">
        <v>4</v>
      </c>
      <c r="AI23" s="24" t="s">
        <v>60</v>
      </c>
      <c r="AJ23" s="24" t="s">
        <v>180</v>
      </c>
    </row>
    <row r="24" spans="1:36">
      <c r="A24" s="7" t="s">
        <v>22</v>
      </c>
      <c r="B24" s="4">
        <f t="shared" ref="B24:I24" si="8">AVERAGE(B26:B33)</f>
        <v>1</v>
      </c>
      <c r="C24" s="4">
        <f t="shared" si="8"/>
        <v>1.2585691172048314</v>
      </c>
      <c r="D24" s="4">
        <f t="shared" si="8"/>
        <v>1.1763133058087929</v>
      </c>
      <c r="E24" s="4">
        <f t="shared" si="8"/>
        <v>1.2484586796443899</v>
      </c>
      <c r="F24" s="4">
        <f t="shared" si="8"/>
        <v>1.1178248855377146</v>
      </c>
      <c r="G24" s="4">
        <f t="shared" si="8"/>
        <v>1.8061704008832669</v>
      </c>
      <c r="H24" s="4">
        <f t="shared" si="8"/>
        <v>1.6869976819854364</v>
      </c>
      <c r="I24" s="4">
        <f t="shared" si="8"/>
        <v>1.5988100276455022</v>
      </c>
      <c r="K24" s="4">
        <f t="shared" ref="K24:R24" si="9">AVERAGE(K26:K33)</f>
        <v>0.99999999999999989</v>
      </c>
      <c r="L24" s="4">
        <f t="shared" si="9"/>
        <v>1.0269204854005665</v>
      </c>
      <c r="M24" s="4">
        <f t="shared" si="9"/>
        <v>1.0211137489226894</v>
      </c>
      <c r="N24" s="4">
        <f t="shared" si="9"/>
        <v>1.1388137504184719</v>
      </c>
      <c r="O24" s="4">
        <f t="shared" si="9"/>
        <v>0.7783222842785863</v>
      </c>
      <c r="P24" s="4">
        <f t="shared" si="9"/>
        <v>0.98683357033410424</v>
      </c>
      <c r="Q24" s="4">
        <f t="shared" si="9"/>
        <v>1.0084980239746817</v>
      </c>
      <c r="R24" s="4">
        <f t="shared" si="9"/>
        <v>1.0620991304850256</v>
      </c>
      <c r="T24" s="4">
        <f t="shared" ref="T24:AA24" si="10">AVERAGE(T26:T33)</f>
        <v>1.0000000000000002</v>
      </c>
      <c r="U24" s="4">
        <f t="shared" si="10"/>
        <v>5.2753407782589434</v>
      </c>
      <c r="V24" s="4">
        <f t="shared" si="10"/>
        <v>5.0484011836076848</v>
      </c>
      <c r="W24" s="4">
        <f t="shared" si="10"/>
        <v>5.2632156558278851</v>
      </c>
      <c r="X24" s="4">
        <f t="shared" si="10"/>
        <v>0.88899150221936152</v>
      </c>
      <c r="Y24" s="4">
        <f t="shared" si="10"/>
        <v>3.604826473188921</v>
      </c>
      <c r="Z24" s="4">
        <f t="shared" si="10"/>
        <v>2.8772369820946633</v>
      </c>
      <c r="AA24" s="4">
        <f t="shared" si="10"/>
        <v>2.7004593128264145</v>
      </c>
      <c r="AC24" s="4">
        <f t="shared" ref="AC24:AJ24" si="11">AVERAGE(AC26:AC33)</f>
        <v>0.99999999999999989</v>
      </c>
      <c r="AD24" s="4">
        <f t="shared" si="11"/>
        <v>0.30959876149193616</v>
      </c>
      <c r="AE24" s="4">
        <f t="shared" si="11"/>
        <v>0.25503316925791564</v>
      </c>
      <c r="AF24" s="4">
        <f t="shared" si="11"/>
        <v>0.30304804931023938</v>
      </c>
      <c r="AG24" s="4">
        <f t="shared" si="11"/>
        <v>1.1376521186779942</v>
      </c>
      <c r="AH24" s="4">
        <f t="shared" si="11"/>
        <v>0.64432205154625355</v>
      </c>
      <c r="AI24" s="4">
        <f t="shared" si="11"/>
        <v>0.54863290464070702</v>
      </c>
      <c r="AJ24" s="4">
        <f t="shared" si="11"/>
        <v>0.48402295299128856</v>
      </c>
    </row>
    <row r="25" spans="1:36">
      <c r="A25" s="7" t="s">
        <v>8</v>
      </c>
      <c r="B25" s="4">
        <f t="shared" ref="B25:I25" si="12">STDEV(B26:B33)</f>
        <v>0.10500054500532607</v>
      </c>
      <c r="C25" s="4">
        <f t="shared" si="12"/>
        <v>0.10782453598177642</v>
      </c>
      <c r="D25" s="4">
        <f t="shared" si="12"/>
        <v>0.16551217159516152</v>
      </c>
      <c r="E25" s="4">
        <f t="shared" si="12"/>
        <v>0.12769870459937277</v>
      </c>
      <c r="F25" s="4">
        <f t="shared" si="12"/>
        <v>7.7845763313234062E-2</v>
      </c>
      <c r="G25" s="4">
        <f t="shared" si="12"/>
        <v>0.11266847085870697</v>
      </c>
      <c r="H25" s="4">
        <f t="shared" si="12"/>
        <v>0.19771629504954402</v>
      </c>
      <c r="I25" s="4">
        <f t="shared" si="12"/>
        <v>0.109936248862705</v>
      </c>
      <c r="K25" s="4">
        <f t="shared" ref="K25:R25" si="13">STDEV(K26:K33)</f>
        <v>0.16652516549505367</v>
      </c>
      <c r="L25" s="4">
        <f t="shared" si="13"/>
        <v>0.18651387769610162</v>
      </c>
      <c r="M25" s="4">
        <f t="shared" si="13"/>
        <v>0.13134863206407849</v>
      </c>
      <c r="N25" s="4">
        <f t="shared" si="13"/>
        <v>0.12893758663966237</v>
      </c>
      <c r="O25" s="4">
        <f t="shared" si="13"/>
        <v>9.036025076478435E-2</v>
      </c>
      <c r="P25" s="4">
        <f t="shared" si="13"/>
        <v>9.811586315846807E-2</v>
      </c>
      <c r="Q25" s="4">
        <f t="shared" si="13"/>
        <v>0.22159637965544252</v>
      </c>
      <c r="R25" s="4">
        <f t="shared" si="13"/>
        <v>9.1382653735537028E-2</v>
      </c>
      <c r="T25" s="4">
        <f t="shared" ref="T25:AA25" si="14">STDEV(T26:T33)</f>
        <v>0.19641293349976838</v>
      </c>
      <c r="U25" s="4">
        <f t="shared" si="14"/>
        <v>1.1151239037426848</v>
      </c>
      <c r="V25" s="4">
        <f t="shared" si="14"/>
        <v>2.3199201669069365</v>
      </c>
      <c r="W25" s="4">
        <f t="shared" si="14"/>
        <v>1.2255043883025394</v>
      </c>
      <c r="X25" s="4">
        <f t="shared" si="14"/>
        <v>0.21268568385315662</v>
      </c>
      <c r="Y25" s="4">
        <f t="shared" si="14"/>
        <v>1.08488132339599</v>
      </c>
      <c r="Z25" s="4">
        <f t="shared" si="14"/>
        <v>0.56384085670108264</v>
      </c>
      <c r="AA25" s="4">
        <f t="shared" si="14"/>
        <v>0.43347803019956549</v>
      </c>
      <c r="AC25" s="4">
        <f t="shared" ref="AC25:AJ25" si="15">STDEV(AC26:AC33)</f>
        <v>0.1494314122152994</v>
      </c>
      <c r="AD25" s="4">
        <f t="shared" si="15"/>
        <v>0.12786086384482293</v>
      </c>
      <c r="AE25" s="4">
        <f t="shared" si="15"/>
        <v>0.10460707593832425</v>
      </c>
      <c r="AF25" s="4">
        <f t="shared" si="15"/>
        <v>6.6018781475290458E-2</v>
      </c>
      <c r="AG25" s="4">
        <f t="shared" si="15"/>
        <v>9.4733177231887844E-2</v>
      </c>
      <c r="AH25" s="4">
        <f t="shared" si="15"/>
        <v>6.4985441378585446E-2</v>
      </c>
      <c r="AI25" s="4">
        <f t="shared" si="15"/>
        <v>9.8969450246592844E-2</v>
      </c>
      <c r="AJ25" s="4">
        <f t="shared" si="15"/>
        <v>4.0766657635218299E-2</v>
      </c>
    </row>
    <row r="26" spans="1:36">
      <c r="B26" s="5">
        <v>0.96628180899244487</v>
      </c>
      <c r="C26" s="5">
        <v>1.3105236152022539</v>
      </c>
      <c r="D26" s="5">
        <v>1.3379726681269677</v>
      </c>
      <c r="E26" s="5">
        <v>1.1319505977591442</v>
      </c>
      <c r="F26" s="5">
        <v>1.1708624234188394</v>
      </c>
      <c r="G26" s="5">
        <v>1.6381092032058082</v>
      </c>
      <c r="H26" s="5">
        <v>1.804857906440861</v>
      </c>
      <c r="I26" s="5">
        <v>1.6466521301608912</v>
      </c>
      <c r="K26" s="5">
        <v>0.92717032998607807</v>
      </c>
      <c r="L26" s="5">
        <v>1.1843458062625938</v>
      </c>
      <c r="M26" s="5">
        <v>1.251283102686485</v>
      </c>
      <c r="N26" s="5">
        <v>0.99793528347763316</v>
      </c>
      <c r="O26" s="5">
        <v>0.81838054895425316</v>
      </c>
      <c r="P26" s="5">
        <v>0.88599298931975035</v>
      </c>
      <c r="Q26" s="5">
        <v>0.95037646437764034</v>
      </c>
      <c r="R26" s="5">
        <v>1.0310995305770578</v>
      </c>
      <c r="T26" s="5">
        <v>0.8293512277123456</v>
      </c>
      <c r="U26" s="5">
        <v>3.287960316049185</v>
      </c>
      <c r="V26" s="5">
        <v>7.5490315113979198</v>
      </c>
      <c r="W26" s="5">
        <v>5.5197285114696815</v>
      </c>
      <c r="X26" s="5">
        <v>0.95834264107378742</v>
      </c>
      <c r="Y26" s="5">
        <v>2.2299478170968778</v>
      </c>
      <c r="Z26" s="5">
        <v>2.8126297014784067</v>
      </c>
      <c r="AA26" s="5">
        <v>2.4348622063454148</v>
      </c>
      <c r="AC26" s="5">
        <v>0.87317744544444675</v>
      </c>
      <c r="AD26" s="5">
        <v>0.409834702424756</v>
      </c>
      <c r="AE26" s="5">
        <v>0.37344289345853576</v>
      </c>
      <c r="AF26" s="5">
        <v>0.35360783882121055</v>
      </c>
      <c r="AG26" s="5">
        <v>1.1858607410127633</v>
      </c>
      <c r="AH26" s="5">
        <v>0.54818644940783678</v>
      </c>
      <c r="AI26" s="5">
        <v>0.47418097157056621</v>
      </c>
      <c r="AJ26" s="5">
        <v>0.43950185160748839</v>
      </c>
    </row>
    <row r="27" spans="1:36">
      <c r="B27" s="5">
        <v>1.0385639702619136</v>
      </c>
      <c r="C27" s="5">
        <v>1.1340456875515752</v>
      </c>
      <c r="D27" s="5">
        <v>1.1696988145425899</v>
      </c>
      <c r="E27" s="5">
        <v>1.1913688426408438</v>
      </c>
      <c r="F27" s="5">
        <v>1.1929472244406818</v>
      </c>
      <c r="G27" s="5">
        <v>1.777004712765673</v>
      </c>
      <c r="H27" s="5">
        <v>1.4589607821944133</v>
      </c>
      <c r="I27" s="5">
        <v>1.6047377220667498</v>
      </c>
      <c r="K27" s="5">
        <v>1.2667722980143137</v>
      </c>
      <c r="L27" s="5">
        <v>1.2262544783864917</v>
      </c>
      <c r="M27" s="5">
        <v>1.1447634582761999</v>
      </c>
      <c r="N27" s="5">
        <v>1.028000189416842</v>
      </c>
      <c r="O27" s="5">
        <v>0.79482902919909437</v>
      </c>
      <c r="P27" s="5">
        <v>0.93670194083949276</v>
      </c>
      <c r="Q27" s="5">
        <v>0.9049545252291803</v>
      </c>
      <c r="R27" s="5">
        <v>0.92507180766553698</v>
      </c>
      <c r="T27" s="5">
        <v>0.93859160777494288</v>
      </c>
      <c r="U27" s="5">
        <v>4.8632626136842081</v>
      </c>
      <c r="V27" s="5">
        <v>8.9341403100914558</v>
      </c>
      <c r="W27" s="5">
        <v>5.0008561775243123</v>
      </c>
      <c r="X27" s="5">
        <v>0.70782231929596007</v>
      </c>
      <c r="Y27" s="5">
        <v>2.7319262967842728</v>
      </c>
      <c r="Z27" s="5">
        <v>2.3143761703489205</v>
      </c>
      <c r="AA27" s="5">
        <v>2.455704995277856</v>
      </c>
      <c r="AC27" s="5">
        <v>1.2097720428359238</v>
      </c>
      <c r="AD27" s="5">
        <v>0.16164549891472385</v>
      </c>
      <c r="AE27" s="5">
        <v>0.19451413626655503</v>
      </c>
      <c r="AF27" s="5">
        <v>0.24156125130800499</v>
      </c>
      <c r="AG27" s="5">
        <v>1.0352923714031514</v>
      </c>
      <c r="AH27" s="5">
        <v>0.68427611863379956</v>
      </c>
      <c r="AI27" s="5">
        <v>0.49358396806005572</v>
      </c>
      <c r="AJ27" s="5">
        <v>0.53180245106909596</v>
      </c>
    </row>
    <row r="28" spans="1:36">
      <c r="B28" s="5">
        <v>1.0693378103898628</v>
      </c>
      <c r="C28" s="5">
        <v>1.3378846328675604</v>
      </c>
      <c r="D28" s="5">
        <v>1.0732980085232284</v>
      </c>
      <c r="E28" s="5">
        <v>1.2256689853489826</v>
      </c>
      <c r="F28" s="5">
        <v>1.213215525644795</v>
      </c>
      <c r="G28" s="5">
        <v>1.8719556362794196</v>
      </c>
      <c r="H28" s="5">
        <v>1.6233127200900392</v>
      </c>
      <c r="I28" s="5">
        <v>1.6829233394372347</v>
      </c>
      <c r="K28" s="5">
        <v>0.99379247629557466</v>
      </c>
      <c r="L28" s="5">
        <v>1.0490222295550204</v>
      </c>
      <c r="M28" s="5">
        <v>0.96598604838051993</v>
      </c>
      <c r="N28" s="5">
        <v>1.0473355149272527</v>
      </c>
      <c r="O28" s="5">
        <v>0.86990820566858684</v>
      </c>
      <c r="P28" s="5">
        <v>1.0227310600432442</v>
      </c>
      <c r="Q28" s="5">
        <v>0.78617886625243238</v>
      </c>
      <c r="R28" s="5">
        <v>0.95165959178887594</v>
      </c>
      <c r="T28" s="5">
        <v>0.80633907981314401</v>
      </c>
      <c r="U28" s="5">
        <v>4.9842411191858904</v>
      </c>
      <c r="V28" s="5">
        <v>6.1462651629049434</v>
      </c>
      <c r="W28" s="5">
        <v>4.6547624197161737</v>
      </c>
      <c r="X28" s="5">
        <v>0.69260527292875274</v>
      </c>
      <c r="Y28" s="5">
        <v>2.5883713081781714</v>
      </c>
      <c r="Z28" s="5">
        <v>2.1207732369876475</v>
      </c>
      <c r="AA28" s="5">
        <v>2.3443839892070293</v>
      </c>
      <c r="AC28" s="5">
        <v>0.96051782041639611</v>
      </c>
      <c r="AD28" s="5">
        <v>0.47800697406199849</v>
      </c>
      <c r="AE28" s="5">
        <v>0.23846258288977634</v>
      </c>
      <c r="AF28" s="5">
        <v>0.3860009543225334</v>
      </c>
      <c r="AG28" s="5">
        <v>1.1669980188320985</v>
      </c>
      <c r="AH28" s="5">
        <v>0.58429188906277962</v>
      </c>
      <c r="AI28" s="5">
        <v>0.49717347424291491</v>
      </c>
      <c r="AJ28" s="5">
        <v>0.53422997424453933</v>
      </c>
    </row>
    <row r="29" spans="1:36">
      <c r="B29" s="5">
        <v>1.0517650394131497</v>
      </c>
      <c r="C29" s="5">
        <v>1.3848734063503743</v>
      </c>
      <c r="D29" s="5">
        <v>1.1847808140804346</v>
      </c>
      <c r="E29" s="5">
        <v>1.3516928671398458</v>
      </c>
      <c r="F29" s="5">
        <v>1.0761581959347823</v>
      </c>
      <c r="G29" s="5">
        <v>1.9411492234443561</v>
      </c>
      <c r="H29" s="5">
        <v>1.3998427651830927</v>
      </c>
      <c r="I29" s="5">
        <v>1.5101793149409162</v>
      </c>
      <c r="K29" s="5">
        <v>1.0901652906840515</v>
      </c>
      <c r="L29" s="5">
        <v>1.2848005064711039</v>
      </c>
      <c r="M29" s="5">
        <v>1.0549449071290837</v>
      </c>
      <c r="N29" s="5">
        <v>1.0957069831229298</v>
      </c>
      <c r="O29" s="5">
        <v>0.77104585149256466</v>
      </c>
      <c r="P29" s="5">
        <v>0.92062573015139437</v>
      </c>
      <c r="Q29" s="5">
        <v>0.85765949449677659</v>
      </c>
      <c r="R29" s="5">
        <v>1.0549094361284415</v>
      </c>
      <c r="T29" s="5">
        <v>0.8118222194410516</v>
      </c>
      <c r="U29" s="5">
        <v>5.0671235241436312</v>
      </c>
      <c r="V29" s="5">
        <v>4.3378524013548727</v>
      </c>
      <c r="W29" s="5">
        <v>7.9426636590886996</v>
      </c>
      <c r="X29" s="5">
        <v>0.60110720518863703</v>
      </c>
      <c r="Y29" s="5">
        <v>3.2122097487360497</v>
      </c>
      <c r="Z29" s="5">
        <v>2.339407346367353</v>
      </c>
      <c r="AA29" s="5">
        <v>2.4154254354478875</v>
      </c>
      <c r="AC29" s="5">
        <v>1.1915594434097796</v>
      </c>
      <c r="AD29" s="5">
        <v>0.37887407965367847</v>
      </c>
      <c r="AE29" s="5">
        <v>0.27688409464100222</v>
      </c>
      <c r="AF29" s="5">
        <v>0.20899196011771926</v>
      </c>
      <c r="AG29" s="5">
        <v>1.0728406337397884</v>
      </c>
      <c r="AH29" s="5">
        <v>0.66017740575002548</v>
      </c>
      <c r="AI29" s="5">
        <v>0.41747332894562689</v>
      </c>
      <c r="AJ29" s="5">
        <v>0.46651666509576728</v>
      </c>
    </row>
    <row r="30" spans="1:36">
      <c r="B30" s="5">
        <v>1.0770545562876523</v>
      </c>
      <c r="C30" s="5">
        <v>1.1371191698349397</v>
      </c>
      <c r="D30" s="5">
        <v>1.4852107150622222</v>
      </c>
      <c r="E30" s="5">
        <v>1.4452233872589595</v>
      </c>
      <c r="F30" s="5">
        <v>1.1761613959627</v>
      </c>
      <c r="G30" s="5">
        <v>1.657979339793211</v>
      </c>
      <c r="H30" s="5">
        <v>1.8656869263300579</v>
      </c>
      <c r="I30" s="5">
        <v>1.3867672893566103</v>
      </c>
      <c r="K30" s="5">
        <v>1.0683169226206104</v>
      </c>
      <c r="L30" s="5">
        <v>0.84969373092124489</v>
      </c>
      <c r="M30" s="5">
        <v>0.9905112881178324</v>
      </c>
      <c r="N30" s="5">
        <v>1.2786222403610015</v>
      </c>
      <c r="O30" s="5">
        <v>0.73072107223500971</v>
      </c>
      <c r="P30" s="5">
        <v>0.87270462892331668</v>
      </c>
      <c r="Q30" s="5">
        <v>1.452573336796144</v>
      </c>
      <c r="R30" s="5">
        <v>1.1000240231939775</v>
      </c>
      <c r="T30" s="5">
        <v>1.2778520181450617</v>
      </c>
      <c r="U30" s="5">
        <v>6.7615462382096405</v>
      </c>
      <c r="V30" s="5">
        <v>4.8278906489080606</v>
      </c>
      <c r="W30" s="5">
        <v>5.8947472047774294</v>
      </c>
      <c r="X30" s="5">
        <v>1.1106080070377817</v>
      </c>
      <c r="Y30" s="5">
        <v>4.1695911486984194</v>
      </c>
      <c r="Z30" s="5">
        <v>3.4207170691813973</v>
      </c>
      <c r="AA30" s="5">
        <v>2.6156682763050498</v>
      </c>
      <c r="AC30" s="5">
        <v>1.1174444175110152</v>
      </c>
      <c r="AD30" s="5">
        <v>0.17001483111254825</v>
      </c>
      <c r="AE30" s="5">
        <v>0.34634385269159523</v>
      </c>
      <c r="AF30" s="5">
        <v>0.35329432035634961</v>
      </c>
      <c r="AG30" s="5">
        <v>1.250247271090271</v>
      </c>
      <c r="AH30" s="5">
        <v>0.75272149298822399</v>
      </c>
      <c r="AI30" s="5">
        <v>0.6969102274350113</v>
      </c>
      <c r="AJ30" s="5">
        <v>0.48467148268647309</v>
      </c>
    </row>
    <row r="31" spans="1:36">
      <c r="B31" s="5">
        <v>1.0619908089550456</v>
      </c>
      <c r="C31" s="5">
        <v>1.3273729493986597</v>
      </c>
      <c r="D31" s="5">
        <v>1.0421926068415448</v>
      </c>
      <c r="E31" s="5">
        <v>1.3220408211723043</v>
      </c>
      <c r="F31" s="5">
        <v>1.0343405067152966</v>
      </c>
      <c r="G31" s="5">
        <v>1.8283088075006426</v>
      </c>
      <c r="H31" s="5">
        <v>1.7591577662227664</v>
      </c>
      <c r="I31" s="5">
        <v>1.7415285272319434</v>
      </c>
      <c r="K31" s="5">
        <v>1.0666854256208993</v>
      </c>
      <c r="L31" s="5">
        <v>0.91085479599166808</v>
      </c>
      <c r="M31" s="5">
        <v>0.9923542772880809</v>
      </c>
      <c r="N31" s="5">
        <v>1.364231283781665</v>
      </c>
      <c r="O31" s="5">
        <v>0.88574000010895093</v>
      </c>
      <c r="P31" s="5">
        <v>1.0240433820189712</v>
      </c>
      <c r="Q31" s="5">
        <v>0.89429799160821322</v>
      </c>
      <c r="R31" s="5">
        <v>1.0929895847751592</v>
      </c>
      <c r="T31" s="5">
        <v>1.2886253344679035</v>
      </c>
      <c r="U31" s="5">
        <v>6.7075510973637664</v>
      </c>
      <c r="V31" s="5">
        <v>3.2417751063894658</v>
      </c>
      <c r="W31" s="5">
        <v>4.3277260639199673</v>
      </c>
      <c r="X31" s="5">
        <v>0.98960529457569524</v>
      </c>
      <c r="Y31" s="5">
        <v>5.4070457854403866</v>
      </c>
      <c r="Z31" s="5">
        <v>3.229834744182738</v>
      </c>
      <c r="AA31" s="5">
        <v>3.3717593467135498</v>
      </c>
      <c r="AC31" s="5">
        <v>0.90893493836852657</v>
      </c>
      <c r="AD31" s="5">
        <v>0.17363366731393323</v>
      </c>
      <c r="AE31" s="5">
        <v>0.3706081950415383</v>
      </c>
      <c r="AF31" s="5">
        <v>0.23542044819307037</v>
      </c>
      <c r="AG31" s="5">
        <v>1.2234025845808378</v>
      </c>
      <c r="AH31" s="5">
        <v>0.62269931671642209</v>
      </c>
      <c r="AI31" s="5">
        <v>0.67664666196031475</v>
      </c>
      <c r="AJ31" s="5">
        <v>0.51733899712928977</v>
      </c>
    </row>
    <row r="32" spans="1:36">
      <c r="B32" s="5">
        <v>0.97279588045922882</v>
      </c>
      <c r="C32" s="5">
        <v>1.1229274500584303</v>
      </c>
      <c r="D32" s="5">
        <v>0.97556277803376323</v>
      </c>
      <c r="E32" s="5">
        <v>1.2745555323725486</v>
      </c>
      <c r="F32" s="5">
        <v>1.0240940250010109</v>
      </c>
      <c r="G32" s="5">
        <v>1.9276833728395648</v>
      </c>
      <c r="H32" s="5">
        <v>1.9681700470178893</v>
      </c>
      <c r="I32" s="5">
        <v>1.5787190300487552</v>
      </c>
      <c r="K32" s="5">
        <v>0.88048537780714875</v>
      </c>
      <c r="L32" s="5">
        <v>0.79137778497042943</v>
      </c>
      <c r="M32" s="5">
        <v>0.81654640444012705</v>
      </c>
      <c r="N32" s="5">
        <v>1.1908146044613095</v>
      </c>
      <c r="O32" s="5">
        <v>0.59768394562573746</v>
      </c>
      <c r="P32" s="5">
        <v>1.1413204886774855</v>
      </c>
      <c r="Q32" s="5">
        <v>1.2254509775021563</v>
      </c>
      <c r="R32" s="5">
        <v>1.1873569068601761</v>
      </c>
      <c r="T32" s="5">
        <v>1.0598220971448371</v>
      </c>
      <c r="U32" s="5">
        <v>4.9519123390424511</v>
      </c>
      <c r="V32" s="5">
        <v>2.8065040215208201</v>
      </c>
      <c r="W32" s="5">
        <v>4.4266126260138527</v>
      </c>
      <c r="X32" s="5">
        <v>1.2003245388045167</v>
      </c>
      <c r="Y32" s="5">
        <v>4.2362379121785478</v>
      </c>
      <c r="Z32" s="5">
        <v>3.610557634110525</v>
      </c>
      <c r="AA32" s="5">
        <v>2.5590108726825598</v>
      </c>
      <c r="AC32" s="5">
        <v>0.84002680565660592</v>
      </c>
      <c r="AD32" s="5">
        <v>0.41447320388919012</v>
      </c>
      <c r="AE32" s="5">
        <v>0.1211161477063854</v>
      </c>
      <c r="AF32" s="5">
        <v>0.30587347752575883</v>
      </c>
      <c r="AG32" s="5">
        <v>0.985779905760927</v>
      </c>
      <c r="AH32" s="5">
        <v>0.68687619685957957</v>
      </c>
      <c r="AI32" s="5">
        <v>0.59026168341526031</v>
      </c>
      <c r="AJ32" s="5">
        <v>0.47126669774162849</v>
      </c>
    </row>
    <row r="33" spans="1:36">
      <c r="B33" s="5">
        <v>0.76221012524070164</v>
      </c>
      <c r="C33" s="5">
        <v>1.3138060263748568</v>
      </c>
      <c r="D33" s="5">
        <v>1.1417900412595923</v>
      </c>
      <c r="E33" s="5">
        <v>1.04516840346249</v>
      </c>
      <c r="F33" s="5">
        <v>1.0548197871836102</v>
      </c>
      <c r="G33" s="5">
        <v>1.8071729112374588</v>
      </c>
      <c r="H33" s="5">
        <v>1.6159925424043731</v>
      </c>
      <c r="I33" s="5">
        <v>1.638972867920917</v>
      </c>
      <c r="K33" s="5">
        <v>0.70661187897132327</v>
      </c>
      <c r="L33" s="5">
        <v>0.91901455064597937</v>
      </c>
      <c r="M33" s="5">
        <v>0.95252050506318509</v>
      </c>
      <c r="N33" s="5">
        <v>1.10786390379914</v>
      </c>
      <c r="O33" s="5">
        <v>0.75826962094449279</v>
      </c>
      <c r="P33" s="5">
        <v>1.0905483426991791</v>
      </c>
      <c r="Q33" s="5">
        <v>0.99649253553491035</v>
      </c>
      <c r="R33" s="5">
        <v>1.1536821628909795</v>
      </c>
      <c r="T33" s="5">
        <v>0.98759641550071431</v>
      </c>
      <c r="U33" s="5">
        <v>5.5791289783927729</v>
      </c>
      <c r="V33" s="5">
        <v>2.5437503062939397</v>
      </c>
      <c r="W33" s="5">
        <v>4.3386285841129668</v>
      </c>
      <c r="X33" s="5">
        <v>0.85151673884976109</v>
      </c>
      <c r="Y33" s="5">
        <v>4.2632817683986435</v>
      </c>
      <c r="Z33" s="5">
        <v>3.1695999541003204</v>
      </c>
      <c r="AA33" s="5">
        <v>3.4068593806319662</v>
      </c>
      <c r="AC33" s="5">
        <v>0.89856708635730542</v>
      </c>
      <c r="AD33" s="5">
        <v>0.29030713456466101</v>
      </c>
      <c r="AE33" s="5">
        <v>0.11889345136793712</v>
      </c>
      <c r="AF33" s="5">
        <v>0.33963414383726814</v>
      </c>
      <c r="AG33" s="5">
        <v>1.1807954230041156</v>
      </c>
      <c r="AH33" s="5">
        <v>0.61534754295136163</v>
      </c>
      <c r="AI33" s="5">
        <v>0.54283292149590556</v>
      </c>
      <c r="AJ33" s="5">
        <v>0.42685550435602593</v>
      </c>
    </row>
    <row r="35" spans="1:36">
      <c r="A35" s="1" t="s">
        <v>17</v>
      </c>
    </row>
    <row r="36" spans="1:36">
      <c r="A36" s="1" t="s">
        <v>20</v>
      </c>
      <c r="B36" s="2" t="s">
        <v>57</v>
      </c>
      <c r="F36" s="2">
        <v>2.4316652178929466E-2</v>
      </c>
      <c r="G36" s="2">
        <v>1.0343532247203413E-7</v>
      </c>
      <c r="H36" s="2">
        <v>7.3091024856254908E-5</v>
      </c>
      <c r="I36" s="2">
        <v>4.370063145454339E-5</v>
      </c>
      <c r="O36" s="2">
        <v>7.1343736520238388E-3</v>
      </c>
      <c r="P36" s="2">
        <v>0.60168754827690674</v>
      </c>
      <c r="Q36" s="2">
        <v>0.89225069821042946</v>
      </c>
      <c r="R36" s="2">
        <v>0.19367138754208135</v>
      </c>
      <c r="X36" s="2">
        <v>0.29656339944507698</v>
      </c>
      <c r="Y36" s="2">
        <v>8.8821063868755167E-3</v>
      </c>
      <c r="Z36" s="2">
        <v>3.3617720285464586E-2</v>
      </c>
      <c r="AA36" s="2">
        <v>3.8530028093198843E-4</v>
      </c>
      <c r="AG36" s="2">
        <v>4.8372363748014298E-2</v>
      </c>
      <c r="AH36" s="2">
        <v>5.0665990133916781E-5</v>
      </c>
      <c r="AI36" s="2">
        <v>4.9389630176250705E-5</v>
      </c>
      <c r="AJ36" s="2">
        <v>2.9291121586242249E-5</v>
      </c>
    </row>
    <row r="37" spans="1:36">
      <c r="A37" s="1"/>
    </row>
    <row r="38" spans="1:36">
      <c r="A38" s="1"/>
    </row>
    <row r="40" spans="1:36" s="3" customFormat="1">
      <c r="B40" s="3" t="s">
        <v>46</v>
      </c>
      <c r="K40" s="3" t="s">
        <v>44</v>
      </c>
      <c r="T40" s="3" t="s">
        <v>96</v>
      </c>
      <c r="AC40" s="3" t="s">
        <v>95</v>
      </c>
    </row>
    <row r="41" spans="1:36">
      <c r="A41" s="3"/>
      <c r="B41" s="50" t="s">
        <v>5</v>
      </c>
      <c r="C41" s="50"/>
      <c r="D41" s="50"/>
      <c r="E41" s="50"/>
      <c r="F41" s="50" t="s">
        <v>6</v>
      </c>
      <c r="G41" s="50"/>
      <c r="H41" s="50"/>
      <c r="I41" s="50"/>
      <c r="K41" s="50" t="s">
        <v>5</v>
      </c>
      <c r="L41" s="50"/>
      <c r="M41" s="50"/>
      <c r="N41" s="50"/>
      <c r="O41" s="50" t="s">
        <v>6</v>
      </c>
      <c r="P41" s="50"/>
      <c r="Q41" s="50"/>
      <c r="R41" s="50"/>
      <c r="T41" s="50" t="s">
        <v>5</v>
      </c>
      <c r="U41" s="50"/>
      <c r="V41" s="50"/>
      <c r="W41" s="50"/>
      <c r="X41" s="50" t="s">
        <v>6</v>
      </c>
      <c r="Y41" s="50"/>
      <c r="Z41" s="50"/>
      <c r="AA41" s="50"/>
      <c r="AC41" s="50" t="s">
        <v>5</v>
      </c>
      <c r="AD41" s="50"/>
      <c r="AE41" s="50"/>
      <c r="AF41" s="50"/>
      <c r="AG41" s="50" t="s">
        <v>6</v>
      </c>
      <c r="AH41" s="50"/>
      <c r="AI41" s="50"/>
      <c r="AJ41" s="50"/>
    </row>
    <row r="42" spans="1:36">
      <c r="A42" s="3"/>
      <c r="B42" s="24" t="s">
        <v>137</v>
      </c>
      <c r="C42" s="24" t="s">
        <v>4</v>
      </c>
      <c r="D42" s="24" t="s">
        <v>60</v>
      </c>
      <c r="E42" s="24" t="s">
        <v>180</v>
      </c>
      <c r="F42" s="24" t="s">
        <v>137</v>
      </c>
      <c r="G42" s="24" t="s">
        <v>4</v>
      </c>
      <c r="H42" s="24" t="s">
        <v>60</v>
      </c>
      <c r="I42" s="24" t="s">
        <v>180</v>
      </c>
      <c r="K42" s="24" t="s">
        <v>137</v>
      </c>
      <c r="L42" s="24" t="s">
        <v>4</v>
      </c>
      <c r="M42" s="24" t="s">
        <v>60</v>
      </c>
      <c r="N42" s="24" t="s">
        <v>180</v>
      </c>
      <c r="O42" s="24" t="s">
        <v>137</v>
      </c>
      <c r="P42" s="24" t="s">
        <v>4</v>
      </c>
      <c r="Q42" s="24" t="s">
        <v>60</v>
      </c>
      <c r="R42" s="24" t="s">
        <v>180</v>
      </c>
      <c r="T42" s="24" t="s">
        <v>137</v>
      </c>
      <c r="U42" s="24" t="s">
        <v>4</v>
      </c>
      <c r="V42" s="24" t="s">
        <v>60</v>
      </c>
      <c r="W42" s="24" t="s">
        <v>180</v>
      </c>
      <c r="X42" s="24" t="s">
        <v>137</v>
      </c>
      <c r="Y42" s="24" t="s">
        <v>4</v>
      </c>
      <c r="Z42" s="24" t="s">
        <v>60</v>
      </c>
      <c r="AA42" s="24" t="s">
        <v>180</v>
      </c>
      <c r="AC42" s="24" t="s">
        <v>137</v>
      </c>
      <c r="AD42" s="24" t="s">
        <v>4</v>
      </c>
      <c r="AE42" s="24" t="s">
        <v>60</v>
      </c>
      <c r="AF42" s="24" t="s">
        <v>180</v>
      </c>
      <c r="AG42" s="24" t="s">
        <v>137</v>
      </c>
      <c r="AH42" s="24" t="s">
        <v>4</v>
      </c>
      <c r="AI42" s="24" t="s">
        <v>60</v>
      </c>
      <c r="AJ42" s="24" t="s">
        <v>180</v>
      </c>
    </row>
    <row r="43" spans="1:36">
      <c r="A43" s="7" t="s">
        <v>22</v>
      </c>
      <c r="B43" s="4">
        <f t="shared" ref="B43:I43" si="16">AVERAGE(B45:B52)</f>
        <v>0.99999999999999989</v>
      </c>
      <c r="C43" s="4">
        <f t="shared" si="16"/>
        <v>4.9385731059967259</v>
      </c>
      <c r="D43" s="4">
        <f t="shared" si="16"/>
        <v>4.2917732328478886</v>
      </c>
      <c r="E43" s="4">
        <f t="shared" si="16"/>
        <v>4.2946558868959386</v>
      </c>
      <c r="F43" s="4">
        <f t="shared" si="16"/>
        <v>1.09684833167102</v>
      </c>
      <c r="G43" s="4">
        <f t="shared" si="16"/>
        <v>5.2919418982877717</v>
      </c>
      <c r="H43" s="4">
        <f t="shared" si="16"/>
        <v>3.9601680004804649</v>
      </c>
      <c r="I43" s="4">
        <f t="shared" si="16"/>
        <v>4.1880753351020097</v>
      </c>
      <c r="K43" s="4">
        <f t="shared" ref="K43:R43" si="17">AVERAGE(K45:K52)</f>
        <v>1</v>
      </c>
      <c r="L43" s="4">
        <f t="shared" si="17"/>
        <v>7.4448857527172052</v>
      </c>
      <c r="M43" s="4">
        <f t="shared" si="17"/>
        <v>6.2541542475430951</v>
      </c>
      <c r="N43" s="4">
        <f t="shared" si="17"/>
        <v>6.1871940851443847</v>
      </c>
      <c r="O43" s="4">
        <f t="shared" si="17"/>
        <v>1.0621421371574111</v>
      </c>
      <c r="P43" s="4">
        <f t="shared" si="17"/>
        <v>7.9193863254767098</v>
      </c>
      <c r="Q43" s="4">
        <f t="shared" si="17"/>
        <v>5.6251823506755878</v>
      </c>
      <c r="R43" s="4">
        <f t="shared" si="17"/>
        <v>5.9628935702876955</v>
      </c>
      <c r="T43" s="4">
        <f t="shared" ref="T43:AA43" si="18">AVERAGE(T45:T52)</f>
        <v>0.99999999999999989</v>
      </c>
      <c r="U43" s="4">
        <f t="shared" si="18"/>
        <v>1.4075452416367686</v>
      </c>
      <c r="V43" s="4">
        <f t="shared" si="18"/>
        <v>1.2155105281089009</v>
      </c>
      <c r="W43" s="4">
        <f t="shared" si="18"/>
        <v>1.4271008385308337</v>
      </c>
      <c r="X43" s="4">
        <f t="shared" si="18"/>
        <v>0.86438076152561205</v>
      </c>
      <c r="Y43" s="4">
        <f t="shared" si="18"/>
        <v>1.3169420573363047</v>
      </c>
      <c r="Z43" s="4">
        <f t="shared" si="18"/>
        <v>1.2586806058618487</v>
      </c>
      <c r="AA43" s="4">
        <f t="shared" si="18"/>
        <v>1.3217078944588081</v>
      </c>
      <c r="AC43" s="4">
        <f t="shared" ref="AC43:AJ43" si="19">AVERAGE(AC45:AC52)</f>
        <v>1</v>
      </c>
      <c r="AD43" s="4">
        <f t="shared" si="19"/>
        <v>1.5384668982181156</v>
      </c>
      <c r="AE43" s="4">
        <f t="shared" si="19"/>
        <v>1.7567253159027463</v>
      </c>
      <c r="AF43" s="4">
        <f t="shared" si="19"/>
        <v>1.7545003091716156</v>
      </c>
      <c r="AG43" s="4">
        <f t="shared" si="19"/>
        <v>1.1736636261600177</v>
      </c>
      <c r="AH43" s="4">
        <f t="shared" si="19"/>
        <v>2.1498371763688229</v>
      </c>
      <c r="AI43" s="4">
        <f t="shared" si="19"/>
        <v>1.8454455224516295</v>
      </c>
      <c r="AJ43" s="4">
        <f t="shared" si="19"/>
        <v>2.1861423472946293</v>
      </c>
    </row>
    <row r="44" spans="1:36">
      <c r="A44" s="7" t="s">
        <v>8</v>
      </c>
      <c r="B44" s="4">
        <f t="shared" ref="B44:I44" si="20">STDEV(B45:B52)</f>
        <v>0.17925272881345397</v>
      </c>
      <c r="C44" s="4">
        <f t="shared" si="20"/>
        <v>1.0987547979268015</v>
      </c>
      <c r="D44" s="4">
        <f t="shared" si="20"/>
        <v>0.92917098770970374</v>
      </c>
      <c r="E44" s="4">
        <f t="shared" si="20"/>
        <v>0.93117244697530344</v>
      </c>
      <c r="F44" s="4">
        <f t="shared" si="20"/>
        <v>0.25066909149939753</v>
      </c>
      <c r="G44" s="4">
        <f t="shared" si="20"/>
        <v>1.6748466910365083</v>
      </c>
      <c r="H44" s="4">
        <f t="shared" si="20"/>
        <v>0.95375194150970954</v>
      </c>
      <c r="I44" s="4">
        <f t="shared" si="20"/>
        <v>0.98412137349211959</v>
      </c>
      <c r="K44" s="4">
        <f t="shared" ref="K44:R44" si="21">STDEV(K45:K52)</f>
        <v>0.20129948632230171</v>
      </c>
      <c r="L44" s="4">
        <f t="shared" si="21"/>
        <v>2.0671157933149011</v>
      </c>
      <c r="M44" s="4">
        <f t="shared" si="21"/>
        <v>1.5547189288441894</v>
      </c>
      <c r="N44" s="4">
        <f t="shared" si="21"/>
        <v>1.5412850717957016</v>
      </c>
      <c r="O44" s="4">
        <f t="shared" si="21"/>
        <v>0.22952384050216196</v>
      </c>
      <c r="P44" s="4">
        <f t="shared" si="21"/>
        <v>2.7889744966575769</v>
      </c>
      <c r="Q44" s="4">
        <f t="shared" si="21"/>
        <v>1.7051710825434025</v>
      </c>
      <c r="R44" s="4">
        <f t="shared" si="21"/>
        <v>1.8201694289963022</v>
      </c>
      <c r="T44" s="4">
        <f t="shared" ref="T44:AA44" si="22">STDEV(T45:T52)</f>
        <v>0.19093854098145027</v>
      </c>
      <c r="U44" s="4">
        <f t="shared" si="22"/>
        <v>0.38459298356882288</v>
      </c>
      <c r="V44" s="4">
        <f t="shared" si="22"/>
        <v>0.2387709531524389</v>
      </c>
      <c r="W44" s="4">
        <f t="shared" si="22"/>
        <v>0.25775954898551268</v>
      </c>
      <c r="X44" s="4">
        <f t="shared" si="22"/>
        <v>0.1482415603379966</v>
      </c>
      <c r="Y44" s="4">
        <f t="shared" si="22"/>
        <v>0.41290845740356413</v>
      </c>
      <c r="Z44" s="4">
        <f t="shared" si="22"/>
        <v>0.26212286421232173</v>
      </c>
      <c r="AA44" s="4">
        <f t="shared" si="22"/>
        <v>0.21008922077932055</v>
      </c>
      <c r="AC44" s="4">
        <f t="shared" ref="AC44:AJ44" si="23">STDEV(AC45:AC52)</f>
        <v>0.15917749252196853</v>
      </c>
      <c r="AD44" s="4">
        <f t="shared" si="23"/>
        <v>0.42424663397930151</v>
      </c>
      <c r="AE44" s="4">
        <f t="shared" si="23"/>
        <v>0.27266160561247288</v>
      </c>
      <c r="AF44" s="4">
        <f t="shared" si="23"/>
        <v>0.18550979681178609</v>
      </c>
      <c r="AG44" s="4">
        <f t="shared" si="23"/>
        <v>0.10646816218500679</v>
      </c>
      <c r="AH44" s="4">
        <f t="shared" si="23"/>
        <v>0.3314714966410775</v>
      </c>
      <c r="AI44" s="4">
        <f t="shared" si="23"/>
        <v>0.48650302075417512</v>
      </c>
      <c r="AJ44" s="4">
        <f t="shared" si="23"/>
        <v>0.32451568385525986</v>
      </c>
    </row>
    <row r="45" spans="1:36">
      <c r="B45" s="5">
        <v>0.90260607062305653</v>
      </c>
      <c r="C45" s="5">
        <v>4.1856783521322649</v>
      </c>
      <c r="D45" s="5">
        <v>4.9297984182226591</v>
      </c>
      <c r="E45" s="5">
        <v>3.7550228570091422</v>
      </c>
      <c r="F45" s="5">
        <v>1.0403986480723935</v>
      </c>
      <c r="G45" s="5">
        <v>3.1987446549136025</v>
      </c>
      <c r="H45" s="5">
        <v>3.6886754741547159</v>
      </c>
      <c r="I45" s="5">
        <v>3.6164600081272291</v>
      </c>
      <c r="K45" s="5">
        <v>0.93483166970736342</v>
      </c>
      <c r="L45" s="5">
        <v>5.9646786943592476</v>
      </c>
      <c r="M45" s="5">
        <v>6.9784495338682282</v>
      </c>
      <c r="N45" s="5">
        <v>5.1392688957357908</v>
      </c>
      <c r="O45" s="5">
        <v>1.0520355593715125</v>
      </c>
      <c r="P45" s="5">
        <v>4.3501204573009149</v>
      </c>
      <c r="Q45" s="5">
        <v>5.1294944914718519</v>
      </c>
      <c r="R45" s="5">
        <v>4.9701031874735433</v>
      </c>
      <c r="T45" s="5">
        <v>0.98805931374577272</v>
      </c>
      <c r="U45" s="5">
        <v>1.41071491995055</v>
      </c>
      <c r="V45" s="5">
        <v>1.2920564896776099</v>
      </c>
      <c r="W45" s="5">
        <v>0.94084246994943388</v>
      </c>
      <c r="X45" s="5">
        <v>0.82975287546704046</v>
      </c>
      <c r="Y45" s="5">
        <v>1.0006445153090298</v>
      </c>
      <c r="Z45" s="5">
        <v>1.1654428628604654</v>
      </c>
      <c r="AA45" s="5">
        <v>1.1050366707119812</v>
      </c>
      <c r="AC45" s="5">
        <v>0.96862260530764221</v>
      </c>
      <c r="AD45" s="5">
        <v>1.5735676509145464</v>
      </c>
      <c r="AE45" s="5">
        <v>2.0381266982539663</v>
      </c>
      <c r="AF45" s="5">
        <v>1.6817569883147823</v>
      </c>
      <c r="AG45" s="5">
        <v>1.1198587188921119</v>
      </c>
      <c r="AH45" s="5">
        <v>1.5661454911755239</v>
      </c>
      <c r="AI45" s="5">
        <v>2.2000255773498019</v>
      </c>
      <c r="AJ45" s="5">
        <v>1.7312261038359953</v>
      </c>
    </row>
    <row r="46" spans="1:36">
      <c r="B46" s="5">
        <v>1.0660415268449754</v>
      </c>
      <c r="C46" s="5">
        <v>7.0066525813263905</v>
      </c>
      <c r="D46" s="5">
        <v>5.2918330573889882</v>
      </c>
      <c r="E46" s="5">
        <v>5.1380362778276112</v>
      </c>
      <c r="F46" s="5">
        <v>0.88741441220362438</v>
      </c>
      <c r="G46" s="5">
        <v>2.7360115218295236</v>
      </c>
      <c r="H46" s="5">
        <v>2.7760883380884396</v>
      </c>
      <c r="I46" s="5">
        <v>4.4222702920652344</v>
      </c>
      <c r="K46" s="5">
        <v>1.0846285469953794</v>
      </c>
      <c r="L46" s="5">
        <v>11.512993591732117</v>
      </c>
      <c r="M46" s="5">
        <v>7.7378083169563565</v>
      </c>
      <c r="N46" s="5">
        <v>7.7439684595318896</v>
      </c>
      <c r="O46" s="5">
        <v>0.84829213441870821</v>
      </c>
      <c r="P46" s="5">
        <v>3.5612331488610538</v>
      </c>
      <c r="Q46" s="5">
        <v>3.5737199508633619</v>
      </c>
      <c r="R46" s="5">
        <v>6.1856302816013846</v>
      </c>
      <c r="T46" s="5">
        <v>0.89881062777594345</v>
      </c>
      <c r="U46" s="5">
        <v>1.9962842091681803</v>
      </c>
      <c r="V46" s="5">
        <v>1.5500352158017421</v>
      </c>
      <c r="W46" s="5">
        <v>1.5149420880541837</v>
      </c>
      <c r="X46" s="5">
        <v>1.0266672005886981</v>
      </c>
      <c r="Y46" s="5">
        <v>0.62744591036142017</v>
      </c>
      <c r="Z46" s="5">
        <v>0.87590445973542685</v>
      </c>
      <c r="AA46" s="5">
        <v>1.4115329898543749</v>
      </c>
      <c r="AC46" s="5">
        <v>0.96333131438166031</v>
      </c>
      <c r="AD46" s="5">
        <v>2.1396152142544649</v>
      </c>
      <c r="AE46" s="5">
        <v>1.8029689071074322</v>
      </c>
      <c r="AF46" s="5">
        <v>1.9631438825506466</v>
      </c>
      <c r="AG46" s="5">
        <v>1.0463494027438742</v>
      </c>
      <c r="AH46" s="5">
        <v>2.036235642789253</v>
      </c>
      <c r="AI46" s="5">
        <v>1.5339820286700685</v>
      </c>
      <c r="AJ46" s="5">
        <v>1.915793935462903</v>
      </c>
    </row>
    <row r="47" spans="1:36">
      <c r="B47" s="5">
        <v>0.9790047473330955</v>
      </c>
      <c r="C47" s="5">
        <v>3.6066311675338927</v>
      </c>
      <c r="D47" s="5">
        <v>4.7947011579506054</v>
      </c>
      <c r="E47" s="5">
        <v>5.8845048118087639</v>
      </c>
      <c r="F47" s="5">
        <v>0.91276882875933341</v>
      </c>
      <c r="G47" s="5">
        <v>6.2446951172000169</v>
      </c>
      <c r="H47" s="5">
        <v>2.6024582161986385</v>
      </c>
      <c r="I47" s="5">
        <v>3.7044418238629615</v>
      </c>
      <c r="K47" s="5">
        <v>1.0241561319224701</v>
      </c>
      <c r="L47" s="5">
        <v>5.0198294051468579</v>
      </c>
      <c r="M47" s="5">
        <v>6.7073632962036092</v>
      </c>
      <c r="N47" s="5">
        <v>8.5734961623451511</v>
      </c>
      <c r="O47" s="5">
        <v>0.92872038974481486</v>
      </c>
      <c r="P47" s="5">
        <v>9.6412758556449383</v>
      </c>
      <c r="Q47" s="5">
        <v>3.3118009912567818</v>
      </c>
      <c r="R47" s="5">
        <v>5.0573110052367056</v>
      </c>
      <c r="T47" s="5">
        <v>0.8846743587746897</v>
      </c>
      <c r="U47" s="5">
        <v>0.91826520540682322</v>
      </c>
      <c r="V47" s="5">
        <v>1.0762422275900145</v>
      </c>
      <c r="W47" s="5">
        <v>1.4779366485511549</v>
      </c>
      <c r="X47" s="5">
        <v>0.91850457721036194</v>
      </c>
      <c r="Y47" s="5">
        <v>1.7856627922940709</v>
      </c>
      <c r="Z47" s="5">
        <v>0.95169666341482972</v>
      </c>
      <c r="AA47" s="5">
        <v>1.3151879660920165</v>
      </c>
      <c r="AC47" s="5">
        <v>0.98755221508312463</v>
      </c>
      <c r="AD47" s="5">
        <v>1.5732868486676332</v>
      </c>
      <c r="AE47" s="5">
        <v>1.9293444400147881</v>
      </c>
      <c r="AF47" s="5">
        <v>2.0214910283863552</v>
      </c>
      <c r="AG47" s="5">
        <v>1.0828198290443383</v>
      </c>
      <c r="AH47" s="5">
        <v>2.6624120232665662</v>
      </c>
      <c r="AI47" s="5">
        <v>1.7733720275179328</v>
      </c>
      <c r="AJ47" s="5">
        <v>1.9643760566472497</v>
      </c>
    </row>
    <row r="48" spans="1:36">
      <c r="B48" s="5">
        <v>0.91614855652451366</v>
      </c>
      <c r="C48" s="5">
        <v>5.7822565417657454</v>
      </c>
      <c r="D48" s="5">
        <v>4.7014005610441227</v>
      </c>
      <c r="E48" s="5">
        <v>4.5155480624820727</v>
      </c>
      <c r="F48" s="5">
        <v>0.78087118384366072</v>
      </c>
      <c r="G48" s="5">
        <v>5.5763942759368028</v>
      </c>
      <c r="H48" s="5">
        <v>4.3214060713521167</v>
      </c>
      <c r="I48" s="5">
        <v>6.2831795507010959</v>
      </c>
      <c r="K48" s="5">
        <v>0.90055952951383234</v>
      </c>
      <c r="L48" s="5">
        <v>8.6945591008864955</v>
      </c>
      <c r="M48" s="5">
        <v>6.9916319222462535</v>
      </c>
      <c r="N48" s="5">
        <v>6.5753398417052162</v>
      </c>
      <c r="O48" s="5">
        <v>0.72912573050370166</v>
      </c>
      <c r="P48" s="5">
        <v>8.3156450075579524</v>
      </c>
      <c r="Q48" s="5">
        <v>6.5281028023089993</v>
      </c>
      <c r="R48" s="5">
        <v>10.057179783535881</v>
      </c>
      <c r="T48" s="5">
        <v>0.97893728268412761</v>
      </c>
      <c r="U48" s="5">
        <v>1.9557432336713187</v>
      </c>
      <c r="V48" s="5">
        <v>1.1145433477259614</v>
      </c>
      <c r="W48" s="5">
        <v>1.4960632509569061</v>
      </c>
      <c r="X48" s="5">
        <v>0.88187313040052728</v>
      </c>
      <c r="Y48" s="5">
        <v>1.6146730089381773</v>
      </c>
      <c r="Z48" s="5">
        <v>1.5603329953439977</v>
      </c>
      <c r="AA48" s="5">
        <v>1.6829622017694807</v>
      </c>
      <c r="AC48" s="5">
        <v>0.97543342568971725</v>
      </c>
      <c r="AD48" s="5">
        <v>2.1318293891693796</v>
      </c>
      <c r="AE48" s="5">
        <v>1.8265147615662083</v>
      </c>
      <c r="AF48" s="5">
        <v>1.8894826707413179</v>
      </c>
      <c r="AG48" s="5">
        <v>1.0738488345800572</v>
      </c>
      <c r="AH48" s="5">
        <v>2.4292701939084687</v>
      </c>
      <c r="AI48" s="5">
        <v>2.083665974253583</v>
      </c>
      <c r="AJ48" s="5">
        <v>2.4336749017289048</v>
      </c>
    </row>
    <row r="49" spans="1:36">
      <c r="B49" s="5">
        <v>1.2980639081771324</v>
      </c>
      <c r="C49" s="5">
        <v>4.771690294198728</v>
      </c>
      <c r="D49" s="5">
        <v>4.9355509149671892</v>
      </c>
      <c r="E49" s="5">
        <v>3.371956439947204</v>
      </c>
      <c r="F49" s="5">
        <v>1.1464559072407901</v>
      </c>
      <c r="G49" s="5">
        <v>5.3769823837831598</v>
      </c>
      <c r="H49" s="5">
        <v>3.8454386355321972</v>
      </c>
      <c r="I49" s="5">
        <v>3.0817348592221427</v>
      </c>
      <c r="K49" s="5">
        <v>1.3279887056445956</v>
      </c>
      <c r="L49" s="5">
        <v>7.2700893895456673</v>
      </c>
      <c r="M49" s="5">
        <v>8.0522320713633171</v>
      </c>
      <c r="N49" s="5">
        <v>4.7594651873543752</v>
      </c>
      <c r="O49" s="5">
        <v>1.1577361220877467</v>
      </c>
      <c r="P49" s="5">
        <v>8.0493479888262556</v>
      </c>
      <c r="Q49" s="5">
        <v>5.1199157570966038</v>
      </c>
      <c r="R49" s="5">
        <v>4.0884483649297865</v>
      </c>
      <c r="T49" s="5">
        <v>1.4603650738180978</v>
      </c>
      <c r="U49" s="5">
        <v>1.1409259642381775</v>
      </c>
      <c r="V49" s="5">
        <v>1.5033132083757021</v>
      </c>
      <c r="W49" s="5">
        <v>1.4901811672847034</v>
      </c>
      <c r="X49" s="5">
        <v>0.69630128332249153</v>
      </c>
      <c r="Y49" s="5">
        <v>1.1219164069886258</v>
      </c>
      <c r="Z49" s="5">
        <v>1.2400741964049222</v>
      </c>
      <c r="AA49" s="5">
        <v>1.1026669294326599</v>
      </c>
      <c r="AC49" s="5">
        <v>1.0426552432855147</v>
      </c>
      <c r="AD49" s="5">
        <v>1.1573508249971782</v>
      </c>
      <c r="AE49" s="5">
        <v>2.0916205360702804</v>
      </c>
      <c r="AF49" s="5">
        <v>1.4922979683736037</v>
      </c>
      <c r="AG49" s="5">
        <v>1.2617329740808618</v>
      </c>
      <c r="AH49" s="5">
        <v>2.2665345975902493</v>
      </c>
      <c r="AI49" s="5">
        <v>2.744333969067891</v>
      </c>
      <c r="AJ49" s="5">
        <v>2.1785060641055098</v>
      </c>
    </row>
    <row r="50" spans="1:36">
      <c r="B50" s="5">
        <v>0.88609489817301834</v>
      </c>
      <c r="C50" s="5">
        <v>4.5794214598255669</v>
      </c>
      <c r="D50" s="5">
        <v>3.371060015376667</v>
      </c>
      <c r="E50" s="5">
        <v>4.5355655467763487</v>
      </c>
      <c r="F50" s="5">
        <v>1.5697548200707978</v>
      </c>
      <c r="G50" s="5">
        <v>7.985946005824653</v>
      </c>
      <c r="H50" s="5">
        <v>4.2665589351828288</v>
      </c>
      <c r="I50" s="5">
        <v>4.5562802228037667</v>
      </c>
      <c r="K50" s="5">
        <v>0.83293801788479216</v>
      </c>
      <c r="L50" s="5">
        <v>6.9591380305935342</v>
      </c>
      <c r="M50" s="5">
        <v>4.6656436083673416</v>
      </c>
      <c r="N50" s="5">
        <v>6.3901767052047429</v>
      </c>
      <c r="O50" s="5">
        <v>1.4691318915568625</v>
      </c>
      <c r="P50" s="5">
        <v>11.993388619184778</v>
      </c>
      <c r="Q50" s="5">
        <v>6.0394368187599499</v>
      </c>
      <c r="R50" s="5">
        <v>6.1536145169065106</v>
      </c>
      <c r="T50" s="5">
        <v>0.97668032266622484</v>
      </c>
      <c r="U50" s="5">
        <v>1.1897968970568189</v>
      </c>
      <c r="V50" s="5">
        <v>1.0578602293276935</v>
      </c>
      <c r="W50" s="5">
        <v>1.837811761720809</v>
      </c>
      <c r="X50" s="5">
        <v>1.1024840500938133</v>
      </c>
      <c r="Y50" s="5">
        <v>1.7521297520093022</v>
      </c>
      <c r="Z50" s="5">
        <v>1.3206422143935215</v>
      </c>
      <c r="AA50" s="5">
        <v>1.3439690592525193</v>
      </c>
      <c r="AC50" s="5">
        <v>0.68411984701155237</v>
      </c>
      <c r="AD50" s="5">
        <v>1.2486154523279214</v>
      </c>
      <c r="AE50" s="5">
        <v>1.5605371290122703</v>
      </c>
      <c r="AF50" s="5">
        <v>1.7131524352571028</v>
      </c>
      <c r="AG50" s="5">
        <v>1.2751421702790999</v>
      </c>
      <c r="AH50" s="5">
        <v>2.1963246705333916</v>
      </c>
      <c r="AI50" s="5">
        <v>1.4612942509488351</v>
      </c>
      <c r="AJ50" s="5">
        <v>2.202423278184344</v>
      </c>
    </row>
    <row r="51" spans="1:36">
      <c r="B51" s="5">
        <v>1.2003361366691416</v>
      </c>
      <c r="C51" s="5">
        <v>4.1102434803316177</v>
      </c>
      <c r="D51" s="5">
        <v>2.7256452537524827</v>
      </c>
      <c r="E51" s="5">
        <v>4.105062258911631</v>
      </c>
      <c r="F51" s="5">
        <v>1.259423303780784</v>
      </c>
      <c r="G51" s="5">
        <v>5.9742470457364902</v>
      </c>
      <c r="H51" s="5">
        <v>4.7324657856802661</v>
      </c>
      <c r="I51" s="5">
        <v>3.5517816065242029</v>
      </c>
      <c r="K51" s="5">
        <v>1.1931720994538868</v>
      </c>
      <c r="L51" s="5">
        <v>5.8082560148815592</v>
      </c>
      <c r="M51" s="5">
        <v>3.6822842572282686</v>
      </c>
      <c r="N51" s="5">
        <v>6.3955983973834654</v>
      </c>
      <c r="O51" s="5">
        <v>1.1861951225066076</v>
      </c>
      <c r="P51" s="5">
        <v>9.641463210257637</v>
      </c>
      <c r="Q51" s="5">
        <v>6.9046854707141812</v>
      </c>
      <c r="R51" s="5">
        <v>4.9819829653478811</v>
      </c>
      <c r="T51" s="5">
        <v>0.92875518967706172</v>
      </c>
      <c r="U51" s="5">
        <v>1.2335185784043874</v>
      </c>
      <c r="V51" s="5">
        <v>0.84281848307889429</v>
      </c>
      <c r="W51" s="5">
        <v>1.4340799542583247</v>
      </c>
      <c r="X51" s="5">
        <v>0.69929441056694464</v>
      </c>
      <c r="Y51" s="5">
        <v>1.5193104506039203</v>
      </c>
      <c r="Z51" s="5">
        <v>1.3355288914194856</v>
      </c>
      <c r="AA51" s="5">
        <v>1.1132264262893243</v>
      </c>
      <c r="AC51" s="5">
        <v>1.1654247700241849</v>
      </c>
      <c r="AD51" s="5">
        <v>1.5050128295227105</v>
      </c>
      <c r="AE51" s="5">
        <v>1.3662761273471515</v>
      </c>
      <c r="AF51" s="5">
        <v>1.5890904166514355</v>
      </c>
      <c r="AG51" s="5">
        <v>1.2040708000235549</v>
      </c>
      <c r="AH51" s="5">
        <v>1.9076157581515103</v>
      </c>
      <c r="AI51" s="5">
        <v>1.2055467338945625</v>
      </c>
      <c r="AJ51" s="5">
        <v>2.2994911409908863</v>
      </c>
    </row>
    <row r="52" spans="1:36">
      <c r="B52" s="5">
        <v>0.7517041556550651</v>
      </c>
      <c r="C52" s="5">
        <v>5.4660109708595961</v>
      </c>
      <c r="D52" s="5">
        <v>3.5841964840803984</v>
      </c>
      <c r="E52" s="5">
        <v>3.0515508404047349</v>
      </c>
      <c r="F52" s="5">
        <v>1.1776995493967757</v>
      </c>
      <c r="G52" s="5">
        <v>5.2425141810779285</v>
      </c>
      <c r="H52" s="5">
        <v>5.4482525476545174</v>
      </c>
      <c r="I52" s="5">
        <v>4.2884543175094478</v>
      </c>
      <c r="K52" s="5">
        <v>0.70172529887768131</v>
      </c>
      <c r="L52" s="5">
        <v>8.3295417945921599</v>
      </c>
      <c r="M52" s="5">
        <v>5.2178209741113903</v>
      </c>
      <c r="N52" s="5">
        <v>3.9202390318944436</v>
      </c>
      <c r="O52" s="5">
        <v>1.1259001470693366</v>
      </c>
      <c r="P52" s="5">
        <v>7.8026163161801501</v>
      </c>
      <c r="Q52" s="5">
        <v>8.3943025229329749</v>
      </c>
      <c r="R52" s="5">
        <v>6.2088784572698712</v>
      </c>
      <c r="T52" s="5">
        <v>0.88371783085808142</v>
      </c>
      <c r="U52" s="5">
        <v>1.4151129251978913</v>
      </c>
      <c r="V52" s="5">
        <v>1.2872150232935895</v>
      </c>
      <c r="W52" s="5">
        <v>1.2249493674711549</v>
      </c>
      <c r="X52" s="5">
        <v>0.7601685645550188</v>
      </c>
      <c r="Y52" s="5">
        <v>1.113753622185891</v>
      </c>
      <c r="Z52" s="5">
        <v>1.6198225633221393</v>
      </c>
      <c r="AA52" s="5">
        <v>1.4990809122681079</v>
      </c>
      <c r="AC52" s="5">
        <v>1.2128605792166034</v>
      </c>
      <c r="AD52" s="5">
        <v>0.97845697589109026</v>
      </c>
      <c r="AE52" s="5">
        <v>1.4384139278498711</v>
      </c>
      <c r="AF52" s="5">
        <v>1.6855870830976807</v>
      </c>
      <c r="AG52" s="5">
        <v>1.3254862796362445</v>
      </c>
      <c r="AH52" s="5">
        <v>2.1341590335356222</v>
      </c>
      <c r="AI52" s="5">
        <v>1.7613436179103592</v>
      </c>
      <c r="AJ52" s="5">
        <v>2.7636472974012416</v>
      </c>
    </row>
    <row r="54" spans="1:36">
      <c r="A54" s="1" t="s">
        <v>17</v>
      </c>
    </row>
    <row r="55" spans="1:36">
      <c r="A55" s="1" t="s">
        <v>20</v>
      </c>
      <c r="B55" s="2" t="s">
        <v>57</v>
      </c>
      <c r="F55" s="2">
        <v>0.39061593189432076</v>
      </c>
      <c r="G55" s="2">
        <v>0.6267615633477388</v>
      </c>
      <c r="H55" s="2">
        <v>0.49275070745260852</v>
      </c>
      <c r="I55" s="2">
        <v>0.82714507362561129</v>
      </c>
      <c r="O55" s="2">
        <v>0.57409132768025783</v>
      </c>
      <c r="P55" s="2">
        <v>0.7053489178119825</v>
      </c>
      <c r="Q55" s="2">
        <v>0.45365901182988377</v>
      </c>
      <c r="R55" s="2">
        <v>0.79422439121023169</v>
      </c>
      <c r="X55" s="2">
        <v>0.13621999280257008</v>
      </c>
      <c r="Y55" s="2">
        <v>0.65671726433096111</v>
      </c>
      <c r="Z55" s="2">
        <v>0.73572969397199095</v>
      </c>
      <c r="AA55" s="2">
        <v>0.38577653512250054</v>
      </c>
      <c r="AG55" s="2">
        <v>2.4479832069928757E-2</v>
      </c>
      <c r="AH55" s="2">
        <v>6.6792560455057751E-3</v>
      </c>
      <c r="AI55" s="2">
        <v>0.66148059854275654</v>
      </c>
      <c r="AJ55" s="2">
        <v>7.4041867469460667E-3</v>
      </c>
    </row>
    <row r="56" spans="1:36">
      <c r="A56" s="1"/>
    </row>
    <row r="57" spans="1:36">
      <c r="A57" s="1"/>
    </row>
    <row r="59" spans="1:36" s="3" customFormat="1">
      <c r="B59" s="3" t="s">
        <v>99</v>
      </c>
      <c r="K59" s="3" t="s">
        <v>108</v>
      </c>
      <c r="T59" s="3" t="s">
        <v>100</v>
      </c>
      <c r="AC59" s="3" t="s">
        <v>94</v>
      </c>
    </row>
    <row r="60" spans="1:36">
      <c r="A60" s="3"/>
      <c r="B60" s="50" t="s">
        <v>5</v>
      </c>
      <c r="C60" s="50"/>
      <c r="D60" s="50"/>
      <c r="E60" s="50"/>
      <c r="F60" s="50" t="s">
        <v>6</v>
      </c>
      <c r="G60" s="50"/>
      <c r="H60" s="50"/>
      <c r="I60" s="50"/>
      <c r="K60" s="50" t="s">
        <v>5</v>
      </c>
      <c r="L60" s="50"/>
      <c r="M60" s="50"/>
      <c r="N60" s="50"/>
      <c r="O60" s="50" t="s">
        <v>6</v>
      </c>
      <c r="P60" s="50"/>
      <c r="Q60" s="50"/>
      <c r="R60" s="50"/>
      <c r="T60" s="50" t="s">
        <v>5</v>
      </c>
      <c r="U60" s="50"/>
      <c r="V60" s="50"/>
      <c r="W60" s="50"/>
      <c r="X60" s="50" t="s">
        <v>6</v>
      </c>
      <c r="Y60" s="50"/>
      <c r="Z60" s="50"/>
      <c r="AA60" s="50"/>
      <c r="AC60" s="50" t="s">
        <v>5</v>
      </c>
      <c r="AD60" s="50"/>
      <c r="AE60" s="50"/>
      <c r="AF60" s="50"/>
      <c r="AG60" s="50" t="s">
        <v>6</v>
      </c>
      <c r="AH60" s="50"/>
      <c r="AI60" s="50"/>
      <c r="AJ60" s="50"/>
    </row>
    <row r="61" spans="1:36">
      <c r="A61" s="3"/>
      <c r="B61" s="24" t="s">
        <v>137</v>
      </c>
      <c r="C61" s="24" t="s">
        <v>4</v>
      </c>
      <c r="D61" s="24" t="s">
        <v>60</v>
      </c>
      <c r="E61" s="24" t="s">
        <v>180</v>
      </c>
      <c r="F61" s="24" t="s">
        <v>137</v>
      </c>
      <c r="G61" s="24" t="s">
        <v>4</v>
      </c>
      <c r="H61" s="24" t="s">
        <v>60</v>
      </c>
      <c r="I61" s="24" t="s">
        <v>180</v>
      </c>
      <c r="K61" s="24" t="s">
        <v>137</v>
      </c>
      <c r="L61" s="24" t="s">
        <v>4</v>
      </c>
      <c r="M61" s="24" t="s">
        <v>60</v>
      </c>
      <c r="N61" s="24" t="s">
        <v>180</v>
      </c>
      <c r="O61" s="24" t="s">
        <v>137</v>
      </c>
      <c r="P61" s="24" t="s">
        <v>4</v>
      </c>
      <c r="Q61" s="24" t="s">
        <v>60</v>
      </c>
      <c r="R61" s="24" t="s">
        <v>180</v>
      </c>
      <c r="T61" s="24" t="s">
        <v>137</v>
      </c>
      <c r="U61" s="24" t="s">
        <v>4</v>
      </c>
      <c r="V61" s="24" t="s">
        <v>60</v>
      </c>
      <c r="W61" s="24" t="s">
        <v>180</v>
      </c>
      <c r="X61" s="24" t="s">
        <v>137</v>
      </c>
      <c r="Y61" s="24" t="s">
        <v>4</v>
      </c>
      <c r="Z61" s="24" t="s">
        <v>60</v>
      </c>
      <c r="AA61" s="24" t="s">
        <v>180</v>
      </c>
      <c r="AC61" s="24" t="s">
        <v>137</v>
      </c>
      <c r="AD61" s="24" t="s">
        <v>4</v>
      </c>
      <c r="AE61" s="24" t="s">
        <v>60</v>
      </c>
      <c r="AF61" s="24" t="s">
        <v>180</v>
      </c>
      <c r="AG61" s="24" t="s">
        <v>137</v>
      </c>
      <c r="AH61" s="24" t="s">
        <v>4</v>
      </c>
      <c r="AI61" s="24" t="s">
        <v>60</v>
      </c>
      <c r="AJ61" s="24" t="s">
        <v>180</v>
      </c>
    </row>
    <row r="62" spans="1:36">
      <c r="A62" s="7" t="s">
        <v>22</v>
      </c>
      <c r="B62" s="4">
        <f t="shared" ref="B62:I62" si="24">AVERAGE(B64:B71)</f>
        <v>0.99999999999999989</v>
      </c>
      <c r="C62" s="4">
        <f t="shared" si="24"/>
        <v>5.5114771303722314</v>
      </c>
      <c r="D62" s="4">
        <f t="shared" si="24"/>
        <v>4.5807401861147294</v>
      </c>
      <c r="E62" s="4">
        <f t="shared" si="24"/>
        <v>4.8903123402207749</v>
      </c>
      <c r="F62" s="4">
        <f t="shared" si="24"/>
        <v>1.206071503209017</v>
      </c>
      <c r="G62" s="4">
        <f t="shared" si="24"/>
        <v>5.2615226709956779</v>
      </c>
      <c r="H62" s="4">
        <f t="shared" si="24"/>
        <v>3.8126213967213141</v>
      </c>
      <c r="I62" s="4">
        <f t="shared" si="24"/>
        <v>4.2168103653700513</v>
      </c>
      <c r="K62" s="4">
        <f t="shared" ref="K62:R62" si="25">AVERAGE(K64:K71)</f>
        <v>0.99999999999999978</v>
      </c>
      <c r="L62" s="4">
        <f t="shared" si="25"/>
        <v>0.88587690821580156</v>
      </c>
      <c r="M62" s="4">
        <f t="shared" si="25"/>
        <v>0.98744926266774113</v>
      </c>
      <c r="N62" s="4">
        <f t="shared" si="25"/>
        <v>1.0351263113219611</v>
      </c>
      <c r="O62" s="4">
        <f t="shared" si="25"/>
        <v>0.69248414647000889</v>
      </c>
      <c r="P62" s="4">
        <f t="shared" si="25"/>
        <v>0.9335637700663153</v>
      </c>
      <c r="Q62" s="4">
        <f t="shared" si="25"/>
        <v>0.95755871068505793</v>
      </c>
      <c r="R62" s="4">
        <f t="shared" si="25"/>
        <v>0.97792548928767165</v>
      </c>
      <c r="T62" s="4">
        <f t="shared" ref="T62:AA62" si="26">AVERAGE(T64:T71)</f>
        <v>0.99999999999999989</v>
      </c>
      <c r="U62" s="4">
        <f t="shared" si="26"/>
        <v>1.5113302408269498</v>
      </c>
      <c r="V62" s="4">
        <f t="shared" si="26"/>
        <v>1.3815004530642507</v>
      </c>
      <c r="W62" s="4">
        <f t="shared" si="26"/>
        <v>1.4351842021856165</v>
      </c>
      <c r="X62" s="4">
        <f t="shared" si="26"/>
        <v>0.91152881870480595</v>
      </c>
      <c r="Y62" s="4">
        <f t="shared" si="26"/>
        <v>1.5185949767127482</v>
      </c>
      <c r="Z62" s="4">
        <f t="shared" si="26"/>
        <v>1.3276548739603626</v>
      </c>
      <c r="AA62" s="4">
        <f t="shared" si="26"/>
        <v>1.3208969449060759</v>
      </c>
      <c r="AC62" s="4">
        <f t="shared" ref="AC62:AJ62" si="27">AVERAGE(AC64:AC71)</f>
        <v>1</v>
      </c>
      <c r="AD62" s="4">
        <f t="shared" si="27"/>
        <v>1.7026883546358764</v>
      </c>
      <c r="AE62" s="4">
        <f t="shared" si="27"/>
        <v>1.7678072256217687</v>
      </c>
      <c r="AF62" s="4">
        <f t="shared" si="27"/>
        <v>2.0189601568367355</v>
      </c>
      <c r="AG62" s="4">
        <f t="shared" si="27"/>
        <v>0.81219033033804011</v>
      </c>
      <c r="AH62" s="4">
        <f t="shared" si="27"/>
        <v>1.0753948574471175</v>
      </c>
      <c r="AI62" s="4">
        <f t="shared" si="27"/>
        <v>1.0232303567378778</v>
      </c>
      <c r="AJ62" s="4">
        <f t="shared" si="27"/>
        <v>1.189546243281997</v>
      </c>
    </row>
    <row r="63" spans="1:36">
      <c r="A63" s="7" t="s">
        <v>8</v>
      </c>
      <c r="B63" s="4">
        <f t="shared" ref="B63:I63" si="28">STDEV(B64:B71)</f>
        <v>0.23807814027586696</v>
      </c>
      <c r="C63" s="4">
        <f t="shared" si="28"/>
        <v>1.7319934299991642</v>
      </c>
      <c r="D63" s="4">
        <f t="shared" si="28"/>
        <v>1.4086975623657267</v>
      </c>
      <c r="E63" s="4">
        <f t="shared" si="28"/>
        <v>1.1608429503297995</v>
      </c>
      <c r="F63" s="4">
        <f t="shared" si="28"/>
        <v>0.24134831270413265</v>
      </c>
      <c r="G63" s="4">
        <f t="shared" si="28"/>
        <v>2.1339210264294954</v>
      </c>
      <c r="H63" s="4">
        <f t="shared" si="28"/>
        <v>1.475933787691158</v>
      </c>
      <c r="I63" s="4">
        <f t="shared" si="28"/>
        <v>1.71626330864654</v>
      </c>
      <c r="K63" s="4">
        <f t="shared" ref="K63:R63" si="29">STDEV(K64:K71)</f>
        <v>0.11938539242605632</v>
      </c>
      <c r="L63" s="4">
        <f t="shared" si="29"/>
        <v>0.12990477684536159</v>
      </c>
      <c r="M63" s="4">
        <f t="shared" si="29"/>
        <v>0.10367906645092161</v>
      </c>
      <c r="N63" s="4">
        <f t="shared" si="29"/>
        <v>8.8369894679284008E-2</v>
      </c>
      <c r="O63" s="4">
        <f t="shared" si="29"/>
        <v>0.14224219546696187</v>
      </c>
      <c r="P63" s="4">
        <f t="shared" si="29"/>
        <v>0.10990532970687825</v>
      </c>
      <c r="Q63" s="4">
        <f t="shared" si="29"/>
        <v>0.14276948069714854</v>
      </c>
      <c r="R63" s="4">
        <f t="shared" si="29"/>
        <v>0.11448661952565534</v>
      </c>
      <c r="T63" s="4">
        <f t="shared" ref="T63:AA63" si="30">STDEV(T64:T71)</f>
        <v>0.17576156439140858</v>
      </c>
      <c r="U63" s="4">
        <f t="shared" si="30"/>
        <v>0.18538683443460743</v>
      </c>
      <c r="V63" s="4">
        <f t="shared" si="30"/>
        <v>0.29095485424381434</v>
      </c>
      <c r="W63" s="4">
        <f t="shared" si="30"/>
        <v>0.23701373472451312</v>
      </c>
      <c r="X63" s="4">
        <f t="shared" si="30"/>
        <v>8.8149560821982789E-2</v>
      </c>
      <c r="Y63" s="4">
        <f t="shared" si="30"/>
        <v>0.26085089433227954</v>
      </c>
      <c r="Z63" s="4">
        <f t="shared" si="30"/>
        <v>0.17584696023705607</v>
      </c>
      <c r="AA63" s="4">
        <f t="shared" si="30"/>
        <v>0.12818718039645557</v>
      </c>
      <c r="AC63" s="4">
        <f t="shared" ref="AC63:AJ63" si="31">STDEV(AC64:AC71)</f>
        <v>0.18574121167789093</v>
      </c>
      <c r="AD63" s="4">
        <f t="shared" si="31"/>
        <v>0.21812340676250486</v>
      </c>
      <c r="AE63" s="4">
        <f t="shared" si="31"/>
        <v>0.32373860717769959</v>
      </c>
      <c r="AF63" s="4">
        <f t="shared" si="31"/>
        <v>0.38386614085766874</v>
      </c>
      <c r="AG63" s="4">
        <f t="shared" si="31"/>
        <v>9.7632449809698568E-2</v>
      </c>
      <c r="AH63" s="4">
        <f t="shared" si="31"/>
        <v>6.3050304957636388E-2</v>
      </c>
      <c r="AI63" s="4">
        <f t="shared" si="31"/>
        <v>0.13825013612088705</v>
      </c>
      <c r="AJ63" s="4">
        <f t="shared" si="31"/>
        <v>0.39648215974383932</v>
      </c>
    </row>
    <row r="64" spans="1:36">
      <c r="B64" s="5">
        <v>0.78984014229454813</v>
      </c>
      <c r="C64" s="5">
        <v>4.3782152768639762</v>
      </c>
      <c r="D64" s="5">
        <v>4.890466009955623</v>
      </c>
      <c r="E64" s="5">
        <v>3.785226214230518</v>
      </c>
      <c r="F64" s="5">
        <v>1.0947408866916781</v>
      </c>
      <c r="G64" s="5">
        <v>2.8594857313546527</v>
      </c>
      <c r="H64" s="5">
        <v>3.2496644236959766</v>
      </c>
      <c r="I64" s="5">
        <v>3.1519891170237222</v>
      </c>
      <c r="K64" s="5">
        <v>0.9757911070115638</v>
      </c>
      <c r="L64" s="5">
        <v>1.0304900267208041</v>
      </c>
      <c r="M64" s="5">
        <v>1.1528955656472444</v>
      </c>
      <c r="N64" s="5">
        <v>0.99473683448335748</v>
      </c>
      <c r="O64" s="5">
        <v>0.83392432704137442</v>
      </c>
      <c r="P64" s="5">
        <v>0.79916778178329739</v>
      </c>
      <c r="Q64" s="5">
        <v>1.0336849036224141</v>
      </c>
      <c r="R64" s="5">
        <v>0.85186263697708253</v>
      </c>
      <c r="T64" s="5">
        <v>0.92752825682032702</v>
      </c>
      <c r="U64" s="5">
        <v>1.1465312265932104</v>
      </c>
      <c r="V64" s="5">
        <v>1.735322936585062</v>
      </c>
      <c r="W64" s="5">
        <v>1.4376493597327848</v>
      </c>
      <c r="X64" s="5">
        <v>0.97680816337985277</v>
      </c>
      <c r="Y64" s="5">
        <v>1.1483471259550586</v>
      </c>
      <c r="Z64" s="5">
        <v>1.3965019640178264</v>
      </c>
      <c r="AA64" s="5">
        <v>1.2382854545481787</v>
      </c>
      <c r="AC64" s="5">
        <v>0.90825105136254858</v>
      </c>
      <c r="AD64" s="5">
        <v>1.7603460858348365</v>
      </c>
      <c r="AE64" s="5">
        <v>2.4499028462092101</v>
      </c>
      <c r="AF64" s="5">
        <v>1.5806376557254436</v>
      </c>
      <c r="AG64" s="5">
        <v>0.85983481859993127</v>
      </c>
      <c r="AH64" s="5">
        <v>1.1195082781951067</v>
      </c>
      <c r="AI64" s="5">
        <v>1.112110184907612</v>
      </c>
      <c r="AJ64" s="5">
        <v>1.3400929107631168</v>
      </c>
    </row>
    <row r="65" spans="1:36">
      <c r="B65" s="5">
        <v>0.92468853544430207</v>
      </c>
      <c r="C65" s="5">
        <v>8.5595194152286496</v>
      </c>
      <c r="D65" s="5">
        <v>5.8360958166339216</v>
      </c>
      <c r="E65" s="5">
        <v>6.255081804378988</v>
      </c>
      <c r="F65" s="5">
        <v>0.94633824242664633</v>
      </c>
      <c r="G65" s="5">
        <v>2.077325189353286</v>
      </c>
      <c r="H65" s="5">
        <v>1.9236045550468628</v>
      </c>
      <c r="I65" s="5">
        <v>4.5953079815806479</v>
      </c>
      <c r="K65" s="5">
        <v>1.0626982829388401</v>
      </c>
      <c r="L65" s="5">
        <v>1.0250860033689484</v>
      </c>
      <c r="M65" s="5">
        <v>1.0053489717227597</v>
      </c>
      <c r="N65" s="5">
        <v>0.89405509467603206</v>
      </c>
      <c r="O65" s="5">
        <v>0.86049274927008601</v>
      </c>
      <c r="P65" s="5">
        <v>0.8879069530216176</v>
      </c>
      <c r="Q65" s="5">
        <v>0.86182476516088957</v>
      </c>
      <c r="R65" s="5">
        <v>0.85406221386225567</v>
      </c>
      <c r="T65" s="5">
        <v>1.1363698377423315</v>
      </c>
      <c r="U65" s="5">
        <v>1.3866206486549608</v>
      </c>
      <c r="V65" s="5">
        <v>1.5118348213958568</v>
      </c>
      <c r="W65" s="5">
        <v>1.5836668297671459</v>
      </c>
      <c r="X65" s="5">
        <v>0.83478326930869062</v>
      </c>
      <c r="Y65" s="5">
        <v>1.1906120073081059</v>
      </c>
      <c r="Z65" s="5">
        <v>1.0245152227698398</v>
      </c>
      <c r="AA65" s="5">
        <v>1.4330246147756565</v>
      </c>
      <c r="AC65" s="5">
        <v>0.75175975327500533</v>
      </c>
      <c r="AD65" s="5">
        <v>1.637816303858743</v>
      </c>
      <c r="AE65" s="5">
        <v>1.4929696159483945</v>
      </c>
      <c r="AF65" s="5">
        <v>2.2221799694759401</v>
      </c>
      <c r="AG65" s="5">
        <v>0.67585567381479394</v>
      </c>
      <c r="AH65" s="5">
        <v>0.93709423170211081</v>
      </c>
      <c r="AI65" s="5">
        <v>1.0575981482299193</v>
      </c>
      <c r="AJ65" s="5">
        <v>1.9925692829574517</v>
      </c>
    </row>
    <row r="66" spans="1:36">
      <c r="B66" s="5">
        <v>0.89001384228995195</v>
      </c>
      <c r="C66" s="5">
        <v>3.5372933500354162</v>
      </c>
      <c r="D66" s="5">
        <v>5.1248022517407525</v>
      </c>
      <c r="E66" s="5">
        <v>5.7534801589647815</v>
      </c>
      <c r="F66" s="5">
        <v>1.0758813755145775</v>
      </c>
      <c r="G66" s="5">
        <v>7.0991021459963486</v>
      </c>
      <c r="H66" s="5">
        <v>2.0691763721624183</v>
      </c>
      <c r="I66" s="5">
        <v>3.464909730351323</v>
      </c>
      <c r="K66" s="5">
        <v>1.1152957718199137</v>
      </c>
      <c r="L66" s="5">
        <v>0.92269791435820159</v>
      </c>
      <c r="M66" s="5">
        <v>0.90581767976252692</v>
      </c>
      <c r="N66" s="5">
        <v>1.0469836432752555</v>
      </c>
      <c r="O66" s="5">
        <v>0.82278258041022545</v>
      </c>
      <c r="P66" s="5">
        <v>0.86537758624051209</v>
      </c>
      <c r="Q66" s="5">
        <v>0.81688945338305008</v>
      </c>
      <c r="R66" s="5">
        <v>0.89029363934604933</v>
      </c>
      <c r="T66" s="5">
        <v>1.0468214818973476</v>
      </c>
      <c r="U66" s="5">
        <v>1.4497302941758554</v>
      </c>
      <c r="V66" s="5">
        <v>1.4843794103443102</v>
      </c>
      <c r="W66" s="5">
        <v>1.5413387455099854</v>
      </c>
      <c r="X66" s="5">
        <v>0.87597162617279412</v>
      </c>
      <c r="Y66" s="5">
        <v>1.457748804759144</v>
      </c>
      <c r="Z66" s="5">
        <v>1.140033330683808</v>
      </c>
      <c r="AA66" s="5">
        <v>1.4057329163179628</v>
      </c>
      <c r="AC66" s="5">
        <v>0.87538148745845101</v>
      </c>
      <c r="AD66" s="5">
        <v>1.8973765188788159</v>
      </c>
      <c r="AE66" s="5">
        <v>1.6703286531484938</v>
      </c>
      <c r="AF66" s="5">
        <v>1.9343053292971926</v>
      </c>
      <c r="AG66" s="5">
        <v>0.81648571618354415</v>
      </c>
      <c r="AH66" s="5">
        <v>1.0768996071710399</v>
      </c>
      <c r="AI66" s="5">
        <v>1.0692523739672743</v>
      </c>
      <c r="AJ66" s="5">
        <v>1.2105564018519237</v>
      </c>
    </row>
    <row r="67" spans="1:36">
      <c r="B67" s="5">
        <v>0.872700840677195</v>
      </c>
      <c r="C67" s="5">
        <v>6.982282166632058</v>
      </c>
      <c r="D67" s="5">
        <v>5.1049110879256387</v>
      </c>
      <c r="E67" s="5">
        <v>4.7428958477090113</v>
      </c>
      <c r="F67" s="5">
        <v>0.96201259069182055</v>
      </c>
      <c r="G67" s="5">
        <v>6.2131532872940118</v>
      </c>
      <c r="H67" s="5">
        <v>4.6694060489205214</v>
      </c>
      <c r="I67" s="5">
        <v>8.0386119329053738</v>
      </c>
      <c r="K67" s="5">
        <v>1.0784432435366409</v>
      </c>
      <c r="L67" s="5">
        <v>0.98717263952067624</v>
      </c>
      <c r="M67" s="5">
        <v>1.031753462817131</v>
      </c>
      <c r="N67" s="5">
        <v>0.96110790326063489</v>
      </c>
      <c r="O67" s="5">
        <v>0.68520310698975739</v>
      </c>
      <c r="P67" s="5">
        <v>0.87707043295450637</v>
      </c>
      <c r="Q67" s="5">
        <v>0.8313360756117304</v>
      </c>
      <c r="R67" s="5">
        <v>0.9176850442628488</v>
      </c>
      <c r="T67" s="5">
        <v>1.0894415853762305</v>
      </c>
      <c r="U67" s="5">
        <v>1.7212862030054379</v>
      </c>
      <c r="V67" s="5">
        <v>1.3533494628753648</v>
      </c>
      <c r="W67" s="5">
        <v>1.8942829834741735</v>
      </c>
      <c r="X67" s="5">
        <v>0.8603589665529161</v>
      </c>
      <c r="Y67" s="5">
        <v>1.5321668924083969</v>
      </c>
      <c r="Z67" s="5">
        <v>1.2737836657940713</v>
      </c>
      <c r="AA67" s="5">
        <v>1.3919339327405462</v>
      </c>
      <c r="AC67" s="5">
        <v>0.92859601176750728</v>
      </c>
      <c r="AD67" s="5">
        <v>1.644292825909244</v>
      </c>
      <c r="AE67" s="5">
        <v>1.3872638362767704</v>
      </c>
      <c r="AF67" s="5">
        <v>1.3881816655117105</v>
      </c>
      <c r="AG67" s="5">
        <v>0.77889993371494781</v>
      </c>
      <c r="AH67" s="5">
        <v>1.1185510465862538</v>
      </c>
      <c r="AI67" s="5">
        <v>1.2868304864449458</v>
      </c>
      <c r="AJ67" s="5">
        <v>1.3775413945693766</v>
      </c>
    </row>
    <row r="68" spans="1:36">
      <c r="B68" s="5">
        <v>1.4611074419466972</v>
      </c>
      <c r="C68" s="5">
        <v>5.1495415082323719</v>
      </c>
      <c r="D68" s="5">
        <v>6.47898228765058</v>
      </c>
      <c r="E68" s="5">
        <v>4.573278723961236</v>
      </c>
      <c r="F68" s="5">
        <v>1.2330249278888357</v>
      </c>
      <c r="G68" s="5">
        <v>4.7016702625625024</v>
      </c>
      <c r="H68" s="5">
        <v>3.2887781479412177</v>
      </c>
      <c r="I68" s="5">
        <v>2.7161712744384494</v>
      </c>
      <c r="K68" s="5">
        <v>1.1181158727807408</v>
      </c>
      <c r="L68" s="5">
        <v>0.81761343104576578</v>
      </c>
      <c r="M68" s="5">
        <v>1.0092115836314799</v>
      </c>
      <c r="N68" s="5">
        <v>1.1687819121133449</v>
      </c>
      <c r="O68" s="5">
        <v>0.5358777404199877</v>
      </c>
      <c r="P68" s="5">
        <v>0.89895138964553523</v>
      </c>
      <c r="Q68" s="5">
        <v>1.2425794287586696</v>
      </c>
      <c r="R68" s="5">
        <v>1.0851884028623875</v>
      </c>
      <c r="T68" s="5">
        <v>1.2926313892835215</v>
      </c>
      <c r="U68" s="5">
        <v>1.5423828013627072</v>
      </c>
      <c r="V68" s="5">
        <v>1.7318492469554485</v>
      </c>
      <c r="W68" s="5">
        <v>1.2952198896807454</v>
      </c>
      <c r="X68" s="5">
        <v>0.83481950238220193</v>
      </c>
      <c r="Y68" s="5">
        <v>1.5101321099206311</v>
      </c>
      <c r="Z68" s="5">
        <v>1.5033747512013005</v>
      </c>
      <c r="AA68" s="5">
        <v>1.1091524234348535</v>
      </c>
      <c r="AC68" s="5">
        <v>1.0643052360312006</v>
      </c>
      <c r="AD68" s="5">
        <v>1.544380609874521</v>
      </c>
      <c r="AE68" s="5">
        <v>1.8460089007424905</v>
      </c>
      <c r="AF68" s="5">
        <v>2.4098134910328333</v>
      </c>
      <c r="AG68" s="5">
        <v>0.75993055894577111</v>
      </c>
      <c r="AH68" s="5">
        <v>1.0314465590554627</v>
      </c>
      <c r="AI68" s="5">
        <v>0.87223509749119243</v>
      </c>
      <c r="AJ68" s="5">
        <v>0.75958199288460959</v>
      </c>
    </row>
    <row r="69" spans="1:36">
      <c r="B69" s="5">
        <v>1.0023035240015796</v>
      </c>
      <c r="C69" s="5">
        <v>5.135725038811473</v>
      </c>
      <c r="D69" s="5">
        <v>3.0339846978055616</v>
      </c>
      <c r="E69" s="5">
        <v>5.3117239309831925</v>
      </c>
      <c r="F69" s="5">
        <v>1.5491485803214806</v>
      </c>
      <c r="G69" s="5">
        <v>7.6698323532492889</v>
      </c>
      <c r="H69" s="5">
        <v>4.1674335579947392</v>
      </c>
      <c r="I69" s="5">
        <v>4.2531861864995655</v>
      </c>
      <c r="K69" s="5">
        <v>0.95849877499152991</v>
      </c>
      <c r="L69" s="5">
        <v>0.7945507843270474</v>
      </c>
      <c r="M69" s="5">
        <v>1.0544325613083698</v>
      </c>
      <c r="N69" s="5">
        <v>1.1292811494538804</v>
      </c>
      <c r="O69" s="5">
        <v>0.73214433003593982</v>
      </c>
      <c r="P69" s="5">
        <v>0.9972107065689646</v>
      </c>
      <c r="Q69" s="5">
        <v>0.8829156030294506</v>
      </c>
      <c r="R69" s="5">
        <v>1.0557516889350371</v>
      </c>
      <c r="T69" s="5">
        <v>0.89437343899621558</v>
      </c>
      <c r="U69" s="5">
        <v>1.6855537974809707</v>
      </c>
      <c r="V69" s="5">
        <v>1.1869994346095571</v>
      </c>
      <c r="W69" s="5">
        <v>1.2665851660295513</v>
      </c>
      <c r="X69" s="5">
        <v>0.94564699470033076</v>
      </c>
      <c r="Y69" s="5">
        <v>1.9225110283502311</v>
      </c>
      <c r="Z69" s="5">
        <v>1.4098562000711277</v>
      </c>
      <c r="AA69" s="5">
        <v>1.4546885838614796</v>
      </c>
      <c r="AC69" s="5">
        <v>1.2387001386946865</v>
      </c>
      <c r="AD69" s="5">
        <v>1.2983433777247009</v>
      </c>
      <c r="AE69" s="5">
        <v>1.8445763227933372</v>
      </c>
      <c r="AF69" s="5">
        <v>2.3098101326913296</v>
      </c>
      <c r="AG69" s="5">
        <v>0.94291766236632479</v>
      </c>
      <c r="AH69" s="5">
        <v>1.1011045155713577</v>
      </c>
      <c r="AI69" s="5">
        <v>0.88757703727293857</v>
      </c>
      <c r="AJ69" s="5">
        <v>0.98907477222081774</v>
      </c>
    </row>
    <row r="70" spans="1:36">
      <c r="B70" s="5">
        <v>1.2579720472389684</v>
      </c>
      <c r="C70" s="5">
        <v>3.7846627430128041</v>
      </c>
      <c r="D70" s="5">
        <v>2.3143561355350539</v>
      </c>
      <c r="E70" s="5">
        <v>5.8868300239895781</v>
      </c>
      <c r="F70" s="5">
        <v>1.5705263807055518</v>
      </c>
      <c r="G70" s="5">
        <v>7.3359403240907541</v>
      </c>
      <c r="H70" s="5">
        <v>4.8462051583547749</v>
      </c>
      <c r="I70" s="5">
        <v>2.8927224204291795</v>
      </c>
      <c r="K70" s="5">
        <v>0.92444790364771845</v>
      </c>
      <c r="L70" s="5">
        <v>0.65773815354223719</v>
      </c>
      <c r="M70" s="5">
        <v>0.81346105056202234</v>
      </c>
      <c r="N70" s="5">
        <v>1.024879887440308</v>
      </c>
      <c r="O70" s="5">
        <v>0.51903871704680471</v>
      </c>
      <c r="P70" s="5">
        <v>0.98982524366817559</v>
      </c>
      <c r="Q70" s="5">
        <v>1.0295019347548704</v>
      </c>
      <c r="R70" s="5">
        <v>1.1514486676464912</v>
      </c>
      <c r="T70" s="5">
        <v>0.87875339177266421</v>
      </c>
      <c r="U70" s="5">
        <v>1.5373055847511559</v>
      </c>
      <c r="V70" s="5">
        <v>1.1314488115550787</v>
      </c>
      <c r="W70" s="5">
        <v>1.3263258700192977</v>
      </c>
      <c r="X70" s="5">
        <v>1.0900875154750325</v>
      </c>
      <c r="Y70" s="5">
        <v>1.653175833255174</v>
      </c>
      <c r="Z70" s="5">
        <v>1.5374597077357788</v>
      </c>
      <c r="AA70" s="5">
        <v>1.1809356009784331</v>
      </c>
      <c r="AC70" s="5">
        <v>1.2933792453418551</v>
      </c>
      <c r="AD70" s="5">
        <v>1.9481882983552741</v>
      </c>
      <c r="AE70" s="5">
        <v>1.6184962610801052</v>
      </c>
      <c r="AF70" s="5">
        <v>1.908934181369027</v>
      </c>
      <c r="AG70" s="5">
        <v>0.94168794759375074</v>
      </c>
      <c r="AH70" s="5">
        <v>1.1085262912466101</v>
      </c>
      <c r="AI70" s="5">
        <v>0.97477912483842566</v>
      </c>
      <c r="AJ70" s="5">
        <v>0.80008973702717157</v>
      </c>
    </row>
    <row r="71" spans="1:36">
      <c r="B71" s="5">
        <v>0.80137362610675655</v>
      </c>
      <c r="C71" s="5">
        <v>6.5645775441611072</v>
      </c>
      <c r="D71" s="5">
        <v>3.8623232016707005</v>
      </c>
      <c r="E71" s="5">
        <v>2.8139820175488892</v>
      </c>
      <c r="F71" s="5">
        <v>1.2168990414315453</v>
      </c>
      <c r="G71" s="5">
        <v>4.1356720740645816</v>
      </c>
      <c r="H71" s="5">
        <v>6.2867029096540046</v>
      </c>
      <c r="I71" s="5">
        <v>4.621584279732148</v>
      </c>
      <c r="K71" s="5">
        <v>0.76670904327305156</v>
      </c>
      <c r="L71" s="5">
        <v>0.85166631284273264</v>
      </c>
      <c r="M71" s="5">
        <v>0.92667322589039469</v>
      </c>
      <c r="N71" s="5">
        <v>1.0611840658728753</v>
      </c>
      <c r="O71" s="5">
        <v>0.55040962054589604</v>
      </c>
      <c r="P71" s="5">
        <v>1.1530000666479143</v>
      </c>
      <c r="Q71" s="5">
        <v>0.96173752115938782</v>
      </c>
      <c r="R71" s="5">
        <v>1.0171116204092214</v>
      </c>
      <c r="T71" s="5">
        <v>0.73408061811136227</v>
      </c>
      <c r="U71" s="5">
        <v>1.6212313705912997</v>
      </c>
      <c r="V71" s="5">
        <v>0.91681950019332914</v>
      </c>
      <c r="W71" s="5">
        <v>1.1364047732712468</v>
      </c>
      <c r="X71" s="5">
        <v>0.87375451166662843</v>
      </c>
      <c r="Y71" s="5">
        <v>1.7340660117452427</v>
      </c>
      <c r="Z71" s="5">
        <v>1.3357141494091467</v>
      </c>
      <c r="AA71" s="5">
        <v>1.3534220325914983</v>
      </c>
      <c r="AC71" s="5">
        <v>0.93962707606874663</v>
      </c>
      <c r="AD71" s="5">
        <v>1.8907628166508745</v>
      </c>
      <c r="AE71" s="5">
        <v>1.8329113687753491</v>
      </c>
      <c r="AF71" s="5">
        <v>2.3978188295904057</v>
      </c>
      <c r="AG71" s="5">
        <v>0.72191033148525618</v>
      </c>
      <c r="AH71" s="5">
        <v>1.1100283300489973</v>
      </c>
      <c r="AI71" s="5">
        <v>0.92546040075071434</v>
      </c>
      <c r="AJ71" s="5">
        <v>1.0468634539815069</v>
      </c>
    </row>
    <row r="73" spans="1:36">
      <c r="A73" s="1" t="s">
        <v>17</v>
      </c>
    </row>
    <row r="74" spans="1:36">
      <c r="A74" s="1" t="s">
        <v>20</v>
      </c>
      <c r="B74" s="2" t="s">
        <v>57</v>
      </c>
      <c r="F74" s="2">
        <v>0.10758906170822886</v>
      </c>
      <c r="G74" s="2">
        <v>0.80089429093592535</v>
      </c>
      <c r="H74" s="2">
        <v>0.30501262326198547</v>
      </c>
      <c r="I74" s="2">
        <v>0.37557759352595765</v>
      </c>
      <c r="O74" s="2">
        <v>3.8028243217126401E-4</v>
      </c>
      <c r="P74" s="2">
        <v>0.44155991355726176</v>
      </c>
      <c r="Q74" s="2">
        <v>0.63992825107669227</v>
      </c>
      <c r="R74" s="2">
        <v>0.28328974441640037</v>
      </c>
      <c r="X74" s="2">
        <v>0.23109459725928022</v>
      </c>
      <c r="Y74" s="2">
        <v>0.94980923464421019</v>
      </c>
      <c r="Z74" s="2">
        <v>0.66248087921318444</v>
      </c>
      <c r="AA74" s="2">
        <v>0.25599791520887888</v>
      </c>
      <c r="AG74" s="2">
        <v>2.8621117319326587E-2</v>
      </c>
      <c r="AH74" s="2">
        <v>4.6289694306584417E-5</v>
      </c>
      <c r="AI74" s="2">
        <v>1.6854979863232435E-4</v>
      </c>
      <c r="AJ74" s="2">
        <v>8.0844950410866468E-4</v>
      </c>
    </row>
    <row r="75" spans="1:36">
      <c r="A75" s="1"/>
    </row>
    <row r="76" spans="1:36">
      <c r="A76" s="1"/>
    </row>
    <row r="78" spans="1:36" s="3" customFormat="1">
      <c r="B78" s="3" t="s">
        <v>98</v>
      </c>
      <c r="K78" s="3" t="s">
        <v>106</v>
      </c>
      <c r="T78" s="3" t="s">
        <v>42</v>
      </c>
    </row>
    <row r="79" spans="1:36">
      <c r="A79" s="3"/>
      <c r="B79" s="50" t="s">
        <v>5</v>
      </c>
      <c r="C79" s="50"/>
      <c r="D79" s="50"/>
      <c r="E79" s="50"/>
      <c r="F79" s="50" t="s">
        <v>6</v>
      </c>
      <c r="G79" s="50"/>
      <c r="H79" s="50"/>
      <c r="I79" s="50"/>
      <c r="K79" s="50" t="s">
        <v>5</v>
      </c>
      <c r="L79" s="50"/>
      <c r="M79" s="50"/>
      <c r="N79" s="50"/>
      <c r="O79" s="50" t="s">
        <v>6</v>
      </c>
      <c r="P79" s="50"/>
      <c r="Q79" s="50"/>
      <c r="R79" s="50"/>
      <c r="T79" s="50" t="s">
        <v>5</v>
      </c>
      <c r="U79" s="50"/>
      <c r="V79" s="50"/>
      <c r="W79" s="50"/>
      <c r="X79" s="50" t="s">
        <v>6</v>
      </c>
      <c r="Y79" s="50"/>
      <c r="Z79" s="50"/>
      <c r="AA79" s="50"/>
    </row>
    <row r="80" spans="1:36">
      <c r="A80" s="3"/>
      <c r="B80" s="24" t="s">
        <v>137</v>
      </c>
      <c r="C80" s="24" t="s">
        <v>4</v>
      </c>
      <c r="D80" s="24" t="s">
        <v>60</v>
      </c>
      <c r="E80" s="24" t="s">
        <v>180</v>
      </c>
      <c r="F80" s="24" t="s">
        <v>137</v>
      </c>
      <c r="G80" s="24" t="s">
        <v>4</v>
      </c>
      <c r="H80" s="24" t="s">
        <v>60</v>
      </c>
      <c r="I80" s="24" t="s">
        <v>180</v>
      </c>
      <c r="K80" s="24" t="s">
        <v>137</v>
      </c>
      <c r="L80" s="24" t="s">
        <v>4</v>
      </c>
      <c r="M80" s="24" t="s">
        <v>60</v>
      </c>
      <c r="N80" s="24" t="s">
        <v>180</v>
      </c>
      <c r="O80" s="24" t="s">
        <v>137</v>
      </c>
      <c r="P80" s="24" t="s">
        <v>4</v>
      </c>
      <c r="Q80" s="24" t="s">
        <v>60</v>
      </c>
      <c r="R80" s="24" t="s">
        <v>180</v>
      </c>
      <c r="T80" s="24" t="s">
        <v>137</v>
      </c>
      <c r="U80" s="24" t="s">
        <v>4</v>
      </c>
      <c r="V80" s="24" t="s">
        <v>60</v>
      </c>
      <c r="W80" s="24" t="s">
        <v>180</v>
      </c>
      <c r="X80" s="24" t="s">
        <v>137</v>
      </c>
      <c r="Y80" s="24" t="s">
        <v>4</v>
      </c>
      <c r="Z80" s="24" t="s">
        <v>60</v>
      </c>
      <c r="AA80" s="24" t="s">
        <v>180</v>
      </c>
    </row>
    <row r="81" spans="1:27">
      <c r="A81" s="7" t="s">
        <v>22</v>
      </c>
      <c r="B81" s="4">
        <f t="shared" ref="B81:I81" si="32">AVERAGE(B83:B90)</f>
        <v>1</v>
      </c>
      <c r="C81" s="4">
        <f t="shared" si="32"/>
        <v>2.3395877901281201</v>
      </c>
      <c r="D81" s="4">
        <f t="shared" si="32"/>
        <v>1.9648362581765781</v>
      </c>
      <c r="E81" s="4">
        <f t="shared" si="32"/>
        <v>2.1457893424890888</v>
      </c>
      <c r="F81" s="4">
        <f t="shared" si="32"/>
        <v>1.2241314417816009</v>
      </c>
      <c r="G81" s="4">
        <f t="shared" si="32"/>
        <v>2.173488850161077</v>
      </c>
      <c r="H81" s="4">
        <f t="shared" si="32"/>
        <v>1.9255372720609678</v>
      </c>
      <c r="I81" s="4">
        <f t="shared" si="32"/>
        <v>1.9397635448673896</v>
      </c>
      <c r="K81" s="4">
        <f t="shared" ref="K81:R81" si="33">AVERAGE(K83:K90)</f>
        <v>1</v>
      </c>
      <c r="L81" s="4">
        <f t="shared" si="33"/>
        <v>2.0051600460723407</v>
      </c>
      <c r="M81" s="4">
        <f t="shared" si="33"/>
        <v>1.8079872676636566</v>
      </c>
      <c r="N81" s="4">
        <f t="shared" si="33"/>
        <v>1.9793064537432861</v>
      </c>
      <c r="O81" s="4">
        <f t="shared" si="33"/>
        <v>1.1758691449319447</v>
      </c>
      <c r="P81" s="4">
        <f t="shared" si="33"/>
        <v>2.0311578009660329</v>
      </c>
      <c r="Q81" s="4">
        <f t="shared" si="33"/>
        <v>1.6746839860851412</v>
      </c>
      <c r="R81" s="4">
        <f t="shared" si="33"/>
        <v>1.8296713778356861</v>
      </c>
      <c r="T81" s="4">
        <f t="shared" ref="T81:AA81" si="34">AVERAGE(T83:T90)</f>
        <v>1</v>
      </c>
      <c r="U81" s="4">
        <f t="shared" si="34"/>
        <v>4.7392357299144416</v>
      </c>
      <c r="V81" s="4">
        <f t="shared" si="34"/>
        <v>4.4991643294466588</v>
      </c>
      <c r="W81" s="4">
        <f t="shared" si="34"/>
        <v>4.4717654387804551</v>
      </c>
      <c r="X81" s="4">
        <f t="shared" si="34"/>
        <v>1.0585002600552129</v>
      </c>
      <c r="Y81" s="4">
        <f t="shared" si="34"/>
        <v>5.5238617679518125</v>
      </c>
      <c r="Z81" s="4">
        <f t="shared" si="34"/>
        <v>4.3410884290040084</v>
      </c>
      <c r="AA81" s="4">
        <f t="shared" si="34"/>
        <v>4.4385950350372783</v>
      </c>
    </row>
    <row r="82" spans="1:27">
      <c r="A82" s="7" t="s">
        <v>8</v>
      </c>
      <c r="B82" s="4">
        <f t="shared" ref="B82:I82" si="35">STDEV(B83:B90)</f>
        <v>9.6811134678669433E-2</v>
      </c>
      <c r="C82" s="4">
        <f t="shared" si="35"/>
        <v>0.47137669121111769</v>
      </c>
      <c r="D82" s="4">
        <f t="shared" si="35"/>
        <v>0.49640312012911592</v>
      </c>
      <c r="E82" s="4">
        <f t="shared" si="35"/>
        <v>0.41092817933984838</v>
      </c>
      <c r="F82" s="4">
        <f t="shared" si="35"/>
        <v>0.12324021376377771</v>
      </c>
      <c r="G82" s="4">
        <f t="shared" si="35"/>
        <v>0.57652501541809809</v>
      </c>
      <c r="H82" s="4">
        <f t="shared" si="35"/>
        <v>0.43561456603417253</v>
      </c>
      <c r="I82" s="4">
        <f t="shared" si="35"/>
        <v>0.49382947942487571</v>
      </c>
      <c r="K82" s="4">
        <f t="shared" ref="K82:R82" si="36">STDEV(K83:K90)</f>
        <v>0.17006043983348601</v>
      </c>
      <c r="L82" s="4">
        <f t="shared" si="36"/>
        <v>0.24915407487291777</v>
      </c>
      <c r="M82" s="4">
        <f t="shared" si="36"/>
        <v>0.40221024705648151</v>
      </c>
      <c r="N82" s="4">
        <f t="shared" si="36"/>
        <v>0.16162257341861516</v>
      </c>
      <c r="O82" s="4">
        <f t="shared" si="36"/>
        <v>0.13847426912015623</v>
      </c>
      <c r="P82" s="4">
        <f t="shared" si="36"/>
        <v>0.42170120933556776</v>
      </c>
      <c r="Q82" s="4">
        <f t="shared" si="36"/>
        <v>0.19872061103536509</v>
      </c>
      <c r="R82" s="4">
        <f t="shared" si="36"/>
        <v>0.21228059649998476</v>
      </c>
      <c r="T82" s="4">
        <f t="shared" ref="T82:AA82" si="37">STDEV(T83:T90)</f>
        <v>0.1818140264203022</v>
      </c>
      <c r="U82" s="4">
        <f t="shared" si="37"/>
        <v>0.88303895234682162</v>
      </c>
      <c r="V82" s="4">
        <f t="shared" si="37"/>
        <v>1.0244577626904074</v>
      </c>
      <c r="W82" s="4">
        <f t="shared" si="37"/>
        <v>0.73432829070900896</v>
      </c>
      <c r="X82" s="4">
        <f t="shared" si="37"/>
        <v>0.21256257489505329</v>
      </c>
      <c r="Y82" s="4">
        <f t="shared" si="37"/>
        <v>1.2049693700689383</v>
      </c>
      <c r="Z82" s="4">
        <f t="shared" si="37"/>
        <v>0.61462024657870773</v>
      </c>
      <c r="AA82" s="4">
        <f t="shared" si="37"/>
        <v>0.90851903768114761</v>
      </c>
    </row>
    <row r="83" spans="1:27">
      <c r="B83" s="5">
        <v>0.90557674985563075</v>
      </c>
      <c r="C83" s="5">
        <v>2.091618219281814</v>
      </c>
      <c r="D83" s="5">
        <v>2.1597345281979843</v>
      </c>
      <c r="E83" s="5">
        <v>1.6638570617187693</v>
      </c>
      <c r="F83" s="5">
        <v>1.1935143538741648</v>
      </c>
      <c r="G83" s="5">
        <v>1.4597869081146038</v>
      </c>
      <c r="H83" s="5">
        <v>1.7763063419594087</v>
      </c>
      <c r="I83" s="5">
        <v>1.6744627079101615</v>
      </c>
      <c r="K83" s="5">
        <v>0.84549337312864525</v>
      </c>
      <c r="L83" s="5">
        <v>1.9000264384885097</v>
      </c>
      <c r="M83" s="5">
        <v>2.3562548041675599</v>
      </c>
      <c r="N83" s="5">
        <v>1.8358497566842371</v>
      </c>
      <c r="O83" s="5">
        <v>1.0841171058681385</v>
      </c>
      <c r="P83" s="5">
        <v>1.5753105795467492</v>
      </c>
      <c r="Q83" s="5">
        <v>1.7409247477305292</v>
      </c>
      <c r="R83" s="5">
        <v>1.8490928041919519</v>
      </c>
      <c r="T83" s="5">
        <v>0.78630270703897809</v>
      </c>
      <c r="U83" s="5">
        <v>3.3030061847433614</v>
      </c>
      <c r="V83" s="5">
        <v>5.8182451961242565</v>
      </c>
      <c r="W83" s="5">
        <v>4.1403689662509411</v>
      </c>
      <c r="X83" s="5">
        <v>1.0121473659788442</v>
      </c>
      <c r="Y83" s="5">
        <v>3.6828230090332812</v>
      </c>
      <c r="Z83" s="5">
        <v>4.7233429843208343</v>
      </c>
      <c r="AA83" s="5">
        <v>4.2885660437420645</v>
      </c>
    </row>
    <row r="84" spans="1:27">
      <c r="B84" s="5">
        <v>1.07002946452153</v>
      </c>
      <c r="C84" s="5">
        <v>3.1159425179066296</v>
      </c>
      <c r="D84" s="5">
        <v>2.1699258039157274</v>
      </c>
      <c r="E84" s="5">
        <v>2.3815910419314896</v>
      </c>
      <c r="F84" s="5">
        <v>1.1483117829551628</v>
      </c>
      <c r="G84" s="5">
        <v>1.2844156183105067</v>
      </c>
      <c r="H84" s="5">
        <v>1.2747811280131449</v>
      </c>
      <c r="I84" s="5">
        <v>2.1363773329882463</v>
      </c>
      <c r="K84" s="5">
        <v>0.87085971019563069</v>
      </c>
      <c r="L84" s="5">
        <v>2.4593539166887473</v>
      </c>
      <c r="M84" s="5">
        <v>2.090600318337092</v>
      </c>
      <c r="N84" s="5">
        <v>2.0883906247221882</v>
      </c>
      <c r="O84" s="5">
        <v>1.0727832237456676</v>
      </c>
      <c r="P84" s="5">
        <v>1.3032180894910292</v>
      </c>
      <c r="Q84" s="5">
        <v>1.3937143730890591</v>
      </c>
      <c r="R84" s="5">
        <v>1.8596852422477053</v>
      </c>
      <c r="T84" s="5">
        <v>1.0588552605217729</v>
      </c>
      <c r="U84" s="5">
        <v>6.1247032786487017</v>
      </c>
      <c r="V84" s="5">
        <v>5.1130878602770791</v>
      </c>
      <c r="W84" s="5">
        <v>5.1159296229012128</v>
      </c>
      <c r="X84" s="5">
        <v>0.81938977661028412</v>
      </c>
      <c r="Y84" s="5">
        <v>3.9311501874100037</v>
      </c>
      <c r="Z84" s="5">
        <v>3.5621176123405212</v>
      </c>
      <c r="AA84" s="5">
        <v>4.3367330008470626</v>
      </c>
    </row>
    <row r="85" spans="1:27">
      <c r="B85" s="5">
        <v>1.03109162557811</v>
      </c>
      <c r="C85" s="5">
        <v>1.8471600609499519</v>
      </c>
      <c r="D85" s="5">
        <v>2.098680287148575</v>
      </c>
      <c r="E85" s="5">
        <v>2.5304684240166653</v>
      </c>
      <c r="F85" s="5">
        <v>1.1696167871927918</v>
      </c>
      <c r="G85" s="5">
        <v>2.5889322888588819</v>
      </c>
      <c r="H85" s="5">
        <v>1.4377606040092221</v>
      </c>
      <c r="I85" s="5">
        <v>1.9219496259185431</v>
      </c>
      <c r="K85" s="5">
        <v>0.89964470583154954</v>
      </c>
      <c r="L85" s="5">
        <v>1.7797904007302754</v>
      </c>
      <c r="M85" s="5">
        <v>2.0994879768333976</v>
      </c>
      <c r="N85" s="5">
        <v>2.1830410990004276</v>
      </c>
      <c r="O85" s="5">
        <v>1.1024924923280459</v>
      </c>
      <c r="P85" s="5">
        <v>2.2005897966617192</v>
      </c>
      <c r="Q85" s="5">
        <v>1.4111085947671989</v>
      </c>
      <c r="R85" s="5">
        <v>1.6000569216758012</v>
      </c>
      <c r="T85" s="5">
        <v>0.93426160071774966</v>
      </c>
      <c r="U85" s="5">
        <v>3.7827161811039005</v>
      </c>
      <c r="V85" s="5">
        <v>5.3859812690980799</v>
      </c>
      <c r="W85" s="5">
        <v>5.6028730365035235</v>
      </c>
      <c r="X85" s="5">
        <v>0.85764399022320637</v>
      </c>
      <c r="Y85" s="5">
        <v>5.5486954675782281</v>
      </c>
      <c r="Z85" s="5">
        <v>3.3444954557640738</v>
      </c>
      <c r="AA85" s="5">
        <v>4.1098174362366047</v>
      </c>
    </row>
    <row r="86" spans="1:27">
      <c r="B86" s="5">
        <v>1.0396082924179413</v>
      </c>
      <c r="C86" s="5">
        <v>2.8839073162982838</v>
      </c>
      <c r="D86" s="5">
        <v>2.049663335637621</v>
      </c>
      <c r="E86" s="5">
        <v>2.255296389446757</v>
      </c>
      <c r="F86" s="5">
        <v>1.0267531598553119</v>
      </c>
      <c r="G86" s="5">
        <v>2.3431397561173983</v>
      </c>
      <c r="H86" s="5">
        <v>2.0929808980111124</v>
      </c>
      <c r="I86" s="5">
        <v>3.02929758574713</v>
      </c>
      <c r="K86" s="5">
        <v>0.90761108432808935</v>
      </c>
      <c r="L86" s="5">
        <v>2.3259864357735336</v>
      </c>
      <c r="M86" s="5">
        <v>2.0716247088696447</v>
      </c>
      <c r="N86" s="5">
        <v>2.1246227192620322</v>
      </c>
      <c r="O86" s="5">
        <v>1.0184561935093104</v>
      </c>
      <c r="P86" s="5">
        <v>2.1055698491681341</v>
      </c>
      <c r="Q86" s="5">
        <v>1.5998835066503798</v>
      </c>
      <c r="R86" s="5">
        <v>2.2597027154793592</v>
      </c>
      <c r="T86" s="5">
        <v>0.86117185931334994</v>
      </c>
      <c r="U86" s="5">
        <v>5.2600804337181968</v>
      </c>
      <c r="V86" s="5">
        <v>4.4335785092360656</v>
      </c>
      <c r="W86" s="5">
        <v>5.0661097272924112</v>
      </c>
      <c r="X86" s="5">
        <v>0.85136472234152705</v>
      </c>
      <c r="Y86" s="5">
        <v>5.5817799195787803</v>
      </c>
      <c r="Z86" s="5">
        <v>4.4899928010868209</v>
      </c>
      <c r="AA86" s="5">
        <v>6.3615124941777594</v>
      </c>
    </row>
    <row r="87" spans="1:27">
      <c r="B87" s="5">
        <v>1.1697715560045951</v>
      </c>
      <c r="C87" s="5">
        <v>1.8976087836572617</v>
      </c>
      <c r="D87" s="5">
        <v>2.8422216671076383</v>
      </c>
      <c r="E87" s="5">
        <v>2.0306281021416619</v>
      </c>
      <c r="F87" s="5">
        <v>1.2674131657162724</v>
      </c>
      <c r="G87" s="5">
        <v>2.2488029154233398</v>
      </c>
      <c r="H87" s="5">
        <v>1.9842780252474537</v>
      </c>
      <c r="I87" s="5">
        <v>1.5758006954401558</v>
      </c>
      <c r="K87" s="5">
        <v>1.2491666337652836</v>
      </c>
      <c r="L87" s="5">
        <v>1.9489291619379863</v>
      </c>
      <c r="M87" s="5">
        <v>1.6788791260987306</v>
      </c>
      <c r="N87" s="5">
        <v>1.9835818131170941</v>
      </c>
      <c r="O87" s="5">
        <v>1.1921503141442265</v>
      </c>
      <c r="P87" s="5">
        <v>2.2654373068940625</v>
      </c>
      <c r="Q87" s="5">
        <v>1.7686007607316563</v>
      </c>
      <c r="R87" s="5">
        <v>1.5760496612093</v>
      </c>
      <c r="T87" s="5">
        <v>1.3377133673611163</v>
      </c>
      <c r="U87" s="5">
        <v>4.8520564019387189</v>
      </c>
      <c r="V87" s="5">
        <v>5.173442815846407</v>
      </c>
      <c r="W87" s="5">
        <v>3.7343033186092245</v>
      </c>
      <c r="X87" s="5">
        <v>1.193545409859446</v>
      </c>
      <c r="Y87" s="5">
        <v>5.7058565585458867</v>
      </c>
      <c r="Z87" s="5">
        <v>4.606896105946813</v>
      </c>
      <c r="AA87" s="5">
        <v>3.1613936067696868</v>
      </c>
    </row>
    <row r="88" spans="1:27">
      <c r="B88" s="5">
        <v>0.89952874566273133</v>
      </c>
      <c r="C88" s="5">
        <v>2.1328353435231189</v>
      </c>
      <c r="D88" s="5">
        <v>1.5759164412580029</v>
      </c>
      <c r="E88" s="5">
        <v>2.2284373525311696</v>
      </c>
      <c r="F88" s="5">
        <v>1.4071544738327786</v>
      </c>
      <c r="G88" s="5">
        <v>2.8655816535767809</v>
      </c>
      <c r="H88" s="5">
        <v>1.9994710795433557</v>
      </c>
      <c r="I88" s="5">
        <v>1.6868507827286336</v>
      </c>
      <c r="K88" s="5">
        <v>1.1130104448719531</v>
      </c>
      <c r="L88" s="5">
        <v>1.8027923886360646</v>
      </c>
      <c r="M88" s="5">
        <v>1.4121692563724841</v>
      </c>
      <c r="N88" s="5">
        <v>2.0541689728536472</v>
      </c>
      <c r="O88" s="5">
        <v>1.4433377030992598</v>
      </c>
      <c r="P88" s="5">
        <v>2.6738008691453734</v>
      </c>
      <c r="Q88" s="5">
        <v>1.6840160787219072</v>
      </c>
      <c r="R88" s="5">
        <v>1.9194383682734264</v>
      </c>
      <c r="T88" s="5">
        <v>0.96296100900389936</v>
      </c>
      <c r="U88" s="5">
        <v>4.6719611594790225</v>
      </c>
      <c r="V88" s="5">
        <v>3.4496273037183736</v>
      </c>
      <c r="W88" s="5">
        <v>4.6200085076446609</v>
      </c>
      <c r="X88" s="5">
        <v>1.4204875896922089</v>
      </c>
      <c r="Y88" s="5">
        <v>7.2695829830943861</v>
      </c>
      <c r="Z88" s="5">
        <v>4.1229340252918778</v>
      </c>
      <c r="AA88" s="5">
        <v>4.6272883968693392</v>
      </c>
    </row>
    <row r="89" spans="1:27">
      <c r="B89" s="5">
        <v>0.98492915088707433</v>
      </c>
      <c r="C89" s="5">
        <v>2.1372220525811381</v>
      </c>
      <c r="D89" s="5">
        <v>1.2041154092272632</v>
      </c>
      <c r="E89" s="5">
        <v>2.6257599539769858</v>
      </c>
      <c r="F89" s="5">
        <v>1.3726513685447224</v>
      </c>
      <c r="G89" s="5">
        <v>2.6920010424627634</v>
      </c>
      <c r="H89" s="5">
        <v>2.1744468815640339</v>
      </c>
      <c r="I89" s="5">
        <v>1.4824529159843582</v>
      </c>
      <c r="K89" s="5">
        <v>1.233046881520655</v>
      </c>
      <c r="L89" s="5">
        <v>1.8799467034420452</v>
      </c>
      <c r="M89" s="5">
        <v>1.2140614202560356</v>
      </c>
      <c r="N89" s="5">
        <v>1.7345397250167833</v>
      </c>
      <c r="O89" s="5">
        <v>1.2864853984478277</v>
      </c>
      <c r="P89" s="5">
        <v>2.1015480481952364</v>
      </c>
      <c r="Q89" s="5">
        <v>1.8366130459723711</v>
      </c>
      <c r="R89" s="5">
        <v>1.7719464913630394</v>
      </c>
      <c r="T89" s="5">
        <v>1.1734539792506795</v>
      </c>
      <c r="U89" s="5">
        <v>4.6635617339865005</v>
      </c>
      <c r="V89" s="5">
        <v>3.1468437824769575</v>
      </c>
      <c r="W89" s="5">
        <v>3.7188227441538215</v>
      </c>
      <c r="X89" s="5">
        <v>1.2074373094073088</v>
      </c>
      <c r="Y89" s="5">
        <v>5.9709260007212386</v>
      </c>
      <c r="Z89" s="5">
        <v>4.7951209873489544</v>
      </c>
      <c r="AA89" s="5">
        <v>3.9651584995107334</v>
      </c>
    </row>
    <row r="90" spans="1:27">
      <c r="B90" s="5">
        <v>0.89946441507238684</v>
      </c>
      <c r="C90" s="5">
        <v>2.6104080268267627</v>
      </c>
      <c r="D90" s="5">
        <v>1.618432592919812</v>
      </c>
      <c r="E90" s="5">
        <v>1.4502764141492119</v>
      </c>
      <c r="F90" s="5">
        <v>1.2076364422816026</v>
      </c>
      <c r="G90" s="5">
        <v>1.9052506184243383</v>
      </c>
      <c r="H90" s="5">
        <v>2.6642732181400097</v>
      </c>
      <c r="I90" s="5">
        <v>2.0109167122218863</v>
      </c>
      <c r="K90" s="5">
        <v>0.88116716635819303</v>
      </c>
      <c r="L90" s="5">
        <v>1.944454922881566</v>
      </c>
      <c r="M90" s="5">
        <v>1.5408205303743074</v>
      </c>
      <c r="N90" s="5">
        <v>1.8302569192898781</v>
      </c>
      <c r="O90" s="5">
        <v>1.2071307283130797</v>
      </c>
      <c r="P90" s="5">
        <v>2.0237878686259583</v>
      </c>
      <c r="Q90" s="5">
        <v>1.9626107810180289</v>
      </c>
      <c r="R90" s="5">
        <v>1.8013988182449059</v>
      </c>
      <c r="T90" s="5">
        <v>0.88528021679245494</v>
      </c>
      <c r="U90" s="5">
        <v>5.2558004656971322</v>
      </c>
      <c r="V90" s="5">
        <v>3.4725078987960512</v>
      </c>
      <c r="W90" s="5">
        <v>3.7757075868878447</v>
      </c>
      <c r="X90" s="5">
        <v>1.1059859163288768</v>
      </c>
      <c r="Y90" s="5">
        <v>6.5000800176526958</v>
      </c>
      <c r="Z90" s="5">
        <v>5.0838074599321734</v>
      </c>
      <c r="AA90" s="5">
        <v>4.6582908021449789</v>
      </c>
    </row>
    <row r="92" spans="1:27">
      <c r="A92" s="1" t="s">
        <v>17</v>
      </c>
    </row>
    <row r="93" spans="1:27">
      <c r="A93" s="1" t="s">
        <v>20</v>
      </c>
      <c r="B93" s="2" t="s">
        <v>57</v>
      </c>
      <c r="F93" s="2">
        <v>1.337561086019801E-3</v>
      </c>
      <c r="G93" s="2">
        <v>0.53869262361768655</v>
      </c>
      <c r="H93" s="2">
        <v>0.86879125097528886</v>
      </c>
      <c r="I93" s="2">
        <v>0.38022302790832485</v>
      </c>
      <c r="O93" s="2">
        <v>4.0380037449082355E-2</v>
      </c>
      <c r="P93" s="2">
        <v>0.88329819821402134</v>
      </c>
      <c r="Q93" s="2">
        <v>0.41988257555882391</v>
      </c>
      <c r="R93" s="2">
        <v>0.13655246948757321</v>
      </c>
      <c r="X93" s="2">
        <v>0.56380680224990165</v>
      </c>
      <c r="Y93" s="2">
        <v>0.16153958307542424</v>
      </c>
      <c r="Z93" s="2">
        <v>0.71505302455734809</v>
      </c>
      <c r="AA93" s="2">
        <v>0.93717452866693784</v>
      </c>
    </row>
    <row r="97" spans="2:8">
      <c r="C97" s="3" t="s">
        <v>129</v>
      </c>
    </row>
    <row r="98" spans="2:8">
      <c r="B98" s="6"/>
      <c r="C98" s="44" t="s">
        <v>189</v>
      </c>
      <c r="D98" s="45"/>
      <c r="E98" s="45"/>
      <c r="F98" s="46"/>
      <c r="H98" s="6"/>
    </row>
    <row r="99" spans="2:8">
      <c r="B99" s="6"/>
      <c r="C99" s="4" t="s">
        <v>137</v>
      </c>
      <c r="D99" s="4" t="s">
        <v>4</v>
      </c>
      <c r="E99" s="4" t="s">
        <v>60</v>
      </c>
      <c r="F99" s="4" t="s">
        <v>180</v>
      </c>
      <c r="H99" s="6"/>
    </row>
    <row r="100" spans="2:8">
      <c r="B100" s="4" t="s">
        <v>105</v>
      </c>
      <c r="C100" s="5">
        <v>1.1376521186779944</v>
      </c>
      <c r="D100" s="5">
        <v>2.0811519026798031</v>
      </c>
      <c r="E100" s="5">
        <v>2.1512217655338519</v>
      </c>
      <c r="F100" s="5">
        <v>1.5971822095306734</v>
      </c>
    </row>
    <row r="101" spans="2:8">
      <c r="B101" s="4" t="s">
        <v>103</v>
      </c>
      <c r="C101" s="5">
        <v>1.1178248855377146</v>
      </c>
      <c r="D101" s="5">
        <v>1.435098300278183</v>
      </c>
      <c r="E101" s="5">
        <v>1.434139759921796</v>
      </c>
      <c r="F101" s="5">
        <v>1.2806271074192908</v>
      </c>
    </row>
    <row r="102" spans="2:8">
      <c r="B102" s="4" t="s">
        <v>95</v>
      </c>
      <c r="C102" s="5">
        <v>1.1736636261600177</v>
      </c>
      <c r="D102" s="5">
        <v>1.3973892963565282</v>
      </c>
      <c r="E102" s="5">
        <v>1.0505031752805882</v>
      </c>
      <c r="F102" s="5">
        <v>1.246019927079302</v>
      </c>
    </row>
    <row r="103" spans="2:8">
      <c r="B103" s="4" t="s">
        <v>42</v>
      </c>
      <c r="C103" s="5">
        <v>1.0585002600552129</v>
      </c>
      <c r="D103" s="5">
        <v>1.1655596139868603</v>
      </c>
      <c r="E103" s="5">
        <v>0.96486549748626504</v>
      </c>
      <c r="F103" s="5">
        <v>0.99258225767936903</v>
      </c>
    </row>
    <row r="104" spans="2:8">
      <c r="B104" s="4" t="s">
        <v>102</v>
      </c>
      <c r="C104" s="5">
        <v>0.95975992495328788</v>
      </c>
      <c r="D104" s="5">
        <v>1.1335200443322859</v>
      </c>
      <c r="E104" s="5">
        <v>1.0527659581462334</v>
      </c>
      <c r="F104" s="5">
        <v>0.95923760772696864</v>
      </c>
    </row>
    <row r="105" spans="2:8">
      <c r="B105" s="4" t="s">
        <v>46</v>
      </c>
      <c r="C105" s="5">
        <v>1.0968483316710202</v>
      </c>
      <c r="D105" s="5">
        <v>1.0715528118561135</v>
      </c>
      <c r="E105" s="5">
        <v>0.92273467996178804</v>
      </c>
      <c r="F105" s="5">
        <v>0.97518298215250898</v>
      </c>
    </row>
    <row r="106" spans="2:8">
      <c r="B106" s="4" t="s">
        <v>106</v>
      </c>
      <c r="C106" s="5">
        <v>1.1758691449319447</v>
      </c>
      <c r="D106" s="5">
        <v>1.012965426348194</v>
      </c>
      <c r="E106" s="5">
        <v>0.92626978963697326</v>
      </c>
      <c r="F106" s="5">
        <v>0.92440024856958936</v>
      </c>
    </row>
    <row r="107" spans="2:8">
      <c r="B107" s="4" t="s">
        <v>98</v>
      </c>
      <c r="C107" s="5">
        <v>1.2241314417816009</v>
      </c>
      <c r="D107" s="5">
        <v>0.92900504068798062</v>
      </c>
      <c r="E107" s="5">
        <v>0.97999884929236758</v>
      </c>
      <c r="F107" s="5">
        <v>0.90398600946413876</v>
      </c>
    </row>
    <row r="108" spans="2:8">
      <c r="B108" s="4" t="s">
        <v>44</v>
      </c>
      <c r="C108" s="5">
        <v>1.0621421371574111</v>
      </c>
      <c r="D108" s="5">
        <v>1.0637351046772374</v>
      </c>
      <c r="E108" s="5">
        <v>0.89943134243697376</v>
      </c>
      <c r="F108" s="5">
        <v>0.96374761939418696</v>
      </c>
    </row>
    <row r="109" spans="2:8">
      <c r="B109" s="4" t="s">
        <v>104</v>
      </c>
      <c r="C109" s="5">
        <v>0.89283813419312508</v>
      </c>
      <c r="D109" s="5">
        <v>1.0022152910222559</v>
      </c>
      <c r="E109" s="5">
        <v>1.027863407516062</v>
      </c>
      <c r="F109" s="5">
        <v>1.0251439915577389</v>
      </c>
    </row>
    <row r="110" spans="2:8">
      <c r="B110" s="4" t="s">
        <v>99</v>
      </c>
      <c r="C110" s="5">
        <v>1.2060715032090172</v>
      </c>
      <c r="D110" s="5">
        <v>0.95464837221239229</v>
      </c>
      <c r="E110" s="5">
        <v>0.83231557386254762</v>
      </c>
      <c r="F110" s="5">
        <v>0.86227833152671018</v>
      </c>
    </row>
    <row r="111" spans="2:8">
      <c r="B111" s="4" t="s">
        <v>100</v>
      </c>
      <c r="C111" s="5">
        <v>0.91152881870480607</v>
      </c>
      <c r="D111" s="5">
        <v>1.0048068487545272</v>
      </c>
      <c r="E111" s="5">
        <v>0.96102384260211038</v>
      </c>
      <c r="F111" s="5">
        <v>0.92036753393362714</v>
      </c>
    </row>
    <row r="112" spans="2:8">
      <c r="B112" s="4" t="s">
        <v>96</v>
      </c>
      <c r="C112" s="5">
        <v>0.86438076152561216</v>
      </c>
      <c r="D112" s="5">
        <v>0.93563035729131816</v>
      </c>
      <c r="E112" s="5">
        <v>1.0355160048017948</v>
      </c>
      <c r="F112" s="5">
        <v>0.92614891588142778</v>
      </c>
    </row>
    <row r="113" spans="2:9">
      <c r="B113" s="4" t="s">
        <v>108</v>
      </c>
      <c r="C113" s="5">
        <v>0.692484146470009</v>
      </c>
      <c r="D113" s="5">
        <v>1.05383012177906</v>
      </c>
      <c r="E113" s="5">
        <v>0.96972953131593875</v>
      </c>
      <c r="F113" s="5">
        <v>0.94474024917670363</v>
      </c>
    </row>
    <row r="114" spans="2:9">
      <c r="B114" s="4" t="s">
        <v>107</v>
      </c>
      <c r="C114" s="5">
        <v>0.77832228427858641</v>
      </c>
      <c r="D114" s="5">
        <v>0.96096395423368564</v>
      </c>
      <c r="E114" s="5">
        <v>0.98764513261983033</v>
      </c>
      <c r="F114" s="5">
        <v>0.93263637719051384</v>
      </c>
    </row>
    <row r="115" spans="2:9">
      <c r="B115" s="4" t="s">
        <v>101</v>
      </c>
      <c r="C115" s="5">
        <v>0.71355049840026141</v>
      </c>
      <c r="D115" s="5">
        <v>0.93702680884725453</v>
      </c>
      <c r="E115" s="5">
        <v>0.94204590335679939</v>
      </c>
      <c r="F115" s="5">
        <v>0.84393642133927416</v>
      </c>
    </row>
    <row r="116" spans="2:9">
      <c r="B116" s="4" t="s">
        <v>97</v>
      </c>
      <c r="C116" s="5">
        <v>0.67249794289310005</v>
      </c>
      <c r="D116" s="5">
        <v>0.83762319101981098</v>
      </c>
      <c r="E116" s="5">
        <v>0.929315618058844</v>
      </c>
      <c r="F116" s="5">
        <v>0.85309273257761364</v>
      </c>
    </row>
    <row r="117" spans="2:9">
      <c r="B117" s="4" t="s">
        <v>90</v>
      </c>
      <c r="C117" s="5">
        <v>0.8889915022193613</v>
      </c>
      <c r="D117" s="5">
        <v>0.6833352810202048</v>
      </c>
      <c r="E117" s="5">
        <v>0.56993033585308972</v>
      </c>
      <c r="F117" s="5">
        <v>0.51308163856752353</v>
      </c>
    </row>
    <row r="118" spans="2:9">
      <c r="B118" s="4" t="s">
        <v>94</v>
      </c>
      <c r="C118" s="5">
        <v>0.81219033033804011</v>
      </c>
      <c r="D118" s="5">
        <v>0.63158642890765115</v>
      </c>
      <c r="E118" s="5">
        <v>0.5788133128474966</v>
      </c>
      <c r="F118" s="5">
        <v>0.58918757720595794</v>
      </c>
    </row>
    <row r="119" spans="2:9">
      <c r="C119" s="11"/>
      <c r="I119" s="11"/>
    </row>
    <row r="120" spans="2:9">
      <c r="I120" s="11"/>
    </row>
    <row r="121" spans="2:9">
      <c r="I121" s="11"/>
    </row>
    <row r="122" spans="2:9">
      <c r="I122" s="11"/>
    </row>
  </sheetData>
  <mergeCells count="39">
    <mergeCell ref="B3:E3"/>
    <mergeCell ref="F3:I3"/>
    <mergeCell ref="B22:E22"/>
    <mergeCell ref="F22:I22"/>
    <mergeCell ref="K3:N3"/>
    <mergeCell ref="AG3:AJ3"/>
    <mergeCell ref="K22:N22"/>
    <mergeCell ref="O22:R22"/>
    <mergeCell ref="T22:W22"/>
    <mergeCell ref="X22:AA22"/>
    <mergeCell ref="AC22:AF22"/>
    <mergeCell ref="AG22:AJ22"/>
    <mergeCell ref="O3:R3"/>
    <mergeCell ref="T41:W41"/>
    <mergeCell ref="X41:AA41"/>
    <mergeCell ref="T3:W3"/>
    <mergeCell ref="X3:AA3"/>
    <mergeCell ref="AC3:AF3"/>
    <mergeCell ref="T79:W79"/>
    <mergeCell ref="X79:AA79"/>
    <mergeCell ref="AC41:AF41"/>
    <mergeCell ref="AG41:AJ41"/>
    <mergeCell ref="B60:E60"/>
    <mergeCell ref="F60:I60"/>
    <mergeCell ref="K60:N60"/>
    <mergeCell ref="O60:R60"/>
    <mergeCell ref="T60:W60"/>
    <mergeCell ref="X60:AA60"/>
    <mergeCell ref="AC60:AF60"/>
    <mergeCell ref="AG60:AJ60"/>
    <mergeCell ref="B41:E41"/>
    <mergeCell ref="F41:I41"/>
    <mergeCell ref="K41:N41"/>
    <mergeCell ref="O41:R41"/>
    <mergeCell ref="C98:F98"/>
    <mergeCell ref="B79:E79"/>
    <mergeCell ref="F79:I79"/>
    <mergeCell ref="K79:N79"/>
    <mergeCell ref="O79:R79"/>
  </mergeCells>
  <phoneticPr fontId="1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3F113-5C00-CB46-A50C-9E27C4080B6A}">
  <dimension ref="A1:R17"/>
  <sheetViews>
    <sheetView workbookViewId="0">
      <selection activeCell="G24" sqref="G24"/>
    </sheetView>
  </sheetViews>
  <sheetFormatPr baseColWidth="10" defaultRowHeight="14"/>
  <cols>
    <col min="1" max="16384" width="10.7109375" style="2"/>
  </cols>
  <sheetData>
    <row r="1" spans="1:18">
      <c r="B1" s="3" t="s">
        <v>40</v>
      </c>
    </row>
    <row r="2" spans="1:18">
      <c r="A2" s="3"/>
      <c r="B2" s="50" t="s">
        <v>43</v>
      </c>
      <c r="C2" s="50"/>
      <c r="D2" s="50"/>
      <c r="E2" s="50"/>
      <c r="F2" s="50"/>
      <c r="G2" s="50"/>
      <c r="H2" s="50"/>
      <c r="I2" s="50"/>
      <c r="J2" s="3"/>
      <c r="K2" s="50" t="s">
        <v>45</v>
      </c>
      <c r="L2" s="50"/>
      <c r="M2" s="50"/>
      <c r="N2" s="50"/>
      <c r="O2" s="50"/>
      <c r="P2" s="50"/>
      <c r="Q2" s="50"/>
      <c r="R2" s="50"/>
    </row>
    <row r="3" spans="1:18">
      <c r="A3" s="3"/>
      <c r="B3" s="50" t="s">
        <v>5</v>
      </c>
      <c r="C3" s="50"/>
      <c r="D3" s="50"/>
      <c r="E3" s="50"/>
      <c r="F3" s="50" t="s">
        <v>6</v>
      </c>
      <c r="G3" s="50"/>
      <c r="H3" s="50"/>
      <c r="I3" s="50"/>
      <c r="J3" s="3"/>
      <c r="K3" s="50" t="s">
        <v>5</v>
      </c>
      <c r="L3" s="50"/>
      <c r="M3" s="50"/>
      <c r="N3" s="50"/>
      <c r="O3" s="50" t="s">
        <v>6</v>
      </c>
      <c r="P3" s="50"/>
      <c r="Q3" s="50"/>
      <c r="R3" s="50"/>
    </row>
    <row r="4" spans="1:18">
      <c r="A4" s="3"/>
      <c r="B4" s="24" t="s">
        <v>137</v>
      </c>
      <c r="C4" s="24" t="s">
        <v>4</v>
      </c>
      <c r="D4" s="24" t="s">
        <v>60</v>
      </c>
      <c r="E4" s="24" t="s">
        <v>180</v>
      </c>
      <c r="F4" s="24" t="s">
        <v>137</v>
      </c>
      <c r="G4" s="24" t="s">
        <v>4</v>
      </c>
      <c r="H4" s="24" t="s">
        <v>60</v>
      </c>
      <c r="I4" s="24" t="s">
        <v>180</v>
      </c>
      <c r="J4" s="3"/>
      <c r="K4" s="24" t="s">
        <v>137</v>
      </c>
      <c r="L4" s="24" t="s">
        <v>4</v>
      </c>
      <c r="M4" s="24" t="s">
        <v>60</v>
      </c>
      <c r="N4" s="24" t="s">
        <v>180</v>
      </c>
      <c r="O4" s="24" t="s">
        <v>137</v>
      </c>
      <c r="P4" s="24" t="s">
        <v>4</v>
      </c>
      <c r="Q4" s="24" t="s">
        <v>60</v>
      </c>
      <c r="R4" s="24" t="s">
        <v>180</v>
      </c>
    </row>
    <row r="5" spans="1:18">
      <c r="A5" s="7" t="s">
        <v>22</v>
      </c>
      <c r="B5" s="4">
        <f t="shared" ref="B5:I5" si="0">AVERAGE(B7:B14)</f>
        <v>1</v>
      </c>
      <c r="C5" s="4">
        <f t="shared" si="0"/>
        <v>4.7392357299144416</v>
      </c>
      <c r="D5" s="4">
        <f t="shared" si="0"/>
        <v>4.4991643294466588</v>
      </c>
      <c r="E5" s="4">
        <f t="shared" si="0"/>
        <v>4.4717654387804551</v>
      </c>
      <c r="F5" s="4">
        <f t="shared" si="0"/>
        <v>1.0585002600552129</v>
      </c>
      <c r="G5" s="4">
        <f t="shared" si="0"/>
        <v>5.5238617679518125</v>
      </c>
      <c r="H5" s="4">
        <f t="shared" si="0"/>
        <v>4.3410884290040084</v>
      </c>
      <c r="I5" s="4">
        <f t="shared" si="0"/>
        <v>4.4385950350372783</v>
      </c>
      <c r="K5" s="4">
        <f t="shared" ref="K5:R5" si="1">AVERAGE(K7:K14)</f>
        <v>1</v>
      </c>
      <c r="L5" s="4">
        <f t="shared" si="1"/>
        <v>7.4448857527172052</v>
      </c>
      <c r="M5" s="4">
        <f t="shared" si="1"/>
        <v>6.2541542475430951</v>
      </c>
      <c r="N5" s="4">
        <f t="shared" si="1"/>
        <v>6.1871940851443847</v>
      </c>
      <c r="O5" s="4">
        <f t="shared" si="1"/>
        <v>1.0621421371574111</v>
      </c>
      <c r="P5" s="4">
        <f t="shared" si="1"/>
        <v>7.9193863254767098</v>
      </c>
      <c r="Q5" s="4">
        <f t="shared" si="1"/>
        <v>5.6251823506755878</v>
      </c>
      <c r="R5" s="4">
        <f t="shared" si="1"/>
        <v>5.9628935702876955</v>
      </c>
    </row>
    <row r="6" spans="1:18">
      <c r="A6" s="7" t="s">
        <v>8</v>
      </c>
      <c r="B6" s="4">
        <f t="shared" ref="B6:I6" si="2">STDEV(B7:B14)</f>
        <v>0.1818140264203022</v>
      </c>
      <c r="C6" s="4">
        <f t="shared" si="2"/>
        <v>0.88303895234682162</v>
      </c>
      <c r="D6" s="4">
        <f t="shared" si="2"/>
        <v>1.0244577626904074</v>
      </c>
      <c r="E6" s="4">
        <f t="shared" si="2"/>
        <v>0.73432829070900896</v>
      </c>
      <c r="F6" s="4">
        <f t="shared" si="2"/>
        <v>0.21256257489505329</v>
      </c>
      <c r="G6" s="4">
        <f t="shared" si="2"/>
        <v>1.2049693700689383</v>
      </c>
      <c r="H6" s="4">
        <f t="shared" si="2"/>
        <v>0.61462024657870773</v>
      </c>
      <c r="I6" s="4">
        <f t="shared" si="2"/>
        <v>0.90851903768114761</v>
      </c>
      <c r="K6" s="4">
        <f t="shared" ref="K6:R6" si="3">STDEV(K7:K14)</f>
        <v>0.20129948632230171</v>
      </c>
      <c r="L6" s="4">
        <f t="shared" si="3"/>
        <v>2.0671157933149011</v>
      </c>
      <c r="M6" s="4">
        <f t="shared" si="3"/>
        <v>1.5547189288441894</v>
      </c>
      <c r="N6" s="4">
        <f t="shared" si="3"/>
        <v>1.5412850717957016</v>
      </c>
      <c r="O6" s="4">
        <f t="shared" si="3"/>
        <v>0.22952384050216196</v>
      </c>
      <c r="P6" s="4">
        <f t="shared" si="3"/>
        <v>2.7889744966575769</v>
      </c>
      <c r="Q6" s="4">
        <f t="shared" si="3"/>
        <v>1.7051710825434025</v>
      </c>
      <c r="R6" s="4">
        <f t="shared" si="3"/>
        <v>1.8201694289963022</v>
      </c>
    </row>
    <row r="7" spans="1:18">
      <c r="B7" s="5">
        <v>0.78630270703897809</v>
      </c>
      <c r="C7" s="5">
        <v>3.3030061847433614</v>
      </c>
      <c r="D7" s="5">
        <v>5.8182451961242565</v>
      </c>
      <c r="E7" s="5">
        <v>4.1403689662509411</v>
      </c>
      <c r="F7" s="5">
        <v>1.0121473659788442</v>
      </c>
      <c r="G7" s="5">
        <v>3.6828230090332812</v>
      </c>
      <c r="H7" s="5">
        <v>4.7233429843208343</v>
      </c>
      <c r="I7" s="5">
        <v>4.2885660437420645</v>
      </c>
      <c r="K7" s="5">
        <v>0.93483166970736342</v>
      </c>
      <c r="L7" s="5">
        <v>5.9646786943592476</v>
      </c>
      <c r="M7" s="5">
        <v>6.9784495338682282</v>
      </c>
      <c r="N7" s="5">
        <v>5.1392688957357908</v>
      </c>
      <c r="O7" s="5">
        <v>1.0520355593715125</v>
      </c>
      <c r="P7" s="5">
        <v>4.3501204573009149</v>
      </c>
      <c r="Q7" s="5">
        <v>5.1294944914718519</v>
      </c>
      <c r="R7" s="5">
        <v>4.9701031874735433</v>
      </c>
    </row>
    <row r="8" spans="1:18">
      <c r="B8" s="5">
        <v>1.0588552605217729</v>
      </c>
      <c r="C8" s="5">
        <v>6.1247032786487017</v>
      </c>
      <c r="D8" s="5">
        <v>5.1130878602770791</v>
      </c>
      <c r="E8" s="5">
        <v>5.1159296229012128</v>
      </c>
      <c r="F8" s="5">
        <v>0.81938977661028412</v>
      </c>
      <c r="G8" s="5">
        <v>3.9311501874100037</v>
      </c>
      <c r="H8" s="5">
        <v>3.5621176123405212</v>
      </c>
      <c r="I8" s="5">
        <v>4.3367330008470626</v>
      </c>
      <c r="K8" s="5">
        <v>1.0846285469953794</v>
      </c>
      <c r="L8" s="5">
        <v>11.512993591732117</v>
      </c>
      <c r="M8" s="5">
        <v>7.7378083169563565</v>
      </c>
      <c r="N8" s="5">
        <v>7.7439684595318896</v>
      </c>
      <c r="O8" s="5">
        <v>0.84829213441870821</v>
      </c>
      <c r="P8" s="5">
        <v>3.5612331488610538</v>
      </c>
      <c r="Q8" s="5">
        <v>3.5737199508633619</v>
      </c>
      <c r="R8" s="5">
        <v>6.1856302816013846</v>
      </c>
    </row>
    <row r="9" spans="1:18">
      <c r="B9" s="5">
        <v>0.93426160071774966</v>
      </c>
      <c r="C9" s="5">
        <v>3.7827161811039005</v>
      </c>
      <c r="D9" s="5">
        <v>5.3859812690980799</v>
      </c>
      <c r="E9" s="5">
        <v>5.6028730365035235</v>
      </c>
      <c r="F9" s="5">
        <v>0.85764399022320637</v>
      </c>
      <c r="G9" s="5">
        <v>5.5486954675782281</v>
      </c>
      <c r="H9" s="5">
        <v>3.3444954557640738</v>
      </c>
      <c r="I9" s="5">
        <v>4.1098174362366047</v>
      </c>
      <c r="K9" s="5">
        <v>1.0241561319224701</v>
      </c>
      <c r="L9" s="5">
        <v>5.0198294051468579</v>
      </c>
      <c r="M9" s="5">
        <v>6.7073632962036092</v>
      </c>
      <c r="N9" s="5">
        <v>8.5734961623451511</v>
      </c>
      <c r="O9" s="5">
        <v>0.92872038974481486</v>
      </c>
      <c r="P9" s="5">
        <v>9.6412758556449383</v>
      </c>
      <c r="Q9" s="5">
        <v>3.3118009912567818</v>
      </c>
      <c r="R9" s="5">
        <v>5.0573110052367056</v>
      </c>
    </row>
    <row r="10" spans="1:18">
      <c r="B10" s="5">
        <v>0.86117185931334994</v>
      </c>
      <c r="C10" s="5">
        <v>5.2600804337181968</v>
      </c>
      <c r="D10" s="5">
        <v>4.4335785092360656</v>
      </c>
      <c r="E10" s="5">
        <v>5.0661097272924112</v>
      </c>
      <c r="F10" s="5">
        <v>0.85136472234152705</v>
      </c>
      <c r="G10" s="5">
        <v>5.5817799195787803</v>
      </c>
      <c r="H10" s="5">
        <v>4.4899928010868209</v>
      </c>
      <c r="I10" s="5">
        <v>6.3615124941777594</v>
      </c>
      <c r="K10" s="5">
        <v>0.90055952951383234</v>
      </c>
      <c r="L10" s="5">
        <v>8.6945591008864955</v>
      </c>
      <c r="M10" s="5">
        <v>6.9916319222462535</v>
      </c>
      <c r="N10" s="5">
        <v>6.5753398417052162</v>
      </c>
      <c r="O10" s="5">
        <v>0.72912573050370166</v>
      </c>
      <c r="P10" s="5">
        <v>8.3156450075579524</v>
      </c>
      <c r="Q10" s="5">
        <v>6.5281028023089993</v>
      </c>
      <c r="R10" s="5">
        <v>10.057179783535881</v>
      </c>
    </row>
    <row r="11" spans="1:18">
      <c r="B11" s="5">
        <v>1.3377133673611163</v>
      </c>
      <c r="C11" s="5">
        <v>4.8520564019387189</v>
      </c>
      <c r="D11" s="5">
        <v>5.173442815846407</v>
      </c>
      <c r="E11" s="5">
        <v>3.7343033186092245</v>
      </c>
      <c r="F11" s="5">
        <v>1.193545409859446</v>
      </c>
      <c r="G11" s="5">
        <v>5.7058565585458867</v>
      </c>
      <c r="H11" s="5">
        <v>4.606896105946813</v>
      </c>
      <c r="I11" s="5">
        <v>3.1613936067696868</v>
      </c>
      <c r="K11" s="5">
        <v>1.3279887056445956</v>
      </c>
      <c r="L11" s="5">
        <v>7.2700893895456673</v>
      </c>
      <c r="M11" s="5">
        <v>8.0522320713633171</v>
      </c>
      <c r="N11" s="5">
        <v>4.7594651873543752</v>
      </c>
      <c r="O11" s="5">
        <v>1.1577361220877467</v>
      </c>
      <c r="P11" s="5">
        <v>8.0493479888262556</v>
      </c>
      <c r="Q11" s="5">
        <v>5.1199157570966038</v>
      </c>
      <c r="R11" s="5">
        <v>4.0884483649297865</v>
      </c>
    </row>
    <row r="12" spans="1:18">
      <c r="B12" s="5">
        <v>0.96296100900389936</v>
      </c>
      <c r="C12" s="5">
        <v>4.6719611594790225</v>
      </c>
      <c r="D12" s="5">
        <v>3.4496273037183736</v>
      </c>
      <c r="E12" s="5">
        <v>4.6200085076446609</v>
      </c>
      <c r="F12" s="5">
        <v>1.4204875896922089</v>
      </c>
      <c r="G12" s="5">
        <v>7.2695829830943861</v>
      </c>
      <c r="H12" s="5">
        <v>4.1229340252918778</v>
      </c>
      <c r="I12" s="5">
        <v>4.6272883968693392</v>
      </c>
      <c r="K12" s="5">
        <v>0.83293801788479216</v>
      </c>
      <c r="L12" s="5">
        <v>6.9591380305935342</v>
      </c>
      <c r="M12" s="5">
        <v>4.6656436083673416</v>
      </c>
      <c r="N12" s="5">
        <v>6.3901767052047429</v>
      </c>
      <c r="O12" s="5">
        <v>1.4691318915568625</v>
      </c>
      <c r="P12" s="5">
        <v>11.993388619184778</v>
      </c>
      <c r="Q12" s="5">
        <v>6.0394368187599499</v>
      </c>
      <c r="R12" s="5">
        <v>6.1536145169065106</v>
      </c>
    </row>
    <row r="13" spans="1:18">
      <c r="B13" s="5">
        <v>1.1734539792506795</v>
      </c>
      <c r="C13" s="5">
        <v>4.6635617339865005</v>
      </c>
      <c r="D13" s="5">
        <v>3.1468437824769575</v>
      </c>
      <c r="E13" s="5">
        <v>3.7188227441538215</v>
      </c>
      <c r="F13" s="5">
        <v>1.2074373094073088</v>
      </c>
      <c r="G13" s="5">
        <v>5.9709260007212386</v>
      </c>
      <c r="H13" s="5">
        <v>4.7951209873489544</v>
      </c>
      <c r="I13" s="5">
        <v>3.9651584995107334</v>
      </c>
      <c r="K13" s="5">
        <v>1.1931720994538868</v>
      </c>
      <c r="L13" s="5">
        <v>5.8082560148815592</v>
      </c>
      <c r="M13" s="5">
        <v>3.6822842572282686</v>
      </c>
      <c r="N13" s="5">
        <v>6.3955983973834654</v>
      </c>
      <c r="O13" s="5">
        <v>1.1861951225066076</v>
      </c>
      <c r="P13" s="5">
        <v>9.641463210257637</v>
      </c>
      <c r="Q13" s="5">
        <v>6.9046854707141812</v>
      </c>
      <c r="R13" s="5">
        <v>4.9819829653478811</v>
      </c>
    </row>
    <row r="14" spans="1:18">
      <c r="B14" s="5">
        <v>0.88528021679245494</v>
      </c>
      <c r="C14" s="5">
        <v>5.2558004656971322</v>
      </c>
      <c r="D14" s="5">
        <v>3.4725078987960512</v>
      </c>
      <c r="E14" s="5">
        <v>3.7757075868878447</v>
      </c>
      <c r="F14" s="5">
        <v>1.1059859163288768</v>
      </c>
      <c r="G14" s="5">
        <v>6.5000800176526958</v>
      </c>
      <c r="H14" s="5">
        <v>5.0838074599321734</v>
      </c>
      <c r="I14" s="5">
        <v>4.6582908021449789</v>
      </c>
      <c r="K14" s="5">
        <v>0.70172529887768131</v>
      </c>
      <c r="L14" s="5">
        <v>8.3295417945921599</v>
      </c>
      <c r="M14" s="5">
        <v>5.2178209741113903</v>
      </c>
      <c r="N14" s="5">
        <v>3.9202390318944436</v>
      </c>
      <c r="O14" s="5">
        <v>1.1259001470693366</v>
      </c>
      <c r="P14" s="5">
        <v>7.8026163161801501</v>
      </c>
      <c r="Q14" s="5">
        <v>8.3943025229329749</v>
      </c>
      <c r="R14" s="5">
        <v>6.2088784572698712</v>
      </c>
    </row>
    <row r="16" spans="1:18">
      <c r="A16" s="1" t="s">
        <v>17</v>
      </c>
    </row>
    <row r="17" spans="1:18">
      <c r="A17" s="1" t="s">
        <v>20</v>
      </c>
      <c r="B17" s="2" t="s">
        <v>57</v>
      </c>
      <c r="F17" s="2">
        <v>0.56380680224990165</v>
      </c>
      <c r="G17" s="2">
        <v>0.16153958307542424</v>
      </c>
      <c r="H17" s="2">
        <v>0.71505302455734809</v>
      </c>
      <c r="I17" s="2">
        <v>0.93717452866693784</v>
      </c>
      <c r="O17" s="2">
        <v>0.57409132768025783</v>
      </c>
      <c r="P17" s="2">
        <v>0.7053489178119825</v>
      </c>
      <c r="Q17" s="2">
        <v>0.45365901182988377</v>
      </c>
      <c r="R17" s="2">
        <v>0.79422439121023169</v>
      </c>
    </row>
  </sheetData>
  <mergeCells count="6">
    <mergeCell ref="B2:I2"/>
    <mergeCell ref="K2:R2"/>
    <mergeCell ref="B3:E3"/>
    <mergeCell ref="F3:I3"/>
    <mergeCell ref="K3:N3"/>
    <mergeCell ref="O3:R3"/>
  </mergeCells>
  <phoneticPr fontId="1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61896-8C3D-B647-B6AC-9A5C622BAFA8}">
  <dimension ref="A1:R17"/>
  <sheetViews>
    <sheetView workbookViewId="0">
      <selection activeCell="D48" sqref="D48"/>
    </sheetView>
  </sheetViews>
  <sheetFormatPr baseColWidth="10" defaultRowHeight="14"/>
  <cols>
    <col min="1" max="16384" width="10.7109375" style="2"/>
  </cols>
  <sheetData>
    <row r="1" spans="1:18">
      <c r="B1" s="3" t="s">
        <v>40</v>
      </c>
    </row>
    <row r="2" spans="1:18">
      <c r="A2" s="3"/>
      <c r="B2" s="50" t="s">
        <v>74</v>
      </c>
      <c r="C2" s="50"/>
      <c r="D2" s="50"/>
      <c r="E2" s="50"/>
      <c r="F2" s="50"/>
      <c r="G2" s="50"/>
      <c r="H2" s="50"/>
      <c r="I2" s="50"/>
      <c r="J2" s="3"/>
      <c r="K2" s="50" t="s">
        <v>92</v>
      </c>
      <c r="L2" s="50"/>
      <c r="M2" s="50"/>
      <c r="N2" s="50"/>
      <c r="O2" s="50"/>
      <c r="P2" s="50"/>
      <c r="Q2" s="50"/>
      <c r="R2" s="50"/>
    </row>
    <row r="3" spans="1:18">
      <c r="A3" s="3"/>
      <c r="B3" s="50" t="s">
        <v>5</v>
      </c>
      <c r="C3" s="50"/>
      <c r="D3" s="50"/>
      <c r="E3" s="50"/>
      <c r="F3" s="50" t="s">
        <v>6</v>
      </c>
      <c r="G3" s="50"/>
      <c r="H3" s="50"/>
      <c r="I3" s="50"/>
      <c r="J3" s="3"/>
      <c r="K3" s="50" t="s">
        <v>5</v>
      </c>
      <c r="L3" s="50"/>
      <c r="M3" s="50"/>
      <c r="N3" s="50"/>
      <c r="O3" s="50" t="s">
        <v>6</v>
      </c>
      <c r="P3" s="50"/>
      <c r="Q3" s="50"/>
      <c r="R3" s="50"/>
    </row>
    <row r="4" spans="1:18">
      <c r="A4" s="3"/>
      <c r="B4" s="24" t="s">
        <v>137</v>
      </c>
      <c r="C4" s="24" t="s">
        <v>4</v>
      </c>
      <c r="D4" s="24" t="s">
        <v>60</v>
      </c>
      <c r="E4" s="24" t="s">
        <v>180</v>
      </c>
      <c r="F4" s="24" t="s">
        <v>137</v>
      </c>
      <c r="G4" s="24" t="s">
        <v>4</v>
      </c>
      <c r="H4" s="24" t="s">
        <v>60</v>
      </c>
      <c r="I4" s="24" t="s">
        <v>180</v>
      </c>
      <c r="J4" s="3"/>
      <c r="K4" s="24" t="s">
        <v>137</v>
      </c>
      <c r="L4" s="24" t="s">
        <v>4</v>
      </c>
      <c r="M4" s="24" t="s">
        <v>60</v>
      </c>
      <c r="N4" s="24" t="s">
        <v>180</v>
      </c>
      <c r="O4" s="24" t="s">
        <v>137</v>
      </c>
      <c r="P4" s="24" t="s">
        <v>4</v>
      </c>
      <c r="Q4" s="24" t="s">
        <v>60</v>
      </c>
      <c r="R4" s="24" t="s">
        <v>180</v>
      </c>
    </row>
    <row r="5" spans="1:18">
      <c r="A5" s="7" t="s">
        <v>22</v>
      </c>
      <c r="B5" s="4">
        <f t="shared" ref="B5:I5" si="0">AVERAGE(B7:B14)</f>
        <v>1</v>
      </c>
      <c r="C5" s="4">
        <f t="shared" si="0"/>
        <v>1.3119484726644624</v>
      </c>
      <c r="D5" s="4">
        <f t="shared" si="0"/>
        <v>1.2950134879359931</v>
      </c>
      <c r="E5" s="4">
        <f t="shared" si="0"/>
        <v>1.3989058970489725</v>
      </c>
      <c r="F5" s="4">
        <f t="shared" si="0"/>
        <v>1.8282460095348172</v>
      </c>
      <c r="G5" s="4">
        <f t="shared" si="0"/>
        <v>2.1710305890878647</v>
      </c>
      <c r="H5" s="4">
        <f t="shared" si="0"/>
        <v>2.3453577062668245</v>
      </c>
      <c r="I5" s="4">
        <f t="shared" si="0"/>
        <v>2.4286621730753528</v>
      </c>
      <c r="K5" s="4">
        <f t="shared" ref="K5:R5" si="1">AVERAGE(K7:K14)</f>
        <v>1</v>
      </c>
      <c r="L5" s="4">
        <f t="shared" si="1"/>
        <v>1.0831566939319734</v>
      </c>
      <c r="M5" s="4">
        <f t="shared" si="1"/>
        <v>0.94561285403939743</v>
      </c>
      <c r="N5" s="4">
        <f t="shared" si="1"/>
        <v>1.1066309689704263</v>
      </c>
      <c r="O5" s="4">
        <f t="shared" si="1"/>
        <v>1.4820305324731609</v>
      </c>
      <c r="P5" s="4">
        <f t="shared" si="1"/>
        <v>1.3214264558436366</v>
      </c>
      <c r="Q5" s="4">
        <f t="shared" si="1"/>
        <v>1.4292003058196876</v>
      </c>
      <c r="R5" s="4">
        <f t="shared" si="1"/>
        <v>1.3349069158865516</v>
      </c>
    </row>
    <row r="6" spans="1:18">
      <c r="A6" s="7" t="s">
        <v>8</v>
      </c>
      <c r="B6" s="4">
        <f t="shared" ref="B6:I6" si="2">STDEV(B7:B14)</f>
        <v>0.21598247101683093</v>
      </c>
      <c r="C6" s="4">
        <f t="shared" si="2"/>
        <v>0.32950781438902377</v>
      </c>
      <c r="D6" s="4">
        <f t="shared" si="2"/>
        <v>0.24415315189696093</v>
      </c>
      <c r="E6" s="4">
        <f t="shared" si="2"/>
        <v>0.22794831487614789</v>
      </c>
      <c r="F6" s="4">
        <f t="shared" si="2"/>
        <v>0.62544190390711618</v>
      </c>
      <c r="G6" s="4">
        <f t="shared" si="2"/>
        <v>0.57352914791963927</v>
      </c>
      <c r="H6" s="4">
        <f t="shared" si="2"/>
        <v>0.3792732788949596</v>
      </c>
      <c r="I6" s="4">
        <f t="shared" si="2"/>
        <v>0.70315938921105703</v>
      </c>
      <c r="K6" s="4">
        <f t="shared" ref="K6:R6" si="3">STDEV(K7:K14)</f>
        <v>0.1177735345304686</v>
      </c>
      <c r="L6" s="4">
        <f t="shared" si="3"/>
        <v>0.13026755209355154</v>
      </c>
      <c r="M6" s="4">
        <f t="shared" si="3"/>
        <v>0.19273318255323596</v>
      </c>
      <c r="N6" s="4">
        <f t="shared" si="3"/>
        <v>0.10049291244955832</v>
      </c>
      <c r="O6" s="4">
        <f t="shared" si="3"/>
        <v>0.16519903448659981</v>
      </c>
      <c r="P6" s="4">
        <f t="shared" si="3"/>
        <v>0.24880633222555157</v>
      </c>
      <c r="Q6" s="4">
        <f t="shared" si="3"/>
        <v>9.553268628754101E-2</v>
      </c>
      <c r="R6" s="4">
        <f t="shared" si="3"/>
        <v>0.125947297432076</v>
      </c>
    </row>
    <row r="7" spans="1:18">
      <c r="B7" s="5">
        <v>0.89469959528733445</v>
      </c>
      <c r="C7" s="5">
        <v>1.2712176773812101</v>
      </c>
      <c r="D7" s="5">
        <v>1.5454010994107583</v>
      </c>
      <c r="E7" s="5">
        <v>1.4130408192261141</v>
      </c>
      <c r="F7" s="5">
        <v>1.7370140661094338</v>
      </c>
      <c r="G7" s="5">
        <v>1.9222785306816057</v>
      </c>
      <c r="H7" s="5">
        <v>2.4256867999328873</v>
      </c>
      <c r="I7" s="5">
        <v>2.9400751829249763</v>
      </c>
      <c r="K7" s="5">
        <v>1.0597629454450068</v>
      </c>
      <c r="L7" s="5">
        <v>0.97970717588319733</v>
      </c>
      <c r="M7" s="5">
        <v>1.2778760910415594</v>
      </c>
      <c r="N7" s="5">
        <v>1.1632239485523443</v>
      </c>
      <c r="O7" s="5">
        <v>1.5509618875450801</v>
      </c>
      <c r="P7" s="5">
        <v>1.0228691316627989</v>
      </c>
      <c r="Q7" s="5">
        <v>1.4593604426453659</v>
      </c>
      <c r="R7" s="5">
        <v>1.4627909443177913</v>
      </c>
    </row>
    <row r="8" spans="1:18">
      <c r="B8" s="5">
        <v>1.0233865283295995</v>
      </c>
      <c r="C8" s="5">
        <v>0.79923249727180345</v>
      </c>
      <c r="D8" s="5">
        <v>1.3270365828708426</v>
      </c>
      <c r="E8" s="5">
        <v>1.1884076559323555</v>
      </c>
      <c r="F8" s="5">
        <v>1.6141565752713793</v>
      </c>
      <c r="G8" s="5">
        <v>2.8418930022389914</v>
      </c>
      <c r="H8" s="5">
        <v>2.5179996107283316</v>
      </c>
      <c r="I8" s="5">
        <v>2.2658562715530586</v>
      </c>
      <c r="K8" s="5">
        <v>1.0557263934568442</v>
      </c>
      <c r="L8" s="5">
        <v>0.93152711381827846</v>
      </c>
      <c r="M8" s="5">
        <v>0.94217033530562944</v>
      </c>
      <c r="N8" s="5">
        <v>1.0736155238761018</v>
      </c>
      <c r="O8" s="5">
        <v>1.6524690473864385</v>
      </c>
      <c r="P8" s="5">
        <v>1.162776684411021</v>
      </c>
      <c r="Q8" s="5">
        <v>1.4374089222523789</v>
      </c>
      <c r="R8" s="5">
        <v>1.4424787857283083</v>
      </c>
    </row>
    <row r="9" spans="1:18">
      <c r="B9" s="5">
        <v>0.98218115603682343</v>
      </c>
      <c r="C9" s="5">
        <v>1.5067111713567853</v>
      </c>
      <c r="D9" s="5">
        <v>1.5933941783796701</v>
      </c>
      <c r="E9" s="5">
        <v>1.2209487202914762</v>
      </c>
      <c r="F9" s="5">
        <v>2.5122500238967813</v>
      </c>
      <c r="G9" s="5">
        <v>1.9126958859623557</v>
      </c>
      <c r="H9" s="5">
        <v>2.9997670739886391</v>
      </c>
      <c r="I9" s="5">
        <v>2.2228142256890928</v>
      </c>
      <c r="K9" s="5">
        <v>1.0229331812158489</v>
      </c>
      <c r="L9" s="5">
        <v>1.0950757207426811</v>
      </c>
      <c r="M9" s="5">
        <v>0.99616752080291882</v>
      </c>
      <c r="N9" s="5">
        <v>1.2876233777019483</v>
      </c>
      <c r="O9" s="5">
        <v>1.4530607276881289</v>
      </c>
      <c r="P9" s="5">
        <v>1.2224720973201997</v>
      </c>
      <c r="Q9" s="5">
        <v>1.3879300093988935</v>
      </c>
      <c r="R9" s="5">
        <v>1.3681507085440738</v>
      </c>
    </row>
    <row r="10" spans="1:18">
      <c r="B10" s="5">
        <v>0.84451049357026098</v>
      </c>
      <c r="C10" s="5">
        <v>1.1511151968999398</v>
      </c>
      <c r="D10" s="5">
        <v>0.98972748875323302</v>
      </c>
      <c r="E10" s="5">
        <v>1.7138560080379124</v>
      </c>
      <c r="F10" s="5">
        <v>1.9624457831297968</v>
      </c>
      <c r="G10" s="5">
        <v>1.9729068369483116</v>
      </c>
      <c r="H10" s="5">
        <v>2.0638621064085285</v>
      </c>
      <c r="I10" s="5">
        <v>1.7400884979568603</v>
      </c>
      <c r="K10" s="5">
        <v>1.2000924980168173</v>
      </c>
      <c r="L10" s="5">
        <v>1.241310703946273</v>
      </c>
      <c r="M10" s="5">
        <v>1.1284992698795775</v>
      </c>
      <c r="N10" s="5">
        <v>1.0847876227942383</v>
      </c>
      <c r="O10" s="5">
        <v>1.3606008047630669</v>
      </c>
      <c r="P10" s="5">
        <v>1.0912124755278874</v>
      </c>
      <c r="Q10" s="5">
        <v>1.310236082579912</v>
      </c>
      <c r="R10" s="5">
        <v>1.386980733608721</v>
      </c>
    </row>
    <row r="11" spans="1:18">
      <c r="B11" s="5">
        <v>0.89237283722439398</v>
      </c>
      <c r="C11" s="5">
        <v>1.4789558377141421</v>
      </c>
      <c r="D11" s="5">
        <v>1.0920945767018844</v>
      </c>
      <c r="E11" s="5">
        <v>1.7040517167094575</v>
      </c>
      <c r="F11" s="5">
        <v>1.0810222249122881</v>
      </c>
      <c r="G11" s="5">
        <v>2.0345865820647919</v>
      </c>
      <c r="H11" s="5">
        <v>2.6649137602687403</v>
      </c>
      <c r="I11" s="5">
        <v>1.2040343756656435</v>
      </c>
      <c r="K11" s="5">
        <v>1.0237597745074631</v>
      </c>
      <c r="L11" s="5">
        <v>1.1693909474753938</v>
      </c>
      <c r="M11" s="5">
        <v>0.77542755805167585</v>
      </c>
      <c r="N11" s="5">
        <v>1.190312862438937</v>
      </c>
      <c r="O11" s="5">
        <v>1.679090451449144</v>
      </c>
      <c r="P11" s="5">
        <v>1.25230409030616</v>
      </c>
      <c r="Q11" s="5">
        <v>1.6294457424621764</v>
      </c>
      <c r="R11" s="5">
        <v>1.4533071282630903</v>
      </c>
    </row>
    <row r="12" spans="1:18">
      <c r="B12" s="5">
        <v>1.1094160967363667</v>
      </c>
      <c r="C12" s="5">
        <v>1.3474716602126864</v>
      </c>
      <c r="D12" s="5">
        <v>1.1053059055417436</v>
      </c>
      <c r="E12" s="5">
        <v>1.3877766983558759</v>
      </c>
      <c r="F12" s="5">
        <v>1.4137799487708371</v>
      </c>
      <c r="G12" s="5">
        <v>1.3974650061717728</v>
      </c>
      <c r="H12" s="5">
        <v>2.2170287422342758</v>
      </c>
      <c r="I12" s="5">
        <v>3.1020619523254145</v>
      </c>
      <c r="K12" s="5">
        <v>0.81896531579730403</v>
      </c>
      <c r="L12" s="5">
        <v>0.98937748674916315</v>
      </c>
      <c r="M12" s="5">
        <v>0.9616629313369679</v>
      </c>
      <c r="N12" s="5">
        <v>0.97703647863078436</v>
      </c>
      <c r="O12" s="5">
        <v>1.3881015608573437</v>
      </c>
      <c r="P12" s="5">
        <v>1.6636432346319927</v>
      </c>
      <c r="Q12" s="5">
        <v>1.3520038264716112</v>
      </c>
      <c r="R12" s="5">
        <v>1.1711696990620679</v>
      </c>
    </row>
    <row r="13" spans="1:18">
      <c r="B13" s="5">
        <v>1.4693094706247212</v>
      </c>
      <c r="C13" s="5">
        <v>1.8901427200823313</v>
      </c>
      <c r="D13" s="5">
        <v>1.5625017648538233</v>
      </c>
      <c r="E13" s="5">
        <v>1.465408983062477</v>
      </c>
      <c r="F13" s="5">
        <v>1.3596764116171276</v>
      </c>
      <c r="G13" s="5">
        <v>2.0856703869122475</v>
      </c>
      <c r="H13" s="5">
        <v>1.8634264773172828</v>
      </c>
      <c r="I13" s="5">
        <v>2.7518568862529569</v>
      </c>
      <c r="K13" s="5">
        <v>0.91616915371576113</v>
      </c>
      <c r="L13" s="5">
        <v>1.2698345306296728</v>
      </c>
      <c r="M13" s="5">
        <v>0.76504785094375649</v>
      </c>
      <c r="N13" s="5">
        <v>1.040119078702533</v>
      </c>
      <c r="O13" s="5">
        <v>1.580328911568641</v>
      </c>
      <c r="P13" s="5">
        <v>1.6142369859547268</v>
      </c>
      <c r="Q13" s="5">
        <v>1.45090768725804</v>
      </c>
      <c r="R13" s="5">
        <v>1.2135451238708255</v>
      </c>
    </row>
    <row r="14" spans="1:18">
      <c r="B14" s="5">
        <v>0.78412382219050014</v>
      </c>
      <c r="C14" s="5">
        <v>1.0507410203968013</v>
      </c>
      <c r="D14" s="5">
        <v>1.1446463069759911</v>
      </c>
      <c r="E14" s="5">
        <v>1.0977565747761098</v>
      </c>
      <c r="F14" s="5">
        <v>2.945623042570892</v>
      </c>
      <c r="G14" s="5">
        <v>3.2007484817228393</v>
      </c>
      <c r="H14" s="5">
        <v>2.010177079255909</v>
      </c>
      <c r="I14" s="5">
        <v>3.2025099922348206</v>
      </c>
      <c r="K14" s="5">
        <v>0.90259073784495547</v>
      </c>
      <c r="L14" s="5">
        <v>0.9890298722111277</v>
      </c>
      <c r="M14" s="5">
        <v>0.71805127495309418</v>
      </c>
      <c r="N14" s="5">
        <v>1.0363288590665245</v>
      </c>
      <c r="O14" s="5">
        <v>1.1916308685274433</v>
      </c>
      <c r="P14" s="5">
        <v>1.5418969469343058</v>
      </c>
      <c r="Q14" s="5">
        <v>1.4063097334891212</v>
      </c>
      <c r="R14" s="5">
        <v>1.1808322036975332</v>
      </c>
    </row>
    <row r="16" spans="1:18">
      <c r="A16" s="2" t="s">
        <v>67</v>
      </c>
    </row>
    <row r="17" spans="1:18">
      <c r="A17" s="1" t="s">
        <v>20</v>
      </c>
      <c r="C17" s="2">
        <v>5.79E-2</v>
      </c>
      <c r="D17" s="2">
        <v>7.6399999999999996E-2</v>
      </c>
      <c r="E17" s="2">
        <v>1.23E-2</v>
      </c>
      <c r="G17" s="2">
        <v>0.51219999999999999</v>
      </c>
      <c r="H17" s="2">
        <v>0.20480000000000001</v>
      </c>
      <c r="I17" s="2">
        <v>0.1202</v>
      </c>
      <c r="L17" s="2">
        <v>0.50339999999999996</v>
      </c>
      <c r="M17" s="2">
        <v>0.77749999999999997</v>
      </c>
      <c r="N17" s="2">
        <v>0.31069999999999998</v>
      </c>
      <c r="P17" s="2">
        <v>0.1628</v>
      </c>
      <c r="Q17" s="2">
        <v>0.86629999999999996</v>
      </c>
      <c r="R17" s="2">
        <v>0.217</v>
      </c>
    </row>
  </sheetData>
  <mergeCells count="6">
    <mergeCell ref="K2:R2"/>
    <mergeCell ref="K3:N3"/>
    <mergeCell ref="O3:R3"/>
    <mergeCell ref="B2:I2"/>
    <mergeCell ref="B3:E3"/>
    <mergeCell ref="F3:I3"/>
  </mergeCells>
  <phoneticPr fontId="1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F36D9-321A-BE43-AA21-2327B0FF90B1}">
  <dimension ref="A1:AI179"/>
  <sheetViews>
    <sheetView zoomScale="80" zoomScaleNormal="80" workbookViewId="0">
      <selection activeCell="B1" sqref="B1"/>
    </sheetView>
  </sheetViews>
  <sheetFormatPr baseColWidth="10" defaultRowHeight="14"/>
  <cols>
    <col min="1" max="11" width="10.7109375" style="2"/>
    <col min="12" max="12" width="10.7109375" style="2" customWidth="1"/>
    <col min="13" max="16384" width="10.7109375" style="2"/>
  </cols>
  <sheetData>
    <row r="1" spans="1:35">
      <c r="A1" s="3"/>
      <c r="B1" s="3" t="s">
        <v>40</v>
      </c>
      <c r="M1" s="3"/>
      <c r="Y1" s="3"/>
    </row>
    <row r="2" spans="1:35">
      <c r="A2" s="3" t="s">
        <v>102</v>
      </c>
      <c r="B2" s="43" t="s">
        <v>187</v>
      </c>
      <c r="C2" s="43"/>
      <c r="D2" s="43"/>
      <c r="E2" s="43"/>
      <c r="F2" s="43"/>
      <c r="G2" s="43"/>
      <c r="H2" s="43" t="s">
        <v>186</v>
      </c>
      <c r="I2" s="43"/>
      <c r="J2" s="43"/>
      <c r="K2" s="43"/>
      <c r="M2" s="3" t="s">
        <v>104</v>
      </c>
      <c r="N2" s="43" t="s">
        <v>187</v>
      </c>
      <c r="O2" s="43"/>
      <c r="P2" s="43"/>
      <c r="Q2" s="43"/>
      <c r="R2" s="43"/>
      <c r="S2" s="43"/>
      <c r="T2" s="43" t="s">
        <v>186</v>
      </c>
      <c r="U2" s="43"/>
      <c r="V2" s="43"/>
      <c r="W2" s="43"/>
      <c r="Y2" s="3" t="s">
        <v>97</v>
      </c>
      <c r="Z2" s="43" t="s">
        <v>187</v>
      </c>
      <c r="AA2" s="43"/>
      <c r="AB2" s="43"/>
      <c r="AC2" s="43"/>
      <c r="AD2" s="43"/>
      <c r="AE2" s="43"/>
      <c r="AF2" s="43" t="s">
        <v>186</v>
      </c>
      <c r="AG2" s="43"/>
      <c r="AH2" s="43"/>
      <c r="AI2" s="43"/>
    </row>
    <row r="3" spans="1:35">
      <c r="A3" s="3"/>
      <c r="B3" s="43" t="s">
        <v>76</v>
      </c>
      <c r="C3" s="43"/>
      <c r="D3" s="43" t="s">
        <v>77</v>
      </c>
      <c r="E3" s="43"/>
      <c r="F3" s="43" t="s">
        <v>138</v>
      </c>
      <c r="G3" s="43"/>
      <c r="H3" s="43" t="s">
        <v>76</v>
      </c>
      <c r="I3" s="43"/>
      <c r="J3" s="43" t="s">
        <v>77</v>
      </c>
      <c r="K3" s="43"/>
      <c r="M3" s="3"/>
      <c r="N3" s="43" t="s">
        <v>76</v>
      </c>
      <c r="O3" s="43"/>
      <c r="P3" s="43" t="s">
        <v>77</v>
      </c>
      <c r="Q3" s="43"/>
      <c r="R3" s="43" t="s">
        <v>138</v>
      </c>
      <c r="S3" s="43"/>
      <c r="T3" s="43" t="s">
        <v>76</v>
      </c>
      <c r="U3" s="43"/>
      <c r="V3" s="43" t="s">
        <v>77</v>
      </c>
      <c r="W3" s="43"/>
      <c r="Y3" s="3"/>
      <c r="Z3" s="43" t="s">
        <v>76</v>
      </c>
      <c r="AA3" s="43"/>
      <c r="AB3" s="43" t="s">
        <v>77</v>
      </c>
      <c r="AC3" s="43"/>
      <c r="AD3" s="43" t="s">
        <v>138</v>
      </c>
      <c r="AE3" s="43"/>
      <c r="AF3" s="43" t="s">
        <v>76</v>
      </c>
      <c r="AG3" s="43"/>
      <c r="AH3" s="43" t="s">
        <v>77</v>
      </c>
      <c r="AI3" s="43"/>
    </row>
    <row r="4" spans="1:35">
      <c r="A4" s="3"/>
      <c r="B4" s="4" t="s">
        <v>29</v>
      </c>
      <c r="C4" s="4" t="s">
        <v>30</v>
      </c>
      <c r="D4" s="4" t="s">
        <v>29</v>
      </c>
      <c r="E4" s="4" t="s">
        <v>30</v>
      </c>
      <c r="F4" s="4" t="s">
        <v>29</v>
      </c>
      <c r="G4" s="4" t="s">
        <v>30</v>
      </c>
      <c r="H4" s="4" t="s">
        <v>29</v>
      </c>
      <c r="I4" s="4" t="s">
        <v>30</v>
      </c>
      <c r="J4" s="4" t="s">
        <v>29</v>
      </c>
      <c r="K4" s="4" t="s">
        <v>30</v>
      </c>
      <c r="M4" s="3"/>
      <c r="N4" s="4" t="s">
        <v>29</v>
      </c>
      <c r="O4" s="4" t="s">
        <v>30</v>
      </c>
      <c r="P4" s="4" t="s">
        <v>29</v>
      </c>
      <c r="Q4" s="4" t="s">
        <v>30</v>
      </c>
      <c r="R4" s="4" t="s">
        <v>29</v>
      </c>
      <c r="S4" s="4" t="s">
        <v>30</v>
      </c>
      <c r="T4" s="4" t="s">
        <v>29</v>
      </c>
      <c r="U4" s="4" t="s">
        <v>30</v>
      </c>
      <c r="V4" s="4" t="s">
        <v>29</v>
      </c>
      <c r="W4" s="4" t="s">
        <v>30</v>
      </c>
      <c r="Y4" s="3"/>
      <c r="Z4" s="4" t="s">
        <v>29</v>
      </c>
      <c r="AA4" s="4" t="s">
        <v>30</v>
      </c>
      <c r="AB4" s="4" t="s">
        <v>29</v>
      </c>
      <c r="AC4" s="4" t="s">
        <v>30</v>
      </c>
      <c r="AD4" s="4" t="s">
        <v>29</v>
      </c>
      <c r="AE4" s="4" t="s">
        <v>30</v>
      </c>
      <c r="AF4" s="4" t="s">
        <v>29</v>
      </c>
      <c r="AG4" s="4" t="s">
        <v>30</v>
      </c>
      <c r="AH4" s="4" t="s">
        <v>29</v>
      </c>
      <c r="AI4" s="4" t="s">
        <v>30</v>
      </c>
    </row>
    <row r="5" spans="1:35">
      <c r="A5" s="7" t="s">
        <v>22</v>
      </c>
      <c r="B5" s="4">
        <f>AVERAGE(B7:B17)</f>
        <v>1</v>
      </c>
      <c r="C5" s="4">
        <f t="shared" ref="C5:K5" si="0">AVERAGE(C7:C17)</f>
        <v>1.487951582946714</v>
      </c>
      <c r="D5" s="4">
        <f t="shared" si="0"/>
        <v>0.15801918462956069</v>
      </c>
      <c r="E5" s="4">
        <f t="shared" si="0"/>
        <v>0.29025314657169815</v>
      </c>
      <c r="F5" s="4">
        <f t="shared" si="0"/>
        <v>0.16873188446786411</v>
      </c>
      <c r="G5" s="4">
        <f t="shared" si="0"/>
        <v>0.17539091088748598</v>
      </c>
      <c r="H5" s="4">
        <f t="shared" si="0"/>
        <v>1.54960512602768</v>
      </c>
      <c r="I5" s="4">
        <f t="shared" si="0"/>
        <v>2.4079597572464846</v>
      </c>
      <c r="J5" s="4">
        <f>AVERAGE(J7:J17)</f>
        <v>0.34120140842202906</v>
      </c>
      <c r="K5" s="4">
        <f t="shared" si="0"/>
        <v>0.42371478853698025</v>
      </c>
      <c r="M5" s="3"/>
      <c r="N5" s="4">
        <f>AVERAGE(N7:N17)</f>
        <v>1.0000000000000002</v>
      </c>
      <c r="O5" s="4">
        <f t="shared" ref="O5:W5" si="1">AVERAGE(O7:O17)</f>
        <v>0.78152649014473952</v>
      </c>
      <c r="P5" s="4">
        <f t="shared" si="1"/>
        <v>0.6917336337784451</v>
      </c>
      <c r="Q5" s="4">
        <f t="shared" si="1"/>
        <v>0.62077463287954415</v>
      </c>
      <c r="R5" s="4">
        <f t="shared" si="1"/>
        <v>0.74922108892204031</v>
      </c>
      <c r="S5" s="4">
        <f t="shared" si="1"/>
        <v>0.57830796021893205</v>
      </c>
      <c r="T5" s="4">
        <f t="shared" si="1"/>
        <v>1.7971598873420789</v>
      </c>
      <c r="U5" s="4">
        <f t="shared" si="1"/>
        <v>1.4981465580924236</v>
      </c>
      <c r="V5" s="4">
        <f t="shared" si="1"/>
        <v>1.4573531626121627</v>
      </c>
      <c r="W5" s="4">
        <f t="shared" si="1"/>
        <v>0.98285242833252606</v>
      </c>
      <c r="Y5" s="3"/>
      <c r="Z5" s="4">
        <f>AVERAGE(Z7:Z17)</f>
        <v>0.99999999999999989</v>
      </c>
      <c r="AA5" s="4">
        <f t="shared" ref="AA5:AI5" si="2">AVERAGE(AA7:AA17)</f>
        <v>1.3957900533094181</v>
      </c>
      <c r="AB5" s="4">
        <f t="shared" si="2"/>
        <v>0.25393787890381297</v>
      </c>
      <c r="AC5" s="4">
        <f t="shared" si="2"/>
        <v>0.18855146009736226</v>
      </c>
      <c r="AD5" s="4">
        <f t="shared" si="2"/>
        <v>0.21054640112686274</v>
      </c>
      <c r="AE5" s="4">
        <f t="shared" si="2"/>
        <v>0.13505003616169084</v>
      </c>
      <c r="AF5" s="4">
        <f t="shared" si="2"/>
        <v>2.1664681949185991</v>
      </c>
      <c r="AG5" s="4">
        <f t="shared" si="2"/>
        <v>3.3061142981549878</v>
      </c>
      <c r="AH5" s="4">
        <f>AVERAGE(AH7:AH17)</f>
        <v>0.56616861136961794</v>
      </c>
      <c r="AI5" s="4">
        <f t="shared" si="2"/>
        <v>0.33003042783345615</v>
      </c>
    </row>
    <row r="6" spans="1:35">
      <c r="A6" s="7" t="s">
        <v>8</v>
      </c>
      <c r="B6" s="4">
        <f>STDEV(B7:B17)</f>
        <v>0.26027544201031561</v>
      </c>
      <c r="C6" s="4">
        <f t="shared" ref="C6:K6" si="3">STDEV(C7:C17)</f>
        <v>0.23745337207545339</v>
      </c>
      <c r="D6" s="4">
        <f t="shared" si="3"/>
        <v>9.5584653782120454E-3</v>
      </c>
      <c r="E6" s="4">
        <f t="shared" si="3"/>
        <v>5.8557934667442288E-2</v>
      </c>
      <c r="F6" s="4">
        <f t="shared" si="3"/>
        <v>3.1703716255099011E-2</v>
      </c>
      <c r="G6" s="4">
        <f t="shared" si="3"/>
        <v>3.3199260354411363E-2</v>
      </c>
      <c r="H6" s="4">
        <f t="shared" si="3"/>
        <v>0.19647178714186619</v>
      </c>
      <c r="I6" s="4">
        <f t="shared" si="3"/>
        <v>0.36884163137332221</v>
      </c>
      <c r="J6" s="4">
        <f t="shared" si="3"/>
        <v>4.6465675608977124E-2</v>
      </c>
      <c r="K6" s="4">
        <f t="shared" si="3"/>
        <v>0.10749684102525975</v>
      </c>
      <c r="M6" s="3"/>
      <c r="N6" s="4">
        <f>STDEV(N7:N17)</f>
        <v>0.16567100150809674</v>
      </c>
      <c r="O6" s="4">
        <f t="shared" ref="O6:W6" si="4">STDEV(O7:O17)</f>
        <v>0.15825399564142384</v>
      </c>
      <c r="P6" s="4">
        <f t="shared" si="4"/>
        <v>0.10658609775705676</v>
      </c>
      <c r="Q6" s="4">
        <f t="shared" si="4"/>
        <v>0.15916053882635603</v>
      </c>
      <c r="R6" s="4">
        <f t="shared" si="4"/>
        <v>9.4525973394037843E-2</v>
      </c>
      <c r="S6" s="4">
        <f t="shared" si="4"/>
        <v>0.17537933045952328</v>
      </c>
      <c r="T6" s="4">
        <f t="shared" si="4"/>
        <v>0.34618970255230003</v>
      </c>
      <c r="U6" s="4">
        <f t="shared" si="4"/>
        <v>0.29842378869032721</v>
      </c>
      <c r="V6" s="4">
        <f t="shared" si="4"/>
        <v>0.2628778714512065</v>
      </c>
      <c r="W6" s="4">
        <f t="shared" si="4"/>
        <v>0.13542994012368739</v>
      </c>
      <c r="Y6" s="3"/>
      <c r="Z6" s="4">
        <f>STDEV(Z7:Z17)</f>
        <v>0.29111180667720493</v>
      </c>
      <c r="AA6" s="4">
        <f t="shared" ref="AA6:AI6" si="5">STDEV(AA7:AA17)</f>
        <v>0.31239812975362824</v>
      </c>
      <c r="AB6" s="4">
        <f t="shared" si="5"/>
        <v>0.12017861858912539</v>
      </c>
      <c r="AC6" s="4">
        <f t="shared" si="5"/>
        <v>4.6470173927689387E-2</v>
      </c>
      <c r="AD6" s="4">
        <f t="shared" si="5"/>
        <v>6.917842545043075E-2</v>
      </c>
      <c r="AE6" s="4">
        <f t="shared" si="5"/>
        <v>7.4585668826611495E-2</v>
      </c>
      <c r="AF6" s="4">
        <f t="shared" si="5"/>
        <v>0.4690815598466021</v>
      </c>
      <c r="AG6" s="4">
        <f t="shared" si="5"/>
        <v>0.38823100309104019</v>
      </c>
      <c r="AH6" s="4">
        <f t="shared" si="5"/>
        <v>0.15889534709138586</v>
      </c>
      <c r="AI6" s="4">
        <f t="shared" si="5"/>
        <v>0.10430413885320944</v>
      </c>
    </row>
    <row r="7" spans="1:35">
      <c r="A7" s="3"/>
      <c r="B7" s="5">
        <v>0.56649128493034095</v>
      </c>
      <c r="C7" s="5">
        <v>1.6169826792755737</v>
      </c>
      <c r="D7" s="5">
        <v>0.1653794638672634</v>
      </c>
      <c r="E7" s="5">
        <v>0.23354303967166276</v>
      </c>
      <c r="F7" s="5">
        <v>0.20993036659097492</v>
      </c>
      <c r="G7" s="5">
        <v>0.15019543230026858</v>
      </c>
      <c r="H7" s="5">
        <v>1.5913225834380791</v>
      </c>
      <c r="I7" s="5">
        <v>2.7310344805798468</v>
      </c>
      <c r="J7" s="5">
        <v>0.29485513890298654</v>
      </c>
      <c r="K7" s="5">
        <v>0.31940923284582934</v>
      </c>
      <c r="M7" s="3"/>
      <c r="N7" s="5">
        <v>0.75448684135201094</v>
      </c>
      <c r="O7" s="5">
        <v>0.93639706678553281</v>
      </c>
      <c r="P7" s="5">
        <v>0.62642944705445558</v>
      </c>
      <c r="Q7" s="5">
        <v>0.45632429982870065</v>
      </c>
      <c r="R7" s="5">
        <v>0.77195089781315629</v>
      </c>
      <c r="S7" s="5">
        <v>0.46679570888372796</v>
      </c>
      <c r="T7" s="5">
        <v>1.927083612636451</v>
      </c>
      <c r="U7" s="5">
        <v>1.7848508216558199</v>
      </c>
      <c r="V7" s="5">
        <v>1.1358232167480204</v>
      </c>
      <c r="W7" s="5">
        <v>1.061483828614407</v>
      </c>
      <c r="Y7" s="3"/>
      <c r="Z7" s="5">
        <v>0.80766583436045347</v>
      </c>
      <c r="AA7" s="5">
        <v>1.4524762409362204</v>
      </c>
      <c r="AB7" s="5">
        <v>0.17904643372542178</v>
      </c>
      <c r="AC7" s="5">
        <v>0.13998091299461554</v>
      </c>
      <c r="AD7" s="5">
        <v>0.22301249450614263</v>
      </c>
      <c r="AE7" s="5">
        <v>7.9480350839609637E-2</v>
      </c>
      <c r="AF7" s="5">
        <v>2.9565046952337695</v>
      </c>
      <c r="AG7" s="5">
        <v>3.2467371630915389</v>
      </c>
      <c r="AH7" s="5">
        <v>0.44277484344091006</v>
      </c>
      <c r="AI7" s="5">
        <v>0.5101901952466823</v>
      </c>
    </row>
    <row r="8" spans="1:35">
      <c r="A8" s="3"/>
      <c r="B8" s="5">
        <v>1.2199120869664943</v>
      </c>
      <c r="C8" s="5">
        <v>1.719758997963541</v>
      </c>
      <c r="D8" s="5">
        <v>0.14839262012997048</v>
      </c>
      <c r="E8" s="5">
        <v>0.25310728078328371</v>
      </c>
      <c r="F8" s="5">
        <v>0.16246926359378336</v>
      </c>
      <c r="G8" s="5">
        <v>0.12687618522697533</v>
      </c>
      <c r="H8" s="5">
        <v>1.5518894165629786</v>
      </c>
      <c r="I8" s="5">
        <v>2.4610898318242427</v>
      </c>
      <c r="J8" s="5">
        <v>0.33229193496319792</v>
      </c>
      <c r="K8" s="5">
        <v>0.49025283321906016</v>
      </c>
      <c r="M8" s="3"/>
      <c r="N8" s="5">
        <v>1.1008470353391815</v>
      </c>
      <c r="O8" s="5">
        <v>1.0999578452476175</v>
      </c>
      <c r="P8" s="5">
        <v>0.70430365151491747</v>
      </c>
      <c r="Q8" s="5">
        <v>0.60464341341408745</v>
      </c>
      <c r="R8" s="5">
        <v>0.58173734558235601</v>
      </c>
      <c r="S8" s="5">
        <v>0.37472939975450481</v>
      </c>
      <c r="T8" s="5">
        <v>2.0512117958077729</v>
      </c>
      <c r="U8" s="5">
        <v>2.0266401158421172</v>
      </c>
      <c r="V8" s="5">
        <v>1.3027383221229467</v>
      </c>
      <c r="W8" s="5">
        <v>1.2170415923355336</v>
      </c>
      <c r="Y8" s="3"/>
      <c r="Z8" s="5">
        <v>1.449104076114778</v>
      </c>
      <c r="AA8" s="5">
        <v>1.5227786604458085</v>
      </c>
      <c r="AB8" s="5">
        <v>0.14902471305771495</v>
      </c>
      <c r="AC8" s="5">
        <v>0.21514164983432704</v>
      </c>
      <c r="AD8" s="5">
        <v>0.17815829712518022</v>
      </c>
      <c r="AE8" s="5">
        <v>6.503947407584991E-2</v>
      </c>
      <c r="AF8" s="5">
        <v>2.3540437862524852</v>
      </c>
      <c r="AG8" s="5">
        <v>3.7353888811185016</v>
      </c>
      <c r="AH8" s="5">
        <v>0.3655653044936033</v>
      </c>
      <c r="AI8" s="5">
        <v>0.30567663675196682</v>
      </c>
    </row>
    <row r="9" spans="1:35">
      <c r="A9" s="3"/>
      <c r="B9" s="5">
        <v>0.974586821549564</v>
      </c>
      <c r="C9" s="5">
        <v>1.3730627830854514</v>
      </c>
      <c r="D9" s="5">
        <v>0.16444340015492107</v>
      </c>
      <c r="E9" s="5">
        <v>0.19980527680214463</v>
      </c>
      <c r="F9" s="5">
        <v>0.18670567800959401</v>
      </c>
      <c r="G9" s="5">
        <v>0.16970582129253184</v>
      </c>
      <c r="H9" s="5">
        <v>1.6849151951797201</v>
      </c>
      <c r="I9" s="5">
        <v>2.6571767831787136</v>
      </c>
      <c r="J9" s="5">
        <v>0.30967029899215903</v>
      </c>
      <c r="K9" s="5">
        <v>0.44301247472708399</v>
      </c>
      <c r="M9" s="3"/>
      <c r="N9" s="5">
        <v>0.89951613283231135</v>
      </c>
      <c r="O9" s="5">
        <v>0.65510051671492742</v>
      </c>
      <c r="P9" s="5">
        <v>0.66556921284659776</v>
      </c>
      <c r="Q9" s="5">
        <v>0.4455956840551355</v>
      </c>
      <c r="R9" s="5">
        <v>0.68205879641746459</v>
      </c>
      <c r="S9" s="5">
        <v>0.4537841898136557</v>
      </c>
      <c r="T9" s="5">
        <v>2.1047064391891377</v>
      </c>
      <c r="U9" s="5">
        <v>1.8261810367478</v>
      </c>
      <c r="V9" s="5">
        <v>1.7241471457692912</v>
      </c>
      <c r="W9" s="5">
        <v>0.86672947160598313</v>
      </c>
      <c r="Y9" s="3"/>
      <c r="Z9" s="5">
        <v>1.421464478016905</v>
      </c>
      <c r="AA9" s="5">
        <v>1.2001978365683297</v>
      </c>
      <c r="AB9" s="5">
        <v>0.22018383055288329</v>
      </c>
      <c r="AC9" s="5">
        <v>0.13618010801441752</v>
      </c>
      <c r="AD9" s="5">
        <v>0.1631171092367513</v>
      </c>
      <c r="AE9" s="5">
        <v>8.0164980704026542E-2</v>
      </c>
      <c r="AF9" s="5">
        <v>2.1494476145927153</v>
      </c>
      <c r="AG9" s="5">
        <v>2.8880283078480629</v>
      </c>
      <c r="AH9" s="5">
        <v>0.54320425899785807</v>
      </c>
      <c r="AI9" s="5">
        <v>0.29808090858772607</v>
      </c>
    </row>
    <row r="10" spans="1:35">
      <c r="A10" s="3"/>
      <c r="B10" s="5">
        <v>1.0069938966487715</v>
      </c>
      <c r="C10" s="5">
        <v>1.6208048611319292</v>
      </c>
      <c r="D10" s="5">
        <v>0.18056703186524869</v>
      </c>
      <c r="E10" s="5">
        <v>0.32737706533173166</v>
      </c>
      <c r="F10" s="5">
        <v>0.15579369368467211</v>
      </c>
      <c r="G10" s="5">
        <v>0.16916207994058166</v>
      </c>
      <c r="H10" s="5">
        <v>1.3949528986503241</v>
      </c>
      <c r="I10" s="5">
        <v>2.339751022226956</v>
      </c>
      <c r="J10" s="5">
        <v>0.34627649000541322</v>
      </c>
      <c r="K10" s="5">
        <v>0.46052410671876948</v>
      </c>
      <c r="M10" s="3"/>
      <c r="N10" s="5">
        <v>0.85373151963364968</v>
      </c>
      <c r="O10" s="5">
        <v>0.9465913073649761</v>
      </c>
      <c r="P10" s="5">
        <v>0.56837322090450737</v>
      </c>
      <c r="Q10" s="5">
        <v>0.66108519834981716</v>
      </c>
      <c r="R10" s="5">
        <v>0.73508981149309016</v>
      </c>
      <c r="S10" s="5">
        <v>0.51705704877637082</v>
      </c>
      <c r="T10" s="5">
        <v>2.2072528022581048</v>
      </c>
      <c r="U10" s="5">
        <v>1.4149965352498999</v>
      </c>
      <c r="V10" s="5">
        <v>1.1069294814530866</v>
      </c>
      <c r="W10" s="5">
        <v>0.97737126495778792</v>
      </c>
      <c r="Y10" s="3"/>
      <c r="Z10" s="5">
        <v>1.3072690937848643</v>
      </c>
      <c r="AA10" s="5">
        <v>1.3703858661997728</v>
      </c>
      <c r="AB10" s="5">
        <v>0.20046474102534856</v>
      </c>
      <c r="AC10" s="5">
        <v>0.27409765573009548</v>
      </c>
      <c r="AD10" s="5">
        <v>0.20743363150537458</v>
      </c>
      <c r="AE10" s="5">
        <v>7.4333693924970551E-2</v>
      </c>
      <c r="AF10" s="5">
        <v>1.7118891275945383</v>
      </c>
      <c r="AG10" s="5">
        <v>3.4227329791193051</v>
      </c>
      <c r="AH10" s="5">
        <v>0.4651416646852079</v>
      </c>
      <c r="AI10" s="5">
        <v>0.39982873825537651</v>
      </c>
    </row>
    <row r="11" spans="1:35">
      <c r="A11" s="3"/>
      <c r="B11" s="5">
        <v>0.54444347109669933</v>
      </c>
      <c r="C11" s="5">
        <v>1.6193702228090396</v>
      </c>
      <c r="D11" s="5">
        <v>0.16414259954228697</v>
      </c>
      <c r="E11" s="5">
        <v>0.22843352693033428</v>
      </c>
      <c r="F11" s="5">
        <v>0.15487276360372029</v>
      </c>
      <c r="G11" s="5">
        <v>0.15243616808265406</v>
      </c>
      <c r="H11" s="5">
        <v>1.1552006049118098</v>
      </c>
      <c r="I11" s="5">
        <v>2.4236362515970167</v>
      </c>
      <c r="J11" s="5">
        <v>0.41734513705138332</v>
      </c>
      <c r="K11" s="5">
        <v>0.54318867175591989</v>
      </c>
      <c r="M11" s="3"/>
      <c r="N11" s="5">
        <v>0.95927658096505641</v>
      </c>
      <c r="O11" s="5">
        <v>0.84368179463311921</v>
      </c>
      <c r="P11" s="5">
        <v>0.71983992969626587</v>
      </c>
      <c r="Q11" s="5">
        <v>0.41786784338892435</v>
      </c>
      <c r="R11" s="5">
        <v>0.64098059168556687</v>
      </c>
      <c r="S11" s="5">
        <v>0.51283632553816749</v>
      </c>
      <c r="T11" s="5">
        <v>2.0924775060919978</v>
      </c>
      <c r="U11" s="5">
        <v>1.5600053588585088</v>
      </c>
      <c r="V11" s="5">
        <v>1.2400025897324995</v>
      </c>
      <c r="W11" s="5">
        <v>1.0996795913545954</v>
      </c>
      <c r="Y11" s="3"/>
      <c r="Z11" s="5">
        <v>0.54255377961186402</v>
      </c>
      <c r="AA11" s="5">
        <v>1.7181045755808937</v>
      </c>
      <c r="AB11" s="5">
        <v>0.18330401353720294</v>
      </c>
      <c r="AC11" s="5">
        <v>0.12978951456284554</v>
      </c>
      <c r="AD11" s="5">
        <v>0.19143566494491965</v>
      </c>
      <c r="AE11" s="5">
        <v>9.0417548353890695E-2</v>
      </c>
      <c r="AF11" s="5">
        <v>1.7360792008759685</v>
      </c>
      <c r="AG11" s="5">
        <v>3.2503398850634357</v>
      </c>
      <c r="AH11" s="5">
        <v>0.47259693146388043</v>
      </c>
      <c r="AI11" s="5">
        <v>0.43672610563464709</v>
      </c>
    </row>
    <row r="12" spans="1:35">
      <c r="A12" s="3"/>
      <c r="B12" s="5">
        <v>0.86172382921398882</v>
      </c>
      <c r="C12" s="5">
        <v>1.140130565913039</v>
      </c>
      <c r="D12" s="5">
        <v>0.15254765256091282</v>
      </c>
      <c r="E12" s="5">
        <v>0.24138832697841997</v>
      </c>
      <c r="F12" s="5">
        <v>0.1318754765873254</v>
      </c>
      <c r="G12" s="5">
        <v>0.20513172423830572</v>
      </c>
      <c r="H12" s="5">
        <v>1.4890678279725569</v>
      </c>
      <c r="I12" s="5">
        <v>2.9826889617169936</v>
      </c>
      <c r="J12" s="5">
        <v>0.346980419611502</v>
      </c>
      <c r="K12" s="5">
        <v>0.64970475837100128</v>
      </c>
      <c r="M12" s="3"/>
      <c r="N12" s="5">
        <v>0.90671725729613961</v>
      </c>
      <c r="O12" s="5">
        <v>0.65039298313545901</v>
      </c>
      <c r="P12" s="5">
        <v>0.57349189448335869</v>
      </c>
      <c r="Q12" s="5">
        <v>0.46482001717701693</v>
      </c>
      <c r="R12" s="5">
        <v>0.67488852882080763</v>
      </c>
      <c r="S12" s="5">
        <v>0.34725356944837615</v>
      </c>
      <c r="T12" s="5">
        <v>1.9410585172127304</v>
      </c>
      <c r="U12" s="5">
        <v>1.4583172508638793</v>
      </c>
      <c r="V12" s="5">
        <v>1.4032110727060758</v>
      </c>
      <c r="W12" s="5">
        <v>1.1383127760818958</v>
      </c>
      <c r="Y12" s="3"/>
      <c r="Z12" s="5">
        <v>1.091744681314486</v>
      </c>
      <c r="AA12" s="5">
        <v>1.2993966483093728</v>
      </c>
      <c r="AB12" s="5">
        <v>0.16498140227406582</v>
      </c>
      <c r="AC12" s="5">
        <v>0.14101762951596372</v>
      </c>
      <c r="AD12" s="5">
        <v>0.10943067127760006</v>
      </c>
      <c r="AE12" s="5">
        <v>8.8473890053043791E-2</v>
      </c>
      <c r="AF12" s="5">
        <v>2.6403286088951377</v>
      </c>
      <c r="AG12" s="5">
        <v>3.1672997172015975</v>
      </c>
      <c r="AH12" s="5">
        <v>0.48638018248368287</v>
      </c>
      <c r="AI12" s="5">
        <v>0.46410625171023229</v>
      </c>
    </row>
    <row r="13" spans="1:35">
      <c r="A13" s="3"/>
      <c r="B13" s="5">
        <v>1.1135460737420644</v>
      </c>
      <c r="C13" s="5">
        <v>1.4137584730715624</v>
      </c>
      <c r="D13" s="5">
        <v>0.15254765256091282</v>
      </c>
      <c r="E13" s="5">
        <v>0.3396585152402094</v>
      </c>
      <c r="F13" s="5">
        <v>0.13921677543957317</v>
      </c>
      <c r="G13" s="5">
        <v>0.21021404938949359</v>
      </c>
      <c r="H13" s="5">
        <v>1.657539138649087</v>
      </c>
      <c r="I13" s="5">
        <v>2.3341795514008772</v>
      </c>
      <c r="J13" s="5">
        <v>0.29554620946293636</v>
      </c>
      <c r="K13" s="5">
        <v>0.28644506877958181</v>
      </c>
      <c r="M13" s="3"/>
      <c r="N13" s="5">
        <v>1.0703686169635291</v>
      </c>
      <c r="O13" s="5">
        <v>0.65687484189641077</v>
      </c>
      <c r="P13" s="5">
        <v>0.78094419537719517</v>
      </c>
      <c r="Q13" s="5">
        <v>0.74847072547746596</v>
      </c>
      <c r="R13" s="5">
        <v>0.84676588010466647</v>
      </c>
      <c r="S13" s="5">
        <v>0.83967101532430499</v>
      </c>
      <c r="T13" s="5">
        <v>1.7411132685737412</v>
      </c>
      <c r="U13" s="5">
        <v>1.2045919963702403</v>
      </c>
      <c r="V13" s="5">
        <v>1.8233717835204428</v>
      </c>
      <c r="W13" s="5">
        <v>1.0236952010846079</v>
      </c>
      <c r="Y13" s="3"/>
      <c r="Z13" s="5">
        <v>0.74376824435541966</v>
      </c>
      <c r="AA13" s="5">
        <v>1.4013666393148017</v>
      </c>
      <c r="AB13" s="5">
        <v>0.50444895973473869</v>
      </c>
      <c r="AC13" s="5">
        <v>0.20248783068444429</v>
      </c>
      <c r="AD13" s="5">
        <v>0.33072164749765065</v>
      </c>
      <c r="AE13" s="5">
        <v>0.17497966144760294</v>
      </c>
      <c r="AF13" s="5">
        <v>2.1628294000456969</v>
      </c>
      <c r="AG13" s="5">
        <v>3.951437228578107</v>
      </c>
      <c r="AH13" s="5">
        <v>0.7339629788717057</v>
      </c>
      <c r="AI13" s="5">
        <v>0.20129747735358855</v>
      </c>
    </row>
    <row r="14" spans="1:35">
      <c r="A14" s="3"/>
      <c r="B14" s="5">
        <v>1.3562775462840782</v>
      </c>
      <c r="C14" s="5">
        <v>1.0079972117744052</v>
      </c>
      <c r="D14" s="5">
        <v>0.15254765256091282</v>
      </c>
      <c r="E14" s="5">
        <v>0.35679215172136869</v>
      </c>
      <c r="F14" s="5">
        <v>0.1633498747688957</v>
      </c>
      <c r="G14" s="5">
        <v>0.2122032137484974</v>
      </c>
      <c r="H14" s="5">
        <v>1.4378350359537067</v>
      </c>
      <c r="I14" s="5">
        <v>1.6106948242253945</v>
      </c>
      <c r="J14" s="5">
        <v>0.34720025988742126</v>
      </c>
      <c r="K14" s="5">
        <v>0.34149905780998058</v>
      </c>
      <c r="M14" s="3"/>
      <c r="N14" s="5">
        <v>1.2353205743860505</v>
      </c>
      <c r="O14" s="5">
        <v>0.58739841618952093</v>
      </c>
      <c r="P14" s="5">
        <v>0.69043730961433569</v>
      </c>
      <c r="Q14" s="5">
        <v>0.6383631294767057</v>
      </c>
      <c r="R14" s="5">
        <v>0.86835302638127465</v>
      </c>
      <c r="S14" s="5">
        <v>0.84465626208139655</v>
      </c>
      <c r="T14" s="5">
        <v>1.4483387374225174</v>
      </c>
      <c r="U14" s="5">
        <v>1.038948167910305</v>
      </c>
      <c r="V14" s="5">
        <v>1.7606753747609165</v>
      </c>
      <c r="W14" s="5">
        <v>0.87953861750733064</v>
      </c>
      <c r="Y14" s="3"/>
      <c r="Z14" s="5">
        <v>0.84140301751123991</v>
      </c>
      <c r="AA14" s="5">
        <v>0.57678724515446167</v>
      </c>
      <c r="AB14" s="5">
        <v>0.4331319587436907</v>
      </c>
      <c r="AC14" s="5">
        <v>0.20119178217928604</v>
      </c>
      <c r="AD14" s="5">
        <v>0.32423464877695418</v>
      </c>
      <c r="AE14" s="5">
        <v>0.16361917712479099</v>
      </c>
      <c r="AF14" s="5">
        <v>1.7653211000985816</v>
      </c>
      <c r="AG14" s="5">
        <v>2.9969479108097383</v>
      </c>
      <c r="AH14" s="5">
        <v>0.55916728203196486</v>
      </c>
      <c r="AI14" s="5">
        <v>0.26614466627566824</v>
      </c>
    </row>
    <row r="15" spans="1:35">
      <c r="A15" s="3"/>
      <c r="B15" s="5">
        <v>1.1706793519542122</v>
      </c>
      <c r="C15" s="5">
        <v>1.4661029755742327</v>
      </c>
      <c r="D15" s="5">
        <v>0.15254765256091282</v>
      </c>
      <c r="E15" s="5">
        <v>0.33481408168244442</v>
      </c>
      <c r="F15" s="5">
        <v>0.23564617166129781</v>
      </c>
      <c r="G15" s="5">
        <v>0.17759414877953167</v>
      </c>
      <c r="H15" s="5">
        <v>1.9470631723349439</v>
      </c>
      <c r="I15" s="5">
        <v>2.6043596431207057</v>
      </c>
      <c r="J15" s="5">
        <v>0.39765963674796778</v>
      </c>
      <c r="K15" s="5">
        <v>0.35639395673279173</v>
      </c>
      <c r="M15" s="3"/>
      <c r="N15" s="5">
        <v>1.3097943244080488</v>
      </c>
      <c r="O15" s="5">
        <v>0.71914332867091268</v>
      </c>
      <c r="P15" s="5">
        <v>0.67584928568214875</v>
      </c>
      <c r="Q15" s="5">
        <v>0.69871457829987771</v>
      </c>
      <c r="R15" s="5">
        <v>0.82575435603438063</v>
      </c>
      <c r="S15" s="5">
        <v>0.75786917428317691</v>
      </c>
      <c r="T15" s="5">
        <v>1.7407281095974518</v>
      </c>
      <c r="U15" s="5">
        <v>1.2410397254451151</v>
      </c>
      <c r="V15" s="5">
        <v>1.6140925377460367</v>
      </c>
      <c r="W15" s="5">
        <v>0.89036510210798914</v>
      </c>
      <c r="Y15" s="3"/>
      <c r="Z15" s="5">
        <v>0.95060244439318053</v>
      </c>
      <c r="AA15" s="5">
        <v>1.5567644767887592</v>
      </c>
      <c r="AB15" s="5">
        <v>0.20494280628124842</v>
      </c>
      <c r="AC15" s="5">
        <v>0.19504359378410574</v>
      </c>
      <c r="AD15" s="5">
        <v>0.23749898309364484</v>
      </c>
      <c r="AE15" s="5">
        <v>0.18540369742494706</v>
      </c>
      <c r="AF15" s="5">
        <v>2.2907186837246463</v>
      </c>
      <c r="AG15" s="5">
        <v>3.7326313774048168</v>
      </c>
      <c r="AH15" s="5">
        <v>0.53123447309634797</v>
      </c>
      <c r="AI15" s="5">
        <v>0.25110289957040932</v>
      </c>
    </row>
    <row r="16" spans="1:35">
      <c r="A16" s="3"/>
      <c r="B16" s="5">
        <v>1.2102755094972248</v>
      </c>
      <c r="C16" s="5">
        <v>1.6594732488770758</v>
      </c>
      <c r="D16" s="5">
        <v>0.15254765256091282</v>
      </c>
      <c r="E16" s="5">
        <v>0.35182894829091893</v>
      </c>
      <c r="F16" s="5">
        <v>0.17639690132407859</v>
      </c>
      <c r="G16" s="5">
        <v>0.1333613068447965</v>
      </c>
      <c r="H16" s="5">
        <v>1.5720009769524503</v>
      </c>
      <c r="I16" s="5">
        <v>1.9920006375175632</v>
      </c>
      <c r="J16" s="5">
        <v>0.39210613356176521</v>
      </c>
      <c r="K16" s="5">
        <v>0.39142815849652896</v>
      </c>
      <c r="M16" s="3"/>
      <c r="N16" s="5">
        <v>0.92484507659507154</v>
      </c>
      <c r="O16" s="5">
        <v>0.72108306224992302</v>
      </c>
      <c r="P16" s="5">
        <v>0.650230229272871</v>
      </c>
      <c r="Q16" s="5">
        <v>0.88979845633883148</v>
      </c>
      <c r="R16" s="5">
        <v>0.84303593811217969</v>
      </c>
      <c r="S16" s="5">
        <v>0.64800852371170103</v>
      </c>
      <c r="T16" s="5">
        <v>1.123839235557065</v>
      </c>
      <c r="U16" s="5">
        <v>1.3147489954679454</v>
      </c>
      <c r="V16" s="5">
        <v>1.6457656242331211</v>
      </c>
      <c r="W16" s="5">
        <v>0.79281538174074817</v>
      </c>
      <c r="Y16" s="3"/>
      <c r="Z16" s="5">
        <v>0.83943694110065903</v>
      </c>
      <c r="AA16" s="5">
        <v>1.6381450041447341</v>
      </c>
      <c r="AB16" s="5">
        <v>0.19754783474494642</v>
      </c>
      <c r="AC16" s="5">
        <v>0.23431780676078029</v>
      </c>
      <c r="AD16" s="5">
        <v>0.21580093552709384</v>
      </c>
      <c r="AE16" s="5">
        <v>0.30903221330501979</v>
      </c>
      <c r="AF16" s="5">
        <v>2.6285614627152465</v>
      </c>
      <c r="AG16" s="5">
        <v>2.6621754460468781</v>
      </c>
      <c r="AH16" s="5">
        <v>0.71651057740208124</v>
      </c>
      <c r="AI16" s="5">
        <v>0.23551476683739581</v>
      </c>
    </row>
    <row r="17" spans="1:35">
      <c r="A17" s="3"/>
      <c r="B17" s="5">
        <v>0.97507012811656091</v>
      </c>
      <c r="C17" s="5">
        <v>1.7300253929380076</v>
      </c>
      <c r="D17" s="5">
        <v>0.15254765256091282</v>
      </c>
      <c r="E17" s="5">
        <v>0.32603639885616131</v>
      </c>
      <c r="F17" s="5">
        <v>0.13979376388258963</v>
      </c>
      <c r="G17" s="5">
        <v>0.22241988991870953</v>
      </c>
      <c r="H17" s="5">
        <v>1.5638695356988213</v>
      </c>
      <c r="I17" s="5">
        <v>2.3509453423230182</v>
      </c>
      <c r="J17" s="5">
        <v>0.27328383345558749</v>
      </c>
      <c r="K17" s="5">
        <v>0.37900435445023534</v>
      </c>
      <c r="M17" s="3"/>
      <c r="N17" s="5">
        <v>0.98509604022895236</v>
      </c>
      <c r="O17" s="5">
        <v>0.78017022870373487</v>
      </c>
      <c r="P17" s="5">
        <v>0.95360159511624398</v>
      </c>
      <c r="Q17" s="5">
        <v>0.80283761586842217</v>
      </c>
      <c r="R17" s="5">
        <v>0.77081680569750133</v>
      </c>
      <c r="S17" s="5">
        <v>0.59872634479287135</v>
      </c>
      <c r="T17" s="5">
        <v>1.3909487364158992</v>
      </c>
      <c r="U17" s="5">
        <v>1.6092921346050251</v>
      </c>
      <c r="V17" s="5">
        <v>1.2741276399413499</v>
      </c>
      <c r="W17" s="5">
        <v>0.86434388426690789</v>
      </c>
      <c r="Y17" s="3"/>
      <c r="Z17" s="5">
        <v>1.0049874094361495</v>
      </c>
      <c r="AA17" s="5">
        <v>1.6172873929604441</v>
      </c>
      <c r="AB17" s="5">
        <v>0.35623997426468146</v>
      </c>
      <c r="AC17" s="5">
        <v>0.2048175770101037</v>
      </c>
      <c r="AD17" s="5">
        <v>0.13516632890417812</v>
      </c>
      <c r="AE17" s="5">
        <v>0.174605710524847</v>
      </c>
      <c r="AF17" s="5">
        <v>1.4354264640758079</v>
      </c>
      <c r="AG17" s="5">
        <v>3.3135383834228822</v>
      </c>
      <c r="AH17" s="5">
        <v>0.9113162280985545</v>
      </c>
      <c r="AI17" s="5">
        <v>0.26166605994432512</v>
      </c>
    </row>
    <row r="18" spans="1:35">
      <c r="A18" s="3"/>
      <c r="M18" s="3"/>
      <c r="Y18" s="3"/>
    </row>
    <row r="19" spans="1:35">
      <c r="A19" s="1" t="s">
        <v>17</v>
      </c>
      <c r="M19" s="3"/>
      <c r="Y19" s="3"/>
    </row>
    <row r="20" spans="1:35">
      <c r="A20" s="1" t="s">
        <v>20</v>
      </c>
      <c r="C20" s="2">
        <v>1.7944133106864675E-4</v>
      </c>
      <c r="E20" s="2">
        <v>4.0860963838118596E-5</v>
      </c>
      <c r="G20" s="2">
        <v>0.63567257080161266</v>
      </c>
      <c r="I20" s="2">
        <v>5.377025071031942E-6</v>
      </c>
      <c r="K20" s="2">
        <v>3.5298312747333235E-2</v>
      </c>
      <c r="M20" s="3"/>
      <c r="O20" s="2">
        <v>4.9048065614736864E-3</v>
      </c>
      <c r="Q20" s="2">
        <v>0.23551456663109846</v>
      </c>
      <c r="S20" s="2">
        <v>1.2064112448602265E-2</v>
      </c>
      <c r="U20" s="2">
        <v>4.2520616309919101E-2</v>
      </c>
      <c r="W20" s="2">
        <v>8.622117689571841E-5</v>
      </c>
      <c r="Y20" s="3"/>
      <c r="AA20" s="2">
        <v>6.0098668198513188E-3</v>
      </c>
      <c r="AC20" s="2">
        <v>0.1163478121791814</v>
      </c>
      <c r="AE20" s="2">
        <v>2.3109579290920161E-2</v>
      </c>
      <c r="AG20" s="2">
        <v>5.3715996886093539E-6</v>
      </c>
      <c r="AI20" s="2">
        <v>6.9372633372979139E-4</v>
      </c>
    </row>
    <row r="21" spans="1:35">
      <c r="A21" s="3"/>
      <c r="M21" s="3"/>
      <c r="Y21" s="3"/>
    </row>
    <row r="22" spans="1:35">
      <c r="A22" s="3"/>
      <c r="M22" s="3"/>
      <c r="Y22" s="3"/>
    </row>
    <row r="23" spans="1:35">
      <c r="A23" s="3"/>
      <c r="M23" s="3"/>
      <c r="Y23" s="3"/>
    </row>
    <row r="24" spans="1:35">
      <c r="A24" s="3" t="s">
        <v>101</v>
      </c>
      <c r="B24" s="43" t="s">
        <v>187</v>
      </c>
      <c r="C24" s="43"/>
      <c r="D24" s="43"/>
      <c r="E24" s="43"/>
      <c r="F24" s="43"/>
      <c r="G24" s="43"/>
      <c r="H24" s="43" t="s">
        <v>186</v>
      </c>
      <c r="I24" s="43"/>
      <c r="J24" s="43"/>
      <c r="K24" s="43"/>
      <c r="M24" s="3" t="s">
        <v>103</v>
      </c>
      <c r="N24" s="43" t="s">
        <v>187</v>
      </c>
      <c r="O24" s="43"/>
      <c r="P24" s="43"/>
      <c r="Q24" s="43"/>
      <c r="R24" s="43"/>
      <c r="S24" s="43"/>
      <c r="T24" s="43" t="s">
        <v>186</v>
      </c>
      <c r="U24" s="43"/>
      <c r="V24" s="43"/>
      <c r="W24" s="43"/>
      <c r="Y24" s="3" t="s">
        <v>107</v>
      </c>
      <c r="Z24" s="43" t="s">
        <v>187</v>
      </c>
      <c r="AA24" s="43"/>
      <c r="AB24" s="43"/>
      <c r="AC24" s="43"/>
      <c r="AD24" s="43"/>
      <c r="AE24" s="43"/>
      <c r="AF24" s="43" t="s">
        <v>186</v>
      </c>
      <c r="AG24" s="43"/>
      <c r="AH24" s="43"/>
      <c r="AI24" s="43"/>
    </row>
    <row r="25" spans="1:35">
      <c r="A25" s="3"/>
      <c r="B25" s="43" t="s">
        <v>76</v>
      </c>
      <c r="C25" s="43"/>
      <c r="D25" s="43" t="s">
        <v>77</v>
      </c>
      <c r="E25" s="43"/>
      <c r="F25" s="43" t="s">
        <v>138</v>
      </c>
      <c r="G25" s="43"/>
      <c r="H25" s="43" t="s">
        <v>76</v>
      </c>
      <c r="I25" s="43"/>
      <c r="J25" s="43" t="s">
        <v>77</v>
      </c>
      <c r="K25" s="43"/>
      <c r="M25" s="3"/>
      <c r="N25" s="43" t="s">
        <v>76</v>
      </c>
      <c r="O25" s="43"/>
      <c r="P25" s="43" t="s">
        <v>77</v>
      </c>
      <c r="Q25" s="43"/>
      <c r="R25" s="43" t="s">
        <v>138</v>
      </c>
      <c r="S25" s="43"/>
      <c r="T25" s="43" t="s">
        <v>76</v>
      </c>
      <c r="U25" s="43"/>
      <c r="V25" s="43" t="s">
        <v>77</v>
      </c>
      <c r="W25" s="43"/>
      <c r="Y25" s="3"/>
      <c r="Z25" s="43" t="s">
        <v>76</v>
      </c>
      <c r="AA25" s="43"/>
      <c r="AB25" s="43" t="s">
        <v>77</v>
      </c>
      <c r="AC25" s="43"/>
      <c r="AD25" s="43" t="s">
        <v>138</v>
      </c>
      <c r="AE25" s="43"/>
      <c r="AF25" s="43" t="s">
        <v>76</v>
      </c>
      <c r="AG25" s="43"/>
      <c r="AH25" s="43" t="s">
        <v>77</v>
      </c>
      <c r="AI25" s="43"/>
    </row>
    <row r="26" spans="1:35">
      <c r="A26" s="3"/>
      <c r="B26" s="4" t="s">
        <v>29</v>
      </c>
      <c r="C26" s="4" t="s">
        <v>30</v>
      </c>
      <c r="D26" s="4" t="s">
        <v>29</v>
      </c>
      <c r="E26" s="4" t="s">
        <v>30</v>
      </c>
      <c r="F26" s="4" t="s">
        <v>29</v>
      </c>
      <c r="G26" s="4" t="s">
        <v>30</v>
      </c>
      <c r="H26" s="4" t="s">
        <v>29</v>
      </c>
      <c r="I26" s="4" t="s">
        <v>30</v>
      </c>
      <c r="J26" s="4" t="s">
        <v>29</v>
      </c>
      <c r="K26" s="4" t="s">
        <v>30</v>
      </c>
      <c r="M26" s="3"/>
      <c r="N26" s="4" t="s">
        <v>29</v>
      </c>
      <c r="O26" s="4" t="s">
        <v>30</v>
      </c>
      <c r="P26" s="4" t="s">
        <v>29</v>
      </c>
      <c r="Q26" s="4" t="s">
        <v>30</v>
      </c>
      <c r="R26" s="4" t="s">
        <v>29</v>
      </c>
      <c r="S26" s="4" t="s">
        <v>30</v>
      </c>
      <c r="T26" s="4" t="s">
        <v>29</v>
      </c>
      <c r="U26" s="4" t="s">
        <v>30</v>
      </c>
      <c r="V26" s="4" t="s">
        <v>29</v>
      </c>
      <c r="W26" s="4" t="s">
        <v>30</v>
      </c>
      <c r="Y26" s="3"/>
      <c r="Z26" s="4" t="s">
        <v>29</v>
      </c>
      <c r="AA26" s="4" t="s">
        <v>30</v>
      </c>
      <c r="AB26" s="4" t="s">
        <v>29</v>
      </c>
      <c r="AC26" s="4" t="s">
        <v>30</v>
      </c>
      <c r="AD26" s="4" t="s">
        <v>29</v>
      </c>
      <c r="AE26" s="4" t="s">
        <v>30</v>
      </c>
      <c r="AF26" s="4" t="s">
        <v>29</v>
      </c>
      <c r="AG26" s="4" t="s">
        <v>30</v>
      </c>
      <c r="AH26" s="4" t="s">
        <v>29</v>
      </c>
      <c r="AI26" s="4" t="s">
        <v>30</v>
      </c>
    </row>
    <row r="27" spans="1:35">
      <c r="A27" s="7" t="s">
        <v>22</v>
      </c>
      <c r="B27" s="4">
        <f>AVERAGE(B29:B39)</f>
        <v>1</v>
      </c>
      <c r="C27" s="4">
        <f t="shared" ref="C27:I27" si="6">AVERAGE(C29:C39)</f>
        <v>0.90636263629740799</v>
      </c>
      <c r="D27" s="4">
        <f t="shared" si="6"/>
        <v>0.37028182305088247</v>
      </c>
      <c r="E27" s="4">
        <f t="shared" si="6"/>
        <v>0.29468501781640044</v>
      </c>
      <c r="F27" s="4">
        <f t="shared" si="6"/>
        <v>0.35519804270586913</v>
      </c>
      <c r="G27" s="4">
        <f t="shared" si="6"/>
        <v>0.23218962143975078</v>
      </c>
      <c r="H27" s="4">
        <f t="shared" si="6"/>
        <v>1.5174834717102306</v>
      </c>
      <c r="I27" s="4">
        <f t="shared" si="6"/>
        <v>1.5265606816781832</v>
      </c>
      <c r="J27" s="4">
        <f>AVERAGE(J29:J39)</f>
        <v>1.402394913429021</v>
      </c>
      <c r="K27" s="4">
        <f t="shared" ref="K27" si="7">AVERAGE(K29:K39)</f>
        <v>0.90750269579701703</v>
      </c>
      <c r="M27" s="3"/>
      <c r="N27" s="4">
        <f>AVERAGE(N29:N39)</f>
        <v>1</v>
      </c>
      <c r="O27" s="4">
        <f t="shared" ref="O27:W27" si="8">AVERAGE(O29:O39)</f>
        <v>1.2745270838741478</v>
      </c>
      <c r="P27" s="4">
        <f t="shared" si="8"/>
        <v>0.55470571268553936</v>
      </c>
      <c r="Q27" s="4">
        <f t="shared" si="8"/>
        <v>0.40960291799724435</v>
      </c>
      <c r="R27" s="4">
        <f t="shared" si="8"/>
        <v>0.53492471165095778</v>
      </c>
      <c r="S27" s="4">
        <f t="shared" si="8"/>
        <v>0.28953938247150718</v>
      </c>
      <c r="T27" s="4">
        <f t="shared" si="8"/>
        <v>1.8352245981444495</v>
      </c>
      <c r="U27" s="4">
        <f t="shared" si="8"/>
        <v>2.4953087279971395</v>
      </c>
      <c r="V27" s="4">
        <f t="shared" si="8"/>
        <v>1.1179496292871969</v>
      </c>
      <c r="W27" s="4">
        <f t="shared" si="8"/>
        <v>1.0440839184168236</v>
      </c>
      <c r="Y27" s="3"/>
      <c r="Z27" s="4">
        <f>AVERAGE(Z29:Z39)</f>
        <v>1</v>
      </c>
      <c r="AA27" s="4">
        <f t="shared" ref="AA27:AG27" si="9">AVERAGE(AA29:AA39)</f>
        <v>0.80775191368893784</v>
      </c>
      <c r="AB27" s="4">
        <f t="shared" si="9"/>
        <v>0.49740318382398702</v>
      </c>
      <c r="AC27" s="4">
        <f t="shared" si="9"/>
        <v>0.27169851218250146</v>
      </c>
      <c r="AD27" s="4">
        <f t="shared" si="9"/>
        <v>0.48624783068272853</v>
      </c>
      <c r="AE27" s="4">
        <f t="shared" si="9"/>
        <v>0.25754555989418937</v>
      </c>
      <c r="AF27" s="4">
        <f t="shared" si="9"/>
        <v>1.456668470137866</v>
      </c>
      <c r="AG27" s="4">
        <f t="shared" si="9"/>
        <v>1.7821487668130283</v>
      </c>
      <c r="AH27" s="4">
        <f>AVERAGE(AH29:AH39)</f>
        <v>1.7410665843891011</v>
      </c>
      <c r="AI27" s="4">
        <f t="shared" ref="AI27" si="10">AVERAGE(AI29:AI39)</f>
        <v>1.230304905671642</v>
      </c>
    </row>
    <row r="28" spans="1:35">
      <c r="A28" s="7" t="s">
        <v>8</v>
      </c>
      <c r="B28" s="4">
        <f>STDEV(B29:B39)</f>
        <v>0.16985299109030752</v>
      </c>
      <c r="C28" s="4">
        <f t="shared" ref="C28:K28" si="11">STDEV(C29:C39)</f>
        <v>0.21569269915425041</v>
      </c>
      <c r="D28" s="4">
        <f t="shared" si="11"/>
        <v>9.7548164129248674E-2</v>
      </c>
      <c r="E28" s="4">
        <f t="shared" si="11"/>
        <v>2.3021497231393399E-2</v>
      </c>
      <c r="F28" s="4">
        <f t="shared" si="11"/>
        <v>9.5625716899141344E-2</v>
      </c>
      <c r="G28" s="4">
        <f t="shared" si="11"/>
        <v>8.2166835532640495E-2</v>
      </c>
      <c r="H28" s="4">
        <f t="shared" si="11"/>
        <v>0.4095235732046294</v>
      </c>
      <c r="I28" s="4">
        <f t="shared" si="11"/>
        <v>0.28908546145169811</v>
      </c>
      <c r="J28" s="4">
        <f t="shared" si="11"/>
        <v>0.31201142028167328</v>
      </c>
      <c r="K28" s="4">
        <f t="shared" si="11"/>
        <v>0.10970215348050912</v>
      </c>
      <c r="M28" s="3"/>
      <c r="N28" s="4">
        <f>STDEV(N29:N39)</f>
        <v>0.17346718398943517</v>
      </c>
      <c r="O28" s="4">
        <f t="shared" ref="O28:W28" si="12">STDEV(O29:O39)</f>
        <v>0.23057424717095101</v>
      </c>
      <c r="P28" s="4">
        <f t="shared" si="12"/>
        <v>9.9535616080183867E-2</v>
      </c>
      <c r="Q28" s="4">
        <f t="shared" si="12"/>
        <v>0.16222984879453783</v>
      </c>
      <c r="R28" s="4">
        <f t="shared" si="12"/>
        <v>9.9032019846465438E-2</v>
      </c>
      <c r="S28" s="4">
        <f t="shared" si="12"/>
        <v>0.16962580471781732</v>
      </c>
      <c r="T28" s="4">
        <f t="shared" si="12"/>
        <v>0.22982359028456309</v>
      </c>
      <c r="U28" s="4">
        <f t="shared" si="12"/>
        <v>0.13941128368461736</v>
      </c>
      <c r="V28" s="4">
        <f t="shared" si="12"/>
        <v>0.27062890718342997</v>
      </c>
      <c r="W28" s="4">
        <f t="shared" si="12"/>
        <v>0.29538422403965464</v>
      </c>
      <c r="Y28" s="3"/>
      <c r="Z28" s="4">
        <f>STDEV(Z29:Z39)</f>
        <v>0.12279191587934654</v>
      </c>
      <c r="AA28" s="4">
        <f t="shared" ref="AA28:AI28" si="13">STDEV(AA29:AA39)</f>
        <v>0.15019146852413065</v>
      </c>
      <c r="AB28" s="4">
        <f t="shared" si="13"/>
        <v>0.13862770165277502</v>
      </c>
      <c r="AC28" s="4">
        <f t="shared" si="13"/>
        <v>2.2466002934609302E-2</v>
      </c>
      <c r="AD28" s="4">
        <f t="shared" si="13"/>
        <v>0.19882158729240623</v>
      </c>
      <c r="AE28" s="4">
        <f t="shared" si="13"/>
        <v>0.13390930416721092</v>
      </c>
      <c r="AF28" s="4">
        <f t="shared" si="13"/>
        <v>0.30222612806320848</v>
      </c>
      <c r="AG28" s="4">
        <f t="shared" si="13"/>
        <v>0.13940326823579077</v>
      </c>
      <c r="AH28" s="4">
        <f t="shared" si="13"/>
        <v>0.13770680357093193</v>
      </c>
      <c r="AI28" s="4">
        <f t="shared" si="13"/>
        <v>0.28766136400752346</v>
      </c>
    </row>
    <row r="29" spans="1:35">
      <c r="A29" s="3"/>
      <c r="B29" s="5">
        <v>0.83112796114037013</v>
      </c>
      <c r="C29" s="5">
        <v>0.69076450968788117</v>
      </c>
      <c r="D29" s="5">
        <v>0.31285286675223856</v>
      </c>
      <c r="E29" s="5">
        <v>0.30472976015732633</v>
      </c>
      <c r="F29" s="5">
        <v>0.38552763399864098</v>
      </c>
      <c r="G29" s="5">
        <v>0.19177010934397545</v>
      </c>
      <c r="H29" s="5">
        <v>2.2753767968616581</v>
      </c>
      <c r="I29" s="5">
        <v>1.7255025647584057</v>
      </c>
      <c r="J29" s="5">
        <v>1.404700247399693</v>
      </c>
      <c r="K29" s="5">
        <v>1.0346710702534883</v>
      </c>
      <c r="M29" s="3"/>
      <c r="N29" s="5">
        <v>0.79917682970879855</v>
      </c>
      <c r="O29" s="5">
        <v>1.2703300635531631</v>
      </c>
      <c r="P29" s="5">
        <v>0.51697916072104821</v>
      </c>
      <c r="Q29" s="5">
        <v>0.37756975400553849</v>
      </c>
      <c r="R29" s="5">
        <v>0.66382435036811249</v>
      </c>
      <c r="S29" s="5">
        <v>0.1438401434993013</v>
      </c>
      <c r="T29" s="5">
        <v>1.9371683906243895</v>
      </c>
      <c r="U29" s="5">
        <v>2.5155390109887845</v>
      </c>
      <c r="V29" s="5">
        <v>0.85586093796069196</v>
      </c>
      <c r="W29" s="5">
        <v>1.1530968786070057</v>
      </c>
      <c r="Y29" s="3"/>
      <c r="Z29" s="5">
        <v>0.89340016967755054</v>
      </c>
      <c r="AA29" s="5">
        <v>0.67588450714739234</v>
      </c>
      <c r="AB29" s="5">
        <v>0.36739176560265474</v>
      </c>
      <c r="AC29" s="5">
        <v>0.26723710281889651</v>
      </c>
      <c r="AD29" s="5">
        <v>0.49601738885215885</v>
      </c>
      <c r="AE29" s="5">
        <v>0.1791316717955603</v>
      </c>
      <c r="AF29" s="5">
        <v>1.7421965961534751</v>
      </c>
      <c r="AG29" s="5">
        <v>2.0612688621525832</v>
      </c>
      <c r="AH29" s="5">
        <v>1.8237598005308875</v>
      </c>
      <c r="AI29" s="5">
        <v>1.5412968266874238</v>
      </c>
    </row>
    <row r="30" spans="1:35">
      <c r="A30" s="3"/>
      <c r="B30" s="5">
        <v>0.98293523493031731</v>
      </c>
      <c r="C30" s="5">
        <v>0.9812029075962504</v>
      </c>
      <c r="D30" s="5">
        <v>0.27048558577803711</v>
      </c>
      <c r="E30" s="5">
        <v>0.24949053043590708</v>
      </c>
      <c r="F30" s="5">
        <v>0.32600526408491948</v>
      </c>
      <c r="G30" s="5">
        <v>0.15614035212855989</v>
      </c>
      <c r="H30" s="5">
        <v>1.8159618665969555</v>
      </c>
      <c r="I30" s="5">
        <v>1.7685535240337065</v>
      </c>
      <c r="J30" s="5">
        <v>1.4601174152213419</v>
      </c>
      <c r="K30" s="5">
        <v>1.00986438776248</v>
      </c>
      <c r="M30" s="3"/>
      <c r="N30" s="5">
        <v>1.1307412713224358</v>
      </c>
      <c r="O30" s="5">
        <v>1.243705852557015</v>
      </c>
      <c r="P30" s="5">
        <v>0.42196088194844433</v>
      </c>
      <c r="Q30" s="5">
        <v>0.62424566186639519</v>
      </c>
      <c r="R30" s="5">
        <v>0.50498276332084924</v>
      </c>
      <c r="S30" s="5">
        <v>0.12208241649225277</v>
      </c>
      <c r="T30" s="5">
        <v>1.837973272939825</v>
      </c>
      <c r="U30" s="5">
        <v>2.6413449089738137</v>
      </c>
      <c r="V30" s="5">
        <v>0.8001531984210567</v>
      </c>
      <c r="W30" s="5">
        <v>0.99189573950601539</v>
      </c>
      <c r="Y30" s="3"/>
      <c r="Z30" s="5">
        <v>0.94241548610693293</v>
      </c>
      <c r="AA30" s="5">
        <v>1.0942506195633004</v>
      </c>
      <c r="AB30" s="5">
        <v>0.32834845756669556</v>
      </c>
      <c r="AC30" s="5">
        <v>0.28504352603740374</v>
      </c>
      <c r="AD30" s="5">
        <v>0.28006708528669405</v>
      </c>
      <c r="AE30" s="5">
        <v>0.13408934752369692</v>
      </c>
      <c r="AF30" s="5">
        <v>1.5509897682027187</v>
      </c>
      <c r="AG30" s="5">
        <v>1.9030847811858387</v>
      </c>
      <c r="AH30" s="5">
        <v>1.6232958138179634</v>
      </c>
      <c r="AI30" s="5">
        <v>1.2342587912028564</v>
      </c>
    </row>
    <row r="31" spans="1:35">
      <c r="A31" s="3"/>
      <c r="B31" s="5">
        <v>0.98305348614130339</v>
      </c>
      <c r="C31" s="5">
        <v>0.65833062532730924</v>
      </c>
      <c r="D31" s="5">
        <v>0.29870616207031586</v>
      </c>
      <c r="E31" s="5">
        <v>0.29903832310304013</v>
      </c>
      <c r="F31" s="5">
        <v>0.36609314572871426</v>
      </c>
      <c r="G31" s="5">
        <v>0.17432204763323142</v>
      </c>
      <c r="H31" s="5">
        <v>1.4474882210766806</v>
      </c>
      <c r="I31" s="5">
        <v>1.3673844805304749</v>
      </c>
      <c r="J31" s="5">
        <v>1.1525181222461796</v>
      </c>
      <c r="K31" s="5">
        <v>0.98063883601258983</v>
      </c>
      <c r="M31" s="3"/>
      <c r="N31" s="5">
        <v>1.1780142482134364</v>
      </c>
      <c r="O31" s="5">
        <v>1.169236145546428</v>
      </c>
      <c r="P31" s="5">
        <v>0.68529817532917325</v>
      </c>
      <c r="Q31" s="5">
        <v>0.3874108459422162</v>
      </c>
      <c r="R31" s="5">
        <v>0.47107575759039744</v>
      </c>
      <c r="S31" s="5">
        <v>0.15473215193902629</v>
      </c>
      <c r="T31" s="5">
        <v>2.0408084970611822</v>
      </c>
      <c r="U31" s="5">
        <v>2.5856118082800954</v>
      </c>
      <c r="V31" s="5">
        <v>1.1905653762092807</v>
      </c>
      <c r="W31" s="5">
        <v>0.97204352816897932</v>
      </c>
      <c r="Y31" s="3"/>
      <c r="Z31" s="5">
        <v>0.97936710673405591</v>
      </c>
      <c r="AA31" s="5">
        <v>0.68824766132440673</v>
      </c>
      <c r="AB31" s="5">
        <v>0.49371966598802175</v>
      </c>
      <c r="AC31" s="5">
        <v>0.26887682053542944</v>
      </c>
      <c r="AD31" s="5">
        <v>0.30376558673912335</v>
      </c>
      <c r="AE31" s="5">
        <v>0.15319638523488904</v>
      </c>
      <c r="AF31" s="5">
        <v>1.6387252548246585</v>
      </c>
      <c r="AG31" s="5">
        <v>1.7982021410976192</v>
      </c>
      <c r="AH31" s="5">
        <v>1.8038799629345064</v>
      </c>
      <c r="AI31" s="5">
        <v>1.5846816174928238</v>
      </c>
    </row>
    <row r="32" spans="1:35">
      <c r="A32" s="3"/>
      <c r="B32" s="5">
        <v>1.0234490355348664</v>
      </c>
      <c r="C32" s="5">
        <v>0.89723461071959443</v>
      </c>
      <c r="D32" s="5">
        <v>0.3429144017064828</v>
      </c>
      <c r="E32" s="5">
        <v>0.27705354732655618</v>
      </c>
      <c r="F32" s="5">
        <v>0.29795009922903548</v>
      </c>
      <c r="G32" s="5">
        <v>0.15069243292360818</v>
      </c>
      <c r="H32" s="5">
        <v>1.4253288203848429</v>
      </c>
      <c r="I32" s="5">
        <v>1.9566120782892671</v>
      </c>
      <c r="J32" s="5">
        <v>1.1905946578191153</v>
      </c>
      <c r="K32" s="5">
        <v>0.86015929384415646</v>
      </c>
      <c r="M32" s="3"/>
      <c r="N32" s="5">
        <v>1.1787392200208553</v>
      </c>
      <c r="O32" s="5">
        <v>1.0344165362009663</v>
      </c>
      <c r="P32" s="5">
        <v>0.56347201422448312</v>
      </c>
      <c r="Q32" s="5">
        <v>0.81788478863753433</v>
      </c>
      <c r="R32" s="5">
        <v>0.52194001677928459</v>
      </c>
      <c r="S32" s="5">
        <v>0.13391030495466177</v>
      </c>
      <c r="T32" s="5">
        <v>1.7266330914842261</v>
      </c>
      <c r="U32" s="5">
        <v>2.4802937221613304</v>
      </c>
      <c r="V32" s="5">
        <v>0.94905839274418691</v>
      </c>
      <c r="W32" s="5">
        <v>1.4001493105919156</v>
      </c>
      <c r="Y32" s="3"/>
      <c r="Z32" s="5">
        <v>0.90869524694888082</v>
      </c>
      <c r="AA32" s="5">
        <v>0.73430146392297591</v>
      </c>
      <c r="AB32" s="5">
        <v>0.3890693964934589</v>
      </c>
      <c r="AC32" s="5">
        <v>0.31985050368417645</v>
      </c>
      <c r="AD32" s="5">
        <v>0.33829580515828422</v>
      </c>
      <c r="AE32" s="5">
        <v>0.16751752674988113</v>
      </c>
      <c r="AF32" s="5">
        <v>1.6094284124417471</v>
      </c>
      <c r="AG32" s="5">
        <v>1.8851607810995759</v>
      </c>
      <c r="AH32" s="5">
        <v>1.5536097760609002</v>
      </c>
      <c r="AI32" s="5">
        <v>1.1737421486471165</v>
      </c>
    </row>
    <row r="33" spans="1:35">
      <c r="A33" s="3"/>
      <c r="B33" s="5">
        <v>0.80871835179952378</v>
      </c>
      <c r="C33" s="5">
        <v>0.99360295672050725</v>
      </c>
      <c r="D33" s="5">
        <v>0.3174146143210565</v>
      </c>
      <c r="E33" s="5">
        <v>0.27769933587690676</v>
      </c>
      <c r="F33" s="5">
        <v>0.31900513139506154</v>
      </c>
      <c r="G33" s="5">
        <v>0.13515065933846518</v>
      </c>
      <c r="H33" s="5">
        <v>1.1963746884953124</v>
      </c>
      <c r="I33" s="5">
        <v>1.8983599938648383</v>
      </c>
      <c r="J33" s="5">
        <v>0.89472463156396442</v>
      </c>
      <c r="K33" s="5">
        <v>1.0638505446962874</v>
      </c>
      <c r="M33" s="3"/>
      <c r="N33" s="5">
        <v>0.6457439192632205</v>
      </c>
      <c r="O33" s="5">
        <v>1.2779386955375298</v>
      </c>
      <c r="P33" s="5">
        <v>0.50420971248047863</v>
      </c>
      <c r="Q33" s="5">
        <v>0.33940361006061137</v>
      </c>
      <c r="R33" s="5">
        <v>0.61707445621005652</v>
      </c>
      <c r="S33" s="5">
        <v>0.20645749360602031</v>
      </c>
      <c r="T33" s="5">
        <v>2.0738854429344795</v>
      </c>
      <c r="U33" s="5">
        <v>2.5295189363977526</v>
      </c>
      <c r="V33" s="5">
        <v>1.0331496929746202</v>
      </c>
      <c r="W33" s="5">
        <v>1.4174829092889678</v>
      </c>
      <c r="Y33" s="3"/>
      <c r="Z33" s="5">
        <v>0.88077435712031416</v>
      </c>
      <c r="AA33" s="5">
        <v>0.84585628446324201</v>
      </c>
      <c r="AB33" s="5">
        <v>0.39658136951352546</v>
      </c>
      <c r="AC33" s="5">
        <v>0.25605357183432914</v>
      </c>
      <c r="AD33" s="5">
        <v>0.38125262239702556</v>
      </c>
      <c r="AE33" s="5">
        <v>0.15827146514620222</v>
      </c>
      <c r="AF33" s="5">
        <v>1.5942009287933645</v>
      </c>
      <c r="AG33" s="5">
        <v>1.821574184360748</v>
      </c>
      <c r="AH33" s="5">
        <v>1.5234072238469099</v>
      </c>
      <c r="AI33" s="5">
        <v>1.7210416577156014</v>
      </c>
    </row>
    <row r="34" spans="1:35">
      <c r="A34" s="3"/>
      <c r="B34" s="5">
        <v>0.67532726869631787</v>
      </c>
      <c r="C34" s="5">
        <v>1.2669501578700992</v>
      </c>
      <c r="D34" s="5">
        <v>0.23371468541934035</v>
      </c>
      <c r="E34" s="5">
        <v>0.29188642573004936</v>
      </c>
      <c r="F34" s="5">
        <v>0.27737269599295084</v>
      </c>
      <c r="G34" s="5">
        <v>0.19473088484477855</v>
      </c>
      <c r="H34" s="5">
        <v>1.9385641095674213</v>
      </c>
      <c r="I34" s="5">
        <v>1.5220833593429617</v>
      </c>
      <c r="J34" s="5">
        <v>1.4870997698232116</v>
      </c>
      <c r="K34" s="5">
        <v>0.95598014162000966</v>
      </c>
      <c r="M34" s="3"/>
      <c r="N34" s="5">
        <v>1.0976390357349259</v>
      </c>
      <c r="O34" s="5">
        <v>1.069615746311847</v>
      </c>
      <c r="P34" s="5">
        <v>0.45245031171226946</v>
      </c>
      <c r="Q34" s="5">
        <v>0.34708811118761479</v>
      </c>
      <c r="R34" s="5">
        <v>0.35157378523194099</v>
      </c>
      <c r="S34" s="5">
        <v>0.12801437242940658</v>
      </c>
      <c r="T34" s="5">
        <v>2.2003988813984874</v>
      </c>
      <c r="U34" s="5">
        <v>2.4033786998180524</v>
      </c>
      <c r="V34" s="5">
        <v>1.0363262668233475</v>
      </c>
      <c r="W34" s="5">
        <v>1.4100845962838129</v>
      </c>
      <c r="Y34" s="3"/>
      <c r="Z34" s="5">
        <v>0.86733989364266484</v>
      </c>
      <c r="AA34" s="5">
        <v>0.97757244358899609</v>
      </c>
      <c r="AB34" s="5">
        <v>0.35150052234979073</v>
      </c>
      <c r="AC34" s="5">
        <v>0.26175758616217021</v>
      </c>
      <c r="AD34" s="5">
        <v>0.26531632621903323</v>
      </c>
      <c r="AE34" s="5">
        <v>0.14903634186667136</v>
      </c>
      <c r="AF34" s="5">
        <v>1.7428020888470253</v>
      </c>
      <c r="AG34" s="5">
        <v>1.7637096706206166</v>
      </c>
      <c r="AH34" s="5">
        <v>1.6431372074338018</v>
      </c>
      <c r="AI34" s="5">
        <v>1.368066985756639</v>
      </c>
    </row>
    <row r="35" spans="1:35">
      <c r="A35" s="3"/>
      <c r="B35" s="5">
        <v>1.0485238263575185</v>
      </c>
      <c r="C35" s="5">
        <v>0.96424167907456704</v>
      </c>
      <c r="D35" s="5">
        <v>0.4712201221858725</v>
      </c>
      <c r="E35" s="5">
        <v>0.30535494260510215</v>
      </c>
      <c r="F35" s="5">
        <v>0.36539232496960872</v>
      </c>
      <c r="G35" s="5">
        <v>0.30677891708242655</v>
      </c>
      <c r="H35" s="5">
        <v>1.2292163471327593</v>
      </c>
      <c r="I35" s="5">
        <v>1.3938580321034024</v>
      </c>
      <c r="J35" s="5">
        <v>1.0605284214853778</v>
      </c>
      <c r="K35" s="5">
        <v>0.76805687294273417</v>
      </c>
      <c r="M35" s="3"/>
      <c r="N35" s="5">
        <v>0.85901303746101232</v>
      </c>
      <c r="O35" s="5">
        <v>1.4588963233804901</v>
      </c>
      <c r="P35" s="5">
        <v>0.67430826900380214</v>
      </c>
      <c r="Q35" s="5">
        <v>0.29478239205951551</v>
      </c>
      <c r="R35" s="5">
        <v>0.64860617682188626</v>
      </c>
      <c r="S35" s="5">
        <v>0.44615036718257994</v>
      </c>
      <c r="T35" s="5">
        <v>1.7645555264819051</v>
      </c>
      <c r="U35" s="5">
        <v>2.5883937487966571</v>
      </c>
      <c r="V35" s="5">
        <v>1.4944925363273425</v>
      </c>
      <c r="W35" s="5">
        <v>0.51872174606671073</v>
      </c>
      <c r="Y35" s="3"/>
      <c r="Z35" s="5">
        <v>1.1366109189939118</v>
      </c>
      <c r="AA35" s="5">
        <v>0.81141656627389558</v>
      </c>
      <c r="AB35" s="5">
        <v>0.65385940624521133</v>
      </c>
      <c r="AC35" s="5">
        <v>0.23687176737564677</v>
      </c>
      <c r="AD35" s="5">
        <v>0.70804307444572767</v>
      </c>
      <c r="AE35" s="5">
        <v>0.35171031486738918</v>
      </c>
      <c r="AF35" s="5">
        <v>1.1849709439975482</v>
      </c>
      <c r="AG35" s="5">
        <v>1.6560624208240198</v>
      </c>
      <c r="AH35" s="5">
        <v>1.7147082642349656</v>
      </c>
      <c r="AI35" s="5">
        <v>0.89612107259413032</v>
      </c>
    </row>
    <row r="36" spans="1:35">
      <c r="A36" s="3"/>
      <c r="B36" s="5">
        <v>1.1950749548334216</v>
      </c>
      <c r="C36" s="5">
        <v>0.66422217075079437</v>
      </c>
      <c r="D36" s="5">
        <v>0.43406198875528679</v>
      </c>
      <c r="E36" s="5">
        <v>0.30743137444718799</v>
      </c>
      <c r="F36" s="5">
        <v>0.37745754718833596</v>
      </c>
      <c r="G36" s="5">
        <v>0.30370805626925412</v>
      </c>
      <c r="H36" s="5">
        <v>0.89812254820420578</v>
      </c>
      <c r="I36" s="5">
        <v>0.97858240171835498</v>
      </c>
      <c r="J36" s="5">
        <v>1.7384042422979469</v>
      </c>
      <c r="K36" s="5">
        <v>0.84724203807674403</v>
      </c>
      <c r="M36" s="3"/>
      <c r="N36" s="5">
        <v>0.92780897361844072</v>
      </c>
      <c r="O36" s="5">
        <v>0.86706662922704003</v>
      </c>
      <c r="P36" s="5">
        <v>0.691168370250968</v>
      </c>
      <c r="Q36" s="5">
        <v>0.34641073161732056</v>
      </c>
      <c r="R36" s="5">
        <v>0.63029158986895828</v>
      </c>
      <c r="S36" s="5">
        <v>0.36913809427332528</v>
      </c>
      <c r="T36" s="5">
        <v>1.5394964758011531</v>
      </c>
      <c r="U36" s="5">
        <v>2.4483309962917974</v>
      </c>
      <c r="V36" s="5">
        <v>1.0569742228562173</v>
      </c>
      <c r="W36" s="5">
        <v>0.86076146701592948</v>
      </c>
      <c r="Y36" s="3"/>
      <c r="Z36" s="5">
        <v>1.0767071106071722</v>
      </c>
      <c r="AA36" s="5">
        <v>0.61617567692747888</v>
      </c>
      <c r="AB36" s="5">
        <v>0.59595532903552373</v>
      </c>
      <c r="AC36" s="5">
        <v>0.29827797557699443</v>
      </c>
      <c r="AD36" s="5">
        <v>0.59500932437339915</v>
      </c>
      <c r="AE36" s="5">
        <v>0.33330050652026438</v>
      </c>
      <c r="AF36" s="5">
        <v>0.89909610632321568</v>
      </c>
      <c r="AG36" s="5">
        <v>1.6499512873479318</v>
      </c>
      <c r="AH36" s="5">
        <v>1.8731055363629259</v>
      </c>
      <c r="AI36" s="5">
        <v>1.1320149123604086</v>
      </c>
    </row>
    <row r="37" spans="1:35">
      <c r="A37" s="3"/>
      <c r="B37" s="5">
        <v>1.1320904428512053</v>
      </c>
      <c r="C37" s="5">
        <v>1.1069335749511484</v>
      </c>
      <c r="D37" s="5">
        <v>0.45582421591553812</v>
      </c>
      <c r="E37" s="5">
        <v>0.28185739778126145</v>
      </c>
      <c r="F37" s="5">
        <v>0.61634805771942125</v>
      </c>
      <c r="G37" s="5">
        <v>0.3517483375220074</v>
      </c>
      <c r="H37" s="5">
        <v>1.6361288267060754</v>
      </c>
      <c r="I37" s="5">
        <v>1.4988346085581064</v>
      </c>
      <c r="J37" s="5">
        <v>1.8584804699829163</v>
      </c>
      <c r="K37" s="5">
        <v>0.79330653843201726</v>
      </c>
      <c r="M37" s="3"/>
      <c r="N37" s="5">
        <v>1.0740804727207491</v>
      </c>
      <c r="O37" s="5">
        <v>1.5254399806470931</v>
      </c>
      <c r="P37" s="5">
        <v>0.50033689415658344</v>
      </c>
      <c r="Q37" s="5">
        <v>0.33952939249178465</v>
      </c>
      <c r="R37" s="5">
        <v>0.42119912984056435</v>
      </c>
      <c r="S37" s="5">
        <v>0.4622577093973439</v>
      </c>
      <c r="T37" s="5">
        <v>1.6392055808133041</v>
      </c>
      <c r="U37" s="5">
        <v>2.6663889658752087</v>
      </c>
      <c r="V37" s="5">
        <v>0.99015686965405925</v>
      </c>
      <c r="W37" s="5">
        <v>0.85494898287805154</v>
      </c>
      <c r="Y37" s="3"/>
      <c r="Z37" s="5">
        <v>1.1912458623009363</v>
      </c>
      <c r="AA37" s="5">
        <v>0.9133126668336784</v>
      </c>
      <c r="AB37" s="5">
        <v>0.56484357175926725</v>
      </c>
      <c r="AC37" s="5">
        <v>0.25856892077319282</v>
      </c>
      <c r="AD37" s="5">
        <v>0.89766666885221191</v>
      </c>
      <c r="AE37" s="5">
        <v>0.39380913261710682</v>
      </c>
      <c r="AF37" s="5">
        <v>1.4481695988909016</v>
      </c>
      <c r="AG37" s="5">
        <v>1.7163269870902389</v>
      </c>
      <c r="AH37" s="5">
        <v>1.8383312143409019</v>
      </c>
      <c r="AI37" s="5">
        <v>0.99567421573029835</v>
      </c>
    </row>
    <row r="38" spans="1:35">
      <c r="A38" s="3"/>
      <c r="B38" s="5">
        <v>1.0970294551688913</v>
      </c>
      <c r="C38" s="5">
        <v>0.63925594409691899</v>
      </c>
      <c r="D38" s="5">
        <v>0.38450110203925036</v>
      </c>
      <c r="E38" s="5">
        <v>0.30884772895855589</v>
      </c>
      <c r="F38" s="5">
        <v>0.31126850446248505</v>
      </c>
      <c r="G38" s="5">
        <v>0.35171949985046291</v>
      </c>
      <c r="H38" s="5">
        <v>1.0847613551915818</v>
      </c>
      <c r="I38" s="5">
        <v>1.3699400747522283</v>
      </c>
      <c r="J38" s="5">
        <v>1.8018387634076276</v>
      </c>
      <c r="K38" s="5">
        <v>0.91343625443491627</v>
      </c>
      <c r="M38" s="3"/>
      <c r="N38" s="5">
        <v>0.99011688161152689</v>
      </c>
      <c r="O38" s="5">
        <v>1.5931224719757855</v>
      </c>
      <c r="P38" s="5">
        <v>0.46257336104101637</v>
      </c>
      <c r="Q38" s="5">
        <v>0.32839434121013428</v>
      </c>
      <c r="R38" s="5">
        <v>0.54761720055636431</v>
      </c>
      <c r="S38" s="5">
        <v>0.56348185343680657</v>
      </c>
      <c r="T38" s="5">
        <v>1.9513681090921571</v>
      </c>
      <c r="U38" s="5">
        <v>2.1642831086212326</v>
      </c>
      <c r="V38" s="5">
        <v>1.1818743982559534</v>
      </c>
      <c r="W38" s="5">
        <v>0.74011278221438914</v>
      </c>
      <c r="Y38" s="3"/>
      <c r="Z38" s="5">
        <v>0.94600109954683109</v>
      </c>
      <c r="AA38" s="5">
        <v>0.65350839857869081</v>
      </c>
      <c r="AB38" s="5">
        <v>0.59981655437032921</v>
      </c>
      <c r="AC38" s="5">
        <v>0.27359610873894391</v>
      </c>
      <c r="AD38" s="5">
        <v>0.56659007865553079</v>
      </c>
      <c r="AE38" s="5">
        <v>0.54748936421800698</v>
      </c>
      <c r="AF38" s="5">
        <v>0.9630445655510419</v>
      </c>
      <c r="AG38" s="5">
        <v>1.7924707126805088</v>
      </c>
      <c r="AH38" s="5">
        <v>1.9412469621712714</v>
      </c>
      <c r="AI38" s="5">
        <v>0.96511479826795077</v>
      </c>
    </row>
    <row r="39" spans="1:35">
      <c r="A39" s="3"/>
      <c r="B39" s="5">
        <v>1.2226699825462632</v>
      </c>
      <c r="C39" s="5">
        <v>1.1072498624764171</v>
      </c>
      <c r="D39" s="5">
        <v>0.55140430861628786</v>
      </c>
      <c r="E39" s="5">
        <v>0.33814582955851136</v>
      </c>
      <c r="F39" s="5">
        <v>0.26475806499538651</v>
      </c>
      <c r="G39" s="5">
        <v>0.23732453890048921</v>
      </c>
      <c r="H39" s="5">
        <v>1.7449946085950423</v>
      </c>
      <c r="I39" s="5">
        <v>1.3124563805082683</v>
      </c>
      <c r="J39" s="5">
        <v>1.3773373064718581</v>
      </c>
      <c r="K39" s="5">
        <v>0.75532367569176462</v>
      </c>
      <c r="M39" s="3"/>
      <c r="N39" s="5">
        <v>1.1189261103245982</v>
      </c>
      <c r="O39" s="5">
        <v>1.5100294776782688</v>
      </c>
      <c r="P39" s="5">
        <v>0.62900568867266604</v>
      </c>
      <c r="Q39" s="5">
        <v>0.30291246889102191</v>
      </c>
      <c r="R39" s="5">
        <v>0.50598660157212105</v>
      </c>
      <c r="S39" s="5">
        <v>0.45486829997585448</v>
      </c>
      <c r="T39" s="5">
        <v>1.4759773109578349</v>
      </c>
      <c r="U39" s="5">
        <v>2.4253121017638066</v>
      </c>
      <c r="V39" s="5">
        <v>1.7088340299324074</v>
      </c>
      <c r="W39" s="5">
        <v>1.1656251619632829</v>
      </c>
      <c r="Y39" s="3"/>
      <c r="Z39" s="5">
        <v>1.1774427483207501</v>
      </c>
      <c r="AA39" s="5">
        <v>0.87474476195425921</v>
      </c>
      <c r="AB39" s="5">
        <v>0.73034898313937935</v>
      </c>
      <c r="AC39" s="5">
        <v>0.26254975047033235</v>
      </c>
      <c r="AD39" s="5">
        <v>0.51670217653082473</v>
      </c>
      <c r="AE39" s="5">
        <v>0.26544910229641439</v>
      </c>
      <c r="AF39" s="5">
        <v>1.6497289074908306</v>
      </c>
      <c r="AG39" s="5">
        <v>1.5558246064836321</v>
      </c>
      <c r="AH39" s="5">
        <v>1.8132506665450763</v>
      </c>
      <c r="AI39" s="5">
        <v>0.92134093593281086</v>
      </c>
    </row>
    <row r="40" spans="1:35">
      <c r="A40" s="3"/>
      <c r="M40" s="3"/>
      <c r="Y40" s="3"/>
    </row>
    <row r="41" spans="1:35">
      <c r="A41" s="1" t="s">
        <v>17</v>
      </c>
      <c r="M41" s="3"/>
      <c r="Y41" s="3"/>
    </row>
    <row r="42" spans="1:35">
      <c r="A42" s="1" t="s">
        <v>20</v>
      </c>
      <c r="C42" s="2">
        <v>0.2720815761854023</v>
      </c>
      <c r="E42" s="2">
        <v>2.9233706131903913E-2</v>
      </c>
      <c r="G42" s="2">
        <v>4.2309551286627981E-3</v>
      </c>
      <c r="I42" s="2">
        <v>0.95277194008118737</v>
      </c>
      <c r="K42" s="2">
        <v>2.9608459880246183E-4</v>
      </c>
      <c r="M42" s="3"/>
      <c r="O42" s="2">
        <v>5.3157608897831414E-3</v>
      </c>
      <c r="Q42" s="2">
        <v>2.192151625947945E-2</v>
      </c>
      <c r="S42" s="2">
        <v>7.5389448802672522E-4</v>
      </c>
      <c r="U42" s="2">
        <v>3.5619237635814412E-7</v>
      </c>
      <c r="W42" s="2">
        <v>0.54779433869126359</v>
      </c>
      <c r="Y42" s="3"/>
      <c r="AA42" s="2">
        <v>3.8312528286238785E-3</v>
      </c>
      <c r="AC42" s="2">
        <v>2.7986911558685798E-4</v>
      </c>
      <c r="AE42" s="2">
        <v>5.5043024481004369E-3</v>
      </c>
      <c r="AG42" s="2">
        <v>5.8561027945577644E-3</v>
      </c>
      <c r="AI42" s="2">
        <v>1.0096185343518724E-4</v>
      </c>
    </row>
    <row r="43" spans="1:35">
      <c r="A43" s="3"/>
      <c r="M43" s="3"/>
      <c r="Y43" s="3"/>
    </row>
    <row r="44" spans="1:35">
      <c r="A44" s="3"/>
      <c r="M44" s="3"/>
      <c r="Y44" s="3"/>
    </row>
    <row r="45" spans="1:35">
      <c r="A45" s="3"/>
      <c r="M45" s="3"/>
      <c r="Y45" s="3"/>
    </row>
    <row r="46" spans="1:35">
      <c r="A46" s="3" t="s">
        <v>90</v>
      </c>
      <c r="B46" s="50" t="s">
        <v>185</v>
      </c>
      <c r="C46" s="50"/>
      <c r="D46" s="50"/>
      <c r="E46" s="50"/>
      <c r="F46" s="50"/>
      <c r="G46" s="50"/>
      <c r="H46" s="50" t="s">
        <v>186</v>
      </c>
      <c r="I46" s="50"/>
      <c r="J46" s="50"/>
      <c r="K46" s="50"/>
      <c r="M46" s="3" t="s">
        <v>105</v>
      </c>
      <c r="N46" s="50" t="s">
        <v>185</v>
      </c>
      <c r="O46" s="50"/>
      <c r="P46" s="50"/>
      <c r="Q46" s="50"/>
      <c r="R46" s="50"/>
      <c r="S46" s="50"/>
      <c r="T46" s="50" t="s">
        <v>186</v>
      </c>
      <c r="U46" s="50"/>
      <c r="V46" s="50"/>
      <c r="W46" s="50"/>
      <c r="Y46" s="3" t="s">
        <v>46</v>
      </c>
      <c r="Z46" s="50" t="s">
        <v>185</v>
      </c>
      <c r="AA46" s="50"/>
      <c r="AB46" s="50"/>
      <c r="AC46" s="50"/>
      <c r="AD46" s="50"/>
      <c r="AE46" s="50"/>
      <c r="AF46" s="50" t="s">
        <v>186</v>
      </c>
      <c r="AG46" s="50"/>
      <c r="AH46" s="50"/>
      <c r="AI46" s="50"/>
    </row>
    <row r="47" spans="1:35">
      <c r="A47" s="3"/>
      <c r="B47" s="50" t="s">
        <v>3</v>
      </c>
      <c r="C47" s="50"/>
      <c r="D47" s="50" t="s">
        <v>4</v>
      </c>
      <c r="E47" s="50"/>
      <c r="F47" s="50" t="s">
        <v>60</v>
      </c>
      <c r="G47" s="50"/>
      <c r="H47" s="50" t="s">
        <v>3</v>
      </c>
      <c r="I47" s="50"/>
      <c r="J47" s="50" t="s">
        <v>4</v>
      </c>
      <c r="K47" s="50"/>
      <c r="M47" s="3"/>
      <c r="N47" s="50" t="s">
        <v>3</v>
      </c>
      <c r="O47" s="50"/>
      <c r="P47" s="50" t="s">
        <v>4</v>
      </c>
      <c r="Q47" s="50"/>
      <c r="R47" s="50" t="s">
        <v>60</v>
      </c>
      <c r="S47" s="50"/>
      <c r="T47" s="50" t="s">
        <v>3</v>
      </c>
      <c r="U47" s="50"/>
      <c r="V47" s="50" t="s">
        <v>4</v>
      </c>
      <c r="W47" s="50"/>
      <c r="Y47" s="3"/>
      <c r="Z47" s="50" t="s">
        <v>3</v>
      </c>
      <c r="AA47" s="50"/>
      <c r="AB47" s="50" t="s">
        <v>4</v>
      </c>
      <c r="AC47" s="50"/>
      <c r="AD47" s="50" t="s">
        <v>60</v>
      </c>
      <c r="AE47" s="50"/>
      <c r="AF47" s="50" t="s">
        <v>3</v>
      </c>
      <c r="AG47" s="50"/>
      <c r="AH47" s="50" t="s">
        <v>4</v>
      </c>
      <c r="AI47" s="50"/>
    </row>
    <row r="48" spans="1:35">
      <c r="A48" s="3"/>
      <c r="B48" s="24" t="s">
        <v>5</v>
      </c>
      <c r="C48" s="24" t="s">
        <v>6</v>
      </c>
      <c r="D48" s="24" t="s">
        <v>5</v>
      </c>
      <c r="E48" s="24" t="s">
        <v>6</v>
      </c>
      <c r="F48" s="24" t="s">
        <v>5</v>
      </c>
      <c r="G48" s="24" t="s">
        <v>6</v>
      </c>
      <c r="H48" s="24" t="s">
        <v>5</v>
      </c>
      <c r="I48" s="24" t="s">
        <v>6</v>
      </c>
      <c r="J48" s="24" t="s">
        <v>5</v>
      </c>
      <c r="K48" s="24" t="s">
        <v>6</v>
      </c>
      <c r="M48" s="3"/>
      <c r="N48" s="24" t="s">
        <v>5</v>
      </c>
      <c r="O48" s="24" t="s">
        <v>6</v>
      </c>
      <c r="P48" s="24" t="s">
        <v>5</v>
      </c>
      <c r="Q48" s="24" t="s">
        <v>6</v>
      </c>
      <c r="R48" s="24" t="s">
        <v>5</v>
      </c>
      <c r="S48" s="24" t="s">
        <v>6</v>
      </c>
      <c r="T48" s="24" t="s">
        <v>5</v>
      </c>
      <c r="U48" s="24" t="s">
        <v>6</v>
      </c>
      <c r="V48" s="24" t="s">
        <v>5</v>
      </c>
      <c r="W48" s="24" t="s">
        <v>6</v>
      </c>
      <c r="Y48" s="3"/>
      <c r="Z48" s="24" t="s">
        <v>5</v>
      </c>
      <c r="AA48" s="24" t="s">
        <v>6</v>
      </c>
      <c r="AB48" s="24" t="s">
        <v>5</v>
      </c>
      <c r="AC48" s="24" t="s">
        <v>6</v>
      </c>
      <c r="AD48" s="24" t="s">
        <v>5</v>
      </c>
      <c r="AE48" s="24" t="s">
        <v>6</v>
      </c>
      <c r="AF48" s="24" t="s">
        <v>5</v>
      </c>
      <c r="AG48" s="24" t="s">
        <v>6</v>
      </c>
      <c r="AH48" s="24" t="s">
        <v>5</v>
      </c>
      <c r="AI48" s="24" t="s">
        <v>6</v>
      </c>
    </row>
    <row r="49" spans="1:35">
      <c r="A49" s="7" t="s">
        <v>22</v>
      </c>
      <c r="B49" s="4">
        <f>AVERAGE(B51:B61)</f>
        <v>1</v>
      </c>
      <c r="C49" s="4">
        <f t="shared" ref="C49:I49" si="14">AVERAGE(C51:C61)</f>
        <v>1.0905794827865398</v>
      </c>
      <c r="D49" s="4">
        <f t="shared" si="14"/>
        <v>0.52638232980113375</v>
      </c>
      <c r="E49" s="4">
        <f t="shared" si="14"/>
        <v>0.46930622289419544</v>
      </c>
      <c r="F49" s="4">
        <f t="shared" si="14"/>
        <v>0.46245501116623572</v>
      </c>
      <c r="G49" s="4">
        <f t="shared" si="14"/>
        <v>0.34614456204366673</v>
      </c>
      <c r="H49" s="4">
        <f t="shared" si="14"/>
        <v>1.7825296766747665</v>
      </c>
      <c r="I49" s="4">
        <f t="shared" si="14"/>
        <v>2.7044340293460931</v>
      </c>
      <c r="J49" s="4">
        <f>AVERAGE(J51:J61)</f>
        <v>0.60048065956814045</v>
      </c>
      <c r="K49" s="4">
        <f t="shared" ref="K49" si="15">AVERAGE(K51:K61)</f>
        <v>0.41000828544494722</v>
      </c>
      <c r="M49" s="3"/>
      <c r="N49" s="4">
        <f>AVERAGE(N51:N61)</f>
        <v>1</v>
      </c>
      <c r="O49" s="4">
        <f t="shared" ref="O49:W49" si="16">AVERAGE(O51:O61)</f>
        <v>1.1606355471592362</v>
      </c>
      <c r="P49" s="4">
        <f t="shared" si="16"/>
        <v>1.2072065591137286</v>
      </c>
      <c r="Q49" s="4">
        <f t="shared" si="16"/>
        <v>1.3951906351824077</v>
      </c>
      <c r="R49" s="4">
        <f t="shared" si="16"/>
        <v>1.302611342755549</v>
      </c>
      <c r="S49" s="4">
        <f t="shared" si="16"/>
        <v>1.6018602783268727</v>
      </c>
      <c r="T49" s="4">
        <f t="shared" si="16"/>
        <v>1.194145667585699</v>
      </c>
      <c r="U49" s="4">
        <f t="shared" si="16"/>
        <v>1.5572992356582676</v>
      </c>
      <c r="V49" s="4">
        <f t="shared" si="16"/>
        <v>0.74107511663769532</v>
      </c>
      <c r="W49" s="4">
        <f t="shared" si="16"/>
        <v>1.0852262115286915</v>
      </c>
      <c r="Y49" s="3"/>
      <c r="Z49" s="4">
        <f>AVERAGE(Z51:Z61)</f>
        <v>1</v>
      </c>
      <c r="AA49" s="4">
        <f t="shared" ref="AA49:AG49" si="17">AVERAGE(AA51:AA61)</f>
        <v>1.3208430013425934</v>
      </c>
      <c r="AB49" s="4">
        <f t="shared" si="17"/>
        <v>0.16741577669919877</v>
      </c>
      <c r="AC49" s="4">
        <f t="shared" si="17"/>
        <v>0.16246094988985679</v>
      </c>
      <c r="AD49" s="4">
        <f t="shared" si="17"/>
        <v>0.16629886036600375</v>
      </c>
      <c r="AE49" s="4">
        <f t="shared" si="17"/>
        <v>0.11988137188064886</v>
      </c>
      <c r="AF49" s="4">
        <f t="shared" si="17"/>
        <v>1.8533424189530876</v>
      </c>
      <c r="AG49" s="4">
        <f t="shared" si="17"/>
        <v>2.402960188069867</v>
      </c>
      <c r="AH49" s="4">
        <f>AVERAGE(AH51:AH61)</f>
        <v>0.57907966209395223</v>
      </c>
      <c r="AI49" s="4">
        <f t="shared" ref="AI49" si="18">AVERAGE(AI51:AI61)</f>
        <v>0.58032321487221328</v>
      </c>
    </row>
    <row r="50" spans="1:35">
      <c r="A50" s="7" t="s">
        <v>8</v>
      </c>
      <c r="B50" s="4">
        <f>STDEV(B51:B61)</f>
        <v>0.34304114407112207</v>
      </c>
      <c r="C50" s="4">
        <f t="shared" ref="C50:K50" si="19">STDEV(C51:C61)</f>
        <v>0.21082011110227522</v>
      </c>
      <c r="D50" s="4">
        <f t="shared" si="19"/>
        <v>9.3818071930009059E-2</v>
      </c>
      <c r="E50" s="4">
        <f t="shared" si="19"/>
        <v>0.2515732222741982</v>
      </c>
      <c r="F50" s="4">
        <f t="shared" si="19"/>
        <v>0.119845396542249</v>
      </c>
      <c r="G50" s="4">
        <f t="shared" si="19"/>
        <v>0.19508496637040909</v>
      </c>
      <c r="H50" s="4">
        <f t="shared" si="19"/>
        <v>0.60215573332513384</v>
      </c>
      <c r="I50" s="4">
        <f t="shared" si="19"/>
        <v>0.27413191387823266</v>
      </c>
      <c r="J50" s="4">
        <f t="shared" si="19"/>
        <v>0.15997423441007944</v>
      </c>
      <c r="K50" s="4">
        <f t="shared" si="19"/>
        <v>8.4503142414632915E-2</v>
      </c>
      <c r="M50" s="3"/>
      <c r="N50" s="4">
        <f>STDEV(N51:N61)</f>
        <v>0.10367504995534864</v>
      </c>
      <c r="O50" s="4">
        <f t="shared" ref="O50:W50" si="20">STDEV(O51:O61)</f>
        <v>0.1311739171049888</v>
      </c>
      <c r="P50" s="4">
        <f t="shared" si="20"/>
        <v>0.11378748609698525</v>
      </c>
      <c r="Q50" s="4">
        <f t="shared" si="20"/>
        <v>0.11373927204642222</v>
      </c>
      <c r="R50" s="4">
        <f t="shared" si="20"/>
        <v>0.25576279028646653</v>
      </c>
      <c r="S50" s="4">
        <f t="shared" si="20"/>
        <v>0.29515286445661193</v>
      </c>
      <c r="T50" s="4">
        <f t="shared" si="20"/>
        <v>0.23916120391601214</v>
      </c>
      <c r="U50" s="4">
        <f t="shared" si="20"/>
        <v>0.20419214090826926</v>
      </c>
      <c r="V50" s="4">
        <f t="shared" si="20"/>
        <v>0.11268230516056786</v>
      </c>
      <c r="W50" s="4">
        <f t="shared" si="20"/>
        <v>0.18690252159628973</v>
      </c>
      <c r="Y50" s="3"/>
      <c r="Z50" s="4">
        <f>STDEV(Z51:Z61)</f>
        <v>0.39022725100134414</v>
      </c>
      <c r="AA50" s="4">
        <f t="shared" ref="AA50:AI50" si="21">STDEV(AA51:AA61)</f>
        <v>0.31380319787663569</v>
      </c>
      <c r="AB50" s="4">
        <f t="shared" si="21"/>
        <v>6.221742188797523E-2</v>
      </c>
      <c r="AC50" s="4">
        <f t="shared" si="21"/>
        <v>6.2674528833274484E-2</v>
      </c>
      <c r="AD50" s="4">
        <f t="shared" si="21"/>
        <v>4.9960272694115626E-2</v>
      </c>
      <c r="AE50" s="4">
        <f t="shared" si="21"/>
        <v>4.4379479980014423E-2</v>
      </c>
      <c r="AF50" s="4">
        <f t="shared" si="21"/>
        <v>0.44455277662073567</v>
      </c>
      <c r="AG50" s="4">
        <f t="shared" si="21"/>
        <v>0.60022579979736279</v>
      </c>
      <c r="AH50" s="4">
        <f t="shared" si="21"/>
        <v>6.6120307335961054E-2</v>
      </c>
      <c r="AI50" s="4">
        <f t="shared" si="21"/>
        <v>9.8762448094760577E-2</v>
      </c>
    </row>
    <row r="51" spans="1:35">
      <c r="A51" s="3"/>
      <c r="B51" s="5">
        <v>0.57817865642821464</v>
      </c>
      <c r="C51" s="5">
        <v>0.98447709686483553</v>
      </c>
      <c r="D51" s="5">
        <v>0.51565156093240094</v>
      </c>
      <c r="E51" s="5">
        <v>0.53507992047170982</v>
      </c>
      <c r="F51" s="5">
        <v>0.50848699337624803</v>
      </c>
      <c r="G51" s="5">
        <v>0.51693639035348782</v>
      </c>
      <c r="H51" s="5">
        <v>3.1020059366350554</v>
      </c>
      <c r="I51" s="5">
        <v>2.7300679053987711</v>
      </c>
      <c r="J51" s="5">
        <v>0.43612898373198383</v>
      </c>
      <c r="K51" s="5">
        <v>0.40966898911304217</v>
      </c>
      <c r="M51" s="3"/>
      <c r="N51" s="5">
        <v>0.93116600576807906</v>
      </c>
      <c r="O51" s="5">
        <v>1.0934611072389049</v>
      </c>
      <c r="P51" s="5">
        <v>1.3332198804676765</v>
      </c>
      <c r="Q51" s="5">
        <v>1.5102203466802255</v>
      </c>
      <c r="R51" s="5">
        <v>1.7250811180751473</v>
      </c>
      <c r="S51" s="5">
        <v>1.8213817899661755</v>
      </c>
      <c r="T51" s="5">
        <v>1.3456242715360804</v>
      </c>
      <c r="U51" s="5">
        <v>1.4031497700634881</v>
      </c>
      <c r="V51" s="5">
        <v>0.78532411143582126</v>
      </c>
      <c r="W51" s="5">
        <v>1.0263706711301055</v>
      </c>
      <c r="Y51" s="3"/>
      <c r="Z51" s="5">
        <v>0.44404342411260661</v>
      </c>
      <c r="AA51" s="5">
        <v>1.1419867696396557</v>
      </c>
      <c r="AB51" s="5">
        <v>0.14064440397747685</v>
      </c>
      <c r="AC51" s="5">
        <v>9.4174699635187306E-2</v>
      </c>
      <c r="AD51" s="5">
        <v>0.17220974077909371</v>
      </c>
      <c r="AE51" s="5">
        <v>0.10606565082393067</v>
      </c>
      <c r="AF51" s="5">
        <v>1.9954098185150499</v>
      </c>
      <c r="AG51" s="5">
        <v>2.57388865862782</v>
      </c>
      <c r="AH51" s="5">
        <v>0.54767333494493498</v>
      </c>
      <c r="AI51" s="5">
        <v>0.59535903347618557</v>
      </c>
    </row>
    <row r="52" spans="1:35">
      <c r="A52" s="3"/>
      <c r="B52" s="5">
        <v>0.90677396538979682</v>
      </c>
      <c r="C52" s="5">
        <v>1.0137298860415453</v>
      </c>
      <c r="D52" s="5">
        <v>0.50175036400967787</v>
      </c>
      <c r="E52" s="5">
        <v>0.53614774283093836</v>
      </c>
      <c r="F52" s="5">
        <v>0.3923921560723021</v>
      </c>
      <c r="G52" s="5">
        <v>0.42038637018973624</v>
      </c>
      <c r="H52" s="5">
        <v>1.8677638600946915</v>
      </c>
      <c r="I52" s="5">
        <v>2.8101164528887468</v>
      </c>
      <c r="J52" s="5">
        <v>0.39965903919609574</v>
      </c>
      <c r="K52" s="5">
        <v>0.34131898721315157</v>
      </c>
      <c r="M52" s="3"/>
      <c r="N52" s="5">
        <v>1.0947948530297733</v>
      </c>
      <c r="O52" s="5">
        <v>1.2047241613740247</v>
      </c>
      <c r="P52" s="5">
        <v>1.1370630122334133</v>
      </c>
      <c r="Q52" s="5">
        <v>1.1584477475182364</v>
      </c>
      <c r="R52" s="5">
        <v>1.4541718698270949</v>
      </c>
      <c r="S52" s="5">
        <v>1.6467638058277867</v>
      </c>
      <c r="T52" s="5">
        <v>1.1440738914001802</v>
      </c>
      <c r="U52" s="5">
        <v>1.4039071735763182</v>
      </c>
      <c r="V52" s="5">
        <v>0.49147553058889043</v>
      </c>
      <c r="W52" s="5">
        <v>0.96695081557804052</v>
      </c>
      <c r="Y52" s="3"/>
      <c r="Z52" s="5">
        <v>1.5080362712562425</v>
      </c>
      <c r="AA52" s="5">
        <v>1.4047340254007867</v>
      </c>
      <c r="AB52" s="5">
        <v>0.15333360717189592</v>
      </c>
      <c r="AC52" s="5">
        <v>0.11095180538833793</v>
      </c>
      <c r="AD52" s="5">
        <v>0.13837023348169997</v>
      </c>
      <c r="AE52" s="5">
        <v>8.5013412940603036E-2</v>
      </c>
      <c r="AF52" s="5">
        <v>2.6770895964846284</v>
      </c>
      <c r="AG52" s="5">
        <v>2.4362955190125919</v>
      </c>
      <c r="AH52" s="5">
        <v>0.58632694177527145</v>
      </c>
      <c r="AI52" s="5">
        <v>0.58015045816366362</v>
      </c>
    </row>
    <row r="53" spans="1:35">
      <c r="A53" s="3"/>
      <c r="B53" s="5">
        <v>0.96400973940870838</v>
      </c>
      <c r="C53" s="5">
        <v>0.83600562308546067</v>
      </c>
      <c r="D53" s="5">
        <v>0.55032725971268115</v>
      </c>
      <c r="E53" s="5">
        <v>0.52823048433669473</v>
      </c>
      <c r="F53" s="5">
        <v>0.48920274286908977</v>
      </c>
      <c r="G53" s="5">
        <v>0.46847400162609487</v>
      </c>
      <c r="H53" s="5">
        <v>1.8395469320184796</v>
      </c>
      <c r="I53" s="5">
        <v>2.3728281519282102</v>
      </c>
      <c r="J53" s="5">
        <v>0.63738703979630362</v>
      </c>
      <c r="K53" s="5">
        <v>0.47509293448113182</v>
      </c>
      <c r="M53" s="3"/>
      <c r="N53" s="5">
        <v>1.0528048402800918</v>
      </c>
      <c r="O53" s="5">
        <v>1.0074541675331943</v>
      </c>
      <c r="P53" s="5">
        <v>1.1686388423511229</v>
      </c>
      <c r="Q53" s="5">
        <v>1.4478166821762717</v>
      </c>
      <c r="R53" s="5">
        <v>1.7102786681142574</v>
      </c>
      <c r="S53" s="5">
        <v>1.7883411991351479</v>
      </c>
      <c r="T53" s="5">
        <v>1.0563103955329181</v>
      </c>
      <c r="U53" s="5">
        <v>1.232235675716207</v>
      </c>
      <c r="V53" s="5">
        <v>0.75843875434513353</v>
      </c>
      <c r="W53" s="5">
        <v>1.1007146608971068</v>
      </c>
      <c r="Y53" s="3"/>
      <c r="Z53" s="5">
        <v>1.3639224519035356</v>
      </c>
      <c r="AA53" s="5">
        <v>1.1694296120805054</v>
      </c>
      <c r="AB53" s="5">
        <v>0.13485317261273197</v>
      </c>
      <c r="AC53" s="5">
        <v>0.10499740287731195</v>
      </c>
      <c r="AD53" s="5">
        <v>0.17930068022523954</v>
      </c>
      <c r="AE53" s="5">
        <v>9.3305609467612446E-2</v>
      </c>
      <c r="AF53" s="5">
        <v>1.953490797517984</v>
      </c>
      <c r="AG53" s="5">
        <v>2.1220058866179654</v>
      </c>
      <c r="AH53" s="5">
        <v>0.6968895990102324</v>
      </c>
      <c r="AI53" s="5">
        <v>0.50899545325018358</v>
      </c>
    </row>
    <row r="54" spans="1:35">
      <c r="A54" s="3"/>
      <c r="B54" s="5">
        <v>0.99892690714618904</v>
      </c>
      <c r="C54" s="5">
        <v>1.2276374043376759</v>
      </c>
      <c r="D54" s="5">
        <v>0.49542314189257664</v>
      </c>
      <c r="E54" s="5">
        <v>1.0910073462698888</v>
      </c>
      <c r="F54" s="5">
        <v>0.46266809729367281</v>
      </c>
      <c r="G54" s="5">
        <v>0.59557967049153759</v>
      </c>
      <c r="H54" s="5">
        <v>1.4496364589524628</v>
      </c>
      <c r="I54" s="5">
        <v>2.7175327919837642</v>
      </c>
      <c r="J54" s="5">
        <v>0.44737370580788915</v>
      </c>
      <c r="K54" s="5">
        <v>0.5749504506772759</v>
      </c>
      <c r="M54" s="3"/>
      <c r="N54" s="5">
        <v>1.1113694359705399</v>
      </c>
      <c r="O54" s="5">
        <v>1.0101427880665212</v>
      </c>
      <c r="P54" s="5">
        <v>1.2779935049025002</v>
      </c>
      <c r="Q54" s="5">
        <v>1.410574822949193</v>
      </c>
      <c r="R54" s="5">
        <v>0.94640954187164739</v>
      </c>
      <c r="S54" s="5">
        <v>1.9239508203128075</v>
      </c>
      <c r="T54" s="5">
        <v>0.90483038698353746</v>
      </c>
      <c r="U54" s="5">
        <v>1.4756666453087017</v>
      </c>
      <c r="V54" s="5">
        <v>0.84347484185917931</v>
      </c>
      <c r="W54" s="5">
        <v>1.450978930522244</v>
      </c>
      <c r="Y54" s="3"/>
      <c r="Z54" s="5">
        <v>1.4550746399284997</v>
      </c>
      <c r="AA54" s="5">
        <v>1.7174229115747464</v>
      </c>
      <c r="AB54" s="5">
        <v>0.19993333378676964</v>
      </c>
      <c r="AC54" s="5">
        <v>0.19921995001620463</v>
      </c>
      <c r="AD54" s="5">
        <v>0.15187472485571155</v>
      </c>
      <c r="AE54" s="5">
        <v>0.10504753982731446</v>
      </c>
      <c r="AF54" s="5">
        <v>1.5550372570030147</v>
      </c>
      <c r="AG54" s="5">
        <v>2.2718201771429243</v>
      </c>
      <c r="AH54" s="5">
        <v>0.64044952919538289</v>
      </c>
      <c r="AI54" s="5">
        <v>0.6789798522284759</v>
      </c>
    </row>
    <row r="55" spans="1:35">
      <c r="A55" s="3"/>
      <c r="B55" s="5">
        <v>0.49325695934464325</v>
      </c>
      <c r="C55" s="5">
        <v>1.29540618580508</v>
      </c>
      <c r="D55" s="5">
        <v>0.47422481397439503</v>
      </c>
      <c r="E55" s="5">
        <v>0.54608482107797807</v>
      </c>
      <c r="F55" s="5">
        <v>0.4124102107201239</v>
      </c>
      <c r="G55" s="5">
        <v>0.51917574770903951</v>
      </c>
      <c r="H55" s="5">
        <v>1.3342587795748388</v>
      </c>
      <c r="I55" s="5">
        <v>2.6358367701102341</v>
      </c>
      <c r="J55" s="5">
        <v>0.43074612784605598</v>
      </c>
      <c r="K55" s="5">
        <v>0.36033801858239473</v>
      </c>
      <c r="M55" s="3"/>
      <c r="N55" s="5">
        <v>0.7788372148458903</v>
      </c>
      <c r="O55" s="5">
        <v>1.1524194417133595</v>
      </c>
      <c r="P55" s="5">
        <v>1.422383593499057</v>
      </c>
      <c r="Q55" s="5">
        <v>1.4861769878042963</v>
      </c>
      <c r="R55" s="5">
        <v>1.4883714684770839</v>
      </c>
      <c r="S55" s="5">
        <v>1.8371381272670884</v>
      </c>
      <c r="T55" s="5">
        <v>0.98009171254657101</v>
      </c>
      <c r="U55" s="5">
        <v>1.4815960151833238</v>
      </c>
      <c r="V55" s="5">
        <v>0.76908782305937828</v>
      </c>
      <c r="W55" s="5">
        <v>0.83709135375129939</v>
      </c>
      <c r="Y55" s="3"/>
      <c r="Z55" s="5">
        <v>0.58428076357650327</v>
      </c>
      <c r="AA55" s="5">
        <v>1.7055422003674456</v>
      </c>
      <c r="AB55" s="5">
        <v>0.1638405688349853</v>
      </c>
      <c r="AC55" s="5">
        <v>9.470806847599951E-2</v>
      </c>
      <c r="AD55" s="5">
        <v>0.12016566277205569</v>
      </c>
      <c r="AE55" s="5">
        <v>0.1189666807082058</v>
      </c>
      <c r="AF55" s="5">
        <v>1.6424742075712373</v>
      </c>
      <c r="AG55" s="5">
        <v>2.1698998333767929</v>
      </c>
      <c r="AH55" s="5">
        <v>0.63864849971156834</v>
      </c>
      <c r="AI55" s="5">
        <v>0.62295534096535943</v>
      </c>
    </row>
    <row r="56" spans="1:35">
      <c r="A56" s="3"/>
      <c r="B56" s="5">
        <v>0.6367689288222963</v>
      </c>
      <c r="C56" s="5">
        <v>1.0026813204248954</v>
      </c>
      <c r="D56" s="5">
        <v>0.42483710397206215</v>
      </c>
      <c r="E56" s="5">
        <v>0.57603805606716652</v>
      </c>
      <c r="F56" s="5">
        <v>0.37076161967677346</v>
      </c>
      <c r="G56" s="5">
        <v>0.53329558600128379</v>
      </c>
      <c r="H56" s="5">
        <v>1.7951045052052208</v>
      </c>
      <c r="I56" s="5">
        <v>2.7510159206465112</v>
      </c>
      <c r="J56" s="5">
        <v>0.5022242341525297</v>
      </c>
      <c r="K56" s="5">
        <v>0.53089370729257224</v>
      </c>
      <c r="M56" s="3"/>
      <c r="N56" s="5">
        <v>0.9670637089544184</v>
      </c>
      <c r="O56" s="5">
        <v>1.0522683654034108</v>
      </c>
      <c r="P56" s="5">
        <v>1.1937820634041543</v>
      </c>
      <c r="Q56" s="5">
        <v>1.4501623042545928</v>
      </c>
      <c r="R56" s="5">
        <v>1.2170721057542397</v>
      </c>
      <c r="S56" s="5">
        <v>1.9682551472782355</v>
      </c>
      <c r="T56" s="5">
        <v>0.96308383187228852</v>
      </c>
      <c r="U56" s="5">
        <v>1.4232901334804082</v>
      </c>
      <c r="V56" s="5">
        <v>0.74978344126357321</v>
      </c>
      <c r="W56" s="5">
        <v>0.89775118573243284</v>
      </c>
      <c r="Y56" s="3"/>
      <c r="Z56" s="5">
        <v>0.77164418105459942</v>
      </c>
      <c r="AA56" s="5">
        <v>1.3438284723493423</v>
      </c>
      <c r="AB56" s="5">
        <v>0.12848189848518488</v>
      </c>
      <c r="AC56" s="5">
        <v>9.0494376234476745E-2</v>
      </c>
      <c r="AD56" s="5">
        <v>0.12263424381264271</v>
      </c>
      <c r="AE56" s="5">
        <v>8.4770895164986593E-2</v>
      </c>
      <c r="AF56" s="5">
        <v>1.643056635975559</v>
      </c>
      <c r="AG56" s="5">
        <v>1.8766922882430566</v>
      </c>
      <c r="AH56" s="5">
        <v>0.61025174696564422</v>
      </c>
      <c r="AI56" s="5">
        <v>0.78848811362886806</v>
      </c>
    </row>
    <row r="57" spans="1:35">
      <c r="A57" s="3"/>
      <c r="B57" s="5">
        <v>1.2788822821666805</v>
      </c>
      <c r="C57" s="5">
        <v>1.2874527125813149</v>
      </c>
      <c r="D57" s="5">
        <v>0.6859072453061964</v>
      </c>
      <c r="E57" s="5">
        <v>0.22035625434664718</v>
      </c>
      <c r="F57" s="5">
        <v>0.42470550846943006</v>
      </c>
      <c r="G57" s="5">
        <v>0.12335696701590132</v>
      </c>
      <c r="H57" s="5">
        <v>1.8452633744344642</v>
      </c>
      <c r="I57" s="5">
        <v>2.8176812327818173</v>
      </c>
      <c r="J57" s="5">
        <v>0.70626653870024736</v>
      </c>
      <c r="K57" s="5">
        <v>0.41130099960271704</v>
      </c>
      <c r="M57" s="3"/>
      <c r="N57" s="5">
        <v>0.89138099371612689</v>
      </c>
      <c r="O57" s="5">
        <v>1.2142582849521191</v>
      </c>
      <c r="P57" s="5">
        <v>1.1294300549170346</v>
      </c>
      <c r="Q57" s="5">
        <v>1.4782419682647527</v>
      </c>
      <c r="R57" s="5">
        <v>1.2212231635674107</v>
      </c>
      <c r="S57" s="5">
        <v>1.4094757108251896</v>
      </c>
      <c r="T57" s="5">
        <v>1.364003487602548</v>
      </c>
      <c r="U57" s="5">
        <v>1.7617650022496143</v>
      </c>
      <c r="V57" s="5">
        <v>0.88626615121984531</v>
      </c>
      <c r="W57" s="5">
        <v>1.0054670750911707</v>
      </c>
      <c r="Y57" s="3"/>
      <c r="Z57" s="5">
        <v>0.62814363273666951</v>
      </c>
      <c r="AA57" s="5">
        <v>1.1290860997569263</v>
      </c>
      <c r="AB57" s="5">
        <v>0.30962893340667691</v>
      </c>
      <c r="AC57" s="5">
        <v>0.24362589301480889</v>
      </c>
      <c r="AD57" s="5">
        <v>0.25024142198482718</v>
      </c>
      <c r="AE57" s="5">
        <v>0.23286452014259687</v>
      </c>
      <c r="AF57" s="5">
        <v>2.0613707606498637</v>
      </c>
      <c r="AG57" s="5">
        <v>2.1041232962645595</v>
      </c>
      <c r="AH57" s="5">
        <v>0.45017043155003428</v>
      </c>
      <c r="AI57" s="5">
        <v>0.63309027094217318</v>
      </c>
    </row>
    <row r="58" spans="1:35">
      <c r="A58" s="3"/>
      <c r="B58" s="5">
        <v>1.4363860414290768</v>
      </c>
      <c r="C58" s="5">
        <v>0.65013659767003673</v>
      </c>
      <c r="D58" s="5">
        <v>0.64046650705011854</v>
      </c>
      <c r="E58" s="5">
        <v>0.37979004652063592</v>
      </c>
      <c r="F58" s="5">
        <v>0.77305011971381965</v>
      </c>
      <c r="G58" s="5">
        <v>0.10718957385926627</v>
      </c>
      <c r="H58" s="5">
        <v>0.9765648436414075</v>
      </c>
      <c r="I58" s="5">
        <v>2.6156851261584015</v>
      </c>
      <c r="J58" s="5">
        <v>0.72899374615038715</v>
      </c>
      <c r="K58" s="5">
        <v>0.36303775708395386</v>
      </c>
      <c r="M58" s="3"/>
      <c r="N58" s="5">
        <v>1.071438720756122</v>
      </c>
      <c r="O58" s="5">
        <v>1.0526750505885343</v>
      </c>
      <c r="P58" s="5">
        <v>1.1047754868425297</v>
      </c>
      <c r="Q58" s="5">
        <v>1.4512997238058523</v>
      </c>
      <c r="R58" s="5">
        <v>1.1205541554741358</v>
      </c>
      <c r="S58" s="5">
        <v>1.4233671026755685</v>
      </c>
      <c r="T58" s="5">
        <v>1.0706954071357579</v>
      </c>
      <c r="U58" s="5">
        <v>1.7258969958504167</v>
      </c>
      <c r="V58" s="5">
        <v>0.66304599679533738</v>
      </c>
      <c r="W58" s="5">
        <v>1.2012346755126022</v>
      </c>
      <c r="Y58" s="3"/>
      <c r="Z58" s="5">
        <v>1.2235877263990911</v>
      </c>
      <c r="AA58" s="5">
        <v>0.70854049552577214</v>
      </c>
      <c r="AB58" s="5">
        <v>0.17929536193443851</v>
      </c>
      <c r="AC58" s="5">
        <v>0.23553553159019186</v>
      </c>
      <c r="AD58" s="5">
        <v>0.24212481553462115</v>
      </c>
      <c r="AE58" s="5">
        <v>0.12995226673190241</v>
      </c>
      <c r="AF58" s="5">
        <v>1.3883881662679798</v>
      </c>
      <c r="AG58" s="5">
        <v>3.6629245193952125</v>
      </c>
      <c r="AH58" s="5">
        <v>0.55344228405114615</v>
      </c>
      <c r="AI58" s="5">
        <v>0.47709631280180853</v>
      </c>
    </row>
    <row r="59" spans="1:35">
      <c r="A59" s="3"/>
      <c r="B59" s="5">
        <v>1.5016242319648019</v>
      </c>
      <c r="C59" s="5">
        <v>1.2169451465964412</v>
      </c>
      <c r="D59" s="5">
        <v>0.40918620015014628</v>
      </c>
      <c r="E59" s="5">
        <v>0.28686507192979344</v>
      </c>
      <c r="F59" s="5">
        <v>0.50968064356071241</v>
      </c>
      <c r="G59" s="5">
        <v>0.13721779764377878</v>
      </c>
      <c r="H59" s="5">
        <v>2.5610689154052575</v>
      </c>
      <c r="I59" s="5">
        <v>3.3475328170318268</v>
      </c>
      <c r="J59" s="5">
        <v>0.76266614518296827</v>
      </c>
      <c r="K59" s="5">
        <v>0.37490971710339732</v>
      </c>
      <c r="M59" s="3"/>
      <c r="N59" s="5">
        <v>0.97810962224228015</v>
      </c>
      <c r="O59" s="5">
        <v>1.2884839234978069</v>
      </c>
      <c r="P59" s="5">
        <v>1.2320500738107674</v>
      </c>
      <c r="Q59" s="5">
        <v>1.2096398179938481</v>
      </c>
      <c r="R59" s="5">
        <v>1.0813904754373722</v>
      </c>
      <c r="S59" s="5">
        <v>1.2748176002133786</v>
      </c>
      <c r="T59" s="5">
        <v>1.5400584682975091</v>
      </c>
      <c r="U59" s="5">
        <v>1.9136530426015199</v>
      </c>
      <c r="V59" s="5">
        <v>0.78432489963092211</v>
      </c>
      <c r="W59" s="5">
        <v>1.1367815865823272</v>
      </c>
      <c r="Y59" s="3"/>
      <c r="Z59" s="5">
        <v>1.3739526109008708</v>
      </c>
      <c r="AA59" s="5">
        <v>1.3125039272456571</v>
      </c>
      <c r="AB59" s="5">
        <v>0.10965386551115502</v>
      </c>
      <c r="AC59" s="5">
        <v>0.21648982627913296</v>
      </c>
      <c r="AD59" s="5">
        <v>0.1936762166983215</v>
      </c>
      <c r="AE59" s="5">
        <v>0.1173566200101069</v>
      </c>
      <c r="AF59" s="5">
        <v>2.5164224036967604</v>
      </c>
      <c r="AG59" s="5">
        <v>2.8707423945127064</v>
      </c>
      <c r="AH59" s="5">
        <v>0.56459840238334402</v>
      </c>
      <c r="AI59" s="5">
        <v>0.5238642725638557</v>
      </c>
    </row>
    <row r="60" spans="1:35">
      <c r="A60" s="3"/>
      <c r="B60" s="5">
        <v>1.2746996637649179</v>
      </c>
      <c r="C60" s="5">
        <v>1.2348579731264147</v>
      </c>
      <c r="D60" s="5">
        <v>0.44684847886080509</v>
      </c>
      <c r="E60" s="5">
        <v>0.21837929366937855</v>
      </c>
      <c r="F60" s="5">
        <v>0.4367120902643184</v>
      </c>
      <c r="G60" s="5">
        <v>0.24979865015170052</v>
      </c>
      <c r="H60" s="5">
        <v>1.5552437792457949</v>
      </c>
      <c r="I60" s="5">
        <v>2.2711439404446288</v>
      </c>
      <c r="J60" s="5">
        <v>0.70970430737004675</v>
      </c>
      <c r="K60" s="5">
        <v>0.29391198922353323</v>
      </c>
      <c r="M60" s="3"/>
      <c r="N60" s="5">
        <v>1.104074162693659</v>
      </c>
      <c r="O60" s="5">
        <v>1.2806595104035539</v>
      </c>
      <c r="P60" s="5">
        <v>1.0185260506629275</v>
      </c>
      <c r="Q60" s="5">
        <v>1.3609894933362496</v>
      </c>
      <c r="R60" s="5">
        <v>1.1777047004558607</v>
      </c>
      <c r="S60" s="5">
        <v>1.0537184139739446</v>
      </c>
      <c r="T60" s="5">
        <v>1.1497230916088348</v>
      </c>
      <c r="U60" s="5">
        <v>1.5610440813316189</v>
      </c>
      <c r="V60" s="5">
        <v>0.60996818061113556</v>
      </c>
      <c r="W60" s="5">
        <v>0.97222484779995555</v>
      </c>
      <c r="Y60" s="3"/>
      <c r="Z60" s="5">
        <v>0.80390394741970106</v>
      </c>
      <c r="AA60" s="5">
        <v>1.1541342395394827</v>
      </c>
      <c r="AB60" s="5">
        <v>8.8971321032282641E-2</v>
      </c>
      <c r="AC60" s="5">
        <v>0.19113566442942689</v>
      </c>
      <c r="AD60" s="5">
        <v>0.17091843130069426</v>
      </c>
      <c r="AE60" s="5">
        <v>0.16292659572965107</v>
      </c>
      <c r="AF60" s="5">
        <v>1.7087975649581877</v>
      </c>
      <c r="AG60" s="5">
        <v>1.4161966829366577</v>
      </c>
      <c r="AH60" s="5">
        <v>0.54726532297547159</v>
      </c>
      <c r="AI60" s="5">
        <v>0.52854572337131567</v>
      </c>
    </row>
    <row r="61" spans="1:35">
      <c r="A61" s="3"/>
      <c r="B61" s="5">
        <v>0.93049262413467293</v>
      </c>
      <c r="C61" s="5">
        <v>1.2470443641182392</v>
      </c>
      <c r="D61" s="5">
        <v>0.64558295195141135</v>
      </c>
      <c r="E61" s="5">
        <v>0.24438941431531758</v>
      </c>
      <c r="F61" s="5">
        <v>0.30693494081210199</v>
      </c>
      <c r="G61" s="5">
        <v>0.13617942743850661</v>
      </c>
      <c r="H61" s="5">
        <v>1.2813690582147605</v>
      </c>
      <c r="I61" s="5">
        <v>2.679333213434111</v>
      </c>
      <c r="J61" s="5">
        <v>0.84413738731503685</v>
      </c>
      <c r="K61" s="5">
        <v>0.3746675895212494</v>
      </c>
      <c r="M61" s="3"/>
      <c r="N61" s="5">
        <v>1.0189604417430194</v>
      </c>
      <c r="O61" s="5">
        <v>1.4104442179801695</v>
      </c>
      <c r="P61" s="5">
        <v>1.2614095871598332</v>
      </c>
      <c r="Q61" s="5">
        <v>1.3835270922229657</v>
      </c>
      <c r="R61" s="5">
        <v>1.1864675032567908</v>
      </c>
      <c r="S61" s="5">
        <v>1.4732533441202815</v>
      </c>
      <c r="T61" s="5">
        <v>1.6171073989264626</v>
      </c>
      <c r="U61" s="5">
        <v>1.7480870568793263</v>
      </c>
      <c r="V61" s="5">
        <v>0.81063655220543185</v>
      </c>
      <c r="W61" s="5">
        <v>1.3419225242183219</v>
      </c>
      <c r="Y61" s="3"/>
      <c r="Z61" s="5">
        <v>0.84341035071167869</v>
      </c>
      <c r="AA61" s="5">
        <v>1.742064261288206</v>
      </c>
      <c r="AB61" s="5">
        <v>0.23293707693758894</v>
      </c>
      <c r="AC61" s="5">
        <v>0.20573723084734591</v>
      </c>
      <c r="AD61" s="5">
        <v>8.7771292581133989E-2</v>
      </c>
      <c r="AE61" s="5">
        <v>8.2425299140227171E-2</v>
      </c>
      <c r="AF61" s="5">
        <v>1.2452293998436976</v>
      </c>
      <c r="AG61" s="5">
        <v>2.9279728126382483</v>
      </c>
      <c r="AH61" s="5">
        <v>0.53416019047044461</v>
      </c>
      <c r="AI61" s="5">
        <v>0.44603053220245631</v>
      </c>
    </row>
    <row r="62" spans="1:35">
      <c r="A62" s="3"/>
      <c r="M62" s="3"/>
      <c r="Y62" s="3"/>
    </row>
    <row r="63" spans="1:35">
      <c r="A63" s="1" t="s">
        <v>17</v>
      </c>
      <c r="M63" s="3"/>
      <c r="Y63" s="3"/>
    </row>
    <row r="64" spans="1:35">
      <c r="A64" s="1" t="s">
        <v>20</v>
      </c>
      <c r="C64" s="2">
        <v>0.46602796809391112</v>
      </c>
      <c r="E64" s="2">
        <v>0.49348881587971982</v>
      </c>
      <c r="G64" s="2">
        <v>0.11071448287696831</v>
      </c>
      <c r="I64" s="2">
        <v>3.9786352472922034E-4</v>
      </c>
      <c r="K64" s="2">
        <v>3.2287255040363877E-3</v>
      </c>
      <c r="M64" s="3"/>
      <c r="O64" s="2">
        <v>4.862654180394793E-3</v>
      </c>
      <c r="Q64" s="2">
        <v>9.416686784769658E-4</v>
      </c>
      <c r="S64" s="2">
        <v>1.9624258180633892E-2</v>
      </c>
      <c r="U64" s="2">
        <v>1.0847951826081035E-3</v>
      </c>
      <c r="W64" s="2">
        <v>7.5904100499342515E-5</v>
      </c>
      <c r="Y64" s="3"/>
      <c r="AA64" s="2">
        <v>4.6836368101733077E-2</v>
      </c>
      <c r="AC64" s="2">
        <v>0.85425559799850603</v>
      </c>
      <c r="AE64" s="2">
        <v>3.2254454212519379E-2</v>
      </c>
      <c r="AG64" s="2">
        <v>2.4964870877383076E-2</v>
      </c>
      <c r="AI64" s="2">
        <v>0.97271105200650099</v>
      </c>
    </row>
    <row r="65" spans="1:35">
      <c r="A65" s="3"/>
      <c r="M65" s="3"/>
      <c r="Y65" s="3"/>
    </row>
    <row r="66" spans="1:35">
      <c r="A66" s="3"/>
      <c r="M66" s="3"/>
      <c r="Y66" s="3"/>
    </row>
    <row r="67" spans="1:35">
      <c r="A67" s="3"/>
      <c r="M67" s="3"/>
      <c r="Y67" s="3"/>
    </row>
    <row r="68" spans="1:35">
      <c r="A68" s="3" t="s">
        <v>44</v>
      </c>
      <c r="B68" s="50" t="s">
        <v>185</v>
      </c>
      <c r="C68" s="50"/>
      <c r="D68" s="50"/>
      <c r="E68" s="50"/>
      <c r="F68" s="50"/>
      <c r="G68" s="50"/>
      <c r="H68" s="50" t="s">
        <v>186</v>
      </c>
      <c r="I68" s="50"/>
      <c r="J68" s="50"/>
      <c r="K68" s="50"/>
      <c r="M68" s="3" t="s">
        <v>96</v>
      </c>
      <c r="N68" s="50" t="s">
        <v>185</v>
      </c>
      <c r="O68" s="50"/>
      <c r="P68" s="50"/>
      <c r="Q68" s="50"/>
      <c r="R68" s="50"/>
      <c r="S68" s="50"/>
      <c r="T68" s="50" t="s">
        <v>186</v>
      </c>
      <c r="U68" s="50"/>
      <c r="V68" s="50"/>
      <c r="W68" s="50"/>
      <c r="Y68" s="3" t="s">
        <v>95</v>
      </c>
      <c r="Z68" s="50" t="s">
        <v>185</v>
      </c>
      <c r="AA68" s="50"/>
      <c r="AB68" s="50"/>
      <c r="AC68" s="50"/>
      <c r="AD68" s="50"/>
      <c r="AE68" s="50"/>
      <c r="AF68" s="50" t="s">
        <v>186</v>
      </c>
      <c r="AG68" s="50"/>
      <c r="AH68" s="50"/>
      <c r="AI68" s="50"/>
    </row>
    <row r="69" spans="1:35">
      <c r="A69" s="3"/>
      <c r="B69" s="50" t="s">
        <v>3</v>
      </c>
      <c r="C69" s="50"/>
      <c r="D69" s="50" t="s">
        <v>4</v>
      </c>
      <c r="E69" s="50"/>
      <c r="F69" s="50" t="s">
        <v>60</v>
      </c>
      <c r="G69" s="50"/>
      <c r="H69" s="50" t="s">
        <v>3</v>
      </c>
      <c r="I69" s="50"/>
      <c r="J69" s="50" t="s">
        <v>4</v>
      </c>
      <c r="K69" s="50"/>
      <c r="M69" s="3"/>
      <c r="N69" s="50" t="s">
        <v>3</v>
      </c>
      <c r="O69" s="50"/>
      <c r="P69" s="50" t="s">
        <v>4</v>
      </c>
      <c r="Q69" s="50"/>
      <c r="R69" s="50" t="s">
        <v>60</v>
      </c>
      <c r="S69" s="50"/>
      <c r="T69" s="50" t="s">
        <v>3</v>
      </c>
      <c r="U69" s="50"/>
      <c r="V69" s="50" t="s">
        <v>4</v>
      </c>
      <c r="W69" s="50"/>
      <c r="Y69" s="3"/>
      <c r="Z69" s="50" t="s">
        <v>3</v>
      </c>
      <c r="AA69" s="50"/>
      <c r="AB69" s="50" t="s">
        <v>4</v>
      </c>
      <c r="AC69" s="50"/>
      <c r="AD69" s="50" t="s">
        <v>60</v>
      </c>
      <c r="AE69" s="50"/>
      <c r="AF69" s="50" t="s">
        <v>3</v>
      </c>
      <c r="AG69" s="50"/>
      <c r="AH69" s="50" t="s">
        <v>4</v>
      </c>
      <c r="AI69" s="50"/>
    </row>
    <row r="70" spans="1:35">
      <c r="A70" s="3"/>
      <c r="B70" s="24" t="s">
        <v>5</v>
      </c>
      <c r="C70" s="24" t="s">
        <v>6</v>
      </c>
      <c r="D70" s="24" t="s">
        <v>5</v>
      </c>
      <c r="E70" s="24" t="s">
        <v>6</v>
      </c>
      <c r="F70" s="24" t="s">
        <v>5</v>
      </c>
      <c r="G70" s="24" t="s">
        <v>6</v>
      </c>
      <c r="H70" s="24" t="s">
        <v>5</v>
      </c>
      <c r="I70" s="24" t="s">
        <v>6</v>
      </c>
      <c r="J70" s="24" t="s">
        <v>5</v>
      </c>
      <c r="K70" s="24" t="s">
        <v>6</v>
      </c>
      <c r="M70" s="3"/>
      <c r="N70" s="24" t="s">
        <v>5</v>
      </c>
      <c r="O70" s="24" t="s">
        <v>6</v>
      </c>
      <c r="P70" s="24" t="s">
        <v>5</v>
      </c>
      <c r="Q70" s="24" t="s">
        <v>6</v>
      </c>
      <c r="R70" s="24" t="s">
        <v>5</v>
      </c>
      <c r="S70" s="24" t="s">
        <v>6</v>
      </c>
      <c r="T70" s="24" t="s">
        <v>5</v>
      </c>
      <c r="U70" s="24" t="s">
        <v>6</v>
      </c>
      <c r="V70" s="24" t="s">
        <v>5</v>
      </c>
      <c r="W70" s="24" t="s">
        <v>6</v>
      </c>
      <c r="Y70" s="3"/>
      <c r="Z70" s="24" t="s">
        <v>5</v>
      </c>
      <c r="AA70" s="24" t="s">
        <v>6</v>
      </c>
      <c r="AB70" s="24" t="s">
        <v>5</v>
      </c>
      <c r="AC70" s="24" t="s">
        <v>6</v>
      </c>
      <c r="AD70" s="24" t="s">
        <v>5</v>
      </c>
      <c r="AE70" s="24" t="s">
        <v>6</v>
      </c>
      <c r="AF70" s="24" t="s">
        <v>5</v>
      </c>
      <c r="AG70" s="24" t="s">
        <v>6</v>
      </c>
      <c r="AH70" s="24" t="s">
        <v>5</v>
      </c>
      <c r="AI70" s="24" t="s">
        <v>6</v>
      </c>
    </row>
    <row r="71" spans="1:35">
      <c r="A71" s="7" t="s">
        <v>22</v>
      </c>
      <c r="B71" s="4">
        <f>AVERAGE(B73:B83)</f>
        <v>1.0000000000000002</v>
      </c>
      <c r="C71" s="4">
        <f t="shared" ref="C71:I71" si="22">AVERAGE(C73:C83)</f>
        <v>1.3117277791418926</v>
      </c>
      <c r="D71" s="4">
        <f t="shared" si="22"/>
        <v>0.15962569651839797</v>
      </c>
      <c r="E71" s="4">
        <f t="shared" si="22"/>
        <v>0.17079932711480877</v>
      </c>
      <c r="F71" s="4">
        <f t="shared" si="22"/>
        <v>0.16376043481763455</v>
      </c>
      <c r="G71" s="4">
        <f t="shared" si="22"/>
        <v>0.13140268077236317</v>
      </c>
      <c r="H71" s="4">
        <f t="shared" si="22"/>
        <v>1.8330952116454171</v>
      </c>
      <c r="I71" s="4">
        <f t="shared" si="22"/>
        <v>2.4448168584401953</v>
      </c>
      <c r="J71" s="4">
        <f>AVERAGE(J73:J83)</f>
        <v>0.58595465573907912</v>
      </c>
      <c r="K71" s="4">
        <f t="shared" ref="K71" si="23">AVERAGE(K73:K83)</f>
        <v>0.6214307595107802</v>
      </c>
      <c r="M71" s="3"/>
      <c r="N71" s="4">
        <f>AVERAGE(N73:N83)</f>
        <v>1</v>
      </c>
      <c r="O71" s="4">
        <f t="shared" ref="O71:W71" si="24">AVERAGE(O73:O83)</f>
        <v>1.0223595160906116</v>
      </c>
      <c r="P71" s="4">
        <f t="shared" si="24"/>
        <v>0.45280482996543175</v>
      </c>
      <c r="Q71" s="4">
        <f t="shared" si="24"/>
        <v>0.47334163478028229</v>
      </c>
      <c r="R71" s="4">
        <f t="shared" si="24"/>
        <v>0.42654582600939822</v>
      </c>
      <c r="S71" s="4">
        <f t="shared" si="24"/>
        <v>0.32229751167026305</v>
      </c>
      <c r="T71" s="4">
        <f t="shared" si="24"/>
        <v>1.8500661459107712</v>
      </c>
      <c r="U71" s="4">
        <f t="shared" si="24"/>
        <v>2.3302598349109807</v>
      </c>
      <c r="V71" s="4">
        <f t="shared" si="24"/>
        <v>0.84553893364196098</v>
      </c>
      <c r="W71" s="4">
        <f t="shared" si="24"/>
        <v>0.64449677085409351</v>
      </c>
      <c r="Y71" s="3"/>
      <c r="Z71" s="4">
        <f>AVERAGE(Z73:Z83)</f>
        <v>1.0000000000000002</v>
      </c>
      <c r="AA71" s="4">
        <f t="shared" ref="AA71:AG71" si="25">AVERAGE(AA73:AA83)</f>
        <v>1.3556149960248318</v>
      </c>
      <c r="AB71" s="4">
        <f t="shared" si="25"/>
        <v>0.12417971666284595</v>
      </c>
      <c r="AC71" s="4">
        <f t="shared" si="25"/>
        <v>0.30254621664533676</v>
      </c>
      <c r="AD71" s="4">
        <f t="shared" si="25"/>
        <v>0.13717302755775648</v>
      </c>
      <c r="AE71" s="4">
        <f t="shared" si="25"/>
        <v>0.35171118648408145</v>
      </c>
      <c r="AF71" s="4">
        <f t="shared" si="25"/>
        <v>2.0634226654054326</v>
      </c>
      <c r="AG71" s="4">
        <f t="shared" si="25"/>
        <v>3.6448397827033832</v>
      </c>
      <c r="AH71" s="4">
        <f>AVERAGE(AH73:AH83)</f>
        <v>1.6078569494049262</v>
      </c>
      <c r="AI71" s="4">
        <f t="shared" ref="AI71" si="26">AVERAGE(AI73:AI83)</f>
        <v>2.2252311807255745</v>
      </c>
    </row>
    <row r="72" spans="1:35">
      <c r="A72" s="7" t="s">
        <v>8</v>
      </c>
      <c r="B72" s="4">
        <f>STDEV(B73:B83)</f>
        <v>0.40891597439292854</v>
      </c>
      <c r="C72" s="4">
        <f t="shared" ref="C72:K72" si="27">STDEV(C73:C83)</f>
        <v>0.31352838420128737</v>
      </c>
      <c r="D72" s="4">
        <f t="shared" si="27"/>
        <v>6.2062090606142491E-2</v>
      </c>
      <c r="E72" s="4">
        <f t="shared" si="27"/>
        <v>6.9257985244356113E-2</v>
      </c>
      <c r="F72" s="4">
        <f t="shared" si="27"/>
        <v>5.519384204401491E-2</v>
      </c>
      <c r="G72" s="4">
        <f t="shared" si="27"/>
        <v>6.4725983028588049E-2</v>
      </c>
      <c r="H72" s="4">
        <f t="shared" si="27"/>
        <v>0.34714389780214205</v>
      </c>
      <c r="I72" s="4">
        <f t="shared" si="27"/>
        <v>0.64603806951985898</v>
      </c>
      <c r="J72" s="4">
        <f t="shared" si="27"/>
        <v>0.11422682399497913</v>
      </c>
      <c r="K72" s="4">
        <f t="shared" si="27"/>
        <v>0.12387256653415628</v>
      </c>
      <c r="M72" s="3"/>
      <c r="N72" s="4">
        <f>STDEV(N73:N83)</f>
        <v>0.18021517508357141</v>
      </c>
      <c r="O72" s="4">
        <f t="shared" ref="O72:W72" si="28">STDEV(O73:O83)</f>
        <v>0.17004008229459777</v>
      </c>
      <c r="P72" s="4">
        <f t="shared" si="28"/>
        <v>9.9843294189516069E-2</v>
      </c>
      <c r="Q72" s="4">
        <f t="shared" si="28"/>
        <v>0.10007726724610258</v>
      </c>
      <c r="R72" s="4">
        <f t="shared" si="28"/>
        <v>9.3676749084592309E-2</v>
      </c>
      <c r="S72" s="4">
        <f t="shared" si="28"/>
        <v>6.3567386061681233E-2</v>
      </c>
      <c r="T72" s="4">
        <f t="shared" si="28"/>
        <v>0.3154875768342002</v>
      </c>
      <c r="U72" s="4">
        <f t="shared" si="28"/>
        <v>0.25582459490752085</v>
      </c>
      <c r="V72" s="4">
        <f t="shared" si="28"/>
        <v>0.24366527965275186</v>
      </c>
      <c r="W72" s="4">
        <f t="shared" si="28"/>
        <v>7.1251624021971965E-2</v>
      </c>
      <c r="Y72" s="3"/>
      <c r="Z72" s="4">
        <f>STDEV(Z73:Z83)</f>
        <v>0.32128244403716816</v>
      </c>
      <c r="AA72" s="4">
        <f t="shared" ref="AA72:AI72" si="29">STDEV(AA73:AA83)</f>
        <v>0.29683425849417544</v>
      </c>
      <c r="AB72" s="4">
        <f t="shared" si="29"/>
        <v>4.9515609124547361E-2</v>
      </c>
      <c r="AC72" s="4">
        <f t="shared" si="29"/>
        <v>0.15287024657131468</v>
      </c>
      <c r="AD72" s="4">
        <f t="shared" si="29"/>
        <v>7.321659955371565E-2</v>
      </c>
      <c r="AE72" s="4">
        <f t="shared" si="29"/>
        <v>0.1564540540314418</v>
      </c>
      <c r="AF72" s="4">
        <f t="shared" si="29"/>
        <v>0.60100746147273187</v>
      </c>
      <c r="AG72" s="4">
        <f t="shared" si="29"/>
        <v>0.69119376072447569</v>
      </c>
      <c r="AH72" s="4">
        <f t="shared" si="29"/>
        <v>0.32281693876434148</v>
      </c>
      <c r="AI72" s="4">
        <f t="shared" si="29"/>
        <v>0.56940835644815924</v>
      </c>
    </row>
    <row r="73" spans="1:35">
      <c r="A73" s="3"/>
      <c r="B73" s="5">
        <v>0.47230599071357393</v>
      </c>
      <c r="C73" s="5">
        <v>1.1384349804909404</v>
      </c>
      <c r="D73" s="5">
        <v>0.14388141071357397</v>
      </c>
      <c r="E73" s="5">
        <v>9.728318387319633E-2</v>
      </c>
      <c r="F73" s="5">
        <v>0.16483244560579452</v>
      </c>
      <c r="G73" s="5">
        <v>0.10388702489121759</v>
      </c>
      <c r="H73" s="5">
        <v>1.9305120689944528</v>
      </c>
      <c r="I73" s="5">
        <v>2.5040398747391901</v>
      </c>
      <c r="J73" s="5">
        <v>0.60774225518049996</v>
      </c>
      <c r="K73" s="5">
        <v>0.62454272459168558</v>
      </c>
      <c r="M73" s="3"/>
      <c r="N73" s="5">
        <v>0.86873683890324893</v>
      </c>
      <c r="O73" s="5">
        <v>1.1341219225702575</v>
      </c>
      <c r="P73" s="5">
        <v>0.40473001311658857</v>
      </c>
      <c r="Q73" s="5">
        <v>0.36548210496987044</v>
      </c>
      <c r="R73" s="5">
        <v>0.37396682631766559</v>
      </c>
      <c r="S73" s="5">
        <v>0.36933338445811004</v>
      </c>
      <c r="T73" s="5">
        <v>2.2414111294459307</v>
      </c>
      <c r="U73" s="5">
        <v>2.6072820596038584</v>
      </c>
      <c r="V73" s="5">
        <v>0.64390556474774174</v>
      </c>
      <c r="W73" s="5">
        <v>0.63632739121476145</v>
      </c>
      <c r="Y73" s="3"/>
      <c r="Z73" s="5">
        <v>0.3458370516237208</v>
      </c>
      <c r="AA73" s="5">
        <v>1.2768514187800748</v>
      </c>
      <c r="AB73" s="5">
        <v>0.14619691460503748</v>
      </c>
      <c r="AC73" s="5">
        <v>0.24934591097217002</v>
      </c>
      <c r="AD73" s="5">
        <v>0.13818992818432663</v>
      </c>
      <c r="AE73" s="5">
        <v>0.44661715876111946</v>
      </c>
      <c r="AF73" s="5">
        <v>1.705322552235897</v>
      </c>
      <c r="AG73" s="5">
        <v>3.6395336475923603</v>
      </c>
      <c r="AH73" s="5">
        <v>1.6107047647583723</v>
      </c>
      <c r="AI73" s="5">
        <v>1.5917626480228193</v>
      </c>
    </row>
    <row r="74" spans="1:35">
      <c r="A74" s="3"/>
      <c r="B74" s="5">
        <v>1.5924316985877611</v>
      </c>
      <c r="C74" s="5">
        <v>1.4552841778815784</v>
      </c>
      <c r="D74" s="5">
        <v>0.14482916104708868</v>
      </c>
      <c r="E74" s="5">
        <v>0.1089718403851907</v>
      </c>
      <c r="F74" s="5">
        <v>0.13324728068036387</v>
      </c>
      <c r="G74" s="5">
        <v>8.2873400545355705E-2</v>
      </c>
      <c r="H74" s="5">
        <v>2.5205496148114781</v>
      </c>
      <c r="I74" s="5">
        <v>2.4107120712232182</v>
      </c>
      <c r="J74" s="5">
        <v>0.69345646035958386</v>
      </c>
      <c r="K74" s="5">
        <v>0.69763678026240716</v>
      </c>
      <c r="M74" s="3"/>
      <c r="N74" s="5">
        <v>1.2018066077172389</v>
      </c>
      <c r="O74" s="5">
        <v>1.1020204786662171</v>
      </c>
      <c r="P74" s="5">
        <v>0.37266624174206775</v>
      </c>
      <c r="Q74" s="5">
        <v>0.64042614597242387</v>
      </c>
      <c r="R74" s="5">
        <v>0.32784004233134967</v>
      </c>
      <c r="S74" s="5">
        <v>0.32090499041654325</v>
      </c>
      <c r="T74" s="5">
        <v>2.0465922207911236</v>
      </c>
      <c r="U74" s="5">
        <v>2.6122219164190983</v>
      </c>
      <c r="V74" s="5">
        <v>0.68471499988665618</v>
      </c>
      <c r="W74" s="5">
        <v>0.56061078655247865</v>
      </c>
      <c r="Y74" s="3"/>
      <c r="Z74" s="5">
        <v>1.0851545061091505</v>
      </c>
      <c r="AA74" s="5">
        <v>1.2761024426102687</v>
      </c>
      <c r="AB74" s="5">
        <v>0.1224401311298178</v>
      </c>
      <c r="AC74" s="5">
        <v>0.41814563288550788</v>
      </c>
      <c r="AD74" s="5">
        <v>0.13662899612848586</v>
      </c>
      <c r="AE74" s="5">
        <v>0.35971645107404743</v>
      </c>
      <c r="AF74" s="5">
        <v>2.2816175545671946</v>
      </c>
      <c r="AG74" s="5">
        <v>3.3994829168501348</v>
      </c>
      <c r="AH74" s="5">
        <v>1.4127741206444386</v>
      </c>
      <c r="AI74" s="5">
        <v>3.1172602900788275</v>
      </c>
    </row>
    <row r="75" spans="1:35">
      <c r="A75" s="3"/>
      <c r="B75" s="5">
        <v>1.3762799394428618</v>
      </c>
      <c r="C75" s="5">
        <v>1.2144160467104221</v>
      </c>
      <c r="D75" s="5">
        <v>0.13664326820016073</v>
      </c>
      <c r="E75" s="5">
        <v>0.10450896187919752</v>
      </c>
      <c r="F75" s="5">
        <v>0.161921508554076</v>
      </c>
      <c r="G75" s="5">
        <v>9.6055929659096789E-2</v>
      </c>
      <c r="H75" s="5">
        <v>1.923829458848082</v>
      </c>
      <c r="I75" s="5">
        <v>2.0642364721022881</v>
      </c>
      <c r="J75" s="5">
        <v>0.74390549508361192</v>
      </c>
      <c r="K75" s="5">
        <v>0.6005243502042118</v>
      </c>
      <c r="M75" s="3"/>
      <c r="N75" s="5">
        <v>1.1714175896774064</v>
      </c>
      <c r="O75" s="5">
        <v>0.99158894838426892</v>
      </c>
      <c r="P75" s="5">
        <v>0.42208118000853267</v>
      </c>
      <c r="Q75" s="5">
        <v>0.44296794119134147</v>
      </c>
      <c r="R75" s="5">
        <v>0.34371436581059428</v>
      </c>
      <c r="S75" s="5">
        <v>0.35100305416398109</v>
      </c>
      <c r="T75" s="5">
        <v>1.8237524339743043</v>
      </c>
      <c r="U75" s="5">
        <v>2.3057164354035828</v>
      </c>
      <c r="V75" s="5">
        <v>0.78623377259234062</v>
      </c>
      <c r="W75" s="5">
        <v>0.60212392672317938</v>
      </c>
      <c r="Y75" s="3"/>
      <c r="Z75" s="5">
        <v>1.1865747983675492</v>
      </c>
      <c r="AA75" s="5">
        <v>1.3051601709929701</v>
      </c>
      <c r="AB75" s="5">
        <v>8.3464727350971421E-2</v>
      </c>
      <c r="AC75" s="5">
        <v>0.2199014375825665</v>
      </c>
      <c r="AD75" s="5">
        <v>0.13739022922029093</v>
      </c>
      <c r="AE75" s="5">
        <v>0.56359417982041293</v>
      </c>
      <c r="AF75" s="5">
        <v>2.1558461050451534</v>
      </c>
      <c r="AG75" s="5">
        <v>4.0389345784221709</v>
      </c>
      <c r="AH75" s="5">
        <v>2.1523041153730409</v>
      </c>
      <c r="AI75" s="5">
        <v>3.1524680377351415</v>
      </c>
    </row>
    <row r="76" spans="1:35">
      <c r="A76" s="3"/>
      <c r="B76" s="5">
        <v>1.526468679219819</v>
      </c>
      <c r="C76" s="5">
        <v>1.6830775171569408</v>
      </c>
      <c r="D76" s="5">
        <v>0.1812752568356846</v>
      </c>
      <c r="E76" s="5">
        <v>0.20396421530701603</v>
      </c>
      <c r="F76" s="5">
        <v>0.15303037281003035</v>
      </c>
      <c r="G76" s="5">
        <v>0.11061187693231674</v>
      </c>
      <c r="H76" s="5">
        <v>1.5269868333023504</v>
      </c>
      <c r="I76" s="5">
        <v>2.2848772819949885</v>
      </c>
      <c r="J76" s="5">
        <v>0.69146064570936339</v>
      </c>
      <c r="K76" s="5">
        <v>0.70770382564083323</v>
      </c>
      <c r="M76" s="3"/>
      <c r="N76" s="5">
        <v>1.0939252473849583</v>
      </c>
      <c r="O76" s="5">
        <v>1.1633793739643856</v>
      </c>
      <c r="P76" s="5">
        <v>0.3220050760736502</v>
      </c>
      <c r="Q76" s="5">
        <v>0.60331971458562328</v>
      </c>
      <c r="R76" s="5">
        <v>0.5425659891047615</v>
      </c>
      <c r="S76" s="5">
        <v>0.38300694170241395</v>
      </c>
      <c r="T76" s="5">
        <v>1.5191670134322361</v>
      </c>
      <c r="U76" s="5">
        <v>2.4819796098859017</v>
      </c>
      <c r="V76" s="5">
        <v>0.61380442285919656</v>
      </c>
      <c r="W76" s="5">
        <v>0.7318084600961775</v>
      </c>
      <c r="Y76" s="3"/>
      <c r="Z76" s="5">
        <v>1.382085786993257</v>
      </c>
      <c r="AA76" s="5">
        <v>1.9026034490911008</v>
      </c>
      <c r="AB76" s="5">
        <v>0.15978805906707752</v>
      </c>
      <c r="AC76" s="5">
        <v>0.6819040324864325</v>
      </c>
      <c r="AD76" s="5">
        <v>0.11357598599016853</v>
      </c>
      <c r="AE76" s="5">
        <v>0.48856443148207906</v>
      </c>
      <c r="AF76" s="5">
        <v>1.7780064908678355</v>
      </c>
      <c r="AG76" s="5">
        <v>3.1750331180636726</v>
      </c>
      <c r="AH76" s="5">
        <v>1.5455700034712065</v>
      </c>
      <c r="AI76" s="5">
        <v>2.035797638418571</v>
      </c>
    </row>
    <row r="77" spans="1:35">
      <c r="A77" s="3"/>
      <c r="B77" s="5">
        <v>0.58735166804049821</v>
      </c>
      <c r="C77" s="5">
        <v>1.7292749378595107</v>
      </c>
      <c r="D77" s="5">
        <v>0.16730842769826637</v>
      </c>
      <c r="E77" s="5">
        <v>9.9321942616027434E-2</v>
      </c>
      <c r="F77" s="5">
        <v>0.12109867161169864</v>
      </c>
      <c r="G77" s="5">
        <v>0.11603689921044502</v>
      </c>
      <c r="H77" s="5">
        <v>1.5940304510769017</v>
      </c>
      <c r="I77" s="5">
        <v>2.21335381647161</v>
      </c>
      <c r="J77" s="5">
        <v>0.68366573470176006</v>
      </c>
      <c r="K77" s="5">
        <v>0.68130132764607632</v>
      </c>
      <c r="M77" s="3"/>
      <c r="N77" s="5">
        <v>0.62195310186331887</v>
      </c>
      <c r="O77" s="5">
        <v>1.2208744326375824</v>
      </c>
      <c r="P77" s="5">
        <v>0.45315120150965416</v>
      </c>
      <c r="Q77" s="5">
        <v>0.38298112729176387</v>
      </c>
      <c r="R77" s="5">
        <v>0.40002538952375705</v>
      </c>
      <c r="S77" s="5">
        <v>0.37892095451440266</v>
      </c>
      <c r="T77" s="5">
        <v>1.536173463219205</v>
      </c>
      <c r="U77" s="5">
        <v>2.5427810118548821</v>
      </c>
      <c r="V77" s="5">
        <v>0.6002947413701506</v>
      </c>
      <c r="W77" s="5">
        <v>0.64737644867726207</v>
      </c>
      <c r="Y77" s="3"/>
      <c r="Z77" s="5">
        <v>0.73448805336080691</v>
      </c>
      <c r="AA77" s="5">
        <v>1.6084897824818232</v>
      </c>
      <c r="AB77" s="5">
        <v>0.18139588248034522</v>
      </c>
      <c r="AC77" s="5">
        <v>0.22403532358014441</v>
      </c>
      <c r="AD77" s="5">
        <v>8.8818611730065652E-2</v>
      </c>
      <c r="AE77" s="5">
        <v>0.34964256511880998</v>
      </c>
      <c r="AF77" s="5">
        <v>2.200860650764211</v>
      </c>
      <c r="AG77" s="5">
        <v>3.227425548469355</v>
      </c>
      <c r="AH77" s="5">
        <v>1.6516321050976774</v>
      </c>
      <c r="AI77" s="5">
        <v>2.0536953958569968</v>
      </c>
    </row>
    <row r="78" spans="1:35">
      <c r="A78" s="3"/>
      <c r="B78" s="5">
        <v>0.73977113192882971</v>
      </c>
      <c r="C78" s="5">
        <v>1.292966344959589</v>
      </c>
      <c r="D78" s="5">
        <v>0.12197831522249646</v>
      </c>
      <c r="E78" s="5">
        <v>9.4030797438304989E-2</v>
      </c>
      <c r="F78" s="5">
        <v>0.11392805335271278</v>
      </c>
      <c r="G78" s="5">
        <v>8.252293261150051E-2</v>
      </c>
      <c r="H78" s="5">
        <v>1.6039129963886947</v>
      </c>
      <c r="I78" s="5">
        <v>1.8882455002622496</v>
      </c>
      <c r="J78" s="5">
        <v>0.65474507096663181</v>
      </c>
      <c r="K78" s="5">
        <v>0.83160302096810645</v>
      </c>
      <c r="M78" s="3"/>
      <c r="N78" s="5">
        <v>0.84101426059763773</v>
      </c>
      <c r="O78" s="5">
        <v>1.1166322046294384</v>
      </c>
      <c r="P78" s="5">
        <v>0.31651384695272999</v>
      </c>
      <c r="Q78" s="5">
        <v>0.35103348578629218</v>
      </c>
      <c r="R78" s="5">
        <v>0.2598537866631252</v>
      </c>
      <c r="S78" s="5">
        <v>0.40457257347455505</v>
      </c>
      <c r="T78" s="5">
        <v>2.2526406079519727</v>
      </c>
      <c r="U78" s="5">
        <v>2.5416462971103173</v>
      </c>
      <c r="V78" s="5">
        <v>0.58117983488241565</v>
      </c>
      <c r="W78" s="5">
        <v>0.54598408963023537</v>
      </c>
      <c r="Y78" s="3"/>
      <c r="Z78" s="5">
        <v>0.90762098837912342</v>
      </c>
      <c r="AA78" s="5">
        <v>1.2967218886963896</v>
      </c>
      <c r="AB78" s="5">
        <v>0.10029661068237754</v>
      </c>
      <c r="AC78" s="5">
        <v>0.2341501528705697</v>
      </c>
      <c r="AD78" s="5">
        <v>0.12654654771355417</v>
      </c>
      <c r="AE78" s="5">
        <v>0.57315640447858918</v>
      </c>
      <c r="AF78" s="5">
        <v>1.7812744818297312</v>
      </c>
      <c r="AG78" s="5">
        <v>2.4676639827323559</v>
      </c>
      <c r="AH78" s="5">
        <v>1.3770973066682224</v>
      </c>
      <c r="AI78" s="5">
        <v>2.6721896332384301</v>
      </c>
    </row>
    <row r="79" spans="1:35">
      <c r="A79" s="3"/>
      <c r="B79" s="5">
        <v>0.60533821465174165</v>
      </c>
      <c r="C79" s="5">
        <v>1.1163914133641242</v>
      </c>
      <c r="D79" s="5">
        <v>0.29112841360519232</v>
      </c>
      <c r="E79" s="5">
        <v>0.2635029301674563</v>
      </c>
      <c r="F79" s="5">
        <v>0.27566035261996302</v>
      </c>
      <c r="G79" s="5">
        <v>0.30529660754138799</v>
      </c>
      <c r="H79" s="5">
        <v>2.2455326813764649</v>
      </c>
      <c r="I79" s="5">
        <v>2.3557199955749604</v>
      </c>
      <c r="J79" s="5">
        <v>0.4272913424837983</v>
      </c>
      <c r="K79" s="5">
        <v>0.74037161730447643</v>
      </c>
      <c r="M79" s="3"/>
      <c r="N79" s="5">
        <v>0.99744991871312627</v>
      </c>
      <c r="O79" s="5">
        <v>1.0151589990434045</v>
      </c>
      <c r="P79" s="5">
        <v>0.50360681890541992</v>
      </c>
      <c r="Q79" s="5">
        <v>0.55302305880714719</v>
      </c>
      <c r="R79" s="5">
        <v>0.53571116131628826</v>
      </c>
      <c r="S79" s="5">
        <v>0.31051547485213166</v>
      </c>
      <c r="T79" s="5">
        <v>2.0566325330037087</v>
      </c>
      <c r="U79" s="5">
        <v>2.0602101613357955</v>
      </c>
      <c r="V79" s="5">
        <v>1.170770396800231</v>
      </c>
      <c r="W79" s="5">
        <v>0.77101607191697863</v>
      </c>
      <c r="Y79" s="3"/>
      <c r="Z79" s="5">
        <v>0.94758420019375011</v>
      </c>
      <c r="AA79" s="5">
        <v>1.2490503440298217</v>
      </c>
      <c r="AB79" s="5">
        <v>0.1847069312320796</v>
      </c>
      <c r="AC79" s="5">
        <v>0.16645358188592418</v>
      </c>
      <c r="AD79" s="5">
        <v>0.25891808310108366</v>
      </c>
      <c r="AE79" s="5">
        <v>0.33310232865248701</v>
      </c>
      <c r="AF79" s="5">
        <v>3.1568439224442346</v>
      </c>
      <c r="AG79" s="5">
        <v>3.1839655846637793</v>
      </c>
      <c r="AH79" s="5">
        <v>1.3748939667503108</v>
      </c>
      <c r="AI79" s="5">
        <v>2.1478770039999189</v>
      </c>
    </row>
    <row r="80" spans="1:35">
      <c r="A80" s="3"/>
      <c r="B80" s="5">
        <v>1.1610102813550898</v>
      </c>
      <c r="C80" s="5">
        <v>0.69986112174875481</v>
      </c>
      <c r="D80" s="5">
        <v>0.1627507992286642</v>
      </c>
      <c r="E80" s="5">
        <v>0.2533894319239402</v>
      </c>
      <c r="F80" s="5">
        <v>0.24884058359515074</v>
      </c>
      <c r="G80" s="5">
        <v>0.13762719633528891</v>
      </c>
      <c r="H80" s="5">
        <v>1.582641624338428</v>
      </c>
      <c r="I80" s="5">
        <v>3.8828709489885163</v>
      </c>
      <c r="J80" s="5">
        <v>0.46293357995868106</v>
      </c>
      <c r="K80" s="5">
        <v>0.49833233613190908</v>
      </c>
      <c r="M80" s="3"/>
      <c r="N80" s="5">
        <v>1.18637912844505</v>
      </c>
      <c r="O80" s="5">
        <v>0.60835727093598257</v>
      </c>
      <c r="P80" s="5">
        <v>0.58737551574467473</v>
      </c>
      <c r="Q80" s="5">
        <v>0.38218363595118887</v>
      </c>
      <c r="R80" s="5">
        <v>0.49599950576839175</v>
      </c>
      <c r="S80" s="5">
        <v>0.28995298925606483</v>
      </c>
      <c r="T80" s="5">
        <v>1.7322224528757835</v>
      </c>
      <c r="U80" s="5">
        <v>2.2221798934116888</v>
      </c>
      <c r="V80" s="5">
        <v>1.0335933203719212</v>
      </c>
      <c r="W80" s="5">
        <v>0.68443698335462366</v>
      </c>
      <c r="Y80" s="3"/>
      <c r="Z80" s="5">
        <v>1.2601782231134686</v>
      </c>
      <c r="AA80" s="5">
        <v>0.70543270423531557</v>
      </c>
      <c r="AB80" s="5">
        <v>0.10352577305103966</v>
      </c>
      <c r="AC80" s="5">
        <v>0.44398674437223573</v>
      </c>
      <c r="AD80" s="5">
        <v>7.878640183654359E-2</v>
      </c>
      <c r="AE80" s="5">
        <v>0.17685155654612683</v>
      </c>
      <c r="AF80" s="5">
        <v>1.9402091526999299</v>
      </c>
      <c r="AG80" s="5">
        <v>3.3497270344567376</v>
      </c>
      <c r="AH80" s="5">
        <v>2.2892153258882226</v>
      </c>
      <c r="AI80" s="5">
        <v>2.0744573776663469</v>
      </c>
    </row>
    <row r="81" spans="1:35">
      <c r="A81" s="3"/>
      <c r="B81" s="5">
        <v>1.3475499786128156</v>
      </c>
      <c r="C81" s="5">
        <v>1.2491639175395786</v>
      </c>
      <c r="D81" s="5">
        <v>8.5331143604779947E-2</v>
      </c>
      <c r="E81" s="5">
        <v>0.22123259006603693</v>
      </c>
      <c r="F81" s="5">
        <v>0.16911513320622407</v>
      </c>
      <c r="G81" s="5">
        <v>0.14301349651605794</v>
      </c>
      <c r="H81" s="5">
        <v>2.0215949917547347</v>
      </c>
      <c r="I81" s="5">
        <v>2.9151391012481964</v>
      </c>
      <c r="J81" s="5">
        <v>0.50849491025434124</v>
      </c>
      <c r="K81" s="5">
        <v>0.52712834176265466</v>
      </c>
      <c r="M81" s="3"/>
      <c r="N81" s="5">
        <v>1.1359142292620859</v>
      </c>
      <c r="O81" s="5">
        <v>0.97323914137004419</v>
      </c>
      <c r="P81" s="5">
        <v>0.51340500565209024</v>
      </c>
      <c r="Q81" s="5">
        <v>0.53956377330928196</v>
      </c>
      <c r="R81" s="5">
        <v>0.44848694063211569</v>
      </c>
      <c r="S81" s="5">
        <v>0.28166619471244159</v>
      </c>
      <c r="T81" s="5">
        <v>2.1356231046606782</v>
      </c>
      <c r="U81" s="5">
        <v>2.3390530626296138</v>
      </c>
      <c r="V81" s="5">
        <v>0.96144410357612808</v>
      </c>
      <c r="W81" s="5">
        <v>0.70272884155716442</v>
      </c>
      <c r="Y81" s="3"/>
      <c r="Z81" s="5">
        <v>1.4637447895790383</v>
      </c>
      <c r="AA81" s="5">
        <v>1.4046076199117288</v>
      </c>
      <c r="AB81" s="5">
        <v>6.5375295917196236E-2</v>
      </c>
      <c r="AC81" s="5">
        <v>0.19907175321673165</v>
      </c>
      <c r="AD81" s="5">
        <v>0.28504073068216007</v>
      </c>
      <c r="AE81" s="5">
        <v>0.17442942349386195</v>
      </c>
      <c r="AF81" s="5">
        <v>2.9610015388468063</v>
      </c>
      <c r="AG81" s="5">
        <v>4.5286956878230278</v>
      </c>
      <c r="AH81" s="5">
        <v>1.484780967158162</v>
      </c>
      <c r="AI81" s="5">
        <v>1.6135064352419504</v>
      </c>
    </row>
    <row r="82" spans="1:35">
      <c r="A82" s="3"/>
      <c r="B82" s="5">
        <v>0.79894291671344442</v>
      </c>
      <c r="C82" s="5">
        <v>1.1351100839183017</v>
      </c>
      <c r="D82" s="5">
        <v>8.0523922701663114E-2</v>
      </c>
      <c r="E82" s="5">
        <v>0.20778842154601232</v>
      </c>
      <c r="F82" s="5">
        <v>0.16870524926922109</v>
      </c>
      <c r="G82" s="5">
        <v>0.17876120831673972</v>
      </c>
      <c r="H82" s="5">
        <v>1.8727449825629994</v>
      </c>
      <c r="I82" s="5">
        <v>1.410678580200857</v>
      </c>
      <c r="J82" s="5">
        <v>0.45625652925499655</v>
      </c>
      <c r="K82" s="5">
        <v>0.50679668982781845</v>
      </c>
      <c r="M82" s="3"/>
      <c r="N82" s="5">
        <v>0.94987566216669861</v>
      </c>
      <c r="O82" s="5">
        <v>0.86128812286754475</v>
      </c>
      <c r="P82" s="5">
        <v>0.4595462266886885</v>
      </c>
      <c r="Q82" s="5">
        <v>0.45531262407597761</v>
      </c>
      <c r="R82" s="5">
        <v>0.52116126827210973</v>
      </c>
      <c r="S82" s="5">
        <v>0.26626460038106403</v>
      </c>
      <c r="T82" s="5">
        <v>1.6677488216755285</v>
      </c>
      <c r="U82" s="5">
        <v>1.8464914207706167</v>
      </c>
      <c r="V82" s="5">
        <v>0.96611153457811028</v>
      </c>
      <c r="W82" s="5">
        <v>0.61306338335169797</v>
      </c>
      <c r="Y82" s="3"/>
      <c r="Z82" s="5">
        <v>0.87973582796911143</v>
      </c>
      <c r="AA82" s="5">
        <v>1.2892174308522313</v>
      </c>
      <c r="AB82" s="5">
        <v>4.1293906469481063E-2</v>
      </c>
      <c r="AC82" s="5">
        <v>0.25484963150037981</v>
      </c>
      <c r="AD82" s="5">
        <v>0.10519584630295475</v>
      </c>
      <c r="AE82" s="5">
        <v>0.2899168422010529</v>
      </c>
      <c r="AF82" s="5">
        <v>1.732377511543497</v>
      </c>
      <c r="AG82" s="5">
        <v>4.3257965579666129</v>
      </c>
      <c r="AH82" s="5">
        <v>1.5014339550752767</v>
      </c>
      <c r="AI82" s="5">
        <v>2.4698094947657872</v>
      </c>
    </row>
    <row r="83" spans="1:35">
      <c r="A83" s="3"/>
      <c r="B83" s="5">
        <v>0.79254950073356412</v>
      </c>
      <c r="C83" s="5">
        <v>1.7150250289310769</v>
      </c>
      <c r="D83" s="5">
        <v>0.24023254284480741</v>
      </c>
      <c r="E83" s="5">
        <v>0.22479828306051744</v>
      </c>
      <c r="F83" s="5">
        <v>9.0985131688744683E-2</v>
      </c>
      <c r="G83" s="5">
        <v>8.8742915936587966E-2</v>
      </c>
      <c r="H83" s="5">
        <v>1.3417116246449992</v>
      </c>
      <c r="I83" s="5">
        <v>2.9631118000360734</v>
      </c>
      <c r="J83" s="5">
        <v>0.51554918917660264</v>
      </c>
      <c r="K83" s="5">
        <v>0.41979734027840282</v>
      </c>
      <c r="M83" s="3"/>
      <c r="N83" s="5">
        <v>0.93152741526923</v>
      </c>
      <c r="O83" s="5">
        <v>1.0592937819276016</v>
      </c>
      <c r="P83" s="5">
        <v>0.62577200322565174</v>
      </c>
      <c r="Q83" s="5">
        <v>0.49046437064219472</v>
      </c>
      <c r="R83" s="5">
        <v>0.44267881036322093</v>
      </c>
      <c r="S83" s="5">
        <v>0.18913147044118572</v>
      </c>
      <c r="T83" s="5">
        <v>1.3387638239880129</v>
      </c>
      <c r="U83" s="5">
        <v>2.073296315595436</v>
      </c>
      <c r="V83" s="5">
        <v>1.2588755783966783</v>
      </c>
      <c r="W83" s="5">
        <v>0.59398809632046812</v>
      </c>
      <c r="Y83" s="3"/>
      <c r="Z83" s="5">
        <v>0.80699577431102421</v>
      </c>
      <c r="AA83" s="5">
        <v>1.5975277045914238</v>
      </c>
      <c r="AB83" s="5">
        <v>0.17749265130588207</v>
      </c>
      <c r="AC83" s="5">
        <v>0.23616418174604242</v>
      </c>
      <c r="AD83" s="5">
        <v>3.9811942245686967E-2</v>
      </c>
      <c r="AE83" s="5">
        <v>0.11323170969630945</v>
      </c>
      <c r="AF83" s="5">
        <v>1.0042893586152699</v>
      </c>
      <c r="AG83" s="5">
        <v>4.7569789526970032</v>
      </c>
      <c r="AH83" s="5">
        <v>1.2860198125692581</v>
      </c>
      <c r="AI83" s="5">
        <v>1.5487190329565264</v>
      </c>
    </row>
    <row r="84" spans="1:35">
      <c r="A84" s="3"/>
      <c r="M84" s="3"/>
      <c r="Y84" s="3"/>
    </row>
    <row r="85" spans="1:35">
      <c r="A85" s="1" t="s">
        <v>17</v>
      </c>
      <c r="M85" s="3"/>
      <c r="Y85" s="3"/>
    </row>
    <row r="86" spans="1:35">
      <c r="A86" s="1" t="s">
        <v>20</v>
      </c>
      <c r="C86" s="2">
        <v>5.9459571202919392E-2</v>
      </c>
      <c r="E86" s="2">
        <v>0.69453724837928066</v>
      </c>
      <c r="G86" s="2">
        <v>0.22195673364216206</v>
      </c>
      <c r="I86" s="2">
        <v>1.418153817471635E-2</v>
      </c>
      <c r="K86" s="2">
        <v>0.49309086381869505</v>
      </c>
      <c r="M86" s="3"/>
      <c r="O86" s="2">
        <v>0.76780999812123096</v>
      </c>
      <c r="Q86" s="2">
        <v>0.6351629518677866</v>
      </c>
      <c r="S86" s="2">
        <v>6.9636118709976453E-3</v>
      </c>
      <c r="U86" s="2">
        <v>9.0389153468399801E-4</v>
      </c>
      <c r="W86" s="2">
        <v>2.2524218503363336E-2</v>
      </c>
      <c r="Y86" s="3"/>
      <c r="AA86" s="2">
        <v>1.3936173743936327E-2</v>
      </c>
      <c r="AC86" s="2">
        <v>3.1089437273700716E-3</v>
      </c>
      <c r="AE86" s="2">
        <v>1.0163712314403138E-3</v>
      </c>
      <c r="AG86" s="2">
        <v>1.426706354342239E-5</v>
      </c>
      <c r="AI86" s="2">
        <v>6.5530141951016486E-3</v>
      </c>
    </row>
    <row r="87" spans="1:35">
      <c r="A87" s="3"/>
      <c r="M87" s="3"/>
      <c r="Y87" s="3"/>
    </row>
    <row r="88" spans="1:35">
      <c r="A88" s="3"/>
      <c r="M88" s="3"/>
      <c r="Y88" s="3"/>
    </row>
    <row r="89" spans="1:35">
      <c r="A89" s="3"/>
      <c r="M89" s="3"/>
      <c r="Y89" s="3"/>
    </row>
    <row r="90" spans="1:35">
      <c r="A90" s="3" t="s">
        <v>99</v>
      </c>
      <c r="B90" s="50" t="s">
        <v>185</v>
      </c>
      <c r="C90" s="50"/>
      <c r="D90" s="50"/>
      <c r="E90" s="50"/>
      <c r="F90" s="50"/>
      <c r="G90" s="50"/>
      <c r="H90" s="50" t="s">
        <v>186</v>
      </c>
      <c r="I90" s="50"/>
      <c r="J90" s="50"/>
      <c r="K90" s="50"/>
      <c r="M90" s="3" t="s">
        <v>108</v>
      </c>
      <c r="N90" s="50" t="s">
        <v>185</v>
      </c>
      <c r="O90" s="50"/>
      <c r="P90" s="50"/>
      <c r="Q90" s="50"/>
      <c r="R90" s="50"/>
      <c r="S90" s="50"/>
      <c r="T90" s="50" t="s">
        <v>186</v>
      </c>
      <c r="U90" s="50"/>
      <c r="V90" s="50"/>
      <c r="W90" s="50"/>
      <c r="Y90" s="3" t="s">
        <v>100</v>
      </c>
      <c r="Z90" s="50" t="s">
        <v>185</v>
      </c>
      <c r="AA90" s="50"/>
      <c r="AB90" s="50"/>
      <c r="AC90" s="50"/>
      <c r="AD90" s="50"/>
      <c r="AE90" s="50"/>
      <c r="AF90" s="50" t="s">
        <v>186</v>
      </c>
      <c r="AG90" s="50"/>
      <c r="AH90" s="50"/>
      <c r="AI90" s="50"/>
    </row>
    <row r="91" spans="1:35">
      <c r="A91" s="3"/>
      <c r="B91" s="50" t="s">
        <v>3</v>
      </c>
      <c r="C91" s="50"/>
      <c r="D91" s="50" t="s">
        <v>4</v>
      </c>
      <c r="E91" s="50"/>
      <c r="F91" s="50" t="s">
        <v>60</v>
      </c>
      <c r="G91" s="50"/>
      <c r="H91" s="50" t="s">
        <v>3</v>
      </c>
      <c r="I91" s="50"/>
      <c r="J91" s="50" t="s">
        <v>4</v>
      </c>
      <c r="K91" s="50"/>
      <c r="M91" s="3"/>
      <c r="N91" s="50" t="s">
        <v>3</v>
      </c>
      <c r="O91" s="50"/>
      <c r="P91" s="50" t="s">
        <v>4</v>
      </c>
      <c r="Q91" s="50"/>
      <c r="R91" s="50" t="s">
        <v>60</v>
      </c>
      <c r="S91" s="50"/>
      <c r="T91" s="50" t="s">
        <v>3</v>
      </c>
      <c r="U91" s="50"/>
      <c r="V91" s="50" t="s">
        <v>4</v>
      </c>
      <c r="W91" s="50"/>
      <c r="Y91" s="3"/>
      <c r="Z91" s="50" t="s">
        <v>3</v>
      </c>
      <c r="AA91" s="50"/>
      <c r="AB91" s="50" t="s">
        <v>4</v>
      </c>
      <c r="AC91" s="50"/>
      <c r="AD91" s="50" t="s">
        <v>60</v>
      </c>
      <c r="AE91" s="50"/>
      <c r="AF91" s="50" t="s">
        <v>3</v>
      </c>
      <c r="AG91" s="50"/>
      <c r="AH91" s="50" t="s">
        <v>4</v>
      </c>
      <c r="AI91" s="50"/>
    </row>
    <row r="92" spans="1:35">
      <c r="A92" s="3"/>
      <c r="B92" s="24" t="s">
        <v>5</v>
      </c>
      <c r="C92" s="24" t="s">
        <v>6</v>
      </c>
      <c r="D92" s="24" t="s">
        <v>5</v>
      </c>
      <c r="E92" s="24" t="s">
        <v>6</v>
      </c>
      <c r="F92" s="24" t="s">
        <v>5</v>
      </c>
      <c r="G92" s="24" t="s">
        <v>6</v>
      </c>
      <c r="H92" s="24" t="s">
        <v>5</v>
      </c>
      <c r="I92" s="24" t="s">
        <v>6</v>
      </c>
      <c r="J92" s="24" t="s">
        <v>5</v>
      </c>
      <c r="K92" s="24" t="s">
        <v>6</v>
      </c>
      <c r="M92" s="3"/>
      <c r="N92" s="24" t="s">
        <v>5</v>
      </c>
      <c r="O92" s="24" t="s">
        <v>6</v>
      </c>
      <c r="P92" s="24" t="s">
        <v>5</v>
      </c>
      <c r="Q92" s="24" t="s">
        <v>6</v>
      </c>
      <c r="R92" s="24" t="s">
        <v>5</v>
      </c>
      <c r="S92" s="24" t="s">
        <v>6</v>
      </c>
      <c r="T92" s="24" t="s">
        <v>5</v>
      </c>
      <c r="U92" s="24" t="s">
        <v>6</v>
      </c>
      <c r="V92" s="24" t="s">
        <v>5</v>
      </c>
      <c r="W92" s="24" t="s">
        <v>6</v>
      </c>
      <c r="Y92" s="3"/>
      <c r="Z92" s="24" t="s">
        <v>5</v>
      </c>
      <c r="AA92" s="24" t="s">
        <v>6</v>
      </c>
      <c r="AB92" s="24" t="s">
        <v>5</v>
      </c>
      <c r="AC92" s="24" t="s">
        <v>6</v>
      </c>
      <c r="AD92" s="24" t="s">
        <v>5</v>
      </c>
      <c r="AE92" s="24" t="s">
        <v>6</v>
      </c>
      <c r="AF92" s="24" t="s">
        <v>5</v>
      </c>
      <c r="AG92" s="24" t="s">
        <v>6</v>
      </c>
      <c r="AH92" s="24" t="s">
        <v>5</v>
      </c>
      <c r="AI92" s="24" t="s">
        <v>6</v>
      </c>
    </row>
    <row r="93" spans="1:35">
      <c r="A93" s="7" t="s">
        <v>22</v>
      </c>
      <c r="B93" s="4">
        <f>AVERAGE(B95:B105)</f>
        <v>1</v>
      </c>
      <c r="C93" s="4">
        <f t="shared" ref="C93:I93" si="30">AVERAGE(C95:C105)</f>
        <v>1.2585877314983973</v>
      </c>
      <c r="D93" s="4">
        <f t="shared" si="30"/>
        <v>0.15408955590988546</v>
      </c>
      <c r="E93" s="4">
        <f t="shared" si="30"/>
        <v>0.20379383604228432</v>
      </c>
      <c r="F93" s="4">
        <f t="shared" si="30"/>
        <v>0.14621837791502987</v>
      </c>
      <c r="G93" s="4">
        <f t="shared" si="30"/>
        <v>0.14726025808046248</v>
      </c>
      <c r="H93" s="4">
        <f t="shared" si="30"/>
        <v>2.9909425719489033</v>
      </c>
      <c r="I93" s="4">
        <f t="shared" si="30"/>
        <v>3.0942658500032505</v>
      </c>
      <c r="J93" s="4">
        <f>AVERAGE(J95:J105)</f>
        <v>1.2446427152472561</v>
      </c>
      <c r="K93" s="4">
        <f t="shared" ref="K93" si="31">AVERAGE(K95:K105)</f>
        <v>1.701341798191335</v>
      </c>
      <c r="M93" s="3"/>
      <c r="N93" s="4">
        <f>AVERAGE(N95:N105)</f>
        <v>1.0000000000000002</v>
      </c>
      <c r="O93" s="4">
        <f t="shared" ref="O93:W93" si="32">AVERAGE(O95:O105)</f>
        <v>0.91676821264192487</v>
      </c>
      <c r="P93" s="4">
        <f t="shared" si="32"/>
        <v>0.71921870404141397</v>
      </c>
      <c r="Q93" s="4">
        <f t="shared" si="32"/>
        <v>0.36263086495515684</v>
      </c>
      <c r="R93" s="4">
        <f t="shared" si="32"/>
        <v>0.76842462914297682</v>
      </c>
      <c r="S93" s="4">
        <f t="shared" si="32"/>
        <v>0.28037817483071953</v>
      </c>
      <c r="T93" s="4">
        <f t="shared" si="32"/>
        <v>2.5615837904521439</v>
      </c>
      <c r="U93" s="4">
        <f t="shared" si="32"/>
        <v>2.7867795780365401</v>
      </c>
      <c r="V93" s="4">
        <f t="shared" si="32"/>
        <v>1.016147414755159</v>
      </c>
      <c r="W93" s="4">
        <f t="shared" si="32"/>
        <v>0.50542211704246032</v>
      </c>
      <c r="Y93" s="3"/>
      <c r="Z93" s="4">
        <f>AVERAGE(Z95:Z105)</f>
        <v>0.99999999999999989</v>
      </c>
      <c r="AA93" s="4">
        <f t="shared" ref="AA93:AG93" si="33">AVERAGE(AA95:AA105)</f>
        <v>1.5035401887810556</v>
      </c>
      <c r="AB93" s="4">
        <f t="shared" si="33"/>
        <v>0.275149458787181</v>
      </c>
      <c r="AC93" s="4">
        <f t="shared" si="33"/>
        <v>0.29847075578087146</v>
      </c>
      <c r="AD93" s="4">
        <f t="shared" si="33"/>
        <v>0.26343290302569616</v>
      </c>
      <c r="AE93" s="4">
        <f t="shared" si="33"/>
        <v>0.21530291611412986</v>
      </c>
      <c r="AF93" s="4">
        <f>AVERAGE(AF95:AF105)</f>
        <v>1.6797567329302461</v>
      </c>
      <c r="AG93" s="4">
        <f t="shared" si="33"/>
        <v>2.7565976867681536</v>
      </c>
      <c r="AH93" s="4">
        <f>AVERAGE(AH95:AH105)</f>
        <v>0.82153073248136121</v>
      </c>
      <c r="AI93" s="4">
        <f t="shared" ref="AI93" si="34">AVERAGE(AI95:AI105)</f>
        <v>0.66958456430022351</v>
      </c>
    </row>
    <row r="94" spans="1:35">
      <c r="A94" s="7" t="s">
        <v>8</v>
      </c>
      <c r="B94" s="4">
        <f>STDEV(B95:B105)</f>
        <v>0.38610450167888394</v>
      </c>
      <c r="C94" s="4">
        <f t="shared" ref="C94:K94" si="35">STDEV(C95:C105)</f>
        <v>0.24789238752089479</v>
      </c>
      <c r="D94" s="4">
        <f t="shared" si="35"/>
        <v>5.0801736829594671E-2</v>
      </c>
      <c r="E94" s="4">
        <f t="shared" si="35"/>
        <v>1.843160268401128E-2</v>
      </c>
      <c r="F94" s="4">
        <f t="shared" si="35"/>
        <v>5.2825926613503237E-2</v>
      </c>
      <c r="G94" s="4">
        <f t="shared" si="35"/>
        <v>3.1479827791711074E-2</v>
      </c>
      <c r="H94" s="4">
        <f t="shared" si="35"/>
        <v>1.179124998484272</v>
      </c>
      <c r="I94" s="4">
        <f t="shared" si="35"/>
        <v>0.57626017418215492</v>
      </c>
      <c r="J94" s="4">
        <f t="shared" si="35"/>
        <v>0.23039570367378531</v>
      </c>
      <c r="K94" s="4">
        <f t="shared" si="35"/>
        <v>0.5495708974386031</v>
      </c>
      <c r="M94" s="3"/>
      <c r="N94" s="4">
        <f>STDEV(N95:N105)</f>
        <v>0.17914686124924398</v>
      </c>
      <c r="O94" s="4">
        <f t="shared" ref="O94:W94" si="36">STDEV(O95:O105)</f>
        <v>0.19985241647510779</v>
      </c>
      <c r="P94" s="4">
        <f t="shared" si="36"/>
        <v>0.21722624464399173</v>
      </c>
      <c r="Q94" s="4">
        <f t="shared" si="36"/>
        <v>0.12550620326109693</v>
      </c>
      <c r="R94" s="4">
        <f t="shared" si="36"/>
        <v>0.24891645840247484</v>
      </c>
      <c r="S94" s="4">
        <f t="shared" si="36"/>
        <v>0.19533225687414771</v>
      </c>
      <c r="T94" s="4">
        <f t="shared" si="36"/>
        <v>0.43110019845755171</v>
      </c>
      <c r="U94" s="4">
        <f t="shared" si="36"/>
        <v>0.28018363801431917</v>
      </c>
      <c r="V94" s="4">
        <f t="shared" si="36"/>
        <v>0.15596231279130013</v>
      </c>
      <c r="W94" s="4">
        <f t="shared" si="36"/>
        <v>0.145706991148186</v>
      </c>
      <c r="Y94" s="3"/>
      <c r="Z94" s="4">
        <f>STDEV(Z95:Z105)</f>
        <v>0.24657842275359679</v>
      </c>
      <c r="AA94" s="4">
        <f t="shared" ref="AA94:AE94" si="37">STDEV(AA95:AA105)</f>
        <v>0.34122357920265389</v>
      </c>
      <c r="AB94" s="4">
        <f t="shared" si="37"/>
        <v>0.10353674275164187</v>
      </c>
      <c r="AC94" s="4">
        <f t="shared" si="37"/>
        <v>0.11275898227389614</v>
      </c>
      <c r="AD94" s="4">
        <f t="shared" si="37"/>
        <v>9.2370438164379814E-2</v>
      </c>
      <c r="AE94" s="4">
        <f t="shared" si="37"/>
        <v>4.7544513328467285E-2</v>
      </c>
      <c r="AF94" s="4">
        <f>STDEV(AF95:AF105)</f>
        <v>0.31466034253962888</v>
      </c>
      <c r="AG94" s="4">
        <f t="shared" ref="AG94:AI94" si="38">STDEV(AG95:AG105)</f>
        <v>0.33743446601371846</v>
      </c>
      <c r="AH94" s="4">
        <f t="shared" si="38"/>
        <v>0.23026223345604468</v>
      </c>
      <c r="AI94" s="4">
        <f t="shared" si="38"/>
        <v>0.21912030381386116</v>
      </c>
    </row>
    <row r="95" spans="1:35">
      <c r="A95" s="3"/>
      <c r="B95" s="5">
        <v>0.40638862988141872</v>
      </c>
      <c r="C95" s="5">
        <v>1.1832803625525006</v>
      </c>
      <c r="D95" s="5">
        <v>0.17148388241021889</v>
      </c>
      <c r="E95" s="5">
        <v>0.18884313251254081</v>
      </c>
      <c r="F95" s="5">
        <v>0.16481910671073252</v>
      </c>
      <c r="G95" s="5">
        <v>0.17486646522747795</v>
      </c>
      <c r="H95" s="5">
        <v>2.9576687117096045</v>
      </c>
      <c r="I95" s="5">
        <v>3.017356161766275</v>
      </c>
      <c r="J95" s="5">
        <v>1.2729404086847405</v>
      </c>
      <c r="K95" s="5">
        <v>1.1875754061313406</v>
      </c>
      <c r="M95" s="3"/>
      <c r="N95" s="5">
        <v>0.90982683278797061</v>
      </c>
      <c r="O95" s="5">
        <v>1.1011077022876861</v>
      </c>
      <c r="P95" s="5">
        <v>0.50291716484536553</v>
      </c>
      <c r="Q95" s="5">
        <v>0.2945952034801661</v>
      </c>
      <c r="R95" s="5">
        <v>0.90868673145049428</v>
      </c>
      <c r="S95" s="5">
        <v>0.11594463828631096</v>
      </c>
      <c r="T95" s="5">
        <v>2.7009752138022378</v>
      </c>
      <c r="U95" s="5">
        <v>2.9278815445102135</v>
      </c>
      <c r="V95" s="5">
        <v>0.98993393238644245</v>
      </c>
      <c r="W95" s="5">
        <v>0.76783808864896186</v>
      </c>
      <c r="Y95" s="3"/>
      <c r="Z95" s="5">
        <v>0.64054833028756442</v>
      </c>
      <c r="AA95" s="5">
        <v>1.6627573053801812</v>
      </c>
      <c r="AB95" s="5">
        <v>0.21982781058267845</v>
      </c>
      <c r="AC95" s="5">
        <v>0.2412916005596005</v>
      </c>
      <c r="AD95" s="5">
        <v>0.28437041940797853</v>
      </c>
      <c r="AE95" s="5">
        <v>0.20758809978485165</v>
      </c>
      <c r="AF95" s="5">
        <v>2.0944632298615109</v>
      </c>
      <c r="AG95" s="5">
        <v>2.7785505457203583</v>
      </c>
      <c r="AH95" s="5">
        <v>0.64901759216454358</v>
      </c>
      <c r="AI95" s="5">
        <v>0.63088733939213182</v>
      </c>
    </row>
    <row r="96" spans="1:35">
      <c r="A96" s="3"/>
      <c r="B96" s="5">
        <v>1.1323083575904891</v>
      </c>
      <c r="C96" s="5">
        <v>1.3548207088043056</v>
      </c>
      <c r="D96" s="5">
        <v>0.1892574352172626</v>
      </c>
      <c r="E96" s="5">
        <v>0.19049469499282695</v>
      </c>
      <c r="F96" s="5">
        <v>0.16595428595856965</v>
      </c>
      <c r="G96" s="5">
        <v>0.1648366576036866</v>
      </c>
      <c r="H96" s="5">
        <v>3.5497655191412356</v>
      </c>
      <c r="I96" s="5">
        <v>3.5266798895519549</v>
      </c>
      <c r="J96" s="5">
        <v>1.3823668939289759</v>
      </c>
      <c r="K96" s="5">
        <v>2.607465913751855</v>
      </c>
      <c r="M96" s="3"/>
      <c r="N96" s="5">
        <v>1.2910104593394718</v>
      </c>
      <c r="O96" s="5">
        <v>1.2837887568328652</v>
      </c>
      <c r="P96" s="5">
        <v>0.49815454784390778</v>
      </c>
      <c r="Q96" s="5">
        <v>0.37490830897317196</v>
      </c>
      <c r="R96" s="5">
        <v>0.4880451099093786</v>
      </c>
      <c r="S96" s="5">
        <v>0.10151366708299543</v>
      </c>
      <c r="T96" s="5">
        <v>2.7303606900757607</v>
      </c>
      <c r="U96" s="5">
        <v>2.8770715845995767</v>
      </c>
      <c r="V96" s="5">
        <v>0.93699132822892806</v>
      </c>
      <c r="W96" s="5">
        <v>0.46747634053830789</v>
      </c>
      <c r="Y96" s="3"/>
      <c r="Z96" s="5">
        <v>1.2372101515348908</v>
      </c>
      <c r="AA96" s="5">
        <v>1.4202932097031107</v>
      </c>
      <c r="AB96" s="5">
        <v>0.27263698439780182</v>
      </c>
      <c r="AC96" s="5">
        <v>0.33866801242778966</v>
      </c>
      <c r="AD96" s="5">
        <v>0.26390641457721414</v>
      </c>
      <c r="AE96" s="5">
        <v>0.20645317178818579</v>
      </c>
      <c r="AF96" s="5">
        <v>1.9884526907874258</v>
      </c>
      <c r="AG96" s="5">
        <v>3.0223898130201605</v>
      </c>
      <c r="AH96" s="5">
        <v>0.75705302519876505</v>
      </c>
      <c r="AI96" s="5">
        <v>0.72853707022306347</v>
      </c>
    </row>
    <row r="97" spans="1:35">
      <c r="A97" s="3"/>
      <c r="B97" s="5">
        <v>1.3355141793109611</v>
      </c>
      <c r="C97" s="5">
        <v>0.98011959072986743</v>
      </c>
      <c r="D97" s="5">
        <v>0.13905431767647519</v>
      </c>
      <c r="E97" s="5">
        <v>0.18818739753536748</v>
      </c>
      <c r="F97" s="5">
        <v>0.2285797515868653</v>
      </c>
      <c r="G97" s="5">
        <v>0.17000217074866023</v>
      </c>
      <c r="H97" s="5">
        <v>2.7312856459112975</v>
      </c>
      <c r="I97" s="5">
        <v>3.1536782177971543</v>
      </c>
      <c r="J97" s="5">
        <v>1.3545076950781301</v>
      </c>
      <c r="K97" s="5">
        <v>2.2366516930451659</v>
      </c>
      <c r="M97" s="3"/>
      <c r="N97" s="5">
        <v>1.2064706049876166</v>
      </c>
      <c r="O97" s="5">
        <v>0.81917010533924406</v>
      </c>
      <c r="P97" s="5">
        <v>0.76736200372152175</v>
      </c>
      <c r="Q97" s="5">
        <v>0.27529984953799624</v>
      </c>
      <c r="R97" s="5">
        <v>0.54758568065119539</v>
      </c>
      <c r="S97" s="5">
        <v>0.11340164148516367</v>
      </c>
      <c r="T97" s="5">
        <v>3.3214275034732816</v>
      </c>
      <c r="U97" s="5">
        <v>3.1978824430841759</v>
      </c>
      <c r="V97" s="5">
        <v>0.95505360894112146</v>
      </c>
      <c r="W97" s="5">
        <v>0.51929420844987562</v>
      </c>
      <c r="Y97" s="3"/>
      <c r="Z97" s="5">
        <v>1.1854980654858573</v>
      </c>
      <c r="AA97" s="5">
        <v>1.117209093697286</v>
      </c>
      <c r="AB97" s="5">
        <v>0.31057967762532179</v>
      </c>
      <c r="AC97" s="5">
        <v>0.23701048285136136</v>
      </c>
      <c r="AD97" s="5">
        <v>0.43231315791118374</v>
      </c>
      <c r="AE97" s="5">
        <v>0.21447835717543973</v>
      </c>
      <c r="AF97" s="5">
        <v>1.8431562930040619</v>
      </c>
      <c r="AG97" s="5">
        <v>2.5861901112915255</v>
      </c>
      <c r="AH97" s="5">
        <v>0.72290068304039179</v>
      </c>
      <c r="AI97" s="5">
        <v>0.75113167992837471</v>
      </c>
    </row>
    <row r="98" spans="1:35">
      <c r="A98" s="3"/>
      <c r="B98" s="5">
        <v>1.327305667719638</v>
      </c>
      <c r="C98" s="5">
        <v>1.398173906314923</v>
      </c>
      <c r="D98" s="5">
        <v>0.25131957190612075</v>
      </c>
      <c r="E98" s="5">
        <v>0.23257446577085172</v>
      </c>
      <c r="F98" s="5">
        <v>0.14323810462041436</v>
      </c>
      <c r="G98" s="5">
        <v>0.16921173559972805</v>
      </c>
      <c r="H98" s="5">
        <v>2.1424190138768187</v>
      </c>
      <c r="I98" s="5">
        <v>2.8728150694716277</v>
      </c>
      <c r="J98" s="5">
        <v>1.1544177529619426</v>
      </c>
      <c r="K98" s="5">
        <v>2.1885814194312054</v>
      </c>
      <c r="M98" s="3"/>
      <c r="N98" s="5">
        <v>1.1573023369757922</v>
      </c>
      <c r="O98" s="5">
        <v>0.86797644218519932</v>
      </c>
      <c r="P98" s="5">
        <v>0.60754407597825411</v>
      </c>
      <c r="Q98" s="5">
        <v>0.6868875612837565</v>
      </c>
      <c r="R98" s="5">
        <v>0.46581331050176034</v>
      </c>
      <c r="S98" s="5">
        <v>0.1218549620320197</v>
      </c>
      <c r="T98" s="5">
        <v>2.8008582621640632</v>
      </c>
      <c r="U98" s="5">
        <v>2.7087095173412892</v>
      </c>
      <c r="V98" s="5">
        <v>0.85925065378509169</v>
      </c>
      <c r="W98" s="5">
        <v>0.56145881651814289</v>
      </c>
      <c r="Y98" s="3"/>
      <c r="Z98" s="5">
        <v>1.1160150519620373</v>
      </c>
      <c r="AA98" s="5">
        <v>1.3253803002784914</v>
      </c>
      <c r="AB98" s="5">
        <v>0.55925994347738039</v>
      </c>
      <c r="AC98" s="5">
        <v>0.61015278737227119</v>
      </c>
      <c r="AD98" s="5">
        <v>0.33883788670614701</v>
      </c>
      <c r="AE98" s="5">
        <v>0.20622021496327825</v>
      </c>
      <c r="AF98" s="5">
        <v>1.4998971716548044</v>
      </c>
      <c r="AG98" s="5">
        <v>2.7046409399532143</v>
      </c>
      <c r="AH98" s="5">
        <v>0.56061822878100054</v>
      </c>
      <c r="AI98" s="5">
        <v>0.87058161386721356</v>
      </c>
    </row>
    <row r="99" spans="1:35">
      <c r="A99" s="3"/>
      <c r="B99" s="5">
        <v>0.59159888390786286</v>
      </c>
      <c r="C99" s="5">
        <v>1.3748905457857581</v>
      </c>
      <c r="D99" s="5">
        <v>0.20527798998229232</v>
      </c>
      <c r="E99" s="5">
        <v>0.18963523870974416</v>
      </c>
      <c r="F99" s="5">
        <v>0.14318890153242789</v>
      </c>
      <c r="G99" s="5">
        <v>0.18267442361652159</v>
      </c>
      <c r="H99" s="5">
        <v>2.3703642655034307</v>
      </c>
      <c r="I99" s="5">
        <v>2.9884108694890337</v>
      </c>
      <c r="J99" s="5">
        <v>1.2175353276477998</v>
      </c>
      <c r="K99" s="5">
        <v>2.0366652093386137</v>
      </c>
      <c r="M99" s="3"/>
      <c r="N99" s="5">
        <v>0.72965180008635944</v>
      </c>
      <c r="O99" s="5">
        <v>1.0508414478410739</v>
      </c>
      <c r="P99" s="5">
        <v>0.53574142365203103</v>
      </c>
      <c r="Q99" s="5">
        <v>0.24736680987608167</v>
      </c>
      <c r="R99" s="5">
        <v>0.69026071296859348</v>
      </c>
      <c r="S99" s="5">
        <v>0.16145563927017975</v>
      </c>
      <c r="T99" s="5">
        <v>2.8662036962053916</v>
      </c>
      <c r="U99" s="5">
        <v>2.7239310308149172</v>
      </c>
      <c r="V99" s="5">
        <v>0.81338723113101186</v>
      </c>
      <c r="W99" s="5">
        <v>0.56604348531536464</v>
      </c>
      <c r="Y99" s="3"/>
      <c r="Z99" s="5">
        <v>0.56116781280551842</v>
      </c>
      <c r="AA99" s="5">
        <v>1.6425261179140151</v>
      </c>
      <c r="AB99" s="5">
        <v>0.23715450467489174</v>
      </c>
      <c r="AC99" s="5">
        <v>0.2381821353961294</v>
      </c>
      <c r="AD99" s="5">
        <v>0.21855707148818923</v>
      </c>
      <c r="AE99" s="5">
        <v>0.23056048422453276</v>
      </c>
      <c r="AF99" s="5">
        <v>1.2934947343649539</v>
      </c>
      <c r="AG99" s="5">
        <v>2.8383726613222851</v>
      </c>
      <c r="AH99" s="5">
        <v>0.55583944695920739</v>
      </c>
      <c r="AI99" s="5">
        <v>0.82089661246734102</v>
      </c>
    </row>
    <row r="100" spans="1:35">
      <c r="A100" s="3"/>
      <c r="B100" s="5">
        <v>0.82853143379789229</v>
      </c>
      <c r="C100" s="5">
        <v>1.1115806552896228</v>
      </c>
      <c r="D100" s="5">
        <v>0.1482187372844315</v>
      </c>
      <c r="E100" s="5">
        <v>0.17869060544904058</v>
      </c>
      <c r="F100" s="5">
        <v>0.16582052391917371</v>
      </c>
      <c r="G100" s="5">
        <v>0.15304803747167436</v>
      </c>
      <c r="H100" s="5">
        <v>2.2309063945555576</v>
      </c>
      <c r="I100" s="5">
        <v>2.558611117177291</v>
      </c>
      <c r="J100" s="5">
        <v>1.4437988402031228</v>
      </c>
      <c r="K100" s="5">
        <v>2.1405981771383193</v>
      </c>
      <c r="M100" s="3"/>
      <c r="N100" s="5">
        <v>0.88152086641920535</v>
      </c>
      <c r="O100" s="5">
        <v>0.76606768611459886</v>
      </c>
      <c r="P100" s="5">
        <v>0.44757339312731786</v>
      </c>
      <c r="Q100" s="5">
        <v>0.2161106364459951</v>
      </c>
      <c r="R100" s="5">
        <v>0.41511423764087196</v>
      </c>
      <c r="S100" s="5">
        <v>0.10471554233975272</v>
      </c>
      <c r="T100" s="5">
        <v>2.8991325893245512</v>
      </c>
      <c r="U100" s="5">
        <v>2.986522853786433</v>
      </c>
      <c r="V100" s="5">
        <v>0.82362525528336517</v>
      </c>
      <c r="W100" s="5">
        <v>0.74922314340110663</v>
      </c>
      <c r="Y100" s="3"/>
      <c r="Z100" s="5">
        <v>0.89752923307018184</v>
      </c>
      <c r="AA100" s="5">
        <v>1.231963863891419</v>
      </c>
      <c r="AB100" s="5">
        <v>0.2177797778328992</v>
      </c>
      <c r="AC100" s="5">
        <v>0.23657067152276071</v>
      </c>
      <c r="AD100" s="5">
        <v>0.27463915794922311</v>
      </c>
      <c r="AE100" s="5">
        <v>0.27393479622482392</v>
      </c>
      <c r="AF100" s="5">
        <v>1.9387674162777808</v>
      </c>
      <c r="AG100" s="5">
        <v>2.687912240045367</v>
      </c>
      <c r="AH100" s="5">
        <v>0.56505408351319719</v>
      </c>
      <c r="AI100" s="5">
        <v>1.102318254042334</v>
      </c>
    </row>
    <row r="101" spans="1:35">
      <c r="A101" s="3"/>
      <c r="B101" s="5">
        <v>0.64998199050697703</v>
      </c>
      <c r="C101" s="5">
        <v>1.3735567957216608</v>
      </c>
      <c r="D101" s="5">
        <v>0.17689177169550013</v>
      </c>
      <c r="E101" s="5">
        <v>0.21403913558674786</v>
      </c>
      <c r="F101" s="5">
        <v>6.4220966887270151E-2</v>
      </c>
      <c r="G101" s="5">
        <v>0.15980903125653759</v>
      </c>
      <c r="H101" s="5">
        <v>4.2603788483220271</v>
      </c>
      <c r="I101" s="5">
        <v>3.1266989532315326</v>
      </c>
      <c r="J101" s="5">
        <v>0.96507273930285475</v>
      </c>
      <c r="K101" s="5">
        <v>0.96222608550814148</v>
      </c>
      <c r="M101" s="3"/>
      <c r="N101" s="5">
        <v>0.78617022364477229</v>
      </c>
      <c r="O101" s="5">
        <v>0.90686116096446934</v>
      </c>
      <c r="P101" s="5">
        <v>0.84831387047602647</v>
      </c>
      <c r="Q101" s="5">
        <v>0.41922063759492484</v>
      </c>
      <c r="R101" s="5">
        <v>1.0575174261028533</v>
      </c>
      <c r="S101" s="5">
        <v>0.5414117576993922</v>
      </c>
      <c r="T101" s="5">
        <v>2.3688198478563929</v>
      </c>
      <c r="U101" s="5">
        <v>2.8789982934955205</v>
      </c>
      <c r="V101" s="5">
        <v>1.0718824433990131</v>
      </c>
      <c r="W101" s="5">
        <v>0.3533252688034314</v>
      </c>
      <c r="Y101" s="3"/>
      <c r="Z101" s="5">
        <v>0.86684092619743724</v>
      </c>
      <c r="AA101" s="5">
        <v>1.7444192421560614</v>
      </c>
      <c r="AB101" s="5">
        <v>0.29688613044439471</v>
      </c>
      <c r="AC101" s="5">
        <v>0.23706629105126367</v>
      </c>
      <c r="AD101" s="5">
        <v>0.15765399821561302</v>
      </c>
      <c r="AE101" s="5">
        <v>0.1521687769935447</v>
      </c>
      <c r="AF101" s="5">
        <v>1.5501077544078103</v>
      </c>
      <c r="AG101" s="5">
        <v>2.8447551555806547</v>
      </c>
      <c r="AH101" s="5">
        <v>1.042346179748566</v>
      </c>
      <c r="AI101" s="5">
        <v>0.37908334430697188</v>
      </c>
    </row>
    <row r="102" spans="1:35">
      <c r="A102" s="3"/>
      <c r="B102" s="5">
        <v>1.3331947921418161</v>
      </c>
      <c r="C102" s="5">
        <v>0.68804930015872112</v>
      </c>
      <c r="D102" s="5">
        <v>0.11040241862695158</v>
      </c>
      <c r="E102" s="5">
        <v>0.19930541224873263</v>
      </c>
      <c r="F102" s="5">
        <v>0.10752530173269061</v>
      </c>
      <c r="G102" s="5">
        <v>0.1057874535311424</v>
      </c>
      <c r="H102" s="5">
        <v>2.9405900873997513</v>
      </c>
      <c r="I102" s="5">
        <v>2.1743897118741375</v>
      </c>
      <c r="J102" s="5">
        <v>1.413189629769227</v>
      </c>
      <c r="K102" s="5">
        <v>1.2769842732664767</v>
      </c>
      <c r="M102" s="3"/>
      <c r="N102" s="5">
        <v>1.0711231874203764</v>
      </c>
      <c r="O102" s="5">
        <v>0.50451339075183577</v>
      </c>
      <c r="P102" s="5">
        <v>0.7324114990114392</v>
      </c>
      <c r="Q102" s="5">
        <v>0.34254787742673237</v>
      </c>
      <c r="R102" s="5">
        <v>0.96061179795323159</v>
      </c>
      <c r="S102" s="5">
        <v>0.378230074270131</v>
      </c>
      <c r="T102" s="5">
        <v>1.9825687579036388</v>
      </c>
      <c r="U102" s="5">
        <v>2.1273808306067594</v>
      </c>
      <c r="V102" s="5">
        <v>1.1389666584520308</v>
      </c>
      <c r="W102" s="5">
        <v>0.40067336353968913</v>
      </c>
      <c r="Y102" s="3"/>
      <c r="Z102" s="5">
        <v>1.2579877252111062</v>
      </c>
      <c r="AA102" s="5">
        <v>0.84359714046093581</v>
      </c>
      <c r="AB102" s="5">
        <v>0.2923332447699597</v>
      </c>
      <c r="AC102" s="5">
        <v>0.32141324676707606</v>
      </c>
      <c r="AD102" s="5">
        <v>0.29094396275628143</v>
      </c>
      <c r="AE102" s="5">
        <v>0.16283066178285852</v>
      </c>
      <c r="AF102" s="5">
        <v>1.167799409961499</v>
      </c>
      <c r="AG102" s="5">
        <v>2.1495129366908037</v>
      </c>
      <c r="AH102" s="5">
        <v>1.082316970167448</v>
      </c>
      <c r="AI102" s="5">
        <v>0.46160301772593654</v>
      </c>
    </row>
    <row r="103" spans="1:35">
      <c r="A103" s="3"/>
      <c r="B103" s="5">
        <v>1.6601262659648666</v>
      </c>
      <c r="C103" s="5">
        <v>1.4312678997476016</v>
      </c>
      <c r="D103" s="5">
        <v>8.8860757022843989E-2</v>
      </c>
      <c r="E103" s="5">
        <v>0.20946938604137311</v>
      </c>
      <c r="F103" s="5">
        <v>0.22828450062132985</v>
      </c>
      <c r="G103" s="5">
        <v>0.1179808902104451</v>
      </c>
      <c r="H103" s="5">
        <v>5.7424229383936787</v>
      </c>
      <c r="I103" s="5">
        <v>3.7206176268104088</v>
      </c>
      <c r="J103" s="5">
        <v>1.3300452150308271</v>
      </c>
      <c r="K103" s="5">
        <v>1.2802347931925355</v>
      </c>
      <c r="M103" s="3"/>
      <c r="N103" s="5">
        <v>1.1079420759509531</v>
      </c>
      <c r="O103" s="5">
        <v>0.85639864279926692</v>
      </c>
      <c r="P103" s="5">
        <v>0.90897770510720577</v>
      </c>
      <c r="Q103" s="5">
        <v>0.35413074499052138</v>
      </c>
      <c r="R103" s="5">
        <v>0.94050848345586258</v>
      </c>
      <c r="S103" s="5">
        <v>0.48628281978773868</v>
      </c>
      <c r="T103" s="5">
        <v>2.2199523127065044</v>
      </c>
      <c r="U103" s="5">
        <v>2.6445110224745769</v>
      </c>
      <c r="V103" s="5">
        <v>1.1418212190582226</v>
      </c>
      <c r="W103" s="5">
        <v>0.3569989109801035</v>
      </c>
      <c r="Y103" s="3"/>
      <c r="Z103" s="5">
        <v>1.2835264179203396</v>
      </c>
      <c r="AA103" s="5">
        <v>1.8001208648663443</v>
      </c>
      <c r="AB103" s="5">
        <v>0.18953082608786886</v>
      </c>
      <c r="AC103" s="5">
        <v>0.34590704586993914</v>
      </c>
      <c r="AD103" s="5">
        <v>0.34953433605180301</v>
      </c>
      <c r="AE103" s="5">
        <v>0.16996577617700953</v>
      </c>
      <c r="AF103" s="5">
        <v>2.0129232546698783</v>
      </c>
      <c r="AG103" s="5">
        <v>3.4429019575323814</v>
      </c>
      <c r="AH103" s="5">
        <v>1.0792831921905297</v>
      </c>
      <c r="AI103" s="5">
        <v>0.4830910105107884</v>
      </c>
    </row>
    <row r="104" spans="1:35">
      <c r="A104" s="3"/>
      <c r="B104" s="5">
        <v>0.85023576240071108</v>
      </c>
      <c r="C104" s="5">
        <v>1.5279354450632876</v>
      </c>
      <c r="D104" s="5">
        <v>8.6655033181183561E-2</v>
      </c>
      <c r="E104" s="5">
        <v>0.22812556312312843</v>
      </c>
      <c r="F104" s="5">
        <v>8.3335134043977646E-2</v>
      </c>
      <c r="G104" s="5">
        <v>8.6719630890564184E-2</v>
      </c>
      <c r="H104" s="5">
        <v>2.5531763731252162</v>
      </c>
      <c r="I104" s="5">
        <v>2.6469036553645826</v>
      </c>
      <c r="J104" s="5">
        <v>1.4537252189399863</v>
      </c>
      <c r="K104" s="5">
        <v>1.3007577767169334</v>
      </c>
      <c r="M104" s="3"/>
      <c r="N104" s="5">
        <v>0.95440902808017325</v>
      </c>
      <c r="O104" s="5">
        <v>0.96398684005956226</v>
      </c>
      <c r="P104" s="5">
        <v>0.97440017375003651</v>
      </c>
      <c r="Q104" s="5">
        <v>0.39769658123937518</v>
      </c>
      <c r="R104" s="5">
        <v>1.0236396435339228</v>
      </c>
      <c r="S104" s="5">
        <v>0.59138164730533249</v>
      </c>
      <c r="T104" s="5">
        <v>1.8880255534088</v>
      </c>
      <c r="U104" s="5">
        <v>2.9837603502838168</v>
      </c>
      <c r="V104" s="5">
        <v>1.1529644059821182</v>
      </c>
      <c r="W104" s="5">
        <v>0.42728621121049232</v>
      </c>
      <c r="Y104" s="3"/>
      <c r="Z104" s="5">
        <v>0.92278780771848334</v>
      </c>
      <c r="AA104" s="5">
        <v>1.8723682510593511</v>
      </c>
      <c r="AB104" s="5">
        <v>0.18240966524321403</v>
      </c>
      <c r="AC104" s="5">
        <v>0.2462390454633078</v>
      </c>
      <c r="AD104" s="5">
        <v>0.12914076770690308</v>
      </c>
      <c r="AE104" s="5">
        <v>0.31374635666211076</v>
      </c>
      <c r="AF104" s="5">
        <v>1.6461240825049108</v>
      </c>
      <c r="AG104" s="5">
        <v>2.3627570239086038</v>
      </c>
      <c r="AH104" s="5">
        <v>1.1272992282446412</v>
      </c>
      <c r="AI104" s="5">
        <v>0.43606426045678853</v>
      </c>
    </row>
    <row r="105" spans="1:35">
      <c r="A105" s="3"/>
      <c r="B105" s="5">
        <v>0.88481403677736736</v>
      </c>
      <c r="C105" s="5">
        <v>1.4207898363141234</v>
      </c>
      <c r="D105" s="5">
        <v>0.12756320000545962</v>
      </c>
      <c r="E105" s="5">
        <v>0.22236716449477423</v>
      </c>
      <c r="F105" s="5">
        <v>0.11343557945187673</v>
      </c>
      <c r="G105" s="5">
        <v>0.13492634272864887</v>
      </c>
      <c r="H105" s="5">
        <v>1.4213904934993216</v>
      </c>
      <c r="I105" s="5">
        <v>4.2507630775017535</v>
      </c>
      <c r="J105" s="5">
        <v>0.70347014617221137</v>
      </c>
      <c r="K105" s="5">
        <v>1.4970190325840993</v>
      </c>
      <c r="M105" s="3"/>
      <c r="N105" s="5">
        <v>0.90457258430731002</v>
      </c>
      <c r="O105" s="5">
        <v>0.96373816388537459</v>
      </c>
      <c r="P105" s="5">
        <v>1.0880098869424473</v>
      </c>
      <c r="Q105" s="5">
        <v>0.38017530365800395</v>
      </c>
      <c r="R105" s="5">
        <v>0.95488778640458194</v>
      </c>
      <c r="S105" s="5">
        <v>0.36796753357889822</v>
      </c>
      <c r="T105" s="5">
        <v>2.3990972680529583</v>
      </c>
      <c r="U105" s="5">
        <v>2.5979258874046565</v>
      </c>
      <c r="V105" s="5">
        <v>1.2937448256594044</v>
      </c>
      <c r="W105" s="5">
        <v>0.3900254500615869</v>
      </c>
      <c r="Y105" s="3"/>
      <c r="Z105" s="5">
        <v>1.0308884778065825</v>
      </c>
      <c r="AA105" s="5">
        <v>1.878306687184413</v>
      </c>
      <c r="AB105" s="5">
        <v>0.24824548152258033</v>
      </c>
      <c r="AC105" s="5">
        <v>0.23067699430808658</v>
      </c>
      <c r="AD105" s="5">
        <v>0.15786476051212189</v>
      </c>
      <c r="AE105" s="5">
        <v>0.23038538147879328</v>
      </c>
      <c r="AF105" s="5">
        <v>1.4421380247380715</v>
      </c>
      <c r="AG105" s="5">
        <v>2.9045911693843367</v>
      </c>
      <c r="AH105" s="5">
        <v>0.89510942728668175</v>
      </c>
      <c r="AI105" s="5">
        <v>0.70123600438151457</v>
      </c>
    </row>
    <row r="106" spans="1:35">
      <c r="A106" s="3"/>
      <c r="M106" s="3"/>
      <c r="Y106" s="3"/>
    </row>
    <row r="107" spans="1:35">
      <c r="A107" s="1" t="s">
        <v>17</v>
      </c>
      <c r="M107" s="3"/>
      <c r="Y107" s="3"/>
    </row>
    <row r="108" spans="1:35">
      <c r="A108" s="1" t="s">
        <v>20</v>
      </c>
      <c r="C108" s="2">
        <v>7.8878294696558646E-2</v>
      </c>
      <c r="E108" s="2">
        <v>9.5974719943670312E-3</v>
      </c>
      <c r="G108" s="2">
        <v>0.95587117877893624</v>
      </c>
      <c r="I108" s="2">
        <v>0.79767384775306094</v>
      </c>
      <c r="K108" s="2">
        <v>2.4104764764762407E-2</v>
      </c>
      <c r="M108" s="3"/>
      <c r="O108" s="2">
        <v>0.31612564189631281</v>
      </c>
      <c r="Q108" s="2">
        <v>2.3370956436206998E-4</v>
      </c>
      <c r="S108" s="2">
        <v>6.2116532049970866E-5</v>
      </c>
      <c r="U108" s="2">
        <v>0.16434759522969039</v>
      </c>
      <c r="W108" s="2">
        <v>1.3618689767398988E-7</v>
      </c>
      <c r="Y108" s="3"/>
      <c r="AA108" s="2">
        <v>8.8690460437571147E-4</v>
      </c>
      <c r="AC108" s="2">
        <v>0.61893313710818432</v>
      </c>
      <c r="AE108" s="2">
        <v>0.14529475518034699</v>
      </c>
      <c r="AG108" s="2">
        <v>1.9954896253984015E-7</v>
      </c>
      <c r="AI108" s="2">
        <v>0.12858828171295256</v>
      </c>
    </row>
    <row r="109" spans="1:35">
      <c r="A109" s="1"/>
      <c r="M109" s="3"/>
      <c r="Y109" s="3"/>
    </row>
    <row r="110" spans="1:35">
      <c r="A110" s="3"/>
      <c r="M110" s="3"/>
      <c r="Y110" s="3"/>
    </row>
    <row r="111" spans="1:35">
      <c r="A111" s="3"/>
      <c r="M111" s="3"/>
      <c r="Y111" s="3"/>
    </row>
    <row r="112" spans="1:35">
      <c r="A112" s="3" t="s">
        <v>94</v>
      </c>
      <c r="B112" s="50" t="s">
        <v>185</v>
      </c>
      <c r="C112" s="50"/>
      <c r="D112" s="50"/>
      <c r="E112" s="50"/>
      <c r="F112" s="50"/>
      <c r="G112" s="50"/>
      <c r="H112" s="50" t="s">
        <v>186</v>
      </c>
      <c r="I112" s="50"/>
      <c r="J112" s="50"/>
      <c r="K112" s="50"/>
      <c r="M112" s="3" t="s">
        <v>98</v>
      </c>
      <c r="N112" s="50" t="s">
        <v>185</v>
      </c>
      <c r="O112" s="50"/>
      <c r="P112" s="50"/>
      <c r="Q112" s="50"/>
      <c r="R112" s="50"/>
      <c r="S112" s="50"/>
      <c r="T112" s="50" t="s">
        <v>186</v>
      </c>
      <c r="U112" s="50"/>
      <c r="V112" s="50"/>
      <c r="W112" s="50"/>
      <c r="Y112" s="3" t="s">
        <v>106</v>
      </c>
      <c r="Z112" s="50" t="s">
        <v>185</v>
      </c>
      <c r="AA112" s="50"/>
      <c r="AB112" s="50"/>
      <c r="AC112" s="50"/>
      <c r="AD112" s="50"/>
      <c r="AE112" s="50"/>
      <c r="AF112" s="50" t="s">
        <v>186</v>
      </c>
      <c r="AG112" s="50"/>
      <c r="AH112" s="50"/>
      <c r="AI112" s="50"/>
    </row>
    <row r="113" spans="1:35">
      <c r="A113" s="3"/>
      <c r="B113" s="50" t="s">
        <v>3</v>
      </c>
      <c r="C113" s="50"/>
      <c r="D113" s="50" t="s">
        <v>4</v>
      </c>
      <c r="E113" s="50"/>
      <c r="F113" s="50" t="s">
        <v>60</v>
      </c>
      <c r="G113" s="50"/>
      <c r="H113" s="50" t="s">
        <v>3</v>
      </c>
      <c r="I113" s="50"/>
      <c r="J113" s="50" t="s">
        <v>4</v>
      </c>
      <c r="K113" s="50"/>
      <c r="M113" s="3"/>
      <c r="N113" s="50" t="s">
        <v>3</v>
      </c>
      <c r="O113" s="50"/>
      <c r="P113" s="50" t="s">
        <v>4</v>
      </c>
      <c r="Q113" s="50"/>
      <c r="R113" s="50" t="s">
        <v>60</v>
      </c>
      <c r="S113" s="50"/>
      <c r="T113" s="50" t="s">
        <v>3</v>
      </c>
      <c r="U113" s="50"/>
      <c r="V113" s="50" t="s">
        <v>4</v>
      </c>
      <c r="W113" s="50"/>
      <c r="Y113" s="3"/>
      <c r="Z113" s="50" t="s">
        <v>3</v>
      </c>
      <c r="AA113" s="50"/>
      <c r="AB113" s="50" t="s">
        <v>4</v>
      </c>
      <c r="AC113" s="50"/>
      <c r="AD113" s="50" t="s">
        <v>60</v>
      </c>
      <c r="AE113" s="50"/>
      <c r="AF113" s="50" t="s">
        <v>3</v>
      </c>
      <c r="AG113" s="50"/>
      <c r="AH113" s="50" t="s">
        <v>4</v>
      </c>
      <c r="AI113" s="50"/>
    </row>
    <row r="114" spans="1:35">
      <c r="A114" s="3"/>
      <c r="B114" s="24" t="s">
        <v>5</v>
      </c>
      <c r="C114" s="24" t="s">
        <v>6</v>
      </c>
      <c r="D114" s="24" t="s">
        <v>5</v>
      </c>
      <c r="E114" s="24" t="s">
        <v>6</v>
      </c>
      <c r="F114" s="24" t="s">
        <v>5</v>
      </c>
      <c r="G114" s="24" t="s">
        <v>6</v>
      </c>
      <c r="H114" s="24" t="s">
        <v>5</v>
      </c>
      <c r="I114" s="24" t="s">
        <v>6</v>
      </c>
      <c r="J114" s="24" t="s">
        <v>5</v>
      </c>
      <c r="K114" s="24" t="s">
        <v>6</v>
      </c>
      <c r="M114" s="3"/>
      <c r="N114" s="24" t="s">
        <v>5</v>
      </c>
      <c r="O114" s="24" t="s">
        <v>6</v>
      </c>
      <c r="P114" s="24" t="s">
        <v>5</v>
      </c>
      <c r="Q114" s="24" t="s">
        <v>6</v>
      </c>
      <c r="R114" s="24" t="s">
        <v>5</v>
      </c>
      <c r="S114" s="24" t="s">
        <v>6</v>
      </c>
      <c r="T114" s="24" t="s">
        <v>5</v>
      </c>
      <c r="U114" s="24" t="s">
        <v>6</v>
      </c>
      <c r="V114" s="24" t="s">
        <v>5</v>
      </c>
      <c r="W114" s="24" t="s">
        <v>6</v>
      </c>
      <c r="Y114" s="3"/>
      <c r="Z114" s="24" t="s">
        <v>5</v>
      </c>
      <c r="AA114" s="24" t="s">
        <v>6</v>
      </c>
      <c r="AB114" s="24" t="s">
        <v>5</v>
      </c>
      <c r="AC114" s="24" t="s">
        <v>6</v>
      </c>
      <c r="AD114" s="24" t="s">
        <v>5</v>
      </c>
      <c r="AE114" s="24" t="s">
        <v>6</v>
      </c>
      <c r="AF114" s="24" t="s">
        <v>5</v>
      </c>
      <c r="AG114" s="24" t="s">
        <v>6</v>
      </c>
      <c r="AH114" s="24" t="s">
        <v>5</v>
      </c>
      <c r="AI114" s="24" t="s">
        <v>6</v>
      </c>
    </row>
    <row r="115" spans="1:35">
      <c r="A115" s="7" t="s">
        <v>22</v>
      </c>
      <c r="B115" s="4">
        <f>AVERAGE(B117:B127)</f>
        <v>1</v>
      </c>
      <c r="C115" s="4">
        <f t="shared" ref="C115:I115" si="39">AVERAGE(C117:C127)</f>
        <v>0.66832792311926348</v>
      </c>
      <c r="D115" s="4">
        <f t="shared" si="39"/>
        <v>0.20749704222733076</v>
      </c>
      <c r="E115" s="4">
        <f t="shared" si="39"/>
        <v>8.4011782519549535E-2</v>
      </c>
      <c r="F115" s="4">
        <f t="shared" si="39"/>
        <v>0.154717095745185</v>
      </c>
      <c r="G115" s="4">
        <f t="shared" si="39"/>
        <v>5.9654318267854389E-2</v>
      </c>
      <c r="H115" s="4">
        <f t="shared" si="39"/>
        <v>1.8081293422277758</v>
      </c>
      <c r="I115" s="4">
        <f t="shared" si="39"/>
        <v>1.8343306574743095</v>
      </c>
      <c r="J115" s="4">
        <f>AVERAGE(J117:J127)</f>
        <v>0.33579791487708355</v>
      </c>
      <c r="K115" s="4">
        <f t="shared" ref="K115" si="40">AVERAGE(K117:K127)</f>
        <v>0.17233645779842785</v>
      </c>
      <c r="M115" s="3"/>
      <c r="N115" s="4">
        <f>AVERAGE(N117:N127)</f>
        <v>1</v>
      </c>
      <c r="O115" s="4">
        <f>AVERAGE(O117:O127)</f>
        <v>1.1921944786727248</v>
      </c>
      <c r="P115" s="4">
        <f t="shared" ref="P115:V115" si="41">AVERAGE(P117:P127)</f>
        <v>0.57439213024028846</v>
      </c>
      <c r="Q115" s="4">
        <f t="shared" si="41"/>
        <v>0.67346535866958923</v>
      </c>
      <c r="R115" s="4">
        <f t="shared" si="41"/>
        <v>0.60663118438041397</v>
      </c>
      <c r="S115" s="4">
        <f t="shared" si="41"/>
        <v>0.63376260597408962</v>
      </c>
      <c r="T115" s="4">
        <f t="shared" si="41"/>
        <v>4.1600586081243049</v>
      </c>
      <c r="U115" s="4">
        <f t="shared" si="41"/>
        <v>5.1345970434686885</v>
      </c>
      <c r="V115" s="4">
        <f t="shared" si="41"/>
        <v>1.5636427273101274</v>
      </c>
      <c r="W115" s="4">
        <f>AVERAGE(W117:W127)</f>
        <v>2.5819451024038931</v>
      </c>
      <c r="Y115" s="3"/>
      <c r="Z115" s="4">
        <f>AVERAGE(Z117:Z127)</f>
        <v>1</v>
      </c>
      <c r="AA115" s="4">
        <f t="shared" ref="AA115:AG115" si="42">AVERAGE(AA117:AA127)</f>
        <v>0.98540976964466764</v>
      </c>
      <c r="AB115" s="4">
        <f t="shared" si="42"/>
        <v>0.49716408889013108</v>
      </c>
      <c r="AC115" s="4">
        <f t="shared" si="42"/>
        <v>0.44294767908752936</v>
      </c>
      <c r="AD115" s="4">
        <f t="shared" si="42"/>
        <v>0.53214132964535799</v>
      </c>
      <c r="AE115" s="4">
        <f t="shared" si="42"/>
        <v>0.46010369794111061</v>
      </c>
      <c r="AF115" s="4">
        <f>AVERAGE(AF117:AF127)</f>
        <v>2.5341584470479686</v>
      </c>
      <c r="AG115" s="4">
        <f t="shared" si="42"/>
        <v>3.2185522138200287</v>
      </c>
      <c r="AH115" s="4">
        <f>AVERAGE(AH117:AH127)</f>
        <v>7.9763631781455926</v>
      </c>
      <c r="AI115" s="4">
        <f t="shared" ref="AI115" si="43">AVERAGE(AI117:AI127)</f>
        <v>8.3451762269718941</v>
      </c>
    </row>
    <row r="116" spans="1:35">
      <c r="A116" s="7" t="s">
        <v>8</v>
      </c>
      <c r="B116" s="4">
        <f>STDEV(B117:B127)</f>
        <v>0.19346115670318362</v>
      </c>
      <c r="C116" s="4">
        <f t="shared" ref="C116:K116" si="44">STDEV(C117:C127)</f>
        <v>0.14069346846981184</v>
      </c>
      <c r="D116" s="4">
        <f t="shared" si="44"/>
        <v>8.4842486660650113E-2</v>
      </c>
      <c r="E116" s="4">
        <f t="shared" si="44"/>
        <v>4.3533616411790273E-2</v>
      </c>
      <c r="F116" s="4">
        <f t="shared" si="44"/>
        <v>5.8905046314494419E-2</v>
      </c>
      <c r="G116" s="4">
        <f t="shared" si="44"/>
        <v>3.8713140769716575E-2</v>
      </c>
      <c r="H116" s="4">
        <f t="shared" si="44"/>
        <v>0.27562375424637925</v>
      </c>
      <c r="I116" s="4">
        <f t="shared" si="44"/>
        <v>0.15566969171589715</v>
      </c>
      <c r="J116" s="4">
        <f t="shared" si="44"/>
        <v>9.8618409644163477E-2</v>
      </c>
      <c r="K116" s="4">
        <f t="shared" si="44"/>
        <v>6.4398230667055065E-2</v>
      </c>
      <c r="M116" s="3"/>
      <c r="N116" s="4">
        <f>STDEV(N117:N127)</f>
        <v>0.33080815416924625</v>
      </c>
      <c r="O116" s="4">
        <f t="shared" ref="O116:W116" si="45">STDEV(O117:O127)</f>
        <v>0.26524438724881733</v>
      </c>
      <c r="P116" s="4">
        <f t="shared" si="45"/>
        <v>0.15091149320582725</v>
      </c>
      <c r="Q116" s="4">
        <f t="shared" si="45"/>
        <v>0.23398304427794811</v>
      </c>
      <c r="R116" s="4">
        <f t="shared" si="45"/>
        <v>0.12296012513673424</v>
      </c>
      <c r="S116" s="4">
        <f t="shared" si="45"/>
        <v>0.1242299782846686</v>
      </c>
      <c r="T116" s="4">
        <f t="shared" si="45"/>
        <v>1.0140090329150333</v>
      </c>
      <c r="U116" s="4">
        <f t="shared" si="45"/>
        <v>0.56315740911736767</v>
      </c>
      <c r="V116" s="4">
        <f t="shared" si="45"/>
        <v>0.49977341411151782</v>
      </c>
      <c r="W116" s="4">
        <f t="shared" si="45"/>
        <v>0.52543203987478282</v>
      </c>
      <c r="Y116" s="3"/>
      <c r="Z116" s="4">
        <f>STDEV(Z117:Z127)</f>
        <v>0.21037331381970975</v>
      </c>
      <c r="AA116" s="4">
        <f t="shared" ref="AA116:AI116" si="46">STDEV(AA117:AA127)</f>
        <v>0.16186159850240675</v>
      </c>
      <c r="AB116" s="4">
        <f t="shared" si="46"/>
        <v>0.13955746685912113</v>
      </c>
      <c r="AC116" s="4">
        <f t="shared" si="46"/>
        <v>6.6425201128453681E-2</v>
      </c>
      <c r="AD116" s="4">
        <f t="shared" si="46"/>
        <v>9.9289732822277044E-2</v>
      </c>
      <c r="AE116" s="4">
        <f t="shared" si="46"/>
        <v>0.20450928874535632</v>
      </c>
      <c r="AF116" s="4">
        <f t="shared" si="46"/>
        <v>0.75658923853361393</v>
      </c>
      <c r="AG116" s="4">
        <f t="shared" si="46"/>
        <v>0.56802084235960626</v>
      </c>
      <c r="AH116" s="4">
        <f t="shared" si="46"/>
        <v>2.2089225887494903</v>
      </c>
      <c r="AI116" s="4">
        <f t="shared" si="46"/>
        <v>2.5839989259309646</v>
      </c>
    </row>
    <row r="117" spans="1:35">
      <c r="A117" s="3"/>
      <c r="B117" s="5">
        <v>0.90298825869511645</v>
      </c>
      <c r="C117" s="5">
        <v>0.63756989908807593</v>
      </c>
      <c r="D117" s="5">
        <v>0.15794075568350421</v>
      </c>
      <c r="E117" s="5">
        <v>4.2307964089126508E-2</v>
      </c>
      <c r="F117" s="5">
        <v>0.14893179426474668</v>
      </c>
      <c r="G117" s="5">
        <v>3.0284457061629629E-2</v>
      </c>
      <c r="H117" s="5">
        <v>2.0692414369552106</v>
      </c>
      <c r="I117" s="5">
        <v>2.0926444283034944</v>
      </c>
      <c r="J117" s="5">
        <v>0.21515120753843625</v>
      </c>
      <c r="K117" s="5">
        <v>0.3082984089750006</v>
      </c>
      <c r="M117" s="3"/>
      <c r="N117" s="5">
        <v>0.44510106510636521</v>
      </c>
      <c r="O117" s="5">
        <v>1.1387506268716632</v>
      </c>
      <c r="P117" s="5">
        <v>0.54390387337976098</v>
      </c>
      <c r="Q117" s="5">
        <v>0.46871774546716666</v>
      </c>
      <c r="R117" s="5">
        <v>0.75556856077562617</v>
      </c>
      <c r="S117" s="5">
        <v>0.62812065012204166</v>
      </c>
      <c r="T117" s="5">
        <v>3.8078503629652904</v>
      </c>
      <c r="U117" s="5">
        <v>5.3574372757463777</v>
      </c>
      <c r="V117" s="5">
        <v>1.7180939842396217</v>
      </c>
      <c r="W117" s="5">
        <v>2.3932854041074192</v>
      </c>
      <c r="Y117" s="3"/>
      <c r="Z117" s="5">
        <v>0.68065807905320475</v>
      </c>
      <c r="AA117" s="5">
        <v>0.85869849915317475</v>
      </c>
      <c r="AB117" s="5">
        <v>0.41671432386370255</v>
      </c>
      <c r="AC117" s="5">
        <v>0.4365256612635604</v>
      </c>
      <c r="AD117" s="5">
        <v>0.58737094102199494</v>
      </c>
      <c r="AE117" s="5">
        <v>0.40567580368985456</v>
      </c>
      <c r="AF117" s="5">
        <v>2.4706590811205769</v>
      </c>
      <c r="AG117" s="5">
        <v>3.2760671786787428</v>
      </c>
      <c r="AH117" s="5">
        <v>6.7826636521300534</v>
      </c>
      <c r="AI117" s="5">
        <v>4.645362011996597</v>
      </c>
    </row>
    <row r="118" spans="1:35">
      <c r="A118" s="3"/>
      <c r="B118" s="5">
        <v>1.2879096104612722</v>
      </c>
      <c r="C118" s="5">
        <v>0.75643216132882363</v>
      </c>
      <c r="D118" s="5">
        <v>0.12341858404423553</v>
      </c>
      <c r="E118" s="5">
        <v>4.616157473323574E-2</v>
      </c>
      <c r="F118" s="5">
        <v>0.11339336381545842</v>
      </c>
      <c r="G118" s="5">
        <v>2.6174960895908893E-2</v>
      </c>
      <c r="H118" s="5">
        <v>1.9377389049682692</v>
      </c>
      <c r="I118" s="5">
        <v>1.9070967490766797</v>
      </c>
      <c r="J118" s="5">
        <v>0.25432674943564842</v>
      </c>
      <c r="K118" s="5">
        <v>0.16303831488289847</v>
      </c>
      <c r="M118" s="3"/>
      <c r="N118" s="5">
        <v>1.2407303176328479</v>
      </c>
      <c r="O118" s="5">
        <v>1.3516086850922657</v>
      </c>
      <c r="P118" s="5">
        <v>0.52114915988084309</v>
      </c>
      <c r="Q118" s="5">
        <v>0.46118027015786328</v>
      </c>
      <c r="R118" s="5">
        <v>0.5000372756444269</v>
      </c>
      <c r="S118" s="5">
        <v>0.48515029525771586</v>
      </c>
      <c r="T118" s="5">
        <v>4.6999585025967949</v>
      </c>
      <c r="U118" s="5">
        <v>5.168775472768254</v>
      </c>
      <c r="V118" s="5">
        <v>1.8601757922470197</v>
      </c>
      <c r="W118" s="5">
        <v>3.03543854508349</v>
      </c>
      <c r="Y118" s="3"/>
      <c r="Z118" s="5">
        <v>1.0487725227064189</v>
      </c>
      <c r="AA118" s="5">
        <v>1.1867605079220185</v>
      </c>
      <c r="AB118" s="5">
        <v>0.39473249405423039</v>
      </c>
      <c r="AC118" s="5">
        <v>0.33208535755820145</v>
      </c>
      <c r="AD118" s="5">
        <v>0.46699109755384299</v>
      </c>
      <c r="AE118" s="5">
        <v>0.4058170896313707</v>
      </c>
      <c r="AF118" s="5">
        <v>2.2581300553696741</v>
      </c>
      <c r="AG118" s="5">
        <v>2.5750368586432759</v>
      </c>
      <c r="AH118" s="5">
        <v>9.5241578256857888</v>
      </c>
      <c r="AI118" s="5">
        <v>12.067005523666545</v>
      </c>
    </row>
    <row r="119" spans="1:35">
      <c r="A119" s="3"/>
      <c r="B119" s="5">
        <v>1.1767988077560583</v>
      </c>
      <c r="C119" s="5">
        <v>0.56869256455488992</v>
      </c>
      <c r="D119" s="5">
        <v>0.16695178747134487</v>
      </c>
      <c r="E119" s="5">
        <v>4.259739120796182E-2</v>
      </c>
      <c r="F119" s="5">
        <v>0.12556488489584799</v>
      </c>
      <c r="G119" s="5">
        <v>2.9707255574864568E-2</v>
      </c>
      <c r="H119" s="5">
        <v>1.9143351431067428</v>
      </c>
      <c r="I119" s="5">
        <v>2.03326906307906</v>
      </c>
      <c r="J119" s="5">
        <v>0.41527851407210803</v>
      </c>
      <c r="K119" s="5">
        <v>0.16411948943361396</v>
      </c>
      <c r="M119" s="3"/>
      <c r="N119" s="5">
        <v>1.1991397752431898</v>
      </c>
      <c r="O119" s="5">
        <v>0.83568486842612932</v>
      </c>
      <c r="P119" s="5">
        <v>0.48277021225176298</v>
      </c>
      <c r="Q119" s="5">
        <v>0.46454490456136677</v>
      </c>
      <c r="R119" s="5">
        <v>0.63780231780365881</v>
      </c>
      <c r="S119" s="5">
        <v>0.52907976805319623</v>
      </c>
      <c r="T119" s="5">
        <v>4.6267087300521421</v>
      </c>
      <c r="U119" s="5">
        <v>5.2216011662049313</v>
      </c>
      <c r="V119" s="5">
        <v>2.2957513403202734</v>
      </c>
      <c r="W119" s="5">
        <v>3.0105728778508247</v>
      </c>
      <c r="Y119" s="3"/>
      <c r="Z119" s="5">
        <v>1.1185054405050394</v>
      </c>
      <c r="AA119" s="5">
        <v>1.0488498470356169</v>
      </c>
      <c r="AB119" s="5">
        <v>0.31694480438506917</v>
      </c>
      <c r="AC119" s="5">
        <v>0.40251986048930749</v>
      </c>
      <c r="AD119" s="5">
        <v>0.55119458173281455</v>
      </c>
      <c r="AE119" s="5">
        <v>0.43701502945347853</v>
      </c>
      <c r="AF119" s="5">
        <v>2.8627481370237939</v>
      </c>
      <c r="AG119" s="5">
        <v>3.6397496954890136</v>
      </c>
      <c r="AH119" s="5">
        <v>6.8271891219185541</v>
      </c>
      <c r="AI119" s="5">
        <v>10.625263988902207</v>
      </c>
    </row>
    <row r="120" spans="1:35">
      <c r="A120" s="3"/>
      <c r="B120" s="5">
        <v>1.1092377024696831</v>
      </c>
      <c r="C120" s="5">
        <v>0.67574825237802494</v>
      </c>
      <c r="D120" s="5">
        <v>0.14717802213845954</v>
      </c>
      <c r="E120" s="5">
        <v>8.9661580212027511E-2</v>
      </c>
      <c r="F120" s="5">
        <v>0.18023985428336847</v>
      </c>
      <c r="G120" s="5">
        <v>2.8325671009552574E-2</v>
      </c>
      <c r="H120" s="5">
        <v>1.6880837534370896</v>
      </c>
      <c r="I120" s="5">
        <v>1.8097098466793367</v>
      </c>
      <c r="J120" s="5">
        <v>0.2342039531615269</v>
      </c>
      <c r="K120" s="5">
        <v>0.24191801891888007</v>
      </c>
      <c r="M120" s="3"/>
      <c r="N120" s="5">
        <v>1.1047587429010515</v>
      </c>
      <c r="O120" s="5">
        <v>1.1624980786249217</v>
      </c>
      <c r="P120" s="5">
        <v>0.55539330819867339</v>
      </c>
      <c r="Q120" s="5">
        <v>1.1009801264392067</v>
      </c>
      <c r="R120" s="5">
        <v>0.60827603673765307</v>
      </c>
      <c r="S120" s="5">
        <v>0.6405956733403646</v>
      </c>
      <c r="T120" s="5">
        <v>3.5427947069609309</v>
      </c>
      <c r="U120" s="5">
        <v>4.4404291932417825</v>
      </c>
      <c r="V120" s="5">
        <v>1.7938885047697943</v>
      </c>
      <c r="W120" s="5">
        <v>3.1049735040702142</v>
      </c>
      <c r="Y120" s="3"/>
      <c r="Z120" s="5">
        <v>1.1594799595158434</v>
      </c>
      <c r="AA120" s="5">
        <v>1.1111263593714467</v>
      </c>
      <c r="AB120" s="5">
        <v>0.38710725562155607</v>
      </c>
      <c r="AC120" s="5">
        <v>0.34953439326042068</v>
      </c>
      <c r="AD120" s="5">
        <v>0.39517889379057602</v>
      </c>
      <c r="AE120" s="5">
        <v>0.45315881574679151</v>
      </c>
      <c r="AF120" s="5">
        <v>2.513813602262478</v>
      </c>
      <c r="AG120" s="5">
        <v>2.6327512261127968</v>
      </c>
      <c r="AH120" s="5">
        <v>5.5362208215648936</v>
      </c>
      <c r="AI120" s="5">
        <v>9.6040614425503357</v>
      </c>
    </row>
    <row r="121" spans="1:35">
      <c r="A121" s="3"/>
      <c r="B121" s="5">
        <v>0.58901542921555317</v>
      </c>
      <c r="C121" s="5">
        <v>0.77209178353062158</v>
      </c>
      <c r="D121" s="5">
        <v>0.16797492080051565</v>
      </c>
      <c r="E121" s="5">
        <v>3.6792004256000828E-2</v>
      </c>
      <c r="F121" s="5">
        <v>0.11146761043660837</v>
      </c>
      <c r="G121" s="5">
        <v>3.2814410326011678E-2</v>
      </c>
      <c r="H121" s="5">
        <v>1.4329579578828697</v>
      </c>
      <c r="I121" s="5">
        <v>1.9337630566360313</v>
      </c>
      <c r="J121" s="5">
        <v>0.37519222552204606</v>
      </c>
      <c r="K121" s="5">
        <v>0.1645569964842242</v>
      </c>
      <c r="M121" s="3"/>
      <c r="N121" s="5">
        <v>0.65434533558182606</v>
      </c>
      <c r="O121" s="5">
        <v>1.1922408747634967</v>
      </c>
      <c r="P121" s="5">
        <v>0.68289699863651965</v>
      </c>
      <c r="Q121" s="5">
        <v>0.45510720521208781</v>
      </c>
      <c r="R121" s="5">
        <v>0.51412712907503033</v>
      </c>
      <c r="S121" s="5">
        <v>0.63593740640597018</v>
      </c>
      <c r="T121" s="5">
        <v>3.5524119167900885</v>
      </c>
      <c r="U121" s="5">
        <v>4.6475362028836784</v>
      </c>
      <c r="V121" s="5">
        <v>1.7053188854304271</v>
      </c>
      <c r="W121" s="5">
        <v>2.7696183458130461</v>
      </c>
      <c r="Y121" s="3"/>
      <c r="Z121" s="5">
        <v>0.72032982288253888</v>
      </c>
      <c r="AA121" s="5">
        <v>1.0265193116990756</v>
      </c>
      <c r="AB121" s="5">
        <v>0.55689472956566255</v>
      </c>
      <c r="AC121" s="5">
        <v>0.42881631798527808</v>
      </c>
      <c r="AD121" s="5">
        <v>0.45376486925810339</v>
      </c>
      <c r="AE121" s="5">
        <v>0.43641798515199265</v>
      </c>
      <c r="AF121" s="5">
        <v>3.0878219680584738</v>
      </c>
      <c r="AG121" s="5">
        <v>2.5831642708093945</v>
      </c>
      <c r="AH121" s="5">
        <v>6.2526271241246052</v>
      </c>
      <c r="AI121" s="5">
        <v>10.479482886089285</v>
      </c>
    </row>
    <row r="122" spans="1:35">
      <c r="A122" s="3"/>
      <c r="B122" s="5">
        <v>0.80376498245507433</v>
      </c>
      <c r="C122" s="5">
        <v>0.55919117313107047</v>
      </c>
      <c r="D122" s="5">
        <v>0.13566297834083482</v>
      </c>
      <c r="E122" s="5">
        <v>3.8281421379112897E-2</v>
      </c>
      <c r="F122" s="5">
        <v>7.9789445554306393E-2</v>
      </c>
      <c r="G122" s="5">
        <v>3.2149108355078386E-2</v>
      </c>
      <c r="H122" s="5">
        <v>2.2222659448367397</v>
      </c>
      <c r="I122" s="5">
        <v>1.9345719029125363</v>
      </c>
      <c r="J122" s="5">
        <v>0.22207727864865773</v>
      </c>
      <c r="K122" s="5">
        <v>0.24176343469956704</v>
      </c>
      <c r="M122" s="3"/>
      <c r="N122" s="5">
        <v>0.79941359978808035</v>
      </c>
      <c r="O122" s="5">
        <v>1.0469761805733309</v>
      </c>
      <c r="P122" s="5">
        <v>0.46220793900117391</v>
      </c>
      <c r="Q122" s="5">
        <v>0.44479875177463768</v>
      </c>
      <c r="R122" s="5">
        <v>0.4891620734009362</v>
      </c>
      <c r="S122" s="5">
        <v>0.6252346193664744</v>
      </c>
      <c r="T122" s="5">
        <v>3.6887299047221869</v>
      </c>
      <c r="U122" s="5">
        <v>4.609264775973771</v>
      </c>
      <c r="V122" s="5">
        <v>2.2806689669515103</v>
      </c>
      <c r="W122" s="5">
        <v>3.5288606221255159</v>
      </c>
      <c r="Y122" s="3"/>
      <c r="Z122" s="5">
        <v>0.87789272456718592</v>
      </c>
      <c r="AA122" s="5">
        <v>1.0339569621401534</v>
      </c>
      <c r="AB122" s="5">
        <v>0.33558845753276595</v>
      </c>
      <c r="AC122" s="5">
        <v>0.4349805251167092</v>
      </c>
      <c r="AD122" s="5">
        <v>0.42147670172365881</v>
      </c>
      <c r="AE122" s="5">
        <v>0.20162480324260559</v>
      </c>
      <c r="AF122" s="5">
        <v>2.4014431257583224</v>
      </c>
      <c r="AG122" s="5">
        <v>2.6323569551377082</v>
      </c>
      <c r="AH122" s="5">
        <v>7.5733670099577068</v>
      </c>
      <c r="AI122" s="5">
        <v>11.221275394869593</v>
      </c>
    </row>
    <row r="123" spans="1:35">
      <c r="A123" s="3"/>
      <c r="B123" s="5">
        <v>0.91139618219853946</v>
      </c>
      <c r="C123" s="5">
        <v>0.71498575869289238</v>
      </c>
      <c r="D123" s="5">
        <v>0.26488324009723241</v>
      </c>
      <c r="E123" s="5">
        <v>0.14334055007048996</v>
      </c>
      <c r="F123" s="5">
        <v>0.23100641189772991</v>
      </c>
      <c r="G123" s="5">
        <v>9.2821921523189715E-2</v>
      </c>
      <c r="H123" s="5">
        <v>2.0439513060942973</v>
      </c>
      <c r="I123" s="5">
        <v>1.7738989504088523</v>
      </c>
      <c r="J123" s="5">
        <v>0.47549963809958201</v>
      </c>
      <c r="K123" s="5">
        <v>0.11935099566323801</v>
      </c>
      <c r="M123" s="3"/>
      <c r="N123" s="5">
        <v>0.6895458585179185</v>
      </c>
      <c r="O123" s="5">
        <v>0.99280773099727015</v>
      </c>
      <c r="P123" s="5">
        <v>0.64234660360468565</v>
      </c>
      <c r="Q123" s="5">
        <v>0.71532863065425856</v>
      </c>
      <c r="R123" s="5">
        <v>0.76338693277731728</v>
      </c>
      <c r="S123" s="5">
        <v>0.80849163760712839</v>
      </c>
      <c r="T123" s="5">
        <v>5.2306849168860383</v>
      </c>
      <c r="U123" s="5">
        <v>5.5795949885786724</v>
      </c>
      <c r="V123" s="5">
        <v>0.88633688310517933</v>
      </c>
      <c r="W123" s="5">
        <v>2.123664811728907</v>
      </c>
      <c r="Y123" s="3"/>
      <c r="Z123" s="5">
        <v>0.84362902042953547</v>
      </c>
      <c r="AA123" s="5">
        <v>1.0512196947824266</v>
      </c>
      <c r="AB123" s="5">
        <v>0.60087149649837579</v>
      </c>
      <c r="AC123" s="5">
        <v>0.56077967601315004</v>
      </c>
      <c r="AD123" s="5">
        <v>0.52590968639573688</v>
      </c>
      <c r="AE123" s="5">
        <v>0.51437677887041999</v>
      </c>
      <c r="AF123" s="5">
        <v>4.2506442902348551</v>
      </c>
      <c r="AG123" s="5">
        <v>3.4613780025350711</v>
      </c>
      <c r="AH123" s="5">
        <v>8.4574950271785845</v>
      </c>
      <c r="AI123" s="5">
        <v>5.1069881773885175</v>
      </c>
    </row>
    <row r="124" spans="1:35">
      <c r="A124" s="3"/>
      <c r="B124" s="5">
        <v>1.1157137278718874</v>
      </c>
      <c r="C124" s="5">
        <v>0.33692358569627989</v>
      </c>
      <c r="D124" s="5">
        <v>0.28574707024815149</v>
      </c>
      <c r="E124" s="5">
        <v>0.10424821500959014</v>
      </c>
      <c r="F124" s="5">
        <v>0.22919328234144928</v>
      </c>
      <c r="G124" s="5">
        <v>9.4655026805184436E-2</v>
      </c>
      <c r="H124" s="5">
        <v>1.7515189078616884</v>
      </c>
      <c r="I124" s="5">
        <v>1.7062740795625064</v>
      </c>
      <c r="J124" s="5">
        <v>0.3266288252684601</v>
      </c>
      <c r="K124" s="5">
        <v>0.12151427163106661</v>
      </c>
      <c r="M124" s="3"/>
      <c r="N124" s="5">
        <v>1.3931276006439868</v>
      </c>
      <c r="O124" s="5">
        <v>0.8869513039180561</v>
      </c>
      <c r="P124" s="5">
        <v>0.53462851635470543</v>
      </c>
      <c r="Q124" s="5">
        <v>0.98847842742346126</v>
      </c>
      <c r="R124" s="5">
        <v>0.70491253256403597</v>
      </c>
      <c r="S124" s="5">
        <v>0.89331584074926318</v>
      </c>
      <c r="T124" s="5">
        <v>3.5620618720660024</v>
      </c>
      <c r="U124" s="5">
        <v>4.2551491036986766</v>
      </c>
      <c r="V124" s="5">
        <v>0.99763529590967859</v>
      </c>
      <c r="W124" s="5">
        <v>1.9993517163307009</v>
      </c>
      <c r="Y124" s="3"/>
      <c r="Z124" s="5">
        <v>1.1033546698116312</v>
      </c>
      <c r="AA124" s="5">
        <v>0.58442742411822668</v>
      </c>
      <c r="AB124" s="5">
        <v>0.62606790965506376</v>
      </c>
      <c r="AC124" s="5">
        <v>0.45185081995289117</v>
      </c>
      <c r="AD124" s="5">
        <v>0.66003495561268377</v>
      </c>
      <c r="AE124" s="5">
        <v>0.36841280006293453</v>
      </c>
      <c r="AF124" s="5">
        <v>2.5189819075855362</v>
      </c>
      <c r="AG124" s="5">
        <v>3.2812195359919492</v>
      </c>
      <c r="AH124" s="5">
        <v>11.377415371251843</v>
      </c>
      <c r="AI124" s="5">
        <v>6.771885974023669</v>
      </c>
    </row>
    <row r="125" spans="1:35">
      <c r="A125" s="3"/>
      <c r="B125" s="5">
        <v>1.0566733540010984</v>
      </c>
      <c r="C125" s="5">
        <v>0.71427975824922041</v>
      </c>
      <c r="D125" s="5">
        <v>0.23627648608168234</v>
      </c>
      <c r="E125" s="5">
        <v>0.13613138477937228</v>
      </c>
      <c r="F125" s="5">
        <v>0.23350667476477369</v>
      </c>
      <c r="G125" s="5">
        <v>9.4532206976974537E-2</v>
      </c>
      <c r="H125" s="5">
        <v>1.9167580248553309</v>
      </c>
      <c r="I125" s="5">
        <v>1.6753747165907555</v>
      </c>
      <c r="J125" s="5">
        <v>0.32254352120159219</v>
      </c>
      <c r="K125" s="5">
        <v>0.12950282001128524</v>
      </c>
      <c r="M125" s="3"/>
      <c r="N125" s="5">
        <v>1.5085074551621078</v>
      </c>
      <c r="O125" s="5">
        <v>1.4243372596771695</v>
      </c>
      <c r="P125" s="5">
        <v>0.48733847814945125</v>
      </c>
      <c r="Q125" s="5">
        <v>0.71061741553749469</v>
      </c>
      <c r="R125" s="5">
        <v>0.65678438249931714</v>
      </c>
      <c r="S125" s="5">
        <v>0.6672073955992045</v>
      </c>
      <c r="T125" s="5">
        <v>6.3133126600262095</v>
      </c>
      <c r="U125" s="5">
        <v>5.7823363472622642</v>
      </c>
      <c r="V125" s="5">
        <v>1.4979093464046531</v>
      </c>
      <c r="W125" s="5">
        <v>2.2193309887399781</v>
      </c>
      <c r="Y125" s="3"/>
      <c r="Z125" s="5">
        <v>1.4068712465498663</v>
      </c>
      <c r="AA125" s="5">
        <v>0.96305955746320371</v>
      </c>
      <c r="AB125" s="5">
        <v>0.61898273919311619</v>
      </c>
      <c r="AC125" s="5">
        <v>0.48859700033111492</v>
      </c>
      <c r="AD125" s="5">
        <v>0.50178049698306026</v>
      </c>
      <c r="AE125" s="5">
        <v>0.41581539264428996</v>
      </c>
      <c r="AF125" s="5">
        <v>2.5291919108409986</v>
      </c>
      <c r="AG125" s="5">
        <v>3.5072923961965641</v>
      </c>
      <c r="AH125" s="5">
        <v>9.5511111584787489</v>
      </c>
      <c r="AI125" s="5">
        <v>6.6070724967615293</v>
      </c>
    </row>
    <row r="126" spans="1:35">
      <c r="A126" s="3"/>
      <c r="B126" s="5">
        <v>1.0772342492209219</v>
      </c>
      <c r="C126" s="5">
        <v>0.76583381862758082</v>
      </c>
      <c r="D126" s="5">
        <v>0.18924805592442767</v>
      </c>
      <c r="E126" s="5">
        <v>0.13047215856130306</v>
      </c>
      <c r="F126" s="5">
        <v>0.17213549989836846</v>
      </c>
      <c r="G126" s="5">
        <v>0.13775438144310906</v>
      </c>
      <c r="H126" s="5">
        <v>1.5525878906634538</v>
      </c>
      <c r="I126" s="5">
        <v>1.6340012098163288</v>
      </c>
      <c r="J126" s="5">
        <v>0.36035990829067205</v>
      </c>
      <c r="K126" s="5">
        <v>0.10384365623244121</v>
      </c>
      <c r="M126" s="3"/>
      <c r="N126" s="5">
        <v>0.91933492858286359</v>
      </c>
      <c r="O126" s="5">
        <v>1.3222124636391765</v>
      </c>
      <c r="P126" s="5">
        <v>0.43442742525309491</v>
      </c>
      <c r="Q126" s="5">
        <v>0.79102755865708507</v>
      </c>
      <c r="R126" s="5">
        <v>0.66816705937167598</v>
      </c>
      <c r="S126" s="5">
        <v>0.51870705552401308</v>
      </c>
      <c r="T126" s="5">
        <v>2.5675692894478357</v>
      </c>
      <c r="U126" s="5">
        <v>5.5267506116011935</v>
      </c>
      <c r="V126" s="5">
        <v>1.1705905359442017</v>
      </c>
      <c r="W126" s="5">
        <v>2.0923438146960756</v>
      </c>
      <c r="Y126" s="3"/>
      <c r="Z126" s="5">
        <v>1.0655833104893468</v>
      </c>
      <c r="AA126" s="5">
        <v>1.0765854807457302</v>
      </c>
      <c r="AB126" s="5">
        <v>0.47144450241462643</v>
      </c>
      <c r="AC126" s="5">
        <v>0.48912790669434675</v>
      </c>
      <c r="AD126" s="5">
        <v>0.719156031738444</v>
      </c>
      <c r="AE126" s="5">
        <v>1.0313742806440511</v>
      </c>
      <c r="AF126" s="5">
        <v>1.7023577837270916</v>
      </c>
      <c r="AG126" s="5">
        <v>4.3794947722284325</v>
      </c>
      <c r="AH126" s="5">
        <v>11.113308727320611</v>
      </c>
      <c r="AI126" s="5">
        <v>6.4417759867160393</v>
      </c>
    </row>
    <row r="127" spans="1:35">
      <c r="A127" s="3"/>
      <c r="B127" s="5">
        <v>0.96926769565479454</v>
      </c>
      <c r="C127" s="5">
        <v>0.84985839903441918</v>
      </c>
      <c r="D127" s="5">
        <v>0.40718556367024977</v>
      </c>
      <c r="E127" s="5">
        <v>0.11413536341682433</v>
      </c>
      <c r="F127" s="5">
        <v>7.665923104437726E-2</v>
      </c>
      <c r="G127" s="5">
        <v>5.6978100974894835E-2</v>
      </c>
      <c r="H127" s="5">
        <v>1.3599834938438407</v>
      </c>
      <c r="I127" s="5">
        <v>1.6770332291518222</v>
      </c>
      <c r="J127" s="5">
        <v>0.49251524240918898</v>
      </c>
      <c r="K127" s="5">
        <v>0.13779462885049107</v>
      </c>
      <c r="M127" s="3"/>
      <c r="N127" s="5">
        <v>1.045995320839763</v>
      </c>
      <c r="O127" s="5">
        <v>1.7600711928164912</v>
      </c>
      <c r="P127" s="5">
        <v>0.97125091793250085</v>
      </c>
      <c r="Q127" s="5">
        <v>0.80733790948085271</v>
      </c>
      <c r="R127" s="5">
        <v>0.3747187275348749</v>
      </c>
      <c r="S127" s="5">
        <v>0.53954832368961481</v>
      </c>
      <c r="T127" s="5">
        <v>4.1685618268538409</v>
      </c>
      <c r="U127" s="5">
        <v>5.8916923401959664</v>
      </c>
      <c r="V127" s="5">
        <v>0.99370046508904109</v>
      </c>
      <c r="W127" s="5">
        <v>2.1239554958966509</v>
      </c>
      <c r="Y127" s="3"/>
      <c r="Z127" s="5">
        <v>0.97492320348938866</v>
      </c>
      <c r="AA127" s="5">
        <v>0.89830382166027123</v>
      </c>
      <c r="AB127" s="5">
        <v>0.74345626500727302</v>
      </c>
      <c r="AC127" s="5">
        <v>0.49760695129784277</v>
      </c>
      <c r="AD127" s="5">
        <v>0.57069637028802267</v>
      </c>
      <c r="AE127" s="5">
        <v>0.3914518982144275</v>
      </c>
      <c r="AF127" s="5">
        <v>1.2799510555458511</v>
      </c>
      <c r="AG127" s="5">
        <v>3.4355634601973679</v>
      </c>
      <c r="AH127" s="5">
        <v>4.7444391199901395</v>
      </c>
      <c r="AI127" s="5">
        <v>8.2267646137265054</v>
      </c>
    </row>
    <row r="128" spans="1:35">
      <c r="A128" s="3"/>
      <c r="M128" s="3"/>
      <c r="Y128" s="3"/>
    </row>
    <row r="129" spans="1:35">
      <c r="A129" s="1" t="s">
        <v>17</v>
      </c>
      <c r="M129" s="3"/>
      <c r="Y129" s="3"/>
    </row>
    <row r="130" spans="1:35">
      <c r="A130" s="1" t="s">
        <v>20</v>
      </c>
      <c r="C130" s="2">
        <v>2.1528374862146704E-4</v>
      </c>
      <c r="E130" s="2">
        <v>6.4534313676094278E-4</v>
      </c>
      <c r="G130" s="2">
        <v>3.2236601357148664E-4</v>
      </c>
      <c r="I130" s="2">
        <v>0.7872401580748235</v>
      </c>
      <c r="K130" s="2">
        <v>2.4584092529111699E-4</v>
      </c>
      <c r="M130" s="3"/>
      <c r="O130" s="2">
        <v>0.14910949000499643</v>
      </c>
      <c r="Q130" s="2">
        <v>0.25410279664311175</v>
      </c>
      <c r="S130" s="2">
        <v>0.61232909990112394</v>
      </c>
      <c r="U130" s="2">
        <v>1.3420504809618601E-2</v>
      </c>
      <c r="W130" s="2">
        <v>1.5262089022967395E-4</v>
      </c>
      <c r="Y130" s="3"/>
      <c r="AA130" s="2">
        <v>0.8572979909186017</v>
      </c>
      <c r="AC130" s="2">
        <v>0.26369750510948425</v>
      </c>
      <c r="AE130" s="2">
        <v>0.31051964255216452</v>
      </c>
      <c r="AG130" s="2">
        <v>2.711586967213828E-2</v>
      </c>
      <c r="AI130" s="2">
        <v>0.72284007699013764</v>
      </c>
    </row>
    <row r="131" spans="1:35">
      <c r="A131" s="3"/>
      <c r="M131" s="3"/>
      <c r="Y131" s="3"/>
    </row>
    <row r="132" spans="1:35">
      <c r="A132" s="3"/>
      <c r="M132" s="3"/>
      <c r="Y132" s="3"/>
    </row>
    <row r="133" spans="1:35">
      <c r="A133" s="3"/>
      <c r="M133" s="3"/>
      <c r="Y133" s="3"/>
    </row>
    <row r="134" spans="1:35">
      <c r="A134" s="3" t="s">
        <v>42</v>
      </c>
      <c r="B134" s="50" t="s">
        <v>185</v>
      </c>
      <c r="C134" s="50"/>
      <c r="D134" s="50"/>
      <c r="E134" s="50"/>
      <c r="F134" s="50"/>
      <c r="G134" s="50"/>
      <c r="H134" s="50" t="s">
        <v>186</v>
      </c>
      <c r="I134" s="50"/>
      <c r="J134" s="50"/>
      <c r="K134" s="50"/>
      <c r="M134" s="3"/>
      <c r="Y134" s="3"/>
    </row>
    <row r="135" spans="1:35">
      <c r="A135" s="3"/>
      <c r="B135" s="50" t="s">
        <v>3</v>
      </c>
      <c r="C135" s="50"/>
      <c r="D135" s="50" t="s">
        <v>4</v>
      </c>
      <c r="E135" s="50"/>
      <c r="F135" s="50" t="s">
        <v>60</v>
      </c>
      <c r="G135" s="50"/>
      <c r="H135" s="50" t="s">
        <v>3</v>
      </c>
      <c r="I135" s="50"/>
      <c r="J135" s="50" t="s">
        <v>4</v>
      </c>
      <c r="K135" s="50"/>
      <c r="M135" s="3"/>
      <c r="Y135" s="3"/>
    </row>
    <row r="136" spans="1:35">
      <c r="A136" s="3"/>
      <c r="B136" s="24" t="s">
        <v>5</v>
      </c>
      <c r="C136" s="24" t="s">
        <v>6</v>
      </c>
      <c r="D136" s="24" t="s">
        <v>5</v>
      </c>
      <c r="E136" s="24" t="s">
        <v>6</v>
      </c>
      <c r="F136" s="24" t="s">
        <v>5</v>
      </c>
      <c r="G136" s="24" t="s">
        <v>6</v>
      </c>
      <c r="H136" s="24" t="s">
        <v>5</v>
      </c>
      <c r="I136" s="24" t="s">
        <v>6</v>
      </c>
      <c r="J136" s="24" t="s">
        <v>5</v>
      </c>
      <c r="K136" s="24" t="s">
        <v>6</v>
      </c>
      <c r="M136" s="3"/>
      <c r="Y136" s="3"/>
    </row>
    <row r="137" spans="1:35">
      <c r="A137" s="7" t="s">
        <v>22</v>
      </c>
      <c r="B137" s="4">
        <f>AVERAGE(B139:B149)</f>
        <v>0.99999999999999989</v>
      </c>
      <c r="C137" s="4">
        <f t="shared" ref="C137:I137" si="47">AVERAGE(C139:C149)</f>
        <v>1.2300341686812537</v>
      </c>
      <c r="D137" s="4">
        <f t="shared" si="47"/>
        <v>0.10364882679759418</v>
      </c>
      <c r="E137" s="4">
        <f t="shared" si="47"/>
        <v>0.12150134121613272</v>
      </c>
      <c r="F137" s="4">
        <f t="shared" si="47"/>
        <v>0.11165644829741064</v>
      </c>
      <c r="G137" s="4">
        <f t="shared" si="47"/>
        <v>8.6877570395193768E-2</v>
      </c>
      <c r="H137" s="4">
        <f t="shared" si="47"/>
        <v>1.5689587521502468</v>
      </c>
      <c r="I137" s="4">
        <f t="shared" si="47"/>
        <v>2.0938302101628263</v>
      </c>
      <c r="J137" s="4">
        <f>AVERAGE(J139:J149)</f>
        <v>0.29634736166392878</v>
      </c>
      <c r="K137" s="4">
        <f t="shared" ref="K137" si="48">AVERAGE(K139:K149)</f>
        <v>0.40227374495545015</v>
      </c>
      <c r="M137" s="3"/>
      <c r="Y137" s="3"/>
    </row>
    <row r="138" spans="1:35">
      <c r="A138" s="7" t="s">
        <v>8</v>
      </c>
      <c r="B138" s="4">
        <f>STDEV(B139:B149)</f>
        <v>0.3180584596501837</v>
      </c>
      <c r="C138" s="4">
        <f t="shared" ref="C138:K138" si="49">STDEV(C139:C149)</f>
        <v>0.27904404552170176</v>
      </c>
      <c r="D138" s="4">
        <f t="shared" si="49"/>
        <v>3.2826477843255437E-2</v>
      </c>
      <c r="E138" s="4">
        <f t="shared" si="49"/>
        <v>5.1710272174077691E-2</v>
      </c>
      <c r="F138" s="4">
        <f t="shared" si="49"/>
        <v>3.3275904907320311E-2</v>
      </c>
      <c r="G138" s="4">
        <f t="shared" si="49"/>
        <v>3.3196691017705608E-2</v>
      </c>
      <c r="H138" s="4">
        <f t="shared" si="49"/>
        <v>0.33290949176139711</v>
      </c>
      <c r="I138" s="4">
        <f t="shared" si="49"/>
        <v>0.41272798544086231</v>
      </c>
      <c r="J138" s="4">
        <f t="shared" si="49"/>
        <v>9.7431441885860892E-2</v>
      </c>
      <c r="K138" s="4">
        <f t="shared" si="49"/>
        <v>0.11891203562286844</v>
      </c>
      <c r="M138" s="3"/>
      <c r="Y138" s="3"/>
    </row>
    <row r="139" spans="1:35">
      <c r="A139" s="3"/>
      <c r="B139" s="5">
        <v>0.782578081175478</v>
      </c>
      <c r="C139" s="5">
        <v>1.1074485745935703</v>
      </c>
      <c r="D139" s="5">
        <v>9.2446211471921141E-2</v>
      </c>
      <c r="E139" s="5">
        <v>7.0811389564085864E-2</v>
      </c>
      <c r="F139" s="5">
        <v>0.12559362792048073</v>
      </c>
      <c r="G139" s="5">
        <v>7.7495117040273551E-2</v>
      </c>
      <c r="H139" s="5">
        <v>1.7323377557236515</v>
      </c>
      <c r="I139" s="5">
        <v>2.0342855061249492</v>
      </c>
      <c r="J139" s="5">
        <v>0.2987308992606359</v>
      </c>
      <c r="K139" s="5">
        <v>0.38941647898384618</v>
      </c>
      <c r="M139" s="3"/>
      <c r="Y139" s="3"/>
    </row>
    <row r="140" spans="1:35">
      <c r="A140" s="3"/>
      <c r="B140" s="5">
        <v>1.5196698025667927</v>
      </c>
      <c r="C140" s="5">
        <v>1.3716097885343783</v>
      </c>
      <c r="D140" s="5">
        <v>9.7408770380602777E-2</v>
      </c>
      <c r="E140" s="5">
        <v>7.5488358756345755E-2</v>
      </c>
      <c r="F140" s="5">
        <v>0.10835834884450596</v>
      </c>
      <c r="G140" s="5">
        <v>6.1540010886410534E-2</v>
      </c>
      <c r="H140" s="5">
        <v>1.6839075959148455</v>
      </c>
      <c r="I140" s="5">
        <v>1.9260189342342922</v>
      </c>
      <c r="J140" s="5">
        <v>0.366251107662041</v>
      </c>
      <c r="K140" s="5">
        <v>0.45702863875928618</v>
      </c>
      <c r="M140" s="3"/>
      <c r="Y140" s="3"/>
    </row>
    <row r="141" spans="1:35">
      <c r="A141" s="3"/>
      <c r="B141" s="5">
        <v>1.3095284854824634</v>
      </c>
      <c r="C141" s="5">
        <v>1.098744606890075</v>
      </c>
      <c r="D141" s="5">
        <v>0.11106064324054564</v>
      </c>
      <c r="E141" s="5">
        <v>7.6328513768752965E-2</v>
      </c>
      <c r="F141" s="5">
        <v>0.11956249479797244</v>
      </c>
      <c r="G141" s="5">
        <v>7.438807446140662E-2</v>
      </c>
      <c r="H141" s="5">
        <v>1.4739070727698349</v>
      </c>
      <c r="I141" s="5">
        <v>1.8755381089305483</v>
      </c>
      <c r="J141" s="5">
        <v>0.44582359859528931</v>
      </c>
      <c r="K141" s="5">
        <v>0.37825044015605508</v>
      </c>
      <c r="M141" s="3"/>
      <c r="Y141" s="3"/>
    </row>
    <row r="142" spans="1:35">
      <c r="A142" s="3"/>
      <c r="B142" s="5">
        <v>1.4304544916586726</v>
      </c>
      <c r="C142" s="5">
        <v>1.3229275178583451</v>
      </c>
      <c r="D142" s="5">
        <v>0.11970522701231377</v>
      </c>
      <c r="E142" s="5">
        <v>0.13740123823752987</v>
      </c>
      <c r="F142" s="5">
        <v>0.14243949305024928</v>
      </c>
      <c r="G142" s="5">
        <v>8.546715868499434E-2</v>
      </c>
      <c r="H142" s="5">
        <v>1.3758646584202521</v>
      </c>
      <c r="I142" s="5">
        <v>2.0983380938342608</v>
      </c>
      <c r="J142" s="5">
        <v>0.38729253735787111</v>
      </c>
      <c r="K142" s="5">
        <v>0.57991241817004413</v>
      </c>
      <c r="M142" s="3"/>
      <c r="Y142" s="3"/>
    </row>
    <row r="143" spans="1:35">
      <c r="A143" s="3"/>
      <c r="B143" s="5">
        <v>0.55446453516372252</v>
      </c>
      <c r="C143" s="5">
        <v>1.7771841629326761</v>
      </c>
      <c r="D143" s="5">
        <v>0.11134417185082751</v>
      </c>
      <c r="E143" s="5">
        <v>7.4711599339940205E-2</v>
      </c>
      <c r="F143" s="5">
        <v>8.9082422379478915E-2</v>
      </c>
      <c r="G143" s="5">
        <v>7.908668158320159E-2</v>
      </c>
      <c r="H143" s="5">
        <v>1.2959883496328493</v>
      </c>
      <c r="I143" s="5">
        <v>2.0486206639214144</v>
      </c>
      <c r="J143" s="5">
        <v>0.34875231653457767</v>
      </c>
      <c r="K143" s="5">
        <v>0.48732508602803404</v>
      </c>
      <c r="M143" s="3"/>
      <c r="Y143" s="3"/>
    </row>
    <row r="144" spans="1:35">
      <c r="A144" s="3"/>
      <c r="B144" s="5">
        <v>0.78710525045093604</v>
      </c>
      <c r="C144" s="5">
        <v>1.0620704609593963</v>
      </c>
      <c r="D144" s="5">
        <v>8.9310888256722731E-2</v>
      </c>
      <c r="E144" s="5">
        <v>6.5138161749702869E-2</v>
      </c>
      <c r="F144" s="5">
        <v>7.2337757806840028E-2</v>
      </c>
      <c r="G144" s="5">
        <v>6.4927732393649643E-2</v>
      </c>
      <c r="H144" s="5">
        <v>1.5089312921807501</v>
      </c>
      <c r="I144" s="5">
        <v>1.5660430005576131</v>
      </c>
      <c r="J144" s="5">
        <v>0.3988936292616258</v>
      </c>
      <c r="K144" s="5">
        <v>0.58809251116039696</v>
      </c>
      <c r="M144" s="3"/>
      <c r="Y144" s="3"/>
    </row>
    <row r="145" spans="1:25">
      <c r="A145" s="3"/>
      <c r="B145" s="5">
        <v>0.69869700529346102</v>
      </c>
      <c r="C145" s="5">
        <v>1.1750805220728129</v>
      </c>
      <c r="D145" s="5">
        <v>0.16444182086594153</v>
      </c>
      <c r="E145" s="5">
        <v>0.20392034393170369</v>
      </c>
      <c r="F145" s="5">
        <v>0.15077703447985855</v>
      </c>
      <c r="G145" s="5">
        <v>0.17983957270873194</v>
      </c>
      <c r="H145" s="5">
        <v>1.8747849877141514</v>
      </c>
      <c r="I145" s="5">
        <v>2.0078619946606544</v>
      </c>
      <c r="J145" s="5">
        <v>0.23343679683797636</v>
      </c>
      <c r="K145" s="5">
        <v>0.4303148458195486</v>
      </c>
      <c r="M145" s="3"/>
      <c r="Y145" s="3"/>
    </row>
    <row r="146" spans="1:25">
      <c r="A146" s="3"/>
      <c r="B146" s="5">
        <v>1.0930341688268437</v>
      </c>
      <c r="C146" s="5">
        <v>0.68843915316823867</v>
      </c>
      <c r="D146" s="5">
        <v>9.9995513254685295E-2</v>
      </c>
      <c r="E146" s="5">
        <v>0.18428937473631646</v>
      </c>
      <c r="F146" s="5">
        <v>0.1511421281504963</v>
      </c>
      <c r="G146" s="5">
        <v>9.7900740593626037E-2</v>
      </c>
      <c r="H146" s="5">
        <v>1.3120813209883715</v>
      </c>
      <c r="I146" s="5">
        <v>2.8323719003538201</v>
      </c>
      <c r="J146" s="5">
        <v>0.17062221319093362</v>
      </c>
      <c r="K146" s="5">
        <v>0.25812502487200667</v>
      </c>
      <c r="M146" s="3"/>
      <c r="Y146" s="3"/>
    </row>
    <row r="147" spans="1:25">
      <c r="A147" s="3"/>
      <c r="B147" s="5">
        <v>1.1405209067805004</v>
      </c>
      <c r="C147" s="5">
        <v>1.2226701251118699</v>
      </c>
      <c r="D147" s="5">
        <v>5.9677448628019235E-2</v>
      </c>
      <c r="E147" s="5">
        <v>0.17545161647738214</v>
      </c>
      <c r="F147" s="5">
        <v>0.12625233105716235</v>
      </c>
      <c r="G147" s="5">
        <v>8.5988680361137826E-2</v>
      </c>
      <c r="H147" s="5">
        <v>2.2283617884888427</v>
      </c>
      <c r="I147" s="5">
        <v>2.5679069468229008</v>
      </c>
      <c r="J147" s="5">
        <v>0.18691149037330665</v>
      </c>
      <c r="K147" s="5">
        <v>0.31845005138675503</v>
      </c>
      <c r="M147" s="3"/>
      <c r="Y147" s="3"/>
    </row>
    <row r="148" spans="1:25">
      <c r="A148" s="3"/>
      <c r="B148" s="5">
        <v>0.85265600166874334</v>
      </c>
      <c r="C148" s="5">
        <v>1.1733070086926225</v>
      </c>
      <c r="D148" s="5">
        <v>5.0938203178017213E-2</v>
      </c>
      <c r="E148" s="5">
        <v>0.12427291205338974</v>
      </c>
      <c r="F148" s="5">
        <v>9.6320620696847076E-2</v>
      </c>
      <c r="G148" s="5">
        <v>9.0627295768919439E-2</v>
      </c>
      <c r="H148" s="5">
        <v>1.7622284274805982</v>
      </c>
      <c r="I148" s="5">
        <v>1.5086359816874091</v>
      </c>
      <c r="J148" s="5">
        <v>0.20710384300299187</v>
      </c>
      <c r="K148" s="5">
        <v>0.257811619067147</v>
      </c>
      <c r="M148" s="3"/>
      <c r="Y148" s="3"/>
    </row>
    <row r="149" spans="1:25">
      <c r="A149" s="3"/>
      <c r="B149" s="5">
        <v>0.83129127093238486</v>
      </c>
      <c r="C149" s="5">
        <v>1.5308939346798072</v>
      </c>
      <c r="D149" s="5">
        <v>0.14380819663393937</v>
      </c>
      <c r="E149" s="5">
        <v>0.14870124476231056</v>
      </c>
      <c r="F149" s="5">
        <v>4.6354672087625497E-2</v>
      </c>
      <c r="G149" s="5">
        <v>5.8392209864779936E-2</v>
      </c>
      <c r="H149" s="5">
        <v>1.0101530243385703</v>
      </c>
      <c r="I149" s="5">
        <v>2.5665111806632233</v>
      </c>
      <c r="J149" s="5">
        <v>0.21600254622596779</v>
      </c>
      <c r="K149" s="5">
        <v>0.28028408010683148</v>
      </c>
      <c r="M149" s="3"/>
      <c r="Y149" s="3"/>
    </row>
    <row r="150" spans="1:25">
      <c r="A150" s="3"/>
      <c r="M150" s="3"/>
      <c r="Y150" s="3"/>
    </row>
    <row r="151" spans="1:25">
      <c r="A151" s="1" t="s">
        <v>17</v>
      </c>
      <c r="M151" s="3"/>
      <c r="Y151" s="3"/>
    </row>
    <row r="152" spans="1:25">
      <c r="A152" s="1" t="s">
        <v>20</v>
      </c>
      <c r="C152" s="2">
        <v>8.6710165965735289E-2</v>
      </c>
      <c r="E152" s="2">
        <v>0.34729876922818481</v>
      </c>
      <c r="G152" s="2">
        <v>9.5722609040740161E-2</v>
      </c>
      <c r="I152" s="2">
        <v>3.8837186454056087E-3</v>
      </c>
      <c r="K152" s="2">
        <v>3.3797131906911582E-2</v>
      </c>
      <c r="M152" s="3"/>
      <c r="Y152" s="3"/>
    </row>
    <row r="157" spans="1:25">
      <c r="C157" s="3" t="s">
        <v>129</v>
      </c>
    </row>
    <row r="158" spans="1:25">
      <c r="C158" s="44" t="s">
        <v>189</v>
      </c>
      <c r="D158" s="45"/>
      <c r="E158" s="45"/>
      <c r="F158" s="45"/>
      <c r="G158" s="46"/>
    </row>
    <row r="159" spans="1:25">
      <c r="C159" s="4" t="s">
        <v>187</v>
      </c>
      <c r="D159" s="4"/>
      <c r="E159" s="4"/>
      <c r="F159" s="4" t="s">
        <v>188</v>
      </c>
      <c r="G159" s="4"/>
    </row>
    <row r="160" spans="1:25">
      <c r="C160" s="13" t="s">
        <v>76</v>
      </c>
      <c r="D160" s="13" t="s">
        <v>77</v>
      </c>
      <c r="E160" s="13" t="s">
        <v>138</v>
      </c>
      <c r="F160" s="13" t="s">
        <v>77</v>
      </c>
      <c r="G160" s="13" t="s">
        <v>138</v>
      </c>
    </row>
    <row r="161" spans="2:7">
      <c r="B161" s="4" t="s">
        <v>95</v>
      </c>
      <c r="C161" s="5">
        <v>1.3556149960248316</v>
      </c>
      <c r="D161" s="5">
        <v>2.4363577625705544</v>
      </c>
      <c r="E161" s="5">
        <v>2.5639966744627984</v>
      </c>
      <c r="F161" s="5">
        <v>1.7664048397894403</v>
      </c>
      <c r="G161" s="5">
        <v>1.383973357548469</v>
      </c>
    </row>
    <row r="162" spans="2:7">
      <c r="B162" s="4" t="s">
        <v>102</v>
      </c>
      <c r="C162" s="5">
        <v>1.487951582946714</v>
      </c>
      <c r="D162" s="5">
        <v>1.6650447673798758</v>
      </c>
      <c r="E162" s="5">
        <v>1.0394651339349565</v>
      </c>
      <c r="F162" s="5">
        <v>1.5539182962172726</v>
      </c>
      <c r="G162" s="5">
        <v>1.2418318860304676</v>
      </c>
    </row>
    <row r="163" spans="2:7">
      <c r="B163" s="4" t="s">
        <v>105</v>
      </c>
      <c r="C163" s="5">
        <v>1.1606355471592362</v>
      </c>
      <c r="D163" s="5">
        <v>1.155718236162242</v>
      </c>
      <c r="E163" s="5">
        <v>1.2297300244125706</v>
      </c>
      <c r="F163" s="5">
        <v>1.3041116154671362</v>
      </c>
      <c r="G163" s="5">
        <v>1.4643943470298011</v>
      </c>
    </row>
    <row r="164" spans="2:7">
      <c r="B164" s="4" t="s">
        <v>98</v>
      </c>
      <c r="C164" s="5">
        <v>1.1921944786727248</v>
      </c>
      <c r="D164" s="5">
        <v>1.1724836104350089</v>
      </c>
      <c r="E164" s="5">
        <v>1.0447247393346362</v>
      </c>
      <c r="F164" s="5">
        <v>1.2342607465772664</v>
      </c>
      <c r="G164" s="5">
        <v>1.6512372406486429</v>
      </c>
    </row>
    <row r="165" spans="2:7">
      <c r="B165" s="4" t="s">
        <v>99</v>
      </c>
      <c r="C165" s="5">
        <v>1.2585877314983973</v>
      </c>
      <c r="D165" s="5">
        <v>1.322567482519496</v>
      </c>
      <c r="E165" s="5">
        <v>1.0071255076159993</v>
      </c>
      <c r="F165" s="5">
        <v>1.0345453901466992</v>
      </c>
      <c r="G165" s="5">
        <v>1.3669318731788445</v>
      </c>
    </row>
    <row r="166" spans="2:7">
      <c r="B166" s="4" t="s">
        <v>42</v>
      </c>
      <c r="C166" s="5">
        <v>1.2300341686812539</v>
      </c>
      <c r="D166" s="5">
        <v>1.1722403906548888</v>
      </c>
      <c r="E166" s="5">
        <v>0.77807929340350057</v>
      </c>
      <c r="F166" s="5">
        <v>1.3345348992083106</v>
      </c>
      <c r="G166" s="5">
        <v>1.357439940402259</v>
      </c>
    </row>
    <row r="167" spans="2:7">
      <c r="B167" s="4" t="s">
        <v>100</v>
      </c>
      <c r="C167" s="5">
        <v>1.5035401887810558</v>
      </c>
      <c r="D167" s="5">
        <v>1.0847586511581282</v>
      </c>
      <c r="E167" s="5">
        <v>0.81729698014650987</v>
      </c>
      <c r="F167" s="5">
        <v>1.6410695862843281</v>
      </c>
      <c r="G167" s="5">
        <v>0.81504505896912982</v>
      </c>
    </row>
    <row r="168" spans="2:7">
      <c r="B168" s="4" t="s">
        <v>44</v>
      </c>
      <c r="C168" s="5">
        <v>1.3117277791418924</v>
      </c>
      <c r="D168" s="5">
        <v>1.0699989465362989</v>
      </c>
      <c r="E168" s="5">
        <v>0.80240798651209411</v>
      </c>
      <c r="F168" s="5">
        <v>1.3337096965332675</v>
      </c>
      <c r="G168" s="5">
        <v>1.0605441110915899</v>
      </c>
    </row>
    <row r="169" spans="2:7">
      <c r="B169" s="4" t="s">
        <v>46</v>
      </c>
      <c r="C169" s="5">
        <v>1.3208430013425934</v>
      </c>
      <c r="D169" s="5">
        <v>0.97040406282470937</v>
      </c>
      <c r="E169" s="5">
        <v>0.72087909452178089</v>
      </c>
      <c r="F169" s="5">
        <v>1.2965548964379967</v>
      </c>
      <c r="G169" s="5">
        <v>1.0021474640876946</v>
      </c>
    </row>
    <row r="170" spans="2:7">
      <c r="B170" s="4" t="s">
        <v>106</v>
      </c>
      <c r="C170" s="5">
        <v>0.98540976964466764</v>
      </c>
      <c r="D170" s="5">
        <v>0.89094866058480926</v>
      </c>
      <c r="E170" s="5">
        <v>0.86462688069679461</v>
      </c>
      <c r="F170" s="5">
        <v>1.2700674725249748</v>
      </c>
      <c r="G170" s="5">
        <v>1.0462382467534592</v>
      </c>
    </row>
    <row r="171" spans="2:7">
      <c r="B171" s="4" t="s">
        <v>90</v>
      </c>
      <c r="C171" s="5">
        <v>1.0905794827865398</v>
      </c>
      <c r="D171" s="5">
        <v>0.89156910542855505</v>
      </c>
      <c r="E171" s="5">
        <v>0.74849348301091367</v>
      </c>
      <c r="F171" s="5">
        <v>1.5171887821756214</v>
      </c>
      <c r="G171" s="5">
        <v>0.68280015169817621</v>
      </c>
    </row>
    <row r="172" spans="2:7">
      <c r="B172" s="4" t="s">
        <v>97</v>
      </c>
      <c r="C172" s="5">
        <v>1.3957900533094183</v>
      </c>
      <c r="D172" s="5">
        <v>0.74251017969943001</v>
      </c>
      <c r="E172" s="5">
        <v>0.64142647624889926</v>
      </c>
      <c r="F172" s="5">
        <v>1.5260386955642378</v>
      </c>
      <c r="G172" s="5">
        <v>0.58291897714901553</v>
      </c>
    </row>
    <row r="173" spans="2:7">
      <c r="B173" s="4" t="s">
        <v>103</v>
      </c>
      <c r="C173" s="5">
        <v>1.2745270838741478</v>
      </c>
      <c r="D173" s="5">
        <v>0.73841481821811839</v>
      </c>
      <c r="E173" s="5">
        <v>0.5412712783036161</v>
      </c>
      <c r="F173" s="5">
        <v>1.359674848800569</v>
      </c>
      <c r="G173" s="5">
        <v>0.93392751432149057</v>
      </c>
    </row>
    <row r="174" spans="2:7">
      <c r="B174" s="4" t="s">
        <v>96</v>
      </c>
      <c r="C174" s="5">
        <v>1.0223595160906116</v>
      </c>
      <c r="D174" s="5">
        <v>1.045354650515584</v>
      </c>
      <c r="E174" s="5">
        <v>0.75559879388706475</v>
      </c>
      <c r="F174" s="5">
        <v>1.2595548759494837</v>
      </c>
      <c r="G174" s="5">
        <v>0.76223192713087096</v>
      </c>
    </row>
    <row r="175" spans="2:7">
      <c r="B175" s="4" t="s">
        <v>101</v>
      </c>
      <c r="C175" s="5">
        <v>0.90636263629740799</v>
      </c>
      <c r="D175" s="5">
        <v>0.79583981570682216</v>
      </c>
      <c r="E175" s="5">
        <v>0.65369059939336815</v>
      </c>
      <c r="F175" s="5">
        <v>1.0059817521160361</v>
      </c>
      <c r="G175" s="5">
        <v>0.64710923229040096</v>
      </c>
    </row>
    <row r="176" spans="2:7">
      <c r="B176" s="4" t="s">
        <v>104</v>
      </c>
      <c r="C176" s="5">
        <v>0.78152649014473929</v>
      </c>
      <c r="D176" s="5">
        <v>0.89741860532167161</v>
      </c>
      <c r="E176" s="5">
        <v>0.77187891367418182</v>
      </c>
      <c r="F176" s="5">
        <v>0.8336189610308502</v>
      </c>
      <c r="G176" s="5">
        <v>0.67440923281139309</v>
      </c>
    </row>
    <row r="177" spans="2:7">
      <c r="B177" s="4" t="s">
        <v>107</v>
      </c>
      <c r="C177" s="5">
        <v>0.80775191368893784</v>
      </c>
      <c r="D177" s="5">
        <v>0.54623396274569436</v>
      </c>
      <c r="E177" s="5">
        <v>0.52965904142456743</v>
      </c>
      <c r="F177" s="5">
        <v>1.2234415746256642</v>
      </c>
      <c r="G177" s="5">
        <v>0.70663862985075132</v>
      </c>
    </row>
    <row r="178" spans="2:7">
      <c r="B178" s="4" t="s">
        <v>108</v>
      </c>
      <c r="C178" s="5">
        <v>0.91676821264192465</v>
      </c>
      <c r="D178" s="5">
        <v>0.5042011045005802</v>
      </c>
      <c r="E178" s="5">
        <v>0.36487400871497966</v>
      </c>
      <c r="F178" s="5">
        <v>1.0879127157283608</v>
      </c>
      <c r="G178" s="5">
        <v>0.49739054560724527</v>
      </c>
    </row>
    <row r="179" spans="2:7">
      <c r="B179" s="4" t="s">
        <v>94</v>
      </c>
      <c r="C179" s="5">
        <v>0.66832792311926348</v>
      </c>
      <c r="D179" s="5">
        <v>0.40488183165284564</v>
      </c>
      <c r="E179" s="5">
        <v>0.38557030805505482</v>
      </c>
      <c r="F179" s="5">
        <v>1.01449084124383</v>
      </c>
      <c r="G179" s="5">
        <v>0.51321479426550454</v>
      </c>
    </row>
  </sheetData>
  <mergeCells count="134">
    <mergeCell ref="C158:G158"/>
    <mergeCell ref="H2:K2"/>
    <mergeCell ref="N2:S2"/>
    <mergeCell ref="T2:W2"/>
    <mergeCell ref="Z2:AE2"/>
    <mergeCell ref="AF2:AI2"/>
    <mergeCell ref="B3:C3"/>
    <mergeCell ref="D3:E3"/>
    <mergeCell ref="F3:G3"/>
    <mergeCell ref="H3:I3"/>
    <mergeCell ref="J3:K3"/>
    <mergeCell ref="B2:G2"/>
    <mergeCell ref="AB3:AC3"/>
    <mergeCell ref="AD3:AE3"/>
    <mergeCell ref="AF3:AG3"/>
    <mergeCell ref="AH3:AI3"/>
    <mergeCell ref="B24:G24"/>
    <mergeCell ref="H24:K24"/>
    <mergeCell ref="N24:S24"/>
    <mergeCell ref="T24:W24"/>
    <mergeCell ref="Z24:AE24"/>
    <mergeCell ref="AF24:AI24"/>
    <mergeCell ref="N3:O3"/>
    <mergeCell ref="P3:Q3"/>
    <mergeCell ref="R3:S3"/>
    <mergeCell ref="T3:U3"/>
    <mergeCell ref="V3:W3"/>
    <mergeCell ref="Z3:AA3"/>
    <mergeCell ref="AD25:AE25"/>
    <mergeCell ref="AF25:AG25"/>
    <mergeCell ref="AH25:AI25"/>
    <mergeCell ref="B46:G46"/>
    <mergeCell ref="H46:K46"/>
    <mergeCell ref="N46:S46"/>
    <mergeCell ref="T46:W46"/>
    <mergeCell ref="Z46:AE46"/>
    <mergeCell ref="AF46:AI46"/>
    <mergeCell ref="P25:Q25"/>
    <mergeCell ref="R25:S25"/>
    <mergeCell ref="T25:U25"/>
    <mergeCell ref="V25:W25"/>
    <mergeCell ref="Z25:AA25"/>
    <mergeCell ref="AB25:AC25"/>
    <mergeCell ref="B25:C25"/>
    <mergeCell ref="D25:E25"/>
    <mergeCell ref="F25:G25"/>
    <mergeCell ref="H25:I25"/>
    <mergeCell ref="J25:K25"/>
    <mergeCell ref="N25:O25"/>
    <mergeCell ref="AD47:AE47"/>
    <mergeCell ref="AF47:AG47"/>
    <mergeCell ref="AH47:AI47"/>
    <mergeCell ref="B68:G68"/>
    <mergeCell ref="H68:K68"/>
    <mergeCell ref="N68:S68"/>
    <mergeCell ref="T68:W68"/>
    <mergeCell ref="Z68:AE68"/>
    <mergeCell ref="AF68:AI68"/>
    <mergeCell ref="P47:Q47"/>
    <mergeCell ref="R47:S47"/>
    <mergeCell ref="T47:U47"/>
    <mergeCell ref="V47:W47"/>
    <mergeCell ref="Z47:AA47"/>
    <mergeCell ref="AB47:AC47"/>
    <mergeCell ref="B47:C47"/>
    <mergeCell ref="D47:E47"/>
    <mergeCell ref="F47:G47"/>
    <mergeCell ref="H47:I47"/>
    <mergeCell ref="J47:K47"/>
    <mergeCell ref="N47:O47"/>
    <mergeCell ref="AD69:AE69"/>
    <mergeCell ref="AF69:AG69"/>
    <mergeCell ref="AH69:AI69"/>
    <mergeCell ref="B90:G90"/>
    <mergeCell ref="H90:K90"/>
    <mergeCell ref="N90:S90"/>
    <mergeCell ref="T90:W90"/>
    <mergeCell ref="Z90:AE90"/>
    <mergeCell ref="AF90:AI90"/>
    <mergeCell ref="P69:Q69"/>
    <mergeCell ref="R69:S69"/>
    <mergeCell ref="T69:U69"/>
    <mergeCell ref="V69:W69"/>
    <mergeCell ref="Z69:AA69"/>
    <mergeCell ref="AB69:AC69"/>
    <mergeCell ref="B69:C69"/>
    <mergeCell ref="D69:E69"/>
    <mergeCell ref="F69:G69"/>
    <mergeCell ref="H69:I69"/>
    <mergeCell ref="J69:K69"/>
    <mergeCell ref="N69:O69"/>
    <mergeCell ref="AD91:AE91"/>
    <mergeCell ref="AF91:AG91"/>
    <mergeCell ref="AH91:AI91"/>
    <mergeCell ref="B112:G112"/>
    <mergeCell ref="H112:K112"/>
    <mergeCell ref="N112:S112"/>
    <mergeCell ref="T112:W112"/>
    <mergeCell ref="Z112:AE112"/>
    <mergeCell ref="AF112:AI112"/>
    <mergeCell ref="P91:Q91"/>
    <mergeCell ref="R91:S91"/>
    <mergeCell ref="T91:U91"/>
    <mergeCell ref="V91:W91"/>
    <mergeCell ref="Z91:AA91"/>
    <mergeCell ref="AB91:AC91"/>
    <mergeCell ref="B91:C91"/>
    <mergeCell ref="D91:E91"/>
    <mergeCell ref="F91:G91"/>
    <mergeCell ref="H91:I91"/>
    <mergeCell ref="J91:K91"/>
    <mergeCell ref="N91:O91"/>
    <mergeCell ref="AD113:AE113"/>
    <mergeCell ref="AF113:AG113"/>
    <mergeCell ref="AH113:AI113"/>
    <mergeCell ref="B134:G134"/>
    <mergeCell ref="H134:K134"/>
    <mergeCell ref="B135:C135"/>
    <mergeCell ref="D135:E135"/>
    <mergeCell ref="F135:G135"/>
    <mergeCell ref="H135:I135"/>
    <mergeCell ref="J135:K135"/>
    <mergeCell ref="P113:Q113"/>
    <mergeCell ref="R113:S113"/>
    <mergeCell ref="T113:U113"/>
    <mergeCell ref="V113:W113"/>
    <mergeCell ref="Z113:AA113"/>
    <mergeCell ref="AB113:AC113"/>
    <mergeCell ref="B113:C113"/>
    <mergeCell ref="D113:E113"/>
    <mergeCell ref="F113:G113"/>
    <mergeCell ref="H113:I113"/>
    <mergeCell ref="J113:K113"/>
    <mergeCell ref="N113:O113"/>
  </mergeCells>
  <phoneticPr fontId="1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39237-B5AF-DA4B-AB40-5CB3482D414F}">
  <dimension ref="A1:U71"/>
  <sheetViews>
    <sheetView zoomScale="80" zoomScaleNormal="80" workbookViewId="0">
      <selection activeCell="P81" sqref="P81"/>
    </sheetView>
  </sheetViews>
  <sheetFormatPr baseColWidth="10" defaultRowHeight="14"/>
  <cols>
    <col min="1" max="16384" width="10.7109375" style="2"/>
  </cols>
  <sheetData>
    <row r="1" spans="1:21">
      <c r="B1" s="3" t="s">
        <v>40</v>
      </c>
    </row>
    <row r="2" spans="1:21">
      <c r="B2" s="44" t="s">
        <v>242</v>
      </c>
      <c r="C2" s="45"/>
      <c r="D2" s="45"/>
      <c r="E2" s="45"/>
      <c r="F2" s="45"/>
      <c r="G2" s="46"/>
      <c r="I2" s="44" t="s">
        <v>53</v>
      </c>
      <c r="J2" s="45"/>
      <c r="K2" s="45"/>
      <c r="L2" s="45"/>
      <c r="M2" s="45"/>
      <c r="N2" s="46"/>
      <c r="P2" s="44" t="s">
        <v>74</v>
      </c>
      <c r="Q2" s="45"/>
      <c r="R2" s="45"/>
      <c r="S2" s="45"/>
      <c r="T2" s="45"/>
      <c r="U2" s="46"/>
    </row>
    <row r="3" spans="1:21">
      <c r="B3" s="44" t="s">
        <v>80</v>
      </c>
      <c r="C3" s="45"/>
      <c r="D3" s="46"/>
      <c r="E3" s="44" t="s">
        <v>79</v>
      </c>
      <c r="F3" s="45"/>
      <c r="G3" s="46"/>
      <c r="I3" s="44" t="s">
        <v>80</v>
      </c>
      <c r="J3" s="45"/>
      <c r="K3" s="46"/>
      <c r="L3" s="44" t="s">
        <v>79</v>
      </c>
      <c r="M3" s="45"/>
      <c r="N3" s="46"/>
      <c r="P3" s="44" t="s">
        <v>80</v>
      </c>
      <c r="Q3" s="45"/>
      <c r="R3" s="46"/>
      <c r="S3" s="44" t="s">
        <v>79</v>
      </c>
      <c r="T3" s="45"/>
      <c r="U3" s="46"/>
    </row>
    <row r="4" spans="1:21">
      <c r="B4" s="4" t="s">
        <v>5</v>
      </c>
      <c r="C4" s="4" t="s">
        <v>6</v>
      </c>
      <c r="D4" s="4" t="s">
        <v>21</v>
      </c>
      <c r="E4" s="4" t="s">
        <v>5</v>
      </c>
      <c r="F4" s="4" t="s">
        <v>6</v>
      </c>
      <c r="G4" s="4" t="s">
        <v>21</v>
      </c>
      <c r="I4" s="4" t="s">
        <v>5</v>
      </c>
      <c r="J4" s="4" t="s">
        <v>6</v>
      </c>
      <c r="K4" s="4" t="s">
        <v>21</v>
      </c>
      <c r="L4" s="4" t="s">
        <v>5</v>
      </c>
      <c r="M4" s="4" t="s">
        <v>6</v>
      </c>
      <c r="N4" s="4" t="s">
        <v>21</v>
      </c>
      <c r="P4" s="4" t="s">
        <v>5</v>
      </c>
      <c r="Q4" s="4" t="s">
        <v>6</v>
      </c>
      <c r="R4" s="4" t="s">
        <v>21</v>
      </c>
      <c r="S4" s="4" t="s">
        <v>5</v>
      </c>
      <c r="T4" s="4" t="s">
        <v>6</v>
      </c>
      <c r="U4" s="4" t="s">
        <v>21</v>
      </c>
    </row>
    <row r="5" spans="1:21">
      <c r="A5" s="3" t="s">
        <v>22</v>
      </c>
      <c r="B5" s="4">
        <f>AVERAGE(B7:B20)</f>
        <v>1</v>
      </c>
      <c r="C5" s="4">
        <f t="shared" ref="C5:G5" si="0">AVERAGE(C7:C20)</f>
        <v>0.97953375044555102</v>
      </c>
      <c r="D5" s="4">
        <f t="shared" si="0"/>
        <v>0.97084360596066221</v>
      </c>
      <c r="E5" s="4">
        <f t="shared" si="0"/>
        <v>1</v>
      </c>
      <c r="F5" s="4">
        <f t="shared" si="0"/>
        <v>0.97889080425720665</v>
      </c>
      <c r="G5" s="4">
        <f t="shared" si="0"/>
        <v>1.0470916115132032</v>
      </c>
      <c r="I5" s="4">
        <f>AVERAGE(I7:I20)</f>
        <v>0.99999999999999989</v>
      </c>
      <c r="J5" s="4">
        <f t="shared" ref="J5:N5" si="1">AVERAGE(J7:J20)</f>
        <v>1.1125048485926992</v>
      </c>
      <c r="K5" s="4">
        <f t="shared" si="1"/>
        <v>1.2074803900009015</v>
      </c>
      <c r="L5" s="4">
        <f t="shared" si="1"/>
        <v>0.99999999999999978</v>
      </c>
      <c r="M5" s="4">
        <f t="shared" si="1"/>
        <v>1.0452238088745269</v>
      </c>
      <c r="N5" s="4">
        <f t="shared" si="1"/>
        <v>1.3030493163655912</v>
      </c>
      <c r="P5" s="4">
        <f>AVERAGE(P7:P20)</f>
        <v>1.0000000000000002</v>
      </c>
      <c r="Q5" s="4">
        <f>AVERAGE(Q7:Q20)</f>
        <v>0.87931149779299089</v>
      </c>
      <c r="R5" s="4">
        <f t="shared" ref="R5:U5" si="2">AVERAGE(R7:R20)</f>
        <v>0.93257281534870007</v>
      </c>
      <c r="S5" s="4">
        <f t="shared" si="2"/>
        <v>1</v>
      </c>
      <c r="T5" s="4">
        <f t="shared" si="2"/>
        <v>0.91925624334824618</v>
      </c>
      <c r="U5" s="4">
        <f t="shared" si="2"/>
        <v>1.0207601788943483</v>
      </c>
    </row>
    <row r="6" spans="1:21">
      <c r="A6" s="3" t="s">
        <v>8</v>
      </c>
      <c r="B6" s="4">
        <f>STDEV(B7:B20)</f>
        <v>3.9654313515477713E-2</v>
      </c>
      <c r="C6" s="4">
        <f t="shared" ref="C6:G6" si="3">STDEV(C7:C20)</f>
        <v>3.0864572877721867E-2</v>
      </c>
      <c r="D6" s="4">
        <f t="shared" si="3"/>
        <v>4.9636617773901104E-2</v>
      </c>
      <c r="E6" s="4">
        <f t="shared" si="3"/>
        <v>6.5311022202517333E-2</v>
      </c>
      <c r="F6" s="4">
        <f t="shared" si="3"/>
        <v>7.6454066402320164E-2</v>
      </c>
      <c r="G6" s="4">
        <f t="shared" si="3"/>
        <v>6.9622991242153612E-2</v>
      </c>
      <c r="I6" s="4">
        <f>STDEV(I7:I20)</f>
        <v>0.15789511372850332</v>
      </c>
      <c r="J6" s="4">
        <f t="shared" ref="J6" si="4">STDEV(J7:J20)</f>
        <v>0.14872830788323674</v>
      </c>
      <c r="K6" s="4">
        <f t="shared" ref="K6" si="5">STDEV(K7:K20)</f>
        <v>0.17044354560726499</v>
      </c>
      <c r="L6" s="4">
        <f t="shared" ref="L6" si="6">STDEV(L7:L20)</f>
        <v>0.12520321127609929</v>
      </c>
      <c r="M6" s="4">
        <f t="shared" ref="M6" si="7">STDEV(M7:M20)</f>
        <v>0.14887955034576864</v>
      </c>
      <c r="N6" s="4">
        <f t="shared" ref="N6" si="8">STDEV(N7:N20)</f>
        <v>0.14436107782934057</v>
      </c>
      <c r="P6" s="4">
        <f>STDEV(P7:P20)</f>
        <v>0.26984882200672772</v>
      </c>
      <c r="Q6" s="4">
        <f>STDEV(Q7:Q20)</f>
        <v>0.26065942890547078</v>
      </c>
      <c r="R6" s="4">
        <f t="shared" ref="R6" si="9">STDEV(R7:R20)</f>
        <v>0.33691202959000105</v>
      </c>
      <c r="S6" s="4">
        <f t="shared" ref="S6" si="10">STDEV(S7:S20)</f>
        <v>0.26221957688650027</v>
      </c>
      <c r="T6" s="4">
        <f t="shared" ref="T6" si="11">STDEV(T7:T20)</f>
        <v>0.2705973964491723</v>
      </c>
      <c r="U6" s="4">
        <f t="shared" ref="U6" si="12">STDEV(U7:U20)</f>
        <v>0.28870504122829715</v>
      </c>
    </row>
    <row r="7" spans="1:21">
      <c r="B7" s="5">
        <v>1.0013948948201254</v>
      </c>
      <c r="C7" s="5">
        <v>0.93833904106074539</v>
      </c>
      <c r="D7" s="5">
        <v>0.92008890293134582</v>
      </c>
      <c r="E7" s="5">
        <v>0.98743013531064716</v>
      </c>
      <c r="F7" s="5">
        <v>0.92207592754582635</v>
      </c>
      <c r="G7" s="5">
        <v>0.93037314509527813</v>
      </c>
      <c r="I7" s="5">
        <v>0.93332533498074566</v>
      </c>
      <c r="J7" s="5">
        <v>0.94124384768498659</v>
      </c>
      <c r="K7" s="5">
        <v>1.2093031554588676</v>
      </c>
      <c r="L7" s="5">
        <v>0.85475196109985052</v>
      </c>
      <c r="M7" s="5">
        <v>0.96366384233357583</v>
      </c>
      <c r="N7" s="5">
        <v>1.1158743984092467</v>
      </c>
      <c r="P7" s="5">
        <v>1.355680678136842</v>
      </c>
      <c r="Q7" s="5">
        <v>0.78231463095299503</v>
      </c>
      <c r="R7" s="5">
        <v>1.2337111670594181</v>
      </c>
      <c r="S7" s="5">
        <v>0.94187218092848202</v>
      </c>
      <c r="T7" s="5">
        <v>1.1403700062031885</v>
      </c>
      <c r="U7" s="5">
        <v>0.74753040387046465</v>
      </c>
    </row>
    <row r="8" spans="1:21">
      <c r="B8" s="5">
        <v>1.058353606370056</v>
      </c>
      <c r="C8" s="5">
        <v>0.99143971188993241</v>
      </c>
      <c r="D8" s="5">
        <v>0.9590439100521132</v>
      </c>
      <c r="E8" s="5">
        <v>0.90580470063010865</v>
      </c>
      <c r="F8" s="5">
        <v>0.91181389315391503</v>
      </c>
      <c r="G8" s="5">
        <v>1.067289770094763</v>
      </c>
      <c r="I8" s="5">
        <v>0.97866764658018846</v>
      </c>
      <c r="J8" s="5">
        <v>1.2866019616405207</v>
      </c>
      <c r="K8" s="5">
        <v>0.89223985441466536</v>
      </c>
      <c r="L8" s="5">
        <v>1.0971718388441491</v>
      </c>
      <c r="M8" s="5">
        <v>0.91636114872563201</v>
      </c>
      <c r="N8" s="5">
        <v>1.3087935497719714</v>
      </c>
      <c r="P8" s="5">
        <v>0.92784304514806293</v>
      </c>
      <c r="Q8" s="5">
        <v>0.71422244261718792</v>
      </c>
      <c r="R8" s="5">
        <v>1.0627351613111145</v>
      </c>
      <c r="S8" s="5">
        <v>1.0640724046132231</v>
      </c>
      <c r="T8" s="5">
        <v>1.0429820106777856</v>
      </c>
      <c r="U8" s="5">
        <v>0.92295285695698648</v>
      </c>
    </row>
    <row r="9" spans="1:21">
      <c r="B9" s="5">
        <v>0.97508128445223563</v>
      </c>
      <c r="C9" s="5">
        <v>0.94814280713733168</v>
      </c>
      <c r="D9" s="5">
        <v>0.90465087387820065</v>
      </c>
      <c r="E9" s="5">
        <v>1.0038131026684993</v>
      </c>
      <c r="F9" s="5">
        <v>0.96748976319192381</v>
      </c>
      <c r="G9" s="5">
        <v>1.0187144387017308</v>
      </c>
      <c r="I9" s="5">
        <v>0.96885272573786196</v>
      </c>
      <c r="J9" s="5">
        <v>1.3229665964160471</v>
      </c>
      <c r="K9" s="5">
        <v>1.0513565670219205</v>
      </c>
      <c r="L9" s="5">
        <v>1.1397699710769553</v>
      </c>
      <c r="M9" s="5">
        <v>1.1812240979480475</v>
      </c>
      <c r="N9" s="5">
        <v>1.2102548407506402</v>
      </c>
      <c r="P9" s="5">
        <v>0.9590561066625789</v>
      </c>
      <c r="Q9" s="5">
        <v>0.9775453724004769</v>
      </c>
      <c r="R9" s="5">
        <v>0.45905069450329494</v>
      </c>
      <c r="S9" s="5">
        <v>1.0718262259130162</v>
      </c>
      <c r="T9" s="5">
        <v>1.0365308313563577</v>
      </c>
      <c r="U9" s="5">
        <v>0.96687050079901526</v>
      </c>
    </row>
    <row r="10" spans="1:21">
      <c r="B10" s="5">
        <v>1.0232387851904607</v>
      </c>
      <c r="C10" s="5">
        <v>1.0266112475509073</v>
      </c>
      <c r="D10" s="5">
        <v>0.94862269381843145</v>
      </c>
      <c r="E10" s="5">
        <v>0.97258756102555655</v>
      </c>
      <c r="F10" s="5">
        <v>0.89103114699737607</v>
      </c>
      <c r="G10" s="5">
        <v>1.022119768609175</v>
      </c>
      <c r="I10" s="5">
        <v>0.70720892634601562</v>
      </c>
      <c r="J10" s="5">
        <v>0.96548357510956062</v>
      </c>
      <c r="K10" s="5">
        <v>1.3354243839188973</v>
      </c>
      <c r="L10" s="5">
        <v>0.90657283318692272</v>
      </c>
      <c r="M10" s="5">
        <v>1.0375678740995742</v>
      </c>
      <c r="N10" s="5">
        <v>1.4074543717251708</v>
      </c>
      <c r="P10" s="5">
        <v>0.60000649459114075</v>
      </c>
      <c r="Q10" s="5">
        <v>0.43062096331491417</v>
      </c>
      <c r="R10" s="5">
        <v>0.98480191217932933</v>
      </c>
      <c r="S10" s="5">
        <v>1.0547678190534713</v>
      </c>
      <c r="T10" s="5">
        <v>0.82785999253632248</v>
      </c>
      <c r="U10" s="5">
        <v>1.0511700459703672</v>
      </c>
    </row>
    <row r="11" spans="1:21">
      <c r="B11" s="5">
        <v>0.99683855392572973</v>
      </c>
      <c r="C11" s="5">
        <v>0.9860132916701202</v>
      </c>
      <c r="D11" s="5">
        <v>0.9089497191406396</v>
      </c>
      <c r="E11" s="5">
        <v>0.97625689337572441</v>
      </c>
      <c r="F11" s="5">
        <v>0.91853916743994513</v>
      </c>
      <c r="G11" s="5">
        <v>1.0105949287584299</v>
      </c>
      <c r="I11" s="5">
        <v>1.1062515302531037</v>
      </c>
      <c r="J11" s="5">
        <v>0.97346261147778301</v>
      </c>
      <c r="K11" s="5">
        <v>1.5484172447469811</v>
      </c>
      <c r="L11" s="5">
        <v>0.830290812747699</v>
      </c>
      <c r="M11" s="5">
        <v>1.1622387505407286</v>
      </c>
      <c r="N11" s="5">
        <v>1.4331366493960056</v>
      </c>
      <c r="P11" s="5">
        <v>0.81024733886885159</v>
      </c>
      <c r="Q11" s="5">
        <v>0.44513404287261898</v>
      </c>
      <c r="R11" s="5">
        <v>1.575066750628997</v>
      </c>
      <c r="S11" s="5">
        <v>1.0327469665620586</v>
      </c>
      <c r="T11" s="5">
        <v>0.8485161724789716</v>
      </c>
      <c r="U11" s="5">
        <v>0.97425213867641847</v>
      </c>
    </row>
    <row r="12" spans="1:21">
      <c r="B12" s="5">
        <v>0.97839548433228718</v>
      </c>
      <c r="C12" s="5">
        <v>0.95532403038380354</v>
      </c>
      <c r="D12" s="5">
        <v>1.0130505492596964</v>
      </c>
      <c r="E12" s="5">
        <v>1.0788186306196945</v>
      </c>
      <c r="F12" s="5">
        <v>0.93486324584187441</v>
      </c>
      <c r="G12" s="5">
        <v>1.0728847022081103</v>
      </c>
      <c r="I12" s="5">
        <v>1.0724188020874681</v>
      </c>
      <c r="J12" s="5">
        <v>1.1331341243382016</v>
      </c>
      <c r="K12" s="5">
        <v>1.2330486062942598</v>
      </c>
      <c r="L12" s="5">
        <v>1.1457020887671907</v>
      </c>
      <c r="M12" s="5">
        <v>1.0606086562442045</v>
      </c>
      <c r="N12" s="5">
        <v>1.2773398293212543</v>
      </c>
      <c r="P12" s="5">
        <v>1.1843070537705189</v>
      </c>
      <c r="Q12" s="5">
        <v>1.1326166334280083</v>
      </c>
      <c r="R12" s="5">
        <v>0.72565397788524322</v>
      </c>
      <c r="S12" s="5">
        <v>0.59189570274101522</v>
      </c>
      <c r="T12" s="5">
        <v>0.57911740523895605</v>
      </c>
      <c r="U12" s="5">
        <v>1.3448847968065345</v>
      </c>
    </row>
    <row r="13" spans="1:21">
      <c r="B13" s="5">
        <v>0.96507390747992805</v>
      </c>
      <c r="C13" s="5">
        <v>1.03859045461495</v>
      </c>
      <c r="D13" s="5">
        <v>1.0223099389222325</v>
      </c>
      <c r="E13" s="5">
        <v>1.0681134953875058</v>
      </c>
      <c r="F13" s="5">
        <v>0.99344563207579784</v>
      </c>
      <c r="G13" s="5">
        <v>1.0206157322407399</v>
      </c>
      <c r="I13" s="5">
        <v>1.2293768373460512</v>
      </c>
      <c r="J13" s="5">
        <v>1.2982729415116119</v>
      </c>
      <c r="K13" s="5">
        <v>1.2241718022436459</v>
      </c>
      <c r="L13" s="5">
        <v>1.1191071776055503</v>
      </c>
      <c r="M13" s="5">
        <v>1.2434888392080696</v>
      </c>
      <c r="N13" s="5">
        <v>1.2501857694715854</v>
      </c>
      <c r="P13" s="5">
        <v>1.2623397075568086</v>
      </c>
      <c r="Q13" s="5">
        <v>1.3722812554391481</v>
      </c>
      <c r="R13" s="5">
        <v>0.75090276012946955</v>
      </c>
      <c r="S13" s="5">
        <v>0.80162106125782229</v>
      </c>
      <c r="T13" s="5">
        <v>1.0870857462310093</v>
      </c>
      <c r="U13" s="5">
        <v>1.5113748477556943</v>
      </c>
    </row>
    <row r="14" spans="1:21">
      <c r="B14" s="5">
        <v>1.0016234834291768</v>
      </c>
      <c r="C14" s="5">
        <v>0.94526009141640521</v>
      </c>
      <c r="D14" s="5">
        <v>1.002206490151045</v>
      </c>
      <c r="E14" s="5">
        <v>1.0071754809822648</v>
      </c>
      <c r="F14" s="5">
        <v>0.87136733407238254</v>
      </c>
      <c r="G14" s="5">
        <v>0.95823005713658105</v>
      </c>
      <c r="I14" s="5">
        <v>0.89844352997276489</v>
      </c>
      <c r="J14" s="5">
        <v>1.0476646235190514</v>
      </c>
      <c r="K14" s="5">
        <v>1.2025446796476045</v>
      </c>
      <c r="L14" s="5">
        <v>0.81030928089619114</v>
      </c>
      <c r="M14" s="5">
        <v>0.88283150843315317</v>
      </c>
      <c r="N14" s="5">
        <v>1.4314849113175758</v>
      </c>
      <c r="P14" s="5">
        <v>1.2414647301107948</v>
      </c>
      <c r="Q14" s="5">
        <v>0.92674959394850986</v>
      </c>
      <c r="R14" s="5">
        <v>0.58072199161720417</v>
      </c>
      <c r="S14" s="5">
        <v>1.1396876699288065</v>
      </c>
      <c r="T14" s="5">
        <v>0.65293378401298741</v>
      </c>
      <c r="U14" s="5">
        <v>1.0872098073718062</v>
      </c>
    </row>
    <row r="15" spans="1:21">
      <c r="B15" s="5">
        <v>1.016556917768459</v>
      </c>
      <c r="C15" s="5">
        <v>0.96589397460017734</v>
      </c>
      <c r="D15" s="5">
        <v>0.95772148986274386</v>
      </c>
      <c r="E15" s="5">
        <v>0.9443117961982973</v>
      </c>
      <c r="F15" s="5">
        <v>0.98091350168769154</v>
      </c>
      <c r="G15" s="5">
        <v>0.98837463100876466</v>
      </c>
      <c r="I15" s="5">
        <v>0.7594975895470818</v>
      </c>
      <c r="J15" s="5">
        <v>1.3168518182389142</v>
      </c>
      <c r="K15" s="5">
        <v>1.235620717393801</v>
      </c>
      <c r="L15" s="5">
        <v>0.92871101923836974</v>
      </c>
      <c r="M15" s="5">
        <v>0.74661271962980291</v>
      </c>
      <c r="N15" s="5">
        <v>0.98581001192128248</v>
      </c>
      <c r="P15" s="5">
        <v>0.94612941801004002</v>
      </c>
      <c r="Q15" s="5">
        <v>1.1496457489339889</v>
      </c>
      <c r="R15" s="5">
        <v>0.98468346124667483</v>
      </c>
      <c r="S15" s="5">
        <v>1.2768577477994376</v>
      </c>
      <c r="T15" s="5">
        <v>0.69903134523561061</v>
      </c>
      <c r="U15" s="5">
        <v>1.2833576974064418</v>
      </c>
    </row>
    <row r="16" spans="1:21">
      <c r="B16" s="5">
        <v>0.92015650713566477</v>
      </c>
      <c r="C16" s="5">
        <v>0.98062549314224545</v>
      </c>
      <c r="D16" s="5">
        <v>0.92154948707568918</v>
      </c>
      <c r="E16" s="5">
        <v>0.89942850448532696</v>
      </c>
      <c r="F16" s="5">
        <v>1.0954616644592026</v>
      </c>
      <c r="G16" s="5">
        <v>1.0765387643540327</v>
      </c>
      <c r="I16" s="5">
        <v>1.1600569026541605</v>
      </c>
      <c r="J16" s="5">
        <v>1.0910744524241023</v>
      </c>
      <c r="K16" s="5">
        <v>1.286920828717715</v>
      </c>
      <c r="L16" s="5">
        <v>1.1038404400917781</v>
      </c>
      <c r="M16" s="5">
        <v>0.96485051437574176</v>
      </c>
      <c r="N16" s="5">
        <v>1.5026259368977277</v>
      </c>
      <c r="P16" s="5">
        <v>0.69189896664279094</v>
      </c>
      <c r="Q16" s="5">
        <v>0.92416586770652898</v>
      </c>
      <c r="R16" s="5">
        <v>0.93001024589887937</v>
      </c>
      <c r="S16" s="5">
        <v>0.73095756830530767</v>
      </c>
      <c r="T16" s="5">
        <v>0.69482549548990202</v>
      </c>
      <c r="U16" s="5">
        <v>0.70189897006223023</v>
      </c>
    </row>
    <row r="17" spans="1:21">
      <c r="B17" s="5">
        <v>1.0126720566812348</v>
      </c>
      <c r="C17" s="5">
        <v>0.98334158306973385</v>
      </c>
      <c r="D17" s="5">
        <v>1.0402865907556824</v>
      </c>
      <c r="E17" s="5">
        <v>0.98903617383866083</v>
      </c>
      <c r="F17" s="5">
        <v>1.0583879575241804</v>
      </c>
      <c r="G17" s="5">
        <v>1.0588331134281195</v>
      </c>
      <c r="I17" s="5">
        <v>1.0987933367254632</v>
      </c>
      <c r="J17" s="5">
        <v>1.1535466331315654</v>
      </c>
      <c r="K17" s="5">
        <v>1.2876622478677142</v>
      </c>
      <c r="L17" s="5">
        <v>1.0579480387825213</v>
      </c>
      <c r="M17" s="5">
        <v>1.2457553566380453</v>
      </c>
      <c r="N17" s="5">
        <v>1.3536716598895493</v>
      </c>
      <c r="P17" s="5">
        <v>0.86543929328984515</v>
      </c>
      <c r="Q17" s="5">
        <v>0.76127739163585562</v>
      </c>
      <c r="R17" s="5">
        <v>0.60253653879846325</v>
      </c>
      <c r="S17" s="5">
        <v>1.4554151870036112</v>
      </c>
      <c r="T17" s="5">
        <v>0.6814432462990111</v>
      </c>
      <c r="U17" s="5">
        <v>0.70839891966923429</v>
      </c>
    </row>
    <row r="18" spans="1:21">
      <c r="B18" s="5">
        <v>1.0826629331922137</v>
      </c>
      <c r="C18" s="5">
        <v>0.95879273884890892</v>
      </c>
      <c r="D18" s="5">
        <v>1.058692144123389</v>
      </c>
      <c r="E18" s="5">
        <v>1.0523322474579044</v>
      </c>
      <c r="F18" s="5">
        <v>1.1090094358336333</v>
      </c>
      <c r="G18" s="5">
        <v>1.0992261755645496</v>
      </c>
      <c r="I18" s="5">
        <v>1.1365041491082972</v>
      </c>
      <c r="J18" s="5">
        <v>1.036646161672794</v>
      </c>
      <c r="K18" s="5">
        <v>1.2695838083197897</v>
      </c>
      <c r="L18" s="5">
        <v>0.94799657624853739</v>
      </c>
      <c r="M18" s="5">
        <v>1.2125144216908719</v>
      </c>
      <c r="N18" s="5">
        <v>1.3733712969268879</v>
      </c>
      <c r="P18" s="5">
        <v>0.58330664926234199</v>
      </c>
      <c r="Q18" s="5">
        <v>0.97110942157411884</v>
      </c>
      <c r="R18" s="5">
        <v>1.5446125977396148</v>
      </c>
      <c r="S18" s="5">
        <v>1.0888371466674198</v>
      </c>
      <c r="T18" s="5">
        <v>0.85531689828637281</v>
      </c>
      <c r="U18" s="5">
        <v>1.3331587818954</v>
      </c>
    </row>
    <row r="19" spans="1:21">
      <c r="B19" s="5">
        <v>0.98094737953185951</v>
      </c>
      <c r="C19" s="5">
        <v>0.9779002461992895</v>
      </c>
      <c r="D19" s="5">
        <v>0.97102460802972612</v>
      </c>
      <c r="E19" s="5">
        <v>1.133318644489858</v>
      </c>
      <c r="F19" s="5">
        <v>0.99377002290418315</v>
      </c>
      <c r="G19" s="5">
        <v>1.1861352180126257</v>
      </c>
      <c r="I19" s="5">
        <v>0.83393404092165468</v>
      </c>
      <c r="J19" s="5">
        <v>1.1272719572268006</v>
      </c>
      <c r="K19" s="5">
        <v>0.88828108025926411</v>
      </c>
      <c r="L19" s="5">
        <v>0.92599747352839645</v>
      </c>
      <c r="M19" s="5">
        <v>1.014126037609121</v>
      </c>
      <c r="N19" s="5">
        <v>1.4216424558390433</v>
      </c>
      <c r="P19" s="5">
        <v>1.3237516605673996</v>
      </c>
      <c r="Q19" s="5">
        <v>1.0020280674949411</v>
      </c>
      <c r="R19" s="5">
        <v>0.73101859486578258</v>
      </c>
      <c r="S19" s="5">
        <v>0.51693716874527318</v>
      </c>
      <c r="T19" s="5">
        <v>1.5792965795135729</v>
      </c>
      <c r="U19" s="5">
        <v>1.1479102180957814</v>
      </c>
    </row>
    <row r="20" spans="1:21">
      <c r="B20" s="5">
        <v>0.98700420569056835</v>
      </c>
      <c r="C20" s="5">
        <v>1.0171977946531632</v>
      </c>
      <c r="D20" s="5">
        <v>0.96361308544833491</v>
      </c>
      <c r="E20" s="5">
        <v>0.98157263352995205</v>
      </c>
      <c r="F20" s="5">
        <v>1.0563025668729626</v>
      </c>
      <c r="G20" s="5">
        <v>1.1493521159719411</v>
      </c>
      <c r="I20" s="5">
        <v>1.1166686477391417</v>
      </c>
      <c r="J20" s="5">
        <v>0.88084657590584792</v>
      </c>
      <c r="K20" s="5">
        <v>1.2401504837074944</v>
      </c>
      <c r="L20" s="5">
        <v>1.1318304878858858</v>
      </c>
      <c r="M20" s="5">
        <v>1.0012895567668121</v>
      </c>
      <c r="N20" s="5">
        <v>1.1710447474803383</v>
      </c>
      <c r="P20" s="5">
        <v>1.2485288573819844</v>
      </c>
      <c r="Q20" s="5">
        <v>0.72064953678257992</v>
      </c>
      <c r="R20" s="5">
        <v>0.8905135610183168</v>
      </c>
      <c r="S20" s="5">
        <v>1.232505150481056</v>
      </c>
      <c r="T20" s="5">
        <v>1.1442778933153968</v>
      </c>
      <c r="U20" s="5">
        <v>0.50967251918450374</v>
      </c>
    </row>
    <row r="22" spans="1:21">
      <c r="A22" s="1" t="s">
        <v>243</v>
      </c>
    </row>
    <row r="23" spans="1:21">
      <c r="A23" s="1" t="s">
        <v>20</v>
      </c>
      <c r="C23" s="41">
        <v>0.31919999999999998</v>
      </c>
      <c r="D23" s="41">
        <v>0.1173</v>
      </c>
      <c r="E23" s="16"/>
      <c r="F23" s="41">
        <v>0.64739999999999998</v>
      </c>
      <c r="G23" s="41">
        <v>0.15029999999999999</v>
      </c>
      <c r="H23" s="16"/>
      <c r="I23" s="16"/>
      <c r="J23" s="41">
        <v>0.1229</v>
      </c>
      <c r="K23" s="41">
        <v>2.7000000000000001E-3</v>
      </c>
      <c r="L23" s="16"/>
      <c r="M23" s="41">
        <v>0.60340000000000005</v>
      </c>
      <c r="N23" s="41" t="s">
        <v>18</v>
      </c>
      <c r="O23" s="16"/>
      <c r="P23" s="16"/>
      <c r="Q23" s="16">
        <v>0.44769999999999999</v>
      </c>
      <c r="R23" s="16">
        <v>0.76600000000000001</v>
      </c>
      <c r="S23" s="16"/>
      <c r="T23" s="16">
        <v>0.65490000000000004</v>
      </c>
      <c r="U23" s="16">
        <v>0.97099999999999997</v>
      </c>
    </row>
    <row r="26" spans="1:21">
      <c r="B26" s="44" t="s">
        <v>38</v>
      </c>
      <c r="C26" s="45"/>
      <c r="D26" s="45"/>
      <c r="E26" s="45"/>
      <c r="F26" s="45"/>
      <c r="G26" s="46"/>
      <c r="I26" s="44" t="s">
        <v>93</v>
      </c>
      <c r="J26" s="45"/>
      <c r="K26" s="45"/>
      <c r="L26" s="45"/>
      <c r="M26" s="45"/>
      <c r="N26" s="46"/>
      <c r="P26" s="44" t="s">
        <v>92</v>
      </c>
      <c r="Q26" s="45"/>
      <c r="R26" s="45"/>
      <c r="S26" s="45"/>
      <c r="T26" s="45"/>
      <c r="U26" s="46"/>
    </row>
    <row r="27" spans="1:21">
      <c r="B27" s="44" t="s">
        <v>80</v>
      </c>
      <c r="C27" s="45"/>
      <c r="D27" s="46"/>
      <c r="E27" s="44" t="s">
        <v>79</v>
      </c>
      <c r="F27" s="45"/>
      <c r="G27" s="46"/>
      <c r="I27" s="44" t="s">
        <v>80</v>
      </c>
      <c r="J27" s="45"/>
      <c r="K27" s="46"/>
      <c r="L27" s="44" t="s">
        <v>79</v>
      </c>
      <c r="M27" s="45"/>
      <c r="N27" s="46"/>
      <c r="P27" s="44" t="s">
        <v>80</v>
      </c>
      <c r="Q27" s="45"/>
      <c r="R27" s="46"/>
      <c r="S27" s="44" t="s">
        <v>79</v>
      </c>
      <c r="T27" s="45"/>
      <c r="U27" s="46"/>
    </row>
    <row r="28" spans="1:21">
      <c r="B28" s="4" t="s">
        <v>5</v>
      </c>
      <c r="C28" s="4" t="s">
        <v>6</v>
      </c>
      <c r="D28" s="4" t="s">
        <v>21</v>
      </c>
      <c r="E28" s="4" t="s">
        <v>5</v>
      </c>
      <c r="F28" s="4" t="s">
        <v>6</v>
      </c>
      <c r="G28" s="4" t="s">
        <v>21</v>
      </c>
      <c r="I28" s="4" t="s">
        <v>5</v>
      </c>
      <c r="J28" s="4" t="s">
        <v>6</v>
      </c>
      <c r="K28" s="4" t="s">
        <v>21</v>
      </c>
      <c r="L28" s="4" t="s">
        <v>5</v>
      </c>
      <c r="M28" s="4" t="s">
        <v>6</v>
      </c>
      <c r="N28" s="4" t="s">
        <v>21</v>
      </c>
      <c r="P28" s="4" t="s">
        <v>5</v>
      </c>
      <c r="Q28" s="4" t="s">
        <v>6</v>
      </c>
      <c r="R28" s="4" t="s">
        <v>21</v>
      </c>
      <c r="S28" s="4" t="s">
        <v>5</v>
      </c>
      <c r="T28" s="4" t="s">
        <v>6</v>
      </c>
      <c r="U28" s="4" t="s">
        <v>21</v>
      </c>
    </row>
    <row r="29" spans="1:21">
      <c r="A29" s="3" t="s">
        <v>22</v>
      </c>
      <c r="B29" s="4">
        <f>AVERAGE(B31:B44)</f>
        <v>1</v>
      </c>
      <c r="C29" s="4">
        <f t="shared" ref="C29:G29" si="13">AVERAGE(C31:C44)</f>
        <v>0.96778943001284445</v>
      </c>
      <c r="D29" s="4">
        <f t="shared" si="13"/>
        <v>0.96354508146569162</v>
      </c>
      <c r="E29" s="4">
        <f t="shared" si="13"/>
        <v>1.0000000000000002</v>
      </c>
      <c r="F29" s="4">
        <f t="shared" si="13"/>
        <v>1.0744416348439345</v>
      </c>
      <c r="G29" s="4">
        <f t="shared" si="13"/>
        <v>0.96143593652513182</v>
      </c>
      <c r="I29" s="4">
        <f>AVERAGE(I31:I44)</f>
        <v>0.99999999999999989</v>
      </c>
      <c r="J29" s="4">
        <f t="shared" ref="J29:N29" si="14">AVERAGE(J31:J44)</f>
        <v>0.8960741636776538</v>
      </c>
      <c r="K29" s="4">
        <f t="shared" si="14"/>
        <v>1.2399011221365215</v>
      </c>
      <c r="L29" s="4">
        <f t="shared" si="14"/>
        <v>1</v>
      </c>
      <c r="M29" s="4">
        <f t="shared" si="14"/>
        <v>0.64532357529361661</v>
      </c>
      <c r="N29" s="4">
        <f t="shared" si="14"/>
        <v>1.1307251537899472</v>
      </c>
      <c r="P29" s="4">
        <f>AVERAGE(P31:P44)</f>
        <v>1.0000000000000002</v>
      </c>
      <c r="Q29" s="4">
        <f t="shared" ref="Q29:U29" si="15">AVERAGE(Q31:Q44)</f>
        <v>0.76618130511831717</v>
      </c>
      <c r="R29" s="4">
        <f t="shared" si="15"/>
        <v>1.0325668853306811</v>
      </c>
      <c r="S29" s="4">
        <f t="shared" si="15"/>
        <v>1.0000000000000002</v>
      </c>
      <c r="T29" s="4">
        <f t="shared" si="15"/>
        <v>0.98201796765593941</v>
      </c>
      <c r="U29" s="4">
        <f t="shared" si="15"/>
        <v>1.2692719929756038</v>
      </c>
    </row>
    <row r="30" spans="1:21">
      <c r="A30" s="3" t="s">
        <v>8</v>
      </c>
      <c r="B30" s="4">
        <f>STDEV(B31:B44)</f>
        <v>0.13586608297284694</v>
      </c>
      <c r="C30" s="4">
        <f t="shared" ref="C30" si="16">STDEV(C31:C44)</f>
        <v>0.14351794195425652</v>
      </c>
      <c r="D30" s="4">
        <f t="shared" ref="D30" si="17">STDEV(D31:D44)</f>
        <v>0.21451819912244169</v>
      </c>
      <c r="E30" s="4">
        <f t="shared" ref="E30" si="18">STDEV(E31:E44)</f>
        <v>0.21870101188067556</v>
      </c>
      <c r="F30" s="4">
        <f t="shared" ref="F30" si="19">STDEV(F31:F44)</f>
        <v>0.15664598414678427</v>
      </c>
      <c r="G30" s="4">
        <f t="shared" ref="G30" si="20">STDEV(G31:G44)</f>
        <v>0.17923030789532801</v>
      </c>
      <c r="I30" s="4">
        <f>STDEV(I31:I44)</f>
        <v>0.1596499933001749</v>
      </c>
      <c r="J30" s="4">
        <f t="shared" ref="J30" si="21">STDEV(J31:J44)</f>
        <v>0.14615829389605536</v>
      </c>
      <c r="K30" s="4">
        <f t="shared" ref="K30" si="22">STDEV(K31:K44)</f>
        <v>0.15309605569933668</v>
      </c>
      <c r="L30" s="4">
        <f t="shared" ref="L30" si="23">STDEV(L31:L44)</f>
        <v>0.14382013958726667</v>
      </c>
      <c r="M30" s="4">
        <f t="shared" ref="M30" si="24">STDEV(M31:M44)</f>
        <v>9.8564949338322369E-2</v>
      </c>
      <c r="N30" s="4">
        <f t="shared" ref="N30" si="25">STDEV(N31:N44)</f>
        <v>0.1268435583170619</v>
      </c>
      <c r="P30" s="4">
        <f>STDEV(P31:P44)</f>
        <v>0.22158705681645108</v>
      </c>
      <c r="Q30" s="4">
        <f t="shared" ref="Q30" si="26">STDEV(Q31:Q44)</f>
        <v>0.10018461441523928</v>
      </c>
      <c r="R30" s="4">
        <f t="shared" ref="R30" si="27">STDEV(R31:R44)</f>
        <v>0.21285208873917974</v>
      </c>
      <c r="S30" s="4">
        <f t="shared" ref="S30" si="28">STDEV(S31:S44)</f>
        <v>0.17149424603263727</v>
      </c>
      <c r="T30" s="4">
        <f t="shared" ref="T30" si="29">STDEV(T31:T44)</f>
        <v>0.13085972489332681</v>
      </c>
      <c r="U30" s="4">
        <f t="shared" ref="U30" si="30">STDEV(U31:U44)</f>
        <v>0.14853377189943481</v>
      </c>
    </row>
    <row r="31" spans="1:21">
      <c r="B31" s="5">
        <v>1.1779388651021436</v>
      </c>
      <c r="C31" s="5">
        <v>0.99541145679235277</v>
      </c>
      <c r="D31" s="5">
        <v>1.003467691771776</v>
      </c>
      <c r="E31" s="5">
        <v>0.78230771214015982</v>
      </c>
      <c r="F31" s="5">
        <v>0.79388721907392168</v>
      </c>
      <c r="G31" s="5">
        <v>0.73665694828067219</v>
      </c>
      <c r="I31" s="5">
        <v>0.83467583410976931</v>
      </c>
      <c r="J31" s="5">
        <v>0.88721199806021112</v>
      </c>
      <c r="K31" s="5">
        <v>1.0977139972595429</v>
      </c>
      <c r="L31" s="5">
        <v>0.77652759466835675</v>
      </c>
      <c r="M31" s="5">
        <v>0.65992307853528731</v>
      </c>
      <c r="N31" s="5">
        <v>1.1471688782401903</v>
      </c>
      <c r="P31" s="5">
        <v>0.87833734034191768</v>
      </c>
      <c r="Q31" s="5">
        <v>0.84351147453244013</v>
      </c>
      <c r="R31" s="5">
        <v>0.93947603905202715</v>
      </c>
      <c r="S31" s="5">
        <v>0.64192498060231573</v>
      </c>
      <c r="T31" s="5">
        <v>0.80157441538001906</v>
      </c>
      <c r="U31" s="5">
        <v>1.3460872322756905</v>
      </c>
    </row>
    <row r="32" spans="1:21">
      <c r="B32" s="5">
        <v>0.99495706422056251</v>
      </c>
      <c r="C32" s="5">
        <v>0.7840637031156763</v>
      </c>
      <c r="D32" s="5">
        <v>0.88732564053628415</v>
      </c>
      <c r="E32" s="5">
        <v>1.4446493037283958</v>
      </c>
      <c r="F32" s="5">
        <v>0.89246212564066674</v>
      </c>
      <c r="G32" s="5">
        <v>0.93297043695730297</v>
      </c>
      <c r="I32" s="5">
        <v>1.1425691650459224</v>
      </c>
      <c r="J32" s="5">
        <v>1.0756707097977529</v>
      </c>
      <c r="K32" s="5">
        <v>1.334532774566394</v>
      </c>
      <c r="L32" s="5">
        <v>1.1066341715135959</v>
      </c>
      <c r="M32" s="5">
        <v>0.61318657172155688</v>
      </c>
      <c r="N32" s="5">
        <v>0.9859439929406556</v>
      </c>
      <c r="P32" s="5">
        <v>0.68781154532413702</v>
      </c>
      <c r="Q32" s="5">
        <v>0.62551087290617624</v>
      </c>
      <c r="R32" s="5">
        <v>1.1780470747698513</v>
      </c>
      <c r="S32" s="5">
        <v>0.99945508570535135</v>
      </c>
      <c r="T32" s="5">
        <v>0.96374083314748726</v>
      </c>
      <c r="U32" s="5">
        <v>1.2847455490590871</v>
      </c>
    </row>
    <row r="33" spans="1:21">
      <c r="B33" s="5">
        <v>1.0840721473024091</v>
      </c>
      <c r="C33" s="5">
        <v>1.2349544814239011</v>
      </c>
      <c r="D33" s="5">
        <v>0.75467078804431709</v>
      </c>
      <c r="E33" s="5">
        <v>0.99485675479050384</v>
      </c>
      <c r="F33" s="5">
        <v>1.2201709663409985</v>
      </c>
      <c r="G33" s="5">
        <v>0.96170620950968422</v>
      </c>
      <c r="I33" s="5">
        <v>0.96952996554299575</v>
      </c>
      <c r="J33" s="5">
        <v>0.97168915048386673</v>
      </c>
      <c r="K33" s="5">
        <v>1.1422343625486249</v>
      </c>
      <c r="L33" s="5">
        <v>0.79632913501560221</v>
      </c>
      <c r="M33" s="5">
        <v>0.61691620949466153</v>
      </c>
      <c r="N33" s="5">
        <v>1.1095636580163639</v>
      </c>
      <c r="P33" s="5">
        <v>0.86302381181067456</v>
      </c>
      <c r="Q33" s="5">
        <v>0.79826288434416426</v>
      </c>
      <c r="R33" s="5">
        <v>1.1599347750112643</v>
      </c>
      <c r="S33" s="5">
        <v>1.0590014240749843</v>
      </c>
      <c r="T33" s="5">
        <v>0.97599065620060388</v>
      </c>
      <c r="U33" s="5">
        <v>1.5613060583119962</v>
      </c>
    </row>
    <row r="34" spans="1:21">
      <c r="B34" s="5">
        <v>1.0081044593030111</v>
      </c>
      <c r="C34" s="5">
        <v>0.84504156308000855</v>
      </c>
      <c r="D34" s="5">
        <v>0.70576964469552406</v>
      </c>
      <c r="E34" s="5">
        <v>0.96972207519724885</v>
      </c>
      <c r="F34" s="5">
        <v>1.0748964664273224</v>
      </c>
      <c r="G34" s="5">
        <v>1.1172708843013952</v>
      </c>
      <c r="I34" s="5">
        <v>0.99422355330685852</v>
      </c>
      <c r="J34" s="5">
        <v>0.8857825457455617</v>
      </c>
      <c r="K34" s="5">
        <v>1.005523527718394</v>
      </c>
      <c r="L34" s="5">
        <v>0.99688604917788448</v>
      </c>
      <c r="M34" s="5">
        <v>0.61033436123580509</v>
      </c>
      <c r="N34" s="5">
        <v>1.319135238721916</v>
      </c>
      <c r="P34" s="5">
        <v>0.97955614621497999</v>
      </c>
      <c r="Q34" s="5">
        <v>0.75093508313909707</v>
      </c>
      <c r="R34" s="5">
        <v>1.1637595405205226</v>
      </c>
      <c r="S34" s="5">
        <v>0.77619506252589221</v>
      </c>
      <c r="T34" s="5">
        <v>1.0048959923906404</v>
      </c>
      <c r="U34" s="5">
        <v>1.3177286468160379</v>
      </c>
    </row>
    <row r="35" spans="1:21">
      <c r="B35" s="5">
        <v>0.8448569328318809</v>
      </c>
      <c r="C35" s="5">
        <v>0.98902650661739921</v>
      </c>
      <c r="D35" s="5">
        <v>1.0644217091923014</v>
      </c>
      <c r="E35" s="5">
        <v>0.83429510341849455</v>
      </c>
      <c r="F35" s="5">
        <v>1.1915382072363927</v>
      </c>
      <c r="G35" s="5">
        <v>0.95322330455200988</v>
      </c>
      <c r="I35" s="5">
        <v>0.9347635026741089</v>
      </c>
      <c r="J35" s="5">
        <v>0.83491698009358273</v>
      </c>
      <c r="K35" s="5">
        <v>1.1128512114481459</v>
      </c>
      <c r="L35" s="5">
        <v>1.204456857915533</v>
      </c>
      <c r="M35" s="5">
        <v>0.60947261558139465</v>
      </c>
      <c r="N35" s="5">
        <v>1.1697452691668653</v>
      </c>
      <c r="P35" s="5">
        <v>0.6568360424304609</v>
      </c>
      <c r="Q35" s="5">
        <v>0.69145252166351701</v>
      </c>
      <c r="R35" s="5">
        <v>1.0146361270973878</v>
      </c>
      <c r="S35" s="5">
        <v>0.93454909828908816</v>
      </c>
      <c r="T35" s="5">
        <v>0.89544333907204132</v>
      </c>
      <c r="U35" s="5">
        <v>1.3919077085663487</v>
      </c>
    </row>
    <row r="36" spans="1:21">
      <c r="B36" s="5">
        <v>1.1006071942441844</v>
      </c>
      <c r="C36" s="5">
        <v>0.89073928418675241</v>
      </c>
      <c r="D36" s="5">
        <v>1.3680777108951319</v>
      </c>
      <c r="E36" s="5">
        <v>0.98094433767750255</v>
      </c>
      <c r="F36" s="5">
        <v>1.3225310030862807</v>
      </c>
      <c r="G36" s="5">
        <v>1.293420805743154</v>
      </c>
      <c r="I36" s="5">
        <v>0.88333575744300541</v>
      </c>
      <c r="J36" s="5">
        <v>0.83167951565681519</v>
      </c>
      <c r="K36" s="5">
        <v>1.4843327199687553</v>
      </c>
      <c r="L36" s="5">
        <v>0.86898599578297209</v>
      </c>
      <c r="M36" s="5">
        <v>0.61515733687373642</v>
      </c>
      <c r="N36" s="5">
        <v>1.0904005455648502</v>
      </c>
      <c r="P36" s="5">
        <v>0.96345404109649524</v>
      </c>
      <c r="Q36" s="5">
        <v>0.94176186658080108</v>
      </c>
      <c r="R36" s="5">
        <v>1.4298885668490049</v>
      </c>
      <c r="S36" s="5">
        <v>0.87160192106191658</v>
      </c>
      <c r="T36" s="5">
        <v>1.2754357728972141</v>
      </c>
      <c r="U36" s="5">
        <v>1.4170464315886797</v>
      </c>
    </row>
    <row r="37" spans="1:21">
      <c r="B37" s="5">
        <v>0.88783617311791108</v>
      </c>
      <c r="C37" s="5">
        <v>1.160893283493124</v>
      </c>
      <c r="D37" s="5">
        <v>0.7103319296742856</v>
      </c>
      <c r="E37" s="5">
        <v>0.75570155792535276</v>
      </c>
      <c r="F37" s="5">
        <v>1.0612318208855851</v>
      </c>
      <c r="G37" s="5">
        <v>1.053237649264378</v>
      </c>
      <c r="I37" s="5">
        <v>1.1143434437717348</v>
      </c>
      <c r="J37" s="5">
        <v>0.911846914435681</v>
      </c>
      <c r="K37" s="5">
        <v>1.2668188517021772</v>
      </c>
      <c r="L37" s="5">
        <v>0.91914948421463982</v>
      </c>
      <c r="M37" s="5">
        <v>0.69525910677879554</v>
      </c>
      <c r="N37" s="5">
        <v>1.2798761493937059</v>
      </c>
      <c r="P37" s="5">
        <v>1.0380654615353839</v>
      </c>
      <c r="Q37" s="5">
        <v>0.69548954254387885</v>
      </c>
      <c r="R37" s="5">
        <v>1.1686955484890256</v>
      </c>
      <c r="S37" s="5">
        <v>0.87425332778042564</v>
      </c>
      <c r="T37" s="5">
        <v>0.92871890068236873</v>
      </c>
      <c r="U37" s="5">
        <v>1.3794815083662473</v>
      </c>
    </row>
    <row r="38" spans="1:21">
      <c r="B38" s="5">
        <v>1.3245358476658113</v>
      </c>
      <c r="C38" s="5">
        <v>0.88369067617760488</v>
      </c>
      <c r="D38" s="5">
        <v>0.74988133834393589</v>
      </c>
      <c r="E38" s="5">
        <v>0.77249682995591118</v>
      </c>
      <c r="F38" s="5">
        <v>0.99517594164535794</v>
      </c>
      <c r="G38" s="5">
        <v>1.1516669071738359</v>
      </c>
      <c r="I38" s="5">
        <v>1.0837482021423592</v>
      </c>
      <c r="J38" s="5">
        <v>0.8966720178800015</v>
      </c>
      <c r="K38" s="5">
        <v>1.3911355851111424</v>
      </c>
      <c r="L38" s="5">
        <v>1.0870987817200832</v>
      </c>
      <c r="M38" s="5">
        <v>0.6719045733374539</v>
      </c>
      <c r="N38" s="5">
        <v>1.2583341770566034</v>
      </c>
      <c r="P38" s="5">
        <v>0.80337687924167389</v>
      </c>
      <c r="Q38" s="5">
        <v>0.78841846434245233</v>
      </c>
      <c r="R38" s="5">
        <v>1.3297438737546567</v>
      </c>
      <c r="S38" s="5">
        <v>0.94865653072008438</v>
      </c>
      <c r="T38" s="5">
        <v>1.0766834842647179</v>
      </c>
      <c r="U38" s="5">
        <v>1.2838957252731071</v>
      </c>
    </row>
    <row r="39" spans="1:21">
      <c r="B39" s="5">
        <v>0.90470566154751397</v>
      </c>
      <c r="C39" s="5">
        <v>0.88450971548279711</v>
      </c>
      <c r="D39" s="5">
        <v>1.0057670236050071</v>
      </c>
      <c r="E39" s="5">
        <v>1.0641204013725212</v>
      </c>
      <c r="F39" s="5">
        <v>1.0819399015208864</v>
      </c>
      <c r="G39" s="5">
        <v>0.72390571664172942</v>
      </c>
      <c r="I39" s="5">
        <v>1.137462401236695</v>
      </c>
      <c r="J39" s="5">
        <v>0.76724428257171551</v>
      </c>
      <c r="K39" s="5">
        <v>1.2317970100884503</v>
      </c>
      <c r="L39" s="5">
        <v>1.2175995500453327</v>
      </c>
      <c r="M39" s="5">
        <v>0.79473522379385797</v>
      </c>
      <c r="N39" s="5">
        <v>1.1630359439477675</v>
      </c>
      <c r="P39" s="5">
        <v>1.2478484432363999</v>
      </c>
      <c r="Q39" s="5">
        <v>0.87302767783714197</v>
      </c>
      <c r="R39" s="5">
        <v>0.94537700566030125</v>
      </c>
      <c r="S39" s="5">
        <v>1.1994141254647839</v>
      </c>
      <c r="T39" s="5">
        <v>0.88290477985495952</v>
      </c>
      <c r="U39" s="5">
        <v>1.1975148538977991</v>
      </c>
    </row>
    <row r="40" spans="1:21">
      <c r="B40" s="5">
        <v>0.955683976803827</v>
      </c>
      <c r="C40" s="5">
        <v>0.89911581520526518</v>
      </c>
      <c r="D40" s="5">
        <v>1.0114741598913739</v>
      </c>
      <c r="E40" s="5">
        <v>1.2372180607125358</v>
      </c>
      <c r="F40" s="5">
        <v>1.2709866350970118</v>
      </c>
      <c r="G40" s="5">
        <v>0.80704923075144919</v>
      </c>
      <c r="I40" s="5">
        <v>0.90814658344117416</v>
      </c>
      <c r="J40" s="5">
        <v>0.77589187568084672</v>
      </c>
      <c r="K40" s="5">
        <v>1.0304209920502041</v>
      </c>
      <c r="L40" s="5">
        <v>0.96679555098029146</v>
      </c>
      <c r="M40" s="5">
        <v>0.71675172218150818</v>
      </c>
      <c r="N40" s="5">
        <v>1.1357408606099335</v>
      </c>
      <c r="P40" s="5">
        <v>1.3756763180855835</v>
      </c>
      <c r="Q40" s="5">
        <v>0.71875069683908999</v>
      </c>
      <c r="R40" s="5">
        <v>0.84473258591284794</v>
      </c>
      <c r="S40" s="5">
        <v>1.2267168495482894</v>
      </c>
      <c r="T40" s="5">
        <v>0.93785917565014809</v>
      </c>
      <c r="U40" s="5">
        <v>1.1275286756591603</v>
      </c>
    </row>
    <row r="41" spans="1:21">
      <c r="B41" s="5">
        <v>0.97600094673758031</v>
      </c>
      <c r="C41" s="5">
        <v>0.93435741985581755</v>
      </c>
      <c r="D41" s="5">
        <v>0.94850891309569241</v>
      </c>
      <c r="E41" s="5">
        <v>1.3512224085671634</v>
      </c>
      <c r="F41" s="5">
        <v>0.88332616641213835</v>
      </c>
      <c r="G41" s="5">
        <v>1.0547056380354169</v>
      </c>
      <c r="I41" s="5">
        <v>0.92860019340997835</v>
      </c>
      <c r="J41" s="5">
        <v>1.3092820054281493</v>
      </c>
      <c r="K41" s="5">
        <v>1.2253423417295539</v>
      </c>
      <c r="L41" s="5">
        <v>1.0805166053963331</v>
      </c>
      <c r="M41" s="5">
        <v>0.80703394579496712</v>
      </c>
      <c r="N41" s="5">
        <v>1.2617049822122881</v>
      </c>
      <c r="P41" s="5">
        <v>1.3361704926905973</v>
      </c>
      <c r="Q41" s="5">
        <v>0.85337905284897864</v>
      </c>
      <c r="R41" s="5">
        <v>0.92259191838093479</v>
      </c>
      <c r="S41" s="5">
        <v>1.209891066782127</v>
      </c>
      <c r="T41" s="5">
        <v>0.93958868363502446</v>
      </c>
      <c r="U41" s="5">
        <v>1.1602514756163096</v>
      </c>
    </row>
    <row r="42" spans="1:21">
      <c r="B42" s="5">
        <v>0.81481423194573488</v>
      </c>
      <c r="C42" s="5">
        <v>1.2378788604398572</v>
      </c>
      <c r="D42" s="5">
        <v>0.9946474210766727</v>
      </c>
      <c r="E42" s="5">
        <v>0.85840300259610403</v>
      </c>
      <c r="F42" s="5">
        <v>1.0224098952696679</v>
      </c>
      <c r="G42" s="5">
        <v>0.83877273984720935</v>
      </c>
      <c r="I42" s="5">
        <v>0.79339761310033985</v>
      </c>
      <c r="J42" s="5">
        <v>0.81948416835786553</v>
      </c>
      <c r="K42" s="5">
        <v>1.2384488995175102</v>
      </c>
      <c r="L42" s="5">
        <v>0.98227884109600239</v>
      </c>
      <c r="M42" s="5">
        <v>0.40237650135704089</v>
      </c>
      <c r="N42" s="5">
        <v>0.87338732777710737</v>
      </c>
      <c r="P42" s="5">
        <v>1.032969571582715</v>
      </c>
      <c r="Q42" s="5">
        <v>0.6521395062376858</v>
      </c>
      <c r="R42" s="5">
        <v>0.85222812781824642</v>
      </c>
      <c r="S42" s="5">
        <v>1.1217504039439281</v>
      </c>
      <c r="T42" s="5">
        <v>0.97685257759898481</v>
      </c>
      <c r="U42" s="5">
        <v>1.2204836786913527</v>
      </c>
    </row>
    <row r="43" spans="1:21">
      <c r="B43" s="5">
        <v>0.9770278954093633</v>
      </c>
      <c r="C43" s="5">
        <v>0.93912608280586041</v>
      </c>
      <c r="D43" s="5">
        <v>0.88992123696951786</v>
      </c>
      <c r="E43" s="5">
        <v>0.85125547898428167</v>
      </c>
      <c r="F43" s="5">
        <v>1.2227470546648436</v>
      </c>
      <c r="G43" s="5">
        <v>1.1168455588620676</v>
      </c>
      <c r="I43" s="5">
        <v>0.88090440991486119</v>
      </c>
      <c r="J43" s="5">
        <v>0.7692470490378025</v>
      </c>
      <c r="K43" s="5">
        <v>1.4908032960243829</v>
      </c>
      <c r="L43" s="5">
        <v>0.86098784861493494</v>
      </c>
      <c r="M43" s="5">
        <v>0.57446538636116107</v>
      </c>
      <c r="N43" s="5">
        <v>1.0027558576219777</v>
      </c>
      <c r="P43" s="5">
        <v>1.1724411234824015</v>
      </c>
      <c r="Q43" s="5">
        <v>0.86212607094618121</v>
      </c>
      <c r="R43" s="5">
        <v>0.84649289036093422</v>
      </c>
      <c r="S43" s="5">
        <v>1.0995610124064681</v>
      </c>
      <c r="T43" s="5">
        <v>0.86762296082590762</v>
      </c>
      <c r="U43" s="5">
        <v>1.0401366247435198</v>
      </c>
    </row>
    <row r="44" spans="1:21">
      <c r="B44" s="5">
        <v>0.94885860376806519</v>
      </c>
      <c r="C44" s="5">
        <v>0.87024317150340547</v>
      </c>
      <c r="D44" s="5">
        <v>1.3953659327278631</v>
      </c>
      <c r="E44" s="5">
        <v>1.1028069729338257</v>
      </c>
      <c r="F44" s="5">
        <v>1.0088794845140081</v>
      </c>
      <c r="G44" s="5">
        <v>0.71867108143154201</v>
      </c>
      <c r="I44" s="5">
        <v>1.3942993748601962</v>
      </c>
      <c r="J44" s="5">
        <v>0.80841907825730075</v>
      </c>
      <c r="K44" s="5">
        <v>1.3066601401780258</v>
      </c>
      <c r="L44" s="5">
        <v>1.1357535338584381</v>
      </c>
      <c r="M44" s="5">
        <v>0.64701342106340609</v>
      </c>
      <c r="N44" s="5">
        <v>1.0333592717890372</v>
      </c>
      <c r="P44" s="5">
        <v>0.96443278292658197</v>
      </c>
      <c r="Q44" s="5">
        <v>0.63177255689483625</v>
      </c>
      <c r="R44" s="5">
        <v>0.66033232095252758</v>
      </c>
      <c r="S44" s="5">
        <v>1.0370291110943466</v>
      </c>
      <c r="T44" s="5">
        <v>1.2209399755830319</v>
      </c>
      <c r="U44" s="5">
        <v>1.0416937327931184</v>
      </c>
    </row>
    <row r="46" spans="1:21">
      <c r="A46" s="1" t="s">
        <v>243</v>
      </c>
    </row>
    <row r="47" spans="1:21">
      <c r="A47" s="1" t="s">
        <v>20</v>
      </c>
      <c r="B47" s="16"/>
      <c r="C47" s="41">
        <v>0.83209999999999995</v>
      </c>
      <c r="D47" s="41">
        <v>0.79149999999999998</v>
      </c>
      <c r="E47" s="16"/>
      <c r="F47" s="41">
        <v>0.47310000000000002</v>
      </c>
      <c r="G47" s="41">
        <v>0.80769999999999997</v>
      </c>
      <c r="H47" s="16"/>
      <c r="I47" s="16"/>
      <c r="J47" s="41">
        <v>0.14149999999999999</v>
      </c>
      <c r="K47" s="41">
        <v>2.9999999999999997E-4</v>
      </c>
      <c r="L47" s="16"/>
      <c r="M47" s="41" t="s">
        <v>18</v>
      </c>
      <c r="N47" s="41">
        <v>1.5800000000000002E-2</v>
      </c>
      <c r="O47" s="16"/>
      <c r="P47" s="16"/>
      <c r="Q47" s="16">
        <v>3.8E-3</v>
      </c>
      <c r="R47" s="16">
        <v>0.85770000000000002</v>
      </c>
      <c r="S47" s="16"/>
      <c r="T47" s="16">
        <v>0.9304</v>
      </c>
      <c r="U47" s="16" t="s">
        <v>18</v>
      </c>
    </row>
    <row r="50" spans="1:21">
      <c r="B50" s="44" t="s">
        <v>43</v>
      </c>
      <c r="C50" s="45"/>
      <c r="D50" s="45"/>
      <c r="E50" s="45"/>
      <c r="F50" s="45"/>
      <c r="G50" s="46"/>
      <c r="I50" s="44" t="s">
        <v>45</v>
      </c>
      <c r="J50" s="45"/>
      <c r="K50" s="45"/>
      <c r="L50" s="45"/>
      <c r="M50" s="45"/>
      <c r="N50" s="46"/>
      <c r="P50" s="44" t="s">
        <v>47</v>
      </c>
      <c r="Q50" s="45"/>
      <c r="R50" s="45"/>
      <c r="S50" s="45"/>
      <c r="T50" s="45"/>
      <c r="U50" s="46"/>
    </row>
    <row r="51" spans="1:21">
      <c r="B51" s="44" t="s">
        <v>80</v>
      </c>
      <c r="C51" s="45"/>
      <c r="D51" s="46"/>
      <c r="E51" s="44" t="s">
        <v>79</v>
      </c>
      <c r="F51" s="45"/>
      <c r="G51" s="46"/>
      <c r="I51" s="44" t="s">
        <v>80</v>
      </c>
      <c r="J51" s="45"/>
      <c r="K51" s="46"/>
      <c r="L51" s="44" t="s">
        <v>79</v>
      </c>
      <c r="M51" s="45"/>
      <c r="N51" s="46"/>
      <c r="P51" s="44" t="s">
        <v>80</v>
      </c>
      <c r="Q51" s="45"/>
      <c r="R51" s="46"/>
      <c r="S51" s="44" t="s">
        <v>79</v>
      </c>
      <c r="T51" s="45"/>
      <c r="U51" s="46"/>
    </row>
    <row r="52" spans="1:21">
      <c r="B52" s="4" t="s">
        <v>5</v>
      </c>
      <c r="C52" s="4" t="s">
        <v>6</v>
      </c>
      <c r="D52" s="4" t="s">
        <v>21</v>
      </c>
      <c r="E52" s="4" t="s">
        <v>5</v>
      </c>
      <c r="F52" s="4" t="s">
        <v>6</v>
      </c>
      <c r="G52" s="4" t="s">
        <v>21</v>
      </c>
      <c r="I52" s="4" t="s">
        <v>5</v>
      </c>
      <c r="J52" s="4" t="s">
        <v>6</v>
      </c>
      <c r="K52" s="4" t="s">
        <v>21</v>
      </c>
      <c r="L52" s="4" t="s">
        <v>5</v>
      </c>
      <c r="M52" s="4" t="s">
        <v>6</v>
      </c>
      <c r="N52" s="4" t="s">
        <v>21</v>
      </c>
      <c r="P52" s="4" t="s">
        <v>5</v>
      </c>
      <c r="Q52" s="4" t="s">
        <v>6</v>
      </c>
      <c r="R52" s="4" t="s">
        <v>21</v>
      </c>
      <c r="S52" s="4" t="s">
        <v>5</v>
      </c>
      <c r="T52" s="4" t="s">
        <v>6</v>
      </c>
      <c r="U52" s="4" t="s">
        <v>21</v>
      </c>
    </row>
    <row r="53" spans="1:21">
      <c r="A53" s="3" t="s">
        <v>22</v>
      </c>
      <c r="B53" s="4">
        <f>AVERAGE(B55:B68)</f>
        <v>1</v>
      </c>
      <c r="C53" s="4">
        <f t="shared" ref="C53:G53" si="31">AVERAGE(C55:C68)</f>
        <v>1.100355661070797</v>
      </c>
      <c r="D53" s="4">
        <f t="shared" si="31"/>
        <v>3.8339429922245496</v>
      </c>
      <c r="E53" s="4">
        <f t="shared" si="31"/>
        <v>1</v>
      </c>
      <c r="F53" s="4">
        <f t="shared" si="31"/>
        <v>1.0852674505946489</v>
      </c>
      <c r="G53" s="4">
        <f t="shared" si="31"/>
        <v>3.7612461449304555</v>
      </c>
      <c r="I53" s="4">
        <f>AVERAGE(I55:I68)</f>
        <v>1</v>
      </c>
      <c r="J53" s="4">
        <f t="shared" ref="J53:N53" si="32">AVERAGE(J55:J68)</f>
        <v>0.98612041485351809</v>
      </c>
      <c r="K53" s="4">
        <f t="shared" si="32"/>
        <v>5.3360673141537536</v>
      </c>
      <c r="L53" s="4">
        <f t="shared" si="32"/>
        <v>1.0000000000000002</v>
      </c>
      <c r="M53" s="4">
        <f t="shared" si="32"/>
        <v>1.0500357999279086</v>
      </c>
      <c r="N53" s="4">
        <f t="shared" si="32"/>
        <v>4.8618861271993774</v>
      </c>
      <c r="P53" s="4">
        <f>AVERAGE(P55:P68)</f>
        <v>1</v>
      </c>
      <c r="Q53" s="4">
        <f t="shared" ref="Q53:U53" si="33">AVERAGE(Q55:Q68)</f>
        <v>1.0886482622367517</v>
      </c>
      <c r="R53" s="4">
        <f t="shared" si="33"/>
        <v>5.658589159913193</v>
      </c>
      <c r="S53" s="4">
        <f t="shared" si="33"/>
        <v>1</v>
      </c>
      <c r="T53" s="4">
        <f t="shared" si="33"/>
        <v>1.1282845247631244</v>
      </c>
      <c r="U53" s="4">
        <f t="shared" si="33"/>
        <v>5.5983146372094028</v>
      </c>
    </row>
    <row r="54" spans="1:21">
      <c r="A54" s="3" t="s">
        <v>8</v>
      </c>
      <c r="B54" s="4">
        <f>STDEV(B55:B68)</f>
        <v>0.19749901238782552</v>
      </c>
      <c r="C54" s="4">
        <f t="shared" ref="C54" si="34">STDEV(C55:C68)</f>
        <v>0.17059193027629954</v>
      </c>
      <c r="D54" s="4">
        <f t="shared" ref="D54" si="35">STDEV(D55:D68)</f>
        <v>0.65061828376081576</v>
      </c>
      <c r="E54" s="4">
        <f t="shared" ref="E54" si="36">STDEV(E55:E68)</f>
        <v>0.19403489371858693</v>
      </c>
      <c r="F54" s="4">
        <f t="shared" ref="F54" si="37">STDEV(F55:F68)</f>
        <v>0.13721012356415369</v>
      </c>
      <c r="G54" s="4">
        <f t="shared" ref="G54" si="38">STDEV(G55:G68)</f>
        <v>0.40198466824972401</v>
      </c>
      <c r="I54" s="4">
        <f>STDEV(I55:I68)</f>
        <v>0.22657681749940686</v>
      </c>
      <c r="J54" s="4">
        <f t="shared" ref="J54" si="39">STDEV(J55:J68)</f>
        <v>0.16410105879864864</v>
      </c>
      <c r="K54" s="4">
        <f t="shared" ref="K54" si="40">STDEV(K55:K68)</f>
        <v>0.61519622237953564</v>
      </c>
      <c r="L54" s="4">
        <f t="shared" ref="L54" si="41">STDEV(L55:L68)</f>
        <v>0.21031098735832959</v>
      </c>
      <c r="M54" s="4">
        <f t="shared" ref="M54" si="42">STDEV(M55:M68)</f>
        <v>0.16017521243690208</v>
      </c>
      <c r="N54" s="4">
        <f t="shared" ref="N54" si="43">STDEV(N55:N68)</f>
        <v>0.35758805583749365</v>
      </c>
      <c r="P54" s="4">
        <f>STDEV(P55:P68)</f>
        <v>0.2466214107648759</v>
      </c>
      <c r="Q54" s="4">
        <f t="shared" ref="Q54" si="44">STDEV(Q55:Q68)</f>
        <v>0.1712542929723487</v>
      </c>
      <c r="R54" s="4">
        <f t="shared" ref="R54" si="45">STDEV(R55:R68)</f>
        <v>0.64443801704213999</v>
      </c>
      <c r="S54" s="4">
        <f t="shared" ref="S54" si="46">STDEV(S55:S68)</f>
        <v>0.23114135225330301</v>
      </c>
      <c r="T54" s="4">
        <f t="shared" ref="T54" si="47">STDEV(T55:T68)</f>
        <v>0.16561187074792111</v>
      </c>
      <c r="U54" s="4">
        <f t="shared" ref="U54" si="48">STDEV(U55:U68)</f>
        <v>0.42853843709909839</v>
      </c>
    </row>
    <row r="55" spans="1:21">
      <c r="B55" s="5">
        <v>0.693497137572883</v>
      </c>
      <c r="C55" s="5">
        <v>0.97528880616352576</v>
      </c>
      <c r="D55" s="5">
        <v>3.5400843564543876</v>
      </c>
      <c r="E55" s="5">
        <v>0.92913435751012052</v>
      </c>
      <c r="F55" s="5">
        <v>1.0334764892745416</v>
      </c>
      <c r="G55" s="5">
        <v>3.4151817010657881</v>
      </c>
      <c r="I55" s="5">
        <v>0.64804719319673165</v>
      </c>
      <c r="J55" s="5">
        <v>0.77764152880907478</v>
      </c>
      <c r="K55" s="5">
        <v>4.9979259105123646</v>
      </c>
      <c r="L55" s="5">
        <v>0.99303996038417486</v>
      </c>
      <c r="M55" s="5">
        <v>0.90838644964449522</v>
      </c>
      <c r="N55" s="5">
        <v>4.7841818809924863</v>
      </c>
      <c r="P55" s="5">
        <v>0.66816783009799519</v>
      </c>
      <c r="Q55" s="5">
        <v>0.87867111070955939</v>
      </c>
      <c r="R55" s="5">
        <v>5.3628791969808152</v>
      </c>
      <c r="S55" s="5">
        <v>0.98564764825842288</v>
      </c>
      <c r="T55" s="5">
        <v>0.92983798692507724</v>
      </c>
      <c r="U55" s="5">
        <v>5.4330914512717534</v>
      </c>
    </row>
    <row r="56" spans="1:21">
      <c r="B56" s="5">
        <v>0.84689769709019325</v>
      </c>
      <c r="C56" s="5">
        <v>1.0529160375911544</v>
      </c>
      <c r="D56" s="5">
        <v>3.6199539659795015</v>
      </c>
      <c r="E56" s="5">
        <v>0.91157916050717014</v>
      </c>
      <c r="F56" s="5">
        <v>1.0161689544614367</v>
      </c>
      <c r="G56" s="5">
        <v>4.0712584263983898</v>
      </c>
      <c r="I56" s="5">
        <v>0.80614092591710462</v>
      </c>
      <c r="J56" s="5">
        <v>0.72526118401256134</v>
      </c>
      <c r="K56" s="5">
        <v>5.4151870147639496</v>
      </c>
      <c r="L56" s="5">
        <v>1.0062365854620767</v>
      </c>
      <c r="M56" s="5">
        <v>1.0004683893051236</v>
      </c>
      <c r="N56" s="5">
        <v>5.0316949456360049</v>
      </c>
      <c r="P56" s="5">
        <v>0.77306727133871023</v>
      </c>
      <c r="Q56" s="5">
        <v>0.84735926191957345</v>
      </c>
      <c r="R56" s="5">
        <v>5.7834476786259001</v>
      </c>
      <c r="S56" s="5">
        <v>1.0475895842163492</v>
      </c>
      <c r="T56" s="5">
        <v>1.0204322773641632</v>
      </c>
      <c r="U56" s="5">
        <v>5.6917195491301182</v>
      </c>
    </row>
    <row r="57" spans="1:21">
      <c r="B57" s="5">
        <v>0.82692380608752414</v>
      </c>
      <c r="C57" s="5">
        <v>1.1301228749661172</v>
      </c>
      <c r="D57" s="5">
        <v>3.4103916008396178</v>
      </c>
      <c r="E57" s="5">
        <v>0.83990420905915608</v>
      </c>
      <c r="F57" s="5">
        <v>0.96438937230104427</v>
      </c>
      <c r="G57" s="5">
        <v>3.9633469454741905</v>
      </c>
      <c r="I57" s="5">
        <v>0.86438902703513487</v>
      </c>
      <c r="J57" s="5">
        <v>1.0655119057337488</v>
      </c>
      <c r="K57" s="5">
        <v>4.8024197750065909</v>
      </c>
      <c r="L57" s="5">
        <v>0.93075819666244419</v>
      </c>
      <c r="M57" s="5">
        <v>0.85842965699615503</v>
      </c>
      <c r="N57" s="5">
        <v>5.5116109108586322</v>
      </c>
      <c r="P57" s="5">
        <v>0.79663507054825489</v>
      </c>
      <c r="Q57" s="5">
        <v>1.2083375222693933</v>
      </c>
      <c r="R57" s="5">
        <v>5.0707715806961691</v>
      </c>
      <c r="S57" s="5">
        <v>0.94097626869798123</v>
      </c>
      <c r="T57" s="5">
        <v>0.94654552690475158</v>
      </c>
      <c r="U57" s="5">
        <v>6.2300647091038241</v>
      </c>
    </row>
    <row r="58" spans="1:21">
      <c r="B58" s="5">
        <v>0.83730393493451494</v>
      </c>
      <c r="C58" s="5">
        <v>0.9533318483911204</v>
      </c>
      <c r="D58" s="5">
        <v>3.5057495924828008</v>
      </c>
      <c r="E58" s="5">
        <v>1.0287784678598813</v>
      </c>
      <c r="F58" s="5">
        <v>0.98091184825711475</v>
      </c>
      <c r="G58" s="5">
        <v>4.2274402050437434</v>
      </c>
      <c r="I58" s="5">
        <v>0.9473911140455662</v>
      </c>
      <c r="J58" s="5">
        <v>0.891043370916212</v>
      </c>
      <c r="K58" s="5">
        <v>5.1838558268964139</v>
      </c>
      <c r="L58" s="5">
        <v>1.1006942522277248</v>
      </c>
      <c r="M58" s="5">
        <v>0.88758358160688833</v>
      </c>
      <c r="N58" s="5">
        <v>5.2901182964932447</v>
      </c>
      <c r="P58" s="5">
        <v>1.0845546500424099</v>
      </c>
      <c r="Q58" s="5">
        <v>0.95584676586912876</v>
      </c>
      <c r="R58" s="5">
        <v>5.3579083369643001</v>
      </c>
      <c r="S58" s="5">
        <v>1.1246786212937721</v>
      </c>
      <c r="T58" s="5">
        <v>0.95846130274100005</v>
      </c>
      <c r="U58" s="5">
        <v>6.1527912544172363</v>
      </c>
    </row>
    <row r="59" spans="1:21">
      <c r="B59" s="5">
        <v>0.95173389688385657</v>
      </c>
      <c r="C59" s="5">
        <v>1.1600422720683687</v>
      </c>
      <c r="D59" s="5">
        <v>3.6078041822350237</v>
      </c>
      <c r="E59" s="5">
        <v>0.81727086846699426</v>
      </c>
      <c r="F59" s="5">
        <v>0.88430117104773576</v>
      </c>
      <c r="G59" s="5">
        <v>3.8665941924919562</v>
      </c>
      <c r="I59" s="5">
        <v>0.96322655656803058</v>
      </c>
      <c r="J59" s="5">
        <v>1.1864537452367256</v>
      </c>
      <c r="K59" s="5">
        <v>5.2698350375203393</v>
      </c>
      <c r="L59" s="5">
        <v>0.7334678966956113</v>
      </c>
      <c r="M59" s="5">
        <v>1.0181889874801708</v>
      </c>
      <c r="N59" s="5">
        <v>5.1011550697762393</v>
      </c>
      <c r="P59" s="5">
        <v>0.97046181900530515</v>
      </c>
      <c r="Q59" s="5">
        <v>1.2490458403053863</v>
      </c>
      <c r="R59" s="5">
        <v>5.566632410549885</v>
      </c>
      <c r="S59" s="5">
        <v>0.68324650008081467</v>
      </c>
      <c r="T59" s="5">
        <v>1.1016130727016196</v>
      </c>
      <c r="U59" s="5">
        <v>5.9209259556003513</v>
      </c>
    </row>
    <row r="60" spans="1:21">
      <c r="B60" s="5">
        <v>0.87506754988964575</v>
      </c>
      <c r="C60" s="5">
        <v>0.99407532609063975</v>
      </c>
      <c r="D60" s="5">
        <v>5.5006041221978901</v>
      </c>
      <c r="E60" s="5">
        <v>0.88160586495769666</v>
      </c>
      <c r="F60" s="5">
        <v>0.94863025275580848</v>
      </c>
      <c r="G60" s="5">
        <v>3.9320132739320885</v>
      </c>
      <c r="I60" s="5">
        <v>0.85720901473555311</v>
      </c>
      <c r="J60" s="5">
        <v>1.0612098562943604</v>
      </c>
      <c r="K60" s="5">
        <v>6.988126883551538</v>
      </c>
      <c r="L60" s="5">
        <v>0.98752187906885847</v>
      </c>
      <c r="M60" s="5">
        <v>1.2415337652303662</v>
      </c>
      <c r="N60" s="5">
        <v>4.6377228816409248</v>
      </c>
      <c r="P60" s="5">
        <v>0.79280558457208494</v>
      </c>
      <c r="Q60" s="5">
        <v>1.1638657445832423</v>
      </c>
      <c r="R60" s="5">
        <v>7.4910028620633682</v>
      </c>
      <c r="S60" s="5">
        <v>0.99025195417985534</v>
      </c>
      <c r="T60" s="5">
        <v>1.2629680569432755</v>
      </c>
      <c r="U60" s="5">
        <v>5.3965539150952537</v>
      </c>
    </row>
    <row r="61" spans="1:21">
      <c r="B61" s="5">
        <v>0.84897379478444879</v>
      </c>
      <c r="C61" s="5">
        <v>0.72759585899781232</v>
      </c>
      <c r="D61" s="5">
        <v>4.6847994777617386</v>
      </c>
      <c r="E61" s="5">
        <v>0.75222472316108902</v>
      </c>
      <c r="F61" s="5">
        <v>1.0494407477403296</v>
      </c>
      <c r="G61" s="5">
        <v>4.3856142544747376</v>
      </c>
      <c r="I61" s="5">
        <v>0.8803815192627823</v>
      </c>
      <c r="J61" s="5">
        <v>1.1641360040698219</v>
      </c>
      <c r="K61" s="5">
        <v>5.9099326653265978</v>
      </c>
      <c r="L61" s="5">
        <v>0.73014730908676739</v>
      </c>
      <c r="M61" s="5">
        <v>1.1020917313969532</v>
      </c>
      <c r="N61" s="5">
        <v>5.0053443612983184</v>
      </c>
      <c r="P61" s="5">
        <v>0.91896834221530999</v>
      </c>
      <c r="Q61" s="5">
        <v>1.2838450408731927</v>
      </c>
      <c r="R61" s="5">
        <v>6.2760052464765037</v>
      </c>
      <c r="S61" s="5">
        <v>0.70070008893399249</v>
      </c>
      <c r="T61" s="5">
        <v>1.1555979503512985</v>
      </c>
      <c r="U61" s="5">
        <v>6.0253388693089462</v>
      </c>
    </row>
    <row r="62" spans="1:21">
      <c r="B62" s="5">
        <v>0.91888364157906566</v>
      </c>
      <c r="C62" s="5">
        <v>1.1037693395195372</v>
      </c>
      <c r="D62" s="5">
        <v>4.7085781058014033</v>
      </c>
      <c r="E62" s="5">
        <v>0.80405720526278934</v>
      </c>
      <c r="F62" s="5">
        <v>1.186937836473122</v>
      </c>
      <c r="G62" s="5">
        <v>3.8818482362239042</v>
      </c>
      <c r="I62" s="5">
        <v>1.1583822429944974</v>
      </c>
      <c r="J62" s="5">
        <v>0.881138271449879</v>
      </c>
      <c r="K62" s="5">
        <v>5.1326552582025897</v>
      </c>
      <c r="L62" s="5">
        <v>0.73575965540437693</v>
      </c>
      <c r="M62" s="5">
        <v>1.1779909788694265</v>
      </c>
      <c r="N62" s="5">
        <v>4.5212477948008338</v>
      </c>
      <c r="P62" s="5">
        <v>1.1214651015366297</v>
      </c>
      <c r="Q62" s="5">
        <v>0.9604627126925851</v>
      </c>
      <c r="R62" s="5">
        <v>5.3956923962638559</v>
      </c>
      <c r="S62" s="5">
        <v>0.70368132278317463</v>
      </c>
      <c r="T62" s="5">
        <v>1.2377300433518359</v>
      </c>
      <c r="U62" s="5">
        <v>5.1723493861253464</v>
      </c>
    </row>
    <row r="63" spans="1:21">
      <c r="B63" s="5">
        <v>1.2235850159601993</v>
      </c>
      <c r="C63" s="5">
        <v>1.4062324514722762</v>
      </c>
      <c r="D63" s="5">
        <v>3.4106412500624481</v>
      </c>
      <c r="E63" s="5">
        <v>1.3940786402387069</v>
      </c>
      <c r="F63" s="5">
        <v>1.1578949549394173</v>
      </c>
      <c r="G63" s="5">
        <v>4.0204359903956544</v>
      </c>
      <c r="I63" s="5">
        <v>1.1176905263146337</v>
      </c>
      <c r="J63" s="5">
        <v>1.2556715437017163</v>
      </c>
      <c r="K63" s="5">
        <v>5.3539498303618815</v>
      </c>
      <c r="L63" s="5">
        <v>1.398636785868512</v>
      </c>
      <c r="M63" s="5">
        <v>1.0566111536935825</v>
      </c>
      <c r="N63" s="5">
        <v>4.6493200118151838</v>
      </c>
      <c r="P63" s="5">
        <v>1.0802357499843465</v>
      </c>
      <c r="Q63" s="5">
        <v>1.3880678568648459</v>
      </c>
      <c r="R63" s="5">
        <v>5.4889908927044395</v>
      </c>
      <c r="S63" s="5">
        <v>1.3985656433435174</v>
      </c>
      <c r="T63" s="5">
        <v>1.2154502688761335</v>
      </c>
      <c r="U63" s="5">
        <v>5.5338113049737609</v>
      </c>
    </row>
    <row r="64" spans="1:21">
      <c r="B64" s="5">
        <v>1.0597406065835964</v>
      </c>
      <c r="C64" s="5">
        <v>1.2920944757243311</v>
      </c>
      <c r="D64" s="5">
        <v>3.5365598692557985</v>
      </c>
      <c r="E64" s="5">
        <v>1.0520887803013415</v>
      </c>
      <c r="F64" s="5">
        <v>1.3447365372293461</v>
      </c>
      <c r="G64" s="5">
        <v>3.7591463654067132</v>
      </c>
      <c r="I64" s="5">
        <v>0.78890412211182115</v>
      </c>
      <c r="J64" s="5">
        <v>0.98221645898489085</v>
      </c>
      <c r="K64" s="5">
        <v>5.6269935529050068</v>
      </c>
      <c r="L64" s="5">
        <v>0.93146902306189494</v>
      </c>
      <c r="M64" s="5">
        <v>1.3659018809600423</v>
      </c>
      <c r="N64" s="5">
        <v>4.9487964733561745</v>
      </c>
      <c r="P64" s="5">
        <v>0.8153221294614037</v>
      </c>
      <c r="Q64" s="5">
        <v>1.0847148489467151</v>
      </c>
      <c r="R64" s="5">
        <v>5.7786374103042624</v>
      </c>
      <c r="S64" s="5">
        <v>0.94780954069444001</v>
      </c>
      <c r="T64" s="5">
        <v>1.4453875308000523</v>
      </c>
      <c r="U64" s="5">
        <v>5.5536711264959546</v>
      </c>
    </row>
    <row r="65" spans="1:21">
      <c r="B65" s="5">
        <v>1.2326437943761062</v>
      </c>
      <c r="C65" s="5">
        <v>1.0540085003222075</v>
      </c>
      <c r="D65" s="5">
        <v>3.415591267869766</v>
      </c>
      <c r="E65" s="5">
        <v>1.2921921240780239</v>
      </c>
      <c r="F65" s="5">
        <v>1.1524116778229316</v>
      </c>
      <c r="G65" s="5">
        <v>3.6452798889962255</v>
      </c>
      <c r="I65" s="5">
        <v>1.1149732504751246</v>
      </c>
      <c r="J65" s="5">
        <v>0.94875186305955184</v>
      </c>
      <c r="K65" s="5">
        <v>4.8987120579936159</v>
      </c>
      <c r="L65" s="5">
        <v>1.356082202724991</v>
      </c>
      <c r="M65" s="5">
        <v>0.89774809339017325</v>
      </c>
      <c r="N65" s="5">
        <v>5.0415221085788442</v>
      </c>
      <c r="P65" s="5">
        <v>0.9954022635833033</v>
      </c>
      <c r="Q65" s="5">
        <v>1.0677815931870203</v>
      </c>
      <c r="R65" s="5">
        <v>5.5920631472153071</v>
      </c>
      <c r="S65" s="5">
        <v>1.3729565322051216</v>
      </c>
      <c r="T65" s="5">
        <v>1.0035158650639102</v>
      </c>
      <c r="U65" s="5">
        <v>5.8299024026907444</v>
      </c>
    </row>
    <row r="66" spans="1:21">
      <c r="B66" s="5">
        <v>1.1867800395825794</v>
      </c>
      <c r="C66" s="5">
        <v>1.2664604446354273</v>
      </c>
      <c r="D66" s="5">
        <v>3.2913444695029792</v>
      </c>
      <c r="E66" s="5">
        <v>1.1798564705836152</v>
      </c>
      <c r="F66" s="5">
        <v>0.98111306034991896</v>
      </c>
      <c r="G66" s="5">
        <v>3.2813851852483649</v>
      </c>
      <c r="I66" s="5">
        <v>1.0243232175473558</v>
      </c>
      <c r="J66" s="5">
        <v>1.1236944636632658</v>
      </c>
      <c r="K66" s="5">
        <v>4.3409092004694054</v>
      </c>
      <c r="L66" s="5">
        <v>1.2154944355277497</v>
      </c>
      <c r="M66" s="5">
        <v>0.86527635712480055</v>
      </c>
      <c r="N66" s="5">
        <v>4.9758019564250953</v>
      </c>
      <c r="P66" s="5">
        <v>1.0144157875164936</v>
      </c>
      <c r="Q66" s="5">
        <v>1.2273212189683582</v>
      </c>
      <c r="R66" s="5">
        <v>4.7597356624281089</v>
      </c>
      <c r="S66" s="5">
        <v>1.2775706850525601</v>
      </c>
      <c r="T66" s="5">
        <v>0.95134790531669366</v>
      </c>
      <c r="U66" s="5">
        <v>5.6956599793972043</v>
      </c>
    </row>
    <row r="67" spans="1:21">
      <c r="B67" s="5">
        <v>1.3474331225906975</v>
      </c>
      <c r="C67" s="5">
        <v>1.0441643244868384</v>
      </c>
      <c r="D67" s="5">
        <v>3.6794499966916714</v>
      </c>
      <c r="E67" s="5">
        <v>0.95775683641186971</v>
      </c>
      <c r="F67" s="5">
        <v>1.2696406908625844</v>
      </c>
      <c r="G67" s="5">
        <v>3.1632327732638195</v>
      </c>
      <c r="I67" s="5">
        <v>1.3518541135963655</v>
      </c>
      <c r="J67" s="5">
        <v>0.78355509224750419</v>
      </c>
      <c r="K67" s="5">
        <v>5.6312246664100503</v>
      </c>
      <c r="L67" s="5">
        <v>0.90731364149144034</v>
      </c>
      <c r="M67" s="5">
        <v>1.2299513085034988</v>
      </c>
      <c r="N67" s="5">
        <v>4.2072254977059069</v>
      </c>
      <c r="P67" s="5">
        <v>1.4309548471509264</v>
      </c>
      <c r="Q67" s="5">
        <v>0.8626182555904931</v>
      </c>
      <c r="R67" s="5">
        <v>5.9545625560049222</v>
      </c>
      <c r="S67" s="5">
        <v>0.87832007984041438</v>
      </c>
      <c r="T67" s="5">
        <v>1.3500984222838597</v>
      </c>
      <c r="U67" s="5">
        <v>4.8117485415699104</v>
      </c>
    </row>
    <row r="68" spans="1:21">
      <c r="B68" s="5">
        <v>1.150535962084688</v>
      </c>
      <c r="C68" s="5">
        <v>1.2448766945618024</v>
      </c>
      <c r="D68" s="5">
        <v>3.763649634008666</v>
      </c>
      <c r="E68" s="5">
        <v>1.1594722916015461</v>
      </c>
      <c r="F68" s="5">
        <v>1.2236907148097536</v>
      </c>
      <c r="G68" s="5">
        <v>3.044668590610788</v>
      </c>
      <c r="I68" s="5">
        <v>1.4770871761992974</v>
      </c>
      <c r="J68" s="5">
        <v>0.95940051976994045</v>
      </c>
      <c r="K68" s="5">
        <v>5.1532147182322046</v>
      </c>
      <c r="L68" s="5">
        <v>0.97337817633337953</v>
      </c>
      <c r="M68" s="5">
        <v>1.0903388647890462</v>
      </c>
      <c r="N68" s="5">
        <v>4.3606635914133971</v>
      </c>
      <c r="P68" s="5">
        <v>1.537543552946828</v>
      </c>
      <c r="Q68" s="5">
        <v>1.0631378985350282</v>
      </c>
      <c r="R68" s="5">
        <v>5.3419188615068718</v>
      </c>
      <c r="S68" s="5">
        <v>0.94800553041958602</v>
      </c>
      <c r="T68" s="5">
        <v>1.2169971370600685</v>
      </c>
      <c r="U68" s="5">
        <v>4.9287764757512349</v>
      </c>
    </row>
    <row r="70" spans="1:21">
      <c r="A70" s="1" t="s">
        <v>243</v>
      </c>
    </row>
    <row r="71" spans="1:21">
      <c r="A71" s="1" t="s">
        <v>20</v>
      </c>
      <c r="C71" s="41">
        <v>0.73770000000000002</v>
      </c>
      <c r="D71" s="41" t="s">
        <v>18</v>
      </c>
      <c r="E71" s="16"/>
      <c r="F71" s="41">
        <v>0.61629999999999996</v>
      </c>
      <c r="G71" s="41" t="s">
        <v>18</v>
      </c>
      <c r="H71" s="16"/>
      <c r="I71" s="16"/>
      <c r="J71" s="41">
        <v>0.99350000000000005</v>
      </c>
      <c r="K71" s="41" t="s">
        <v>18</v>
      </c>
      <c r="L71" s="16"/>
      <c r="M71" s="41">
        <v>0.82650000000000001</v>
      </c>
      <c r="N71" s="41" t="s">
        <v>18</v>
      </c>
      <c r="O71" s="16"/>
      <c r="P71" s="16"/>
      <c r="Q71" s="41">
        <v>0.79239999999999999</v>
      </c>
      <c r="R71" s="41" t="s">
        <v>18</v>
      </c>
      <c r="S71" s="16"/>
      <c r="T71" s="41">
        <v>0.42020000000000002</v>
      </c>
      <c r="U71" s="41" t="s">
        <v>18</v>
      </c>
    </row>
  </sheetData>
  <mergeCells count="27">
    <mergeCell ref="P2:U2"/>
    <mergeCell ref="P3:R3"/>
    <mergeCell ref="S3:U3"/>
    <mergeCell ref="B26:G26"/>
    <mergeCell ref="I26:N26"/>
    <mergeCell ref="P26:U26"/>
    <mergeCell ref="E3:G3"/>
    <mergeCell ref="B2:G2"/>
    <mergeCell ref="I2:N2"/>
    <mergeCell ref="I3:K3"/>
    <mergeCell ref="L3:N3"/>
    <mergeCell ref="B3:D3"/>
    <mergeCell ref="S51:U51"/>
    <mergeCell ref="E27:G27"/>
    <mergeCell ref="I27:K27"/>
    <mergeCell ref="L27:N27"/>
    <mergeCell ref="P27:R27"/>
    <mergeCell ref="S27:U27"/>
    <mergeCell ref="B50:G50"/>
    <mergeCell ref="I50:N50"/>
    <mergeCell ref="P50:U50"/>
    <mergeCell ref="B27:D27"/>
    <mergeCell ref="B51:D51"/>
    <mergeCell ref="E51:G51"/>
    <mergeCell ref="I51:K51"/>
    <mergeCell ref="L51:N51"/>
    <mergeCell ref="P51:R51"/>
  </mergeCells>
  <phoneticPr fontId="1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9CD9E-2D9B-684C-AE16-35EDDCA524BD}">
  <dimension ref="A1:O173"/>
  <sheetViews>
    <sheetView workbookViewId="0">
      <selection activeCell="N40" sqref="N40"/>
    </sheetView>
  </sheetViews>
  <sheetFormatPr baseColWidth="10" defaultRowHeight="14"/>
  <cols>
    <col min="1" max="16384" width="10.7109375" style="2"/>
  </cols>
  <sheetData>
    <row r="1" spans="1:15">
      <c r="B1" s="3"/>
    </row>
    <row r="2" spans="1:15">
      <c r="B2" s="44" t="s">
        <v>244</v>
      </c>
      <c r="C2" s="45"/>
      <c r="D2" s="45"/>
      <c r="E2" s="45"/>
      <c r="F2" s="45"/>
      <c r="G2" s="46"/>
      <c r="H2" s="6"/>
      <c r="J2" s="44" t="s">
        <v>245</v>
      </c>
      <c r="K2" s="45"/>
      <c r="L2" s="45"/>
      <c r="M2" s="45"/>
      <c r="N2" s="45"/>
      <c r="O2" s="46"/>
    </row>
    <row r="3" spans="1:15">
      <c r="B3" s="44" t="s">
        <v>80</v>
      </c>
      <c r="C3" s="45"/>
      <c r="D3" s="46"/>
      <c r="E3" s="44" t="s">
        <v>79</v>
      </c>
      <c r="F3" s="45"/>
      <c r="G3" s="46"/>
      <c r="H3" s="6"/>
      <c r="J3" s="44" t="s">
        <v>80</v>
      </c>
      <c r="K3" s="45"/>
      <c r="L3" s="46"/>
      <c r="M3" s="44" t="s">
        <v>79</v>
      </c>
      <c r="N3" s="45"/>
      <c r="O3" s="46"/>
    </row>
    <row r="4" spans="1:15">
      <c r="B4" s="4" t="s">
        <v>5</v>
      </c>
      <c r="C4" s="4" t="s">
        <v>6</v>
      </c>
      <c r="D4" s="4" t="s">
        <v>21</v>
      </c>
      <c r="E4" s="4" t="s">
        <v>5</v>
      </c>
      <c r="F4" s="4" t="s">
        <v>6</v>
      </c>
      <c r="G4" s="4" t="s">
        <v>21</v>
      </c>
      <c r="H4" s="6"/>
      <c r="J4" s="4" t="s">
        <v>5</v>
      </c>
      <c r="K4" s="4" t="s">
        <v>6</v>
      </c>
      <c r="L4" s="4" t="s">
        <v>21</v>
      </c>
      <c r="M4" s="4" t="s">
        <v>5</v>
      </c>
      <c r="N4" s="4" t="s">
        <v>6</v>
      </c>
      <c r="O4" s="4" t="s">
        <v>21</v>
      </c>
    </row>
    <row r="5" spans="1:15">
      <c r="A5" s="3" t="s">
        <v>22</v>
      </c>
      <c r="B5" s="4">
        <f>AVERAGE(B7:B170)</f>
        <v>93.820082298136612</v>
      </c>
      <c r="C5" s="4">
        <f t="shared" ref="C5:G5" si="0">AVERAGE(C7:C170)</f>
        <v>90.90446164634146</v>
      </c>
      <c r="D5" s="4">
        <f t="shared" si="0"/>
        <v>93.458372562499989</v>
      </c>
      <c r="E5" s="4">
        <f t="shared" si="0"/>
        <v>106.10194677631581</v>
      </c>
      <c r="F5" s="4">
        <f t="shared" si="0"/>
        <v>104.92639620915031</v>
      </c>
      <c r="G5" s="4">
        <f t="shared" si="0"/>
        <v>104.80392137931037</v>
      </c>
      <c r="H5" s="6"/>
      <c r="I5" s="3" t="s">
        <v>22</v>
      </c>
      <c r="J5" s="4">
        <f>AVERAGE(J8:J22)</f>
        <v>15.8</v>
      </c>
      <c r="K5" s="4">
        <f t="shared" ref="K5:O5" si="1">AVERAGE(K8:K22)</f>
        <v>15.538461538461538</v>
      </c>
      <c r="L5" s="4">
        <f t="shared" si="1"/>
        <v>16</v>
      </c>
      <c r="M5" s="4">
        <f t="shared" si="1"/>
        <v>15.857142857142858</v>
      </c>
      <c r="N5" s="4">
        <f t="shared" si="1"/>
        <v>15.76923076923077</v>
      </c>
      <c r="O5" s="4">
        <f t="shared" si="1"/>
        <v>15.642857142857142</v>
      </c>
    </row>
    <row r="6" spans="1:15">
      <c r="A6" s="3" t="s">
        <v>8</v>
      </c>
      <c r="B6" s="4">
        <f>STDEV(B7:B170)</f>
        <v>17.81845802763138</v>
      </c>
      <c r="C6" s="4">
        <f t="shared" ref="C6:G6" si="2">STDEV(C7:C170)</f>
        <v>17.86263366229927</v>
      </c>
      <c r="D6" s="4">
        <f t="shared" si="2"/>
        <v>17.187304993215083</v>
      </c>
      <c r="E6" s="4">
        <f t="shared" si="2"/>
        <v>20.559879845173054</v>
      </c>
      <c r="F6" s="4">
        <f t="shared" si="2"/>
        <v>20.890979180059325</v>
      </c>
      <c r="G6" s="4">
        <f t="shared" si="2"/>
        <v>22.884460736546313</v>
      </c>
      <c r="H6" s="6"/>
      <c r="I6" s="3" t="s">
        <v>8</v>
      </c>
      <c r="J6" s="4">
        <f>STDEV(J8:J22)</f>
        <v>0.41403933560541245</v>
      </c>
      <c r="K6" s="4">
        <f t="shared" ref="K6:O6" si="3">STDEV(K8:K22)</f>
        <v>0.66022529177352485</v>
      </c>
      <c r="L6" s="4">
        <f t="shared" si="3"/>
        <v>0</v>
      </c>
      <c r="M6" s="4">
        <f t="shared" si="3"/>
        <v>0.3631365196012814</v>
      </c>
      <c r="N6" s="4">
        <f t="shared" si="3"/>
        <v>0.4385290096535146</v>
      </c>
      <c r="O6" s="4">
        <f t="shared" si="3"/>
        <v>0.63332369377665088</v>
      </c>
    </row>
    <row r="7" spans="1:15">
      <c r="A7" s="3" t="s">
        <v>56</v>
      </c>
      <c r="B7" s="4">
        <f>COUNT(B8:B170)</f>
        <v>160</v>
      </c>
      <c r="C7" s="4">
        <f t="shared" ref="C7:G7" si="4">COUNT(C8:C170)</f>
        <v>163</v>
      </c>
      <c r="D7" s="4">
        <f t="shared" si="4"/>
        <v>159</v>
      </c>
      <c r="E7" s="4">
        <f t="shared" si="4"/>
        <v>151</v>
      </c>
      <c r="F7" s="4">
        <f t="shared" si="4"/>
        <v>152</v>
      </c>
      <c r="G7" s="4">
        <f t="shared" si="4"/>
        <v>144</v>
      </c>
      <c r="I7" s="3" t="s">
        <v>56</v>
      </c>
      <c r="J7" s="4">
        <f>COUNT(J8:J22)</f>
        <v>15</v>
      </c>
      <c r="K7" s="4">
        <f t="shared" ref="K7:O7" si="5">COUNT(K8:K22)</f>
        <v>13</v>
      </c>
      <c r="L7" s="4">
        <f t="shared" si="5"/>
        <v>12</v>
      </c>
      <c r="M7" s="4">
        <f t="shared" si="5"/>
        <v>14</v>
      </c>
      <c r="N7" s="4">
        <f t="shared" si="5"/>
        <v>13</v>
      </c>
      <c r="O7" s="4">
        <f t="shared" si="5"/>
        <v>14</v>
      </c>
    </row>
    <row r="8" spans="1:15">
      <c r="B8" s="5">
        <v>80.295330000000007</v>
      </c>
      <c r="C8" s="5">
        <v>93.931200000000004</v>
      </c>
      <c r="D8" s="5">
        <v>60.623190000000001</v>
      </c>
      <c r="E8" s="5">
        <v>85.159080000000003</v>
      </c>
      <c r="F8" s="5">
        <v>145.03969000000001</v>
      </c>
      <c r="G8" s="5">
        <v>63.18535</v>
      </c>
      <c r="J8" s="5">
        <v>16</v>
      </c>
      <c r="K8" s="5">
        <v>16</v>
      </c>
      <c r="L8" s="5">
        <v>16</v>
      </c>
      <c r="M8" s="5">
        <v>16</v>
      </c>
      <c r="N8" s="5">
        <v>16</v>
      </c>
      <c r="O8" s="5">
        <v>15</v>
      </c>
    </row>
    <row r="9" spans="1:15">
      <c r="B9" s="5">
        <v>95.885390000000001</v>
      </c>
      <c r="C9" s="5">
        <v>133.97030000000001</v>
      </c>
      <c r="D9" s="5">
        <v>67.267420000000001</v>
      </c>
      <c r="E9" s="5">
        <v>136.96672000000001</v>
      </c>
      <c r="F9" s="5">
        <v>133.62289000000001</v>
      </c>
      <c r="G9" s="5">
        <v>53.892110000000002</v>
      </c>
      <c r="J9" s="5">
        <v>16</v>
      </c>
      <c r="K9" s="5">
        <v>14</v>
      </c>
      <c r="L9" s="5">
        <v>16</v>
      </c>
      <c r="M9" s="5">
        <v>16</v>
      </c>
      <c r="N9" s="5">
        <v>15</v>
      </c>
      <c r="O9" s="5">
        <v>14</v>
      </c>
    </row>
    <row r="10" spans="1:15">
      <c r="B10" s="5">
        <v>97.144750000000002</v>
      </c>
      <c r="C10" s="5">
        <v>76.777789999999996</v>
      </c>
      <c r="D10" s="5">
        <v>84.208029999999994</v>
      </c>
      <c r="E10" s="5">
        <v>127.41292</v>
      </c>
      <c r="F10" s="5">
        <v>97.709299999999999</v>
      </c>
      <c r="G10" s="5">
        <v>87.417249999999996</v>
      </c>
      <c r="J10" s="5">
        <v>16</v>
      </c>
      <c r="K10" s="5">
        <v>16</v>
      </c>
      <c r="L10" s="5">
        <v>16</v>
      </c>
      <c r="M10" s="5">
        <v>16</v>
      </c>
      <c r="N10" s="5">
        <v>16</v>
      </c>
      <c r="O10" s="5">
        <v>16</v>
      </c>
    </row>
    <row r="11" spans="1:15">
      <c r="B11" s="5">
        <v>127.63005</v>
      </c>
      <c r="C11" s="5">
        <v>73.347110000000001</v>
      </c>
      <c r="D11" s="5">
        <v>78.167439999999999</v>
      </c>
      <c r="E11" s="5">
        <v>130.75675000000001</v>
      </c>
      <c r="F11" s="5">
        <v>103.91927</v>
      </c>
      <c r="G11" s="5">
        <v>72.304879999999997</v>
      </c>
      <c r="J11" s="5">
        <v>16</v>
      </c>
      <c r="K11" s="5">
        <v>16</v>
      </c>
      <c r="L11" s="5">
        <v>16</v>
      </c>
      <c r="M11" s="5">
        <v>16</v>
      </c>
      <c r="N11" s="5">
        <v>16</v>
      </c>
      <c r="O11" s="5">
        <v>16</v>
      </c>
    </row>
    <row r="12" spans="1:15">
      <c r="B12" s="5">
        <v>85.853899999999996</v>
      </c>
      <c r="C12" s="5">
        <v>73.607669999999999</v>
      </c>
      <c r="D12" s="5">
        <v>76.994929999999997</v>
      </c>
      <c r="E12" s="5">
        <v>127.93404</v>
      </c>
      <c r="F12" s="5">
        <v>89.501720000000006</v>
      </c>
      <c r="G12" s="5">
        <v>61.187730000000002</v>
      </c>
      <c r="J12" s="5">
        <v>16</v>
      </c>
      <c r="K12" s="5">
        <v>16</v>
      </c>
      <c r="L12" s="5">
        <v>16</v>
      </c>
      <c r="M12" s="5">
        <v>15</v>
      </c>
      <c r="N12" s="5">
        <v>15</v>
      </c>
      <c r="O12" s="5">
        <v>16</v>
      </c>
    </row>
    <row r="13" spans="1:15">
      <c r="B13" s="5">
        <v>78.645129999999995</v>
      </c>
      <c r="C13" s="5">
        <v>85.332790000000003</v>
      </c>
      <c r="D13" s="5">
        <v>80.208479999999994</v>
      </c>
      <c r="E13" s="5">
        <v>102.18221</v>
      </c>
      <c r="F13" s="5">
        <v>155.98746</v>
      </c>
      <c r="G13" s="5">
        <v>68.657070000000004</v>
      </c>
      <c r="J13" s="5">
        <v>16</v>
      </c>
      <c r="K13" s="5">
        <v>16</v>
      </c>
      <c r="L13" s="5">
        <v>16</v>
      </c>
      <c r="M13" s="5">
        <v>16</v>
      </c>
      <c r="N13" s="5">
        <v>16</v>
      </c>
      <c r="O13" s="5">
        <v>15</v>
      </c>
    </row>
    <row r="14" spans="1:15">
      <c r="B14" s="5">
        <v>63.01164</v>
      </c>
      <c r="C14" s="5">
        <v>77.733170000000001</v>
      </c>
      <c r="D14" s="5">
        <v>97.448740000000001</v>
      </c>
      <c r="E14" s="5">
        <v>104.26667999999999</v>
      </c>
      <c r="F14" s="5">
        <v>123.46111999999999</v>
      </c>
      <c r="G14" s="5">
        <v>60.57976</v>
      </c>
      <c r="J14" s="5">
        <v>15</v>
      </c>
      <c r="K14" s="5">
        <v>16</v>
      </c>
      <c r="L14" s="5">
        <v>16</v>
      </c>
      <c r="M14" s="5">
        <v>16</v>
      </c>
      <c r="N14" s="5">
        <v>16</v>
      </c>
      <c r="O14" s="5">
        <v>16</v>
      </c>
    </row>
    <row r="15" spans="1:15">
      <c r="B15" s="5">
        <v>71.349500000000006</v>
      </c>
      <c r="C15" s="5">
        <v>70.741529999999997</v>
      </c>
      <c r="D15" s="5">
        <v>95.407700000000006</v>
      </c>
      <c r="E15" s="5">
        <v>122.11490999999999</v>
      </c>
      <c r="F15" s="5">
        <v>112.90852</v>
      </c>
      <c r="G15" s="5">
        <v>64.357860000000002</v>
      </c>
      <c r="J15" s="5">
        <v>15</v>
      </c>
      <c r="K15" s="5">
        <v>15</v>
      </c>
      <c r="L15" s="5">
        <v>16</v>
      </c>
      <c r="M15" s="5">
        <v>15</v>
      </c>
      <c r="N15" s="5">
        <v>15</v>
      </c>
      <c r="O15" s="5">
        <v>16</v>
      </c>
    </row>
    <row r="16" spans="1:15">
      <c r="B16" s="5">
        <v>75.431579999999997</v>
      </c>
      <c r="C16" s="5">
        <v>53.41442</v>
      </c>
      <c r="D16" s="5">
        <v>104.9615</v>
      </c>
      <c r="E16" s="5">
        <v>138.79062999999999</v>
      </c>
      <c r="F16" s="5">
        <v>113.16907999999999</v>
      </c>
      <c r="G16" s="5">
        <v>101.66109</v>
      </c>
      <c r="J16" s="5">
        <v>15</v>
      </c>
      <c r="K16" s="5">
        <v>16</v>
      </c>
      <c r="L16" s="5">
        <v>16</v>
      </c>
      <c r="M16" s="5">
        <v>16</v>
      </c>
      <c r="N16" s="5">
        <v>16</v>
      </c>
      <c r="O16" s="5">
        <v>16</v>
      </c>
    </row>
    <row r="17" spans="1:15">
      <c r="B17" s="5">
        <v>70.394120000000001</v>
      </c>
      <c r="C17" s="5">
        <v>77.602890000000002</v>
      </c>
      <c r="D17" s="5">
        <v>101.8348</v>
      </c>
      <c r="E17" s="5">
        <v>171.23011</v>
      </c>
      <c r="F17" s="5">
        <v>99.793760000000006</v>
      </c>
      <c r="G17" s="5">
        <v>81.424409999999995</v>
      </c>
      <c r="J17" s="5">
        <v>16</v>
      </c>
      <c r="K17" s="5">
        <v>15</v>
      </c>
      <c r="L17" s="5">
        <v>16</v>
      </c>
      <c r="M17" s="5">
        <v>16</v>
      </c>
      <c r="N17" s="5">
        <v>16</v>
      </c>
      <c r="O17" s="5">
        <v>16</v>
      </c>
    </row>
    <row r="18" spans="1:15">
      <c r="B18" s="5">
        <v>81.684970000000007</v>
      </c>
      <c r="C18" s="5">
        <v>62.229970000000002</v>
      </c>
      <c r="D18" s="5">
        <v>94.27861</v>
      </c>
      <c r="E18" s="5">
        <v>91.542749999999998</v>
      </c>
      <c r="F18" s="5">
        <v>131.01731000000001</v>
      </c>
      <c r="G18" s="5">
        <v>75.692139999999995</v>
      </c>
      <c r="J18" s="5">
        <v>16</v>
      </c>
      <c r="K18" s="5">
        <v>15</v>
      </c>
      <c r="L18" s="5">
        <v>16</v>
      </c>
      <c r="M18" s="5">
        <v>16</v>
      </c>
      <c r="N18" s="5">
        <v>16</v>
      </c>
      <c r="O18" s="5">
        <v>16</v>
      </c>
    </row>
    <row r="19" spans="1:15">
      <c r="B19" s="5">
        <v>95.103719999999996</v>
      </c>
      <c r="C19" s="5">
        <v>64.835549999999998</v>
      </c>
      <c r="D19" s="5">
        <v>104.39696000000001</v>
      </c>
      <c r="E19" s="5">
        <v>93.714070000000007</v>
      </c>
      <c r="F19" s="5">
        <v>120.81211999999999</v>
      </c>
      <c r="G19" s="5">
        <v>75.171019999999999</v>
      </c>
      <c r="J19" s="5">
        <v>16</v>
      </c>
      <c r="K19" s="5">
        <v>15</v>
      </c>
      <c r="L19" s="5">
        <v>16</v>
      </c>
      <c r="M19" s="5">
        <v>16</v>
      </c>
      <c r="N19" s="5">
        <v>16</v>
      </c>
      <c r="O19" s="5">
        <v>16</v>
      </c>
    </row>
    <row r="20" spans="1:15">
      <c r="B20" s="5">
        <v>65.356660000000005</v>
      </c>
      <c r="C20" s="5">
        <v>72.261449999999996</v>
      </c>
      <c r="D20" s="5">
        <v>112.69139</v>
      </c>
      <c r="E20" s="5">
        <v>103.485</v>
      </c>
      <c r="F20" s="5">
        <v>95.668260000000004</v>
      </c>
      <c r="G20" s="5">
        <v>87.026409999999998</v>
      </c>
      <c r="J20" s="5">
        <v>16</v>
      </c>
      <c r="K20" s="5">
        <v>16</v>
      </c>
      <c r="L20" s="5"/>
      <c r="M20" s="5">
        <v>16</v>
      </c>
      <c r="N20" s="5">
        <v>16</v>
      </c>
      <c r="O20" s="5">
        <v>16</v>
      </c>
    </row>
    <row r="21" spans="1:15">
      <c r="B21" s="5">
        <v>84.333979999999997</v>
      </c>
      <c r="C21" s="5">
        <v>65.573790000000002</v>
      </c>
      <c r="D21" s="5">
        <v>89.154300000000006</v>
      </c>
      <c r="E21" s="5">
        <v>80.165049999999994</v>
      </c>
      <c r="F21" s="5">
        <v>87.243549999999999</v>
      </c>
      <c r="G21" s="5">
        <v>96.840770000000006</v>
      </c>
      <c r="J21" s="5">
        <v>16</v>
      </c>
      <c r="K21" s="5"/>
      <c r="L21" s="5"/>
      <c r="M21" s="5">
        <v>16</v>
      </c>
      <c r="N21" s="5"/>
      <c r="O21" s="5">
        <v>15</v>
      </c>
    </row>
    <row r="22" spans="1:15">
      <c r="A22" s="1"/>
      <c r="B22" s="5">
        <v>72.174599999999998</v>
      </c>
      <c r="C22" s="5">
        <v>76.169830000000005</v>
      </c>
      <c r="D22" s="5">
        <v>111.25832</v>
      </c>
      <c r="E22" s="5">
        <v>77.429190000000006</v>
      </c>
      <c r="F22" s="5">
        <v>103.13759</v>
      </c>
      <c r="G22" s="5">
        <v>86.592150000000004</v>
      </c>
      <c r="J22" s="5">
        <v>16</v>
      </c>
      <c r="K22" s="5"/>
      <c r="L22" s="5"/>
      <c r="M22" s="5"/>
      <c r="N22" s="5"/>
      <c r="O22" s="5"/>
    </row>
    <row r="23" spans="1:15">
      <c r="A23" s="1"/>
      <c r="B23" s="5">
        <v>91.977019999999996</v>
      </c>
      <c r="C23" s="42">
        <v>83.248320000000007</v>
      </c>
      <c r="D23" s="42">
        <v>77.760329999999996</v>
      </c>
      <c r="E23" s="5">
        <v>91.977019999999996</v>
      </c>
      <c r="F23" s="42">
        <v>83.291749999999993</v>
      </c>
      <c r="G23" s="42">
        <v>85.159080000000003</v>
      </c>
      <c r="H23" s="40"/>
    </row>
    <row r="24" spans="1:15">
      <c r="B24" s="5">
        <v>74.563050000000004</v>
      </c>
      <c r="C24" s="5">
        <v>78.818830000000005</v>
      </c>
      <c r="D24" s="5">
        <v>86.201310000000007</v>
      </c>
      <c r="E24" s="5">
        <v>119.63961</v>
      </c>
      <c r="F24" s="5">
        <v>108.82644000000001</v>
      </c>
      <c r="G24" s="5">
        <v>95.885390000000001</v>
      </c>
      <c r="I24" s="8" t="s">
        <v>246</v>
      </c>
    </row>
    <row r="25" spans="1:15">
      <c r="B25" s="5">
        <v>85.767049999999998</v>
      </c>
      <c r="C25" s="5">
        <v>76.126400000000004</v>
      </c>
      <c r="D25" s="5">
        <v>89.718850000000003</v>
      </c>
      <c r="E25" s="5">
        <v>94.235190000000003</v>
      </c>
      <c r="F25" s="5">
        <v>92.107299999999995</v>
      </c>
      <c r="G25" s="5">
        <v>98.751530000000002</v>
      </c>
      <c r="I25" s="1" t="s">
        <v>20</v>
      </c>
      <c r="K25" s="40">
        <v>0.1229</v>
      </c>
      <c r="L25" s="40">
        <v>2.7000000000000001E-3</v>
      </c>
      <c r="N25" s="40">
        <v>0.60340000000000005</v>
      </c>
      <c r="O25" s="41" t="s">
        <v>18</v>
      </c>
    </row>
    <row r="26" spans="1:15">
      <c r="B26" s="5">
        <v>83.422030000000007</v>
      </c>
      <c r="C26" s="5">
        <v>97.144750000000002</v>
      </c>
      <c r="D26" s="5">
        <v>86.157889999999995</v>
      </c>
      <c r="E26" s="5">
        <v>109.69497</v>
      </c>
      <c r="F26" s="5">
        <v>116.90375</v>
      </c>
      <c r="G26" s="5">
        <v>89.588570000000004</v>
      </c>
    </row>
    <row r="27" spans="1:15">
      <c r="B27" s="5">
        <v>90.761080000000007</v>
      </c>
      <c r="C27" s="5">
        <v>105.30891</v>
      </c>
      <c r="D27" s="5">
        <v>92.802120000000002</v>
      </c>
      <c r="E27" s="5">
        <v>103.61528</v>
      </c>
      <c r="F27" s="5">
        <v>111.04119</v>
      </c>
      <c r="G27" s="5">
        <v>122.11490999999999</v>
      </c>
    </row>
    <row r="28" spans="1:15">
      <c r="B28" s="5">
        <v>79.166240000000002</v>
      </c>
      <c r="C28" s="5">
        <v>76.169830000000005</v>
      </c>
      <c r="D28" s="5">
        <v>102.44277</v>
      </c>
      <c r="E28" s="5">
        <v>110.60692</v>
      </c>
      <c r="F28" s="5">
        <v>118.55395</v>
      </c>
      <c r="G28" s="5">
        <v>145.99940000000001</v>
      </c>
    </row>
    <row r="29" spans="1:15">
      <c r="B29" s="5">
        <v>101.74795</v>
      </c>
      <c r="C29" s="5">
        <v>81.641549999999995</v>
      </c>
      <c r="D29" s="5">
        <v>116.73004</v>
      </c>
      <c r="E29" s="5">
        <v>118.07626</v>
      </c>
      <c r="F29" s="5">
        <v>116.55633</v>
      </c>
      <c r="G29" s="5">
        <v>144.65319</v>
      </c>
    </row>
    <row r="30" spans="1:15">
      <c r="B30" s="5">
        <v>67.137140000000002</v>
      </c>
      <c r="C30" s="5">
        <v>75.692139999999995</v>
      </c>
      <c r="D30" s="5">
        <v>104.9615</v>
      </c>
      <c r="E30" s="5">
        <v>106.48142</v>
      </c>
      <c r="F30" s="5">
        <v>71.436350000000004</v>
      </c>
      <c r="G30" s="5">
        <v>98.186989999999994</v>
      </c>
    </row>
    <row r="31" spans="1:15">
      <c r="B31" s="5">
        <v>89.979410000000001</v>
      </c>
      <c r="C31" s="5">
        <v>98.273840000000007</v>
      </c>
      <c r="D31" s="5">
        <v>82.640349999999998</v>
      </c>
      <c r="E31" s="5">
        <v>96.276229999999998</v>
      </c>
      <c r="F31" s="5">
        <v>85.159080000000003</v>
      </c>
      <c r="G31" s="5">
        <v>129.49739</v>
      </c>
    </row>
    <row r="32" spans="1:15">
      <c r="B32" s="5">
        <v>119.33562000000001</v>
      </c>
      <c r="C32" s="5">
        <v>88.546340000000001</v>
      </c>
      <c r="D32" s="5">
        <v>128.97627</v>
      </c>
      <c r="E32" s="5">
        <v>110.47664</v>
      </c>
      <c r="F32" s="5">
        <v>125.50216</v>
      </c>
      <c r="G32" s="5">
        <v>121.59379</v>
      </c>
    </row>
    <row r="33" spans="2:7">
      <c r="B33" s="5">
        <v>113.21250999999999</v>
      </c>
      <c r="C33" s="5">
        <v>86.244739999999993</v>
      </c>
      <c r="D33" s="5">
        <v>118.42367</v>
      </c>
      <c r="E33" s="5">
        <v>105.61288999999999</v>
      </c>
      <c r="F33" s="5">
        <v>109.26071</v>
      </c>
      <c r="G33" s="5">
        <v>102.44277</v>
      </c>
    </row>
    <row r="34" spans="2:7">
      <c r="B34" s="5">
        <v>113.42964000000001</v>
      </c>
      <c r="C34" s="5">
        <v>96.319649999999996</v>
      </c>
      <c r="D34" s="5">
        <v>114.16788</v>
      </c>
      <c r="E34" s="5">
        <v>129.06312</v>
      </c>
      <c r="F34" s="5">
        <v>105.26548</v>
      </c>
      <c r="G34" s="5">
        <v>107.21966999999999</v>
      </c>
    </row>
    <row r="35" spans="2:7">
      <c r="B35" s="5">
        <v>107.61051</v>
      </c>
      <c r="C35" s="5">
        <v>72.652289999999994</v>
      </c>
      <c r="D35" s="5">
        <v>84.988659999999996</v>
      </c>
      <c r="E35" s="5">
        <v>107.34995000000001</v>
      </c>
      <c r="F35" s="5">
        <v>92.237579999999994</v>
      </c>
      <c r="G35" s="5">
        <v>105.00492</v>
      </c>
    </row>
    <row r="36" spans="2:7">
      <c r="B36" s="5">
        <v>114.08103</v>
      </c>
      <c r="C36" s="5">
        <v>78.210859999999997</v>
      </c>
      <c r="D36" s="5">
        <v>120.46471</v>
      </c>
      <c r="E36" s="5">
        <v>97.796149999999997</v>
      </c>
      <c r="F36" s="5">
        <v>95.755110000000002</v>
      </c>
      <c r="G36" s="5">
        <v>108.39218</v>
      </c>
    </row>
    <row r="37" spans="2:7">
      <c r="B37" s="5">
        <v>118.07626</v>
      </c>
      <c r="C37" s="5">
        <v>90.847930000000005</v>
      </c>
      <c r="D37" s="5">
        <v>116.68661</v>
      </c>
      <c r="E37" s="5">
        <v>84.203699999999998</v>
      </c>
      <c r="F37" s="5">
        <v>114.34159</v>
      </c>
      <c r="G37" s="5">
        <v>107.82764</v>
      </c>
    </row>
    <row r="38" spans="2:7">
      <c r="B38" s="5">
        <v>138.22609</v>
      </c>
      <c r="C38" s="5">
        <v>107.91449</v>
      </c>
      <c r="D38" s="5">
        <v>89.067449999999994</v>
      </c>
      <c r="E38" s="5">
        <v>131.23444000000001</v>
      </c>
      <c r="F38" s="5">
        <v>101.61767</v>
      </c>
      <c r="G38" s="5">
        <v>105.43919</v>
      </c>
    </row>
    <row r="39" spans="2:7">
      <c r="B39" s="5">
        <v>104.44038</v>
      </c>
      <c r="C39" s="5">
        <v>98.794960000000003</v>
      </c>
      <c r="D39" s="5">
        <v>63.315620000000003</v>
      </c>
      <c r="E39" s="5">
        <v>116.94717</v>
      </c>
      <c r="F39" s="5">
        <v>114.38502</v>
      </c>
      <c r="G39" s="5">
        <v>114.08103</v>
      </c>
    </row>
    <row r="40" spans="2:7">
      <c r="B40" s="5">
        <v>115.3404</v>
      </c>
      <c r="C40" s="5">
        <v>95.233990000000006</v>
      </c>
      <c r="D40" s="5">
        <v>72.501419999999996</v>
      </c>
      <c r="E40" s="5">
        <v>100.27145</v>
      </c>
      <c r="F40" s="5">
        <v>88.025220000000004</v>
      </c>
      <c r="G40" s="5">
        <v>113.03879999999999</v>
      </c>
    </row>
    <row r="41" spans="2:7">
      <c r="B41" s="5">
        <v>103.91927</v>
      </c>
      <c r="C41" s="5">
        <v>98.794960000000003</v>
      </c>
      <c r="D41" s="5">
        <v>116.81689</v>
      </c>
      <c r="E41" s="5">
        <v>100.3583</v>
      </c>
      <c r="F41" s="5">
        <v>138.70377999999999</v>
      </c>
      <c r="G41" s="5">
        <v>87.547529999999995</v>
      </c>
    </row>
    <row r="42" spans="2:7">
      <c r="B42" s="5">
        <v>96.667060000000006</v>
      </c>
      <c r="C42" s="5">
        <v>90.109679999999997</v>
      </c>
      <c r="D42" s="5">
        <v>77.168629999999993</v>
      </c>
      <c r="E42" s="5">
        <v>94.322040000000001</v>
      </c>
      <c r="F42" s="5">
        <v>115.3404</v>
      </c>
      <c r="G42" s="5">
        <v>87.894940000000005</v>
      </c>
    </row>
    <row r="43" spans="2:7">
      <c r="B43" s="5">
        <v>136.05476999999999</v>
      </c>
      <c r="C43" s="5">
        <v>97.101330000000004</v>
      </c>
      <c r="D43" s="5">
        <v>96.406509999999997</v>
      </c>
      <c r="E43" s="5">
        <v>95.147139999999993</v>
      </c>
      <c r="F43" s="5">
        <v>87.808090000000007</v>
      </c>
      <c r="G43" s="5">
        <v>82.206090000000003</v>
      </c>
    </row>
    <row r="44" spans="2:7">
      <c r="B44" s="5">
        <v>107.39337</v>
      </c>
      <c r="C44" s="5">
        <v>111.69258000000001</v>
      </c>
      <c r="D44" s="5">
        <v>100.1846</v>
      </c>
      <c r="E44" s="5">
        <v>127.15236</v>
      </c>
      <c r="F44" s="5">
        <v>100.48858</v>
      </c>
      <c r="G44" s="5">
        <v>95.494550000000004</v>
      </c>
    </row>
    <row r="45" spans="2:7">
      <c r="B45" s="5">
        <v>92.107299999999995</v>
      </c>
      <c r="C45" s="5">
        <v>79.122820000000004</v>
      </c>
      <c r="D45" s="5">
        <v>61.44829</v>
      </c>
      <c r="E45" s="5">
        <v>98.621250000000003</v>
      </c>
      <c r="F45" s="5">
        <v>139.22488999999999</v>
      </c>
      <c r="G45" s="5">
        <v>86.027609999999996</v>
      </c>
    </row>
    <row r="46" spans="2:7">
      <c r="B46" s="5">
        <v>84.898520000000005</v>
      </c>
      <c r="C46" s="5">
        <v>104.44038</v>
      </c>
      <c r="D46" s="5">
        <v>91.542749999999998</v>
      </c>
      <c r="E46" s="5">
        <v>105.09178</v>
      </c>
      <c r="F46" s="5">
        <v>103.57185</v>
      </c>
      <c r="G46" s="5">
        <v>98.838380000000001</v>
      </c>
    </row>
    <row r="47" spans="2:7">
      <c r="B47" s="5">
        <v>78.905690000000007</v>
      </c>
      <c r="C47" s="5">
        <v>76.47381</v>
      </c>
      <c r="D47" s="5">
        <v>110.69378</v>
      </c>
      <c r="E47" s="5">
        <v>119.4659</v>
      </c>
      <c r="F47" s="5">
        <v>119.03164</v>
      </c>
      <c r="G47" s="5">
        <v>99.533199999999994</v>
      </c>
    </row>
    <row r="48" spans="2:7">
      <c r="B48" s="5">
        <v>106.22086</v>
      </c>
      <c r="C48" s="5">
        <v>68.353080000000006</v>
      </c>
      <c r="D48" s="5">
        <v>84.751980000000003</v>
      </c>
      <c r="E48" s="5">
        <v>123.15714</v>
      </c>
      <c r="F48" s="5">
        <v>100.44516</v>
      </c>
      <c r="G48" s="5">
        <v>114.64557000000001</v>
      </c>
    </row>
    <row r="49" spans="2:7">
      <c r="B49" s="5">
        <v>96.493359999999996</v>
      </c>
      <c r="C49" s="5">
        <v>103.78899</v>
      </c>
      <c r="D49" s="5">
        <v>102.79018000000001</v>
      </c>
      <c r="E49" s="5">
        <v>128.28145000000001</v>
      </c>
      <c r="F49" s="5">
        <v>112.64796</v>
      </c>
      <c r="G49" s="5">
        <v>91.542749999999998</v>
      </c>
    </row>
    <row r="50" spans="2:7">
      <c r="B50" s="5">
        <v>96.927620000000005</v>
      </c>
      <c r="C50" s="5">
        <v>74.736760000000004</v>
      </c>
      <c r="D50" s="5">
        <v>94.756299999999996</v>
      </c>
      <c r="E50" s="5">
        <v>119.24876999999999</v>
      </c>
      <c r="F50" s="5">
        <v>140.83167</v>
      </c>
      <c r="G50" s="5">
        <v>81.728399999999993</v>
      </c>
    </row>
    <row r="51" spans="2:7">
      <c r="B51" s="5">
        <v>106.17744</v>
      </c>
      <c r="C51" s="5">
        <v>75.605279999999993</v>
      </c>
      <c r="D51" s="5">
        <v>62.968209999999999</v>
      </c>
      <c r="E51" s="5">
        <v>157.07311999999999</v>
      </c>
      <c r="F51" s="5">
        <v>105.9603</v>
      </c>
      <c r="G51" s="5">
        <v>84.203699999999998</v>
      </c>
    </row>
    <row r="52" spans="2:7">
      <c r="B52" s="5">
        <v>101.79137</v>
      </c>
      <c r="C52" s="5">
        <v>72.956270000000004</v>
      </c>
      <c r="D52" s="5">
        <v>78.992540000000005</v>
      </c>
      <c r="E52" s="5">
        <v>130.19220999999999</v>
      </c>
      <c r="F52" s="5">
        <v>91.021640000000005</v>
      </c>
      <c r="G52" s="5">
        <v>107.65393</v>
      </c>
    </row>
    <row r="53" spans="2:7">
      <c r="B53" s="5">
        <v>97.231610000000003</v>
      </c>
      <c r="C53" s="5">
        <v>83.508880000000005</v>
      </c>
      <c r="D53" s="5">
        <v>66.268619999999999</v>
      </c>
      <c r="E53" s="5">
        <v>111.3886</v>
      </c>
      <c r="F53" s="5">
        <v>79.991339999999994</v>
      </c>
      <c r="G53" s="5">
        <v>109.43441</v>
      </c>
    </row>
    <row r="54" spans="2:7">
      <c r="B54" s="5">
        <v>90.847930000000005</v>
      </c>
      <c r="C54" s="5">
        <v>54.847490000000001</v>
      </c>
      <c r="D54" s="5">
        <v>98.360690000000005</v>
      </c>
      <c r="E54" s="5">
        <v>112.2137</v>
      </c>
      <c r="F54" s="5">
        <v>100.70572</v>
      </c>
      <c r="G54" s="5">
        <v>131.495</v>
      </c>
    </row>
    <row r="55" spans="2:7">
      <c r="B55" s="5">
        <v>85.419640000000001</v>
      </c>
      <c r="C55" s="5">
        <v>55.281750000000002</v>
      </c>
      <c r="D55" s="5">
        <v>85.984179999999995</v>
      </c>
      <c r="E55" s="5">
        <v>96.710489999999993</v>
      </c>
      <c r="F55" s="5">
        <v>123.07029</v>
      </c>
      <c r="G55" s="5">
        <v>117.33801</v>
      </c>
    </row>
    <row r="56" spans="2:7">
      <c r="B56" s="5">
        <v>85.202510000000004</v>
      </c>
      <c r="C56" s="5">
        <v>58.582149999999999</v>
      </c>
      <c r="D56" s="5">
        <v>88.112070000000003</v>
      </c>
      <c r="E56" s="5">
        <v>100.05432</v>
      </c>
      <c r="F56" s="5">
        <v>83.031189999999995</v>
      </c>
      <c r="G56" s="5">
        <v>77.298910000000006</v>
      </c>
    </row>
    <row r="57" spans="2:7">
      <c r="B57" s="5">
        <v>140.96195</v>
      </c>
      <c r="C57" s="5">
        <v>71.045519999999996</v>
      </c>
      <c r="D57" s="5">
        <v>108.52246</v>
      </c>
      <c r="E57" s="5">
        <v>60.666620000000002</v>
      </c>
      <c r="F57" s="5">
        <v>87.721239999999995</v>
      </c>
      <c r="G57" s="5">
        <v>78.731979999999993</v>
      </c>
    </row>
    <row r="58" spans="2:7">
      <c r="B58" s="5">
        <v>103.485</v>
      </c>
      <c r="C58" s="5">
        <v>100.40173</v>
      </c>
      <c r="D58" s="5">
        <v>85.54992</v>
      </c>
      <c r="E58" s="5">
        <v>73.47739</v>
      </c>
      <c r="F58" s="5">
        <v>84.290549999999996</v>
      </c>
      <c r="G58" s="5">
        <v>75.909270000000006</v>
      </c>
    </row>
    <row r="59" spans="2:7">
      <c r="B59" s="5">
        <v>92.150720000000007</v>
      </c>
      <c r="C59" s="5">
        <v>88.068650000000005</v>
      </c>
      <c r="D59" s="5">
        <v>107.13282</v>
      </c>
      <c r="E59" s="5">
        <v>59.320399999999999</v>
      </c>
      <c r="F59" s="5">
        <v>95.711680000000001</v>
      </c>
      <c r="G59" s="5">
        <v>83.595730000000003</v>
      </c>
    </row>
    <row r="60" spans="2:7">
      <c r="B60" s="5">
        <v>142.22130999999999</v>
      </c>
      <c r="C60" s="5">
        <v>85.463059999999999</v>
      </c>
      <c r="D60" s="5">
        <v>110.69378</v>
      </c>
      <c r="E60" s="5">
        <v>61.708849999999998</v>
      </c>
      <c r="F60" s="5">
        <v>107.91449</v>
      </c>
      <c r="G60" s="5">
        <v>79.122820000000004</v>
      </c>
    </row>
    <row r="61" spans="2:7">
      <c r="B61" s="5">
        <v>95.494550000000004</v>
      </c>
      <c r="C61" s="5">
        <v>72.304879999999997</v>
      </c>
      <c r="D61" s="5">
        <v>96.793019999999999</v>
      </c>
      <c r="E61" s="5">
        <v>78.341139999999996</v>
      </c>
      <c r="F61" s="5">
        <v>85.506489999999999</v>
      </c>
      <c r="G61" s="5">
        <v>89.935980000000001</v>
      </c>
    </row>
    <row r="62" spans="2:7">
      <c r="B62" s="5">
        <v>103.485</v>
      </c>
      <c r="C62" s="5">
        <v>80.903300000000002</v>
      </c>
      <c r="D62" s="5">
        <v>151.55797999999999</v>
      </c>
      <c r="E62" s="5">
        <v>107.08938999999999</v>
      </c>
      <c r="F62" s="5">
        <v>115.86151</v>
      </c>
      <c r="G62" s="5">
        <v>105.78660000000001</v>
      </c>
    </row>
    <row r="63" spans="2:7">
      <c r="B63" s="5">
        <v>116.25235000000001</v>
      </c>
      <c r="C63" s="5">
        <v>84.855099999999993</v>
      </c>
      <c r="D63" s="5">
        <v>107.91449</v>
      </c>
      <c r="E63" s="5">
        <v>97.882999999999996</v>
      </c>
      <c r="F63" s="5">
        <v>104.91807</v>
      </c>
      <c r="G63" s="5">
        <v>93.583789999999993</v>
      </c>
    </row>
    <row r="64" spans="2:7">
      <c r="B64" s="5">
        <v>72.869420000000005</v>
      </c>
      <c r="C64" s="5">
        <v>87.590959999999995</v>
      </c>
      <c r="D64" s="5">
        <v>94.365470000000002</v>
      </c>
      <c r="E64" s="5">
        <v>105.04835</v>
      </c>
      <c r="F64" s="5">
        <v>145.95598000000001</v>
      </c>
      <c r="G64" s="5">
        <v>99.793760000000006</v>
      </c>
    </row>
    <row r="65" spans="2:7">
      <c r="B65" s="5">
        <v>63.619610000000002</v>
      </c>
      <c r="C65" s="5">
        <v>99.012090000000001</v>
      </c>
      <c r="D65" s="5">
        <v>110.12923000000001</v>
      </c>
      <c r="E65" s="5">
        <v>99.316069999999996</v>
      </c>
      <c r="F65" s="5">
        <v>112.77824</v>
      </c>
      <c r="G65" s="5">
        <v>117.38144</v>
      </c>
    </row>
    <row r="66" spans="2:7">
      <c r="B66" s="5">
        <v>111.90971</v>
      </c>
      <c r="C66" s="5">
        <v>61.665419999999997</v>
      </c>
      <c r="D66" s="5">
        <v>100.48426000000001</v>
      </c>
      <c r="E66" s="5">
        <v>112.82167</v>
      </c>
      <c r="F66" s="5">
        <v>132.92806999999999</v>
      </c>
      <c r="G66" s="5">
        <v>99.750339999999994</v>
      </c>
    </row>
    <row r="67" spans="2:7">
      <c r="B67" s="5">
        <v>86.288169999999994</v>
      </c>
      <c r="C67" s="5">
        <v>62.360239999999997</v>
      </c>
      <c r="D67" s="5">
        <v>102.39934</v>
      </c>
      <c r="E67" s="5">
        <v>104.74437</v>
      </c>
      <c r="F67" s="5">
        <v>121.72407</v>
      </c>
      <c r="G67" s="5">
        <v>104.91807</v>
      </c>
    </row>
    <row r="68" spans="2:7">
      <c r="B68" s="5">
        <v>120.85554</v>
      </c>
      <c r="C68" s="5">
        <v>105.17863</v>
      </c>
      <c r="D68" s="5">
        <v>110.08581</v>
      </c>
      <c r="E68" s="5">
        <v>115.55753</v>
      </c>
      <c r="F68" s="5">
        <v>88.720039999999997</v>
      </c>
      <c r="G68" s="5">
        <v>107.82764</v>
      </c>
    </row>
    <row r="69" spans="2:7">
      <c r="B69" s="5">
        <v>102.83360999999999</v>
      </c>
      <c r="C69" s="5">
        <v>126.24041</v>
      </c>
      <c r="D69" s="5">
        <v>79.774209999999997</v>
      </c>
      <c r="E69" s="5">
        <v>78.949110000000005</v>
      </c>
      <c r="F69" s="5">
        <v>121.28981</v>
      </c>
      <c r="G69" s="5">
        <v>74.432770000000005</v>
      </c>
    </row>
    <row r="70" spans="2:7">
      <c r="B70" s="5">
        <v>82.900909999999996</v>
      </c>
      <c r="C70" s="5">
        <v>96.840770000000006</v>
      </c>
      <c r="D70" s="5">
        <v>94.018060000000006</v>
      </c>
      <c r="E70" s="5">
        <v>62.707659999999997</v>
      </c>
      <c r="F70" s="5">
        <v>128.23802000000001</v>
      </c>
      <c r="G70" s="5">
        <v>101.53082000000001</v>
      </c>
    </row>
    <row r="71" spans="2:7">
      <c r="B71" s="5">
        <v>77.950310000000002</v>
      </c>
      <c r="C71" s="5">
        <v>121.07268000000001</v>
      </c>
      <c r="D71" s="5">
        <v>127.15236</v>
      </c>
      <c r="E71" s="5">
        <v>119.42247</v>
      </c>
      <c r="F71" s="5">
        <v>98.230410000000006</v>
      </c>
      <c r="G71" s="5">
        <v>156.76913999999999</v>
      </c>
    </row>
    <row r="72" spans="2:7">
      <c r="B72" s="5">
        <v>73.129980000000003</v>
      </c>
      <c r="C72" s="5">
        <v>112.47426</v>
      </c>
      <c r="D72" s="5">
        <v>65.704070000000002</v>
      </c>
      <c r="E72" s="5">
        <v>79.209670000000003</v>
      </c>
      <c r="F72" s="5">
        <v>98.621250000000003</v>
      </c>
      <c r="G72" s="5">
        <v>111.12804</v>
      </c>
    </row>
    <row r="73" spans="2:7">
      <c r="B73" s="5">
        <v>108.34875</v>
      </c>
      <c r="C73" s="5">
        <v>107.52365</v>
      </c>
      <c r="D73" s="5">
        <v>78.03716</v>
      </c>
      <c r="E73" s="5">
        <v>89.762270000000001</v>
      </c>
      <c r="F73" s="5">
        <v>117.03402</v>
      </c>
      <c r="G73" s="5">
        <v>89.501720000000006</v>
      </c>
    </row>
    <row r="74" spans="2:7">
      <c r="B74" s="5">
        <v>85.202510000000004</v>
      </c>
      <c r="C74" s="5">
        <v>67.831969999999998</v>
      </c>
      <c r="D74" s="5">
        <v>68.96105</v>
      </c>
      <c r="E74" s="5">
        <v>130.49619000000001</v>
      </c>
      <c r="F74" s="5">
        <v>100.83599</v>
      </c>
      <c r="G74" s="5">
        <v>120.20415</v>
      </c>
    </row>
    <row r="75" spans="2:7">
      <c r="B75" s="5">
        <v>73.173410000000004</v>
      </c>
      <c r="C75" s="5">
        <v>87.11327</v>
      </c>
      <c r="D75" s="5">
        <v>72.782570000000007</v>
      </c>
      <c r="E75" s="5">
        <v>130.62647000000001</v>
      </c>
      <c r="F75" s="5">
        <v>96.059100000000001</v>
      </c>
      <c r="G75" s="5">
        <v>126.24041</v>
      </c>
    </row>
    <row r="76" spans="2:7">
      <c r="B76" s="5">
        <v>60.840319999999998</v>
      </c>
      <c r="C76" s="5">
        <v>92.454710000000006</v>
      </c>
      <c r="D76" s="5">
        <v>106.87226</v>
      </c>
      <c r="E76" s="5">
        <v>80.599310000000003</v>
      </c>
      <c r="F76" s="5">
        <v>116.33920000000001</v>
      </c>
      <c r="G76" s="5">
        <v>133.18862999999999</v>
      </c>
    </row>
    <row r="77" spans="2:7">
      <c r="B77" s="5">
        <v>61.578569999999999</v>
      </c>
      <c r="C77" s="5">
        <v>116.9906</v>
      </c>
      <c r="D77" s="5">
        <v>96.145949999999999</v>
      </c>
      <c r="E77" s="5">
        <v>98.317269999999994</v>
      </c>
      <c r="F77" s="5">
        <v>121.37666</v>
      </c>
      <c r="G77" s="5">
        <v>95.84196</v>
      </c>
    </row>
    <row r="78" spans="2:7">
      <c r="B78" s="5">
        <v>85.853899999999996</v>
      </c>
      <c r="C78" s="5">
        <v>72.304879999999997</v>
      </c>
      <c r="D78" s="5">
        <v>71.306070000000005</v>
      </c>
      <c r="E78" s="5">
        <v>91.759889999999999</v>
      </c>
      <c r="F78" s="5">
        <v>92.802120000000002</v>
      </c>
      <c r="G78" s="5">
        <v>95.624830000000003</v>
      </c>
    </row>
    <row r="79" spans="2:7">
      <c r="B79" s="5">
        <v>82.075810000000004</v>
      </c>
      <c r="C79" s="5">
        <v>64.705269999999999</v>
      </c>
      <c r="D79" s="5">
        <v>100.74914</v>
      </c>
      <c r="E79" s="5">
        <v>102.96389000000001</v>
      </c>
      <c r="F79" s="5">
        <v>94.669449999999998</v>
      </c>
      <c r="G79" s="5">
        <v>119.94359</v>
      </c>
    </row>
    <row r="80" spans="2:7">
      <c r="B80" s="5">
        <v>80.642740000000003</v>
      </c>
      <c r="C80" s="5">
        <v>94.62603</v>
      </c>
      <c r="D80" s="5">
        <v>92.671840000000003</v>
      </c>
      <c r="E80" s="5">
        <v>89.89255</v>
      </c>
      <c r="F80" s="5">
        <v>102.18221</v>
      </c>
      <c r="G80" s="5">
        <v>127.45635</v>
      </c>
    </row>
    <row r="81" spans="2:7">
      <c r="B81" s="5">
        <v>64.357860000000002</v>
      </c>
      <c r="C81" s="5">
        <v>91.890169999999998</v>
      </c>
      <c r="D81" s="5">
        <v>87.808090000000007</v>
      </c>
      <c r="E81" s="5">
        <v>107.17624000000001</v>
      </c>
      <c r="F81" s="5">
        <v>103.52843</v>
      </c>
      <c r="G81" s="5">
        <v>118.11968</v>
      </c>
    </row>
    <row r="82" spans="2:7">
      <c r="B82" s="5">
        <v>75.301299999999998</v>
      </c>
      <c r="C82" s="5">
        <v>84.160269999999997</v>
      </c>
      <c r="D82" s="5">
        <v>74.389340000000004</v>
      </c>
      <c r="E82" s="5">
        <v>117.9894</v>
      </c>
      <c r="F82" s="5">
        <v>87.069839999999999</v>
      </c>
      <c r="G82" s="5">
        <v>81.337559999999996</v>
      </c>
    </row>
    <row r="83" spans="2:7">
      <c r="B83" s="5">
        <v>76.777789999999996</v>
      </c>
      <c r="C83" s="5">
        <v>77.429190000000006</v>
      </c>
      <c r="D83" s="5">
        <v>75.778989999999993</v>
      </c>
      <c r="E83" s="5">
        <v>97.40531</v>
      </c>
      <c r="F83" s="5">
        <v>99.316069999999996</v>
      </c>
      <c r="G83" s="5">
        <v>123.28742</v>
      </c>
    </row>
    <row r="84" spans="2:7">
      <c r="B84" s="5">
        <v>76.864649999999997</v>
      </c>
      <c r="C84" s="5">
        <v>104.04953999999999</v>
      </c>
      <c r="D84" s="5">
        <v>84.333979999999997</v>
      </c>
      <c r="E84" s="5">
        <v>127.06551</v>
      </c>
      <c r="F84" s="5">
        <v>93.974630000000005</v>
      </c>
      <c r="G84" s="5">
        <v>125.45874000000001</v>
      </c>
    </row>
    <row r="85" spans="2:7">
      <c r="B85" s="5">
        <v>88.980599999999995</v>
      </c>
      <c r="C85" s="5">
        <v>80.859870000000001</v>
      </c>
      <c r="D85" s="5">
        <v>74.432770000000005</v>
      </c>
      <c r="E85" s="5">
        <v>140.18027000000001</v>
      </c>
      <c r="F85" s="5">
        <v>53.805250000000001</v>
      </c>
      <c r="G85" s="5">
        <v>123.76511000000001</v>
      </c>
    </row>
    <row r="86" spans="2:7">
      <c r="B86" s="5">
        <v>80.99015</v>
      </c>
      <c r="C86" s="5">
        <v>89.89255</v>
      </c>
      <c r="D86" s="5">
        <v>82.423220000000001</v>
      </c>
      <c r="E86" s="5">
        <v>108.82644000000001</v>
      </c>
      <c r="F86" s="5">
        <v>98.794960000000003</v>
      </c>
      <c r="G86" s="5">
        <v>116.33920000000001</v>
      </c>
    </row>
    <row r="87" spans="2:7">
      <c r="B87" s="5">
        <v>75.561859999999996</v>
      </c>
      <c r="C87" s="5">
        <v>99.14237</v>
      </c>
      <c r="D87" s="5">
        <v>83.98657</v>
      </c>
      <c r="E87" s="5">
        <v>137.81898000000001</v>
      </c>
      <c r="F87" s="5">
        <v>118.51052</v>
      </c>
      <c r="G87" s="5">
        <v>129.14998</v>
      </c>
    </row>
    <row r="88" spans="2:7">
      <c r="B88" s="5">
        <v>76.560659999999999</v>
      </c>
      <c r="C88" s="5">
        <v>73.260260000000002</v>
      </c>
      <c r="D88" s="5">
        <v>87.721239999999995</v>
      </c>
      <c r="E88" s="5">
        <v>127.06551</v>
      </c>
      <c r="F88" s="5">
        <v>108.17505</v>
      </c>
      <c r="G88" s="5">
        <v>133.88345000000001</v>
      </c>
    </row>
    <row r="89" spans="2:7">
      <c r="B89" s="5">
        <v>73.607669999999999</v>
      </c>
      <c r="C89" s="5">
        <v>98.794960000000003</v>
      </c>
      <c r="D89" s="5">
        <v>89.110879999999995</v>
      </c>
      <c r="E89" s="5">
        <v>94.712879999999998</v>
      </c>
      <c r="F89" s="5">
        <v>130.62647000000001</v>
      </c>
      <c r="G89" s="5">
        <v>143.35039</v>
      </c>
    </row>
    <row r="90" spans="2:7">
      <c r="B90" s="5">
        <v>82.987759999999994</v>
      </c>
      <c r="C90" s="5">
        <v>91.890169999999998</v>
      </c>
      <c r="D90" s="5">
        <v>108.78301999999999</v>
      </c>
      <c r="E90" s="5">
        <v>109.52127</v>
      </c>
      <c r="F90" s="5">
        <v>92.541560000000004</v>
      </c>
      <c r="G90" s="5">
        <v>144.00179</v>
      </c>
    </row>
    <row r="91" spans="2:7">
      <c r="B91" s="5">
        <v>111.64915999999999</v>
      </c>
      <c r="C91" s="5">
        <v>79.557079999999999</v>
      </c>
      <c r="D91" s="5">
        <v>92.063869999999994</v>
      </c>
      <c r="E91" s="5">
        <v>95.755110000000002</v>
      </c>
      <c r="F91" s="5">
        <v>97.448740000000001</v>
      </c>
      <c r="G91" s="5">
        <v>131.66871</v>
      </c>
    </row>
    <row r="92" spans="2:7">
      <c r="B92" s="5">
        <v>101.61767</v>
      </c>
      <c r="C92" s="5">
        <v>76.560659999999999</v>
      </c>
      <c r="D92" s="5">
        <v>71.653480000000002</v>
      </c>
      <c r="E92" s="5">
        <v>97.709299999999999</v>
      </c>
      <c r="F92" s="5">
        <v>111.51888</v>
      </c>
      <c r="G92" s="5">
        <v>134.27429000000001</v>
      </c>
    </row>
    <row r="93" spans="2:7">
      <c r="B93" s="5">
        <v>118.07626</v>
      </c>
      <c r="C93" s="5">
        <v>76.386960000000002</v>
      </c>
      <c r="D93" s="5">
        <v>97.014480000000006</v>
      </c>
      <c r="E93" s="5">
        <v>94.712879999999998</v>
      </c>
      <c r="F93" s="5">
        <v>97.665869999999998</v>
      </c>
      <c r="G93" s="5">
        <v>106.04716000000001</v>
      </c>
    </row>
    <row r="94" spans="2:7">
      <c r="B94" s="5">
        <v>82.032380000000003</v>
      </c>
      <c r="C94" s="5">
        <v>79.4268</v>
      </c>
      <c r="D94" s="5">
        <v>90.926130000000001</v>
      </c>
      <c r="E94" s="5">
        <v>94.62603</v>
      </c>
      <c r="F94" s="5">
        <v>118.46709</v>
      </c>
      <c r="G94" s="5">
        <v>110.65035</v>
      </c>
    </row>
    <row r="95" spans="2:7">
      <c r="B95" s="5">
        <v>101.96508</v>
      </c>
      <c r="C95" s="5">
        <v>62.360239999999997</v>
      </c>
      <c r="D95" s="5">
        <v>105.43486</v>
      </c>
      <c r="E95" s="5">
        <v>98.881810000000002</v>
      </c>
      <c r="F95" s="5">
        <v>120.94240000000001</v>
      </c>
      <c r="G95" s="5">
        <v>153.85956999999999</v>
      </c>
    </row>
    <row r="96" spans="2:7">
      <c r="B96" s="5">
        <v>111.12804</v>
      </c>
      <c r="C96" s="5">
        <v>109.56469</v>
      </c>
      <c r="D96" s="5">
        <v>133.49261000000001</v>
      </c>
      <c r="E96" s="5">
        <v>114.90613</v>
      </c>
      <c r="F96" s="5">
        <v>93.279809999999998</v>
      </c>
      <c r="G96" s="5">
        <v>143.04641000000001</v>
      </c>
    </row>
    <row r="97" spans="2:7">
      <c r="B97" s="5">
        <v>93.366659999999996</v>
      </c>
      <c r="C97" s="5">
        <v>98.404120000000006</v>
      </c>
      <c r="D97" s="5">
        <v>100.96626999999999</v>
      </c>
      <c r="E97" s="5">
        <v>101.8348</v>
      </c>
      <c r="F97" s="5">
        <v>96.059100000000001</v>
      </c>
      <c r="G97" s="5">
        <v>115.21012</v>
      </c>
    </row>
    <row r="98" spans="2:7">
      <c r="B98" s="5">
        <v>109.13043</v>
      </c>
      <c r="C98" s="5">
        <v>121.37666</v>
      </c>
      <c r="D98" s="5">
        <v>107.26309000000001</v>
      </c>
      <c r="E98" s="5">
        <v>110.60692</v>
      </c>
      <c r="F98" s="5">
        <v>170.44844000000001</v>
      </c>
      <c r="G98" s="5">
        <v>103.78899</v>
      </c>
    </row>
    <row r="99" spans="2:7">
      <c r="B99" s="5">
        <v>102.18221</v>
      </c>
      <c r="C99" s="5">
        <v>128.58543</v>
      </c>
      <c r="D99" s="5">
        <v>97.231610000000003</v>
      </c>
      <c r="E99" s="5">
        <v>109.7384</v>
      </c>
      <c r="F99" s="5">
        <v>159.54843</v>
      </c>
      <c r="G99" s="5">
        <v>106.00373</v>
      </c>
    </row>
    <row r="100" spans="2:7">
      <c r="B100" s="5">
        <v>81.988960000000006</v>
      </c>
      <c r="C100" s="5">
        <v>121.68064</v>
      </c>
      <c r="D100" s="5">
        <v>115.90494</v>
      </c>
      <c r="E100" s="5">
        <v>123.28742</v>
      </c>
      <c r="F100" s="5">
        <v>88.720039999999997</v>
      </c>
      <c r="G100" s="5">
        <v>96.623639999999995</v>
      </c>
    </row>
    <row r="101" spans="2:7">
      <c r="B101" s="5">
        <v>140.91852</v>
      </c>
      <c r="C101" s="5">
        <v>133.40575999999999</v>
      </c>
      <c r="D101" s="5">
        <v>101.96508</v>
      </c>
      <c r="E101" s="5">
        <v>105.17863</v>
      </c>
      <c r="F101" s="5">
        <v>103.26787</v>
      </c>
      <c r="G101" s="5">
        <v>104.57066</v>
      </c>
    </row>
    <row r="102" spans="2:7">
      <c r="B102" s="5">
        <v>125.67587</v>
      </c>
      <c r="C102" s="5">
        <v>92.932400000000001</v>
      </c>
      <c r="D102" s="5">
        <v>94.018060000000006</v>
      </c>
      <c r="E102" s="5">
        <v>109.78182</v>
      </c>
      <c r="F102" s="5">
        <v>107.78421</v>
      </c>
      <c r="G102" s="5">
        <v>143.08984000000001</v>
      </c>
    </row>
    <row r="103" spans="2:7">
      <c r="B103" s="5">
        <v>106.74198</v>
      </c>
      <c r="C103" s="5">
        <v>114.34159</v>
      </c>
      <c r="D103" s="5">
        <v>77.950310000000002</v>
      </c>
      <c r="E103" s="5">
        <v>128.06432000000001</v>
      </c>
      <c r="F103" s="5">
        <v>123.59139999999999</v>
      </c>
      <c r="G103" s="5">
        <v>133.57946999999999</v>
      </c>
    </row>
    <row r="104" spans="2:7">
      <c r="B104" s="5">
        <v>80.425610000000006</v>
      </c>
      <c r="C104" s="5">
        <v>83.769440000000003</v>
      </c>
      <c r="D104" s="5">
        <v>113.21250999999999</v>
      </c>
      <c r="E104" s="5">
        <v>93.800920000000005</v>
      </c>
      <c r="F104" s="5">
        <v>88.198930000000004</v>
      </c>
      <c r="G104" s="5">
        <v>120.68183999999999</v>
      </c>
    </row>
    <row r="105" spans="2:7">
      <c r="B105" s="5">
        <v>98.404120000000006</v>
      </c>
      <c r="C105" s="5">
        <v>105.65631999999999</v>
      </c>
      <c r="D105" s="5">
        <v>83.118039999999993</v>
      </c>
      <c r="E105" s="5">
        <v>107.65393</v>
      </c>
      <c r="F105" s="5">
        <v>56.758240000000001</v>
      </c>
      <c r="G105" s="5">
        <v>118.8145</v>
      </c>
    </row>
    <row r="106" spans="2:7">
      <c r="B106" s="5">
        <v>88.416060000000002</v>
      </c>
      <c r="C106" s="5">
        <v>106.65513</v>
      </c>
      <c r="D106" s="5">
        <v>85.636769999999999</v>
      </c>
      <c r="E106" s="5">
        <v>79.209670000000003</v>
      </c>
      <c r="F106" s="5">
        <v>85.593339999999998</v>
      </c>
      <c r="G106" s="5">
        <v>118.29339</v>
      </c>
    </row>
    <row r="107" spans="2:7">
      <c r="B107" s="5">
        <v>91.49933</v>
      </c>
      <c r="C107" s="5">
        <v>117.42486</v>
      </c>
      <c r="D107" s="5">
        <v>74.736760000000004</v>
      </c>
      <c r="E107" s="5">
        <v>88.806889999999996</v>
      </c>
      <c r="F107" s="5">
        <v>163.89106000000001</v>
      </c>
      <c r="G107" s="5">
        <v>119.85674</v>
      </c>
    </row>
    <row r="108" spans="2:7">
      <c r="B108" s="5">
        <v>91.62961</v>
      </c>
      <c r="C108" s="5">
        <v>106.69855</v>
      </c>
      <c r="D108" s="5">
        <v>83.94314</v>
      </c>
      <c r="E108" s="5">
        <v>102.35592</v>
      </c>
      <c r="F108" s="5">
        <v>132.75435999999999</v>
      </c>
      <c r="G108" s="5">
        <v>131.75556</v>
      </c>
    </row>
    <row r="109" spans="2:7">
      <c r="B109" s="5">
        <v>103.74556</v>
      </c>
      <c r="C109" s="5">
        <v>90.413669999999996</v>
      </c>
      <c r="D109" s="5">
        <v>84.898520000000005</v>
      </c>
      <c r="E109" s="5">
        <v>62.83793</v>
      </c>
      <c r="F109" s="5">
        <v>84.073419999999999</v>
      </c>
      <c r="G109" s="5">
        <v>125.19817999999999</v>
      </c>
    </row>
    <row r="110" spans="2:7">
      <c r="B110" s="5">
        <v>92.454710000000006</v>
      </c>
      <c r="C110" s="5">
        <v>104.17982000000001</v>
      </c>
      <c r="D110" s="5">
        <v>89.935980000000001</v>
      </c>
      <c r="E110" s="5">
        <v>97.231610000000003</v>
      </c>
      <c r="F110" s="5">
        <v>90.587370000000007</v>
      </c>
      <c r="G110" s="5">
        <v>133.31890999999999</v>
      </c>
    </row>
    <row r="111" spans="2:7">
      <c r="B111" s="5">
        <v>100.83599</v>
      </c>
      <c r="C111" s="5">
        <v>103.74556</v>
      </c>
      <c r="D111" s="5">
        <v>86.592150000000004</v>
      </c>
      <c r="E111" s="5">
        <v>101.35711000000001</v>
      </c>
      <c r="F111" s="5">
        <v>94.712879999999998</v>
      </c>
      <c r="G111" s="5">
        <v>136.44560000000001</v>
      </c>
    </row>
    <row r="112" spans="2:7">
      <c r="B112" s="5">
        <v>98.881810000000002</v>
      </c>
      <c r="C112" s="5">
        <v>93.670649999999995</v>
      </c>
      <c r="D112" s="5">
        <v>94.669449999999998</v>
      </c>
      <c r="E112" s="5">
        <v>63.489330000000002</v>
      </c>
      <c r="F112" s="5">
        <v>76.690939999999998</v>
      </c>
      <c r="G112" s="5">
        <v>107.13282</v>
      </c>
    </row>
    <row r="113" spans="2:7">
      <c r="B113" s="5">
        <v>86.027609999999996</v>
      </c>
      <c r="C113" s="5">
        <v>87.764660000000006</v>
      </c>
      <c r="D113" s="5">
        <v>95.233990000000006</v>
      </c>
      <c r="E113" s="5">
        <v>109.00015</v>
      </c>
      <c r="F113" s="5">
        <v>109.21728</v>
      </c>
      <c r="G113" s="5">
        <v>119.42247</v>
      </c>
    </row>
    <row r="114" spans="2:7">
      <c r="B114" s="5">
        <v>103.96268999999999</v>
      </c>
      <c r="C114" s="5">
        <v>95.103719999999996</v>
      </c>
      <c r="D114" s="5">
        <v>74.432770000000005</v>
      </c>
      <c r="E114" s="5">
        <v>118.90136</v>
      </c>
      <c r="F114" s="5">
        <v>113.77705</v>
      </c>
      <c r="G114" s="5">
        <v>117.12088</v>
      </c>
    </row>
    <row r="115" spans="2:7">
      <c r="B115" s="5">
        <v>104.57066</v>
      </c>
      <c r="C115" s="5">
        <v>85.853899999999996</v>
      </c>
      <c r="D115" s="5">
        <v>83.508880000000005</v>
      </c>
      <c r="E115" s="5">
        <v>73.824799999999996</v>
      </c>
      <c r="F115" s="5">
        <v>106.74198</v>
      </c>
      <c r="G115" s="5">
        <v>106.04716000000001</v>
      </c>
    </row>
    <row r="116" spans="2:7">
      <c r="B116" s="5">
        <v>81.076999999999998</v>
      </c>
      <c r="C116" s="5">
        <v>94.191760000000002</v>
      </c>
      <c r="D116" s="5">
        <v>70.5244</v>
      </c>
      <c r="E116" s="5">
        <v>80.859870000000001</v>
      </c>
      <c r="F116" s="5">
        <v>100.44516</v>
      </c>
      <c r="G116" s="5">
        <v>114.03761</v>
      </c>
    </row>
    <row r="117" spans="2:7">
      <c r="B117" s="5">
        <v>105.30891</v>
      </c>
      <c r="C117" s="5">
        <v>94.582599999999999</v>
      </c>
      <c r="D117" s="5">
        <v>90.500519999999995</v>
      </c>
      <c r="E117" s="5">
        <v>88.850319999999996</v>
      </c>
      <c r="F117" s="5">
        <v>85.115650000000002</v>
      </c>
      <c r="G117" s="5">
        <v>124.93762</v>
      </c>
    </row>
    <row r="118" spans="2:7">
      <c r="B118" s="5">
        <v>92.802120000000002</v>
      </c>
      <c r="C118" s="5">
        <v>85.463059999999999</v>
      </c>
      <c r="D118" s="5">
        <v>101.79137</v>
      </c>
      <c r="E118" s="5">
        <v>91.065060000000003</v>
      </c>
      <c r="F118" s="5">
        <v>133.62289000000001</v>
      </c>
      <c r="G118" s="5">
        <v>131.75556</v>
      </c>
    </row>
    <row r="119" spans="2:7">
      <c r="B119" s="5">
        <v>110.7372</v>
      </c>
      <c r="C119" s="5">
        <v>85.289360000000002</v>
      </c>
      <c r="D119" s="5">
        <v>98.186989999999994</v>
      </c>
      <c r="E119" s="5">
        <v>98.360690000000005</v>
      </c>
      <c r="F119" s="5">
        <v>130.19220999999999</v>
      </c>
      <c r="G119" s="5">
        <v>124.11252</v>
      </c>
    </row>
    <row r="120" spans="2:7">
      <c r="B120" s="5">
        <v>117.1643</v>
      </c>
      <c r="C120" s="5">
        <v>77.038349999999994</v>
      </c>
      <c r="D120" s="5">
        <v>97.969849999999994</v>
      </c>
      <c r="E120" s="5">
        <v>106.43799</v>
      </c>
      <c r="F120" s="5">
        <v>141.91732999999999</v>
      </c>
      <c r="G120" s="5">
        <v>137.79182</v>
      </c>
    </row>
    <row r="121" spans="2:7">
      <c r="B121" s="5">
        <v>94.45232</v>
      </c>
      <c r="C121" s="5">
        <v>124.11252</v>
      </c>
      <c r="D121" s="5">
        <v>87.634379999999993</v>
      </c>
      <c r="E121" s="5">
        <v>130.84360000000001</v>
      </c>
      <c r="F121" s="5">
        <v>109.00015</v>
      </c>
      <c r="G121" s="5">
        <v>124.32965</v>
      </c>
    </row>
    <row r="122" spans="2:7">
      <c r="B122" s="5">
        <v>124.37308</v>
      </c>
      <c r="C122" s="5">
        <v>99.663480000000007</v>
      </c>
      <c r="D122" s="5">
        <v>85.897329999999997</v>
      </c>
      <c r="E122" s="5">
        <v>148.04043999999999</v>
      </c>
      <c r="F122" s="5">
        <v>107.17624000000001</v>
      </c>
      <c r="G122" s="5">
        <v>115.60095</v>
      </c>
    </row>
    <row r="123" spans="2:7">
      <c r="B123" s="5">
        <v>110.21608999999999</v>
      </c>
      <c r="C123" s="5">
        <v>86.505300000000005</v>
      </c>
      <c r="D123" s="5">
        <v>78.818830000000005</v>
      </c>
      <c r="E123" s="5">
        <v>139.91971000000001</v>
      </c>
      <c r="F123" s="5">
        <v>115.09072999999999</v>
      </c>
      <c r="G123" s="5">
        <v>117.51170999999999</v>
      </c>
    </row>
    <row r="124" spans="2:7">
      <c r="B124" s="5">
        <v>88.3292</v>
      </c>
      <c r="C124" s="5">
        <v>83.074619999999996</v>
      </c>
      <c r="D124" s="5">
        <v>73.737949999999998</v>
      </c>
      <c r="E124" s="5">
        <v>109.65154</v>
      </c>
      <c r="F124" s="5">
        <v>110.91091</v>
      </c>
      <c r="G124" s="5">
        <v>108.0882</v>
      </c>
    </row>
    <row r="125" spans="2:7">
      <c r="B125" s="5">
        <v>93.06268</v>
      </c>
      <c r="C125" s="5">
        <v>94.930009999999996</v>
      </c>
      <c r="D125" s="5">
        <v>90.239959999999996</v>
      </c>
      <c r="E125" s="5">
        <v>109.13043</v>
      </c>
      <c r="F125" s="5">
        <v>116.46948</v>
      </c>
      <c r="G125" s="5">
        <v>101.40054000000001</v>
      </c>
    </row>
    <row r="126" spans="2:7">
      <c r="B126" s="5">
        <v>102.83360999999999</v>
      </c>
      <c r="C126" s="5">
        <v>101.13997999999999</v>
      </c>
      <c r="D126" s="5">
        <v>84.420829999999995</v>
      </c>
      <c r="E126" s="5">
        <v>118.20654</v>
      </c>
      <c r="F126" s="5">
        <v>71.219220000000007</v>
      </c>
      <c r="G126" s="5">
        <v>97.882999999999996</v>
      </c>
    </row>
    <row r="127" spans="2:7">
      <c r="B127" s="5">
        <v>113.8639</v>
      </c>
      <c r="C127" s="5">
        <v>91.846739999999997</v>
      </c>
      <c r="D127" s="5">
        <v>77.86345</v>
      </c>
      <c r="E127" s="5">
        <v>116.42606000000001</v>
      </c>
      <c r="F127" s="5">
        <v>78.124009999999998</v>
      </c>
      <c r="G127" s="5">
        <v>112.51768</v>
      </c>
    </row>
    <row r="128" spans="2:7">
      <c r="B128" s="5">
        <v>100.14117</v>
      </c>
      <c r="C128" s="5">
        <v>137.05357000000001</v>
      </c>
      <c r="D128" s="5">
        <v>75.08417</v>
      </c>
      <c r="E128" s="5">
        <v>81.771820000000005</v>
      </c>
      <c r="F128" s="5">
        <v>80.165049999999994</v>
      </c>
      <c r="G128" s="5">
        <v>96.01567</v>
      </c>
    </row>
    <row r="129" spans="2:7">
      <c r="B129" s="5">
        <v>86.331590000000006</v>
      </c>
      <c r="C129" s="5">
        <v>115.03641</v>
      </c>
      <c r="D129" s="5">
        <v>75.214449999999999</v>
      </c>
      <c r="E129" s="5">
        <v>101.57424</v>
      </c>
      <c r="F129" s="5">
        <v>82.032380000000003</v>
      </c>
      <c r="G129" s="5">
        <v>130.32248999999999</v>
      </c>
    </row>
    <row r="130" spans="2:7">
      <c r="B130" s="5">
        <v>89.024029999999996</v>
      </c>
      <c r="C130" s="5">
        <v>86.157889999999995</v>
      </c>
      <c r="D130" s="5">
        <v>88.893749999999997</v>
      </c>
      <c r="E130" s="5">
        <v>91.238770000000002</v>
      </c>
      <c r="F130" s="5">
        <v>80.903300000000002</v>
      </c>
      <c r="G130" s="5">
        <v>125.15475000000001</v>
      </c>
    </row>
    <row r="131" spans="2:7">
      <c r="B131" s="5">
        <v>93.01925</v>
      </c>
      <c r="C131" s="5">
        <v>101.22683000000001</v>
      </c>
      <c r="D131" s="5">
        <v>93.670649999999995</v>
      </c>
      <c r="E131" s="5">
        <v>155.98746</v>
      </c>
      <c r="F131" s="5">
        <v>73.955079999999995</v>
      </c>
      <c r="G131" s="5">
        <v>138.13923</v>
      </c>
    </row>
    <row r="132" spans="2:7">
      <c r="B132" s="5">
        <v>95.190569999999994</v>
      </c>
      <c r="C132" s="5">
        <v>67.788539999999998</v>
      </c>
      <c r="D132" s="5">
        <v>82.510069999999999</v>
      </c>
      <c r="E132" s="5">
        <v>115.73123</v>
      </c>
      <c r="F132" s="5">
        <v>68.092519999999993</v>
      </c>
      <c r="G132" s="5">
        <v>93.974630000000005</v>
      </c>
    </row>
    <row r="133" spans="2:7">
      <c r="B133" s="5">
        <v>88.589759999999998</v>
      </c>
      <c r="C133" s="5">
        <v>83.595730000000003</v>
      </c>
      <c r="D133" s="5">
        <v>83.118039999999993</v>
      </c>
      <c r="E133" s="5">
        <v>90.630799999999994</v>
      </c>
      <c r="F133" s="5">
        <v>99.793760000000006</v>
      </c>
      <c r="G133" s="5">
        <v>54.369799999999998</v>
      </c>
    </row>
    <row r="134" spans="2:7">
      <c r="B134" s="5">
        <v>72.131169999999997</v>
      </c>
      <c r="C134" s="5">
        <v>93.149529999999999</v>
      </c>
      <c r="D134" s="5">
        <v>111.60572999999999</v>
      </c>
      <c r="E134" s="5">
        <v>122.46232000000001</v>
      </c>
      <c r="F134" s="5">
        <v>78.601699999999994</v>
      </c>
      <c r="G134" s="5">
        <v>73.303690000000003</v>
      </c>
    </row>
    <row r="135" spans="2:7">
      <c r="B135" s="5">
        <v>76.994929999999997</v>
      </c>
      <c r="C135" s="5">
        <v>91.282200000000003</v>
      </c>
      <c r="D135" s="5">
        <v>111.56229999999999</v>
      </c>
      <c r="E135" s="5">
        <v>131.45157</v>
      </c>
      <c r="F135" s="5">
        <v>84.768240000000006</v>
      </c>
      <c r="G135" s="5">
        <v>57.974179999999997</v>
      </c>
    </row>
    <row r="136" spans="2:7">
      <c r="B136" s="5">
        <v>92.975819999999999</v>
      </c>
      <c r="C136" s="5">
        <v>74.302490000000006</v>
      </c>
      <c r="D136" s="5">
        <v>132.49381</v>
      </c>
      <c r="E136" s="5">
        <v>115.77466</v>
      </c>
      <c r="F136" s="5">
        <v>120.42128</v>
      </c>
      <c r="G136" s="5">
        <v>77.472620000000006</v>
      </c>
    </row>
    <row r="137" spans="2:7">
      <c r="B137" s="5">
        <v>94.061480000000003</v>
      </c>
      <c r="C137" s="5">
        <v>89.588570000000004</v>
      </c>
      <c r="D137" s="5">
        <v>123.24399</v>
      </c>
      <c r="E137" s="5">
        <v>109.69497</v>
      </c>
      <c r="F137" s="5">
        <v>136.35874999999999</v>
      </c>
      <c r="G137" s="5">
        <v>73.216830000000002</v>
      </c>
    </row>
    <row r="138" spans="2:7">
      <c r="B138" s="5">
        <v>97.926429999999996</v>
      </c>
      <c r="C138" s="5">
        <v>91.49933</v>
      </c>
      <c r="D138" s="5">
        <v>80.298609999999996</v>
      </c>
      <c r="E138" s="5">
        <v>102.35592</v>
      </c>
      <c r="F138" s="5">
        <v>123.54798</v>
      </c>
      <c r="G138" s="5">
        <v>59.798090000000002</v>
      </c>
    </row>
    <row r="139" spans="2:7">
      <c r="B139" s="5">
        <v>85.767049999999998</v>
      </c>
      <c r="C139" s="5">
        <v>94.191760000000002</v>
      </c>
      <c r="D139" s="5">
        <v>114.12446</v>
      </c>
      <c r="E139" s="5">
        <v>121.37666</v>
      </c>
      <c r="F139" s="5">
        <v>101.22683000000001</v>
      </c>
      <c r="G139" s="5">
        <v>78.775409999999994</v>
      </c>
    </row>
    <row r="140" spans="2:7">
      <c r="B140" s="5">
        <v>88.242350000000002</v>
      </c>
      <c r="C140" s="5">
        <v>86.244739999999993</v>
      </c>
      <c r="D140" s="5">
        <v>102.92046000000001</v>
      </c>
      <c r="E140" s="5">
        <v>107.43680000000001</v>
      </c>
      <c r="F140" s="5">
        <v>115.07984</v>
      </c>
      <c r="G140" s="5">
        <v>98.566630000000004</v>
      </c>
    </row>
    <row r="141" spans="2:7">
      <c r="B141" s="5">
        <v>93.931200000000004</v>
      </c>
      <c r="C141" s="5">
        <v>86.375020000000006</v>
      </c>
      <c r="D141" s="5">
        <v>80.686170000000004</v>
      </c>
      <c r="E141" s="5">
        <v>84.290549999999996</v>
      </c>
      <c r="F141" s="5">
        <v>103.70213</v>
      </c>
      <c r="G141" s="5">
        <v>108.84451</v>
      </c>
    </row>
    <row r="142" spans="2:7">
      <c r="B142" s="5">
        <v>85.54992</v>
      </c>
      <c r="C142" s="5">
        <v>107.87106</v>
      </c>
      <c r="D142" s="5">
        <v>86.982990000000001</v>
      </c>
      <c r="E142" s="5">
        <v>100.48858</v>
      </c>
      <c r="F142" s="5">
        <v>107.78421</v>
      </c>
      <c r="G142" s="5">
        <v>93.305530000000005</v>
      </c>
    </row>
    <row r="143" spans="2:7">
      <c r="B143" s="5">
        <v>107.69736</v>
      </c>
      <c r="C143" s="5">
        <v>89.024029999999996</v>
      </c>
      <c r="D143" s="5">
        <v>94.539169999999999</v>
      </c>
      <c r="E143" s="5">
        <v>94.669449999999998</v>
      </c>
      <c r="F143" s="5">
        <v>79.035960000000003</v>
      </c>
      <c r="G143" s="5">
        <v>106.92543999999999</v>
      </c>
    </row>
    <row r="144" spans="2:7">
      <c r="B144" s="5">
        <v>104.17982000000001</v>
      </c>
      <c r="C144" s="5">
        <v>84.898520000000005</v>
      </c>
      <c r="D144" s="5">
        <v>77.776600000000002</v>
      </c>
      <c r="E144" s="5">
        <v>141.61333999999999</v>
      </c>
      <c r="F144" s="5">
        <v>103.09416</v>
      </c>
      <c r="G144" s="5">
        <v>89.631190000000004</v>
      </c>
    </row>
    <row r="145" spans="2:7">
      <c r="B145" s="5">
        <v>94.756299999999996</v>
      </c>
      <c r="C145" s="5">
        <v>88.589759999999998</v>
      </c>
      <c r="D145" s="5">
        <v>97.926429999999996</v>
      </c>
      <c r="E145" s="5">
        <v>127.02209000000001</v>
      </c>
      <c r="F145" s="5">
        <v>105.56947</v>
      </c>
      <c r="G145" s="5">
        <v>94.254069999999999</v>
      </c>
    </row>
    <row r="146" spans="2:7">
      <c r="B146" s="5">
        <v>68.049099999999996</v>
      </c>
      <c r="C146" s="5">
        <v>89.458290000000005</v>
      </c>
      <c r="D146" s="5">
        <v>85.37621</v>
      </c>
      <c r="E146" s="5">
        <v>98.881810000000002</v>
      </c>
      <c r="F146" s="5">
        <v>98.751530000000002</v>
      </c>
      <c r="G146" s="5">
        <v>74.471990000000005</v>
      </c>
    </row>
    <row r="147" spans="2:7">
      <c r="B147" s="5">
        <v>70.698099999999997</v>
      </c>
      <c r="C147" s="5">
        <v>93.583789999999993</v>
      </c>
      <c r="D147" s="5">
        <v>102.35592</v>
      </c>
      <c r="E147" s="5">
        <v>109.60812</v>
      </c>
      <c r="F147" s="5">
        <v>115.94837</v>
      </c>
      <c r="G147" s="5">
        <v>122.85088</v>
      </c>
    </row>
    <row r="148" spans="2:7">
      <c r="B148" s="5">
        <v>76.47381</v>
      </c>
      <c r="C148" s="5">
        <v>69.569019999999995</v>
      </c>
      <c r="D148" s="5">
        <v>78.949110000000005</v>
      </c>
      <c r="E148" s="5">
        <v>108.34875</v>
      </c>
      <c r="F148" s="5">
        <v>105.83002</v>
      </c>
      <c r="G148" s="5">
        <v>104.67904</v>
      </c>
    </row>
    <row r="149" spans="2:7">
      <c r="B149" s="5">
        <v>74.389340000000004</v>
      </c>
      <c r="C149" s="5">
        <v>87.894940000000005</v>
      </c>
      <c r="D149" s="5">
        <v>103.18102</v>
      </c>
      <c r="E149" s="5">
        <v>112.95195</v>
      </c>
      <c r="F149" s="5">
        <v>77.950310000000002</v>
      </c>
      <c r="G149" s="5">
        <v>104.90275</v>
      </c>
    </row>
    <row r="150" spans="2:7">
      <c r="B150" s="5">
        <v>80.859870000000001</v>
      </c>
      <c r="C150" s="5">
        <v>75.561859999999996</v>
      </c>
      <c r="D150" s="5">
        <v>81.250709999999998</v>
      </c>
      <c r="E150" s="5">
        <v>95.364270000000005</v>
      </c>
      <c r="F150" s="5">
        <v>129.97507999999999</v>
      </c>
      <c r="G150" s="5">
        <v>64.464550000000003</v>
      </c>
    </row>
    <row r="151" spans="2:7">
      <c r="B151" s="5">
        <v>73.129980000000003</v>
      </c>
      <c r="C151" s="5">
        <v>111.17147</v>
      </c>
      <c r="D151" s="5">
        <v>114.81928000000001</v>
      </c>
      <c r="E151" s="5">
        <v>128.67229</v>
      </c>
      <c r="F151" s="5">
        <v>88.416060000000002</v>
      </c>
      <c r="G151" s="5">
        <v>74.044210000000007</v>
      </c>
    </row>
    <row r="152" spans="2:7">
      <c r="B152" s="5">
        <v>70.698099999999997</v>
      </c>
      <c r="C152" s="5">
        <v>112.86509</v>
      </c>
      <c r="D152" s="5">
        <v>80.642740000000003</v>
      </c>
      <c r="E152" s="5">
        <v>81.033580000000001</v>
      </c>
      <c r="F152" s="5">
        <v>77.255480000000006</v>
      </c>
      <c r="G152" s="5"/>
    </row>
    <row r="153" spans="2:7">
      <c r="B153" s="5">
        <v>107.08938999999999</v>
      </c>
      <c r="C153" s="5">
        <v>104.74437</v>
      </c>
      <c r="D153" s="5">
        <v>95.016859999999994</v>
      </c>
      <c r="E153" s="5">
        <v>91.325620000000001</v>
      </c>
      <c r="F153" s="5">
        <v>102.96389000000001</v>
      </c>
      <c r="G153" s="5"/>
    </row>
    <row r="154" spans="2:7">
      <c r="B154" s="5">
        <v>105.56947</v>
      </c>
      <c r="C154" s="5">
        <v>112.90852</v>
      </c>
      <c r="D154" s="5">
        <v>116.64319</v>
      </c>
      <c r="E154" s="5">
        <v>133.97030000000001</v>
      </c>
      <c r="F154" s="5">
        <v>76.386960000000002</v>
      </c>
      <c r="G154" s="5"/>
    </row>
    <row r="155" spans="2:7">
      <c r="B155" s="5">
        <v>99.229219999999998</v>
      </c>
      <c r="C155" s="5">
        <v>81.598119999999994</v>
      </c>
      <c r="D155" s="5">
        <v>68.917619999999999</v>
      </c>
      <c r="E155" s="5">
        <v>67.224000000000004</v>
      </c>
      <c r="F155" s="5">
        <v>79.991339999999994</v>
      </c>
      <c r="G155" s="5"/>
    </row>
    <row r="156" spans="2:7">
      <c r="B156" s="5">
        <v>110.24325</v>
      </c>
      <c r="C156" s="5">
        <v>123.98224</v>
      </c>
      <c r="D156" s="5">
        <v>64.531559999999999</v>
      </c>
      <c r="E156" s="5">
        <v>107.26309000000001</v>
      </c>
      <c r="F156" s="5">
        <v>72.565439999999995</v>
      </c>
      <c r="G156" s="5"/>
    </row>
    <row r="157" spans="2:7">
      <c r="B157" s="5">
        <v>87.417249999999996</v>
      </c>
      <c r="C157" s="5">
        <v>110.65035</v>
      </c>
      <c r="D157" s="5">
        <v>91.369050000000001</v>
      </c>
      <c r="E157" s="5">
        <v>64.878969999999995</v>
      </c>
      <c r="F157" s="5">
        <v>71.306070000000005</v>
      </c>
      <c r="G157" s="5"/>
    </row>
    <row r="158" spans="2:7">
      <c r="B158" s="5">
        <v>86.93956</v>
      </c>
      <c r="C158" s="5">
        <v>98.056709999999995</v>
      </c>
      <c r="D158" s="5">
        <v>101.05313</v>
      </c>
      <c r="E158" s="5">
        <v>116.42606000000001</v>
      </c>
      <c r="F158" s="5">
        <v>93.279809999999998</v>
      </c>
      <c r="G158" s="5"/>
    </row>
    <row r="159" spans="2:7">
      <c r="B159" s="5">
        <v>72.08775</v>
      </c>
      <c r="C159" s="5">
        <v>133.66632000000001</v>
      </c>
      <c r="D159" s="5">
        <v>90.500519999999995</v>
      </c>
      <c r="E159" s="5"/>
      <c r="F159" s="5">
        <v>112.77824</v>
      </c>
      <c r="G159" s="5"/>
    </row>
    <row r="160" spans="2:7">
      <c r="B160" s="5">
        <v>114.29816</v>
      </c>
      <c r="C160" s="5">
        <v>102.18221</v>
      </c>
      <c r="D160" s="5">
        <v>81.815250000000006</v>
      </c>
      <c r="E160" s="5"/>
      <c r="F160" s="5"/>
      <c r="G160" s="5"/>
    </row>
    <row r="161" spans="1:7">
      <c r="B161" s="5">
        <v>91.151920000000004</v>
      </c>
      <c r="C161" s="5">
        <v>92.758690000000001</v>
      </c>
      <c r="D161" s="5">
        <v>106.91567999999999</v>
      </c>
      <c r="E161" s="5"/>
      <c r="F161" s="5"/>
      <c r="G161" s="5"/>
    </row>
    <row r="162" spans="1:7">
      <c r="B162" s="5">
        <v>74.345920000000007</v>
      </c>
      <c r="C162" s="5">
        <v>97.40531</v>
      </c>
      <c r="D162" s="5">
        <v>98.534400000000005</v>
      </c>
      <c r="E162" s="5"/>
      <c r="F162" s="5"/>
      <c r="G162" s="5"/>
    </row>
    <row r="163" spans="1:7">
      <c r="B163" s="5">
        <v>107.08938999999999</v>
      </c>
      <c r="C163" s="5">
        <v>73.390540000000001</v>
      </c>
      <c r="D163" s="5">
        <v>100.14117</v>
      </c>
      <c r="E163" s="5"/>
      <c r="F163" s="5"/>
      <c r="G163" s="5"/>
    </row>
    <row r="164" spans="1:7">
      <c r="B164" s="5">
        <v>96.753919999999994</v>
      </c>
      <c r="C164" s="5">
        <v>86.809280000000001</v>
      </c>
      <c r="D164" s="5">
        <v>99.359499999999997</v>
      </c>
      <c r="E164" s="5"/>
      <c r="F164" s="5"/>
      <c r="G164" s="5"/>
    </row>
    <row r="165" spans="1:7">
      <c r="B165" s="5">
        <v>99.880610000000004</v>
      </c>
      <c r="C165" s="5">
        <v>76.126400000000004</v>
      </c>
      <c r="D165" s="5">
        <v>93.149529999999999</v>
      </c>
      <c r="E165" s="5"/>
      <c r="F165" s="5"/>
      <c r="G165" s="5"/>
    </row>
    <row r="166" spans="1:7">
      <c r="B166" s="5">
        <v>91.369050000000001</v>
      </c>
      <c r="C166" s="5">
        <v>91.065060000000003</v>
      </c>
      <c r="D166" s="5">
        <v>141.0488</v>
      </c>
      <c r="E166" s="5"/>
      <c r="F166" s="5"/>
      <c r="G166" s="5"/>
    </row>
    <row r="167" spans="1:7">
      <c r="B167" s="5">
        <v>64.271000000000001</v>
      </c>
      <c r="C167" s="5">
        <v>90.326819999999998</v>
      </c>
      <c r="D167" s="5"/>
      <c r="E167" s="5"/>
      <c r="F167" s="5"/>
      <c r="G167" s="5"/>
    </row>
    <row r="168" spans="1:7">
      <c r="B168" s="5"/>
      <c r="C168" s="5">
        <v>94.756299999999996</v>
      </c>
      <c r="D168" s="5"/>
      <c r="E168" s="5"/>
      <c r="F168" s="5"/>
      <c r="G168" s="5"/>
    </row>
    <row r="169" spans="1:7">
      <c r="B169" s="5"/>
      <c r="C169" s="5">
        <v>91.369050000000001</v>
      </c>
      <c r="D169" s="5"/>
      <c r="E169" s="5"/>
      <c r="F169" s="5"/>
      <c r="G169" s="5"/>
    </row>
    <row r="170" spans="1:7">
      <c r="B170" s="5"/>
      <c r="C170" s="5">
        <v>81.684970000000007</v>
      </c>
      <c r="D170" s="5"/>
      <c r="E170" s="5"/>
      <c r="F170" s="5"/>
      <c r="G170" s="5"/>
    </row>
    <row r="172" spans="1:7">
      <c r="A172" s="8" t="s">
        <v>246</v>
      </c>
    </row>
    <row r="173" spans="1:7">
      <c r="A173" s="1" t="s">
        <v>20</v>
      </c>
      <c r="C173" s="9">
        <v>0.2029</v>
      </c>
      <c r="D173" s="9">
        <v>0.97360000000000002</v>
      </c>
      <c r="F173" s="9">
        <v>0.84279999999999999</v>
      </c>
      <c r="G173" s="9">
        <v>0.82640000000000002</v>
      </c>
    </row>
  </sheetData>
  <mergeCells count="6">
    <mergeCell ref="B2:G2"/>
    <mergeCell ref="J2:O2"/>
    <mergeCell ref="B3:D3"/>
    <mergeCell ref="E3:G3"/>
    <mergeCell ref="J3:L3"/>
    <mergeCell ref="M3:O3"/>
  </mergeCells>
  <phoneticPr fontId="1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9A58E-87E3-2441-A820-B4BEB6B22065}">
  <dimension ref="A1:M71"/>
  <sheetViews>
    <sheetView workbookViewId="0">
      <selection activeCell="F13" sqref="F13"/>
    </sheetView>
  </sheetViews>
  <sheetFormatPr baseColWidth="10" defaultRowHeight="14"/>
  <cols>
    <col min="1" max="16384" width="10.7109375" style="2"/>
  </cols>
  <sheetData>
    <row r="1" spans="1:13" ht="18">
      <c r="B1" s="3" t="s">
        <v>249</v>
      </c>
    </row>
    <row r="2" spans="1:13">
      <c r="B2" s="43" t="s">
        <v>22</v>
      </c>
      <c r="C2" s="43"/>
      <c r="D2" s="43" t="s">
        <v>123</v>
      </c>
      <c r="E2" s="43"/>
      <c r="F2" s="43" t="s">
        <v>255</v>
      </c>
      <c r="G2" s="43"/>
      <c r="H2" s="43"/>
      <c r="I2" s="43"/>
      <c r="J2" s="43" t="s">
        <v>256</v>
      </c>
      <c r="K2" s="43"/>
      <c r="L2" s="43"/>
      <c r="M2" s="43"/>
    </row>
    <row r="3" spans="1:13">
      <c r="A3" s="4" t="s">
        <v>250</v>
      </c>
      <c r="B3" s="4" t="s">
        <v>255</v>
      </c>
      <c r="C3" s="4" t="s">
        <v>256</v>
      </c>
      <c r="D3" s="4" t="s">
        <v>255</v>
      </c>
      <c r="E3" s="4" t="s">
        <v>256</v>
      </c>
      <c r="F3" s="4" t="s">
        <v>251</v>
      </c>
      <c r="G3" s="4" t="s">
        <v>252</v>
      </c>
      <c r="H3" s="4" t="s">
        <v>253</v>
      </c>
      <c r="I3" s="4" t="s">
        <v>254</v>
      </c>
      <c r="J3" s="4" t="s">
        <v>251</v>
      </c>
      <c r="K3" s="4" t="s">
        <v>252</v>
      </c>
      <c r="L3" s="4" t="s">
        <v>253</v>
      </c>
      <c r="M3" s="4" t="s">
        <v>254</v>
      </c>
    </row>
    <row r="4" spans="1:13">
      <c r="A4" s="14">
        <v>0</v>
      </c>
      <c r="B4" s="5">
        <f>AVERAGE(F4:I4)</f>
        <v>5.5299878000873175</v>
      </c>
      <c r="C4" s="5">
        <f>AVERAGE(J4:M4)</f>
        <v>0.96266416305139224</v>
      </c>
      <c r="D4" s="5">
        <f>STDEV(F4:I4)/2</f>
        <v>1.6954357177035158</v>
      </c>
      <c r="E4" s="5">
        <f>STDEV(J4:M4)/2</f>
        <v>1.7174575943115757</v>
      </c>
      <c r="F4" s="5">
        <v>4.8935460484758178</v>
      </c>
      <c r="G4" s="5">
        <v>4.7430887881630959</v>
      </c>
      <c r="H4" s="5">
        <v>2.2132087498996764</v>
      </c>
      <c r="I4" s="5">
        <v>10.270107613810678</v>
      </c>
      <c r="J4" s="5">
        <v>5.8304565694305301</v>
      </c>
      <c r="K4" s="5">
        <v>-0.82661919804618356</v>
      </c>
      <c r="L4" s="5">
        <v>-1.9477906057713288</v>
      </c>
      <c r="M4" s="5">
        <v>0.79460988659255116</v>
      </c>
    </row>
    <row r="5" spans="1:13">
      <c r="A5" s="14">
        <v>6</v>
      </c>
      <c r="B5" s="5">
        <f t="shared" ref="B5:B59" si="0">AVERAGE(F5:I5)</f>
        <v>1.2264847539304524</v>
      </c>
      <c r="C5" s="5">
        <f t="shared" ref="C5:C68" si="1">AVERAGE(J5:M5)</f>
        <v>1.8654554430901056</v>
      </c>
      <c r="D5" s="5">
        <f t="shared" ref="D5:D59" si="2">STDEV(F5:I5)/2</f>
        <v>1.4544844852586754</v>
      </c>
      <c r="E5" s="5">
        <f t="shared" ref="E5:E68" si="3">STDEV(J5:M5)/2</f>
        <v>1.2762685840886072</v>
      </c>
      <c r="F5" s="5">
        <v>3.6922688819091043</v>
      </c>
      <c r="G5" s="5">
        <v>1.4988837926847132</v>
      </c>
      <c r="H5" s="5">
        <v>-2.9249785951156824</v>
      </c>
      <c r="I5" s="5">
        <v>2.6397649362436737</v>
      </c>
      <c r="J5" s="5">
        <v>1.059365645988706</v>
      </c>
      <c r="K5" s="5">
        <v>4.7401828376586623</v>
      </c>
      <c r="L5" s="5">
        <v>-1.2295512111758458</v>
      </c>
      <c r="M5" s="5">
        <v>2.8918244998888998</v>
      </c>
    </row>
    <row r="6" spans="1:13">
      <c r="A6" s="14">
        <v>12</v>
      </c>
      <c r="B6" s="5">
        <f t="shared" si="0"/>
        <v>-0.26271291466698798</v>
      </c>
      <c r="C6" s="5">
        <f t="shared" si="1"/>
        <v>-0.7652369042929158</v>
      </c>
      <c r="D6" s="5">
        <f t="shared" si="2"/>
        <v>0.46110929523241179</v>
      </c>
      <c r="E6" s="5">
        <f t="shared" si="3"/>
        <v>2.0854051056426495</v>
      </c>
      <c r="F6" s="5">
        <v>-4.8516293938915801E-2</v>
      </c>
      <c r="G6" s="5">
        <v>-1.6060523539225919</v>
      </c>
      <c r="H6" s="5">
        <v>0.1236190600014237</v>
      </c>
      <c r="I6" s="5">
        <v>0.48009792919213223</v>
      </c>
      <c r="J6" s="5">
        <v>-0.43515253060846654</v>
      </c>
      <c r="K6" s="5">
        <v>3.9035115586032787</v>
      </c>
      <c r="L6" s="5">
        <v>-0.28248626756263695</v>
      </c>
      <c r="M6" s="5">
        <v>-6.2468203776038385</v>
      </c>
    </row>
    <row r="7" spans="1:13">
      <c r="A7" s="14">
        <v>18</v>
      </c>
      <c r="B7" s="5">
        <f t="shared" si="0"/>
        <v>-1.5661796304200823</v>
      </c>
      <c r="C7" s="5">
        <f t="shared" si="1"/>
        <v>-0.66694448775739124</v>
      </c>
      <c r="D7" s="5">
        <f t="shared" si="2"/>
        <v>1.7411567398879872</v>
      </c>
      <c r="E7" s="5">
        <f t="shared" si="3"/>
        <v>1.5146829422552479</v>
      </c>
      <c r="F7" s="5">
        <v>-1.9313676195853726</v>
      </c>
      <c r="G7" s="5">
        <v>-0.14888259861223962</v>
      </c>
      <c r="H7" s="5">
        <v>2.0116640957595071</v>
      </c>
      <c r="I7" s="5">
        <v>-6.1961323992422237</v>
      </c>
      <c r="J7" s="5">
        <v>-2.8414658045411674</v>
      </c>
      <c r="K7" s="5">
        <v>-3.6899685225958816</v>
      </c>
      <c r="L7" s="5">
        <v>2.2117539579149899</v>
      </c>
      <c r="M7" s="5">
        <v>1.6519024181924942</v>
      </c>
    </row>
    <row r="8" spans="1:13">
      <c r="A8" s="14">
        <v>24</v>
      </c>
      <c r="B8" s="5">
        <f t="shared" si="0"/>
        <v>-4.0787780929328203</v>
      </c>
      <c r="C8" s="5">
        <f t="shared" si="1"/>
        <v>-1.3959382140911909</v>
      </c>
      <c r="D8" s="5">
        <f t="shared" si="2"/>
        <v>1.2136111632787954</v>
      </c>
      <c r="E8" s="5">
        <f t="shared" si="3"/>
        <v>1.4340127042051238</v>
      </c>
      <c r="F8" s="5">
        <v>-3.2107233528690582</v>
      </c>
      <c r="G8" s="5">
        <v>-4.4870376283129882</v>
      </c>
      <c r="H8" s="5">
        <v>-1.4235133105449562</v>
      </c>
      <c r="I8" s="5">
        <v>-7.19383808000428</v>
      </c>
      <c r="J8" s="5">
        <v>-3.6132038802696642</v>
      </c>
      <c r="K8" s="5">
        <v>-4.1271066756198547</v>
      </c>
      <c r="L8" s="5">
        <v>1.2480741265948614</v>
      </c>
      <c r="M8" s="5">
        <v>0.9084835729298929</v>
      </c>
    </row>
    <row r="9" spans="1:13">
      <c r="A9" s="14">
        <v>30</v>
      </c>
      <c r="B9" s="5">
        <f t="shared" si="0"/>
        <v>-2.180089929697274</v>
      </c>
      <c r="C9" s="5">
        <f t="shared" si="1"/>
        <v>-1.0390122038449436</v>
      </c>
      <c r="D9" s="5">
        <f t="shared" si="2"/>
        <v>2.1463747533130566</v>
      </c>
      <c r="E9" s="5">
        <f t="shared" si="3"/>
        <v>1.7670493532402494</v>
      </c>
      <c r="F9" s="5">
        <v>-1.8966001702870119</v>
      </c>
      <c r="G9" s="5">
        <v>-4.3666159890024492</v>
      </c>
      <c r="H9" s="5">
        <v>3.7014920509143581</v>
      </c>
      <c r="I9" s="5">
        <v>-6.1586356104139925</v>
      </c>
      <c r="J9" s="5">
        <v>-4.6862114548143232</v>
      </c>
      <c r="K9" s="5">
        <v>3.1854823287149059</v>
      </c>
      <c r="L9" s="5">
        <v>0.42655075395800968</v>
      </c>
      <c r="M9" s="5">
        <v>-3.0818704432383672</v>
      </c>
    </row>
    <row r="10" spans="1:13">
      <c r="A10" s="14">
        <v>36</v>
      </c>
      <c r="B10" s="5">
        <f>AVERAGE(F10:I10)</f>
        <v>-4.4486953786042305</v>
      </c>
      <c r="C10" s="5">
        <f>AVERAGE(J10:M10)</f>
        <v>-1.2488387579255709</v>
      </c>
      <c r="D10" s="5">
        <f t="shared" si="2"/>
        <v>1.828311775511444</v>
      </c>
      <c r="E10" s="5">
        <f t="shared" si="3"/>
        <v>1.1104398521441579</v>
      </c>
      <c r="F10" s="5">
        <v>-2.82488133475684</v>
      </c>
      <c r="G10" s="5">
        <v>-7.7369542384412391</v>
      </c>
      <c r="H10" s="5">
        <v>-6.1330165414686375E-2</v>
      </c>
      <c r="I10" s="5">
        <v>-7.1716157758041561</v>
      </c>
      <c r="J10" s="5">
        <v>-2.3387034241637532</v>
      </c>
      <c r="K10" s="5">
        <v>-3.1113059167306165</v>
      </c>
      <c r="L10" s="5">
        <v>1.9276505755715831</v>
      </c>
      <c r="M10" s="5">
        <v>-1.4729962663794964</v>
      </c>
    </row>
    <row r="11" spans="1:13">
      <c r="A11" s="14">
        <v>42</v>
      </c>
      <c r="B11" s="5">
        <f t="shared" si="0"/>
        <v>-4.2985805423366585</v>
      </c>
      <c r="C11" s="5">
        <f t="shared" si="1"/>
        <v>-0.36537959348550619</v>
      </c>
      <c r="D11" s="5">
        <f t="shared" si="2"/>
        <v>1.3292858278834876</v>
      </c>
      <c r="E11" s="5">
        <f t="shared" si="3"/>
        <v>2.1663442505422412</v>
      </c>
      <c r="F11" s="5">
        <v>-5.0824691811622174</v>
      </c>
      <c r="G11" s="5">
        <v>-4.7858219937049284</v>
      </c>
      <c r="H11" s="5">
        <v>-0.53697660885133058</v>
      </c>
      <c r="I11" s="5">
        <v>-6.7890543856281571</v>
      </c>
      <c r="J11" s="5">
        <v>-2.6630026737100323</v>
      </c>
      <c r="K11" s="5">
        <v>3.6307003281362173</v>
      </c>
      <c r="L11" s="5">
        <v>2.885786147507909</v>
      </c>
      <c r="M11" s="5">
        <v>-5.3150021758761188</v>
      </c>
    </row>
    <row r="12" spans="1:13">
      <c r="A12" s="14">
        <v>48</v>
      </c>
      <c r="B12" s="5">
        <f t="shared" si="0"/>
        <v>-7.6032935282689298</v>
      </c>
      <c r="C12" s="5">
        <f t="shared" si="1"/>
        <v>2.718380117358318</v>
      </c>
      <c r="D12" s="5">
        <f t="shared" si="2"/>
        <v>2.3569857814670687</v>
      </c>
      <c r="E12" s="5">
        <f t="shared" si="3"/>
        <v>1.8599684946867798</v>
      </c>
      <c r="F12" s="5">
        <v>-8.4085318330221508</v>
      </c>
      <c r="G12" s="5">
        <v>-7.4229946220194547</v>
      </c>
      <c r="H12" s="5">
        <v>-1.5554776040922969</v>
      </c>
      <c r="I12" s="5">
        <v>-13.026170053941819</v>
      </c>
      <c r="J12" s="5">
        <v>-2.2337413383664866</v>
      </c>
      <c r="K12" s="5">
        <v>2.4411356452523876</v>
      </c>
      <c r="L12" s="5">
        <v>6.6059118942886297</v>
      </c>
      <c r="M12" s="5">
        <v>4.0602142682587417</v>
      </c>
    </row>
    <row r="13" spans="1:13">
      <c r="A13" s="14">
        <v>54</v>
      </c>
      <c r="B13" s="5">
        <f t="shared" si="0"/>
        <v>-6.9990123023520407</v>
      </c>
      <c r="C13" s="5">
        <f t="shared" si="1"/>
        <v>4.0008876292632642</v>
      </c>
      <c r="D13" s="5">
        <f t="shared" si="2"/>
        <v>1.664050006519677</v>
      </c>
      <c r="E13" s="5">
        <f t="shared" si="3"/>
        <v>1.2510381851309202</v>
      </c>
      <c r="F13" s="5">
        <v>-4.494111266802336</v>
      </c>
      <c r="G13" s="5">
        <v>-7.6536923228332796</v>
      </c>
      <c r="H13" s="5">
        <v>-4.4017688341364067</v>
      </c>
      <c r="I13" s="5">
        <v>-11.446476785636143</v>
      </c>
      <c r="J13" s="5">
        <v>0.30423193657503195</v>
      </c>
      <c r="K13" s="5">
        <v>5.1211772113679999</v>
      </c>
      <c r="L13" s="5">
        <v>4.7684867518747254</v>
      </c>
      <c r="M13" s="5">
        <v>5.8096546172352985</v>
      </c>
    </row>
    <row r="14" spans="1:13">
      <c r="A14" s="14">
        <v>60</v>
      </c>
      <c r="B14" s="5">
        <f t="shared" si="0"/>
        <v>-6.8041119712437741</v>
      </c>
      <c r="C14" s="5">
        <f t="shared" si="1"/>
        <v>7.0171552915282147</v>
      </c>
      <c r="D14" s="5">
        <f t="shared" si="2"/>
        <v>0.88320091516184795</v>
      </c>
      <c r="E14" s="5">
        <f t="shared" si="3"/>
        <v>2.0285852791819012</v>
      </c>
      <c r="F14" s="5">
        <v>-8.262861635937055</v>
      </c>
      <c r="G14" s="5">
        <v>-6.5046937994899627</v>
      </c>
      <c r="H14" s="5">
        <v>-4.4257105997539288</v>
      </c>
      <c r="I14" s="5">
        <v>-8.0231818497941472</v>
      </c>
      <c r="J14" s="5">
        <v>0.98896293091019838</v>
      </c>
      <c r="K14" s="5">
        <v>8.5441864862733645</v>
      </c>
      <c r="L14" s="5">
        <v>9.80659833003328</v>
      </c>
      <c r="M14" s="5">
        <v>8.7288734188960184</v>
      </c>
    </row>
    <row r="15" spans="1:13">
      <c r="A15" s="14">
        <v>66</v>
      </c>
      <c r="B15" s="5">
        <f t="shared" si="0"/>
        <v>-8.203846513813037</v>
      </c>
      <c r="C15" s="5">
        <f t="shared" si="1"/>
        <v>6.5233337068206243</v>
      </c>
      <c r="D15" s="5">
        <f t="shared" si="2"/>
        <v>2.0877494751905252</v>
      </c>
      <c r="E15" s="5">
        <f t="shared" si="3"/>
        <v>1.9768584169068142</v>
      </c>
      <c r="F15" s="5">
        <v>-5.8718086817583917</v>
      </c>
      <c r="G15" s="5">
        <v>-10.030802957064024</v>
      </c>
      <c r="H15" s="5">
        <v>-3.7980264153194017</v>
      </c>
      <c r="I15" s="5">
        <v>-13.114748001110334</v>
      </c>
      <c r="J15" s="5">
        <v>1.9052813283235517</v>
      </c>
      <c r="K15" s="5">
        <v>5.6049516412111329</v>
      </c>
      <c r="L15" s="5">
        <v>7.1236321296538598</v>
      </c>
      <c r="M15" s="5">
        <v>11.459469728093953</v>
      </c>
    </row>
    <row r="16" spans="1:13">
      <c r="A16" s="14">
        <v>72</v>
      </c>
      <c r="B16" s="5">
        <f t="shared" si="0"/>
        <v>-6.7312575251334739</v>
      </c>
      <c r="C16" s="5">
        <f t="shared" si="1"/>
        <v>9.7430849933171579</v>
      </c>
      <c r="D16" s="5">
        <f t="shared" si="2"/>
        <v>1.3011724287104156</v>
      </c>
      <c r="E16" s="5">
        <f t="shared" si="3"/>
        <v>2.2671705243415725</v>
      </c>
      <c r="F16" s="5">
        <v>-7.1249035238665597</v>
      </c>
      <c r="G16" s="5">
        <v>-6.6669086871626204</v>
      </c>
      <c r="H16" s="5">
        <v>-3.396176796328092</v>
      </c>
      <c r="I16" s="5">
        <v>-9.7370410931766198</v>
      </c>
      <c r="J16" s="5">
        <v>9.7748245798292288</v>
      </c>
      <c r="K16" s="5">
        <v>5.3342703837444025</v>
      </c>
      <c r="L16" s="5">
        <v>7.8904160206627303</v>
      </c>
      <c r="M16" s="5">
        <v>15.972828989032266</v>
      </c>
    </row>
    <row r="17" spans="1:13">
      <c r="A17" s="14">
        <v>78</v>
      </c>
      <c r="B17" s="5">
        <f t="shared" si="0"/>
        <v>-7.6783848649218713</v>
      </c>
      <c r="C17" s="5">
        <f t="shared" si="1"/>
        <v>11.758988612048757</v>
      </c>
      <c r="D17" s="5">
        <f t="shared" si="2"/>
        <v>2.0867383186545254</v>
      </c>
      <c r="E17" s="5">
        <f t="shared" si="3"/>
        <v>2.5979986285393144</v>
      </c>
      <c r="F17" s="5">
        <v>-6.2143331620843822</v>
      </c>
      <c r="G17" s="5">
        <v>-6.8215567537294213</v>
      </c>
      <c r="H17" s="5">
        <v>-4.0075268940267756</v>
      </c>
      <c r="I17" s="5">
        <v>-13.670122649846906</v>
      </c>
      <c r="J17" s="5">
        <v>13.00654906102643</v>
      </c>
      <c r="K17" s="5">
        <v>6.150955083794452</v>
      </c>
      <c r="L17" s="5">
        <v>9.552777122741551</v>
      </c>
      <c r="M17" s="5">
        <v>18.325673180632592</v>
      </c>
    </row>
    <row r="18" spans="1:13">
      <c r="A18" s="14">
        <v>84</v>
      </c>
      <c r="B18" s="5">
        <f t="shared" si="0"/>
        <v>-8.0380601128741489</v>
      </c>
      <c r="C18" s="5">
        <f t="shared" si="1"/>
        <v>19.96484795105642</v>
      </c>
      <c r="D18" s="5">
        <f t="shared" si="2"/>
        <v>2.3950790447107053</v>
      </c>
      <c r="E18" s="5">
        <f t="shared" si="3"/>
        <v>3.9043818826504153</v>
      </c>
      <c r="F18" s="5">
        <v>-8.8337031602837044</v>
      </c>
      <c r="G18" s="5">
        <v>-6.9745767564431667</v>
      </c>
      <c r="H18" s="5">
        <v>-2.3824669181868972</v>
      </c>
      <c r="I18" s="5">
        <v>-13.961493616582828</v>
      </c>
      <c r="J18" s="5">
        <v>23.532807212219844</v>
      </c>
      <c r="K18" s="5">
        <v>11.751081271941311</v>
      </c>
      <c r="L18" s="5">
        <v>15.507548307764198</v>
      </c>
      <c r="M18" s="5">
        <v>29.067955012300335</v>
      </c>
    </row>
    <row r="19" spans="1:13">
      <c r="A19" s="14">
        <v>90</v>
      </c>
      <c r="B19" s="5">
        <f t="shared" si="0"/>
        <v>-11.112360155253366</v>
      </c>
      <c r="C19" s="5">
        <f t="shared" si="1"/>
        <v>18.052095893838754</v>
      </c>
      <c r="D19" s="5">
        <f t="shared" si="2"/>
        <v>2.6813158402245598</v>
      </c>
      <c r="E19" s="5">
        <f t="shared" si="3"/>
        <v>3.1101919985887099</v>
      </c>
      <c r="F19" s="5">
        <v>-9.4001236683403153</v>
      </c>
      <c r="G19" s="5">
        <v>-8.1145611435980918</v>
      </c>
      <c r="H19" s="5">
        <v>-7.8432030441608855</v>
      </c>
      <c r="I19" s="5">
        <v>-19.091552764914166</v>
      </c>
      <c r="J19" s="5">
        <v>25.672275156509194</v>
      </c>
      <c r="K19" s="5">
        <v>12.845097695528912</v>
      </c>
      <c r="L19" s="5">
        <v>13.104660032064237</v>
      </c>
      <c r="M19" s="5">
        <v>20.586350691252672</v>
      </c>
    </row>
    <row r="20" spans="1:13">
      <c r="A20" s="14">
        <v>96</v>
      </c>
      <c r="B20" s="5">
        <f t="shared" si="0"/>
        <v>-9.0224414997887799</v>
      </c>
      <c r="C20" s="5">
        <f t="shared" si="1"/>
        <v>20.345717465228596</v>
      </c>
      <c r="D20" s="5">
        <f t="shared" si="2"/>
        <v>2.7466217576369436</v>
      </c>
      <c r="E20" s="5">
        <f t="shared" si="3"/>
        <v>2.4980103674263212</v>
      </c>
      <c r="F20" s="5">
        <v>-9.0673320410307223</v>
      </c>
      <c r="G20" s="5">
        <v>-8.6561558261900071</v>
      </c>
      <c r="H20" s="5">
        <v>-2.462300383802305</v>
      </c>
      <c r="I20" s="5">
        <v>-15.903977748132087</v>
      </c>
      <c r="J20" s="5">
        <v>27.21700807544023</v>
      </c>
      <c r="K20" s="5">
        <v>16.397289754961736</v>
      </c>
      <c r="L20" s="5">
        <v>16.908888618514165</v>
      </c>
      <c r="M20" s="5">
        <v>20.859683411998244</v>
      </c>
    </row>
    <row r="21" spans="1:13">
      <c r="A21" s="14">
        <v>102</v>
      </c>
      <c r="B21" s="5">
        <f t="shared" si="0"/>
        <v>-9.8100730670406939</v>
      </c>
      <c r="C21" s="5">
        <f t="shared" si="1"/>
        <v>22.762761787908737</v>
      </c>
      <c r="D21" s="5">
        <f t="shared" si="2"/>
        <v>2.4342667366078077</v>
      </c>
      <c r="E21" s="5">
        <f t="shared" si="3"/>
        <v>3.8828705499782425</v>
      </c>
      <c r="F21" s="5">
        <v>-10.591511776593824</v>
      </c>
      <c r="G21" s="5">
        <v>-9.5959171347030505</v>
      </c>
      <c r="H21" s="5">
        <v>-3.5980912511018408</v>
      </c>
      <c r="I21" s="5">
        <v>-15.454772105764054</v>
      </c>
      <c r="J21" s="5">
        <v>33.152057309060353</v>
      </c>
      <c r="K21" s="5">
        <v>14.390698423229365</v>
      </c>
      <c r="L21" s="5">
        <v>21.099666794779367</v>
      </c>
      <c r="M21" s="5">
        <v>22.40862462456586</v>
      </c>
    </row>
    <row r="22" spans="1:13">
      <c r="A22" s="14">
        <v>108</v>
      </c>
      <c r="B22" s="5">
        <f t="shared" si="0"/>
        <v>-10.483365582575496</v>
      </c>
      <c r="C22" s="5">
        <f t="shared" si="1"/>
        <v>24.950890288343921</v>
      </c>
      <c r="D22" s="5">
        <f t="shared" si="2"/>
        <v>2.0577951819984865</v>
      </c>
      <c r="E22" s="5">
        <f t="shared" si="3"/>
        <v>1.7577918887263686</v>
      </c>
      <c r="F22" s="5">
        <v>-10.516260249189962</v>
      </c>
      <c r="G22" s="5">
        <v>-7.7105838606715409</v>
      </c>
      <c r="H22" s="5">
        <v>-7.4164543087653634</v>
      </c>
      <c r="I22" s="5">
        <v>-16.290163911675119</v>
      </c>
      <c r="J22" s="5">
        <v>29.602042580127314</v>
      </c>
      <c r="K22" s="5">
        <v>23.855441476981369</v>
      </c>
      <c r="L22" s="5">
        <v>21.182655603967916</v>
      </c>
      <c r="M22" s="5">
        <v>25.163421492299086</v>
      </c>
    </row>
    <row r="23" spans="1:13">
      <c r="A23" s="14">
        <v>114</v>
      </c>
      <c r="B23" s="5">
        <f t="shared" si="0"/>
        <v>-11.586131733040666</v>
      </c>
      <c r="C23" s="5">
        <f t="shared" si="1"/>
        <v>28.812488102484121</v>
      </c>
      <c r="D23" s="5">
        <f t="shared" si="2"/>
        <v>3.8499420657232175</v>
      </c>
      <c r="E23" s="5">
        <f t="shared" si="3"/>
        <v>3.6144916647365419</v>
      </c>
      <c r="F23" s="5">
        <v>-11.947778819458726</v>
      </c>
      <c r="G23" s="5">
        <v>-7.3648880013943465</v>
      </c>
      <c r="H23" s="5">
        <v>-4.7847584125104747</v>
      </c>
      <c r="I23" s="5">
        <v>-22.247101698799121</v>
      </c>
      <c r="J23" s="5">
        <v>38.339048123777275</v>
      </c>
      <c r="K23" s="5">
        <v>21.433339151512378</v>
      </c>
      <c r="L23" s="5">
        <v>25.5868383648635</v>
      </c>
      <c r="M23" s="5">
        <v>29.890726769783328</v>
      </c>
    </row>
    <row r="24" spans="1:13">
      <c r="A24" s="14">
        <v>120</v>
      </c>
      <c r="B24" s="5">
        <f t="shared" si="0"/>
        <v>-10.984238913421473</v>
      </c>
      <c r="C24" s="5">
        <f t="shared" si="1"/>
        <v>31.630191606955869</v>
      </c>
      <c r="D24" s="5">
        <f t="shared" si="2"/>
        <v>3.0507490580697385</v>
      </c>
      <c r="E24" s="5">
        <f t="shared" si="3"/>
        <v>3.2132663845018765</v>
      </c>
      <c r="F24" s="5">
        <v>-12.269751099789282</v>
      </c>
      <c r="G24" s="5">
        <v>-5.0827410582729096</v>
      </c>
      <c r="H24" s="5">
        <v>-7.611080569531917</v>
      </c>
      <c r="I24" s="5">
        <v>-18.973382926091784</v>
      </c>
      <c r="J24" s="5">
        <v>41.179654535157695</v>
      </c>
      <c r="K24" s="5">
        <v>28.492029186150074</v>
      </c>
      <c r="L24" s="5">
        <v>27.350232831763567</v>
      </c>
      <c r="M24" s="5">
        <v>29.498849874752139</v>
      </c>
    </row>
    <row r="25" spans="1:13">
      <c r="A25" s="14">
        <v>126</v>
      </c>
      <c r="B25" s="5">
        <f t="shared" si="0"/>
        <v>-9.0967536385906413</v>
      </c>
      <c r="C25" s="5">
        <f t="shared" si="1"/>
        <v>32.771208401226403</v>
      </c>
      <c r="D25" s="5">
        <f t="shared" si="2"/>
        <v>2.803002605894418</v>
      </c>
      <c r="E25" s="5">
        <f t="shared" si="3"/>
        <v>4.1520801218965877</v>
      </c>
      <c r="F25" s="5">
        <v>-10.292697465978927</v>
      </c>
      <c r="G25" s="5">
        <v>-5.3686887525614972</v>
      </c>
      <c r="H25" s="5">
        <v>-4.2086564130557083</v>
      </c>
      <c r="I25" s="5">
        <v>-16.516971922766434</v>
      </c>
      <c r="J25" s="5">
        <v>44.694408020756512</v>
      </c>
      <c r="K25" s="5">
        <v>26.416796812135857</v>
      </c>
      <c r="L25" s="5">
        <v>32.088039765287853</v>
      </c>
      <c r="M25" s="5">
        <v>27.885589006725386</v>
      </c>
    </row>
    <row r="26" spans="1:13">
      <c r="A26" s="14">
        <v>132</v>
      </c>
      <c r="B26" s="5">
        <f t="shared" si="0"/>
        <v>-12.635507258776077</v>
      </c>
      <c r="C26" s="5">
        <f t="shared" si="1"/>
        <v>33.756447919793104</v>
      </c>
      <c r="D26" s="5">
        <f t="shared" si="2"/>
        <v>2.7085405273063663</v>
      </c>
      <c r="E26" s="5">
        <f t="shared" si="3"/>
        <v>3.8026170554522909</v>
      </c>
      <c r="F26" s="5">
        <v>-12.999831846226927</v>
      </c>
      <c r="G26" s="5">
        <v>-7.6297373161091153</v>
      </c>
      <c r="H26" s="5">
        <v>-9.8536654419326002</v>
      </c>
      <c r="I26" s="5">
        <v>-20.058794430835661</v>
      </c>
      <c r="J26" s="5">
        <v>44.342205253704634</v>
      </c>
      <c r="K26" s="5">
        <v>26.457574035297345</v>
      </c>
      <c r="L26" s="5">
        <v>33.293077787350207</v>
      </c>
      <c r="M26" s="5">
        <v>30.932934602820247</v>
      </c>
    </row>
    <row r="27" spans="1:13">
      <c r="A27" s="14">
        <v>138</v>
      </c>
      <c r="B27" s="5">
        <f t="shared" si="0"/>
        <v>-11.759425460012476</v>
      </c>
      <c r="C27" s="5">
        <f t="shared" si="1"/>
        <v>38.846183559429271</v>
      </c>
      <c r="D27" s="5">
        <f t="shared" si="2"/>
        <v>2.3944596596265217</v>
      </c>
      <c r="E27" s="5">
        <f t="shared" si="3"/>
        <v>6.6448278197672721</v>
      </c>
      <c r="F27" s="5">
        <v>-10.858472861805808</v>
      </c>
      <c r="G27" s="5">
        <v>-8.1604719243691992</v>
      </c>
      <c r="H27" s="5">
        <v>-9.2705767271002717</v>
      </c>
      <c r="I27" s="5">
        <v>-18.748180326774634</v>
      </c>
      <c r="J27" s="5">
        <v>57.817831894224348</v>
      </c>
      <c r="K27" s="5">
        <v>30.200151393032915</v>
      </c>
      <c r="L27" s="5">
        <v>38.258217202666799</v>
      </c>
      <c r="M27" s="5">
        <v>29.108533747793011</v>
      </c>
    </row>
    <row r="28" spans="1:13">
      <c r="A28" s="14">
        <v>144</v>
      </c>
      <c r="B28" s="5">
        <f t="shared" si="0"/>
        <v>-12.959502870250407</v>
      </c>
      <c r="C28" s="5">
        <f t="shared" si="1"/>
        <v>43.358509238997016</v>
      </c>
      <c r="D28" s="5">
        <f t="shared" si="2"/>
        <v>3.3726088493323223</v>
      </c>
      <c r="E28" s="5">
        <f t="shared" si="3"/>
        <v>5.8362800711237126</v>
      </c>
      <c r="F28" s="5">
        <v>-11.441821157852308</v>
      </c>
      <c r="G28" s="5">
        <v>-12.322607527143861</v>
      </c>
      <c r="H28" s="5">
        <v>-5.9292704820610203</v>
      </c>
      <c r="I28" s="5">
        <v>-22.144312313944436</v>
      </c>
      <c r="J28" s="5">
        <v>59.574118559125942</v>
      </c>
      <c r="K28" s="5">
        <v>33.742338205863881</v>
      </c>
      <c r="L28" s="5">
        <v>44.030751639226388</v>
      </c>
      <c r="M28" s="5">
        <v>36.086828551771852</v>
      </c>
    </row>
    <row r="29" spans="1:13">
      <c r="A29" s="14">
        <v>150</v>
      </c>
      <c r="B29" s="5">
        <f t="shared" si="0"/>
        <v>-9.8818125372324968</v>
      </c>
      <c r="C29" s="5">
        <f t="shared" si="1"/>
        <v>45.615682884232392</v>
      </c>
      <c r="D29" s="5">
        <f t="shared" si="2"/>
        <v>2.0771924936647297</v>
      </c>
      <c r="E29" s="5">
        <f t="shared" si="3"/>
        <v>6.5063900881391001</v>
      </c>
      <c r="F29" s="5">
        <v>-12.587156675947716</v>
      </c>
      <c r="G29" s="5">
        <v>-11.760609368441738</v>
      </c>
      <c r="H29" s="5">
        <v>-3.6896904365264103</v>
      </c>
      <c r="I29" s="5">
        <v>-11.489793668014123</v>
      </c>
      <c r="J29" s="5">
        <v>62.922345931243328</v>
      </c>
      <c r="K29" s="5">
        <v>44.169808163703884</v>
      </c>
      <c r="L29" s="5">
        <v>44.033670445865553</v>
      </c>
      <c r="M29" s="5">
        <v>31.33690699611682</v>
      </c>
    </row>
    <row r="30" spans="1:13">
      <c r="A30" s="14">
        <v>156</v>
      </c>
      <c r="B30" s="5">
        <f t="shared" si="0"/>
        <v>-13.264969351315614</v>
      </c>
      <c r="C30" s="5">
        <f t="shared" si="1"/>
        <v>47.54852528201296</v>
      </c>
      <c r="D30" s="5">
        <f t="shared" si="2"/>
        <v>3.3317730339364124</v>
      </c>
      <c r="E30" s="5">
        <f t="shared" si="3"/>
        <v>6.7071693590059738</v>
      </c>
      <c r="F30" s="5">
        <v>-13.645325160146847</v>
      </c>
      <c r="G30" s="5">
        <v>-15.932660388809534</v>
      </c>
      <c r="H30" s="5">
        <v>-3.9530708073496514</v>
      </c>
      <c r="I30" s="5">
        <v>-19.528821048956424</v>
      </c>
      <c r="J30" s="5">
        <v>66.34946248631293</v>
      </c>
      <c r="K30" s="5">
        <v>40.215542363892801</v>
      </c>
      <c r="L30" s="5">
        <v>47.595057793453293</v>
      </c>
      <c r="M30" s="5">
        <v>36.034038484392809</v>
      </c>
    </row>
    <row r="31" spans="1:13">
      <c r="A31" s="14">
        <v>162</v>
      </c>
      <c r="B31" s="5">
        <f t="shared" si="0"/>
        <v>-14.047733489533607</v>
      </c>
      <c r="C31" s="5">
        <f t="shared" si="1"/>
        <v>47.589067265040349</v>
      </c>
      <c r="D31" s="5">
        <f t="shared" si="2"/>
        <v>2.1935236429511069</v>
      </c>
      <c r="E31" s="5">
        <f t="shared" si="3"/>
        <v>5.6590123113169701</v>
      </c>
      <c r="F31" s="5">
        <v>-14.186612252725192</v>
      </c>
      <c r="G31" s="5">
        <v>-14.259763279081245</v>
      </c>
      <c r="H31" s="5">
        <v>-8.5051226420589554</v>
      </c>
      <c r="I31" s="5">
        <v>-19.239435784269034</v>
      </c>
      <c r="J31" s="5">
        <v>63.835598080036107</v>
      </c>
      <c r="K31" s="5">
        <v>43.478001644236898</v>
      </c>
      <c r="L31" s="5">
        <v>45.381882703829675</v>
      </c>
      <c r="M31" s="5">
        <v>37.660786632058723</v>
      </c>
    </row>
    <row r="32" spans="1:13">
      <c r="A32" s="14">
        <v>168</v>
      </c>
      <c r="B32" s="5">
        <f t="shared" si="0"/>
        <v>-13.127473208223748</v>
      </c>
      <c r="C32" s="5">
        <f t="shared" si="1"/>
        <v>50.273670193418212</v>
      </c>
      <c r="D32" s="5">
        <f t="shared" si="2"/>
        <v>1.6069595526651068</v>
      </c>
      <c r="E32" s="5">
        <f t="shared" si="3"/>
        <v>6.6154283152336175</v>
      </c>
      <c r="F32" s="5">
        <v>-14.248166123593764</v>
      </c>
      <c r="G32" s="5">
        <v>-13.420493807733493</v>
      </c>
      <c r="H32" s="5">
        <v>-8.6359948439752561</v>
      </c>
      <c r="I32" s="5">
        <v>-16.205238057592478</v>
      </c>
      <c r="J32" s="5">
        <v>68.181064438015099</v>
      </c>
      <c r="K32" s="5">
        <v>45.515345683193928</v>
      </c>
      <c r="L32" s="5">
        <v>50.605699714993364</v>
      </c>
      <c r="M32" s="5">
        <v>36.792570937470465</v>
      </c>
    </row>
    <row r="33" spans="1:13">
      <c r="A33" s="14">
        <v>174</v>
      </c>
      <c r="B33" s="5">
        <f t="shared" si="0"/>
        <v>-13.072033932996169</v>
      </c>
      <c r="C33" s="5">
        <f t="shared" si="1"/>
        <v>53.587416148985632</v>
      </c>
      <c r="D33" s="5">
        <f t="shared" si="2"/>
        <v>2.3802778175391208</v>
      </c>
      <c r="E33" s="5">
        <f t="shared" si="3"/>
        <v>7.6380654693305843</v>
      </c>
      <c r="F33" s="5">
        <v>-15.708948187766641</v>
      </c>
      <c r="G33" s="5">
        <v>-15.603147572939898</v>
      </c>
      <c r="H33" s="5">
        <v>-5.9451926359353218</v>
      </c>
      <c r="I33" s="5">
        <v>-15.030847335342811</v>
      </c>
      <c r="J33" s="5">
        <v>75.295579925269124</v>
      </c>
      <c r="K33" s="5">
        <v>45.618404189695752</v>
      </c>
      <c r="L33" s="5">
        <v>52.673881580796639</v>
      </c>
      <c r="M33" s="5">
        <v>40.76179890018102</v>
      </c>
    </row>
    <row r="34" spans="1:13">
      <c r="A34" s="14">
        <v>180</v>
      </c>
      <c r="B34" s="5">
        <f t="shared" si="0"/>
        <v>-13.310434328722366</v>
      </c>
      <c r="C34" s="5">
        <f t="shared" si="1"/>
        <v>55.536547522622627</v>
      </c>
      <c r="D34" s="5">
        <f t="shared" si="2"/>
        <v>1.1701967945106708</v>
      </c>
      <c r="E34" s="5">
        <f t="shared" si="3"/>
        <v>7.5000407849087463</v>
      </c>
      <c r="F34" s="5">
        <v>-14.278279495510283</v>
      </c>
      <c r="G34" s="5">
        <v>-15.002642527507335</v>
      </c>
      <c r="H34" s="5">
        <v>-9.8480273273906214</v>
      </c>
      <c r="I34" s="5">
        <v>-14.112787964481232</v>
      </c>
      <c r="J34" s="5">
        <v>76.137175879771206</v>
      </c>
      <c r="K34" s="5">
        <v>46.973727807692974</v>
      </c>
      <c r="L34" s="5">
        <v>56.757986862916624</v>
      </c>
      <c r="M34" s="5">
        <v>42.277299540109723</v>
      </c>
    </row>
    <row r="35" spans="1:13">
      <c r="A35" s="14">
        <v>186</v>
      </c>
      <c r="B35" s="5">
        <f t="shared" si="0"/>
        <v>-13.531860124727274</v>
      </c>
      <c r="C35" s="5">
        <f t="shared" si="1"/>
        <v>56.925723969441918</v>
      </c>
      <c r="D35" s="5">
        <f t="shared" si="2"/>
        <v>3.0009993497119196</v>
      </c>
      <c r="E35" s="5">
        <f t="shared" si="3"/>
        <v>9.3106630572953719</v>
      </c>
      <c r="F35" s="5">
        <v>-15.439725782025812</v>
      </c>
      <c r="G35" s="5">
        <v>-12.775575546971366</v>
      </c>
      <c r="H35" s="5">
        <v>-5.7728607635647267</v>
      </c>
      <c r="I35" s="5">
        <v>-20.139278406347184</v>
      </c>
      <c r="J35" s="5">
        <v>83.27748942930306</v>
      </c>
      <c r="K35" s="5">
        <v>43.419376669786111</v>
      </c>
      <c r="L35" s="5">
        <v>56.863911630841187</v>
      </c>
      <c r="M35" s="5">
        <v>44.142118147837323</v>
      </c>
    </row>
    <row r="36" spans="1:13">
      <c r="A36" s="14">
        <v>192</v>
      </c>
      <c r="B36" s="5">
        <f t="shared" si="0"/>
        <v>-12.62217065438848</v>
      </c>
      <c r="C36" s="5">
        <f t="shared" si="1"/>
        <v>58.515229059809364</v>
      </c>
      <c r="D36" s="5">
        <f t="shared" si="2"/>
        <v>0.93124785600626425</v>
      </c>
      <c r="E36" s="5">
        <f t="shared" si="3"/>
        <v>9.7656769235394112</v>
      </c>
      <c r="F36" s="5">
        <v>-14.591929729296362</v>
      </c>
      <c r="G36" s="5">
        <v>-13.812187717612886</v>
      </c>
      <c r="H36" s="5">
        <v>-11.285682242566226</v>
      </c>
      <c r="I36" s="5">
        <v>-10.798882928078447</v>
      </c>
      <c r="J36" s="5">
        <v>84.093915046525822</v>
      </c>
      <c r="K36" s="5">
        <v>49.026154396553459</v>
      </c>
      <c r="L36" s="5">
        <v>62.103820113086591</v>
      </c>
      <c r="M36" s="5">
        <v>38.837026683071599</v>
      </c>
    </row>
    <row r="37" spans="1:13">
      <c r="A37" s="14">
        <v>198</v>
      </c>
      <c r="B37" s="5">
        <f t="shared" si="0"/>
        <v>-10.741933947867256</v>
      </c>
      <c r="C37" s="5">
        <f t="shared" si="1"/>
        <v>62.115976328331726</v>
      </c>
      <c r="D37" s="5">
        <f t="shared" si="2"/>
        <v>2.3009859084816471</v>
      </c>
      <c r="E37" s="5">
        <f t="shared" si="3"/>
        <v>9.4199157786581296</v>
      </c>
      <c r="F37" s="5">
        <v>-10.559800333300938</v>
      </c>
      <c r="G37" s="5">
        <v>-14.692857732152813</v>
      </c>
      <c r="H37" s="5">
        <v>-4.3414801422922542</v>
      </c>
      <c r="I37" s="5">
        <v>-13.373597583723019</v>
      </c>
      <c r="J37" s="5">
        <v>87.722118246554572</v>
      </c>
      <c r="K37" s="5">
        <v>55.170563732603227</v>
      </c>
      <c r="L37" s="5">
        <v>62.449800454545546</v>
      </c>
      <c r="M37" s="5">
        <v>43.12142287962358</v>
      </c>
    </row>
    <row r="38" spans="1:13">
      <c r="A38" s="14">
        <v>204</v>
      </c>
      <c r="B38" s="5">
        <f t="shared" si="0"/>
        <v>-12.260230250964405</v>
      </c>
      <c r="C38" s="5">
        <f t="shared" si="1"/>
        <v>62.583807872153017</v>
      </c>
      <c r="D38" s="5">
        <f t="shared" si="2"/>
        <v>2.366459187704947</v>
      </c>
      <c r="E38" s="5">
        <f t="shared" si="3"/>
        <v>9.0691438753398437</v>
      </c>
      <c r="F38" s="5">
        <v>-14.378800621703871</v>
      </c>
      <c r="G38" s="5">
        <v>-11.788186931703422</v>
      </c>
      <c r="H38" s="5">
        <v>-5.9081848490693361</v>
      </c>
      <c r="I38" s="5">
        <v>-16.965748601380998</v>
      </c>
      <c r="J38" s="5">
        <v>86.66776750694946</v>
      </c>
      <c r="K38" s="5">
        <v>61.147317786558389</v>
      </c>
      <c r="L38" s="5">
        <v>59.875114990422993</v>
      </c>
      <c r="M38" s="5">
        <v>42.645031204681239</v>
      </c>
    </row>
    <row r="39" spans="1:13">
      <c r="A39" s="14">
        <v>210</v>
      </c>
      <c r="B39" s="5">
        <f t="shared" si="0"/>
        <v>-11.372697505724446</v>
      </c>
      <c r="C39" s="5">
        <f t="shared" si="1"/>
        <v>63.953429421679338</v>
      </c>
      <c r="D39" s="5">
        <f t="shared" si="2"/>
        <v>3.238587666103371</v>
      </c>
      <c r="E39" s="5">
        <f t="shared" si="3"/>
        <v>10.259693382481768</v>
      </c>
      <c r="F39" s="5">
        <v>-16.926741624087345</v>
      </c>
      <c r="G39" s="5">
        <v>-14.341396725903245</v>
      </c>
      <c r="H39" s="5">
        <v>-2.1172171714112387</v>
      </c>
      <c r="I39" s="5">
        <v>-12.105434501495955</v>
      </c>
      <c r="J39" s="5">
        <v>91.535570699028156</v>
      </c>
      <c r="K39" s="5">
        <v>61.07748385581553</v>
      </c>
      <c r="L39" s="5">
        <v>61.318666454742164</v>
      </c>
      <c r="M39" s="5">
        <v>41.881996677131504</v>
      </c>
    </row>
    <row r="40" spans="1:13">
      <c r="A40" s="14">
        <v>216</v>
      </c>
      <c r="B40" s="5">
        <f t="shared" si="0"/>
        <v>-11.835652746201005</v>
      </c>
      <c r="C40" s="5">
        <f t="shared" si="1"/>
        <v>67.327280918806665</v>
      </c>
      <c r="D40" s="5">
        <f t="shared" si="2"/>
        <v>2.2819314303577976</v>
      </c>
      <c r="E40" s="5">
        <f t="shared" si="3"/>
        <v>10.107543481203162</v>
      </c>
      <c r="F40" s="5">
        <v>-15.28240374684666</v>
      </c>
      <c r="G40" s="5">
        <v>-15.188376107430434</v>
      </c>
      <c r="H40" s="5">
        <v>-5.5855418671342285</v>
      </c>
      <c r="I40" s="5">
        <v>-11.286289263392694</v>
      </c>
      <c r="J40" s="5">
        <v>91.683927943222074</v>
      </c>
      <c r="K40" s="5">
        <v>71.249217318766895</v>
      </c>
      <c r="L40" s="5">
        <v>63.615890314966805</v>
      </c>
      <c r="M40" s="5">
        <v>42.760088098270899</v>
      </c>
    </row>
    <row r="41" spans="1:13">
      <c r="A41" s="14">
        <v>222</v>
      </c>
      <c r="B41" s="5">
        <f t="shared" si="0"/>
        <v>-8.3869886526814064</v>
      </c>
      <c r="C41" s="5">
        <f t="shared" si="1"/>
        <v>69.645911706401762</v>
      </c>
      <c r="D41" s="5">
        <f t="shared" si="2"/>
        <v>3.6211883916305037</v>
      </c>
      <c r="E41" s="5">
        <f t="shared" si="3"/>
        <v>10.73126225064539</v>
      </c>
      <c r="F41" s="5">
        <v>-15.658868994692805</v>
      </c>
      <c r="G41" s="5">
        <v>-12.105417314754561</v>
      </c>
      <c r="H41" s="5">
        <v>-6.7812854606611657</v>
      </c>
      <c r="I41" s="5">
        <v>0.99761715938290263</v>
      </c>
      <c r="J41" s="5">
        <v>96.927778893413134</v>
      </c>
      <c r="K41" s="5">
        <v>72.452704992204374</v>
      </c>
      <c r="L41" s="5">
        <v>64.011091649128105</v>
      </c>
      <c r="M41" s="5">
        <v>45.192071290861435</v>
      </c>
    </row>
    <row r="42" spans="1:13">
      <c r="A42" s="14">
        <v>228</v>
      </c>
      <c r="B42" s="5">
        <f t="shared" si="0"/>
        <v>-11.679821963237824</v>
      </c>
      <c r="C42" s="5">
        <f t="shared" si="1"/>
        <v>72.194499425906685</v>
      </c>
      <c r="D42" s="5">
        <f t="shared" si="2"/>
        <v>1.8754453155996</v>
      </c>
      <c r="E42" s="5">
        <f t="shared" si="3"/>
        <v>11.275547764810323</v>
      </c>
      <c r="F42" s="5">
        <v>-15.486790949297548</v>
      </c>
      <c r="G42" s="5">
        <v>-13.723284859946979</v>
      </c>
      <c r="H42" s="5">
        <v>-6.9622595844776489</v>
      </c>
      <c r="I42" s="5">
        <v>-10.546952459229122</v>
      </c>
      <c r="J42" s="5">
        <v>99.093914071986859</v>
      </c>
      <c r="K42" s="5">
        <v>77.422097701052977</v>
      </c>
      <c r="L42" s="5">
        <v>67.50370058287163</v>
      </c>
      <c r="M42" s="5">
        <v>44.75828534771523</v>
      </c>
    </row>
    <row r="43" spans="1:13">
      <c r="A43" s="14">
        <v>234</v>
      </c>
      <c r="B43" s="5">
        <f t="shared" si="0"/>
        <v>-9.5373632398296966</v>
      </c>
      <c r="C43" s="5">
        <f t="shared" si="1"/>
        <v>73.200134388217165</v>
      </c>
      <c r="D43" s="5">
        <f t="shared" si="2"/>
        <v>3.5871264167263193</v>
      </c>
      <c r="E43" s="5">
        <f t="shared" si="3"/>
        <v>10.536157944081703</v>
      </c>
      <c r="F43" s="5">
        <v>-15.221882046083357</v>
      </c>
      <c r="G43" s="5">
        <v>-15.649753993595784</v>
      </c>
      <c r="H43" s="5">
        <v>-0.88653686554968314</v>
      </c>
      <c r="I43" s="5">
        <v>-6.3912800540899628</v>
      </c>
      <c r="J43" s="5">
        <v>99.531794070929962</v>
      </c>
      <c r="K43" s="5">
        <v>77.593733328666431</v>
      </c>
      <c r="L43" s="5">
        <v>66.423735875007779</v>
      </c>
      <c r="M43" s="5">
        <v>49.251274278264475</v>
      </c>
    </row>
    <row r="44" spans="1:13">
      <c r="A44" s="14">
        <v>240</v>
      </c>
      <c r="B44" s="5">
        <f t="shared" si="0"/>
        <v>-12.184300087404596</v>
      </c>
      <c r="C44" s="5">
        <f t="shared" si="1"/>
        <v>76.801210832031074</v>
      </c>
      <c r="D44" s="5">
        <f t="shared" si="2"/>
        <v>3.4855377954004121</v>
      </c>
      <c r="E44" s="5">
        <f t="shared" si="3"/>
        <v>11.540048187369129</v>
      </c>
      <c r="F44" s="5">
        <v>-17.097772705051494</v>
      </c>
      <c r="G44" s="5">
        <v>-18.946681245155514</v>
      </c>
      <c r="H44" s="5">
        <v>-4.3775039939595386</v>
      </c>
      <c r="I44" s="5">
        <v>-8.3152424054518423</v>
      </c>
      <c r="J44" s="5">
        <v>103.78321716179303</v>
      </c>
      <c r="K44" s="5">
        <v>85.509115576653329</v>
      </c>
      <c r="L44" s="5">
        <v>67.825623906306234</v>
      </c>
      <c r="M44" s="5">
        <v>50.086886683371695</v>
      </c>
    </row>
    <row r="45" spans="1:13">
      <c r="A45" s="14">
        <v>246</v>
      </c>
      <c r="B45" s="5">
        <f t="shared" si="0"/>
        <v>-11.08234486110741</v>
      </c>
      <c r="C45" s="5">
        <f t="shared" si="1"/>
        <v>79.840002732706012</v>
      </c>
      <c r="D45" s="5">
        <f t="shared" si="2"/>
        <v>3.2960167924457435</v>
      </c>
      <c r="E45" s="5">
        <f t="shared" si="3"/>
        <v>12.310688823597403</v>
      </c>
      <c r="F45" s="5">
        <v>-19.060558822674871</v>
      </c>
      <c r="G45" s="5">
        <v>-13.921741067197717</v>
      </c>
      <c r="H45" s="5">
        <v>-5.4086750461462376</v>
      </c>
      <c r="I45" s="5">
        <v>-5.9384045084108177</v>
      </c>
      <c r="J45" s="5">
        <v>102.61297202682682</v>
      </c>
      <c r="K45" s="5">
        <v>96.878134503801192</v>
      </c>
      <c r="L45" s="5">
        <v>70.357234050562795</v>
      </c>
      <c r="M45" s="5">
        <v>49.511670349633249</v>
      </c>
    </row>
    <row r="46" spans="1:13">
      <c r="A46" s="14">
        <v>252</v>
      </c>
      <c r="B46" s="5">
        <f t="shared" si="0"/>
        <v>-12.04057923653715</v>
      </c>
      <c r="C46" s="5">
        <f t="shared" si="1"/>
        <v>83.478850108345938</v>
      </c>
      <c r="D46" s="5">
        <f t="shared" si="2"/>
        <v>3.2253416021739989</v>
      </c>
      <c r="E46" s="5">
        <f t="shared" si="3"/>
        <v>12.649296401197551</v>
      </c>
      <c r="F46" s="5">
        <v>-17.303282279265609</v>
      </c>
      <c r="G46" s="5">
        <v>-15.280064134866931</v>
      </c>
      <c r="H46" s="5">
        <v>-2.7645456746505399</v>
      </c>
      <c r="I46" s="5">
        <v>-12.814424857365516</v>
      </c>
      <c r="J46" s="5">
        <v>107.52126927889766</v>
      </c>
      <c r="K46" s="5">
        <v>100.83788914860261</v>
      </c>
      <c r="L46" s="5">
        <v>72.360445000278318</v>
      </c>
      <c r="M46" s="5">
        <v>53.195797005605137</v>
      </c>
    </row>
    <row r="47" spans="1:13">
      <c r="A47" s="14">
        <v>258</v>
      </c>
      <c r="B47" s="5">
        <f t="shared" si="0"/>
        <v>-10.119585877244283</v>
      </c>
      <c r="C47" s="5">
        <f t="shared" si="1"/>
        <v>83.543309091013867</v>
      </c>
      <c r="D47" s="5">
        <f t="shared" si="2"/>
        <v>3.56693782613331</v>
      </c>
      <c r="E47" s="5">
        <f t="shared" si="3"/>
        <v>12.061947452984427</v>
      </c>
      <c r="F47" s="5">
        <v>-17.207761866582825</v>
      </c>
      <c r="G47" s="5">
        <v>-12.860531455169522</v>
      </c>
      <c r="H47" s="5">
        <v>-0.37720423130820119</v>
      </c>
      <c r="I47" s="5">
        <v>-10.032845955916583</v>
      </c>
      <c r="J47" s="5">
        <v>109.31140528004649</v>
      </c>
      <c r="K47" s="5">
        <v>97.105315837472091</v>
      </c>
      <c r="L47" s="5">
        <v>71.769252796449194</v>
      </c>
      <c r="M47" s="5">
        <v>55.98726245008767</v>
      </c>
    </row>
    <row r="48" spans="1:13">
      <c r="A48" s="14">
        <v>264</v>
      </c>
      <c r="B48" s="5">
        <f t="shared" si="0"/>
        <v>-11.566798807970812</v>
      </c>
      <c r="C48" s="5">
        <f t="shared" si="1"/>
        <v>85.557243837433063</v>
      </c>
      <c r="D48" s="5">
        <f t="shared" si="2"/>
        <v>2.9723046469422694</v>
      </c>
      <c r="E48" s="5">
        <f t="shared" si="3"/>
        <v>13.193109749892157</v>
      </c>
      <c r="F48" s="5">
        <v>-16.975204202197183</v>
      </c>
      <c r="G48" s="5">
        <v>-14.758618409180219</v>
      </c>
      <c r="H48" s="5">
        <v>-3.4199576539922254</v>
      </c>
      <c r="I48" s="5">
        <v>-11.113414966513625</v>
      </c>
      <c r="J48" s="5">
        <v>112.19282217563847</v>
      </c>
      <c r="K48" s="5">
        <v>102.79218556123482</v>
      </c>
      <c r="L48" s="5">
        <v>71.364374379869574</v>
      </c>
      <c r="M48" s="5">
        <v>55.879593232989393</v>
      </c>
    </row>
    <row r="49" spans="1:13">
      <c r="A49" s="14">
        <v>270</v>
      </c>
      <c r="B49" s="5">
        <f t="shared" si="0"/>
        <v>-12.383532404216036</v>
      </c>
      <c r="C49" s="5">
        <f t="shared" si="1"/>
        <v>84.068484767781982</v>
      </c>
      <c r="D49" s="5">
        <f t="shared" si="2"/>
        <v>3.2411759217413825</v>
      </c>
      <c r="E49" s="5">
        <f t="shared" si="3"/>
        <v>11.656123388236711</v>
      </c>
      <c r="F49" s="5">
        <v>-19.306109976112154</v>
      </c>
      <c r="G49" s="5">
        <v>-15.532811957255618</v>
      </c>
      <c r="H49" s="5">
        <v>-4.3894404458687521</v>
      </c>
      <c r="I49" s="5">
        <v>-10.305767237627618</v>
      </c>
      <c r="J49" s="5">
        <v>109.86271838851087</v>
      </c>
      <c r="K49" s="5">
        <v>96.380654646395641</v>
      </c>
      <c r="L49" s="5">
        <v>71.625938820436602</v>
      </c>
      <c r="M49" s="5">
        <v>58.404627215784842</v>
      </c>
    </row>
    <row r="50" spans="1:13">
      <c r="A50" s="14">
        <v>276</v>
      </c>
      <c r="B50" s="5">
        <f t="shared" si="0"/>
        <v>-10.206164897286707</v>
      </c>
      <c r="C50" s="5">
        <f t="shared" si="1"/>
        <v>85.80467972593695</v>
      </c>
      <c r="D50" s="5">
        <f t="shared" si="2"/>
        <v>2.9456568375482903</v>
      </c>
      <c r="E50" s="5">
        <f t="shared" si="3"/>
        <v>13.630745884459238</v>
      </c>
      <c r="F50" s="5">
        <v>-16.83423852445447</v>
      </c>
      <c r="G50" s="5">
        <v>-13.211465882551456</v>
      </c>
      <c r="H50" s="5">
        <v>-3.8469823359366933</v>
      </c>
      <c r="I50" s="5">
        <v>-6.9319728462042054</v>
      </c>
      <c r="J50" s="5">
        <v>115.63742201347918</v>
      </c>
      <c r="K50" s="5">
        <v>100.69484541097341</v>
      </c>
      <c r="L50" s="5">
        <v>71.117468539944184</v>
      </c>
      <c r="M50" s="5">
        <v>55.768982939351012</v>
      </c>
    </row>
    <row r="51" spans="1:13">
      <c r="A51" s="14">
        <v>282</v>
      </c>
      <c r="B51" s="5">
        <f t="shared" si="0"/>
        <v>-9.1609568003113431</v>
      </c>
      <c r="C51" s="5">
        <f t="shared" si="1"/>
        <v>86.712890966187985</v>
      </c>
      <c r="D51" s="5">
        <f t="shared" si="2"/>
        <v>5.1323425681248684</v>
      </c>
      <c r="E51" s="5">
        <f t="shared" si="3"/>
        <v>14.427929928173665</v>
      </c>
      <c r="F51" s="5">
        <v>-19.6827935593153</v>
      </c>
      <c r="G51" s="5">
        <v>-16.251555471773948</v>
      </c>
      <c r="H51" s="5">
        <v>-0.29684418034684718</v>
      </c>
      <c r="I51" s="5">
        <v>-0.4126339898092794</v>
      </c>
      <c r="J51" s="5">
        <v>117.91309840104319</v>
      </c>
      <c r="K51" s="5">
        <v>103.48309263490299</v>
      </c>
      <c r="L51" s="5">
        <v>69.536109924223666</v>
      </c>
      <c r="M51" s="5">
        <v>55.919262904582098</v>
      </c>
    </row>
    <row r="52" spans="1:13">
      <c r="A52" s="14">
        <v>288</v>
      </c>
      <c r="B52" s="5">
        <f t="shared" si="0"/>
        <v>-13.324222954870905</v>
      </c>
      <c r="C52" s="5">
        <f t="shared" si="1"/>
        <v>90.270319913465443</v>
      </c>
      <c r="D52" s="5">
        <f t="shared" si="2"/>
        <v>3.6547281032074834</v>
      </c>
      <c r="E52" s="5">
        <f t="shared" si="3"/>
        <v>12.774723695619448</v>
      </c>
      <c r="F52" s="5">
        <v>-21.327368953292655</v>
      </c>
      <c r="G52" s="5">
        <v>-14.397873606374873</v>
      </c>
      <c r="H52" s="5">
        <v>-3.5950992569512712</v>
      </c>
      <c r="I52" s="5">
        <v>-13.976550002864821</v>
      </c>
      <c r="J52" s="5">
        <v>114.27866094614694</v>
      </c>
      <c r="K52" s="5">
        <v>109.93209568513764</v>
      </c>
      <c r="L52" s="5">
        <v>73.006769441012395</v>
      </c>
      <c r="M52" s="5">
        <v>63.863753581564779</v>
      </c>
    </row>
    <row r="53" spans="1:13">
      <c r="A53" s="14">
        <v>294</v>
      </c>
      <c r="B53" s="5">
        <f t="shared" si="0"/>
        <v>-11.087456233066797</v>
      </c>
      <c r="C53" s="5">
        <f t="shared" si="1"/>
        <v>90.252389151482006</v>
      </c>
      <c r="D53" s="5">
        <f t="shared" si="2"/>
        <v>4.5724790227051066</v>
      </c>
      <c r="E53" s="5">
        <f t="shared" si="3"/>
        <v>14.083068324881246</v>
      </c>
      <c r="F53" s="5">
        <v>-21.467949788927008</v>
      </c>
      <c r="G53" s="5">
        <v>-14.605469246265852</v>
      </c>
      <c r="H53" s="5">
        <v>-4.4716735536353951E-3</v>
      </c>
      <c r="I53" s="5">
        <v>-8.271934223520697</v>
      </c>
      <c r="J53" s="5">
        <v>120.37308434396728</v>
      </c>
      <c r="K53" s="5">
        <v>107.43291650469315</v>
      </c>
      <c r="L53" s="5">
        <v>72.026910833110279</v>
      </c>
      <c r="M53" s="5">
        <v>61.176644924157294</v>
      </c>
    </row>
    <row r="54" spans="1:13">
      <c r="A54" s="14">
        <v>300</v>
      </c>
      <c r="B54" s="5">
        <f t="shared" si="0"/>
        <v>-11.310798049657761</v>
      </c>
      <c r="C54" s="5">
        <f t="shared" si="1"/>
        <v>93.875190362977548</v>
      </c>
      <c r="D54" s="5">
        <f t="shared" si="2"/>
        <v>3.9937002261126193</v>
      </c>
      <c r="E54" s="5">
        <f t="shared" si="3"/>
        <v>16.455389945550721</v>
      </c>
      <c r="F54" s="5">
        <v>-21.173975482889144</v>
      </c>
      <c r="G54" s="5">
        <v>-14.435869110366037</v>
      </c>
      <c r="H54" s="5">
        <v>-4.8221632735136897</v>
      </c>
      <c r="I54" s="5">
        <v>-4.8111843318621732</v>
      </c>
      <c r="J54" s="5">
        <v>121.53661281094561</v>
      </c>
      <c r="K54" s="5">
        <v>120.88079407236962</v>
      </c>
      <c r="L54" s="5">
        <v>77.957882895689167</v>
      </c>
      <c r="M54" s="5">
        <v>55.125471672905832</v>
      </c>
    </row>
    <row r="55" spans="1:13">
      <c r="A55" s="14">
        <v>306</v>
      </c>
      <c r="B55" s="5">
        <f t="shared" si="0"/>
        <v>-10.976346519778936</v>
      </c>
      <c r="C55" s="5">
        <f t="shared" si="1"/>
        <v>94.257797080114244</v>
      </c>
      <c r="D55" s="5">
        <f t="shared" si="2"/>
        <v>4.8150366261157531</v>
      </c>
      <c r="E55" s="5">
        <f t="shared" si="3"/>
        <v>15.416366682528006</v>
      </c>
      <c r="F55" s="5">
        <v>-21.715328600995583</v>
      </c>
      <c r="G55" s="5">
        <v>-15.079324846779643</v>
      </c>
      <c r="H55" s="5">
        <v>0.68213712727574249</v>
      </c>
      <c r="I55" s="5">
        <v>-7.7928697586162654</v>
      </c>
      <c r="J55" s="5">
        <v>121.89819978110157</v>
      </c>
      <c r="K55" s="5">
        <v>118.23540212403718</v>
      </c>
      <c r="L55" s="5">
        <v>77.957882895689167</v>
      </c>
      <c r="M55" s="5">
        <v>58.939703519629049</v>
      </c>
    </row>
    <row r="56" spans="1:13">
      <c r="A56" s="14">
        <v>312</v>
      </c>
      <c r="B56" s="5">
        <f t="shared" si="0"/>
        <v>-12.797702059186905</v>
      </c>
      <c r="C56" s="5">
        <f t="shared" si="1"/>
        <v>96.272388375035788</v>
      </c>
      <c r="D56" s="5">
        <f t="shared" si="2"/>
        <v>4.6065459963288911</v>
      </c>
      <c r="E56" s="5">
        <f t="shared" si="3"/>
        <v>12.960461495805635</v>
      </c>
      <c r="F56" s="5">
        <v>-23.520276214886131</v>
      </c>
      <c r="G56" s="5">
        <v>-17.23167321692857</v>
      </c>
      <c r="H56" s="5">
        <v>-3.6148948088572284</v>
      </c>
      <c r="I56" s="5">
        <v>-6.8239639960756886</v>
      </c>
      <c r="J56" s="5">
        <v>122.54370105133265</v>
      </c>
      <c r="K56" s="5">
        <v>113.06287332370464</v>
      </c>
      <c r="L56" s="5">
        <v>82.371079470180604</v>
      </c>
      <c r="M56" s="5">
        <v>67.111899654925239</v>
      </c>
    </row>
    <row r="57" spans="1:13">
      <c r="A57" s="14">
        <v>318</v>
      </c>
      <c r="B57" s="5">
        <f t="shared" si="0"/>
        <v>-12.414140168747966</v>
      </c>
      <c r="C57" s="5">
        <f t="shared" si="1"/>
        <v>95.145575469319326</v>
      </c>
      <c r="D57" s="5">
        <f t="shared" si="2"/>
        <v>4.137405026689482</v>
      </c>
      <c r="E57" s="5">
        <f t="shared" si="3"/>
        <v>15.219602778233224</v>
      </c>
      <c r="F57" s="5">
        <v>-19.90447164400199</v>
      </c>
      <c r="G57" s="5">
        <v>-14.646792084755695</v>
      </c>
      <c r="H57" s="5">
        <v>-0.58632085169793846</v>
      </c>
      <c r="I57" s="5">
        <v>-14.518976094536235</v>
      </c>
      <c r="J57" s="5">
        <v>122.98982561948675</v>
      </c>
      <c r="K57" s="5">
        <v>118.58973040616479</v>
      </c>
      <c r="L57" s="5">
        <v>77.851666016889709</v>
      </c>
      <c r="M57" s="5">
        <v>61.151079834736095</v>
      </c>
    </row>
    <row r="58" spans="1:13">
      <c r="A58" s="14">
        <v>324</v>
      </c>
      <c r="B58" s="5">
        <f t="shared" si="0"/>
        <v>-11.556298762210924</v>
      </c>
      <c r="C58" s="5">
        <f t="shared" si="1"/>
        <v>97.802529787230995</v>
      </c>
      <c r="D58" s="5">
        <f t="shared" si="2"/>
        <v>5.4110904929440942</v>
      </c>
      <c r="E58" s="5">
        <f t="shared" si="3"/>
        <v>15.110930490057886</v>
      </c>
      <c r="F58" s="5">
        <v>-20.515540360006568</v>
      </c>
      <c r="G58" s="5">
        <v>-19.995808133884381</v>
      </c>
      <c r="H58" s="5">
        <v>2.0678715295649535</v>
      </c>
      <c r="I58" s="5">
        <v>-7.7817180845176983</v>
      </c>
      <c r="J58" s="5">
        <v>128.84388633763052</v>
      </c>
      <c r="K58" s="5">
        <v>117.51526658884552</v>
      </c>
      <c r="L58" s="5">
        <v>79.494282111517194</v>
      </c>
      <c r="M58" s="5">
        <v>65.356684110930757</v>
      </c>
    </row>
    <row r="59" spans="1:13">
      <c r="A59" s="14">
        <v>330</v>
      </c>
      <c r="B59" s="5">
        <f t="shared" si="0"/>
        <v>-11.098764909155465</v>
      </c>
      <c r="C59" s="5">
        <f t="shared" si="1"/>
        <v>99.3892105820956</v>
      </c>
      <c r="D59" s="5">
        <f t="shared" si="2"/>
        <v>3.9081871902023697</v>
      </c>
      <c r="E59" s="5">
        <f t="shared" si="3"/>
        <v>14.029634417253353</v>
      </c>
      <c r="F59" s="5">
        <v>-21.153076947233846</v>
      </c>
      <c r="G59" s="5">
        <v>-13.405731640065888</v>
      </c>
      <c r="H59" s="5">
        <v>-4.4306663442979035</v>
      </c>
      <c r="I59" s="5">
        <v>-5.4055847050242205</v>
      </c>
      <c r="J59" s="5">
        <v>120.28755629583716</v>
      </c>
      <c r="K59" s="5">
        <v>124.69210468691062</v>
      </c>
      <c r="L59" s="5">
        <v>86.722025355243758</v>
      </c>
      <c r="M59" s="5">
        <v>65.855155990390884</v>
      </c>
    </row>
    <row r="60" spans="1:13">
      <c r="A60" s="14">
        <v>336</v>
      </c>
      <c r="B60" s="5"/>
      <c r="C60" s="5">
        <f t="shared" si="1"/>
        <v>97.920806116645082</v>
      </c>
      <c r="D60" s="5"/>
      <c r="E60" s="5">
        <f t="shared" si="3"/>
        <v>14.108217731308237</v>
      </c>
      <c r="F60" s="5"/>
      <c r="G60" s="5"/>
      <c r="H60" s="5"/>
      <c r="I60" s="5"/>
      <c r="J60" s="5">
        <v>122.85354729293618</v>
      </c>
      <c r="K60" s="5">
        <v>121.22837791373573</v>
      </c>
      <c r="L60" s="5">
        <v>79.28030779094594</v>
      </c>
      <c r="M60" s="5">
        <v>68.320991468962433</v>
      </c>
    </row>
    <row r="61" spans="1:13">
      <c r="A61" s="14">
        <v>342</v>
      </c>
      <c r="B61" s="5"/>
      <c r="C61" s="5">
        <f t="shared" si="1"/>
        <v>99.995295563243332</v>
      </c>
      <c r="D61" s="5"/>
      <c r="E61" s="5">
        <f t="shared" si="3"/>
        <v>14.924964404408932</v>
      </c>
      <c r="F61" s="5"/>
      <c r="G61" s="5"/>
      <c r="H61" s="5"/>
      <c r="I61" s="5"/>
      <c r="J61" s="5">
        <v>128.17709166144849</v>
      </c>
      <c r="K61" s="5">
        <v>122.40836059558421</v>
      </c>
      <c r="L61" s="5">
        <v>81.6468090832293</v>
      </c>
      <c r="M61" s="5">
        <v>67.748920912711341</v>
      </c>
    </row>
    <row r="62" spans="1:13">
      <c r="A62" s="14">
        <v>348</v>
      </c>
      <c r="B62" s="5"/>
      <c r="C62" s="5">
        <f t="shared" si="1"/>
        <v>96.871693078075481</v>
      </c>
      <c r="D62" s="5"/>
      <c r="E62" s="5">
        <f t="shared" si="3"/>
        <v>14.400686751426134</v>
      </c>
      <c r="F62" s="5"/>
      <c r="G62" s="5"/>
      <c r="H62" s="5"/>
      <c r="I62" s="5"/>
      <c r="J62" s="5">
        <v>123.66457738385901</v>
      </c>
      <c r="K62" s="5">
        <v>119.35240017922717</v>
      </c>
      <c r="L62" s="5">
        <v>77.303087421001479</v>
      </c>
      <c r="M62" s="5">
        <v>67.166707328214258</v>
      </c>
    </row>
    <row r="63" spans="1:13">
      <c r="A63" s="14">
        <v>354</v>
      </c>
      <c r="B63" s="5"/>
      <c r="C63" s="5">
        <f t="shared" si="1"/>
        <v>102.1028073238982</v>
      </c>
      <c r="D63" s="5"/>
      <c r="E63" s="5">
        <f t="shared" si="3"/>
        <v>14.383434520944711</v>
      </c>
      <c r="F63" s="5"/>
      <c r="G63" s="5"/>
      <c r="H63" s="5"/>
      <c r="I63" s="5"/>
      <c r="J63" s="5">
        <v>131.82220658998963</v>
      </c>
      <c r="K63" s="5">
        <v>121.03750121564023</v>
      </c>
      <c r="L63" s="5">
        <v>83.124711455296421</v>
      </c>
      <c r="M63" s="5">
        <v>72.426810034666531</v>
      </c>
    </row>
    <row r="64" spans="1:13">
      <c r="A64" s="14">
        <v>360</v>
      </c>
      <c r="B64" s="5"/>
      <c r="C64" s="5">
        <f t="shared" si="1"/>
        <v>100.72722007026942</v>
      </c>
      <c r="D64" s="5"/>
      <c r="E64" s="5">
        <f t="shared" si="3"/>
        <v>17.546500445295873</v>
      </c>
      <c r="F64" s="5"/>
      <c r="G64" s="5"/>
      <c r="H64" s="5"/>
      <c r="I64" s="5"/>
      <c r="J64" s="5">
        <v>130.44199233153222</v>
      </c>
      <c r="K64" s="5">
        <v>131.08422951341794</v>
      </c>
      <c r="L64" s="5">
        <v>77.238502007897381</v>
      </c>
      <c r="M64" s="5">
        <v>64.144156428230161</v>
      </c>
    </row>
    <row r="65" spans="1:13">
      <c r="A65" s="14">
        <v>366</v>
      </c>
      <c r="B65" s="5"/>
      <c r="C65" s="5">
        <f t="shared" si="1"/>
        <v>100.96471268144262</v>
      </c>
      <c r="D65" s="5"/>
      <c r="E65" s="5">
        <f t="shared" si="3"/>
        <v>15.717177671188871</v>
      </c>
      <c r="F65" s="5"/>
      <c r="G65" s="5"/>
      <c r="H65" s="5"/>
      <c r="I65" s="5"/>
      <c r="J65" s="5">
        <v>127.34503429889037</v>
      </c>
      <c r="K65" s="5">
        <v>128.80756663337863</v>
      </c>
      <c r="L65" s="5">
        <v>77.254140783930083</v>
      </c>
      <c r="M65" s="5">
        <v>70.452109009571345</v>
      </c>
    </row>
    <row r="66" spans="1:13">
      <c r="A66" s="14">
        <v>372</v>
      </c>
      <c r="B66" s="5"/>
      <c r="C66" s="5">
        <f t="shared" si="1"/>
        <v>99.09336329544044</v>
      </c>
      <c r="D66" s="5"/>
      <c r="E66" s="5">
        <f t="shared" si="3"/>
        <v>15.923108421139414</v>
      </c>
      <c r="F66" s="5"/>
      <c r="G66" s="5"/>
      <c r="H66" s="5"/>
      <c r="I66" s="5"/>
      <c r="J66" s="5">
        <v>126.17799811670767</v>
      </c>
      <c r="K66" s="5">
        <v>126.72117121096898</v>
      </c>
      <c r="L66" s="5">
        <v>76.684144694577824</v>
      </c>
      <c r="M66" s="5">
        <v>66.790139159507319</v>
      </c>
    </row>
    <row r="67" spans="1:13">
      <c r="A67" s="14">
        <v>378</v>
      </c>
      <c r="B67" s="5"/>
      <c r="C67" s="5">
        <f t="shared" si="1"/>
        <v>99.919298222597575</v>
      </c>
      <c r="D67" s="5"/>
      <c r="E67" s="5">
        <f t="shared" si="3"/>
        <v>15.911396707952202</v>
      </c>
      <c r="F67" s="5"/>
      <c r="G67" s="5"/>
      <c r="H67" s="5"/>
      <c r="I67" s="5"/>
      <c r="J67" s="5">
        <v>130.99988728081624</v>
      </c>
      <c r="K67" s="5">
        <v>122.80202107166416</v>
      </c>
      <c r="L67" s="5">
        <v>79.735767200855364</v>
      </c>
      <c r="M67" s="5">
        <v>66.139517337054542</v>
      </c>
    </row>
    <row r="68" spans="1:13">
      <c r="A68" s="14">
        <v>384</v>
      </c>
      <c r="B68" s="5"/>
      <c r="C68" s="5">
        <f t="shared" si="1"/>
        <v>101.08934750465677</v>
      </c>
      <c r="D68" s="5"/>
      <c r="E68" s="5">
        <f t="shared" si="3"/>
        <v>13.926662328022102</v>
      </c>
      <c r="F68" s="5"/>
      <c r="G68" s="5"/>
      <c r="H68" s="5"/>
      <c r="I68" s="5"/>
      <c r="J68" s="5">
        <v>121.41923497913139</v>
      </c>
      <c r="K68" s="5">
        <v>128.53054930126902</v>
      </c>
      <c r="L68" s="5">
        <v>80.37087701923501</v>
      </c>
      <c r="M68" s="5">
        <v>74.036728718991625</v>
      </c>
    </row>
    <row r="69" spans="1:13">
      <c r="A69" s="14">
        <v>390</v>
      </c>
      <c r="B69" s="5"/>
      <c r="C69" s="5">
        <f t="shared" ref="C69:C71" si="4">AVERAGE(J69:M69)</f>
        <v>96.850197864611559</v>
      </c>
      <c r="D69" s="5"/>
      <c r="E69" s="5">
        <f t="shared" ref="E69:E71" si="5">STDEV(J69:M69)/2</f>
        <v>13.745568153038084</v>
      </c>
      <c r="F69" s="5"/>
      <c r="G69" s="5"/>
      <c r="H69" s="5"/>
      <c r="I69" s="5"/>
      <c r="J69" s="5">
        <v>120.90115422397967</v>
      </c>
      <c r="K69" s="5">
        <v>120.29826376133678</v>
      </c>
      <c r="L69" s="5">
        <v>75.440438054329135</v>
      </c>
      <c r="M69" s="5">
        <v>70.760935418800628</v>
      </c>
    </row>
    <row r="70" spans="1:13">
      <c r="A70" s="14">
        <v>396</v>
      </c>
      <c r="B70" s="5"/>
      <c r="C70" s="5">
        <f t="shared" si="4"/>
        <v>100.31779435795355</v>
      </c>
      <c r="D70" s="5"/>
      <c r="E70" s="5">
        <f t="shared" si="5"/>
        <v>16.109420913480861</v>
      </c>
      <c r="F70" s="5"/>
      <c r="G70" s="5"/>
      <c r="H70" s="5"/>
      <c r="I70" s="5"/>
      <c r="J70" s="5">
        <v>121.05092380220172</v>
      </c>
      <c r="K70" s="5">
        <v>133.99589502205311</v>
      </c>
      <c r="L70" s="5">
        <v>79.019513904400171</v>
      </c>
      <c r="M70" s="5">
        <v>67.204844703159182</v>
      </c>
    </row>
    <row r="71" spans="1:13">
      <c r="A71" s="14">
        <v>402</v>
      </c>
      <c r="B71" s="5"/>
      <c r="C71" s="5">
        <f t="shared" si="4"/>
        <v>99.463964749528628</v>
      </c>
      <c r="D71" s="5"/>
      <c r="E71" s="5">
        <f t="shared" si="5"/>
        <v>14.295249939143813</v>
      </c>
      <c r="F71" s="5"/>
      <c r="G71" s="5"/>
      <c r="H71" s="5"/>
      <c r="I71" s="5"/>
      <c r="J71" s="5">
        <v>118.84534614304268</v>
      </c>
      <c r="K71" s="5">
        <v>128.16350389896459</v>
      </c>
      <c r="L71" s="5">
        <v>82.389891548533342</v>
      </c>
      <c r="M71" s="5">
        <v>68.457117407573918</v>
      </c>
    </row>
  </sheetData>
  <mergeCells count="4">
    <mergeCell ref="J2:M2"/>
    <mergeCell ref="B2:C2"/>
    <mergeCell ref="D2:E2"/>
    <mergeCell ref="F2:I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6AC78-86EF-D94E-9316-19211271003C}">
  <dimension ref="A1:E18"/>
  <sheetViews>
    <sheetView workbookViewId="0">
      <selection activeCell="C19" sqref="C19"/>
    </sheetView>
  </sheetViews>
  <sheetFormatPr baseColWidth="10" defaultRowHeight="14"/>
  <cols>
    <col min="1" max="16384" width="10.7109375" style="2"/>
  </cols>
  <sheetData>
    <row r="1" spans="1:5">
      <c r="B1" s="44" t="s">
        <v>156</v>
      </c>
      <c r="C1" s="45"/>
      <c r="D1" s="45"/>
      <c r="E1" s="46"/>
    </row>
    <row r="2" spans="1:5">
      <c r="B2" s="44" t="s">
        <v>76</v>
      </c>
      <c r="C2" s="46"/>
      <c r="D2" s="44" t="s">
        <v>77</v>
      </c>
      <c r="E2" s="46"/>
    </row>
    <row r="3" spans="1:5">
      <c r="B3" s="4" t="s">
        <v>5</v>
      </c>
      <c r="C3" s="4" t="s">
        <v>6</v>
      </c>
      <c r="D3" s="4" t="s">
        <v>5</v>
      </c>
      <c r="E3" s="4" t="s">
        <v>6</v>
      </c>
    </row>
    <row r="4" spans="1:5">
      <c r="A4" s="7" t="s">
        <v>22</v>
      </c>
      <c r="B4" s="4">
        <f>AVERAGE(B6:B15)</f>
        <v>233.29157292090628</v>
      </c>
      <c r="C4" s="4">
        <f>AVERAGE(C6:C15)</f>
        <v>339.79475897435896</v>
      </c>
      <c r="D4" s="4">
        <f>AVERAGE(D6:D15)</f>
        <v>479.77416205128202</v>
      </c>
      <c r="E4" s="4">
        <f>AVERAGE(E6:E15)</f>
        <v>911.75174974358981</v>
      </c>
    </row>
    <row r="5" spans="1:5">
      <c r="A5" s="7" t="s">
        <v>8</v>
      </c>
      <c r="B5" s="4">
        <f>STDEV(B6:B15)</f>
        <v>156.4183233355451</v>
      </c>
      <c r="C5" s="4">
        <f>STDEV(C6:C15)</f>
        <v>218.1778513382385</v>
      </c>
      <c r="D5" s="4">
        <f>STDEV(D6:D15)</f>
        <v>199.04082115899908</v>
      </c>
      <c r="E5" s="4">
        <f>STDEV(E6:E15)</f>
        <v>435.07761978129827</v>
      </c>
    </row>
    <row r="6" spans="1:5">
      <c r="B6" s="5">
        <v>150.43575091575093</v>
      </c>
      <c r="C6" s="5">
        <v>118.88676923076923</v>
      </c>
      <c r="D6" s="5">
        <v>750.60529230769225</v>
      </c>
      <c r="E6" s="5">
        <v>603.36430769230776</v>
      </c>
    </row>
    <row r="7" spans="1:5">
      <c r="B7" s="5">
        <v>71.319658119658129</v>
      </c>
      <c r="C7" s="5">
        <v>607.45743589743597</v>
      </c>
      <c r="D7" s="5">
        <v>562.61907692307693</v>
      </c>
      <c r="E7" s="5">
        <v>718.12073846153862</v>
      </c>
    </row>
    <row r="8" spans="1:5">
      <c r="B8" s="5">
        <v>253.02974358974356</v>
      </c>
      <c r="C8" s="5">
        <v>106.97948717948719</v>
      </c>
      <c r="D8" s="5">
        <v>390.1495384615385</v>
      </c>
      <c r="E8" s="5">
        <v>772.484923076923</v>
      </c>
    </row>
    <row r="9" spans="1:5">
      <c r="B9" s="5">
        <v>183.39340659340655</v>
      </c>
      <c r="C9" s="5">
        <v>368.38153846153847</v>
      </c>
      <c r="D9" s="5">
        <v>693.11544615384628</v>
      </c>
      <c r="E9" s="5">
        <v>845.04492307692306</v>
      </c>
    </row>
    <row r="10" spans="1:5">
      <c r="B10" s="5">
        <v>122.79384615384619</v>
      </c>
      <c r="C10" s="5">
        <v>731.36758974358986</v>
      </c>
      <c r="D10" s="5">
        <v>502.33846153846162</v>
      </c>
      <c r="E10" s="5">
        <v>1040.6220307692306</v>
      </c>
    </row>
    <row r="11" spans="1:5">
      <c r="B11" s="5">
        <v>362.53421245421248</v>
      </c>
      <c r="C11" s="5">
        <v>233.21528205128212</v>
      </c>
      <c r="D11" s="5">
        <v>354.31606153846155</v>
      </c>
      <c r="E11" s="5">
        <v>664.64959999999985</v>
      </c>
    </row>
    <row r="12" spans="1:5">
      <c r="B12" s="5">
        <v>491.17538461538476</v>
      </c>
      <c r="C12" s="5">
        <v>152.84112820512823</v>
      </c>
      <c r="D12" s="5">
        <v>347.04765811965808</v>
      </c>
      <c r="E12" s="5">
        <v>803.30741880341884</v>
      </c>
    </row>
    <row r="13" spans="1:5">
      <c r="B13" s="5">
        <v>411.82451282051278</v>
      </c>
      <c r="C13" s="5">
        <v>173.39979487179488</v>
      </c>
      <c r="D13" s="5">
        <v>65.428034188034175</v>
      </c>
      <c r="E13" s="5">
        <v>1724.5713504273506</v>
      </c>
    </row>
    <row r="14" spans="1:5" ht="14" customHeight="1">
      <c r="B14" s="5">
        <v>53.117641025641021</v>
      </c>
      <c r="C14" s="5">
        <v>460.56994871794871</v>
      </c>
      <c r="D14" s="5">
        <v>531.73456410256415</v>
      </c>
      <c r="E14" s="5">
        <v>344.31890598290596</v>
      </c>
    </row>
    <row r="15" spans="1:5">
      <c r="B15" s="5"/>
      <c r="C15" s="5">
        <v>444.84861538461541</v>
      </c>
      <c r="D15" s="5">
        <v>600.38748717948704</v>
      </c>
      <c r="E15" s="5">
        <v>1601.033299145299</v>
      </c>
    </row>
    <row r="17" spans="1:5">
      <c r="A17" s="17" t="s">
        <v>19</v>
      </c>
    </row>
    <row r="18" spans="1:5">
      <c r="A18" s="17" t="s">
        <v>20</v>
      </c>
      <c r="C18" s="2">
        <v>0.24293749303321099</v>
      </c>
      <c r="E18" s="2">
        <v>1.0514550159465624E-2</v>
      </c>
    </row>
  </sheetData>
  <mergeCells count="3">
    <mergeCell ref="B2:C2"/>
    <mergeCell ref="D2:E2"/>
    <mergeCell ref="B1:E1"/>
  </mergeCells>
  <phoneticPr fontId="1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1B919-ACFF-FC47-B27A-32B21C5DDEAD}">
  <dimension ref="A1:F17"/>
  <sheetViews>
    <sheetView workbookViewId="0">
      <selection activeCell="D25" sqref="D25"/>
    </sheetView>
  </sheetViews>
  <sheetFormatPr baseColWidth="10" defaultRowHeight="14"/>
  <cols>
    <col min="1" max="16384" width="10.7109375" style="2"/>
  </cols>
  <sheetData>
    <row r="1" spans="1:6" ht="18">
      <c r="B1" s="3" t="s">
        <v>249</v>
      </c>
    </row>
    <row r="2" spans="1:6">
      <c r="B2" s="4" t="s">
        <v>248</v>
      </c>
      <c r="C2" s="4" t="s">
        <v>90</v>
      </c>
      <c r="D2" s="4" t="s">
        <v>94</v>
      </c>
      <c r="E2" s="4" t="s">
        <v>13</v>
      </c>
      <c r="F2" s="4" t="s">
        <v>247</v>
      </c>
    </row>
    <row r="3" spans="1:6">
      <c r="A3" s="3" t="s">
        <v>22</v>
      </c>
      <c r="B3" s="4">
        <f>AVERAGE(B6:B14)</f>
        <v>-0.10419969861315433</v>
      </c>
      <c r="C3" s="4">
        <f t="shared" ref="C3:F3" si="0">AVERAGE(C6:C14)</f>
        <v>-8.0270063550155604E-2</v>
      </c>
      <c r="D3" s="4">
        <f t="shared" si="0"/>
        <v>0.10589462503724605</v>
      </c>
      <c r="E3" s="4">
        <f t="shared" si="0"/>
        <v>4.7788506155947312E-2</v>
      </c>
      <c r="F3" s="4">
        <f t="shared" si="0"/>
        <v>0.91057422936931964</v>
      </c>
    </row>
    <row r="4" spans="1:6">
      <c r="A4" s="3" t="s">
        <v>8</v>
      </c>
      <c r="B4" s="4">
        <f>STDEV(B6:B14)</f>
        <v>0.16992564368002241</v>
      </c>
      <c r="C4" s="4">
        <f t="shared" ref="C4:F4" si="1">STDEV(C6:C14)</f>
        <v>0.13258437001948684</v>
      </c>
      <c r="D4" s="4">
        <f t="shared" si="1"/>
        <v>0.2623767945398407</v>
      </c>
      <c r="E4" s="4">
        <f t="shared" si="1"/>
        <v>0.21881164455991139</v>
      </c>
      <c r="F4" s="4">
        <f t="shared" si="1"/>
        <v>0.2799566930235361</v>
      </c>
    </row>
    <row r="5" spans="1:6">
      <c r="A5" s="3" t="s">
        <v>56</v>
      </c>
      <c r="B5" s="4">
        <f>COUNT(B6:B14)</f>
        <v>9</v>
      </c>
      <c r="C5" s="4">
        <f t="shared" ref="C5:F5" si="2">COUNT(C6:C14)</f>
        <v>8</v>
      </c>
      <c r="D5" s="4">
        <f t="shared" si="2"/>
        <v>8</v>
      </c>
      <c r="E5" s="4">
        <f t="shared" si="2"/>
        <v>8</v>
      </c>
      <c r="F5" s="4">
        <f t="shared" si="2"/>
        <v>7</v>
      </c>
    </row>
    <row r="6" spans="1:6">
      <c r="B6" s="5">
        <v>0.18911899131879495</v>
      </c>
      <c r="C6" s="5">
        <v>5.1295170287582383E-2</v>
      </c>
      <c r="D6" s="5">
        <v>4.0250827732003051E-2</v>
      </c>
      <c r="E6" s="5">
        <v>9.9788587539977394E-2</v>
      </c>
      <c r="F6" s="5">
        <v>0.56604184024844983</v>
      </c>
    </row>
    <row r="7" spans="1:6">
      <c r="B7" s="5">
        <v>-0.39675086517169239</v>
      </c>
      <c r="C7" s="5">
        <v>6.8770265062564215E-2</v>
      </c>
      <c r="D7" s="5">
        <v>1.8364841365143419E-2</v>
      </c>
      <c r="E7" s="5">
        <v>1.9426187872433403E-3</v>
      </c>
      <c r="F7" s="5">
        <v>0.77292413594561604</v>
      </c>
    </row>
    <row r="8" spans="1:6">
      <c r="B8" s="5">
        <v>-0.19197008259370107</v>
      </c>
      <c r="C8" s="5">
        <v>-6.4312692666190954E-2</v>
      </c>
      <c r="D8" s="5">
        <v>3.0889475994752134E-2</v>
      </c>
      <c r="E8" s="5">
        <v>-0.37725110394204048</v>
      </c>
      <c r="F8" s="5">
        <v>1.1721136190408046</v>
      </c>
    </row>
    <row r="9" spans="1:6">
      <c r="B9" s="5">
        <v>6.020426770026259E-2</v>
      </c>
      <c r="C9" s="5">
        <v>-0.17123127620851425</v>
      </c>
      <c r="D9" s="5">
        <v>-9.514764634071278E-2</v>
      </c>
      <c r="E9" s="5">
        <v>0.12100549107914478</v>
      </c>
      <c r="F9" s="5">
        <v>1.2331263381707773</v>
      </c>
    </row>
    <row r="10" spans="1:6">
      <c r="B10" s="5">
        <v>-0.12765357941941152</v>
      </c>
      <c r="C10" s="5">
        <v>-8.6819552152193516E-2</v>
      </c>
      <c r="D10" s="5">
        <v>0.22019296044580197</v>
      </c>
      <c r="E10" s="5">
        <v>-2.7910906116446473E-2</v>
      </c>
      <c r="F10" s="5">
        <v>1.1841907542593255</v>
      </c>
    </row>
    <row r="11" spans="1:6">
      <c r="B11" s="5">
        <v>-0.21361738753424825</v>
      </c>
      <c r="C11" s="5">
        <v>-4.3852574573796108E-3</v>
      </c>
      <c r="D11" s="5">
        <v>-3.7751834420544771E-2</v>
      </c>
      <c r="E11" s="5">
        <v>0.41264887718456505</v>
      </c>
      <c r="F11" s="5">
        <v>0.80879387169904093</v>
      </c>
    </row>
    <row r="12" spans="1:6">
      <c r="B12" s="5">
        <v>-0.16071865984482833</v>
      </c>
      <c r="C12" s="5">
        <v>-9.243353696894166E-2</v>
      </c>
      <c r="D12" s="5">
        <v>-4.2336044762658807E-2</v>
      </c>
      <c r="E12" s="5">
        <v>0.12005622362943241</v>
      </c>
      <c r="F12" s="5">
        <v>0.63682904622122405</v>
      </c>
    </row>
    <row r="13" spans="1:6">
      <c r="B13" s="5">
        <v>-1.176374669602475E-2</v>
      </c>
      <c r="C13" s="5">
        <v>-0.34304362829817148</v>
      </c>
      <c r="D13" s="5">
        <v>0.71269442028418417</v>
      </c>
      <c r="E13" s="5">
        <v>3.2028261085702482E-2</v>
      </c>
      <c r="F13" s="5"/>
    </row>
    <row r="14" spans="1:6">
      <c r="B14" s="5">
        <v>-8.4646225277540205E-2</v>
      </c>
      <c r="C14" s="5"/>
      <c r="D14" s="5"/>
      <c r="E14" s="5"/>
      <c r="F14" s="5"/>
    </row>
    <row r="16" spans="1:6">
      <c r="A16" s="1" t="s">
        <v>243</v>
      </c>
    </row>
    <row r="17" spans="1:6">
      <c r="A17" s="1" t="s">
        <v>20</v>
      </c>
      <c r="C17" s="2">
        <v>0.99819999999999998</v>
      </c>
      <c r="D17" s="2">
        <v>0.16700000000000001</v>
      </c>
      <c r="E17" s="2">
        <v>0.42509999999999998</v>
      </c>
      <c r="F17" s="16" t="s">
        <v>1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86E1-F176-4B4B-B2FC-4FB1639C1D08}">
  <dimension ref="A1:M17"/>
  <sheetViews>
    <sheetView workbookViewId="0">
      <selection activeCell="B1" sqref="B1"/>
    </sheetView>
  </sheetViews>
  <sheetFormatPr baseColWidth="10" defaultRowHeight="14"/>
  <cols>
    <col min="1" max="1" width="16.140625" style="2" customWidth="1"/>
    <col min="2" max="4" width="10.85546875" style="2" bestFit="1" customWidth="1"/>
    <col min="5" max="5" width="11.5703125" style="2" bestFit="1" customWidth="1"/>
    <col min="6" max="6" width="10.85546875" style="2" bestFit="1" customWidth="1"/>
    <col min="7" max="7" width="11.5703125" style="2" bestFit="1" customWidth="1"/>
    <col min="8" max="10" width="10.85546875" style="2" bestFit="1" customWidth="1"/>
    <col min="11" max="11" width="11.5703125" style="2" bestFit="1" customWidth="1"/>
    <col min="12" max="12" width="10.85546875" style="2" bestFit="1" customWidth="1"/>
    <col min="13" max="13" width="11.5703125" style="2" bestFit="1" customWidth="1"/>
    <col min="14" max="16384" width="10.7109375" style="2"/>
  </cols>
  <sheetData>
    <row r="1" spans="1:13">
      <c r="B1" s="3" t="s">
        <v>40</v>
      </c>
    </row>
    <row r="2" spans="1:13">
      <c r="B2" s="43" t="s">
        <v>53</v>
      </c>
      <c r="C2" s="43"/>
      <c r="D2" s="43"/>
      <c r="E2" s="43"/>
      <c r="F2" s="43"/>
      <c r="G2" s="43"/>
      <c r="H2" s="43" t="s">
        <v>74</v>
      </c>
      <c r="I2" s="43"/>
      <c r="J2" s="43"/>
      <c r="K2" s="43"/>
      <c r="L2" s="43"/>
      <c r="M2" s="43"/>
    </row>
    <row r="3" spans="1:13">
      <c r="A3" s="3" t="s">
        <v>80</v>
      </c>
      <c r="B3" s="43" t="s">
        <v>76</v>
      </c>
      <c r="C3" s="43"/>
      <c r="D3" s="43" t="s">
        <v>4</v>
      </c>
      <c r="E3" s="43"/>
      <c r="F3" s="43" t="s">
        <v>60</v>
      </c>
      <c r="G3" s="43"/>
      <c r="H3" s="43" t="s">
        <v>76</v>
      </c>
      <c r="I3" s="43"/>
      <c r="J3" s="43" t="s">
        <v>4</v>
      </c>
      <c r="K3" s="43"/>
      <c r="L3" s="43" t="s">
        <v>60</v>
      </c>
      <c r="M3" s="43"/>
    </row>
    <row r="4" spans="1:13">
      <c r="A4" s="3" t="s">
        <v>87</v>
      </c>
      <c r="B4" s="4" t="s">
        <v>29</v>
      </c>
      <c r="C4" s="4" t="s">
        <v>88</v>
      </c>
      <c r="D4" s="4" t="s">
        <v>29</v>
      </c>
      <c r="E4" s="4" t="s">
        <v>88</v>
      </c>
      <c r="F4" s="4" t="s">
        <v>29</v>
      </c>
      <c r="G4" s="4" t="s">
        <v>88</v>
      </c>
      <c r="H4" s="4" t="s">
        <v>29</v>
      </c>
      <c r="I4" s="4" t="s">
        <v>88</v>
      </c>
      <c r="J4" s="4" t="s">
        <v>29</v>
      </c>
      <c r="K4" s="4" t="s">
        <v>88</v>
      </c>
      <c r="L4" s="4" t="s">
        <v>29</v>
      </c>
      <c r="M4" s="4" t="s">
        <v>88</v>
      </c>
    </row>
    <row r="5" spans="1:13">
      <c r="A5" s="7" t="s">
        <v>22</v>
      </c>
      <c r="B5" s="4">
        <f t="shared" ref="B5:M5" si="0">AVERAGE(B7:B14)</f>
        <v>1</v>
      </c>
      <c r="C5" s="4">
        <f t="shared" si="0"/>
        <v>0.89386317994156228</v>
      </c>
      <c r="D5" s="4">
        <f t="shared" si="0"/>
        <v>0.14877905955377388</v>
      </c>
      <c r="E5" s="4">
        <f t="shared" si="0"/>
        <v>0.89705139586798932</v>
      </c>
      <c r="F5" s="4">
        <f t="shared" si="0"/>
        <v>1.6590578687006283E-2</v>
      </c>
      <c r="G5" s="4">
        <f t="shared" si="0"/>
        <v>0.82292506889691452</v>
      </c>
      <c r="H5" s="4">
        <f t="shared" si="0"/>
        <v>1</v>
      </c>
      <c r="I5" s="4">
        <f t="shared" si="0"/>
        <v>0.93792872048748521</v>
      </c>
      <c r="J5" s="4">
        <f t="shared" si="0"/>
        <v>0.19976123067524995</v>
      </c>
      <c r="K5" s="4">
        <f t="shared" si="0"/>
        <v>1.0404902719362228</v>
      </c>
      <c r="L5" s="4">
        <f t="shared" si="0"/>
        <v>1.3306806983463895E-2</v>
      </c>
      <c r="M5" s="4">
        <f t="shared" si="0"/>
        <v>0.88004798822805941</v>
      </c>
    </row>
    <row r="6" spans="1:13">
      <c r="A6" s="7" t="s">
        <v>8</v>
      </c>
      <c r="B6" s="4">
        <f t="shared" ref="B6:M6" si="1">STDEV(B7:B14)</f>
        <v>0.10047445968470703</v>
      </c>
      <c r="C6" s="4">
        <f t="shared" si="1"/>
        <v>0.18438479786847187</v>
      </c>
      <c r="D6" s="4">
        <f t="shared" si="1"/>
        <v>8.1125136649173021E-2</v>
      </c>
      <c r="E6" s="4">
        <f t="shared" si="1"/>
        <v>0.12605449968752105</v>
      </c>
      <c r="F6" s="4">
        <f t="shared" si="1"/>
        <v>2.4969863835570927E-2</v>
      </c>
      <c r="G6" s="4">
        <f t="shared" si="1"/>
        <v>0.24013052514394298</v>
      </c>
      <c r="H6" s="4">
        <f t="shared" si="1"/>
        <v>0.18504296570779899</v>
      </c>
      <c r="I6" s="4">
        <f t="shared" si="1"/>
        <v>0.22425176134497568</v>
      </c>
      <c r="J6" s="4">
        <f t="shared" si="1"/>
        <v>0.17194524333496505</v>
      </c>
      <c r="K6" s="4">
        <f t="shared" si="1"/>
        <v>0.23511658982414593</v>
      </c>
      <c r="L6" s="4">
        <f t="shared" si="1"/>
        <v>1.3772239846742517E-2</v>
      </c>
      <c r="M6" s="4">
        <f t="shared" si="1"/>
        <v>0.21802724238914584</v>
      </c>
    </row>
    <row r="7" spans="1:13">
      <c r="B7" s="5">
        <v>1.0724334387740151</v>
      </c>
      <c r="C7" s="5">
        <v>0.62511441894139852</v>
      </c>
      <c r="D7" s="5">
        <v>0.24152179346842381</v>
      </c>
      <c r="E7" s="5">
        <v>0.8273398781255118</v>
      </c>
      <c r="F7" s="5">
        <v>1.103248549831496E-4</v>
      </c>
      <c r="G7" s="5">
        <v>0.59173425500555932</v>
      </c>
      <c r="H7" s="5">
        <v>1.2102005923856769</v>
      </c>
      <c r="I7" s="5">
        <v>0.72378077984069278</v>
      </c>
      <c r="J7" s="5">
        <v>0.16303181598050001</v>
      </c>
      <c r="K7" s="5">
        <v>1.3386203888768489</v>
      </c>
      <c r="L7" s="5">
        <v>1.3271151566718309E-3</v>
      </c>
      <c r="M7" s="5">
        <v>0.79381821197989011</v>
      </c>
    </row>
    <row r="8" spans="1:13">
      <c r="B8" s="5">
        <v>0.96390825798777802</v>
      </c>
      <c r="C8" s="5">
        <v>0.74654071245722753</v>
      </c>
      <c r="D8" s="5">
        <v>0.10491893708897526</v>
      </c>
      <c r="E8" s="5">
        <v>0.81792089363132536</v>
      </c>
      <c r="F8" s="5">
        <v>3.516604752587893E-4</v>
      </c>
      <c r="G8" s="5">
        <v>0.91121434912645127</v>
      </c>
      <c r="H8" s="5">
        <v>0.89170365732602352</v>
      </c>
      <c r="I8" s="5">
        <v>0.5977262450400409</v>
      </c>
      <c r="J8" s="5">
        <v>6.7104935744615957E-2</v>
      </c>
      <c r="K8" s="5">
        <v>1.139007285755185</v>
      </c>
      <c r="L8" s="5">
        <v>1.1890523702116162E-2</v>
      </c>
      <c r="M8" s="5">
        <v>0.86185426884249361</v>
      </c>
    </row>
    <row r="9" spans="1:13">
      <c r="B9" s="5">
        <v>0.89223847406934942</v>
      </c>
      <c r="C9" s="5">
        <v>0.79653166237146722</v>
      </c>
      <c r="D9" s="5">
        <v>5.2176761103593317E-2</v>
      </c>
      <c r="E9" s="5">
        <v>0.86567086992871978</v>
      </c>
      <c r="F9" s="5">
        <v>5.5851957835219485E-4</v>
      </c>
      <c r="G9" s="5">
        <v>0.55845062531783041</v>
      </c>
      <c r="H9" s="5">
        <v>0.83816954431253576</v>
      </c>
      <c r="I9" s="5">
        <v>1.0525628573645527</v>
      </c>
      <c r="J9" s="5">
        <v>9.2619794885790516E-2</v>
      </c>
      <c r="K9" s="5">
        <v>0.79200948245184533</v>
      </c>
      <c r="L9" s="5">
        <v>4.0562632611179346E-3</v>
      </c>
      <c r="M9" s="5">
        <v>0.72708786519078639</v>
      </c>
    </row>
    <row r="10" spans="1:13">
      <c r="B10" s="5">
        <v>1.0714198291688573</v>
      </c>
      <c r="C10" s="5">
        <v>1.0657587850475343</v>
      </c>
      <c r="D10" s="5">
        <v>0.19846751881124969</v>
      </c>
      <c r="E10" s="5">
        <v>1.0051904396617852</v>
      </c>
      <c r="F10" s="5">
        <v>6.4540040165142519E-3</v>
      </c>
      <c r="G10" s="5">
        <v>0.57870557916239296</v>
      </c>
      <c r="H10" s="5">
        <v>1.0599262059757641</v>
      </c>
      <c r="I10" s="5">
        <v>1.0065205234613093</v>
      </c>
      <c r="J10" s="5">
        <v>0.11717142528421939</v>
      </c>
      <c r="K10" s="5">
        <v>1.0369585517320727</v>
      </c>
      <c r="L10" s="5">
        <v>9.1613755976700587E-3</v>
      </c>
      <c r="M10" s="5">
        <v>1.0814276120221651</v>
      </c>
    </row>
    <row r="11" spans="1:13">
      <c r="B11" s="5">
        <v>0.98523390762726637</v>
      </c>
      <c r="C11" s="5">
        <v>1.1980934485998225</v>
      </c>
      <c r="D11" s="5">
        <v>0.10938606302525319</v>
      </c>
      <c r="E11" s="5">
        <v>1.1653407572766998</v>
      </c>
      <c r="F11" s="5">
        <v>3.3965090864314082E-2</v>
      </c>
      <c r="G11" s="5">
        <v>0.81208377371656082</v>
      </c>
      <c r="H11" s="5">
        <v>1.2033958552049666</v>
      </c>
      <c r="I11" s="5">
        <v>0.96651263525969044</v>
      </c>
      <c r="J11" s="5">
        <v>0.24852237313075037</v>
      </c>
      <c r="K11" s="5">
        <v>0.8860305362442239</v>
      </c>
      <c r="L11" s="5">
        <v>4.040637838820875E-2</v>
      </c>
      <c r="M11" s="5">
        <v>0.81745211662299244</v>
      </c>
    </row>
    <row r="12" spans="1:13">
      <c r="B12" s="5">
        <v>1.1735298041106996</v>
      </c>
      <c r="C12" s="5">
        <v>0.87698606286792913</v>
      </c>
      <c r="D12" s="5">
        <v>0.22864355125034633</v>
      </c>
      <c r="E12" s="5">
        <v>0.85683109092319498</v>
      </c>
      <c r="F12" s="5">
        <v>3.2015433080561911E-3</v>
      </c>
      <c r="G12" s="5">
        <v>1.2294747211476302</v>
      </c>
      <c r="H12" s="5">
        <v>1.1408354068330429</v>
      </c>
      <c r="I12" s="5">
        <v>1.0091674864223659</v>
      </c>
      <c r="J12" s="5">
        <v>0.58523117110712497</v>
      </c>
      <c r="K12" s="5">
        <v>1.2615585553562425</v>
      </c>
      <c r="L12" s="5">
        <v>2.8370435889593374E-2</v>
      </c>
      <c r="M12" s="5">
        <v>0.91704623422142506</v>
      </c>
    </row>
    <row r="13" spans="1:13">
      <c r="B13" s="5">
        <v>0.96789221470862874</v>
      </c>
      <c r="C13" s="5">
        <v>0.99417174477034331</v>
      </c>
      <c r="D13" s="5">
        <v>0.21390824294788258</v>
      </c>
      <c r="E13" s="5">
        <v>0.84791546357986913</v>
      </c>
      <c r="F13" s="5">
        <v>1.6828625080808183E-2</v>
      </c>
      <c r="G13" s="5">
        <v>0.86523760171569875</v>
      </c>
      <c r="H13" s="5">
        <v>0.95738648105744362</v>
      </c>
      <c r="I13" s="5">
        <v>1.328417554620529</v>
      </c>
      <c r="J13" s="5">
        <v>7.2976167841879463E-2</v>
      </c>
      <c r="K13" s="5">
        <v>0.67837746236701357</v>
      </c>
      <c r="L13" s="5">
        <v>5.6873134883567138E-3</v>
      </c>
      <c r="M13" s="5">
        <v>0.56559010010663724</v>
      </c>
    </row>
    <row r="14" spans="1:13">
      <c r="B14" s="5">
        <v>0.87334407355340515</v>
      </c>
      <c r="C14" s="5">
        <v>0.84770860447677576</v>
      </c>
      <c r="D14" s="5">
        <v>4.1209608734466871E-2</v>
      </c>
      <c r="E14" s="5">
        <v>0.79020177381680901</v>
      </c>
      <c r="F14" s="5">
        <v>7.1254861317763429E-2</v>
      </c>
      <c r="G14" s="5">
        <v>1.0364996459831919</v>
      </c>
      <c r="H14" s="5">
        <v>0.69838225690454736</v>
      </c>
      <c r="I14" s="5">
        <v>0.81874168189070118</v>
      </c>
      <c r="J14" s="5">
        <v>0.25143216142711894</v>
      </c>
      <c r="K14" s="5">
        <v>1.1913599127063512</v>
      </c>
      <c r="L14" s="5">
        <v>5.5550503839763253E-3</v>
      </c>
      <c r="M14" s="5">
        <v>1.2761074968380854</v>
      </c>
    </row>
    <row r="16" spans="1:13">
      <c r="A16" s="17" t="s">
        <v>19</v>
      </c>
    </row>
    <row r="17" spans="1:13">
      <c r="A17" s="17" t="s">
        <v>20</v>
      </c>
      <c r="C17" s="2">
        <f>TTEST(B7:B14,C7:C14,2,2)</f>
        <v>0.17475538397631921</v>
      </c>
      <c r="E17" s="2">
        <f>TTEST(D7:D14,E7:E14,2,2)</f>
        <v>1.1308898200907269E-9</v>
      </c>
      <c r="G17" s="2">
        <f>TTEST(F7:F14,G7:G14,2,2)</f>
        <v>1.8818660015819732E-7</v>
      </c>
      <c r="I17" s="2">
        <f>TTEST(H7:H14,I7:I14,2,2)</f>
        <v>0.55560062790262099</v>
      </c>
      <c r="K17" s="2">
        <f>TTEST(J7:J14,K7:K14,2,2)</f>
        <v>1.080910872828194E-6</v>
      </c>
      <c r="M17" s="2">
        <f>TTEST(L7:L14,M7:M14,2,2)</f>
        <v>2.2010860976449923E-8</v>
      </c>
    </row>
  </sheetData>
  <mergeCells count="8">
    <mergeCell ref="L3:M3"/>
    <mergeCell ref="B2:G2"/>
    <mergeCell ref="H2:M2"/>
    <mergeCell ref="B3:C3"/>
    <mergeCell ref="D3:E3"/>
    <mergeCell ref="F3:G3"/>
    <mergeCell ref="H3:I3"/>
    <mergeCell ref="J3:K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0</vt:i4>
      </vt:variant>
    </vt:vector>
  </HeadingPairs>
  <TitlesOfParts>
    <vt:vector size="80" baseType="lpstr">
      <vt:lpstr>Fig.1e</vt:lpstr>
      <vt:lpstr>Fig.1g</vt:lpstr>
      <vt:lpstr>Fig.1h</vt:lpstr>
      <vt:lpstr>Fig.1i</vt:lpstr>
      <vt:lpstr>Fig.1j</vt:lpstr>
      <vt:lpstr>Fig.2a</vt:lpstr>
      <vt:lpstr>Fig.2c</vt:lpstr>
      <vt:lpstr>Fig.2d</vt:lpstr>
      <vt:lpstr>Fig.2e</vt:lpstr>
      <vt:lpstr>Fig.2f</vt:lpstr>
      <vt:lpstr>Fig.3a</vt:lpstr>
      <vt:lpstr>Fig.3c</vt:lpstr>
      <vt:lpstr>Fig.3d</vt:lpstr>
      <vt:lpstr>Fig.3e</vt:lpstr>
      <vt:lpstr>Fig.3f</vt:lpstr>
      <vt:lpstr>Fig.4a</vt:lpstr>
      <vt:lpstr>Fig.4b</vt:lpstr>
      <vt:lpstr>Fig.4d</vt:lpstr>
      <vt:lpstr>Fig.4e</vt:lpstr>
      <vt:lpstr>Fig.4f</vt:lpstr>
      <vt:lpstr>Fig.4g</vt:lpstr>
      <vt:lpstr>Fig.4h</vt:lpstr>
      <vt:lpstr>Fig.4i</vt:lpstr>
      <vt:lpstr>Fig.4j</vt:lpstr>
      <vt:lpstr>Fig.5b</vt:lpstr>
      <vt:lpstr>Fig.5c</vt:lpstr>
      <vt:lpstr>Fig.5d</vt:lpstr>
      <vt:lpstr>Fig.5e</vt:lpstr>
      <vt:lpstr>Fig.5g</vt:lpstr>
      <vt:lpstr>Fig.5h</vt:lpstr>
      <vt:lpstr>Fig.6a</vt:lpstr>
      <vt:lpstr>Fig.6b</vt:lpstr>
      <vt:lpstr>Fig.6c</vt:lpstr>
      <vt:lpstr>Fig.6d</vt:lpstr>
      <vt:lpstr>Fig.6e</vt:lpstr>
      <vt:lpstr>Fig.6g</vt:lpstr>
      <vt:lpstr>Fig.6h</vt:lpstr>
      <vt:lpstr>Fig.6i</vt:lpstr>
      <vt:lpstr>Fig.7a</vt:lpstr>
      <vt:lpstr>Fig.7b</vt:lpstr>
      <vt:lpstr>Fig.7d</vt:lpstr>
      <vt:lpstr>Fig.7e</vt:lpstr>
      <vt:lpstr>Fig.7f</vt:lpstr>
      <vt:lpstr>Fig.7h</vt:lpstr>
      <vt:lpstr>Fig.8a</vt:lpstr>
      <vt:lpstr>Fig.8b</vt:lpstr>
      <vt:lpstr>Fig.8d</vt:lpstr>
      <vt:lpstr>Fig.8f</vt:lpstr>
      <vt:lpstr>Fig.8g</vt:lpstr>
      <vt:lpstr>Fig.S1c</vt:lpstr>
      <vt:lpstr>Fig.S2c</vt:lpstr>
      <vt:lpstr>Fig.S2d</vt:lpstr>
      <vt:lpstr>Fig.S3a</vt:lpstr>
      <vt:lpstr>Fig.S3b</vt:lpstr>
      <vt:lpstr>Fig.S3c</vt:lpstr>
      <vt:lpstr>Fig.S3d</vt:lpstr>
      <vt:lpstr>Fig.S3e</vt:lpstr>
      <vt:lpstr>Fig.S4a</vt:lpstr>
      <vt:lpstr>Fig.S4b</vt:lpstr>
      <vt:lpstr>Fig.S5a</vt:lpstr>
      <vt:lpstr>Fig.S5b</vt:lpstr>
      <vt:lpstr>Fig.S5c</vt:lpstr>
      <vt:lpstr>Fig.S5d</vt:lpstr>
      <vt:lpstr>Fig.S6b</vt:lpstr>
      <vt:lpstr>Fig.S6c</vt:lpstr>
      <vt:lpstr>Fig.S6d</vt:lpstr>
      <vt:lpstr>Fig.S7a</vt:lpstr>
      <vt:lpstr>Fig.S7b</vt:lpstr>
      <vt:lpstr>Fig.S7c</vt:lpstr>
      <vt:lpstr>Fig.S8a</vt:lpstr>
      <vt:lpstr>Fig.S8b</vt:lpstr>
      <vt:lpstr>Fig.S8c</vt:lpstr>
      <vt:lpstr>Fig.S9a</vt:lpstr>
      <vt:lpstr>Fig.S9b</vt:lpstr>
      <vt:lpstr>Fig.S9c</vt:lpstr>
      <vt:lpstr>Fig.S9d</vt:lpstr>
      <vt:lpstr>Fig.10a</vt:lpstr>
      <vt:lpstr>Fig.10c</vt:lpstr>
      <vt:lpstr>Fig.11b</vt:lpstr>
      <vt:lpstr>Fig.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隆史</dc:creator>
  <cp:lastModifiedBy>西村隆史</cp:lastModifiedBy>
  <dcterms:created xsi:type="dcterms:W3CDTF">2025-08-09T02:00:25Z</dcterms:created>
  <dcterms:modified xsi:type="dcterms:W3CDTF">2026-04-14T10:30:51Z</dcterms:modified>
</cp:coreProperties>
</file>